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_UHOH\260a_Fatima\paper\"/>
    </mc:Choice>
  </mc:AlternateContent>
  <bookViews>
    <workbookView xWindow="0" yWindow="0" windowWidth="28800" windowHeight="14520"/>
  </bookViews>
  <sheets>
    <sheet name="clusters" sheetId="1" r:id="rId1"/>
  </sheets>
  <definedNames>
    <definedName name="_xlnm._FilterDatabase" localSheetId="0" hidden="1">clusters!$A$2:$X$296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652" i="1" l="1"/>
  <c r="G2413" i="1"/>
  <c r="G2651" i="1"/>
  <c r="G2882" i="1"/>
  <c r="G2881" i="1"/>
  <c r="G2880" i="1"/>
  <c r="G2321" i="1"/>
  <c r="G2320" i="1"/>
  <c r="G2503" i="1"/>
  <c r="G2319" i="1"/>
  <c r="G2650" i="1"/>
  <c r="G2318" i="1"/>
  <c r="G2649" i="1"/>
  <c r="G2317" i="1"/>
  <c r="G2879" i="1"/>
  <c r="G2878" i="1"/>
  <c r="G2316" i="1"/>
  <c r="G2315" i="1"/>
  <c r="G2411" i="1"/>
  <c r="G2410" i="1"/>
  <c r="G2061" i="1"/>
  <c r="G2877" i="1"/>
  <c r="G2876" i="1"/>
  <c r="G2314" i="1"/>
  <c r="G2875" i="1"/>
  <c r="G2501" i="1"/>
  <c r="G2874" i="1"/>
  <c r="G2500" i="1"/>
  <c r="G2499" i="1"/>
  <c r="G2873" i="1"/>
  <c r="G2313" i="1"/>
  <c r="G2872" i="1"/>
  <c r="G2312" i="1"/>
  <c r="G2871" i="1"/>
  <c r="G2870" i="1"/>
  <c r="G2869" i="1"/>
  <c r="G2648" i="1"/>
  <c r="G2868" i="1"/>
  <c r="G2867" i="1"/>
  <c r="G2409" i="1"/>
  <c r="G2866" i="1"/>
  <c r="G2865" i="1"/>
  <c r="G2311" i="1"/>
  <c r="G2310" i="1"/>
  <c r="G2864" i="1"/>
  <c r="G2863" i="1"/>
  <c r="G2862" i="1"/>
  <c r="G2861" i="1"/>
  <c r="G2860" i="1"/>
  <c r="G2647" i="1"/>
  <c r="G2859" i="1"/>
  <c r="G2408" i="1"/>
  <c r="G2858" i="1"/>
  <c r="G1388" i="1"/>
  <c r="G2857" i="1"/>
  <c r="G2856" i="1"/>
  <c r="G2309" i="1"/>
  <c r="G2646" i="1"/>
  <c r="G2498" i="1"/>
  <c r="G2308" i="1"/>
  <c r="G2855" i="1"/>
  <c r="G2854" i="1"/>
  <c r="G2853" i="1"/>
  <c r="G2307" i="1"/>
  <c r="G2645" i="1"/>
  <c r="G2306" i="1"/>
  <c r="G2958" i="1"/>
  <c r="G2497" i="1"/>
  <c r="G2644" i="1"/>
  <c r="G2305" i="1"/>
  <c r="G2643" i="1"/>
  <c r="G2956" i="1"/>
  <c r="G2407" i="1"/>
  <c r="G2304" i="1"/>
  <c r="G2496" i="1"/>
  <c r="G2642" i="1"/>
  <c r="G2303" i="1"/>
  <c r="G2302" i="1"/>
  <c r="G2301" i="1"/>
  <c r="G2852" i="1"/>
  <c r="G2641" i="1"/>
  <c r="G2300" i="1"/>
  <c r="G2640" i="1"/>
  <c r="G2851" i="1"/>
  <c r="G2299" i="1"/>
  <c r="G2850" i="1"/>
  <c r="G2639" i="1"/>
  <c r="G2638" i="1"/>
  <c r="G2298" i="1"/>
  <c r="G2495" i="1"/>
  <c r="G2955" i="1"/>
  <c r="G2849" i="1"/>
  <c r="G2297" i="1"/>
  <c r="G2637" i="1"/>
  <c r="G2636" i="1"/>
  <c r="G2635" i="1"/>
  <c r="G2296" i="1"/>
  <c r="G2634" i="1"/>
  <c r="G2406" i="1"/>
  <c r="G2633" i="1"/>
  <c r="G2848" i="1"/>
  <c r="G2295" i="1"/>
  <c r="G2847" i="1"/>
  <c r="G2846" i="1"/>
  <c r="G2294" i="1"/>
  <c r="G2632" i="1"/>
  <c r="G2631" i="1"/>
  <c r="G2630" i="1"/>
  <c r="G2845" i="1"/>
  <c r="G2293" i="1"/>
  <c r="G2405" i="1"/>
  <c r="G2844" i="1"/>
  <c r="G2629" i="1"/>
  <c r="G2843" i="1"/>
  <c r="G2628" i="1"/>
  <c r="G2842" i="1"/>
  <c r="G2627" i="1"/>
  <c r="G2841" i="1"/>
  <c r="G2292" i="1"/>
  <c r="G2840" i="1"/>
  <c r="G2291" i="1"/>
  <c r="G2626" i="1"/>
  <c r="G2060" i="1"/>
  <c r="G2290" i="1"/>
  <c r="G2289" i="1"/>
  <c r="G2288" i="1"/>
  <c r="G2839" i="1"/>
  <c r="G2404" i="1"/>
  <c r="G2838" i="1"/>
  <c r="G2837" i="1"/>
  <c r="G2836" i="1"/>
  <c r="G2625" i="1"/>
  <c r="G2835" i="1"/>
  <c r="G2834" i="1"/>
  <c r="G2833" i="1"/>
  <c r="G2832" i="1"/>
  <c r="G2494" i="1"/>
  <c r="G2624" i="1"/>
  <c r="G2623" i="1"/>
  <c r="G2493" i="1"/>
  <c r="G2622" i="1"/>
  <c r="G2402" i="1"/>
  <c r="G2287" i="1"/>
  <c r="G2286" i="1"/>
  <c r="G2492" i="1"/>
  <c r="G2401" i="1"/>
  <c r="G2953" i="1"/>
  <c r="G2621" i="1"/>
  <c r="G2620" i="1"/>
  <c r="G2285" i="1"/>
  <c r="G2491" i="1"/>
  <c r="G2831" i="1"/>
  <c r="G2830" i="1"/>
  <c r="G2949" i="1"/>
  <c r="G2284" i="1"/>
  <c r="G2490" i="1"/>
  <c r="G2619" i="1"/>
  <c r="G2283" i="1"/>
  <c r="G2282" i="1"/>
  <c r="G2829" i="1"/>
  <c r="G2281" i="1"/>
  <c r="G2828" i="1"/>
  <c r="G2827" i="1"/>
  <c r="G2280" i="1"/>
  <c r="G2618" i="1"/>
  <c r="G2400" i="1"/>
  <c r="G2617" i="1"/>
  <c r="G2826" i="1"/>
  <c r="G2399" i="1"/>
  <c r="G2825" i="1"/>
  <c r="G2616" i="1"/>
  <c r="G2279" i="1"/>
  <c r="G2278" i="1"/>
  <c r="G2277" i="1"/>
  <c r="G2276" i="1"/>
  <c r="G2615" i="1"/>
  <c r="G2489" i="1"/>
  <c r="G2488" i="1"/>
  <c r="G2824" i="1"/>
  <c r="G2275" i="1"/>
  <c r="G2274" i="1"/>
  <c r="G2273" i="1"/>
  <c r="G2823" i="1"/>
  <c r="G2398" i="1"/>
  <c r="G2272" i="1"/>
  <c r="G2822" i="1"/>
  <c r="G2614" i="1"/>
  <c r="G2613" i="1"/>
  <c r="G2271" i="1"/>
  <c r="G2397" i="1"/>
  <c r="G2270" i="1"/>
  <c r="G2612" i="1"/>
  <c r="G2487" i="1"/>
  <c r="G2821" i="1"/>
  <c r="G2611" i="1"/>
  <c r="G2268" i="1"/>
  <c r="G2267" i="1"/>
  <c r="G2610" i="1"/>
  <c r="G2395" i="1"/>
  <c r="G2266" i="1"/>
  <c r="G2609" i="1"/>
  <c r="G2608" i="1"/>
  <c r="G2265" i="1"/>
  <c r="G2485" i="1"/>
  <c r="G2264" i="1"/>
  <c r="G2263" i="1"/>
  <c r="G2262" i="1"/>
  <c r="G2261" i="1"/>
  <c r="G2260" i="1"/>
  <c r="G2259" i="1"/>
  <c r="G2945" i="1"/>
  <c r="G2820" i="1"/>
  <c r="G2258" i="1"/>
  <c r="G2944" i="1"/>
  <c r="G2484" i="1"/>
  <c r="G2394" i="1"/>
  <c r="G2607" i="1"/>
  <c r="G2819" i="1"/>
  <c r="G2393" i="1"/>
  <c r="G2606" i="1"/>
  <c r="G2483" i="1"/>
  <c r="G2605" i="1"/>
  <c r="G2818" i="1"/>
  <c r="G2604" i="1"/>
  <c r="G2257" i="1"/>
  <c r="G2603" i="1"/>
  <c r="G2256" i="1"/>
  <c r="G2817" i="1"/>
  <c r="G2255" i="1"/>
  <c r="G2601" i="1"/>
  <c r="G2600" i="1"/>
  <c r="G2254" i="1"/>
  <c r="G2391" i="1"/>
  <c r="G2253" i="1"/>
  <c r="G2252" i="1"/>
  <c r="G2251" i="1"/>
  <c r="G2390" i="1"/>
  <c r="G2389" i="1"/>
  <c r="G2250" i="1"/>
  <c r="G2482" i="1"/>
  <c r="G2249" i="1"/>
  <c r="G2248" i="1"/>
  <c r="G2388" i="1"/>
  <c r="G2247" i="1"/>
  <c r="G2246" i="1"/>
  <c r="G2481" i="1"/>
  <c r="G2245" i="1"/>
  <c r="G2599" i="1"/>
  <c r="G2816" i="1"/>
  <c r="G2815" i="1"/>
  <c r="G2244" i="1"/>
  <c r="G2243" i="1"/>
  <c r="G2387" i="1"/>
  <c r="G2814" i="1"/>
  <c r="G2598" i="1"/>
  <c r="G2942" i="1"/>
  <c r="G2597" i="1"/>
  <c r="G2242" i="1"/>
  <c r="G2241" i="1"/>
  <c r="G2813" i="1"/>
  <c r="G2240" i="1"/>
  <c r="G2596" i="1"/>
  <c r="G2595" i="1"/>
  <c r="G2239" i="1"/>
  <c r="G2940" i="1"/>
  <c r="G2238" i="1"/>
  <c r="G2385" i="1"/>
  <c r="G2384" i="1"/>
  <c r="G2480" i="1"/>
  <c r="G2237" i="1"/>
  <c r="G2236" i="1"/>
  <c r="G2812" i="1"/>
  <c r="G2479" i="1"/>
  <c r="G2594" i="1"/>
  <c r="G2235" i="1"/>
  <c r="G2234" i="1"/>
  <c r="G2811" i="1"/>
  <c r="G2593" i="1"/>
  <c r="G2810" i="1"/>
  <c r="G2383" i="1"/>
  <c r="G2592" i="1"/>
  <c r="G2233" i="1"/>
  <c r="G2809" i="1"/>
  <c r="G2808" i="1"/>
  <c r="G2477" i="1"/>
  <c r="G2232" i="1"/>
  <c r="G2231" i="1"/>
  <c r="G2591" i="1"/>
  <c r="G2590" i="1"/>
  <c r="G2807" i="1"/>
  <c r="G2230" i="1"/>
  <c r="G2806" i="1"/>
  <c r="G2382" i="1"/>
  <c r="G2381" i="1"/>
  <c r="G2476" i="1"/>
  <c r="G2229" i="1"/>
  <c r="G2589" i="1"/>
  <c r="G2805" i="1"/>
  <c r="G2059" i="1"/>
  <c r="G2588" i="1"/>
  <c r="G2380" i="1"/>
  <c r="G2058" i="1"/>
  <c r="G2587" i="1"/>
  <c r="G2379" i="1"/>
  <c r="G2804" i="1"/>
  <c r="G2378" i="1"/>
  <c r="G2934" i="1"/>
  <c r="G2228" i="1"/>
  <c r="G2227" i="1"/>
  <c r="G2226" i="1"/>
  <c r="G2803" i="1"/>
  <c r="G2475" i="1"/>
  <c r="G2802" i="1"/>
  <c r="G2225" i="1"/>
  <c r="G2224" i="1"/>
  <c r="G2586" i="1"/>
  <c r="G2585" i="1"/>
  <c r="G2584" i="1"/>
  <c r="G2223" i="1"/>
  <c r="G2222" i="1"/>
  <c r="G2057" i="1"/>
  <c r="G2221" i="1"/>
  <c r="G2474" i="1"/>
  <c r="G2801" i="1"/>
  <c r="G2583" i="1"/>
  <c r="G2800" i="1"/>
  <c r="G2473" i="1"/>
  <c r="G2799" i="1"/>
  <c r="G2798" i="1"/>
  <c r="G2582" i="1"/>
  <c r="G2797" i="1"/>
  <c r="G2472" i="1"/>
  <c r="G2796" i="1"/>
  <c r="G2220" i="1"/>
  <c r="G2929" i="1"/>
  <c r="G2377" i="1"/>
  <c r="G2219" i="1"/>
  <c r="G2471" i="1"/>
  <c r="G2218" i="1"/>
  <c r="G2217" i="1"/>
  <c r="G2216" i="1"/>
  <c r="G2470" i="1"/>
  <c r="G2581" i="1"/>
  <c r="G2580" i="1"/>
  <c r="G2468" i="1"/>
  <c r="G2215" i="1"/>
  <c r="G2214" i="1"/>
  <c r="G2579" i="1"/>
  <c r="G2795" i="1"/>
  <c r="G2213" i="1"/>
  <c r="G2212" i="1"/>
  <c r="G2211" i="1"/>
  <c r="G2794" i="1"/>
  <c r="G2467" i="1"/>
  <c r="G2578" i="1"/>
  <c r="G2577" i="1"/>
  <c r="G2376" i="1"/>
  <c r="G2466" i="1"/>
  <c r="G2209" i="1"/>
  <c r="G2465" i="1"/>
  <c r="G2793" i="1"/>
  <c r="G2208" i="1"/>
  <c r="G2792" i="1"/>
  <c r="G2464" i="1"/>
  <c r="G2576" i="1"/>
  <c r="G2791" i="1"/>
  <c r="G2207" i="1"/>
  <c r="G2206" i="1"/>
  <c r="G2790" i="1"/>
  <c r="G2375" i="1"/>
  <c r="G2205" i="1"/>
  <c r="G2204" i="1"/>
  <c r="G2575" i="1"/>
  <c r="G2463" i="1"/>
  <c r="G2925" i="1"/>
  <c r="G2789" i="1"/>
  <c r="G2788" i="1"/>
  <c r="G2203" i="1"/>
  <c r="G2374" i="1"/>
  <c r="G2787" i="1"/>
  <c r="G2574" i="1"/>
  <c r="G2202" i="1"/>
  <c r="G2786" i="1"/>
  <c r="G2373" i="1"/>
  <c r="G2201" i="1"/>
  <c r="G2785" i="1"/>
  <c r="G2784" i="1"/>
  <c r="G2783" i="1"/>
  <c r="G2782" i="1"/>
  <c r="G2923" i="1"/>
  <c r="G2573" i="1"/>
  <c r="G2372" i="1"/>
  <c r="G2199" i="1"/>
  <c r="G2572" i="1"/>
  <c r="G2198" i="1"/>
  <c r="G2781" i="1"/>
  <c r="G2197" i="1"/>
  <c r="G2571" i="1"/>
  <c r="G2780" i="1"/>
  <c r="G2570" i="1"/>
  <c r="G2569" i="1"/>
  <c r="G2196" i="1"/>
  <c r="G2195" i="1"/>
  <c r="G2778" i="1"/>
  <c r="G2568" i="1"/>
  <c r="G2371" i="1"/>
  <c r="G2567" i="1"/>
  <c r="G2566" i="1"/>
  <c r="G2194" i="1"/>
  <c r="G2922" i="1"/>
  <c r="G2777" i="1"/>
  <c r="G2370" i="1"/>
  <c r="G2776" i="1"/>
  <c r="G2369" i="1"/>
  <c r="G2921" i="1"/>
  <c r="G2193" i="1"/>
  <c r="G2775" i="1"/>
  <c r="G2192" i="1"/>
  <c r="G2191" i="1"/>
  <c r="G2920" i="1"/>
  <c r="G2565" i="1"/>
  <c r="G2190" i="1"/>
  <c r="G2774" i="1"/>
  <c r="G2368" i="1"/>
  <c r="G2462" i="1"/>
  <c r="G2564" i="1"/>
  <c r="G2919" i="1"/>
  <c r="G2367" i="1"/>
  <c r="G2189" i="1"/>
  <c r="G2188" i="1"/>
  <c r="G2366" i="1"/>
  <c r="G2187" i="1"/>
  <c r="G2460" i="1"/>
  <c r="G2186" i="1"/>
  <c r="G2185" i="1"/>
  <c r="G2184" i="1"/>
  <c r="G2183" i="1"/>
  <c r="G2459" i="1"/>
  <c r="G2182" i="1"/>
  <c r="G2181" i="1"/>
  <c r="G2180" i="1"/>
  <c r="G2773" i="1"/>
  <c r="G2772" i="1"/>
  <c r="G2563" i="1"/>
  <c r="G2562" i="1"/>
  <c r="G2771" i="1"/>
  <c r="G2179" i="1"/>
  <c r="G2178" i="1"/>
  <c r="G2177" i="1"/>
  <c r="G2458" i="1"/>
  <c r="G2365" i="1"/>
  <c r="G2561" i="1"/>
  <c r="G2176" i="1"/>
  <c r="G2770" i="1"/>
  <c r="G2175" i="1"/>
  <c r="G2457" i="1"/>
  <c r="G2174" i="1"/>
  <c r="G2364" i="1"/>
  <c r="G2560" i="1"/>
  <c r="G2559" i="1"/>
  <c r="G2173" i="1"/>
  <c r="G2456" i="1"/>
  <c r="G2363" i="1"/>
  <c r="G2362" i="1"/>
  <c r="G2172" i="1"/>
  <c r="G2558" i="1"/>
  <c r="G2768" i="1"/>
  <c r="G2171" i="1"/>
  <c r="G2360" i="1"/>
  <c r="G2170" i="1"/>
  <c r="G2767" i="1"/>
  <c r="G2359" i="1"/>
  <c r="G2766" i="1"/>
  <c r="G2169" i="1"/>
  <c r="G2914" i="1"/>
  <c r="G2765" i="1"/>
  <c r="G2764" i="1"/>
  <c r="G2763" i="1"/>
  <c r="G2358" i="1"/>
  <c r="G2912" i="1"/>
  <c r="G2357" i="1"/>
  <c r="G2356" i="1"/>
  <c r="G2557" i="1"/>
  <c r="G2168" i="1"/>
  <c r="G2167" i="1"/>
  <c r="G2455" i="1"/>
  <c r="G2166" i="1"/>
  <c r="G2165" i="1"/>
  <c r="G2164" i="1"/>
  <c r="G2762" i="1"/>
  <c r="G2454" i="1"/>
  <c r="G2163" i="1"/>
  <c r="G2162" i="1"/>
  <c r="G2161" i="1"/>
  <c r="G2761" i="1"/>
  <c r="G2907" i="1"/>
  <c r="G2160" i="1"/>
  <c r="G2760" i="1"/>
  <c r="G2158" i="1"/>
  <c r="G2556" i="1"/>
  <c r="G2056" i="1"/>
  <c r="G2157" i="1"/>
  <c r="G2759" i="1"/>
  <c r="G2156" i="1"/>
  <c r="G2758" i="1"/>
  <c r="G2757" i="1"/>
  <c r="G2756" i="1"/>
  <c r="G2355" i="1"/>
  <c r="G2453" i="1"/>
  <c r="G2755" i="1"/>
  <c r="G2155" i="1"/>
  <c r="G2754" i="1"/>
  <c r="G2554" i="1"/>
  <c r="G2753" i="1"/>
  <c r="G2752" i="1"/>
  <c r="G2452" i="1"/>
  <c r="G2154" i="1"/>
  <c r="G2751" i="1"/>
  <c r="G2553" i="1"/>
  <c r="G2552" i="1"/>
  <c r="G2153" i="1"/>
  <c r="G2551" i="1"/>
  <c r="G2905" i="1"/>
  <c r="G2750" i="1"/>
  <c r="G2152" i="1"/>
  <c r="G2151" i="1"/>
  <c r="G2550" i="1"/>
  <c r="G2549" i="1"/>
  <c r="G2904" i="1"/>
  <c r="G2450" i="1"/>
  <c r="G2150" i="1"/>
  <c r="G2749" i="1"/>
  <c r="G2149" i="1"/>
  <c r="G2548" i="1"/>
  <c r="G2354" i="1"/>
  <c r="G2353" i="1"/>
  <c r="G2148" i="1"/>
  <c r="G2547" i="1"/>
  <c r="G2147" i="1"/>
  <c r="G2546" i="1"/>
  <c r="G2748" i="1"/>
  <c r="G2449" i="1"/>
  <c r="G2146" i="1"/>
  <c r="G2448" i="1"/>
  <c r="G2447" i="1"/>
  <c r="G2351" i="1"/>
  <c r="G2145" i="1"/>
  <c r="G2545" i="1"/>
  <c r="G2747" i="1"/>
  <c r="G2446" i="1"/>
  <c r="G2746" i="1"/>
  <c r="G2745" i="1"/>
  <c r="G2544" i="1"/>
  <c r="G2543" i="1"/>
  <c r="G2144" i="1"/>
  <c r="G2350" i="1"/>
  <c r="G2744" i="1"/>
  <c r="G2143" i="1"/>
  <c r="G2142" i="1"/>
  <c r="G2743" i="1"/>
  <c r="G2349" i="1"/>
  <c r="G2141" i="1"/>
  <c r="G2742" i="1"/>
  <c r="G2140" i="1"/>
  <c r="G2445" i="1"/>
  <c r="G2741" i="1"/>
  <c r="G2542" i="1"/>
  <c r="G2740" i="1"/>
  <c r="G2444" i="1"/>
  <c r="G2139" i="1"/>
  <c r="G2739" i="1"/>
  <c r="G2541" i="1"/>
  <c r="G2738" i="1"/>
  <c r="G2138" i="1"/>
  <c r="G2348" i="1"/>
  <c r="G2737" i="1"/>
  <c r="G2736" i="1"/>
  <c r="G2137" i="1"/>
  <c r="G2735" i="1"/>
  <c r="G2136" i="1"/>
  <c r="G2540" i="1"/>
  <c r="G2135" i="1"/>
  <c r="G2134" i="1"/>
  <c r="G2734" i="1"/>
  <c r="G2733" i="1"/>
  <c r="G2732" i="1"/>
  <c r="G2731" i="1"/>
  <c r="G2730" i="1"/>
  <c r="G2133" i="1"/>
  <c r="G2729" i="1"/>
  <c r="G2728" i="1"/>
  <c r="G2132" i="1"/>
  <c r="G2539" i="1"/>
  <c r="G2538" i="1"/>
  <c r="G2727" i="1"/>
  <c r="G2537" i="1"/>
  <c r="G2726" i="1"/>
  <c r="G2443" i="1"/>
  <c r="G2442" i="1"/>
  <c r="G2725" i="1"/>
  <c r="G2724" i="1"/>
  <c r="G2723" i="1"/>
  <c r="G2131" i="1"/>
  <c r="G2346" i="1"/>
  <c r="G2722" i="1"/>
  <c r="G2345" i="1"/>
  <c r="G2344" i="1"/>
  <c r="G2441" i="1"/>
  <c r="G2130" i="1"/>
  <c r="G2129" i="1"/>
  <c r="G2721" i="1"/>
  <c r="G2720" i="1"/>
  <c r="G2128" i="1"/>
  <c r="G2343" i="1"/>
  <c r="G2127" i="1"/>
  <c r="G2126" i="1"/>
  <c r="G2719" i="1"/>
  <c r="G2718" i="1"/>
  <c r="G2440" i="1"/>
  <c r="G2717" i="1"/>
  <c r="G2716" i="1"/>
  <c r="G2715" i="1"/>
  <c r="G2536" i="1"/>
  <c r="G2342" i="1"/>
  <c r="G2535" i="1"/>
  <c r="G2714" i="1"/>
  <c r="G2341" i="1"/>
  <c r="G2894" i="1"/>
  <c r="G2125" i="1"/>
  <c r="G2124" i="1"/>
  <c r="G2713" i="1"/>
  <c r="G2534" i="1"/>
  <c r="G2712" i="1"/>
  <c r="G2533" i="1"/>
  <c r="G2711" i="1"/>
  <c r="G2340" i="1"/>
  <c r="G2123" i="1"/>
  <c r="G2532" i="1"/>
  <c r="G2531" i="1"/>
  <c r="G2122" i="1"/>
  <c r="G2121" i="1"/>
  <c r="G2893" i="1"/>
  <c r="G2339" i="1"/>
  <c r="G2710" i="1"/>
  <c r="G2120" i="1"/>
  <c r="G2119" i="1"/>
  <c r="G2530" i="1"/>
  <c r="G2437" i="1"/>
  <c r="G2709" i="1"/>
  <c r="G2118" i="1"/>
  <c r="G2529" i="1"/>
  <c r="G2528" i="1"/>
  <c r="G2527" i="1"/>
  <c r="G2526" i="1"/>
  <c r="G2708" i="1"/>
  <c r="G2707" i="1"/>
  <c r="G2706" i="1"/>
  <c r="G2117" i="1"/>
  <c r="G2436" i="1"/>
  <c r="G2705" i="1"/>
  <c r="G2116" i="1"/>
  <c r="G2704" i="1"/>
  <c r="G2525" i="1"/>
  <c r="G2703" i="1"/>
  <c r="G2115" i="1"/>
  <c r="G2702" i="1"/>
  <c r="G2114" i="1"/>
  <c r="G2337" i="1"/>
  <c r="G2112" i="1"/>
  <c r="G2111" i="1"/>
  <c r="G2110" i="1"/>
  <c r="G2109" i="1"/>
  <c r="G2701" i="1"/>
  <c r="G2700" i="1"/>
  <c r="G2699" i="1"/>
  <c r="G2108" i="1"/>
  <c r="G2698" i="1"/>
  <c r="G2524" i="1"/>
  <c r="G2523" i="1"/>
  <c r="G2107" i="1"/>
  <c r="G2697" i="1"/>
  <c r="G2106" i="1"/>
  <c r="G2336" i="1"/>
  <c r="G2105" i="1"/>
  <c r="G2696" i="1"/>
  <c r="G2335" i="1"/>
  <c r="G2695" i="1"/>
  <c r="G2522" i="1"/>
  <c r="G2435" i="1"/>
  <c r="G2694" i="1"/>
  <c r="G2434" i="1"/>
  <c r="G2693" i="1"/>
  <c r="G2104" i="1"/>
  <c r="G2692" i="1"/>
  <c r="G2691" i="1"/>
  <c r="G2433" i="1"/>
  <c r="G2521" i="1"/>
  <c r="G2334" i="1"/>
  <c r="G2432" i="1"/>
  <c r="G2103" i="1"/>
  <c r="G2102" i="1"/>
  <c r="G2520" i="1"/>
  <c r="G2431" i="1"/>
  <c r="G2101" i="1"/>
  <c r="G2690" i="1"/>
  <c r="G2430" i="1"/>
  <c r="G2689" i="1"/>
  <c r="G2100" i="1"/>
  <c r="G2429" i="1"/>
  <c r="G2519" i="1"/>
  <c r="G2099" i="1"/>
  <c r="G2098" i="1"/>
  <c r="G2688" i="1"/>
  <c r="G2428" i="1"/>
  <c r="G2097" i="1"/>
  <c r="G2518" i="1"/>
  <c r="G2096" i="1"/>
  <c r="G2095" i="1"/>
  <c r="G2094" i="1"/>
  <c r="G2093" i="1"/>
  <c r="G2333" i="1"/>
  <c r="G2887" i="1"/>
  <c r="G2055" i="1"/>
  <c r="G2687" i="1"/>
  <c r="G2517" i="1"/>
  <c r="G2092" i="1"/>
  <c r="G2686" i="1"/>
  <c r="G2091" i="1"/>
  <c r="G2516" i="1"/>
  <c r="G2685" i="1"/>
  <c r="G2684" i="1"/>
  <c r="G2090" i="1"/>
  <c r="G2089" i="1"/>
  <c r="G2683" i="1"/>
  <c r="G2088" i="1"/>
  <c r="G2087" i="1"/>
  <c r="G2086" i="1"/>
  <c r="G2085" i="1"/>
  <c r="G2084" i="1"/>
  <c r="G2427" i="1"/>
  <c r="G2682" i="1"/>
  <c r="G2681" i="1"/>
  <c r="G2680" i="1"/>
  <c r="G2515" i="1"/>
  <c r="G2332" i="1"/>
  <c r="G2679" i="1"/>
  <c r="G2678" i="1"/>
  <c r="G2426" i="1"/>
  <c r="G2514" i="1"/>
  <c r="G2513" i="1"/>
  <c r="G2512" i="1"/>
  <c r="G2677" i="1"/>
  <c r="G2676" i="1"/>
  <c r="G2425" i="1"/>
  <c r="G2675" i="1"/>
  <c r="G2083" i="1"/>
  <c r="G2511" i="1"/>
  <c r="G2082" i="1"/>
  <c r="G2674" i="1"/>
  <c r="G2673" i="1"/>
  <c r="G2672" i="1"/>
  <c r="G2671" i="1"/>
  <c r="G2331" i="1"/>
  <c r="G2424" i="1"/>
  <c r="G2670" i="1"/>
  <c r="G2669" i="1"/>
  <c r="G2668" i="1"/>
  <c r="G2330" i="1"/>
  <c r="G2423" i="1"/>
  <c r="G2081" i="1"/>
  <c r="G2667" i="1"/>
  <c r="G2666" i="1"/>
  <c r="G2665" i="1"/>
  <c r="G2510" i="1"/>
  <c r="G2884" i="1"/>
  <c r="G2422" i="1"/>
  <c r="G2421" i="1"/>
  <c r="G2080" i="1"/>
  <c r="G2509" i="1"/>
  <c r="G2079" i="1"/>
  <c r="G2329" i="1"/>
  <c r="G2078" i="1"/>
  <c r="G2420" i="1"/>
  <c r="G2664" i="1"/>
  <c r="G2077" i="1"/>
  <c r="G2076" i="1"/>
  <c r="G2663" i="1"/>
  <c r="G2662" i="1"/>
  <c r="G2075" i="1"/>
  <c r="G2328" i="1"/>
  <c r="G2508" i="1"/>
  <c r="G2074" i="1"/>
  <c r="G2661" i="1"/>
  <c r="G2883" i="1"/>
  <c r="G2073" i="1"/>
  <c r="G2072" i="1"/>
  <c r="G2660" i="1"/>
  <c r="G2419" i="1"/>
  <c r="G2418" i="1"/>
  <c r="G2071" i="1"/>
  <c r="G2327" i="1"/>
  <c r="G2070" i="1"/>
  <c r="G2417" i="1"/>
  <c r="G2069" i="1"/>
  <c r="G2659" i="1"/>
  <c r="G2068" i="1"/>
  <c r="G2658" i="1"/>
  <c r="G2326" i="1"/>
  <c r="G2657" i="1"/>
  <c r="G2325" i="1"/>
  <c r="G2416" i="1"/>
  <c r="G2507" i="1"/>
  <c r="G2506" i="1"/>
  <c r="G2067" i="1"/>
  <c r="G2656" i="1"/>
  <c r="G2066" i="1"/>
  <c r="G2065" i="1"/>
  <c r="G2655" i="1"/>
  <c r="G2505" i="1"/>
  <c r="G2415" i="1"/>
  <c r="G2414" i="1"/>
  <c r="G2064" i="1"/>
  <c r="G2653" i="1"/>
  <c r="G2063" i="1"/>
  <c r="G2504" i="1"/>
  <c r="G2062" i="1"/>
  <c r="G2053" i="1"/>
  <c r="G1972" i="1"/>
  <c r="G1607" i="1"/>
  <c r="G1971" i="1"/>
  <c r="G1970" i="1"/>
  <c r="G1969" i="1"/>
  <c r="G1968" i="1"/>
  <c r="G1793" i="1"/>
  <c r="G1967" i="1"/>
  <c r="G1792" i="1"/>
  <c r="G1966" i="1"/>
  <c r="G1965" i="1"/>
  <c r="G1874" i="1"/>
  <c r="G1496" i="1"/>
  <c r="G1873" i="1"/>
  <c r="G1791" i="1"/>
  <c r="G1964" i="1"/>
  <c r="G1963" i="1"/>
  <c r="G1788" i="1"/>
  <c r="G1606" i="1"/>
  <c r="G1495" i="1"/>
  <c r="G1962" i="1"/>
  <c r="G1872" i="1"/>
  <c r="G1494" i="1"/>
  <c r="G1871" i="1"/>
  <c r="G1394" i="1"/>
  <c r="G1870" i="1"/>
  <c r="G1493" i="1"/>
  <c r="G1492" i="1"/>
  <c r="G1491" i="1"/>
  <c r="G1786" i="1"/>
  <c r="G1869" i="1"/>
  <c r="G1961" i="1"/>
  <c r="G1960" i="1"/>
  <c r="G1959" i="1"/>
  <c r="G1784" i="1"/>
  <c r="G1868" i="1"/>
  <c r="G1867" i="1"/>
  <c r="G1866" i="1"/>
  <c r="G1782" i="1"/>
  <c r="G1958" i="1"/>
  <c r="G1780" i="1"/>
  <c r="G1957" i="1"/>
  <c r="G1956" i="1"/>
  <c r="G1779" i="1"/>
  <c r="G1777" i="1"/>
  <c r="G1602" i="1"/>
  <c r="G1490" i="1"/>
  <c r="G1864" i="1"/>
  <c r="G2049" i="1"/>
  <c r="G1955" i="1"/>
  <c r="G1489" i="1"/>
  <c r="G1863" i="1"/>
  <c r="G1954" i="1"/>
  <c r="G2048" i="1"/>
  <c r="G1488" i="1"/>
  <c r="G1600" i="1"/>
  <c r="G1775" i="1"/>
  <c r="G1599" i="1"/>
  <c r="G1598" i="1"/>
  <c r="G1953" i="1"/>
  <c r="G1773" i="1"/>
  <c r="G1597" i="1"/>
  <c r="G1772" i="1"/>
  <c r="G1771" i="1"/>
  <c r="G1862" i="1"/>
  <c r="G1596" i="1"/>
  <c r="G1487" i="1"/>
  <c r="G2045" i="1"/>
  <c r="G1861" i="1"/>
  <c r="G1769" i="1"/>
  <c r="G1952" i="1"/>
  <c r="G1486" i="1"/>
  <c r="G1951" i="1"/>
  <c r="G1767" i="1"/>
  <c r="G1766" i="1"/>
  <c r="G1485" i="1"/>
  <c r="G1484" i="1"/>
  <c r="G1483" i="1"/>
  <c r="G1765" i="1"/>
  <c r="G1764" i="1"/>
  <c r="G1950" i="1"/>
  <c r="G1763" i="1"/>
  <c r="G1762" i="1"/>
  <c r="G1949" i="1"/>
  <c r="G1761" i="1"/>
  <c r="G1948" i="1"/>
  <c r="G1860" i="1"/>
  <c r="G1482" i="1"/>
  <c r="G1594" i="1"/>
  <c r="G1593" i="1"/>
  <c r="G1859" i="1"/>
  <c r="G1760" i="1"/>
  <c r="G1591" i="1"/>
  <c r="G1858" i="1"/>
  <c r="G1857" i="1"/>
  <c r="G1947" i="1"/>
  <c r="G1759" i="1"/>
  <c r="G1588" i="1"/>
  <c r="G1856" i="1"/>
  <c r="G1855" i="1"/>
  <c r="G1946" i="1"/>
  <c r="G1854" i="1"/>
  <c r="G1479" i="1"/>
  <c r="G1758" i="1"/>
  <c r="G1945" i="1"/>
  <c r="G1853" i="1"/>
  <c r="G1944" i="1"/>
  <c r="G1943" i="1"/>
  <c r="G1587" i="1"/>
  <c r="G1586" i="1"/>
  <c r="G1585" i="1"/>
  <c r="G1584" i="1"/>
  <c r="G1478" i="1"/>
  <c r="G1942" i="1"/>
  <c r="G1757" i="1"/>
  <c r="G1941" i="1"/>
  <c r="G1477" i="1"/>
  <c r="G1476" i="1"/>
  <c r="G1475" i="1"/>
  <c r="G1474" i="1"/>
  <c r="G1583" i="1"/>
  <c r="G1473" i="1"/>
  <c r="G1755" i="1"/>
  <c r="G1754" i="1"/>
  <c r="G1581" i="1"/>
  <c r="G1753" i="1"/>
  <c r="G1752" i="1"/>
  <c r="G1751" i="1"/>
  <c r="G1852" i="1"/>
  <c r="G1472" i="1"/>
  <c r="G2041" i="1"/>
  <c r="G2040" i="1"/>
  <c r="G2039" i="1"/>
  <c r="G1580" i="1"/>
  <c r="G1748" i="1"/>
  <c r="G1747" i="1"/>
  <c r="G1579" i="1"/>
  <c r="G1746" i="1"/>
  <c r="G1471" i="1"/>
  <c r="G1470" i="1"/>
  <c r="G2037" i="1"/>
  <c r="G1745" i="1"/>
  <c r="G1940" i="1"/>
  <c r="G1744" i="1"/>
  <c r="G1743" i="1"/>
  <c r="G1469" i="1"/>
  <c r="G1468" i="1"/>
  <c r="G1578" i="1"/>
  <c r="G1577" i="1"/>
  <c r="G1467" i="1"/>
  <c r="G2036" i="1"/>
  <c r="G1742" i="1"/>
  <c r="G1466" i="1"/>
  <c r="G1393" i="1"/>
  <c r="G1576" i="1"/>
  <c r="G1740" i="1"/>
  <c r="G1575" i="1"/>
  <c r="G2034" i="1"/>
  <c r="G1739" i="1"/>
  <c r="G1464" i="1"/>
  <c r="G1939" i="1"/>
  <c r="G1938" i="1"/>
  <c r="G1738" i="1"/>
  <c r="G1737" i="1"/>
  <c r="G1574" i="1"/>
  <c r="G1850" i="1"/>
  <c r="G1463" i="1"/>
  <c r="G1937" i="1"/>
  <c r="G1936" i="1"/>
  <c r="G1572" i="1"/>
  <c r="G1849" i="1"/>
  <c r="G1848" i="1"/>
  <c r="G1734" i="1"/>
  <c r="G1733" i="1"/>
  <c r="G1935" i="1"/>
  <c r="G1732" i="1"/>
  <c r="G1847" i="1"/>
  <c r="G1731" i="1"/>
  <c r="G1846" i="1"/>
  <c r="G1934" i="1"/>
  <c r="G1845" i="1"/>
  <c r="G1730" i="1"/>
  <c r="G1933" i="1"/>
  <c r="G1462" i="1"/>
  <c r="G1571" i="1"/>
  <c r="G1729" i="1"/>
  <c r="G1570" i="1"/>
  <c r="G1728" i="1"/>
  <c r="G1461" i="1"/>
  <c r="G1727" i="1"/>
  <c r="G1392" i="1"/>
  <c r="G1932" i="1"/>
  <c r="G1460" i="1"/>
  <c r="G1569" i="1"/>
  <c r="G1931" i="1"/>
  <c r="G1930" i="1"/>
  <c r="G1459" i="1"/>
  <c r="G1458" i="1"/>
  <c r="G1457" i="1"/>
  <c r="G1391" i="1"/>
  <c r="G1726" i="1"/>
  <c r="G1456" i="1"/>
  <c r="G1455" i="1"/>
  <c r="G1454" i="1"/>
  <c r="G1453" i="1"/>
  <c r="G1724" i="1"/>
  <c r="G1568" i="1"/>
  <c r="G1844" i="1"/>
  <c r="G1843" i="1"/>
  <c r="G1452" i="1"/>
  <c r="G1842" i="1"/>
  <c r="G1567" i="1"/>
  <c r="G1723" i="1"/>
  <c r="G1566" i="1"/>
  <c r="G1722" i="1"/>
  <c r="G1565" i="1"/>
  <c r="G1451" i="1"/>
  <c r="G1841" i="1"/>
  <c r="G1450" i="1"/>
  <c r="G1564" i="1"/>
  <c r="G1839" i="1"/>
  <c r="G1929" i="1"/>
  <c r="G1720" i="1"/>
  <c r="G1449" i="1"/>
  <c r="G1719" i="1"/>
  <c r="G1718" i="1"/>
  <c r="G1448" i="1"/>
  <c r="G1447" i="1"/>
  <c r="G1928" i="1"/>
  <c r="G1717" i="1"/>
  <c r="G1563" i="1"/>
  <c r="G1562" i="1"/>
  <c r="G1716" i="1"/>
  <c r="G1715" i="1"/>
  <c r="G1838" i="1"/>
  <c r="G1446" i="1"/>
  <c r="G1712" i="1"/>
  <c r="G1561" i="1"/>
  <c r="G1560" i="1"/>
  <c r="G2024" i="1"/>
  <c r="G1444" i="1"/>
  <c r="G1559" i="1"/>
  <c r="G1558" i="1"/>
  <c r="G1710" i="1"/>
  <c r="G1837" i="1"/>
  <c r="G1927" i="1"/>
  <c r="G1709" i="1"/>
  <c r="G1556" i="1"/>
  <c r="G1926" i="1"/>
  <c r="G1390" i="1"/>
  <c r="G2022" i="1"/>
  <c r="G1555" i="1"/>
  <c r="G1836" i="1"/>
  <c r="G1925" i="1"/>
  <c r="G1443" i="1"/>
  <c r="G1708" i="1"/>
  <c r="G1835" i="1"/>
  <c r="G2019" i="1"/>
  <c r="G1834" i="1"/>
  <c r="G1707" i="1"/>
  <c r="G1833" i="1"/>
  <c r="G1554" i="1"/>
  <c r="G1924" i="1"/>
  <c r="G1706" i="1"/>
  <c r="G1705" i="1"/>
  <c r="G1704" i="1"/>
  <c r="G1703" i="1"/>
  <c r="G1923" i="1"/>
  <c r="G1922" i="1"/>
  <c r="G1441" i="1"/>
  <c r="G1702" i="1"/>
  <c r="G1553" i="1"/>
  <c r="G1921" i="1"/>
  <c r="G1832" i="1"/>
  <c r="G1699" i="1"/>
  <c r="G1698" i="1"/>
  <c r="G1440" i="1"/>
  <c r="G1920" i="1"/>
  <c r="G2018" i="1"/>
  <c r="G1919" i="1"/>
  <c r="G1831" i="1"/>
  <c r="G2017" i="1"/>
  <c r="G1697" i="1"/>
  <c r="G1696" i="1"/>
  <c r="G1552" i="1"/>
  <c r="G2016" i="1"/>
  <c r="G1918" i="1"/>
  <c r="G1917" i="1"/>
  <c r="G1551" i="1"/>
  <c r="G1916" i="1"/>
  <c r="G1439" i="1"/>
  <c r="G1915" i="1"/>
  <c r="G1830" i="1"/>
  <c r="G1829" i="1"/>
  <c r="G1914" i="1"/>
  <c r="G1550" i="1"/>
  <c r="G1549" i="1"/>
  <c r="G1694" i="1"/>
  <c r="G1693" i="1"/>
  <c r="G1437" i="1"/>
  <c r="G1436" i="1"/>
  <c r="G1692" i="1"/>
  <c r="G1828" i="1"/>
  <c r="G1435" i="1"/>
  <c r="G1913" i="1"/>
  <c r="G1548" i="1"/>
  <c r="G1547" i="1"/>
  <c r="G1691" i="1"/>
  <c r="G1546" i="1"/>
  <c r="G1912" i="1"/>
  <c r="G1434" i="1"/>
  <c r="G1827" i="1"/>
  <c r="G1433" i="1"/>
  <c r="G1911" i="1"/>
  <c r="G1688" i="1"/>
  <c r="G1431" i="1"/>
  <c r="G1545" i="1"/>
  <c r="G1544" i="1"/>
  <c r="G1543" i="1"/>
  <c r="G1687" i="1"/>
  <c r="G1430" i="1"/>
  <c r="G1686" i="1"/>
  <c r="G1542" i="1"/>
  <c r="G1910" i="1"/>
  <c r="G1541" i="1"/>
  <c r="G1685" i="1"/>
  <c r="G1826" i="1"/>
  <c r="G1540" i="1"/>
  <c r="G1684" i="1"/>
  <c r="G1683" i="1"/>
  <c r="G1825" i="1"/>
  <c r="G1909" i="1"/>
  <c r="G1824" i="1"/>
  <c r="G1539" i="1"/>
  <c r="G1429" i="1"/>
  <c r="G1538" i="1"/>
  <c r="G1823" i="1"/>
  <c r="G1682" i="1"/>
  <c r="G1537" i="1"/>
  <c r="G1536" i="1"/>
  <c r="G1428" i="1"/>
  <c r="G2007" i="1"/>
  <c r="G2006" i="1"/>
  <c r="G1535" i="1"/>
  <c r="G1822" i="1"/>
  <c r="G1681" i="1"/>
  <c r="G1533" i="1"/>
  <c r="G1532" i="1"/>
  <c r="G2003" i="1"/>
  <c r="G1908" i="1"/>
  <c r="G1907" i="1"/>
  <c r="G1531" i="1"/>
  <c r="G1427" i="1"/>
  <c r="G1680" i="1"/>
  <c r="G1821" i="1"/>
  <c r="G1426" i="1"/>
  <c r="G1906" i="1"/>
  <c r="G1820" i="1"/>
  <c r="G1425" i="1"/>
  <c r="G1679" i="1"/>
  <c r="G1678" i="1"/>
  <c r="G1819" i="1"/>
  <c r="G1677" i="1"/>
  <c r="G1676" i="1"/>
  <c r="G1905" i="1"/>
  <c r="G1675" i="1"/>
  <c r="G1424" i="1"/>
  <c r="G1904" i="1"/>
  <c r="G1818" i="1"/>
  <c r="G1817" i="1"/>
  <c r="G1423" i="1"/>
  <c r="G1529" i="1"/>
  <c r="G1816" i="1"/>
  <c r="G1528" i="1"/>
  <c r="G1903" i="1"/>
  <c r="G1902" i="1"/>
  <c r="G1527" i="1"/>
  <c r="G1421" i="1"/>
  <c r="G1420" i="1"/>
  <c r="G1419" i="1"/>
  <c r="G1673" i="1"/>
  <c r="G1418" i="1"/>
  <c r="G1814" i="1"/>
  <c r="G1417" i="1"/>
  <c r="G2001" i="1"/>
  <c r="G1526" i="1"/>
  <c r="G1524" i="1"/>
  <c r="G2000" i="1"/>
  <c r="G1813" i="1"/>
  <c r="G1901" i="1"/>
  <c r="G1523" i="1"/>
  <c r="G1812" i="1"/>
  <c r="G1672" i="1"/>
  <c r="G1811" i="1"/>
  <c r="G1522" i="1"/>
  <c r="G1671" i="1"/>
  <c r="G1810" i="1"/>
  <c r="G1809" i="1"/>
  <c r="G1900" i="1"/>
  <c r="G1670" i="1"/>
  <c r="G1669" i="1"/>
  <c r="G1668" i="1"/>
  <c r="G1808" i="1"/>
  <c r="G1667" i="1"/>
  <c r="G1899" i="1"/>
  <c r="G1666" i="1"/>
  <c r="G1665" i="1"/>
  <c r="G1664" i="1"/>
  <c r="G1520" i="1"/>
  <c r="G1519" i="1"/>
  <c r="G1663" i="1"/>
  <c r="G1662" i="1"/>
  <c r="G1997" i="1"/>
  <c r="G1807" i="1"/>
  <c r="G1806" i="1"/>
  <c r="G1416" i="1"/>
  <c r="G1995" i="1"/>
  <c r="G1518" i="1"/>
  <c r="G1994" i="1"/>
  <c r="G1517" i="1"/>
  <c r="G1415" i="1"/>
  <c r="G1659" i="1"/>
  <c r="G1898" i="1"/>
  <c r="G1414" i="1"/>
  <c r="G1516" i="1"/>
  <c r="G1413" i="1"/>
  <c r="G1412" i="1"/>
  <c r="G1897" i="1"/>
  <c r="G1896" i="1"/>
  <c r="G1895" i="1"/>
  <c r="G1992" i="1"/>
  <c r="G1657" i="1"/>
  <c r="G1655" i="1"/>
  <c r="G1894" i="1"/>
  <c r="G1893" i="1"/>
  <c r="G1805" i="1"/>
  <c r="G1411" i="1"/>
  <c r="G1514" i="1"/>
  <c r="G1654" i="1"/>
  <c r="G1653" i="1"/>
  <c r="G1892" i="1"/>
  <c r="G1652" i="1"/>
  <c r="G1651" i="1"/>
  <c r="G1891" i="1"/>
  <c r="G1650" i="1"/>
  <c r="G1649" i="1"/>
  <c r="G1648" i="1"/>
  <c r="G1647" i="1"/>
  <c r="G1646" i="1"/>
  <c r="G1989" i="1"/>
  <c r="G1645" i="1"/>
  <c r="G1512" i="1"/>
  <c r="G1644" i="1"/>
  <c r="G1988" i="1"/>
  <c r="G1804" i="1"/>
  <c r="G1890" i="1"/>
  <c r="G1511" i="1"/>
  <c r="G1409" i="1"/>
  <c r="G1889" i="1"/>
  <c r="G1643" i="1"/>
  <c r="G1642" i="1"/>
  <c r="G1803" i="1"/>
  <c r="G1408" i="1"/>
  <c r="G1641" i="1"/>
  <c r="G1888" i="1"/>
  <c r="G1509" i="1"/>
  <c r="G1407" i="1"/>
  <c r="G1406" i="1"/>
  <c r="G1887" i="1"/>
  <c r="G1640" i="1"/>
  <c r="G1508" i="1"/>
  <c r="G1802" i="1"/>
  <c r="G1405" i="1"/>
  <c r="G1886" i="1"/>
  <c r="G1404" i="1"/>
  <c r="G1638" i="1"/>
  <c r="G1637" i="1"/>
  <c r="G1636" i="1"/>
  <c r="G1635" i="1"/>
  <c r="G1634" i="1"/>
  <c r="G1633" i="1"/>
  <c r="G1885" i="1"/>
  <c r="G1632" i="1"/>
  <c r="G1800" i="1"/>
  <c r="G1983" i="1"/>
  <c r="G1631" i="1"/>
  <c r="G1884" i="1"/>
  <c r="G1799" i="1"/>
  <c r="G1798" i="1"/>
  <c r="G1629" i="1"/>
  <c r="G1628" i="1"/>
  <c r="G1627" i="1"/>
  <c r="G1403" i="1"/>
  <c r="G1625" i="1"/>
  <c r="G1883" i="1"/>
  <c r="G1882" i="1"/>
  <c r="G1624" i="1"/>
  <c r="G1797" i="1"/>
  <c r="G1623" i="1"/>
  <c r="G1402" i="1"/>
  <c r="G1622" i="1"/>
  <c r="G1881" i="1"/>
  <c r="G1621" i="1"/>
  <c r="G1796" i="1"/>
  <c r="G1620" i="1"/>
  <c r="G1504" i="1"/>
  <c r="G1619" i="1"/>
  <c r="G1979" i="1"/>
  <c r="G1503" i="1"/>
  <c r="G1795" i="1"/>
  <c r="G1501" i="1"/>
  <c r="G1617" i="1"/>
  <c r="G1400" i="1"/>
  <c r="G1616" i="1"/>
  <c r="G1615" i="1"/>
  <c r="G1614" i="1"/>
  <c r="G1880" i="1"/>
  <c r="G1399" i="1"/>
  <c r="G1794" i="1"/>
  <c r="G1500" i="1"/>
  <c r="G1499" i="1"/>
  <c r="G1613" i="1"/>
  <c r="G1498" i="1"/>
  <c r="G1612" i="1"/>
  <c r="G1611" i="1"/>
  <c r="G1398" i="1"/>
  <c r="G1879" i="1"/>
  <c r="G1878" i="1"/>
  <c r="G1877" i="1"/>
  <c r="G1397" i="1"/>
  <c r="G1497" i="1"/>
  <c r="G1396" i="1"/>
  <c r="G1395" i="1"/>
  <c r="G1610" i="1"/>
  <c r="G1876" i="1"/>
  <c r="G1609" i="1"/>
  <c r="G1608" i="1"/>
  <c r="G1875" i="1"/>
  <c r="G1366" i="1"/>
  <c r="G1151" i="1"/>
  <c r="G1308" i="1"/>
  <c r="G1307" i="1"/>
  <c r="G1199" i="1"/>
  <c r="G1306" i="1"/>
  <c r="G1198" i="1"/>
  <c r="G1365" i="1"/>
  <c r="G1364" i="1"/>
  <c r="G1305" i="1"/>
  <c r="G1363" i="1"/>
  <c r="G1304" i="1"/>
  <c r="G1150" i="1"/>
  <c r="G1303" i="1"/>
  <c r="G1149" i="1"/>
  <c r="G1362" i="1"/>
  <c r="G1197" i="1"/>
  <c r="G1148" i="1"/>
  <c r="G1147" i="1"/>
  <c r="G1146" i="1"/>
  <c r="G1145" i="1"/>
  <c r="G1263" i="1"/>
  <c r="G1361" i="1"/>
  <c r="G1360" i="1"/>
  <c r="G1262" i="1"/>
  <c r="G1261" i="1"/>
  <c r="G1144" i="1"/>
  <c r="G1260" i="1"/>
  <c r="G1143" i="1"/>
  <c r="G1259" i="1"/>
  <c r="G1258" i="1"/>
  <c r="G1257" i="1"/>
  <c r="G1359" i="1"/>
  <c r="G1256" i="1"/>
  <c r="G1358" i="1"/>
  <c r="G1357" i="1"/>
  <c r="G1196" i="1"/>
  <c r="G1255" i="1"/>
  <c r="G1386" i="1"/>
  <c r="G1254" i="1"/>
  <c r="G1302" i="1"/>
  <c r="G1092" i="1"/>
  <c r="G1301" i="1"/>
  <c r="G1252" i="1"/>
  <c r="G1142" i="1"/>
  <c r="G1141" i="1"/>
  <c r="G1300" i="1"/>
  <c r="G1356" i="1"/>
  <c r="G1251" i="1"/>
  <c r="G1355" i="1"/>
  <c r="G1091" i="1"/>
  <c r="G1195" i="1"/>
  <c r="G1140" i="1"/>
  <c r="G1354" i="1"/>
  <c r="G1353" i="1"/>
  <c r="G1352" i="1"/>
  <c r="G1299" i="1"/>
  <c r="G1351" i="1"/>
  <c r="G1250" i="1"/>
  <c r="G1298" i="1"/>
  <c r="G1385" i="1"/>
  <c r="G1249" i="1"/>
  <c r="G1139" i="1"/>
  <c r="G1248" i="1"/>
  <c r="G1138" i="1"/>
  <c r="G1137" i="1"/>
  <c r="G1297" i="1"/>
  <c r="G1350" i="1"/>
  <c r="G1246" i="1"/>
  <c r="G1296" i="1"/>
  <c r="G1192" i="1"/>
  <c r="G1245" i="1"/>
  <c r="G1136" i="1"/>
  <c r="G1349" i="1"/>
  <c r="G1191" i="1"/>
  <c r="G1135" i="1"/>
  <c r="G1190" i="1"/>
  <c r="G1384" i="1"/>
  <c r="G1244" i="1"/>
  <c r="G1243" i="1"/>
  <c r="G1189" i="1"/>
  <c r="G1295" i="1"/>
  <c r="G1242" i="1"/>
  <c r="G1241" i="1"/>
  <c r="G1240" i="1"/>
  <c r="G1347" i="1"/>
  <c r="G1346" i="1"/>
  <c r="G1134" i="1"/>
  <c r="G1188" i="1"/>
  <c r="G1294" i="1"/>
  <c r="G1133" i="1"/>
  <c r="G1345" i="1"/>
  <c r="G1132" i="1"/>
  <c r="G1187" i="1"/>
  <c r="G1131" i="1"/>
  <c r="G1239" i="1"/>
  <c r="G1382" i="1"/>
  <c r="G1130" i="1"/>
  <c r="G1344" i="1"/>
  <c r="G1238" i="1"/>
  <c r="G1129" i="1"/>
  <c r="G1381" i="1"/>
  <c r="G1293" i="1"/>
  <c r="G1343" i="1"/>
  <c r="G1342" i="1"/>
  <c r="G1237" i="1"/>
  <c r="G1185" i="1"/>
  <c r="G1236" i="1"/>
  <c r="G1183" i="1"/>
  <c r="G1292" i="1"/>
  <c r="G1182" i="1"/>
  <c r="G1291" i="1"/>
  <c r="G1235" i="1"/>
  <c r="G1341" i="1"/>
  <c r="G1234" i="1"/>
  <c r="G1233" i="1"/>
  <c r="G1180" i="1"/>
  <c r="G1128" i="1"/>
  <c r="G1232" i="1"/>
  <c r="G1090" i="1"/>
  <c r="G1127" i="1"/>
  <c r="G1340" i="1"/>
  <c r="G1231" i="1"/>
  <c r="G1290" i="1"/>
  <c r="G1289" i="1"/>
  <c r="G1378" i="1"/>
  <c r="G1179" i="1"/>
  <c r="G1288" i="1"/>
  <c r="G1230" i="1"/>
  <c r="G1339" i="1"/>
  <c r="G1287" i="1"/>
  <c r="G1178" i="1"/>
  <c r="G1338" i="1"/>
  <c r="G1337" i="1"/>
  <c r="G1126" i="1"/>
  <c r="G1177" i="1"/>
  <c r="G1229" i="1"/>
  <c r="G1336" i="1"/>
  <c r="G1125" i="1"/>
  <c r="G1335" i="1"/>
  <c r="G1334" i="1"/>
  <c r="G1175" i="1"/>
  <c r="G1174" i="1"/>
  <c r="G1333" i="1"/>
  <c r="G1228" i="1"/>
  <c r="G1173" i="1"/>
  <c r="G1332" i="1"/>
  <c r="G1172" i="1"/>
  <c r="G1331" i="1"/>
  <c r="G1286" i="1"/>
  <c r="G1227" i="1"/>
  <c r="G1377" i="1"/>
  <c r="G1124" i="1"/>
  <c r="G1089" i="1"/>
  <c r="G1330" i="1"/>
  <c r="G1285" i="1"/>
  <c r="G1226" i="1"/>
  <c r="G1225" i="1"/>
  <c r="G1171" i="1"/>
  <c r="G1123" i="1"/>
  <c r="G1376" i="1"/>
  <c r="G1284" i="1"/>
  <c r="G1170" i="1"/>
  <c r="G1169" i="1"/>
  <c r="G1223" i="1"/>
  <c r="G1222" i="1"/>
  <c r="G1283" i="1"/>
  <c r="G1122" i="1"/>
  <c r="G1221" i="1"/>
  <c r="G1220" i="1"/>
  <c r="G1219" i="1"/>
  <c r="G1282" i="1"/>
  <c r="G1120" i="1"/>
  <c r="G1119" i="1"/>
  <c r="G1281" i="1"/>
  <c r="G1329" i="1"/>
  <c r="G1168" i="1"/>
  <c r="G1218" i="1"/>
  <c r="G1118" i="1"/>
  <c r="G1167" i="1"/>
  <c r="G1117" i="1"/>
  <c r="G1166" i="1"/>
  <c r="G1116" i="1"/>
  <c r="G1280" i="1"/>
  <c r="G1217" i="1"/>
  <c r="G1279" i="1"/>
  <c r="G1278" i="1"/>
  <c r="G1375" i="1"/>
  <c r="G1115" i="1"/>
  <c r="G1277" i="1"/>
  <c r="G1114" i="1"/>
  <c r="G1276" i="1"/>
  <c r="G1113" i="1"/>
  <c r="G1112" i="1"/>
  <c r="G1216" i="1"/>
  <c r="G1215" i="1"/>
  <c r="G1328" i="1"/>
  <c r="G1214" i="1"/>
  <c r="G1327" i="1"/>
  <c r="G1165" i="1"/>
  <c r="G1164" i="1"/>
  <c r="G1110" i="1"/>
  <c r="G1213" i="1"/>
  <c r="G1109" i="1"/>
  <c r="G1108" i="1"/>
  <c r="G1326" i="1"/>
  <c r="G1107" i="1"/>
  <c r="G1212" i="1"/>
  <c r="G1325" i="1"/>
  <c r="G1324" i="1"/>
  <c r="G1106" i="1"/>
  <c r="G1275" i="1"/>
  <c r="G1274" i="1"/>
  <c r="G1211" i="1"/>
  <c r="G1105" i="1"/>
  <c r="G1273" i="1"/>
  <c r="G1104" i="1"/>
  <c r="G1272" i="1"/>
  <c r="G1372" i="1"/>
  <c r="G1323" i="1"/>
  <c r="G1102" i="1"/>
  <c r="G1162" i="1"/>
  <c r="G1322" i="1"/>
  <c r="G1321" i="1"/>
  <c r="G1320" i="1"/>
  <c r="G1208" i="1"/>
  <c r="G1271" i="1"/>
  <c r="G1088" i="1"/>
  <c r="G1319" i="1"/>
  <c r="G1318" i="1"/>
  <c r="G1101" i="1"/>
  <c r="G1317" i="1"/>
  <c r="G1270" i="1"/>
  <c r="G1100" i="1"/>
  <c r="G1316" i="1"/>
  <c r="G1269" i="1"/>
  <c r="G1315" i="1"/>
  <c r="G1099" i="1"/>
  <c r="G1098" i="1"/>
  <c r="G1314" i="1"/>
  <c r="G1313" i="1"/>
  <c r="G1268" i="1"/>
  <c r="G1087" i="1"/>
  <c r="G1160" i="1"/>
  <c r="G1097" i="1"/>
  <c r="G1267" i="1"/>
  <c r="G1206" i="1"/>
  <c r="G1096" i="1"/>
  <c r="G1266" i="1"/>
  <c r="G1205" i="1"/>
  <c r="G1204" i="1"/>
  <c r="G1159" i="1"/>
  <c r="G1203" i="1"/>
  <c r="G1265" i="1"/>
  <c r="G1368" i="1"/>
  <c r="G1157" i="1"/>
  <c r="G1202" i="1"/>
  <c r="G1201" i="1"/>
  <c r="G1264" i="1"/>
  <c r="G1312" i="1"/>
  <c r="G1200" i="1"/>
  <c r="G1156" i="1"/>
  <c r="G1095" i="1"/>
  <c r="G1155" i="1"/>
  <c r="G1311" i="1"/>
  <c r="G1094" i="1"/>
  <c r="G1154" i="1"/>
  <c r="G1310" i="1"/>
  <c r="G1367" i="1"/>
  <c r="G1153" i="1"/>
  <c r="G1309" i="1"/>
  <c r="G1093" i="1"/>
  <c r="G1152" i="1"/>
  <c r="G936" i="1"/>
  <c r="G1016" i="1"/>
  <c r="G1015" i="1"/>
  <c r="G735" i="1"/>
  <c r="G1086" i="1"/>
  <c r="G1085" i="1"/>
  <c r="G1014" i="1"/>
  <c r="G934" i="1"/>
  <c r="G852" i="1"/>
  <c r="G788" i="1"/>
  <c r="G1013" i="1"/>
  <c r="G851" i="1"/>
  <c r="G734" i="1"/>
  <c r="G1012" i="1"/>
  <c r="G787" i="1"/>
  <c r="G849" i="1"/>
  <c r="G970" i="1"/>
  <c r="G932" i="1"/>
  <c r="G847" i="1"/>
  <c r="G846" i="1"/>
  <c r="G931" i="1"/>
  <c r="G1011" i="1"/>
  <c r="G929" i="1"/>
  <c r="G785" i="1"/>
  <c r="G1079" i="1"/>
  <c r="G928" i="1"/>
  <c r="G1010" i="1"/>
  <c r="G927" i="1"/>
  <c r="G969" i="1"/>
  <c r="G968" i="1"/>
  <c r="G844" i="1"/>
  <c r="G733" i="1"/>
  <c r="G843" i="1"/>
  <c r="G842" i="1"/>
  <c r="G841" i="1"/>
  <c r="G1009" i="1"/>
  <c r="G926" i="1"/>
  <c r="G925" i="1"/>
  <c r="G784" i="1"/>
  <c r="G732" i="1"/>
  <c r="G783" i="1"/>
  <c r="G782" i="1"/>
  <c r="G781" i="1"/>
  <c r="G967" i="1"/>
  <c r="G731" i="1"/>
  <c r="G923" i="1"/>
  <c r="G1007" i="1"/>
  <c r="G922" i="1"/>
  <c r="G1006" i="1"/>
  <c r="G921" i="1"/>
  <c r="G1069" i="1"/>
  <c r="G966" i="1"/>
  <c r="G1005" i="1"/>
  <c r="G780" i="1"/>
  <c r="G1067" i="1"/>
  <c r="G779" i="1"/>
  <c r="G919" i="1"/>
  <c r="G778" i="1"/>
  <c r="G777" i="1"/>
  <c r="G776" i="1"/>
  <c r="G775" i="1"/>
  <c r="G838" i="1"/>
  <c r="G774" i="1"/>
  <c r="G1004" i="1"/>
  <c r="G837" i="1"/>
  <c r="G773" i="1"/>
  <c r="G772" i="1"/>
  <c r="G965" i="1"/>
  <c r="G771" i="1"/>
  <c r="G915" i="1"/>
  <c r="G836" i="1"/>
  <c r="G770" i="1"/>
  <c r="G769" i="1"/>
  <c r="G835" i="1"/>
  <c r="G834" i="1"/>
  <c r="G914" i="1"/>
  <c r="G768" i="1"/>
  <c r="G767" i="1"/>
  <c r="G913" i="1"/>
  <c r="G765" i="1"/>
  <c r="G912" i="1"/>
  <c r="G832" i="1"/>
  <c r="G831" i="1"/>
  <c r="G911" i="1"/>
  <c r="G964" i="1"/>
  <c r="G830" i="1"/>
  <c r="G1061" i="1"/>
  <c r="G910" i="1"/>
  <c r="G764" i="1"/>
  <c r="G909" i="1"/>
  <c r="G828" i="1"/>
  <c r="G1003" i="1"/>
  <c r="G763" i="1"/>
  <c r="G908" i="1"/>
  <c r="G963" i="1"/>
  <c r="G762" i="1"/>
  <c r="G962" i="1"/>
  <c r="G761" i="1"/>
  <c r="G1057" i="1"/>
  <c r="G827" i="1"/>
  <c r="G907" i="1"/>
  <c r="G1002" i="1"/>
  <c r="G1056" i="1"/>
  <c r="G906" i="1"/>
  <c r="G960" i="1"/>
  <c r="G959" i="1"/>
  <c r="G958" i="1"/>
  <c r="G905" i="1"/>
  <c r="G760" i="1"/>
  <c r="G759" i="1"/>
  <c r="G758" i="1"/>
  <c r="G957" i="1"/>
  <c r="G1053" i="1"/>
  <c r="G903" i="1"/>
  <c r="G1001" i="1"/>
  <c r="G824" i="1"/>
  <c r="G956" i="1"/>
  <c r="G1052" i="1"/>
  <c r="G823" i="1"/>
  <c r="G902" i="1"/>
  <c r="G757" i="1"/>
  <c r="G1000" i="1"/>
  <c r="G901" i="1"/>
  <c r="G900" i="1"/>
  <c r="G1050" i="1"/>
  <c r="G999" i="1"/>
  <c r="G1049" i="1"/>
  <c r="G998" i="1"/>
  <c r="G897" i="1"/>
  <c r="G1048" i="1"/>
  <c r="G756" i="1"/>
  <c r="G755" i="1"/>
  <c r="G896" i="1"/>
  <c r="G822" i="1"/>
  <c r="G955" i="1"/>
  <c r="G895" i="1"/>
  <c r="G894" i="1"/>
  <c r="G893" i="1"/>
  <c r="G820" i="1"/>
  <c r="G819" i="1"/>
  <c r="G997" i="1"/>
  <c r="G818" i="1"/>
  <c r="G817" i="1"/>
  <c r="G754" i="1"/>
  <c r="G1044" i="1"/>
  <c r="G996" i="1"/>
  <c r="G753" i="1"/>
  <c r="G816" i="1"/>
  <c r="G815" i="1"/>
  <c r="G954" i="1"/>
  <c r="G752" i="1"/>
  <c r="G892" i="1"/>
  <c r="G891" i="1"/>
  <c r="G814" i="1"/>
  <c r="G890" i="1"/>
  <c r="G889" i="1"/>
  <c r="G995" i="1"/>
  <c r="G751" i="1"/>
  <c r="G994" i="1"/>
  <c r="G888" i="1"/>
  <c r="G887" i="1"/>
  <c r="G886" i="1"/>
  <c r="G1038" i="1"/>
  <c r="G883" i="1"/>
  <c r="G953" i="1"/>
  <c r="G812" i="1"/>
  <c r="G882" i="1"/>
  <c r="G750" i="1"/>
  <c r="G1034" i="1"/>
  <c r="G993" i="1"/>
  <c r="G991" i="1"/>
  <c r="G952" i="1"/>
  <c r="G881" i="1"/>
  <c r="G951" i="1"/>
  <c r="G990" i="1"/>
  <c r="G950" i="1"/>
  <c r="G880" i="1"/>
  <c r="G949" i="1"/>
  <c r="G1032" i="1"/>
  <c r="G879" i="1"/>
  <c r="G989" i="1"/>
  <c r="G988" i="1"/>
  <c r="G877" i="1"/>
  <c r="G987" i="1"/>
  <c r="G876" i="1"/>
  <c r="G1029" i="1"/>
  <c r="G986" i="1"/>
  <c r="G749" i="1"/>
  <c r="G748" i="1"/>
  <c r="G985" i="1"/>
  <c r="G984" i="1"/>
  <c r="G810" i="1"/>
  <c r="G747" i="1"/>
  <c r="G730" i="1"/>
  <c r="G809" i="1"/>
  <c r="G808" i="1"/>
  <c r="G875" i="1"/>
  <c r="G948" i="1"/>
  <c r="G746" i="1"/>
  <c r="G874" i="1"/>
  <c r="G947" i="1"/>
  <c r="G873" i="1"/>
  <c r="G872" i="1"/>
  <c r="G983" i="1"/>
  <c r="G982" i="1"/>
  <c r="G870" i="1"/>
  <c r="G946" i="1"/>
  <c r="G745" i="1"/>
  <c r="G1027" i="1"/>
  <c r="G981" i="1"/>
  <c r="G980" i="1"/>
  <c r="G979" i="1"/>
  <c r="G944" i="1"/>
  <c r="G744" i="1"/>
  <c r="G803" i="1"/>
  <c r="G802" i="1"/>
  <c r="G978" i="1"/>
  <c r="G801" i="1"/>
  <c r="G742" i="1"/>
  <c r="G800" i="1"/>
  <c r="G977" i="1"/>
  <c r="G799" i="1"/>
  <c r="G943" i="1"/>
  <c r="G976" i="1"/>
  <c r="G942" i="1"/>
  <c r="G741" i="1"/>
  <c r="G740" i="1"/>
  <c r="G866" i="1"/>
  <c r="G865" i="1"/>
  <c r="G864" i="1"/>
  <c r="G941" i="1"/>
  <c r="G940" i="1"/>
  <c r="G797" i="1"/>
  <c r="G862" i="1"/>
  <c r="G861" i="1"/>
  <c r="G796" i="1"/>
  <c r="G795" i="1"/>
  <c r="G860" i="1"/>
  <c r="G975" i="1"/>
  <c r="G739" i="1"/>
  <c r="G859" i="1"/>
  <c r="G974" i="1"/>
  <c r="G973" i="1"/>
  <c r="G738" i="1"/>
  <c r="G938" i="1"/>
  <c r="G858" i="1"/>
  <c r="G857" i="1"/>
  <c r="G856" i="1"/>
  <c r="G937" i="1"/>
  <c r="G972" i="1"/>
  <c r="G792" i="1"/>
  <c r="G855" i="1"/>
  <c r="G791" i="1"/>
  <c r="G853" i="1"/>
  <c r="G1017" i="1"/>
  <c r="G736" i="1"/>
  <c r="G789" i="1"/>
  <c r="G5" i="1"/>
  <c r="G319" i="1"/>
  <c r="G318" i="1"/>
  <c r="G317" i="1"/>
  <c r="G722" i="1"/>
  <c r="G316" i="1"/>
  <c r="G315" i="1"/>
  <c r="G314" i="1"/>
  <c r="G721" i="1"/>
  <c r="G369" i="1"/>
  <c r="G720" i="1"/>
  <c r="G408" i="1"/>
  <c r="G586" i="1"/>
  <c r="G585" i="1"/>
  <c r="G584" i="1"/>
  <c r="G407" i="1"/>
  <c r="G313" i="1"/>
  <c r="G312" i="1"/>
  <c r="G368" i="1"/>
  <c r="G719" i="1"/>
  <c r="G311" i="1"/>
  <c r="G406" i="1"/>
  <c r="G310" i="1"/>
  <c r="G309" i="1"/>
  <c r="G583" i="1"/>
  <c r="G582" i="1"/>
  <c r="G581" i="1"/>
  <c r="G580" i="1"/>
  <c r="G718" i="1"/>
  <c r="G308" i="1"/>
  <c r="G307" i="1"/>
  <c r="G306" i="1"/>
  <c r="G717" i="1"/>
  <c r="G579" i="1"/>
  <c r="G305" i="1"/>
  <c r="G304" i="1"/>
  <c r="G303" i="1"/>
  <c r="G716" i="1"/>
  <c r="G405" i="1"/>
  <c r="G715" i="1"/>
  <c r="G714" i="1"/>
  <c r="G302" i="1"/>
  <c r="G578" i="1"/>
  <c r="G301" i="1"/>
  <c r="G300" i="1"/>
  <c r="G299" i="1"/>
  <c r="G404" i="1"/>
  <c r="G713" i="1"/>
  <c r="G298" i="1"/>
  <c r="G403" i="1"/>
  <c r="G712" i="1"/>
  <c r="G297" i="1"/>
  <c r="G296" i="1"/>
  <c r="G577" i="1"/>
  <c r="G711" i="1"/>
  <c r="G295" i="1"/>
  <c r="G576" i="1"/>
  <c r="G575" i="1"/>
  <c r="G574" i="1"/>
  <c r="G573" i="1"/>
  <c r="G572" i="1"/>
  <c r="G402" i="1"/>
  <c r="G294" i="1"/>
  <c r="G293" i="1"/>
  <c r="G292" i="1"/>
  <c r="G291" i="1"/>
  <c r="G290" i="1"/>
  <c r="G289" i="1"/>
  <c r="G710" i="1"/>
  <c r="G571" i="1"/>
  <c r="G570" i="1"/>
  <c r="G288" i="1"/>
  <c r="G287" i="1"/>
  <c r="G286" i="1"/>
  <c r="G285" i="1"/>
  <c r="G569" i="1"/>
  <c r="G284" i="1"/>
  <c r="G283" i="1"/>
  <c r="G568" i="1"/>
  <c r="G282" i="1"/>
  <c r="G281" i="1"/>
  <c r="G567" i="1"/>
  <c r="G566" i="1"/>
  <c r="G709" i="1"/>
  <c r="G367" i="1"/>
  <c r="G565" i="1"/>
  <c r="G280" i="1"/>
  <c r="G279" i="1"/>
  <c r="G278" i="1"/>
  <c r="G401" i="1"/>
  <c r="G564" i="1"/>
  <c r="G708" i="1"/>
  <c r="G277" i="1"/>
  <c r="G276" i="1"/>
  <c r="G707" i="1"/>
  <c r="G706" i="1"/>
  <c r="G705" i="1"/>
  <c r="G704" i="1"/>
  <c r="G563" i="1"/>
  <c r="G562" i="1"/>
  <c r="G366" i="1"/>
  <c r="G561" i="1"/>
  <c r="G275" i="1"/>
  <c r="G703" i="1"/>
  <c r="G560" i="1"/>
  <c r="G274" i="1"/>
  <c r="G273" i="1"/>
  <c r="G702" i="1"/>
  <c r="G400" i="1"/>
  <c r="G272" i="1"/>
  <c r="G271" i="1"/>
  <c r="G270" i="1"/>
  <c r="G559" i="1"/>
  <c r="G269" i="1"/>
  <c r="G365" i="1"/>
  <c r="G268" i="1"/>
  <c r="G558" i="1"/>
  <c r="G267" i="1"/>
  <c r="G266" i="1"/>
  <c r="G265" i="1"/>
  <c r="G557" i="1"/>
  <c r="G264" i="1"/>
  <c r="G701" i="1"/>
  <c r="G263" i="1"/>
  <c r="G262" i="1"/>
  <c r="G700" i="1"/>
  <c r="G261" i="1"/>
  <c r="G699" i="1"/>
  <c r="G399" i="1"/>
  <c r="G556" i="1"/>
  <c r="G364" i="1"/>
  <c r="G698" i="1"/>
  <c r="G260" i="1"/>
  <c r="G555" i="1"/>
  <c r="G554" i="1"/>
  <c r="G259" i="1"/>
  <c r="G697" i="1"/>
  <c r="G552" i="1"/>
  <c r="G551" i="1"/>
  <c r="G258" i="1"/>
  <c r="G398" i="1"/>
  <c r="G257" i="1"/>
  <c r="G550" i="1"/>
  <c r="G256" i="1"/>
  <c r="G549" i="1"/>
  <c r="G255" i="1"/>
  <c r="G548" i="1"/>
  <c r="G254" i="1"/>
  <c r="G253" i="1"/>
  <c r="G252" i="1"/>
  <c r="G397" i="1"/>
  <c r="G363" i="1"/>
  <c r="G547" i="1"/>
  <c r="G251" i="1"/>
  <c r="G250" i="1"/>
  <c r="G249" i="1"/>
  <c r="G248" i="1"/>
  <c r="G546" i="1"/>
  <c r="G247" i="1"/>
  <c r="G545" i="1"/>
  <c r="G246" i="1"/>
  <c r="G696" i="1"/>
  <c r="G544" i="1"/>
  <c r="G245" i="1"/>
  <c r="G543" i="1"/>
  <c r="G244" i="1"/>
  <c r="G542" i="1"/>
  <c r="G243" i="1"/>
  <c r="G695" i="1"/>
  <c r="G541" i="1"/>
  <c r="G242" i="1"/>
  <c r="G694" i="1"/>
  <c r="G241" i="1"/>
  <c r="G362" i="1"/>
  <c r="G361" i="1"/>
  <c r="G540" i="1"/>
  <c r="G240" i="1"/>
  <c r="G539" i="1"/>
  <c r="G239" i="1"/>
  <c r="G538" i="1"/>
  <c r="G238" i="1"/>
  <c r="G537" i="1"/>
  <c r="G693" i="1"/>
  <c r="G536" i="1"/>
  <c r="G692" i="1"/>
  <c r="G237" i="1"/>
  <c r="G535" i="1"/>
  <c r="G236" i="1"/>
  <c r="G691" i="1"/>
  <c r="G360" i="1"/>
  <c r="G235" i="1"/>
  <c r="G534" i="1"/>
  <c r="G690" i="1"/>
  <c r="G359" i="1"/>
  <c r="G689" i="1"/>
  <c r="G234" i="1"/>
  <c r="G233" i="1"/>
  <c r="G533" i="1"/>
  <c r="G358" i="1"/>
  <c r="G532" i="1"/>
  <c r="G688" i="1"/>
  <c r="G357" i="1"/>
  <c r="G531" i="1"/>
  <c r="G356" i="1"/>
  <c r="G232" i="1"/>
  <c r="G687" i="1"/>
  <c r="G231" i="1"/>
  <c r="G686" i="1"/>
  <c r="G396" i="1"/>
  <c r="G230" i="1"/>
  <c r="G530" i="1"/>
  <c r="G685" i="1"/>
  <c r="G684" i="1"/>
  <c r="G229" i="1"/>
  <c r="G228" i="1"/>
  <c r="G683" i="1"/>
  <c r="G355" i="1"/>
  <c r="G729" i="1"/>
  <c r="G395" i="1"/>
  <c r="G529" i="1"/>
  <c r="G354" i="1"/>
  <c r="G682" i="1"/>
  <c r="G226" i="1"/>
  <c r="G528" i="1"/>
  <c r="G225" i="1"/>
  <c r="G224" i="1"/>
  <c r="G527" i="1"/>
  <c r="G223" i="1"/>
  <c r="G526" i="1"/>
  <c r="G222" i="1"/>
  <c r="G681" i="1"/>
  <c r="G525" i="1"/>
  <c r="G524" i="1"/>
  <c r="G523" i="1"/>
  <c r="G221" i="1"/>
  <c r="G680" i="1"/>
  <c r="G394" i="1"/>
  <c r="G679" i="1"/>
  <c r="G220" i="1"/>
  <c r="G219" i="1"/>
  <c r="G218" i="1"/>
  <c r="G678" i="1"/>
  <c r="G217" i="1"/>
  <c r="G216" i="1"/>
  <c r="G215" i="1"/>
  <c r="G214" i="1"/>
  <c r="G522" i="1"/>
  <c r="G521" i="1"/>
  <c r="G213" i="1"/>
  <c r="G212" i="1"/>
  <c r="G211" i="1"/>
  <c r="G677" i="1"/>
  <c r="G393" i="1"/>
  <c r="G392" i="1"/>
  <c r="G210" i="1"/>
  <c r="G209" i="1"/>
  <c r="G676" i="1"/>
  <c r="G208" i="1"/>
  <c r="G391" i="1"/>
  <c r="G390" i="1"/>
  <c r="G207" i="1"/>
  <c r="G675" i="1"/>
  <c r="G353" i="1"/>
  <c r="G674" i="1"/>
  <c r="G673" i="1"/>
  <c r="G520" i="1"/>
  <c r="G206" i="1"/>
  <c r="G205" i="1"/>
  <c r="G204" i="1"/>
  <c r="G352" i="1"/>
  <c r="G519" i="1"/>
  <c r="G203" i="1"/>
  <c r="G518" i="1"/>
  <c r="G517" i="1"/>
  <c r="G202" i="1"/>
  <c r="G201" i="1"/>
  <c r="G389" i="1"/>
  <c r="G200" i="1"/>
  <c r="G516" i="1"/>
  <c r="G515" i="1"/>
  <c r="G388" i="1"/>
  <c r="G199" i="1"/>
  <c r="G672" i="1"/>
  <c r="G671" i="1"/>
  <c r="G198" i="1"/>
  <c r="G387" i="1"/>
  <c r="G514" i="1"/>
  <c r="G197" i="1"/>
  <c r="G196" i="1"/>
  <c r="G351" i="1"/>
  <c r="G195" i="1"/>
  <c r="G350" i="1"/>
  <c r="G194" i="1"/>
  <c r="G193" i="1"/>
  <c r="G192" i="1"/>
  <c r="G191" i="1"/>
  <c r="G386" i="1"/>
  <c r="G190" i="1"/>
  <c r="G189" i="1"/>
  <c r="G670" i="1"/>
  <c r="G188" i="1"/>
  <c r="G187" i="1"/>
  <c r="G186" i="1"/>
  <c r="G513" i="1"/>
  <c r="G185" i="1"/>
  <c r="G349" i="1"/>
  <c r="G512" i="1"/>
  <c r="G184" i="1"/>
  <c r="G511" i="1"/>
  <c r="G183" i="1"/>
  <c r="G510" i="1"/>
  <c r="G182" i="1"/>
  <c r="G669" i="1"/>
  <c r="G728" i="1"/>
  <c r="G348" i="1"/>
  <c r="G509" i="1"/>
  <c r="G508" i="1"/>
  <c r="G507" i="1"/>
  <c r="G181" i="1"/>
  <c r="G506" i="1"/>
  <c r="G668" i="1"/>
  <c r="G180" i="1"/>
  <c r="G179" i="1"/>
  <c r="G667" i="1"/>
  <c r="G178" i="1"/>
  <c r="G505" i="1"/>
  <c r="G666" i="1"/>
  <c r="G177" i="1"/>
  <c r="G176" i="1"/>
  <c r="G504" i="1"/>
  <c r="G665" i="1"/>
  <c r="G175" i="1"/>
  <c r="G174" i="1"/>
  <c r="G173" i="1"/>
  <c r="G172" i="1"/>
  <c r="G171" i="1"/>
  <c r="G170" i="1"/>
  <c r="G664" i="1"/>
  <c r="G503" i="1"/>
  <c r="G169" i="1"/>
  <c r="G502" i="1"/>
  <c r="G168" i="1"/>
  <c r="G501" i="1"/>
  <c r="G167" i="1"/>
  <c r="G727" i="1"/>
  <c r="G166" i="1"/>
  <c r="G385" i="1"/>
  <c r="G165" i="1"/>
  <c r="G164" i="1"/>
  <c r="G163" i="1"/>
  <c r="G663" i="1"/>
  <c r="G162" i="1"/>
  <c r="G160" i="1"/>
  <c r="G159" i="1"/>
  <c r="G158" i="1"/>
  <c r="G157" i="1"/>
  <c r="G156" i="1"/>
  <c r="G155" i="1"/>
  <c r="G500" i="1"/>
  <c r="G154" i="1"/>
  <c r="G499" i="1"/>
  <c r="G498" i="1"/>
  <c r="G153" i="1"/>
  <c r="G497" i="1"/>
  <c r="G152" i="1"/>
  <c r="G151" i="1"/>
  <c r="G496" i="1"/>
  <c r="G495" i="1"/>
  <c r="G347" i="1"/>
  <c r="G494" i="1"/>
  <c r="G150" i="1"/>
  <c r="G493" i="1"/>
  <c r="G149" i="1"/>
  <c r="G662" i="1"/>
  <c r="G148" i="1"/>
  <c r="G147" i="1"/>
  <c r="G146" i="1"/>
  <c r="G492" i="1"/>
  <c r="G491" i="1"/>
  <c r="G661" i="1"/>
  <c r="G346" i="1"/>
  <c r="G345" i="1"/>
  <c r="G145" i="1"/>
  <c r="G490" i="1"/>
  <c r="G144" i="1"/>
  <c r="G384" i="1"/>
  <c r="G660" i="1"/>
  <c r="G489" i="1"/>
  <c r="G488" i="1"/>
  <c r="G143" i="1"/>
  <c r="G487" i="1"/>
  <c r="G4" i="1"/>
  <c r="G142" i="1"/>
  <c r="G141" i="1"/>
  <c r="G486" i="1"/>
  <c r="G485" i="1"/>
  <c r="G484" i="1"/>
  <c r="G140" i="1"/>
  <c r="G139" i="1"/>
  <c r="G138" i="1"/>
  <c r="G137" i="1"/>
  <c r="G659" i="1"/>
  <c r="G483" i="1"/>
  <c r="G658" i="1"/>
  <c r="G657" i="1"/>
  <c r="G482" i="1"/>
  <c r="G136" i="1"/>
  <c r="G135" i="1"/>
  <c r="G344" i="1"/>
  <c r="G481" i="1"/>
  <c r="G343" i="1"/>
  <c r="G134" i="1"/>
  <c r="G383" i="1"/>
  <c r="G656" i="1"/>
  <c r="G342" i="1"/>
  <c r="G133" i="1"/>
  <c r="G655" i="1"/>
  <c r="G132" i="1"/>
  <c r="G480" i="1"/>
  <c r="G479" i="1"/>
  <c r="G478" i="1"/>
  <c r="G654" i="1"/>
  <c r="G131" i="1"/>
  <c r="G130" i="1"/>
  <c r="G477" i="1"/>
  <c r="G653" i="1"/>
  <c r="G652" i="1"/>
  <c r="G341" i="1"/>
  <c r="G340" i="1"/>
  <c r="G651" i="1"/>
  <c r="G650" i="1"/>
  <c r="G129" i="1"/>
  <c r="G476" i="1"/>
  <c r="G649" i="1"/>
  <c r="G339" i="1"/>
  <c r="G128" i="1"/>
  <c r="G127" i="1"/>
  <c r="G126" i="1"/>
  <c r="G648" i="1"/>
  <c r="G647" i="1"/>
  <c r="G125" i="1"/>
  <c r="G123" i="1"/>
  <c r="G726" i="1"/>
  <c r="G382" i="1"/>
  <c r="G3" i="1"/>
  <c r="G122" i="1"/>
  <c r="G121" i="1"/>
  <c r="G475" i="1"/>
  <c r="G646" i="1"/>
  <c r="G645" i="1"/>
  <c r="G120" i="1"/>
  <c r="G381" i="1"/>
  <c r="G644" i="1"/>
  <c r="G643" i="1"/>
  <c r="G119" i="1"/>
  <c r="G118" i="1"/>
  <c r="G642" i="1"/>
  <c r="G117" i="1"/>
  <c r="G641" i="1"/>
  <c r="G474" i="1"/>
  <c r="G338" i="1"/>
  <c r="G725" i="1"/>
  <c r="G116" i="1"/>
  <c r="G115" i="1"/>
  <c r="G640" i="1"/>
  <c r="G114" i="1"/>
  <c r="G337" i="1"/>
  <c r="G113" i="1"/>
  <c r="G112" i="1"/>
  <c r="G639" i="1"/>
  <c r="G473" i="1"/>
  <c r="G472" i="1"/>
  <c r="G336" i="1"/>
  <c r="G471" i="1"/>
  <c r="G470" i="1"/>
  <c r="G111" i="1"/>
  <c r="G638" i="1"/>
  <c r="G110" i="1"/>
  <c r="G109" i="1"/>
  <c r="G637" i="1"/>
  <c r="G469" i="1"/>
  <c r="G108" i="1"/>
  <c r="G380" i="1"/>
  <c r="G335" i="1"/>
  <c r="G468" i="1"/>
  <c r="G107" i="1"/>
  <c r="G106" i="1"/>
  <c r="G105" i="1"/>
  <c r="G636" i="1"/>
  <c r="G467" i="1"/>
  <c r="G635" i="1"/>
  <c r="G104" i="1"/>
  <c r="G466" i="1"/>
  <c r="G465" i="1"/>
  <c r="G103" i="1"/>
  <c r="G334" i="1"/>
  <c r="G102" i="1"/>
  <c r="G101" i="1"/>
  <c r="G464" i="1"/>
  <c r="G100" i="1"/>
  <c r="G99" i="1"/>
  <c r="G634" i="1"/>
  <c r="G633" i="1"/>
  <c r="G632" i="1"/>
  <c r="G631" i="1"/>
  <c r="G98" i="1"/>
  <c r="G463" i="1"/>
  <c r="G462" i="1"/>
  <c r="G333" i="1"/>
  <c r="G97" i="1"/>
  <c r="G461" i="1"/>
  <c r="G630" i="1"/>
  <c r="G332" i="1"/>
  <c r="G96" i="1"/>
  <c r="G629" i="1"/>
  <c r="G628" i="1"/>
  <c r="G95" i="1"/>
  <c r="G94" i="1"/>
  <c r="G460" i="1"/>
  <c r="G93" i="1"/>
  <c r="G92" i="1"/>
  <c r="G91" i="1"/>
  <c r="G90" i="1"/>
  <c r="G89" i="1"/>
  <c r="G627" i="1"/>
  <c r="G88" i="1"/>
  <c r="G87" i="1"/>
  <c r="G86" i="1"/>
  <c r="G85" i="1"/>
  <c r="G379" i="1"/>
  <c r="G626" i="1"/>
  <c r="G84" i="1"/>
  <c r="G625" i="1"/>
  <c r="G459" i="1"/>
  <c r="G624" i="1"/>
  <c r="G623" i="1"/>
  <c r="G458" i="1"/>
  <c r="G83" i="1"/>
  <c r="G82" i="1"/>
  <c r="G81" i="1"/>
  <c r="G622" i="1"/>
  <c r="G457" i="1"/>
  <c r="G80" i="1"/>
  <c r="G79" i="1"/>
  <c r="G78" i="1"/>
  <c r="G456" i="1"/>
  <c r="G455" i="1"/>
  <c r="G621" i="1"/>
  <c r="G620" i="1"/>
  <c r="G619" i="1"/>
  <c r="G454" i="1"/>
  <c r="G453" i="1"/>
  <c r="G618" i="1"/>
  <c r="G331" i="1"/>
  <c r="G617" i="1"/>
  <c r="G616" i="1"/>
  <c r="G615" i="1"/>
  <c r="G452" i="1"/>
  <c r="G330" i="1"/>
  <c r="G77" i="1"/>
  <c r="G76" i="1"/>
  <c r="G75" i="1"/>
  <c r="G74" i="1"/>
  <c r="G451" i="1"/>
  <c r="G73" i="1"/>
  <c r="G614" i="1"/>
  <c r="G450" i="1"/>
  <c r="G328" i="1"/>
  <c r="G449" i="1"/>
  <c r="G72" i="1"/>
  <c r="G71" i="1"/>
  <c r="G448" i="1"/>
  <c r="G613" i="1"/>
  <c r="G70" i="1"/>
  <c r="G327" i="1"/>
  <c r="G69" i="1"/>
  <c r="G447" i="1"/>
  <c r="G68" i="1"/>
  <c r="G612" i="1"/>
  <c r="G378" i="1"/>
  <c r="G724" i="1"/>
  <c r="G611" i="1"/>
  <c r="G67" i="1"/>
  <c r="G446" i="1"/>
  <c r="G445" i="1"/>
  <c r="G66" i="1"/>
  <c r="G444" i="1"/>
  <c r="G610" i="1"/>
  <c r="G326" i="1"/>
  <c r="G377" i="1"/>
  <c r="G325" i="1"/>
  <c r="G65" i="1"/>
  <c r="G324" i="1"/>
  <c r="G64" i="1"/>
  <c r="G443" i="1"/>
  <c r="G442" i="1"/>
  <c r="G441" i="1"/>
  <c r="G63" i="1"/>
  <c r="G440" i="1"/>
  <c r="G609" i="1"/>
  <c r="G439" i="1"/>
  <c r="G62" i="1"/>
  <c r="G438" i="1"/>
  <c r="G437" i="1"/>
  <c r="G608" i="1"/>
  <c r="G607" i="1"/>
  <c r="G61" i="1"/>
  <c r="G436" i="1"/>
  <c r="G376" i="1"/>
  <c r="G606" i="1"/>
  <c r="G60" i="1"/>
  <c r="G59" i="1"/>
  <c r="G58" i="1"/>
  <c r="G323" i="1"/>
  <c r="G375" i="1"/>
  <c r="G321" i="1"/>
  <c r="G723" i="1"/>
  <c r="G435" i="1"/>
  <c r="G57" i="1"/>
  <c r="G56" i="1"/>
  <c r="G55" i="1"/>
  <c r="G54" i="1"/>
  <c r="G53" i="1"/>
  <c r="G52" i="1"/>
  <c r="G605" i="1"/>
  <c r="G51" i="1"/>
  <c r="G604" i="1"/>
  <c r="G603" i="1"/>
  <c r="G50" i="1"/>
  <c r="G49" i="1"/>
  <c r="G374" i="1"/>
  <c r="G602" i="1"/>
  <c r="G48" i="1"/>
  <c r="G601" i="1"/>
  <c r="G47" i="1"/>
  <c r="G434" i="1"/>
  <c r="G46" i="1"/>
  <c r="G45" i="1"/>
  <c r="G433" i="1"/>
  <c r="G432" i="1"/>
  <c r="G44" i="1"/>
  <c r="G43" i="1"/>
  <c r="G42" i="1"/>
  <c r="G41" i="1"/>
  <c r="G431" i="1"/>
  <c r="G40" i="1"/>
  <c r="G39" i="1"/>
  <c r="G600" i="1"/>
  <c r="G38" i="1"/>
  <c r="G430" i="1"/>
  <c r="G599" i="1"/>
  <c r="G598" i="1"/>
  <c r="G429" i="1"/>
  <c r="G37" i="1"/>
  <c r="G36" i="1"/>
  <c r="G428" i="1"/>
  <c r="G597" i="1"/>
  <c r="G35" i="1"/>
  <c r="G34" i="1"/>
  <c r="G33" i="1"/>
  <c r="G32" i="1"/>
  <c r="G427" i="1"/>
  <c r="G31" i="1"/>
  <c r="G30" i="1"/>
  <c r="G29" i="1"/>
  <c r="G596" i="1"/>
  <c r="G426" i="1"/>
  <c r="G28" i="1"/>
  <c r="G27" i="1"/>
  <c r="G425" i="1"/>
  <c r="G26" i="1"/>
  <c r="G424" i="1"/>
  <c r="G25" i="1"/>
  <c r="G423" i="1"/>
  <c r="G595" i="1"/>
  <c r="G594" i="1"/>
  <c r="G24" i="1"/>
  <c r="G23" i="1"/>
  <c r="G593" i="1"/>
  <c r="G422" i="1"/>
  <c r="G22" i="1"/>
  <c r="G592" i="1"/>
  <c r="G591" i="1"/>
  <c r="G421" i="1"/>
  <c r="G420" i="1"/>
  <c r="G21" i="1"/>
  <c r="G419" i="1"/>
  <c r="G418" i="1"/>
  <c r="G417" i="1"/>
  <c r="G20" i="1"/>
  <c r="G416" i="1"/>
  <c r="G19" i="1"/>
  <c r="G18" i="1"/>
  <c r="G17" i="1"/>
  <c r="G415" i="1"/>
  <c r="G16" i="1"/>
  <c r="G414" i="1"/>
  <c r="G373" i="1"/>
  <c r="G15" i="1"/>
  <c r="G14" i="1"/>
  <c r="G13" i="1"/>
  <c r="G12" i="1"/>
  <c r="G413" i="1"/>
  <c r="G590" i="1"/>
  <c r="G412" i="1"/>
  <c r="G411" i="1"/>
  <c r="G372" i="1"/>
  <c r="G371" i="1"/>
  <c r="G589" i="1"/>
  <c r="G11" i="1"/>
  <c r="G588" i="1"/>
  <c r="G10" i="1"/>
  <c r="G370" i="1"/>
  <c r="G9" i="1"/>
  <c r="G8" i="1"/>
  <c r="G587" i="1"/>
  <c r="G410" i="1"/>
  <c r="G409" i="1"/>
  <c r="G7" i="1"/>
  <c r="G6" i="1"/>
</calcChain>
</file>

<file path=xl/sharedStrings.xml><?xml version="1.0" encoding="utf-8"?>
<sst xmlns="http://schemas.openxmlformats.org/spreadsheetml/2006/main" count="26703" uniqueCount="8785">
  <si>
    <t>code</t>
  </si>
  <si>
    <t>accession</t>
  </si>
  <si>
    <t>AGI</t>
  </si>
  <si>
    <t>pPeptide</t>
  </si>
  <si>
    <t>SYS cluster</t>
  </si>
  <si>
    <t>A17 cluster</t>
  </si>
  <si>
    <t>A17 shift</t>
  </si>
  <si>
    <t>Mapman</t>
  </si>
  <si>
    <t>BINCODE</t>
  </si>
  <si>
    <t>SUBA3short</t>
  </si>
  <si>
    <t>solyc05g055070.2.1.._GGT(ph)PELVDTR_..Phospho</t>
  </si>
  <si>
    <t>solyc05g055070.2.1</t>
  </si>
  <si>
    <t>AT3G04580</t>
  </si>
  <si>
    <t>GGT(ph)PELVDTR</t>
  </si>
  <si>
    <t>A</t>
  </si>
  <si>
    <t>E</t>
  </si>
  <si>
    <t>D</t>
  </si>
  <si>
    <t>hormone metabolism.ethylene.signal transduction</t>
  </si>
  <si>
    <t>17.5.2</t>
  </si>
  <si>
    <t>PM</t>
  </si>
  <si>
    <t>solyc06g053710.2.1.._VLPES(ph)VSR_..Phospho</t>
  </si>
  <si>
    <t>solyc06g053710.2.1</t>
  </si>
  <si>
    <t>VLPES(ph)VSR</t>
  </si>
  <si>
    <t>F</t>
  </si>
  <si>
    <t>solyc06g053710.2.1.._VLPESVS(ph)R_..Phospho</t>
  </si>
  <si>
    <t>VLPESVS(ph)R</t>
  </si>
  <si>
    <t>solyc09g009840.1.1.._SASVTEPSS(ph)PK_..Phospho</t>
  </si>
  <si>
    <t>solyc09g009840.1.1</t>
  </si>
  <si>
    <t>AT2G36220</t>
  </si>
  <si>
    <t>SASVTEPSS(ph)PK</t>
  </si>
  <si>
    <t>not assigned.unknown</t>
  </si>
  <si>
    <t>35.2</t>
  </si>
  <si>
    <t>C</t>
  </si>
  <si>
    <t>solyc10g077020.1.1.._(ac)M(ox)EGVS(ph)PDQESVESGAK_..Phospho</t>
  </si>
  <si>
    <t>solyc10g077020.1.1</t>
  </si>
  <si>
    <t>AT2G40980</t>
  </si>
  <si>
    <t>(ac)M(ox)EGVS(ph)PDQESVESGAK</t>
  </si>
  <si>
    <t>B</t>
  </si>
  <si>
    <t>C,PM</t>
  </si>
  <si>
    <t>solyc10g077020.1.1.._(ac)MEGVS(ph)PDQESVESGAK_..Phospho</t>
  </si>
  <si>
    <t>(ac)MEGVS(ph)PDQESVESGAK</t>
  </si>
  <si>
    <t>solyc01g096490.2.1.._VGFPGAS(ph)R_..Phospho</t>
  </si>
  <si>
    <t>solyc01g096490.2.1</t>
  </si>
  <si>
    <t>AT5G13530</t>
  </si>
  <si>
    <t>VGFPGAS(ph)R</t>
  </si>
  <si>
    <t>protein.postranslational modification</t>
  </si>
  <si>
    <t>29.4</t>
  </si>
  <si>
    <t>solyc02g031860.2.1.._NSTALAS(ph)TSEK_..Phospho</t>
  </si>
  <si>
    <t>solyc02g031860.2.1</t>
  </si>
  <si>
    <t>AT1G79570</t>
  </si>
  <si>
    <t>NSTALAS(ph)TSEK</t>
  </si>
  <si>
    <t>solyc02g076780.2.1.._AIS(ph)LPS(ph)SPR_..Phospho</t>
  </si>
  <si>
    <t>solyc02g076780.2.1</t>
  </si>
  <si>
    <t>AT2G42640</t>
  </si>
  <si>
    <t>AIS(ph)LPS(ph)SPR</t>
  </si>
  <si>
    <t>solyc02g086670.2.1.._GEPNISY(ph)ICSR_..Phospho</t>
  </si>
  <si>
    <t>solyc02g086670.2.1</t>
  </si>
  <si>
    <t>AT5G14640</t>
  </si>
  <si>
    <t>GEPNISY(ph)ICSR</t>
  </si>
  <si>
    <t>solyc03g005920.2.1.._(ac)M(ox)EPNS(ph)PVR_..Phospho</t>
  </si>
  <si>
    <t>solyc03g005920.2.1</t>
  </si>
  <si>
    <t>AT3G58760</t>
  </si>
  <si>
    <t>(ac)M(ox)EPNS(ph)PVR</t>
  </si>
  <si>
    <t>solyc03g097350.2.1.._TVYSY(ph)IQSR_..Phospho</t>
  </si>
  <si>
    <t>solyc03g097350.2.1</t>
  </si>
  <si>
    <t>AT5G35980</t>
  </si>
  <si>
    <t>TVYSY(ph)IQSR</t>
  </si>
  <si>
    <t>N</t>
  </si>
  <si>
    <t>solyc04g009800.2.1.._APEQM(ox)T(ph)M(ox)PK_..Phospho</t>
  </si>
  <si>
    <t>solyc04g009800.2.1</t>
  </si>
  <si>
    <t>AT5G04870</t>
  </si>
  <si>
    <t>APEQM(ox)T(ph)M(ox)PK</t>
  </si>
  <si>
    <t>solyc05g014760.2.1.._S(ph)PDPLEEQR_..Phospho</t>
  </si>
  <si>
    <t>solyc05g014760.2.1</t>
  </si>
  <si>
    <t>AT1G67580</t>
  </si>
  <si>
    <t>S(ph)PDPLEEQR</t>
  </si>
  <si>
    <t>solyc06g068920.2.1.._S(ph)PLLTPK_..Phospho</t>
  </si>
  <si>
    <t>solyc06g068920.2.1</t>
  </si>
  <si>
    <t>AT3G17850</t>
  </si>
  <si>
    <t>S(ph)PLLTPK</t>
  </si>
  <si>
    <t>solyc06g073630.2.1.._EIVTS(ph)PGR_..Phospho</t>
  </si>
  <si>
    <t>solyc06g073630.2.1</t>
  </si>
  <si>
    <t>AT5G10270</t>
  </si>
  <si>
    <t>EIVTS(ph)PGR</t>
  </si>
  <si>
    <t>solyc07g063130.2.1.._QSQPLT(ph)SR_..Phospho</t>
  </si>
  <si>
    <t>solyc07g063130.2.1</t>
  </si>
  <si>
    <t>AT1G53050</t>
  </si>
  <si>
    <t>QSQPLT(ph)SR</t>
  </si>
  <si>
    <t>solyc10g055720.1.1.._SS(ph)PSQSPSESFR_..Phospho</t>
  </si>
  <si>
    <t>solyc10g055720.1.1</t>
  </si>
  <si>
    <t>AT4G38470</t>
  </si>
  <si>
    <t>SS(ph)PSQSPSESFR</t>
  </si>
  <si>
    <t>solyc10g078390.1.1.._TES(ph)GIFR_..Phospho</t>
  </si>
  <si>
    <t>solyc10g078390.1.1</t>
  </si>
  <si>
    <t>AT2G41140</t>
  </si>
  <si>
    <t>TES(ph)GIFR</t>
  </si>
  <si>
    <t>solyc11g033270.1.1.._S(ph)SNATVEASGLSR_..Phospho</t>
  </si>
  <si>
    <t>solyc11g033270.1.1</t>
  </si>
  <si>
    <t>AT3G13530</t>
  </si>
  <si>
    <t>S(ph)SNATVEASGLSR</t>
  </si>
  <si>
    <t>solyc11g069310.1.1.._DVQDGS(ph)AEDTPT_..Phospho</t>
  </si>
  <si>
    <t>solyc11g069310.1.1</t>
  </si>
  <si>
    <t>AT3G45240</t>
  </si>
  <si>
    <t>DVQDGS(ph)AEDTPT</t>
  </si>
  <si>
    <t>solyc12g099970.1.1.._VPSADLMVNS(ph)PPQS(ph)PHR_..Phospho</t>
  </si>
  <si>
    <t>solyc12g099970.1.1</t>
  </si>
  <si>
    <t>AT5G21170</t>
  </si>
  <si>
    <t>VPSADLMVNS(ph)PPQS(ph)PHR</t>
  </si>
  <si>
    <t>solyc12g100310.1.1.._(ac)GDQS(ph)GGLSANNK_..Phospho</t>
  </si>
  <si>
    <t>solyc12g100310.1.1</t>
  </si>
  <si>
    <t>AT3G13670</t>
  </si>
  <si>
    <t>(ac)GDQS(ph)GGLSANNK</t>
  </si>
  <si>
    <t>solyc01g104050.2.1.._VLDFSSGS(ph)PR_..Phospho</t>
  </si>
  <si>
    <t>solyc01g104050.2.1</t>
  </si>
  <si>
    <t>AT1G11050</t>
  </si>
  <si>
    <t>VLDFSSGS(ph)PR</t>
  </si>
  <si>
    <t>protein.postranslational modification.kinase.receptor like cytoplasmatic kinase VII</t>
  </si>
  <si>
    <t>29.4.1.57</t>
  </si>
  <si>
    <t>solyc02g078780.2.1.._NMS(ph)MNTSEAVLQK_..Phospho</t>
  </si>
  <si>
    <t>solyc02g078780.2.1</t>
  </si>
  <si>
    <t>AT2G20850</t>
  </si>
  <si>
    <t>NMS(ph)MNTSEAVLQK</t>
  </si>
  <si>
    <t>solyc02g081070.2.1.._S(ph)SDESAFTYK_..Phospho</t>
  </si>
  <si>
    <t>solyc02g081070.2.1</t>
  </si>
  <si>
    <t>AT4G22130</t>
  </si>
  <si>
    <t>S(ph)SDESAFTYK</t>
  </si>
  <si>
    <t>solyc02g086270.2.1.._DSLSS(ph)PDSVAADK_..Phospho</t>
  </si>
  <si>
    <t>solyc02g086270.2.1</t>
  </si>
  <si>
    <t>AT5G38210</t>
  </si>
  <si>
    <t>DSLSS(ph)PDSVAADK</t>
  </si>
  <si>
    <t>solyc02g091590.2.1.._SLDS(ph)FGGSNR_..Phospho</t>
  </si>
  <si>
    <t>solyc02g091590.2.1</t>
  </si>
  <si>
    <t>AT2G29000</t>
  </si>
  <si>
    <t>SLDS(ph)FGGSNR</t>
  </si>
  <si>
    <t>solyc03g006920.2.1.._GVEQS(ph)PESFVR_..Phospho</t>
  </si>
  <si>
    <t>solyc03g006920.2.1</t>
  </si>
  <si>
    <t>AT2G45590</t>
  </si>
  <si>
    <t>GVEQS(ph)PESFVR</t>
  </si>
  <si>
    <t>solyc03g006920.2.1.._TVAAM(ox)AS(ph)PSEGLEK_..Phospho</t>
  </si>
  <si>
    <t>TVAAM(ox)AS(ph)PSEGLEK</t>
  </si>
  <si>
    <t>solyc03g121050.2.1.._NTS(ph)FCCASGR_..Phospho</t>
  </si>
  <si>
    <t>solyc03g121050.2.1</t>
  </si>
  <si>
    <t>AT1G51940</t>
  </si>
  <si>
    <t>NTS(ph)FCCASGR</t>
  </si>
  <si>
    <t>solyc03g121050.2.1.._NTSFCCAS(ph)GR_..Phospho</t>
  </si>
  <si>
    <t>NTSFCCAS(ph)GR</t>
  </si>
  <si>
    <t>solyc04g082500.2.1.._TGS(ph)GNVIGNQGYNAPK_..Phospho</t>
  </si>
  <si>
    <t>solyc04g082500.2.1</t>
  </si>
  <si>
    <t>AT1G76360</t>
  </si>
  <si>
    <t>TGS(ph)GNVIGNQGYNAPK</t>
  </si>
  <si>
    <t>solyc05g007140.2.1.._AIPS(ph)PVAVS(ph)PM(ox)R_..Phospho</t>
  </si>
  <si>
    <t>solyc05g007140.2.1</t>
  </si>
  <si>
    <t>AT2G02800</t>
  </si>
  <si>
    <t>AIPS(ph)PVAVS(ph)PM(ox)R</t>
  </si>
  <si>
    <t>solyc05g024290.2.1.._GQLPS(ph)GQVVAVK_..Phospho</t>
  </si>
  <si>
    <t>solyc05g024290.2.1</t>
  </si>
  <si>
    <t>AT5G13160</t>
  </si>
  <si>
    <t>GQLPS(ph)GQVVAVK</t>
  </si>
  <si>
    <t>solyc07g039340.2.1.._YSSS(ph)GPLR_..Phospho</t>
  </si>
  <si>
    <t>solyc07g039340.2.1</t>
  </si>
  <si>
    <t>AT5G56890</t>
  </si>
  <si>
    <t>YSSS(ph)GPLR</t>
  </si>
  <si>
    <t>solyc07g056270.2.1.._GFSSQS(ph)GEEGSS(ph)GTVR_..Phospho</t>
  </si>
  <si>
    <t>solyc07g056270.2.1</t>
  </si>
  <si>
    <t>AT2G42960</t>
  </si>
  <si>
    <t>GFSSQS(ph)GEEGSS(ph)GTVR</t>
  </si>
  <si>
    <t>solyc07g056270.2.1.._GFSSQS(ph)GEEGSSGTVR_..Phospho</t>
  </si>
  <si>
    <t>GFSSQS(ph)GEEGSSGTVR</t>
  </si>
  <si>
    <t>solyc07g056270.2.1.._TAS(ph)M(ox)EIESVK_..Phospho</t>
  </si>
  <si>
    <t>TAS(ph)M(ox)EIESVK</t>
  </si>
  <si>
    <t>solyc07g056270.2.1.._TAS(ph)MEIESVK_..Phospho</t>
  </si>
  <si>
    <t>TAS(ph)MEIESVK</t>
  </si>
  <si>
    <t>solyc07g063950.2.1.._RVESIDSTADS(ph)YEV_..Phospho</t>
  </si>
  <si>
    <t>solyc07g063950.2.1</t>
  </si>
  <si>
    <t>AT5G54590</t>
  </si>
  <si>
    <t>RVESIDSTADS(ph)YEV</t>
  </si>
  <si>
    <t>solyc08g068250.2.1.._QQNVADGSPVS(ph)PK_..Phospho</t>
  </si>
  <si>
    <t>solyc08g068250.2.1</t>
  </si>
  <si>
    <t>AT3G24550</t>
  </si>
  <si>
    <t>QQNVADGSPVS(ph)PK</t>
  </si>
  <si>
    <t>solyc09g008010.2.1.._IAEPTS(ph)PESTR_..Phospho</t>
  </si>
  <si>
    <t>solyc09g008010.2.1</t>
  </si>
  <si>
    <t>AT3G09830</t>
  </si>
  <si>
    <t>IAEPTS(ph)PESTR</t>
  </si>
  <si>
    <t>solyc09g010850.2.1.._LSSQS(ph)SGELNK_..Phospho</t>
  </si>
  <si>
    <t>solyc09g010850.2.1</t>
  </si>
  <si>
    <t>AT2G28930</t>
  </si>
  <si>
    <t>LSSQS(ph)SGELNK</t>
  </si>
  <si>
    <t>solyc09g015830.1.1.._DLNES(ph)PGYDASM(ox)TDSR_..Phospho</t>
  </si>
  <si>
    <t>solyc09g015830.1.1</t>
  </si>
  <si>
    <t>AT3G51550</t>
  </si>
  <si>
    <t>DLNES(ph)PGYDASM(ox)TDSR</t>
  </si>
  <si>
    <t>solyc09g015830.1.1.._DLNES(ph)PGYDASMTDSR_..Phospho</t>
  </si>
  <si>
    <t>DLNES(ph)PGYDASMTDSR</t>
  </si>
  <si>
    <t>solyc09g074240.1.1.._LESNLS(ph)SR_..Phospho</t>
  </si>
  <si>
    <t>solyc09g074240.1.1</t>
  </si>
  <si>
    <t>AT2G48010</t>
  </si>
  <si>
    <t>LESNLS(ph)SR</t>
  </si>
  <si>
    <t>solyc10g074710.1.1.._STS(ph)DLSDPSTPR_..Phospho</t>
  </si>
  <si>
    <t>solyc10g074710.1.1</t>
  </si>
  <si>
    <t>AT5G01020</t>
  </si>
  <si>
    <t>STS(ph)DLSDPSTPR</t>
  </si>
  <si>
    <t>solyc12g036330.1.1.._NNTS(ph)SVSPDSVTAK_..Phospho</t>
  </si>
  <si>
    <t>solyc12g036330.1.1</t>
  </si>
  <si>
    <t>AT1G18390</t>
  </si>
  <si>
    <t>NNTS(ph)SVSPDSVTAK</t>
  </si>
  <si>
    <t>solyc12g098980.1.1.._ALIGEGS(ph)YGR_..Phospho</t>
  </si>
  <si>
    <t>solyc12g098980.1.1</t>
  </si>
  <si>
    <t>AT3G17410</t>
  </si>
  <si>
    <t>ALIGEGS(ph)YGR</t>
  </si>
  <si>
    <t>solyc12g098980.1.1.._ALQPLLPRPVPS(ph)_..Phospho</t>
  </si>
  <si>
    <t>ALQPLLPRPVPS(ph)</t>
  </si>
  <si>
    <t>solyc12g099830.1.1.._EAAILEEEKNAS(ph)A_..Phospho</t>
  </si>
  <si>
    <t>solyc12g099830.1.1</t>
  </si>
  <si>
    <t>AT1G63500</t>
  </si>
  <si>
    <t>EAAILEEEKNAS(ph)A</t>
  </si>
  <si>
    <t>solyc01g109080.2.1.._ALEGLGES(ph)QEAR_..Phospho</t>
  </si>
  <si>
    <t>solyc01g109080.2.1</t>
  </si>
  <si>
    <t>AT1G50030</t>
  </si>
  <si>
    <t>ALEGLGES(ph)QEAR</t>
  </si>
  <si>
    <t>signalling.G-proteins</t>
  </si>
  <si>
    <t>30.5</t>
  </si>
  <si>
    <t>P</t>
  </si>
  <si>
    <t>solyc08g065230.1.1.._FEQSGS(ph)TSSLSPQTTPASAALPR_..Phospho</t>
  </si>
  <si>
    <t>solyc08g065230.1.1</t>
  </si>
  <si>
    <t>AT5G11850</t>
  </si>
  <si>
    <t>FEQSGS(ph)TSSLSPQTTPASAALPR</t>
  </si>
  <si>
    <t>signalling.MAP kinases</t>
  </si>
  <si>
    <t>30.6</t>
  </si>
  <si>
    <t>solyc02g079590.2.1.._S(ph)QELLM(ox)NATIIPSK_..Phospho</t>
  </si>
  <si>
    <t>solyc02g079590.2.1</t>
  </si>
  <si>
    <t>AT4G21380</t>
  </si>
  <si>
    <t>S(ph)QELLM(ox)NATIIPSK</t>
  </si>
  <si>
    <t>signalling.receptor kinases.DUF 26</t>
  </si>
  <si>
    <t>30.2.17</t>
  </si>
  <si>
    <t>solyc02g080070.2.1.._LFELDETQGST(ph)NR_..Phospho</t>
  </si>
  <si>
    <t>solyc02g080070.2.1</t>
  </si>
  <si>
    <t>AT4G23180</t>
  </si>
  <si>
    <t>LFELDETQGST(ph)NR</t>
  </si>
  <si>
    <t>solyc07g063820.2.1.._LVDS(ph)CNISEVQR_..Phospho</t>
  </si>
  <si>
    <t>solyc07g063820.2.1</t>
  </si>
  <si>
    <t>AT4G27290</t>
  </si>
  <si>
    <t>LVDS(ph)CNISEVQR</t>
  </si>
  <si>
    <t>solyc02g093100.2.1.._AS(ph)AELLGR_..Phospho</t>
  </si>
  <si>
    <t>solyc02g093100.2.1</t>
  </si>
  <si>
    <t>AT5G67200</t>
  </si>
  <si>
    <t>AS(ph)AELLGR</t>
  </si>
  <si>
    <t>signalling.receptor kinases.leucine rich repeat III</t>
  </si>
  <si>
    <t>30.2.3</t>
  </si>
  <si>
    <t>solyc03g111670.2.1.._DDITGGS(ph)GEGER_..Phospho</t>
  </si>
  <si>
    <t>solyc03g111670.2.1</t>
  </si>
  <si>
    <t>AT2G26730</t>
  </si>
  <si>
    <t>DDITGGS(ph)GEGER</t>
  </si>
  <si>
    <t>solyc03g118510.2.1.._VTQEQSDSVNES(ph)D_..Phospho</t>
  </si>
  <si>
    <t>solyc03g118510.2.1</t>
  </si>
  <si>
    <t>AT1G48480</t>
  </si>
  <si>
    <t>VTQEQSDSVNES(ph)D</t>
  </si>
  <si>
    <t>solyc08g081940.2.1.._EEATPLPDTQSDS(ph)Q_..Phospho</t>
  </si>
  <si>
    <t>solyc08g081940.2.1</t>
  </si>
  <si>
    <t>AT4G23740</t>
  </si>
  <si>
    <t>EEATPLPDTQSDS(ph)Q</t>
  </si>
  <si>
    <t>solyc09g061930.2.1.._SALYS(ph)PAETR_..Phospho</t>
  </si>
  <si>
    <t>solyc09g061930.2.1</t>
  </si>
  <si>
    <t>AT3G24660</t>
  </si>
  <si>
    <t>SALYS(ph)PAETR</t>
  </si>
  <si>
    <t>solyc11g011020.1.1.._AS(ph)AEVLGK_..Phospho</t>
  </si>
  <si>
    <t>solyc11g011020.1.1</t>
  </si>
  <si>
    <t>AT5G16590</t>
  </si>
  <si>
    <t>AS(ph)AEVLGK</t>
  </si>
  <si>
    <t>solyc02g023950.2.1.._TTGFS(ph)PSK_..Phospho</t>
  </si>
  <si>
    <t>solyc02g023950.2.1</t>
  </si>
  <si>
    <t>AT4G20940</t>
  </si>
  <si>
    <t>TTGFS(ph)PSK</t>
  </si>
  <si>
    <t>signalling.receptor kinases.leucine rich repeat XI</t>
  </si>
  <si>
    <t>30.2.11</t>
  </si>
  <si>
    <t>solyc02g070000.2.1.._LDVKS(ph)PDR_..Phospho</t>
  </si>
  <si>
    <t>solyc02g070000.2.1</t>
  </si>
  <si>
    <t>LDVKS(ph)PDR</t>
  </si>
  <si>
    <t>solyc02g070000.2.1.._M(ox)AAITGFS(ph)PSK_..Phospho</t>
  </si>
  <si>
    <t>M(ox)AAITGFS(ph)PSK</t>
  </si>
  <si>
    <t>solyc02g070000.2.1.._MAAITGFS(ph)PSK_..Phospho</t>
  </si>
  <si>
    <t>MAAITGFS(ph)PSK</t>
  </si>
  <si>
    <t>solyc08g066490.2.1.._SNS(ph)CGLGLK_..Phospho</t>
  </si>
  <si>
    <t>solyc08g066490.2.1</t>
  </si>
  <si>
    <t>AT2G25790</t>
  </si>
  <si>
    <t>SNS(ph)CGLGLK</t>
  </si>
  <si>
    <t>solyc09g072810.2.1.._S(ph)FENEIR_..Phospho</t>
  </si>
  <si>
    <t>solyc09g072810.2.1</t>
  </si>
  <si>
    <t>AT4G08850</t>
  </si>
  <si>
    <t>S(ph)FENEIR</t>
  </si>
  <si>
    <t>solyc09g057640.2.1.._SSS(ph)ESGLAELNK_..Phospho</t>
  </si>
  <si>
    <t>solyc09g057640.2.1</t>
  </si>
  <si>
    <t>AT3G07330</t>
  </si>
  <si>
    <t>SSS(ph)ESGLAELNK</t>
  </si>
  <si>
    <t>cell wall.cellulose synthesis</t>
  </si>
  <si>
    <t>10.2</t>
  </si>
  <si>
    <t>G</t>
  </si>
  <si>
    <t>solyc01g087210.2.1.._EFGS(ph)PGLGNVAWK_..Phospho</t>
  </si>
  <si>
    <t>solyc01g087210.2.1</t>
  </si>
  <si>
    <t>AT5G05170</t>
  </si>
  <si>
    <t>EFGS(ph)PGLGNVAWK</t>
  </si>
  <si>
    <t>cell wall.cellulose synthesis.cellulose synthase</t>
  </si>
  <si>
    <t>10.2.1</t>
  </si>
  <si>
    <t>solyc01g087210.2.1.._NVVPMTTS(ph)QPPS(ph)ER_..Phospho</t>
  </si>
  <si>
    <t>NVVPMTTS(ph)QPPS(ph)ER</t>
  </si>
  <si>
    <t>solyc01g087210.2.1.._NVVPMTTSQPPS(ph)ER_..Phospho</t>
  </si>
  <si>
    <t>NVVPMTTSQPPS(ph)ER</t>
  </si>
  <si>
    <t>solyc01g087210.2.1.._YSMAS(ph)PGPAGGAK_..Phospho</t>
  </si>
  <si>
    <t>YSMAS(ph)PGPAGGAK</t>
  </si>
  <si>
    <t>solyc08g061100.2.1.._SMS(ph)GPLGPGDK_..Phospho</t>
  </si>
  <si>
    <t>solyc08g061100.2.1</t>
  </si>
  <si>
    <t>AT4G32410</t>
  </si>
  <si>
    <t>SMS(ph)GPLGPGDK</t>
  </si>
  <si>
    <t>PM,G</t>
  </si>
  <si>
    <t>solyc09g075550.2.1.._DTIFTGGFNS(ph)ATK_..Phospho</t>
  </si>
  <si>
    <t>solyc09g075550.2.1</t>
  </si>
  <si>
    <t>AT1G02730</t>
  </si>
  <si>
    <t>DTIFTGGFNS(ph)ATK</t>
  </si>
  <si>
    <t>solyc09g075550.2.1.._GIS(ph)DDESDEPR_..Phospho</t>
  </si>
  <si>
    <t>GIS(ph)DDESDEPR</t>
  </si>
  <si>
    <t>solyc09g075550.2.1.._GLIDSQSLSSS(ph)PVK_..Phospho</t>
  </si>
  <si>
    <t>GLIDSQSLSSS(ph)PVK</t>
  </si>
  <si>
    <t>solyc07g042160.2.1.._VETLT(ph)PSSSSR_..Phospho</t>
  </si>
  <si>
    <t>solyc07g042160.2.1</t>
  </si>
  <si>
    <t>AT3G42950</t>
  </si>
  <si>
    <t>VETLT(ph)PSSSSR</t>
  </si>
  <si>
    <t>cell wall.degradation.pectate lyases and polygalacturonases</t>
  </si>
  <si>
    <t>10.6.3</t>
  </si>
  <si>
    <t>EX</t>
  </si>
  <si>
    <t>solyc07g042160.2.1.._VETLTPS(ph)SSSR_..Phospho</t>
  </si>
  <si>
    <t>VETLTPS(ph)SSSR</t>
  </si>
  <si>
    <t>solyc07g006220.1.1.._PSLEEELFPST(ph)PGK_..Phospho</t>
  </si>
  <si>
    <t>solyc07g006220.1.1</t>
  </si>
  <si>
    <t>AT4G30440</t>
  </si>
  <si>
    <t>PSLEEELFPST(ph)PGK</t>
  </si>
  <si>
    <t>cell wall.precursor synthesis.GAE</t>
  </si>
  <si>
    <t>10.1.6</t>
  </si>
  <si>
    <t>solyc12g010540.1.1.._GLEEEFIPST(ph)PGK_..Phospho</t>
  </si>
  <si>
    <t>solyc12g010540.1.1</t>
  </si>
  <si>
    <t>GLEEEFIPST(ph)PGK</t>
  </si>
  <si>
    <t>solyc02g069580.2.1.._SMS(ph)LGGM(ox)DYADPK_..Phospho</t>
  </si>
  <si>
    <t>solyc02g069580.2.1</t>
  </si>
  <si>
    <t>AT1G30620</t>
  </si>
  <si>
    <t>SMS(ph)LGGM(ox)DYADPK</t>
  </si>
  <si>
    <t>cell wall.precursor synthesis.MUR4</t>
  </si>
  <si>
    <t>10.1.9</t>
  </si>
  <si>
    <t>solyc02g069580.2.1.._SMS(ph)LGGMDYADPK_..Phospho</t>
  </si>
  <si>
    <t>SMS(ph)LGGMDYADPK</t>
  </si>
  <si>
    <t>solyc09g074380.2.1.._AYS(ph)PTGRFS(ph)SEPER_..Phospho</t>
  </si>
  <si>
    <t>solyc09g074380.2.1</t>
  </si>
  <si>
    <t>AT2G32910</t>
  </si>
  <si>
    <t>AYS(ph)PTGRFS(ph)SEPER</t>
  </si>
  <si>
    <t>cell.cell death</t>
  </si>
  <si>
    <t>31.5</t>
  </si>
  <si>
    <t>solyc05g013490.2.1.._MS(ph)PNVGTDDR_..Phospho</t>
  </si>
  <si>
    <t>solyc05g013490.2.1</t>
  </si>
  <si>
    <t>AT1G70620</t>
  </si>
  <si>
    <t>MS(ph)PNVGTDDR</t>
  </si>
  <si>
    <t>cell.cycle</t>
  </si>
  <si>
    <t>31.3</t>
  </si>
  <si>
    <t>solyc10g078180.1.1.._ALENM(ox)DDAVGQS(ph)PQEVR_..Phospho</t>
  </si>
  <si>
    <t>solyc10g078180.1.1</t>
  </si>
  <si>
    <t>AT5G45190</t>
  </si>
  <si>
    <t>ALENM(ox)DDAVGQS(ph)PQEVR</t>
  </si>
  <si>
    <t>solyc10g078180.1.1.._ALENMDDAVGQS(ph)PQEVR_..Phospho</t>
  </si>
  <si>
    <t>ALENMDDAVGQS(ph)PQEVR</t>
  </si>
  <si>
    <t>solyc10g078180.1.1.._ELEDGIELS(ph)AGNEK_..Phospho</t>
  </si>
  <si>
    <t>ELEDGIELS(ph)AGNEK</t>
  </si>
  <si>
    <t>solyc10g078180.1.1.._ETPDQPYADNHS(ph)GLTR_..Phospho</t>
  </si>
  <si>
    <t>ETPDQPYADNHS(ph)GLTR</t>
  </si>
  <si>
    <t>solyc10g078180.1.1.._YGSES(ph)NTEDDQEGNTR_..Phospho</t>
  </si>
  <si>
    <t>YGSES(ph)NTEDDQEGNTR</t>
  </si>
  <si>
    <t>solyc11g044480.1.1.._MSTLQS(ph)FK_..Phospho</t>
  </si>
  <si>
    <t>solyc11g044480.1.1</t>
  </si>
  <si>
    <t>AT1G05960</t>
  </si>
  <si>
    <t>MSTLQS(ph)FK</t>
  </si>
  <si>
    <t>solyc11g044480.1.1.._NSS(ph)QSILVQSPR_..Phospho</t>
  </si>
  <si>
    <t>NSS(ph)QSILVQSPR</t>
  </si>
  <si>
    <t>solyc11g044480.1.1.._NSSQSILVQS(ph)PR_..Phospho</t>
  </si>
  <si>
    <t>NSSQSILVQS(ph)PR</t>
  </si>
  <si>
    <t>solyc11g044480.1.1.._S(ph)FSVQDGK_..Phospho</t>
  </si>
  <si>
    <t>S(ph)FSVQDGK</t>
  </si>
  <si>
    <t>solyc07g066420.2.1.._YEM(ox)VFDEDAAGS(ph)PK_..Phospho</t>
  </si>
  <si>
    <t>solyc07g066420.2.1</t>
  </si>
  <si>
    <t>AT1G53720</t>
  </si>
  <si>
    <t>YEM(ox)VFDEDAAGS(ph)PK</t>
  </si>
  <si>
    <t>cell.cycle.peptidylprolyl isomerase</t>
  </si>
  <si>
    <t>31.3.1</t>
  </si>
  <si>
    <t>solyc08g067090.2.1.._AGLVSYGDGS(ph)PES(ph)G_..Phospho</t>
  </si>
  <si>
    <t>solyc08g067090.2.1</t>
  </si>
  <si>
    <t>AT4G32420</t>
  </si>
  <si>
    <t>AGLVSYGDGS(ph)PES(ph)G</t>
  </si>
  <si>
    <t>solyc08g067090.2.1.._AGLVSYGDGS(ph)PESG_..Phospho</t>
  </si>
  <si>
    <t>AGLVSYGDGS(ph)PESG</t>
  </si>
  <si>
    <t>solyc08g067090.2.1.._AGLVSYGDGSPES(ph)G_..Phospho</t>
  </si>
  <si>
    <t>AGLVSYGDGSPES(ph)G</t>
  </si>
  <si>
    <t>solyc08g067090.2.1.._RGGS(ph)VSVS(ph)PPAR_..Phospho</t>
  </si>
  <si>
    <t>RGGS(ph)VSVS(ph)PPAR</t>
  </si>
  <si>
    <t>solyc08g067090.2.1.._SMS(ph)IS(ph)PR_..Phospho</t>
  </si>
  <si>
    <t>SMS(ph)IS(ph)PR</t>
  </si>
  <si>
    <t>not A17</t>
  </si>
  <si>
    <t>solyc08g067090.2.1.._SMSIS(ph)PR_..Phospho</t>
  </si>
  <si>
    <t>SMSIS(ph)PR</t>
  </si>
  <si>
    <t>solyc09g065720.2.1.._YRT(ph)PS(ph)PER_..Phospho</t>
  </si>
  <si>
    <t>solyc09g065720.2.1</t>
  </si>
  <si>
    <t>AT3G63400</t>
  </si>
  <si>
    <t>YRT(ph)PS(ph)PER</t>
  </si>
  <si>
    <t>solyc04g081200.2.1.._ASEEVGAEPVS(ph)ESPASK_..Phospho</t>
  </si>
  <si>
    <t>solyc04g081200.2.1</t>
  </si>
  <si>
    <t>AT1G19880</t>
  </si>
  <si>
    <t>ASEEVGAEPVS(ph)ESPASK</t>
  </si>
  <si>
    <t>cell.division</t>
  </si>
  <si>
    <t>31.2</t>
  </si>
  <si>
    <t>solyc04g081200.2.1.._ASEEVGAEPVSES(ph)PASK_..Phospho</t>
  </si>
  <si>
    <t>ASEEVGAEPVSES(ph)PASK</t>
  </si>
  <si>
    <t>solyc09g091280.2.1.._FDAMAS(ph)PTK_..Phospho</t>
  </si>
  <si>
    <t>solyc09g091280.2.1</t>
  </si>
  <si>
    <t>AT3G12280</t>
  </si>
  <si>
    <t>FDAMAS(ph)PTK</t>
  </si>
  <si>
    <t>solyc09g091280.2.1.._MAAT(ph)PVTTAMTTAR_..Phospho</t>
  </si>
  <si>
    <t>MAAT(ph)PVTTAMTTAR</t>
  </si>
  <si>
    <t>solyc11g065120.1.1.._SDGISSGAT(ph)SPR_..Phospho</t>
  </si>
  <si>
    <t>solyc11g065120.1.1</t>
  </si>
  <si>
    <t>AT5G19420</t>
  </si>
  <si>
    <t>SDGISSGAT(ph)SPR</t>
  </si>
  <si>
    <t>solyc01g067500.2.1.._(ac)M(ox)YSGS(ph)SDGEGPDATAQR_..Phospho</t>
  </si>
  <si>
    <t>solyc01g067500.2.1</t>
  </si>
  <si>
    <t>AT5G18580</t>
  </si>
  <si>
    <t>(ac)M(ox)YSGS(ph)SDGEGPDATAQR</t>
  </si>
  <si>
    <t>cell.organisation</t>
  </si>
  <si>
    <t>31.1</t>
  </si>
  <si>
    <t>solyc02g020910.2.1.._SGQVEANLS(ph)PDR_..Phospho</t>
  </si>
  <si>
    <t>solyc02g020910.2.1</t>
  </si>
  <si>
    <t>AT3G19960</t>
  </si>
  <si>
    <t>SGQVEANLS(ph)PDR</t>
  </si>
  <si>
    <t>solyc02g021420.2.1.._NLS(ph)TPPPM(ox)VR_..Phospho</t>
  </si>
  <si>
    <t>solyc02g021420.2.1</t>
  </si>
  <si>
    <t>AT4G30160</t>
  </si>
  <si>
    <t>NLS(ph)TPPPM(ox)VR</t>
  </si>
  <si>
    <t>solyc02g021420.2.1.._NLS(ph)TPPPMVR_..Phospho</t>
  </si>
  <si>
    <t>NLS(ph)TPPPMVR</t>
  </si>
  <si>
    <t>solyc02g021420.2.1.._SVSFS(ph)PDR_..Phospho</t>
  </si>
  <si>
    <t>SVSFS(ph)PDR</t>
  </si>
  <si>
    <t>solyc02g092470.2.1.._SWDDNSLS(ph)P_..Phospho</t>
  </si>
  <si>
    <t>solyc02g092470.2.1</t>
  </si>
  <si>
    <t>AT5G67470</t>
  </si>
  <si>
    <t>SWDDNSLS(ph)P</t>
  </si>
  <si>
    <t>solyc02g093160.2.1.._ALAS(ph)PGDAVLFDK_..Phospho</t>
  </si>
  <si>
    <t>solyc02g093160.2.1</t>
  </si>
  <si>
    <t>AT2G23360</t>
  </si>
  <si>
    <t>ALAS(ph)PGDAVLFDK</t>
  </si>
  <si>
    <t>solyc07g043320.2.1.._DIGQMLST(ph)PTK_..Phospho</t>
  </si>
  <si>
    <t>solyc07g043320.2.1</t>
  </si>
  <si>
    <t>AT2G32240</t>
  </si>
  <si>
    <t>DIGQMLST(ph)PTK</t>
  </si>
  <si>
    <t>N,PM</t>
  </si>
  <si>
    <t>solyc07g064970.2.1.._DDAASHIS(ph)GTEPIPST(ph)P_..Phospho</t>
  </si>
  <si>
    <t>solyc07g064970.2.1</t>
  </si>
  <si>
    <t>AT5G55230</t>
  </si>
  <si>
    <t>DDAASHIS(ph)GTEPIPST(ph)P</t>
  </si>
  <si>
    <t>solyc07g064970.2.1.._DDAASHISGTEPIPS(ph)TP_..Phospho</t>
  </si>
  <si>
    <t>DDAASHISGTEPIPS(ph)TP</t>
  </si>
  <si>
    <t>solyc07g064970.2.1.._DDAASHISGTEPIPST(ph)P_..Phospho</t>
  </si>
  <si>
    <t>DDAASHISGTEPIPST(ph)P</t>
  </si>
  <si>
    <t>solyc08g016050.2.1.._SVIGEGPAS(ph)PK_..Phospho</t>
  </si>
  <si>
    <t>solyc08g016050.2.1</t>
  </si>
  <si>
    <t>AT4G16340</t>
  </si>
  <si>
    <t>SVIGEGPAS(ph)PK</t>
  </si>
  <si>
    <t>solyc01g006950.2.1.._SLPGCGPGS(ph)SSDR_..Phospho</t>
  </si>
  <si>
    <t>solyc01g006950.2.1</t>
  </si>
  <si>
    <t>AT3G11820</t>
  </si>
  <si>
    <t>SLPGCGPGS(ph)SSDR</t>
  </si>
  <si>
    <t>cell.vesicle transport</t>
  </si>
  <si>
    <t>31.4</t>
  </si>
  <si>
    <t>solyc01g006950.2.1.._SLPGCGPGSS(ph)SDR_..Phospho</t>
  </si>
  <si>
    <t>SLPGCGPGSS(ph)SDR</t>
  </si>
  <si>
    <t>solyc01g090910.2.1.._VAYVLPKPPS(ph)PVREGS(ph)EEGS(ph)SPR_..Phospho</t>
  </si>
  <si>
    <t>solyc01g090910.2.1</t>
  </si>
  <si>
    <t>AT3G60600</t>
  </si>
  <si>
    <t>VAYVLPKPPS(ph)PVREGS(ph)EEGS(ph)SPR</t>
  </si>
  <si>
    <t>PM,ER</t>
  </si>
  <si>
    <t>solyc01g090990.2.1.._S(ph)SPSEAWSLISR_..Phospho</t>
  </si>
  <si>
    <t>solyc01g090990.2.1</t>
  </si>
  <si>
    <t>AT4G00170</t>
  </si>
  <si>
    <t>S(ph)SPSEAWSLISR</t>
  </si>
  <si>
    <t>C,ER</t>
  </si>
  <si>
    <t>solyc01g090990.2.1.._STS(ph)LPEAVSR_..Phospho</t>
  </si>
  <si>
    <t>STS(ph)LPEAVSR</t>
  </si>
  <si>
    <t>solyc01g090990.2.1.._VVYVPANPPS(ph)PVPEGSEEGGS(ph)PR_..Phospho</t>
  </si>
  <si>
    <t>VVYVPANPPS(ph)PVPEGSEEGGS(ph)PR</t>
  </si>
  <si>
    <t>solyc01g090990.2.1.._VVYVPANPPSPVPEGS(ph)EEGGS(ph)PR_..Phospho</t>
  </si>
  <si>
    <t>VVYVPANPPSPVPEGS(ph)EEGGS(ph)PR</t>
  </si>
  <si>
    <t>solyc03g097070.2.1.._(ac)S(ph)DNNLLDK_..Phospho</t>
  </si>
  <si>
    <t>solyc03g097070.2.1</t>
  </si>
  <si>
    <t>AT5G16880</t>
  </si>
  <si>
    <t>(ac)S(ph)DNNLLDK</t>
  </si>
  <si>
    <t>solyc03g115760.2.1.._LM(ox)MS(ph)TER_..Phospho</t>
  </si>
  <si>
    <t>solyc03g115760.2.1</t>
  </si>
  <si>
    <t>AT5G39510</t>
  </si>
  <si>
    <t>LM(ox)MS(ph)TER</t>
  </si>
  <si>
    <t>V</t>
  </si>
  <si>
    <t>solyc03g115760.2.1.._LM(ox)MST(ph)ER_..Phospho</t>
  </si>
  <si>
    <t>LM(ox)MST(ph)ER</t>
  </si>
  <si>
    <t>solyc03g115760.2.1.._LMM(ox)S(ph)TER_..Phospho</t>
  </si>
  <si>
    <t>LMM(ox)S(ph)TER</t>
  </si>
  <si>
    <t>solyc03g115760.2.1.._LMMS(ph)TER_..Phospho</t>
  </si>
  <si>
    <t>LMMS(ph)TER</t>
  </si>
  <si>
    <t>solyc03g119270.1.1.._TGPVADSDT(ph)DDGGLNPR_..Phospho</t>
  </si>
  <si>
    <t>solyc03g119270.1.1</t>
  </si>
  <si>
    <t>AT1G48760</t>
  </si>
  <si>
    <t>TGPVADSDT(ph)DDGGLNPR</t>
  </si>
  <si>
    <t>solyc04g080600.2.1.._SFS(ph)GEIFK_..Phospho</t>
  </si>
  <si>
    <t>solyc04g080600.2.1</t>
  </si>
  <si>
    <t>AT4G36520</t>
  </si>
  <si>
    <t>SFS(ph)GEIFK</t>
  </si>
  <si>
    <t>solyc07g052470.2.1.._SQS(ph)DSGIDSFNK_..Phospho</t>
  </si>
  <si>
    <t>solyc07g052470.2.1</t>
  </si>
  <si>
    <t>AT3G03800</t>
  </si>
  <si>
    <t>SQS(ph)DSGIDSFNK</t>
  </si>
  <si>
    <t>solyc07g065030.2.1.._SSLPAS(ph)GPEAQR_..Phospho</t>
  </si>
  <si>
    <t>solyc07g065030.2.1</t>
  </si>
  <si>
    <t>AT1G16240</t>
  </si>
  <si>
    <t>SSLPAS(ph)GPEAQR</t>
  </si>
  <si>
    <t>solyc08g005200.2.1.._(ac)S(ph)FQDLESGR_..Phospho</t>
  </si>
  <si>
    <t>solyc08g005200.2.1</t>
  </si>
  <si>
    <t>AT5G46860</t>
  </si>
  <si>
    <t>(ac)S(ph)FQDLESGR</t>
  </si>
  <si>
    <t>solyc08g066070.1.1.._IDNNAM(ox)SS(ph)PTGASR_..Phospho</t>
  </si>
  <si>
    <t>solyc08g066070.1.1</t>
  </si>
  <si>
    <t>AT5G58430</t>
  </si>
  <si>
    <t>IDNNAM(ox)SS(ph)PTGASR</t>
  </si>
  <si>
    <t>solyc08g066070.1.1.._IDNNAMSS(ph)PTGASR_..Phospho</t>
  </si>
  <si>
    <t>IDNNAMSS(ph)PTGASR</t>
  </si>
  <si>
    <t>solyc08g079520.2.1.._(ac)SMS(ph)DSDTSSQGSDYK_..Phospho</t>
  </si>
  <si>
    <t>solyc08g079520.2.1</t>
  </si>
  <si>
    <t>AT1G12360</t>
  </si>
  <si>
    <t>(ac)SMS(ph)DSDTSSQGSDYK</t>
  </si>
  <si>
    <t>solyc08g079520.2.1.._NS(ph)DDGYSSDSILR_..Phospho</t>
  </si>
  <si>
    <t>NS(ph)DDGYSSDSILR</t>
  </si>
  <si>
    <t>solyc08g079520.2.1.._NSDDGYS(ph)SDSILR_..Phospho</t>
  </si>
  <si>
    <t>NSDDGYS(ph)SDSILR</t>
  </si>
  <si>
    <t>solyc08g079520.2.1.._NSDDGYSS(ph)DSILR_..Phospho</t>
  </si>
  <si>
    <t>NSDDGYSS(ph)DSILR</t>
  </si>
  <si>
    <t>solyc08g081320.2.1.._TEEEDYPEAGEQSYSDS(ph)PAR_..Phospho</t>
  </si>
  <si>
    <t>solyc08g081320.2.1</t>
  </si>
  <si>
    <t>AT4G23460</t>
  </si>
  <si>
    <t>TEEEDYPEAGEQSYSDS(ph)PAR</t>
  </si>
  <si>
    <t>solyc08g081830.2.1.._ENPFQNS(ph)CVSAR_..Phospho</t>
  </si>
  <si>
    <t>solyc08g081830.2.1</t>
  </si>
  <si>
    <t>AT5G41620</t>
  </si>
  <si>
    <t>ENPFQNS(ph)CVSAR</t>
  </si>
  <si>
    <t>solyc10g018350.1.1.._FLLQSVVAS(ph)PGAAAK_..Phospho</t>
  </si>
  <si>
    <t>solyc10g018350.1.1</t>
  </si>
  <si>
    <t>AT2G45140</t>
  </si>
  <si>
    <t>FLLQSVVAS(ph)PGAAAK</t>
  </si>
  <si>
    <t>ER</t>
  </si>
  <si>
    <t>solyc10g081580.1.1.._LIETGDS(ph)EQIFQK_..Phospho</t>
  </si>
  <si>
    <t>solyc10g081580.1.1</t>
  </si>
  <si>
    <t>LIETGDS(ph)EQIFQK</t>
  </si>
  <si>
    <t>solyc10g084210.1.1.._GLS(ph)GEELAAR_..Phospho</t>
  </si>
  <si>
    <t>solyc10g084210.1.1</t>
  </si>
  <si>
    <t>AT3G09740</t>
  </si>
  <si>
    <t>GLS(ph)GEELAAR</t>
  </si>
  <si>
    <t>solyc11g013190.1.1.._DFLSSSS(ph)FK_..Phospho</t>
  </si>
  <si>
    <t>solyc11g013190.1.1</t>
  </si>
  <si>
    <t>AT4G08180</t>
  </si>
  <si>
    <t>DFLSSSS(ph)FK</t>
  </si>
  <si>
    <t>solyc11g013190.1.1.._M(ox)S(ph)NSELM(ox)APVDDVAVSTDK_..Phospho</t>
  </si>
  <si>
    <t>M(ox)S(ph)NSELM(ox)APVDDVAVSTDK</t>
  </si>
  <si>
    <t>solyc11g066910.1.1.._(ac)S(ph)FQDLDSGR_..Phospho</t>
  </si>
  <si>
    <t>solyc11g066910.1.1</t>
  </si>
  <si>
    <t>(ac)S(ph)FQDLDSGR</t>
  </si>
  <si>
    <t>solyc03g120710.2.1.._SESDITSLAPSS(ph)PSRS(ph)PK_..Phospho</t>
  </si>
  <si>
    <t>solyc03g120710.2.1</t>
  </si>
  <si>
    <t>AT1G45688</t>
  </si>
  <si>
    <t>SESDITSLAPSS(ph)PSRS(ph)PK</t>
  </si>
  <si>
    <t>development.late embryogenesis abundant</t>
  </si>
  <si>
    <t>33.2</t>
  </si>
  <si>
    <t>solyc04g078750.2.1.._TDSEDTSLAPSS(ph)PDNR_..Phospho</t>
  </si>
  <si>
    <t>solyc04g078750.2.1</t>
  </si>
  <si>
    <t>TDSEDTSLAPSS(ph)PDNR</t>
  </si>
  <si>
    <t>solyc01g108250.2.1.._YGS(ph)PVTPTNLR_..Phospho</t>
  </si>
  <si>
    <t>solyc01g108250.2.1</t>
  </si>
  <si>
    <t>AT3G19240</t>
  </si>
  <si>
    <t>YGS(ph)PVTPTNLR</t>
  </si>
  <si>
    <t>development.unspecified</t>
  </si>
  <si>
    <t>33.99</t>
  </si>
  <si>
    <t>solyc02g077880.2.1.._LWDDVM(ox)AGPS(ph)PDK_..Phospho</t>
  </si>
  <si>
    <t>solyc02g077880.2.1</t>
  </si>
  <si>
    <t>AT1G28330</t>
  </si>
  <si>
    <t>LWDDVM(ox)AGPS(ph)PDK</t>
  </si>
  <si>
    <t>solyc02g094190.2.1.._VPS(ph)EEALLSESQK_..Phospho</t>
  </si>
  <si>
    <t>solyc02g094190.2.1</t>
  </si>
  <si>
    <t>AT3G01930</t>
  </si>
  <si>
    <t>VPS(ph)EEALLSESQK</t>
  </si>
  <si>
    <t>solyc03g116750.2.1.._APS(ph)PVANPIIGSM(ox)PK_..Phospho</t>
  </si>
  <si>
    <t>solyc03g116750.2.1</t>
  </si>
  <si>
    <t>AT3G15880</t>
  </si>
  <si>
    <t>APS(ph)PVANPIIGSM(ox)PK</t>
  </si>
  <si>
    <t>solyc03g116750.2.1.._APS(ph)PVANPIIGSMPK_..Phospho</t>
  </si>
  <si>
    <t>APS(ph)PVANPIIGSMPK</t>
  </si>
  <si>
    <t>solyc04g072220.2.1.._VSVQPES(ph)PR_..Phospho</t>
  </si>
  <si>
    <t>solyc04g072220.2.1</t>
  </si>
  <si>
    <t>AT1G34190</t>
  </si>
  <si>
    <t>VSVQPES(ph)PR</t>
  </si>
  <si>
    <t>solyc04g076540.2.1.._ESLPSS(ph)PR_..Phospho</t>
  </si>
  <si>
    <t>solyc04g076540.2.1</t>
  </si>
  <si>
    <t>AT1G58250</t>
  </si>
  <si>
    <t>ESLPSS(ph)PR</t>
  </si>
  <si>
    <t>solyc06g054420.2.1.._AGSATTFMS(ph)PPS(ph)SPR_..Phospho</t>
  </si>
  <si>
    <t>solyc06g054420.2.1</t>
  </si>
  <si>
    <t>AT3G06170</t>
  </si>
  <si>
    <t>AGSATTFMS(ph)PPS(ph)SPR</t>
  </si>
  <si>
    <t>solyc06g054420.2.1.._AGSATTFMSPPS(ph)SPR_..Phospho</t>
  </si>
  <si>
    <t>AGSATTFMSPPS(ph)SPR</t>
  </si>
  <si>
    <t>solyc07g041550.2.1.._QALSES(ph)DEDEPLQR_..Phospho</t>
  </si>
  <si>
    <t>solyc07g041550.2.1</t>
  </si>
  <si>
    <t>AT2G06210</t>
  </si>
  <si>
    <t>QALSES(ph)DEDEPLQR</t>
  </si>
  <si>
    <t>solyc07g054160.2.1.._CYYES(ph)DDDYIPDR_..Phospho</t>
  </si>
  <si>
    <t>solyc07g054160.2.1</t>
  </si>
  <si>
    <t>AT2G20740</t>
  </si>
  <si>
    <t>CYYES(ph)DDDYIPDR</t>
  </si>
  <si>
    <t>solyc08g005070.2.1.._DETPEVS(ph)ASPK_..Phospho</t>
  </si>
  <si>
    <t>solyc08g005070.2.1</t>
  </si>
  <si>
    <t>AT4G17890</t>
  </si>
  <si>
    <t>DETPEVS(ph)ASPK</t>
  </si>
  <si>
    <t>solyc10g005920.2.1.._DLS(ph)PETYIVEESR_..Phospho</t>
  </si>
  <si>
    <t>solyc10g005920.2.1</t>
  </si>
  <si>
    <t>AT3G13300</t>
  </si>
  <si>
    <t>DLS(ph)PETYIVEESR</t>
  </si>
  <si>
    <t>solyc00g009110.2.1.._S(ph)FNTYSSFK_..Phospho</t>
  </si>
  <si>
    <t>solyc00g009110.2.1</t>
  </si>
  <si>
    <t>AT1G71710</t>
  </si>
  <si>
    <t>S(ph)FNTYSSFK</t>
  </si>
  <si>
    <t>DNA.synthesis/chromatin structure</t>
  </si>
  <si>
    <t>28.1</t>
  </si>
  <si>
    <t>solyc01g102810.2.1.._GEDGEEGS(ph)PENIR_..Phospho</t>
  </si>
  <si>
    <t>solyc01g102810.2.1</t>
  </si>
  <si>
    <t>AT2G02480</t>
  </si>
  <si>
    <t>GEDGEEGS(ph)PENIR</t>
  </si>
  <si>
    <t>solyc01g102810.2.1.._S(ph)QDGLELVALK_..Phospho</t>
  </si>
  <si>
    <t>S(ph)QDGLELVALK</t>
  </si>
  <si>
    <t>solyc01g102810.2.1.._S(ph)SFNDPESK_..Phospho</t>
  </si>
  <si>
    <t>S(ph)SFNDPESK</t>
  </si>
  <si>
    <t>solyc01g110130.2.1.._S(ph)ASSTPVAPSNR_..Phospho</t>
  </si>
  <si>
    <t>solyc01g110130.2.1</t>
  </si>
  <si>
    <t>AT2G16440</t>
  </si>
  <si>
    <t>S(ph)ASSTPVAPSNR</t>
  </si>
  <si>
    <t>solyc02g072090.1.1.._GLSGNS(ph)PPLAVRS(ph)PSR_..Phospho</t>
  </si>
  <si>
    <t>solyc02g072090.1.1</t>
  </si>
  <si>
    <t>AT4G18820</t>
  </si>
  <si>
    <t>GLSGNS(ph)PPLAVRS(ph)PSR</t>
  </si>
  <si>
    <t>solyc02g081810.2.1.._EADEAAS(ph)PDVESVK_..Phospho</t>
  </si>
  <si>
    <t>solyc02g081810.2.1</t>
  </si>
  <si>
    <t>AT3G57150</t>
  </si>
  <si>
    <t>EADEAAS(ph)PDVESVK</t>
  </si>
  <si>
    <t>solyc02g081810.2.1.._EADEAAS(ph)PDVESVKK_..Phospho</t>
  </si>
  <si>
    <t>EADEAAS(ph)PDVESVKK</t>
  </si>
  <si>
    <t>solyc02g081810.2.1.._LDDLDVS(ph)PAPSALK_..Phospho</t>
  </si>
  <si>
    <t>LDDLDVS(ph)PAPSALK</t>
  </si>
  <si>
    <t>solyc09g074210.2.1.._STVS(ph)M(ox)PR_..Phospho</t>
  </si>
  <si>
    <t>solyc09g074210.2.1</t>
  </si>
  <si>
    <t>AT2G48030</t>
  </si>
  <si>
    <t>STVS(ph)M(ox)PR</t>
  </si>
  <si>
    <t>M</t>
  </si>
  <si>
    <t>solyc03g119130.2.1.._AYSS(ph)PAVTSTVK_..Phospho</t>
  </si>
  <si>
    <t>solyc03g119130.2.1</t>
  </si>
  <si>
    <t xml:space="preserve"> </t>
  </si>
  <si>
    <t>AYSS(ph)PAVTSTVK</t>
  </si>
  <si>
    <t>DNA.synthesis/chromatin structure.histone</t>
  </si>
  <si>
    <t>28.1.3</t>
  </si>
  <si>
    <t>solyc03g111640.2.1.._S(ph)PTLKS(ph)PGAAAK_..Phospho</t>
  </si>
  <si>
    <t>solyc03g111640.2.1</t>
  </si>
  <si>
    <t>AT5G63190</t>
  </si>
  <si>
    <t>S(ph)PTLKS(ph)PGAAAK</t>
  </si>
  <si>
    <t>DNA.unspecified</t>
  </si>
  <si>
    <t>28.99</t>
  </si>
  <si>
    <t>solyc03g111640.2.1.._SPT(ph)LKS(ph)PGAAAK_..Phospho</t>
  </si>
  <si>
    <t>SPT(ph)LKS(ph)PGAAAK</t>
  </si>
  <si>
    <t>solyc12g098160.1.1.._GGS(ph)PQVSQTPNR_..Phospho</t>
  </si>
  <si>
    <t>solyc12g098160.1.1</t>
  </si>
  <si>
    <t>AT3G21430</t>
  </si>
  <si>
    <t>GGS(ph)PQVSQTPNR</t>
  </si>
  <si>
    <t>solyc03g114500.2.1.._YAGESFRS(ph)P_..Phospho</t>
  </si>
  <si>
    <t>solyc03g114500.2.1</t>
  </si>
  <si>
    <t>AT1G74030</t>
  </si>
  <si>
    <t>YAGESFRS(ph)P</t>
  </si>
  <si>
    <t>glycolysis.cytosolic branch.enolase</t>
  </si>
  <si>
    <t>4.1.13</t>
  </si>
  <si>
    <t>solyc05g014470.2.1.._AAS(ph)FNIIPSSTGAAK_..Phospho</t>
  </si>
  <si>
    <t>solyc05g014470.2.1</t>
  </si>
  <si>
    <t>AT1G13440</t>
  </si>
  <si>
    <t>AAS(ph)FNIIPSSTGAAK</t>
  </si>
  <si>
    <t>glycolysis.cytosolic branch.glyceraldehyde 3-phosphate dehydrogenase (GAP-DH)</t>
  </si>
  <si>
    <t>4.1.8</t>
  </si>
  <si>
    <t>solyc05g014470.2.1.._EAS(ph)YEDIK_..Phospho</t>
  </si>
  <si>
    <t>EAS(ph)YEDIK</t>
  </si>
  <si>
    <t>solyc01g108080.2.1.._VGS(ph)PGNDFIAR_..Phospho</t>
  </si>
  <si>
    <t>solyc01g108080.2.1</t>
  </si>
  <si>
    <t>AT4G34000</t>
  </si>
  <si>
    <t>VGS(ph)PGNDFIAR</t>
  </si>
  <si>
    <t>hormone metabolism.abscisic acid.signal transduction</t>
  </si>
  <si>
    <t>17.1.2</t>
  </si>
  <si>
    <t>solyc02g090190.1.1.._M(ox)SSS(ph)PLYDR_..Phospho</t>
  </si>
  <si>
    <t>solyc02g090190.1.1</t>
  </si>
  <si>
    <t>AT2G23520</t>
  </si>
  <si>
    <t>M(ox)SSS(ph)PLYDR</t>
  </si>
  <si>
    <t>hormone metabolism.abscisic acid.synthesis-degradation</t>
  </si>
  <si>
    <t>17.1.1</t>
  </si>
  <si>
    <t>solyc02g090190.1.1.._MSSS(ph)PLYDR_..Phospho</t>
  </si>
  <si>
    <t>MSSS(ph)PLYDR</t>
  </si>
  <si>
    <t>solyc04g081340.2.1.._ASSESS(ph)SEDEADSAEEAGSSK_..Phospho</t>
  </si>
  <si>
    <t>solyc04g081340.2.1</t>
  </si>
  <si>
    <t>AT5G42560</t>
  </si>
  <si>
    <t>ASSESS(ph)SEDEADSAEEAGSSK</t>
  </si>
  <si>
    <t>EX,PM</t>
  </si>
  <si>
    <t>solyc04g081340.2.1.._ASSESSS(ph)EDEADSAEEAGSSK_..Phospho</t>
  </si>
  <si>
    <t>ASSESSS(ph)EDEADSAEEAGSSK</t>
  </si>
  <si>
    <t>solyc04g081340.2.1.._ASSESSSEDEADS(ph)AEEAGSSK_..Phospho</t>
  </si>
  <si>
    <t>ASSESSSEDEADS(ph)AEEAGSSK</t>
  </si>
  <si>
    <t>solyc04g071710.2.1.._SPPSS(ph)PNSSTR_..Phospho</t>
  </si>
  <si>
    <t>solyc04g071710.2.1</t>
  </si>
  <si>
    <t>AT1G43130</t>
  </si>
  <si>
    <t>SPPSS(ph)PNSSTR</t>
  </si>
  <si>
    <t>hormone metabolism.auxin.induced-regulated-responsive-activated</t>
  </si>
  <si>
    <t>17.2.3</t>
  </si>
  <si>
    <t>solyc09g082780.2.1.._VDS(ph)SGEVCGANFK_..Phospho</t>
  </si>
  <si>
    <t>solyc09g082780.2.1</t>
  </si>
  <si>
    <t>AT3G22850</t>
  </si>
  <si>
    <t>VDS(ph)SGEVCGANFK</t>
  </si>
  <si>
    <t>solyc05g008060.2.1.._PSNFEENCAPGGLVQS(ph)SPR_..Phospho</t>
  </si>
  <si>
    <t>solyc05g008060.2.1</t>
  </si>
  <si>
    <t>AT1G70940</t>
  </si>
  <si>
    <t>PSNFEENCAPGGLVQS(ph)SPR</t>
  </si>
  <si>
    <t>hormone metabolism.auxin.signal transduction</t>
  </si>
  <si>
    <t>17.2.2</t>
  </si>
  <si>
    <t>solyc12g021130.1.1.._ESSFSSYS(ph)DTDEESK_..Phospho</t>
  </si>
  <si>
    <t>solyc12g021130.1.1</t>
  </si>
  <si>
    <t>AT2G43420</t>
  </si>
  <si>
    <t>ESSFSSYS(ph)DTDEESK</t>
  </si>
  <si>
    <t>lipid metabolism.'exotics' (steroids, squalene etc).3-beta hydroxysteroid dehydrogenase/isomerase</t>
  </si>
  <si>
    <t>11.8.4</t>
  </si>
  <si>
    <t>solyc01g096500.2.1.._ASS(ph)LSSIDSIMTPSR_..Phospho</t>
  </si>
  <si>
    <t>solyc01g096500.2.1</t>
  </si>
  <si>
    <t>AT5G23450</t>
  </si>
  <si>
    <t>ASS(ph)LSSIDSIMTPSR</t>
  </si>
  <si>
    <t>lipid metabolism.'exotics' (steroids, squalene etc).sphingolipids</t>
  </si>
  <si>
    <t>11.8.1</t>
  </si>
  <si>
    <t>solyc01g108230.2.1.._GQVGEDIRSDS(ph)EDDD_..Phospho</t>
  </si>
  <si>
    <t>solyc01g108230.2.1</t>
  </si>
  <si>
    <t>AT3G19260</t>
  </si>
  <si>
    <t>GQVGEDIRSDS(ph)EDDD</t>
  </si>
  <si>
    <t>solyc06g007980.2.1.._(ac)M(ox)DQTS(ph)PEVSM(ox)AEPSTK_..Phospho</t>
  </si>
  <si>
    <t>solyc06g007980.2.1</t>
  </si>
  <si>
    <t>AT3G07020</t>
  </si>
  <si>
    <t>(ac)M(ox)DQTS(ph)PEVSM(ox)AEPSTK</t>
  </si>
  <si>
    <t>lipid metabolism.'exotics' (steroids, squalene etc).UDP-glucose:sterol glucosyltransferase</t>
  </si>
  <si>
    <t>11.8.3</t>
  </si>
  <si>
    <t>solyc06g007980.2.1.._(ac)M(ox)DQTS(ph)PEVSMAEPSTK_..Phospho</t>
  </si>
  <si>
    <t>(ac)M(ox)DQTS(ph)PEVSMAEPSTK</t>
  </si>
  <si>
    <t>solyc06g007980.2.1.._(ac)MDQTS(ph)PEVSM(ox)AEPSTK_..Phospho</t>
  </si>
  <si>
    <t>(ac)MDQTS(ph)PEVSM(ox)AEPSTK</t>
  </si>
  <si>
    <t>solyc06g007980.2.1.._(ac)MDQTS(ph)PEVSMAEPSTK_..Phospho</t>
  </si>
  <si>
    <t>(ac)MDQTS(ph)PEVSMAEPSTK</t>
  </si>
  <si>
    <t>solyc07g006580.2.1.._(ac)GS(ph)PELTTTDLSTSR_..Phospho</t>
  </si>
  <si>
    <t>solyc07g006580.2.1</t>
  </si>
  <si>
    <t>AT4G30340</t>
  </si>
  <si>
    <t>(ac)GS(ph)PELTTTDLSTSR</t>
  </si>
  <si>
    <t>lipid metabolism.Phospholipid synthesis.diacylglycerol kinase</t>
  </si>
  <si>
    <t>11.3.5</t>
  </si>
  <si>
    <t>solyc11g065220.1.1.._EGNDLEQTS(ph)PR_..Phospho</t>
  </si>
  <si>
    <t>solyc11g065220.1.1</t>
  </si>
  <si>
    <t>AT1G50460</t>
  </si>
  <si>
    <t>EGNDLEQTS(ph)PR</t>
  </si>
  <si>
    <t>major CHO metabolism.degradation.sucrose.hexokinase</t>
  </si>
  <si>
    <t>2.2.1.4</t>
  </si>
  <si>
    <t>solyc01g080070.2.1.._(ac)S(ph)KEEFLK_..Phospho</t>
  </si>
  <si>
    <t>solyc01g080070.2.1</t>
  </si>
  <si>
    <t>AT3G06130</t>
  </si>
  <si>
    <t>(ac)S(ph)KEEFLK</t>
  </si>
  <si>
    <t>metal handling.binding, chelation and storage</t>
  </si>
  <si>
    <t>15.2</t>
  </si>
  <si>
    <t>solyc04g007630.1.1.._DVPQAFQTPNT(ph)PTQR_..Phospho</t>
  </si>
  <si>
    <t>solyc04g007630.1.1</t>
  </si>
  <si>
    <t>AT1G71050</t>
  </si>
  <si>
    <t>DVPQAFQTPNT(ph)PTQR</t>
  </si>
  <si>
    <t>solyc04g008060.2.1.._(ac)AGES(ph)EQSLLDQHK_..Phospho</t>
  </si>
  <si>
    <t>solyc04g008060.2.1</t>
  </si>
  <si>
    <t>AT2G01770</t>
  </si>
  <si>
    <t>(ac)AGES(ph)EQSLLDQHK</t>
  </si>
  <si>
    <t>metal handling.regulation</t>
  </si>
  <si>
    <t>15.3</t>
  </si>
  <si>
    <t>solyc01g006360.2.1.._ESGVFS(ph)GNLGELER_..Phospho</t>
  </si>
  <si>
    <t>solyc01g006360.2.1</t>
  </si>
  <si>
    <t>AT3G07160</t>
  </si>
  <si>
    <t>ESGVFS(ph)GNLGELER</t>
  </si>
  <si>
    <t>minor CHO metabolism.callose</t>
  </si>
  <si>
    <t>3.6</t>
  </si>
  <si>
    <t>solyc07g053980.2.1.._ADS(ph)SVSM(ox)LFK_..Phospho</t>
  </si>
  <si>
    <t>solyc07g053980.2.1</t>
  </si>
  <si>
    <t>AT4G03550</t>
  </si>
  <si>
    <t>ADS(ph)SVSM(ox)LFK</t>
  </si>
  <si>
    <t>solyc07g053980.2.1.._ADS(ph)SVSMLFK_..Phospho</t>
  </si>
  <si>
    <t>ADS(ph)SVSMLFK</t>
  </si>
  <si>
    <t>solyc07g053980.2.1.._EGSVELGS(ph)M(ox)R_..Phospho</t>
  </si>
  <si>
    <t>EGSVELGS(ph)M(ox)R</t>
  </si>
  <si>
    <t>solyc06g068150.2.1.._YSSSSS(ph)FNTR_..Phospho</t>
  </si>
  <si>
    <t>solyc06g068150.2.1</t>
  </si>
  <si>
    <t>AT3G15820</t>
  </si>
  <si>
    <t>YSSSSS(ph)FNTR</t>
  </si>
  <si>
    <t>misc.acid and other phosphatases</t>
  </si>
  <si>
    <t>26.13</t>
  </si>
  <si>
    <t>C,M,P</t>
  </si>
  <si>
    <t>solyc07g063080.2.1.._(ac)ASTNSFLNT(ph)PTK_..Phospho</t>
  </si>
  <si>
    <t>solyc07g063080.2.1</t>
  </si>
  <si>
    <t>AT1G53140</t>
  </si>
  <si>
    <t>(ac)ASTNSFLNT(ph)PTK</t>
  </si>
  <si>
    <t>misc.dynamin</t>
  </si>
  <si>
    <t>26.17</t>
  </si>
  <si>
    <t>solyc10g047050.1.1.._(ac)AGEESS(ph)PDSATK_..Phospho</t>
  </si>
  <si>
    <t>solyc10g047050.1.1</t>
  </si>
  <si>
    <t>AT3G19720</t>
  </si>
  <si>
    <t>(ac)AGEESS(ph)PDSATK</t>
  </si>
  <si>
    <t>solyc11g039650.1.1.._ATS(ph)PQTGSQQVGGNLK_..Phospho</t>
  </si>
  <si>
    <t>solyc11g039650.1.1</t>
  </si>
  <si>
    <t>AT1G59610</t>
  </si>
  <si>
    <t>ATS(ph)PQTGSQQVGGNLK</t>
  </si>
  <si>
    <t>solyc11g039650.1.1.._QSLS(ph)DGSLETM(ox)TR_..Phospho</t>
  </si>
  <si>
    <t>QSLS(ph)DGSLETM(ox)TR</t>
  </si>
  <si>
    <t>solyc11g039650.1.1.._QSLS(ph)DGSLETMTR_..Phospho</t>
  </si>
  <si>
    <t>QSLS(ph)DGSLETMTR</t>
  </si>
  <si>
    <t>solyc02g092840.1.1.._(ac)M(ox)LSPYSDES(ph)PGADEAMR_..Phospho</t>
  </si>
  <si>
    <t>solyc02g092840.1.1</t>
  </si>
  <si>
    <t>AT5G62220</t>
  </si>
  <si>
    <t>(ac)M(ox)LSPYSDES(ph)PGADEAMR</t>
  </si>
  <si>
    <t>misc.UDP glucosyl and glucoronyl transferases</t>
  </si>
  <si>
    <t>26.2</t>
  </si>
  <si>
    <t>solyc05g055420.2.1.._GSS(ph)PIVVSGSSGTR_..Phospho</t>
  </si>
  <si>
    <t>solyc05g055420.2.1</t>
  </si>
  <si>
    <t>AT5G04500</t>
  </si>
  <si>
    <t>GSS(ph)PIVVSGSSGTR</t>
  </si>
  <si>
    <t>solyc06g075100.2.1.._S(ph)GDSLEGLLSDK_..Phospho</t>
  </si>
  <si>
    <t>solyc06g075100.2.1</t>
  </si>
  <si>
    <t>AT5G60700</t>
  </si>
  <si>
    <t>S(ph)GDSLEGLLSDK</t>
  </si>
  <si>
    <t>solyc09g064470.2.1.._S(ph)PTSQSFDDSMEK_..Phospho</t>
  </si>
  <si>
    <t>solyc09g064470.2.1</t>
  </si>
  <si>
    <t>AT2G20370</t>
  </si>
  <si>
    <t>S(ph)PTSQSFDDSMEK</t>
  </si>
  <si>
    <t>solyc01g107900.2.1.._TITDGDEPLT(ph)PAGR_..Phospho</t>
  </si>
  <si>
    <t>solyc01g107900.2.1</t>
  </si>
  <si>
    <t>AT5G53390</t>
  </si>
  <si>
    <t>TITDGDEPLT(ph)PAGR</t>
  </si>
  <si>
    <t>mitochondrial electron transport / ATP synthesis.F1-ATPase</t>
  </si>
  <si>
    <t>9.9</t>
  </si>
  <si>
    <t>solyc11g013810.1.1.._SIS(ph)TPFM(ox)NTASK_..Phospho</t>
  </si>
  <si>
    <t>solyc11g013810.1.1</t>
  </si>
  <si>
    <t>AT1G37130</t>
  </si>
  <si>
    <t>SIS(ph)TPFM(ox)NTASK</t>
  </si>
  <si>
    <t>N-metabolism.nitrate metabolism.NR</t>
  </si>
  <si>
    <t>12.1.1</t>
  </si>
  <si>
    <t>solyc01g006010.2.1.._DSLLAS(ph)PAK_..Phospho</t>
  </si>
  <si>
    <t>solyc01g006010.2.1</t>
  </si>
  <si>
    <t>AT3G32940</t>
  </si>
  <si>
    <t>DSLLAS(ph)PAK</t>
  </si>
  <si>
    <t>solyc01g010990.2.1.._(ac)MEISSGLS(ph)PR_..Phospho</t>
  </si>
  <si>
    <t>solyc01g010990.2.1</t>
  </si>
  <si>
    <t>AT1G26650</t>
  </si>
  <si>
    <t>(ac)MEISSGLS(ph)PR</t>
  </si>
  <si>
    <t>solyc01g010990.2.1.._MEISSGLS(ph)PR_..Phospho</t>
  </si>
  <si>
    <t>MEISSGLS(ph)PR</t>
  </si>
  <si>
    <t>solyc01g058270.2.1.._AVLLEGGGLQST(ph)SPR_..Phospho</t>
  </si>
  <si>
    <t>solyc01g058270.2.1</t>
  </si>
  <si>
    <t>AT3G06550</t>
  </si>
  <si>
    <t>AVLLEGGGLQST(ph)SPR</t>
  </si>
  <si>
    <t>solyc01g058270.2.1.._AVLLEGGGLQSTS(ph)PR_..Phospho</t>
  </si>
  <si>
    <t>AVLLEGGGLQSTS(ph)PR</t>
  </si>
  <si>
    <t>solyc01g081440.2.1.._AATS(ph)PLPS(ph)PR_..Phospho</t>
  </si>
  <si>
    <t>solyc01g081440.2.1</t>
  </si>
  <si>
    <t>AT5G17640</t>
  </si>
  <si>
    <t>AATS(ph)PLPS(ph)PR</t>
  </si>
  <si>
    <t>solyc01g081440.2.1.._AATS(ph)PLPSPR_..Phospho</t>
  </si>
  <si>
    <t>AATS(ph)PLPSPR</t>
  </si>
  <si>
    <t>solyc01g081440.2.1.._AATSPLPS(ph)PR_..Phospho</t>
  </si>
  <si>
    <t>AATSPLPS(ph)PR</t>
  </si>
  <si>
    <t>solyc01g094050.1.1.._IIGGLNQS(ph)PGSDNLR_..Phospho</t>
  </si>
  <si>
    <t>solyc01g094050.1.1</t>
  </si>
  <si>
    <t>AT2G45540</t>
  </si>
  <si>
    <t>IIGGLNQS(ph)PGSDNLR</t>
  </si>
  <si>
    <t>solyc01g096890.2.1.._SLS(ph)VSAISR_..Phospho</t>
  </si>
  <si>
    <t>solyc01g096890.2.1</t>
  </si>
  <si>
    <t>SLS(ph)VSAISR</t>
  </si>
  <si>
    <t>solyc01g097040.2.1.._DYSIDDLS(ph)DR_..Phospho</t>
  </si>
  <si>
    <t>solyc01g097040.2.1</t>
  </si>
  <si>
    <t>AT1G08800</t>
  </si>
  <si>
    <t>DYSIDDLS(ph)DR</t>
  </si>
  <si>
    <t>solyc01g097040.2.1.._GTDSILSEMS(ph)PR_..Phospho</t>
  </si>
  <si>
    <t>GTDSILSEMS(ph)PR</t>
  </si>
  <si>
    <t>solyc01g102540.2.1.._ITM(ox)EEQS(ph)PGNGTQSQR_..Phospho</t>
  </si>
  <si>
    <t>solyc01g102540.2.1</t>
  </si>
  <si>
    <t>AT1G33410</t>
  </si>
  <si>
    <t>ITM(ox)EEQS(ph)PGNGTQSQR</t>
  </si>
  <si>
    <t>solyc01g106570.2.1.._S(ph)PGETPVK_..Phospho</t>
  </si>
  <si>
    <t>solyc01g106570.2.1</t>
  </si>
  <si>
    <t>AT2G14520</t>
  </si>
  <si>
    <t>S(ph)PGETPVK</t>
  </si>
  <si>
    <t>solyc01g106680.2.1.._(ac)MYKQS(ph)PSR_..Phospho</t>
  </si>
  <si>
    <t>solyc01g106680.2.1</t>
  </si>
  <si>
    <t>(ac)MYKQS(ph)PSR</t>
  </si>
  <si>
    <t>solyc01g106750.1.1.._NFMS(ph)PTIS(ph)ASSK_..Phospho</t>
  </si>
  <si>
    <t>solyc01g106750.1.1</t>
  </si>
  <si>
    <t>AT2G16270</t>
  </si>
  <si>
    <t>NFMS(ph)PTIS(ph)ASSK</t>
  </si>
  <si>
    <t>solyc01g106750.1.1.._SENDEAQS(ph)IEK_..Phospho</t>
  </si>
  <si>
    <t>SENDEAQS(ph)IEK</t>
  </si>
  <si>
    <t>solyc02g031830.1.1.._SSVQMENLEGGPLT(ph)P_..Phospho</t>
  </si>
  <si>
    <t>solyc02g031830.1.1</t>
  </si>
  <si>
    <t>AT4G19950</t>
  </si>
  <si>
    <t>SSVQMENLEGGPLT(ph)P</t>
  </si>
  <si>
    <t>solyc02g032930.2.1.._EAS(ph)SAEANAGALK_..Phospho</t>
  </si>
  <si>
    <t>solyc02g032930.2.1</t>
  </si>
  <si>
    <t>AT5G42570</t>
  </si>
  <si>
    <t>EAS(ph)SAEANAGALK</t>
  </si>
  <si>
    <t>solyc02g062110.2.1.._YNNSQDTS(ph)PVGVR_..Phospho</t>
  </si>
  <si>
    <t>solyc02g062110.2.1</t>
  </si>
  <si>
    <t>AT1G80910</t>
  </si>
  <si>
    <t>YNNSQDTS(ph)PVGVR</t>
  </si>
  <si>
    <t>solyc02g064580.2.1.._AMEELVSS(ph)PDFSK_..Phospho</t>
  </si>
  <si>
    <t>solyc02g064580.2.1</t>
  </si>
  <si>
    <t>AT5G67610</t>
  </si>
  <si>
    <t>AMEELVSS(ph)PDFSK</t>
  </si>
  <si>
    <t>solyc02g070260.2.1.._LSS(ph)PAAQS(ph)PSVSTK_..Phospho</t>
  </si>
  <si>
    <t>solyc02g070260.2.1</t>
  </si>
  <si>
    <t>AT2G34680</t>
  </si>
  <si>
    <t>LSS(ph)PAAQS(ph)PSVSTK</t>
  </si>
  <si>
    <t>solyc02g071320.2.1.._DETATAVSCNASAISS(ph)GNTLESTDAK_..Phospho</t>
  </si>
  <si>
    <t>solyc02g071320.2.1</t>
  </si>
  <si>
    <t>DETATAVSCNASAISS(ph)GNTLESTDAK</t>
  </si>
  <si>
    <t>solyc02g071320.2.1.._DTAS(ph)DTVVENWK_..Phospho</t>
  </si>
  <si>
    <t>DTAS(ph)DTVVENWK</t>
  </si>
  <si>
    <t>solyc02g086070.2.1.._(ac)M(ox)MS(ph)PKPLSENR_..Phospho</t>
  </si>
  <si>
    <t>solyc02g086070.2.1</t>
  </si>
  <si>
    <t>AT5G38380</t>
  </si>
  <si>
    <t>(ac)M(ox)MS(ph)PKPLSENR</t>
  </si>
  <si>
    <t>solyc02g086070.2.1.._(ac)MM(ox)S(ph)PKPLSENR_..Phospho</t>
  </si>
  <si>
    <t>(ac)MM(ox)S(ph)PKPLSENR</t>
  </si>
  <si>
    <t>solyc02g086070.2.1.._(ac)MMS(ph)PKPLSENR_..Phospho</t>
  </si>
  <si>
    <t>(ac)MMS(ph)PKPLSENR</t>
  </si>
  <si>
    <t>solyc02g086860.2.1.._AITFSS(ph)PAR_..Phospho</t>
  </si>
  <si>
    <t>solyc02g086860.2.1</t>
  </si>
  <si>
    <t>AT2G36330</t>
  </si>
  <si>
    <t>AITFSS(ph)PAR</t>
  </si>
  <si>
    <t>solyc02g087480.2.1.._ETNS(ph)SSALLSPK_..Phospho</t>
  </si>
  <si>
    <t>solyc02g087480.2.1</t>
  </si>
  <si>
    <t>AT1G59650</t>
  </si>
  <si>
    <t>ETNS(ph)SSALLSPK</t>
  </si>
  <si>
    <t>solyc02g087480.2.1.._ETNSSSALLS(ph)PK_..Phospho</t>
  </si>
  <si>
    <t>ETNSSSALLS(ph)PK</t>
  </si>
  <si>
    <t>solyc02g088260.2.1.._YGEDNS(ph)DDDDEEK_..Phospho</t>
  </si>
  <si>
    <t>solyc02g088260.2.1</t>
  </si>
  <si>
    <t>YGEDNS(ph)DDDDEEK</t>
  </si>
  <si>
    <t>solyc02g090760.2.1.._QSTAILTS(ph)PNK_..Phospho</t>
  </si>
  <si>
    <t>solyc02g090760.2.1</t>
  </si>
  <si>
    <t>AT3G50370</t>
  </si>
  <si>
    <t>QSTAILTS(ph)PNK</t>
  </si>
  <si>
    <t>solyc02g090850.2.1.._VEGYS(ph)PPPS(ph)PPPR_..Phospho</t>
  </si>
  <si>
    <t>solyc02g090850.2.1</t>
  </si>
  <si>
    <t>AT4G36980</t>
  </si>
  <si>
    <t>VEGYS(ph)PPPS(ph)PPPR</t>
  </si>
  <si>
    <t>solyc02g092230.2.1.._EDNELLS(ph)PSK_..Phospho</t>
  </si>
  <si>
    <t>solyc02g092230.2.1</t>
  </si>
  <si>
    <t>AT4G37680</t>
  </si>
  <si>
    <t>EDNELLS(ph)PSK</t>
  </si>
  <si>
    <t>solyc02g093630.2.1.._MFS(ph)EKS(ph)FK_..Phospho</t>
  </si>
  <si>
    <t>solyc02g093630.2.1</t>
  </si>
  <si>
    <t>AT5G40640</t>
  </si>
  <si>
    <t>MFS(ph)EKS(ph)FK</t>
  </si>
  <si>
    <t>solyc02g094030.2.1.._LVSPS(ph)PIK_..Phospho</t>
  </si>
  <si>
    <t>solyc02g094030.2.1</t>
  </si>
  <si>
    <t>LVSPS(ph)PIK</t>
  </si>
  <si>
    <t>solyc03g033950.2.1.._ADQGTDLS(ph)PLR_..Phospho</t>
  </si>
  <si>
    <t>solyc03g033950.2.1</t>
  </si>
  <si>
    <t>AT1G31870</t>
  </si>
  <si>
    <t>ADQGTDLS(ph)PLR</t>
  </si>
  <si>
    <t>solyc03g033950.2.1.._ILT(ph)PS(ph)PEPQLKPSSAK_..Phospho</t>
  </si>
  <si>
    <t>ILT(ph)PS(ph)PEPQLKPSSAK</t>
  </si>
  <si>
    <t>solyc03g053010.2.1.._SSSVTS(ph)ESEDNVSSAQNR_..Phospho</t>
  </si>
  <si>
    <t>solyc03g053010.2.1</t>
  </si>
  <si>
    <t>AT3G12010</t>
  </si>
  <si>
    <t>SSSVTS(ph)ESEDNVSSAQNR</t>
  </si>
  <si>
    <t>solyc03g080140.2.1.._VGS(ph)DSEDSVTM(ox)K_..Phospho</t>
  </si>
  <si>
    <t>solyc03g080140.2.1</t>
  </si>
  <si>
    <t>VGS(ph)DSEDSVTM(ox)K</t>
  </si>
  <si>
    <t>solyc03g080140.2.1.._VGS(ph)DSEDSVTMK_..Phospho</t>
  </si>
  <si>
    <t>VGS(ph)DSEDSVTMK</t>
  </si>
  <si>
    <t>solyc03g082680.2.1.._LLS(ph)SSGISQLK_..Phospho</t>
  </si>
  <si>
    <t>solyc03g082680.2.1</t>
  </si>
  <si>
    <t>AT5G24350</t>
  </si>
  <si>
    <t>LLS(ph)SSGISQLK</t>
  </si>
  <si>
    <t>solyc03g095610.2.1.._MGTFGS(ph)PQPSAK_..Phospho</t>
  </si>
  <si>
    <t>solyc03g095610.2.1</t>
  </si>
  <si>
    <t>AT5G05190</t>
  </si>
  <si>
    <t>MGTFGS(ph)PQPSAK</t>
  </si>
  <si>
    <t>solyc03g097250.2.1.._M(ox)PSVPVES(ph)DAEEATM_..Phospho</t>
  </si>
  <si>
    <t>solyc03g097250.2.1</t>
  </si>
  <si>
    <t>AT3G02900</t>
  </si>
  <si>
    <t>M(ox)PSVPVES(ph)DAEEATM</t>
  </si>
  <si>
    <t>solyc03g097250.2.1.._MPSVPVES(ph)DAEEATM_..Phospho</t>
  </si>
  <si>
    <t>MPSVPVES(ph)DAEEATM</t>
  </si>
  <si>
    <t>solyc03g097250.2.1.._MPSVPVES(ph)DAEEATM(ox)_..Phospho</t>
  </si>
  <si>
    <t>MPSVPVES(ph)DAEEATM(ox)</t>
  </si>
  <si>
    <t>solyc03g097520.2.1.._EDS(ph)PDYPSSASQPK_..Phospho</t>
  </si>
  <si>
    <t>solyc03g097520.2.1</t>
  </si>
  <si>
    <t>AT4G24970</t>
  </si>
  <si>
    <t>EDS(ph)PDYPSSASQPK</t>
  </si>
  <si>
    <t>C,N</t>
  </si>
  <si>
    <t>solyc03g111770.2.1.._S(ph)IDQQMEK_..Phospho</t>
  </si>
  <si>
    <t>solyc03g111770.2.1</t>
  </si>
  <si>
    <t>AT4G24760</t>
  </si>
  <si>
    <t>S(ph)IDQQMEK</t>
  </si>
  <si>
    <t>solyc03g111770.2.1.._S(ph)VDWLDR_..Phospho</t>
  </si>
  <si>
    <t>S(ph)VDWLDR</t>
  </si>
  <si>
    <t>solyc03g113220.2.1.._YLS(ph)GLGIAR_..Phospho</t>
  </si>
  <si>
    <t>solyc03g113220.2.1</t>
  </si>
  <si>
    <t>AT5G62740</t>
  </si>
  <si>
    <t>YLS(ph)GLGIAR</t>
  </si>
  <si>
    <t>solyc03g115510.1.1.._DQSS(ph)PLFR_..Phospho</t>
  </si>
  <si>
    <t>solyc03g115510.1.1</t>
  </si>
  <si>
    <t>DQSS(ph)PLFR</t>
  </si>
  <si>
    <t>solyc03g120300.2.1.._(ac)ASVGEAEYES(ph)DPEEAK_..Phospho</t>
  </si>
  <si>
    <t>solyc03g120300.2.1</t>
  </si>
  <si>
    <t>AT1G80000</t>
  </si>
  <si>
    <t>(ac)ASVGEAEYES(ph)DPEEAK</t>
  </si>
  <si>
    <t>solyc03g120490.2.1.._ATPVS(ph)DDGDETGDESK_..Phospho</t>
  </si>
  <si>
    <t>solyc03g120490.2.1</t>
  </si>
  <si>
    <t>AT3G16200</t>
  </si>
  <si>
    <t>ATPVS(ph)DDGDETGDESK</t>
  </si>
  <si>
    <t>solyc03g120490.2.1.._ATPVSDDGDET(ph)GDESK_..Phospho</t>
  </si>
  <si>
    <t>ATPVSDDGDET(ph)GDESK</t>
  </si>
  <si>
    <t>solyc03g120730.2.1.._NDSTFS(ph)NEVYK_..Phospho</t>
  </si>
  <si>
    <t>solyc03g120730.2.1</t>
  </si>
  <si>
    <t>AT2G25737</t>
  </si>
  <si>
    <t>NDSTFS(ph)NEVYK</t>
  </si>
  <si>
    <t>solyc03g121280.2.1.._VGS(ph)QGSLEEGK_..Phospho</t>
  </si>
  <si>
    <t>solyc03g121280.2.1</t>
  </si>
  <si>
    <t>AT3G21310</t>
  </si>
  <si>
    <t>VGS(ph)QGSLEEGK</t>
  </si>
  <si>
    <t>solyc03g121890.1.1.._SLS(ph)NLGPGVGHS_..Phospho</t>
  </si>
  <si>
    <t>solyc03g121890.1.1</t>
  </si>
  <si>
    <t>SLS(ph)NLGPGVGHS</t>
  </si>
  <si>
    <t>solyc03g122220.1.1.._(ac)SNLS(ph)SSSISSSSTAK_..Phospho</t>
  </si>
  <si>
    <t>solyc03g122220.1.1</t>
  </si>
  <si>
    <t>(ac)SNLS(ph)SSSISSSSTAK</t>
  </si>
  <si>
    <t>solyc03g122220.1.1.._(ac)SNLSSS(ph)SISSSSTAK_..Phospho</t>
  </si>
  <si>
    <t>(ac)SNLSSS(ph)SISSSSTAK</t>
  </si>
  <si>
    <t>solyc04g011380.2.1.._VGS(ph)PTQVQLSSAER_..Phospho</t>
  </si>
  <si>
    <t>solyc04g011380.2.1</t>
  </si>
  <si>
    <t>AT2G39580</t>
  </si>
  <si>
    <t>VGS(ph)PTQVQLSSAER</t>
  </si>
  <si>
    <t>solyc04g080310.1.1.._(ac)SGDSQQQQQIT(ph)PR_..Phospho</t>
  </si>
  <si>
    <t>solyc04g080310.1.1</t>
  </si>
  <si>
    <t>(ac)SGDSQQQQQIT(ph)PR</t>
  </si>
  <si>
    <t>solyc04g081820.2.1.._GGEVEAVSVSS(ph)PR_..Phospho</t>
  </si>
  <si>
    <t>solyc04g081820.2.1</t>
  </si>
  <si>
    <t>AT4G35890</t>
  </si>
  <si>
    <t>GGEVEAVSVSS(ph)PR</t>
  </si>
  <si>
    <t>solyc04g081820.2.1.._S(ph)PSPMAAAAGVSPEK_..Phospho</t>
  </si>
  <si>
    <t>S(ph)PSPMAAAAGVSPEK</t>
  </si>
  <si>
    <t>solyc05g006780.2.1.._QESS(ph)DSLISSPPK_..Phospho</t>
  </si>
  <si>
    <t>solyc05g006780.2.1</t>
  </si>
  <si>
    <t>AT1G27100</t>
  </si>
  <si>
    <t>QESS(ph)DSLISSPPK</t>
  </si>
  <si>
    <t>solyc05g009330.2.1.._TSS(ph)NIGMAGYA_..Phospho</t>
  </si>
  <si>
    <t>solyc05g009330.2.1</t>
  </si>
  <si>
    <t>AT1G13380</t>
  </si>
  <si>
    <t>TSS(ph)NIGMAGYA</t>
  </si>
  <si>
    <t>solyc05g025740.2.1.._EEPPPYS(ph)SPIR_..Phospho</t>
  </si>
  <si>
    <t>solyc05g025740.2.1</t>
  </si>
  <si>
    <t>AT2G07360</t>
  </si>
  <si>
    <t>EEPPPYS(ph)SPIR</t>
  </si>
  <si>
    <t>solyc05g025740.2.1.._EEPPPYSS(ph)PIR_..Phospho</t>
  </si>
  <si>
    <t>EEPPPYSS(ph)PIR</t>
  </si>
  <si>
    <t>solyc05g025740.2.1.._VSS(ph)LSNTNAAK_..Phospho</t>
  </si>
  <si>
    <t>VSS(ph)LSNTNAAK</t>
  </si>
  <si>
    <t>solyc06g051430.2.1.._EVS(ph)LDWK_..Phospho</t>
  </si>
  <si>
    <t>solyc06g051430.2.1</t>
  </si>
  <si>
    <t>AT1G67960</t>
  </si>
  <si>
    <t>EVS(ph)LDWK</t>
  </si>
  <si>
    <t>solyc06g065710.2.1.._AS(ph)QETLPSQES(ph)PDR_..Phospho</t>
  </si>
  <si>
    <t>solyc06g065710.2.1</t>
  </si>
  <si>
    <t>AT4G31880</t>
  </si>
  <si>
    <t>AS(ph)QETLPSQES(ph)PDR</t>
  </si>
  <si>
    <t>solyc06g065710.2.1.._ASQETLPSQES(ph)PDR_..Phospho</t>
  </si>
  <si>
    <t>ASQETLPSQES(ph)PDR</t>
  </si>
  <si>
    <t>solyc06g065710.2.1.._EIEAGS(ph)DLEVK_..Phospho</t>
  </si>
  <si>
    <t>EIEAGS(ph)DLEVK</t>
  </si>
  <si>
    <t>solyc06g065710.2.1.._HIS(ph)DEDETDTSAK_..Phospho</t>
  </si>
  <si>
    <t>HIS(ph)DEDETDTSAK</t>
  </si>
  <si>
    <t>solyc06g065710.2.1.._IPS(ph)ESDDSR_..Phospho</t>
  </si>
  <si>
    <t>IPS(ph)ESDDSR</t>
  </si>
  <si>
    <t>solyc06g065710.2.1.._IPS(ph)ESDDSRVEK_..Phospho</t>
  </si>
  <si>
    <t>IPS(ph)ESDDSRVEK</t>
  </si>
  <si>
    <t>solyc06g065710.2.1.._S(ph)ITS(ph)NGGSLENVR_..Phospho</t>
  </si>
  <si>
    <t>S(ph)ITS(ph)NGGSLENVR</t>
  </si>
  <si>
    <t>solyc06g065710.2.1.._SIT(ph)SNGGS(ph)LENVR_..Phospho</t>
  </si>
  <si>
    <t>SIT(ph)SNGGS(ph)LENVR</t>
  </si>
  <si>
    <t>solyc06g065710.2.1.._SITS(ph)NGGSLENVR_..Phospho</t>
  </si>
  <si>
    <t>SITS(ph)NGGSLENVR</t>
  </si>
  <si>
    <t>solyc06g065710.2.1.._SVPTPES(ph)PDNS(ph)TK_..Phospho</t>
  </si>
  <si>
    <t>SVPTPES(ph)PDNS(ph)TK</t>
  </si>
  <si>
    <t>solyc06g065710.2.1.._SVPTPES(ph)PDNSTK_..Phospho</t>
  </si>
  <si>
    <t>SVPTPES(ph)PDNSTK</t>
  </si>
  <si>
    <t>solyc06g069210.2.1.._YVEDLEGGFSS(ph)DVESK_..Phospho</t>
  </si>
  <si>
    <t>solyc06g069210.2.1</t>
  </si>
  <si>
    <t>AT3G18480</t>
  </si>
  <si>
    <t>YVEDLEGGFSS(ph)DVESK</t>
  </si>
  <si>
    <t>solyc06g071440.2.1.._S(ph)PLVYVSR_..Phospho</t>
  </si>
  <si>
    <t>solyc06g071440.2.1</t>
  </si>
  <si>
    <t>S(ph)PLVYVSR</t>
  </si>
  <si>
    <t>solyc06g072110.2.1.._SQTSVTS(ph)DADSDER_..Phospho</t>
  </si>
  <si>
    <t>solyc06g072110.2.1</t>
  </si>
  <si>
    <t>AT1G17820</t>
  </si>
  <si>
    <t>SQTSVTS(ph)DADSDER</t>
  </si>
  <si>
    <t>solyc06g076340.2.1.._APS(ph)PSLT(ph)PIGGGR_..Phospho</t>
  </si>
  <si>
    <t>solyc06g076340.2.1</t>
  </si>
  <si>
    <t>AT2G29200</t>
  </si>
  <si>
    <t>APS(ph)PSLT(ph)PIGGGR</t>
  </si>
  <si>
    <t>solyc06g076340.2.1.._APS(ph)PSLTPIGGGR_..Phospho</t>
  </si>
  <si>
    <t>APS(ph)PSLTPIGGGR</t>
  </si>
  <si>
    <t>solyc06g076340.2.1.._ATPAPGPPS(ph)RPAS(ph)R_..Phospho</t>
  </si>
  <si>
    <t>ATPAPGPPS(ph)RPAS(ph)R</t>
  </si>
  <si>
    <t>solyc06g076340.2.1.._IAAQS(ph)PNLA_..Phospho</t>
  </si>
  <si>
    <t>IAAQS(ph)PNLA</t>
  </si>
  <si>
    <t>solyc06g076340.2.1.._RIAAQS(ph)PNLA_..Phospho</t>
  </si>
  <si>
    <t>RIAAQS(ph)PNLA</t>
  </si>
  <si>
    <t>solyc07g005610.2.1.._LTEAS(ph)PENET_..Phospho</t>
  </si>
  <si>
    <t>solyc07g005610.2.1</t>
  </si>
  <si>
    <t>AT4G30900</t>
  </si>
  <si>
    <t>LTEAS(ph)PENET</t>
  </si>
  <si>
    <t>solyc07g006960.2.1.._(ac)ANTECT(ph)SPPPPR_..Phospho</t>
  </si>
  <si>
    <t>solyc07g006960.2.1</t>
  </si>
  <si>
    <t>AT2G18910</t>
  </si>
  <si>
    <t>(ac)ANTECT(ph)SPPPPR</t>
  </si>
  <si>
    <t>solyc07g041070.2.1.._SSSS(ph)YPDLR_..Phospho</t>
  </si>
  <si>
    <t>solyc07g041070.2.1</t>
  </si>
  <si>
    <t>AT5G57070</t>
  </si>
  <si>
    <t>SSSS(ph)YPDLR</t>
  </si>
  <si>
    <t>solyc07g045210.1.1.._PSLLLS(ph)R_..Phospho</t>
  </si>
  <si>
    <t>solyc07g045210.1.1</t>
  </si>
  <si>
    <t>AT2G04280</t>
  </si>
  <si>
    <t>PSLLLS(ph)R</t>
  </si>
  <si>
    <t>V,G</t>
  </si>
  <si>
    <t>solyc07g047980.1.1.._(ac)M(ox)LLS(ph)PGHS(ph)PR_..Phospho</t>
  </si>
  <si>
    <t>solyc07g047980.1.1</t>
  </si>
  <si>
    <t>AT3G07790</t>
  </si>
  <si>
    <t>(ac)M(ox)LLS(ph)PGHS(ph)PR</t>
  </si>
  <si>
    <t>solyc07g047980.1.1.._(ac)MLLS(ph)PGHS(ph)PR_..Phospho</t>
  </si>
  <si>
    <t>(ac)MLLS(ph)PGHS(ph)PR</t>
  </si>
  <si>
    <t>solyc07g049680.2.1.._VSEEPSNEDGS(ph)PVK_..Phospho</t>
  </si>
  <si>
    <t>solyc07g049680.2.1</t>
  </si>
  <si>
    <t>AT2G32590</t>
  </si>
  <si>
    <t>VSEEPSNEDGS(ph)PVK</t>
  </si>
  <si>
    <t>solyc07g053440.2.1.._MMS(ph)PSNTIK_..Phospho</t>
  </si>
  <si>
    <t>solyc07g053440.2.1</t>
  </si>
  <si>
    <t>AT3G58110</t>
  </si>
  <si>
    <t>MMS(ph)PSNTIK</t>
  </si>
  <si>
    <t>solyc07g054320.2.1.._DDSCIATSS(ph)PTR_..Phospho</t>
  </si>
  <si>
    <t>solyc07g054320.2.1</t>
  </si>
  <si>
    <t>AT4G38360</t>
  </si>
  <si>
    <t>DDSCIATSS(ph)PTR</t>
  </si>
  <si>
    <t>solyc07g056030.2.1.._S(ph)GYSIGPTK_..Phospho</t>
  </si>
  <si>
    <t>solyc07g056030.2.1</t>
  </si>
  <si>
    <t>AT1G17210</t>
  </si>
  <si>
    <t>S(ph)GYSIGPTK</t>
  </si>
  <si>
    <t>solyc07g056370.2.1.._LEAVES(ph)EK_..Phospho</t>
  </si>
  <si>
    <t>solyc07g056370.2.1</t>
  </si>
  <si>
    <t>LEAVES(ph)EK</t>
  </si>
  <si>
    <t>solyc07g065410.1.1.._SQS(ph)SIEFNK_..Phospho</t>
  </si>
  <si>
    <t>solyc07g065410.1.1</t>
  </si>
  <si>
    <t>AT5G41761</t>
  </si>
  <si>
    <t>SQS(ph)SIEFNK</t>
  </si>
  <si>
    <t>solyc07g065850.2.1.._WFS(ph)AGSGGGDDR_..Phospho</t>
  </si>
  <si>
    <t>solyc07g065850.2.1</t>
  </si>
  <si>
    <t>AT4G26550</t>
  </si>
  <si>
    <t>WFS(ph)AGSGGGDDR</t>
  </si>
  <si>
    <t>solyc07g066520.2.1.._IASASVS(ph)PR_..Phospho</t>
  </si>
  <si>
    <t>solyc07g066520.2.1</t>
  </si>
  <si>
    <t>AT1G16520</t>
  </si>
  <si>
    <t>IASASVS(ph)PR</t>
  </si>
  <si>
    <t>solyc08g007340.2.1.._FAS(ph)M(ox)DNLSNK_..Phospho</t>
  </si>
  <si>
    <t>solyc08g007340.2.1</t>
  </si>
  <si>
    <t>AT5G47490</t>
  </si>
  <si>
    <t>FAS(ph)M(ox)DNLSNK</t>
  </si>
  <si>
    <t>solyc08g007340.2.1.._FAS(ph)MDNLSNK_..Phospho</t>
  </si>
  <si>
    <t>FAS(ph)MDNLSNK</t>
  </si>
  <si>
    <t>solyc08g065150.1.1.._S(ph)INFANYR_..Phospho</t>
  </si>
  <si>
    <t>solyc08g065150.1.1</t>
  </si>
  <si>
    <t>AT2G26110</t>
  </si>
  <si>
    <t>S(ph)INFANYR</t>
  </si>
  <si>
    <t>solyc08g065150.1.1.._S(ph)PSLLQR_..Phospho</t>
  </si>
  <si>
    <t>S(ph)PSLLQR</t>
  </si>
  <si>
    <t>solyc08g065150.1.1.._SPS(ph)LLQR_..Phospho</t>
  </si>
  <si>
    <t>SPS(ph)LLQR</t>
  </si>
  <si>
    <t>solyc08g074440.2.1.._LNDES(ph)PDQR_..Phospho</t>
  </si>
  <si>
    <t>solyc08g074440.2.1</t>
  </si>
  <si>
    <t>AT3G49601</t>
  </si>
  <si>
    <t>LNDES(ph)PDQR</t>
  </si>
  <si>
    <t>solyc08g077500.2.1.._GLASWGAIS(ph)DR_..Phospho</t>
  </si>
  <si>
    <t>solyc08g077500.2.1</t>
  </si>
  <si>
    <t>AT4G17140</t>
  </si>
  <si>
    <t>GLASWGAIS(ph)DR</t>
  </si>
  <si>
    <t>C,V</t>
  </si>
  <si>
    <t>solyc08g079500.2.1.._SGS(ph)DGLTFEESK_..Phospho</t>
  </si>
  <si>
    <t>solyc08g079500.2.1</t>
  </si>
  <si>
    <t>AT4G22740</t>
  </si>
  <si>
    <t>SGS(ph)DGLTFEESK</t>
  </si>
  <si>
    <t>solyc08g081240.2.1.._TGS(ph)VSLQDTER_..Phospho</t>
  </si>
  <si>
    <t>solyc08g081240.2.1</t>
  </si>
  <si>
    <t>AT5G52430</t>
  </si>
  <si>
    <t>TGS(ph)VSLQDTER</t>
  </si>
  <si>
    <t>solyc08g081430.2.1.._IGS(ph)PVTGYGSESR_..Phospho</t>
  </si>
  <si>
    <t>solyc08g081430.2.1</t>
  </si>
  <si>
    <t>AT4G00026</t>
  </si>
  <si>
    <t>IGS(ph)PVTGYGSESR</t>
  </si>
  <si>
    <t>solyc08g082240.1.1.._APS(ph)LPVTPSLSSK_..Phospho</t>
  </si>
  <si>
    <t>solyc08g082240.1.1</t>
  </si>
  <si>
    <t>APS(ph)LPVTPSLSSK</t>
  </si>
  <si>
    <t>solyc08g082410.2.1.._GTS(ph)VEVPSGSQK_..Phospho</t>
  </si>
  <si>
    <t>solyc08g082410.2.1</t>
  </si>
  <si>
    <t>AT5G53440</t>
  </si>
  <si>
    <t>GTS(ph)VEVPSGSQK</t>
  </si>
  <si>
    <t>solyc08g082410.2.1.._NADAELT(ph)PQK_..Phospho</t>
  </si>
  <si>
    <t>NADAELT(ph)PQK</t>
  </si>
  <si>
    <t>solyc09g018310.2.1.._SNS(ph)DVEELDK_..Phospho</t>
  </si>
  <si>
    <t>solyc09g018310.2.1</t>
  </si>
  <si>
    <t>AT3G51640</t>
  </si>
  <si>
    <t>SNS(ph)DVEELDK</t>
  </si>
  <si>
    <t>solyc09g059460.2.1.._YSVGGGS(ph)NYQVDR_..Phospho</t>
  </si>
  <si>
    <t>solyc09g059460.2.1</t>
  </si>
  <si>
    <t>AT4G27860</t>
  </si>
  <si>
    <t>YSVGGGS(ph)NYQVDR</t>
  </si>
  <si>
    <t>solyc09g063030.2.1.._SSS(ph)LDLGVDPPSSR_..Phospho</t>
  </si>
  <si>
    <t>solyc09g063030.2.1</t>
  </si>
  <si>
    <t>AT2G20190</t>
  </si>
  <si>
    <t>SSS(ph)LDLGVDPPSSR</t>
  </si>
  <si>
    <t>solyc09g063030.2.1.._TGTPIDANRS(ph)_..Phospho</t>
  </si>
  <si>
    <t>TGTPIDANRS(ph)</t>
  </si>
  <si>
    <t>solyc09g066140.2.1.._ISGPES(ph)PR_..Phospho</t>
  </si>
  <si>
    <t>solyc09g066140.2.1</t>
  </si>
  <si>
    <t>AT2G30690</t>
  </si>
  <si>
    <t>ISGPES(ph)PR</t>
  </si>
  <si>
    <t>solyc09g074110.2.1.._NFS(ph)APNLEER_..Phospho</t>
  </si>
  <si>
    <t>solyc09g074110.2.1</t>
  </si>
  <si>
    <t>AT2G48060</t>
  </si>
  <si>
    <t>NFS(ph)APNLEER</t>
  </si>
  <si>
    <t>solyc10g008990.2.1.._LSSDGS(ph)PLPK_..Phospho</t>
  </si>
  <si>
    <t>solyc10g008990.2.1</t>
  </si>
  <si>
    <t>AT2G47960</t>
  </si>
  <si>
    <t>LSSDGS(ph)PLPK</t>
  </si>
  <si>
    <t>solyc10g037950.1.1.._ENQPSS(ph)PSGPDPK_..Phospho</t>
  </si>
  <si>
    <t>solyc10g037950.1.1</t>
  </si>
  <si>
    <t>AT5G48020</t>
  </si>
  <si>
    <t>ENQPSS(ph)PSGPDPK</t>
  </si>
  <si>
    <t>solyc10g045600.1.1.._GEDEDEETES(ph)LCK_..Phospho</t>
  </si>
  <si>
    <t>solyc10g045600.1.1</t>
  </si>
  <si>
    <t>AT2G01070</t>
  </si>
  <si>
    <t>GEDEDEETES(ph)LCK</t>
  </si>
  <si>
    <t>solyc10g074560.1.1.._DM(ox)IGAENGAADDSTEASS(ph)PSR_..Phospho</t>
  </si>
  <si>
    <t>solyc10g074560.1.1</t>
  </si>
  <si>
    <t>AT2G17250</t>
  </si>
  <si>
    <t>DM(ox)IGAENGAADDSTEASS(ph)PSR</t>
  </si>
  <si>
    <t>solyc10g077000.1.1.._ANFDS(ph)PPGS(ph)PWK_..Phospho</t>
  </si>
  <si>
    <t>solyc10g077000.1.1</t>
  </si>
  <si>
    <t>AT5G17910</t>
  </si>
  <si>
    <t>ANFDS(ph)PPGS(ph)PWK</t>
  </si>
  <si>
    <t>solyc10g077000.1.1.._ANFDS(ph)PPGSPWK_..Phospho</t>
  </si>
  <si>
    <t>ANFDS(ph)PPGSPWK</t>
  </si>
  <si>
    <t>solyc10g077000.1.1.._SVDS(ph)FDSR_..Phospho</t>
  </si>
  <si>
    <t>SVDS(ph)FDSR</t>
  </si>
  <si>
    <t>solyc10g078970.1.1.._S(ph)FSQPLR_..Phospho</t>
  </si>
  <si>
    <t>solyc10g078970.1.1</t>
  </si>
  <si>
    <t>S(ph)FSQPLR</t>
  </si>
  <si>
    <t>solyc10g081620.1.1.._S(ph)TDGDLFK_..Phospho</t>
  </si>
  <si>
    <t>solyc10g081620.1.1</t>
  </si>
  <si>
    <t>AT5G06560</t>
  </si>
  <si>
    <t>S(ph)TDGDLFK</t>
  </si>
  <si>
    <t>solyc11g011220.1.1.._NEQDS(ph)DGEDAAGGAIENDGVVEK_..Phospho</t>
  </si>
  <si>
    <t>solyc11g011220.1.1</t>
  </si>
  <si>
    <t>AT1G70770</t>
  </si>
  <si>
    <t>NEQDS(ph)DGEDAAGGAIENDGVVEK</t>
  </si>
  <si>
    <t>solyc11g011760.1.1.._SLNATGSALSAYSS(ph)PR_..Phospho</t>
  </si>
  <si>
    <t>solyc11g011760.1.1</t>
  </si>
  <si>
    <t>AT5G16550</t>
  </si>
  <si>
    <t>SLNATGSALSAYSS(ph)PR</t>
  </si>
  <si>
    <t>solyc11g012770.1.1.._M(ox)SPLS(ph)PVR_..Phospho</t>
  </si>
  <si>
    <t>solyc11g012770.1.1</t>
  </si>
  <si>
    <t>AT5G47690</t>
  </si>
  <si>
    <t>M(ox)SPLS(ph)PVR</t>
  </si>
  <si>
    <t>solyc11g012770.1.1.._MSPLS(ph)PVR_..Phospho</t>
  </si>
  <si>
    <t>MSPLS(ph)PVR</t>
  </si>
  <si>
    <t>solyc11g017000.1.1.._S(ph)SSQVDLLR_..Phospho</t>
  </si>
  <si>
    <t>solyc11g017000.1.1</t>
  </si>
  <si>
    <t>AT1G34320</t>
  </si>
  <si>
    <t>S(ph)SSQVDLLR</t>
  </si>
  <si>
    <t>solyc11g065010.1.1.._EIQPS(ph)SPNTR_..Phospho</t>
  </si>
  <si>
    <t>solyc11g065010.1.1</t>
  </si>
  <si>
    <t>EIQPS(ph)SPNTR</t>
  </si>
  <si>
    <t>solyc11g066380.1.1.._NSQDDESS(ph)PPVQR_..Phospho</t>
  </si>
  <si>
    <t>solyc11g066380.1.1</t>
  </si>
  <si>
    <t>AT2G28150</t>
  </si>
  <si>
    <t>NSQDDESS(ph)PPVQR</t>
  </si>
  <si>
    <t>solyc11g066380.1.1.._SGSSAVS(ph)PQSSSADK_..Phospho</t>
  </si>
  <si>
    <t>SGSSAVS(ph)PQSSSADK</t>
  </si>
  <si>
    <t>solyc11g066380.1.1.._YGQLS(ph)PER_..Phospho</t>
  </si>
  <si>
    <t>YGQLS(ph)PER</t>
  </si>
  <si>
    <t>solyc11g068650.1.1.._LPEPPSS(ph)PR_..Phospho</t>
  </si>
  <si>
    <t>solyc11g068650.1.1</t>
  </si>
  <si>
    <t>AT5G22350</t>
  </si>
  <si>
    <t>LPEPPSS(ph)PR</t>
  </si>
  <si>
    <t>solyc11g069170.1.1.._TADVSITS(ph)PTK_..Phospho</t>
  </si>
  <si>
    <t>solyc11g069170.1.1</t>
  </si>
  <si>
    <t>AT1G07970</t>
  </si>
  <si>
    <t>TADVSITS(ph)PTK</t>
  </si>
  <si>
    <t>solyc11g071950.1.1.._GYVGNS(ph)PAGER_..Phospho</t>
  </si>
  <si>
    <t>solyc11g071950.1.1</t>
  </si>
  <si>
    <t>AT5G22040</t>
  </si>
  <si>
    <t>GYVGNS(ph)PAGER</t>
  </si>
  <si>
    <t>solyc11g071950.1.1.._QVAYNS(ph)PAGER_..Phospho</t>
  </si>
  <si>
    <t>QVAYNS(ph)PAGER</t>
  </si>
  <si>
    <t>solyc12g006420.1.1.._TSS(ph)NPEQPQQLQR_..Phospho</t>
  </si>
  <si>
    <t>solyc12g006420.1.1</t>
  </si>
  <si>
    <t>AT4G14990</t>
  </si>
  <si>
    <t>TSS(ph)NPEQPQQLQR</t>
  </si>
  <si>
    <t>solyc12g010430.1.1.._LPPS(ph)PPVK_..Phospho</t>
  </si>
  <si>
    <t>solyc12g010430.1.1</t>
  </si>
  <si>
    <t>LPPS(ph)PPVK</t>
  </si>
  <si>
    <t>solyc12g049410.1.1.._GIS(ph)DTDTDLIR_..Phospho</t>
  </si>
  <si>
    <t>solyc12g049410.1.1</t>
  </si>
  <si>
    <t>AT3G14120</t>
  </si>
  <si>
    <t>GIS(ph)DTDTDLIR</t>
  </si>
  <si>
    <t>solyc12g098440.1.1.._GDDT(ph)PDDSPAVPK_..Phospho</t>
  </si>
  <si>
    <t>solyc12g098440.1.1</t>
  </si>
  <si>
    <t>GDDT(ph)PDDSPAVPK</t>
  </si>
  <si>
    <t>solyc12g098440.1.1.._GGVVSS(ph)PSWER_..Phospho</t>
  </si>
  <si>
    <t>GGVVSS(ph)PSWER</t>
  </si>
  <si>
    <t>solyc12g098440.1.1.._VPTYPS(ph)PQR_..Phospho</t>
  </si>
  <si>
    <t>VPTYPS(ph)PQR</t>
  </si>
  <si>
    <t>solyc12g098440.1.1.._YGGLS(ph)GGAT(ph)PK_..Phospho</t>
  </si>
  <si>
    <t>YGGLS(ph)GGAT(ph)PK</t>
  </si>
  <si>
    <t>solyc12g098440.1.1.._YGGLS(ph)GGATPK_..Phospho</t>
  </si>
  <si>
    <t>YGGLS(ph)GGATPK</t>
  </si>
  <si>
    <t>solyc05g006910.2.1.._ILLSNS(ph)TER_..Phospho</t>
  </si>
  <si>
    <t>solyc05g006910.2.1</t>
  </si>
  <si>
    <t>AT2G38280</t>
  </si>
  <si>
    <t>ILLSNS(ph)TER</t>
  </si>
  <si>
    <t>nucleotide metabolism.degradation</t>
  </si>
  <si>
    <t>23.2</t>
  </si>
  <si>
    <t>solyc05g006910.2.1.._LNLVPSSS(ph)FSPR_..Phospho</t>
  </si>
  <si>
    <t>LNLVPSSS(ph)FSPR</t>
  </si>
  <si>
    <t>solyc05g052490.2.1.._ENLGTS(ph)FSK_..Phospho</t>
  </si>
  <si>
    <t>solyc05g052490.2.1</t>
  </si>
  <si>
    <t>AT4G19180</t>
  </si>
  <si>
    <t>ENLGTS(ph)FSK</t>
  </si>
  <si>
    <t>solyc09g014770.2.1.._DLDGVETEEDGGGYS(ph)R_..Phospho</t>
  </si>
  <si>
    <t>solyc09g014770.2.1</t>
  </si>
  <si>
    <t>DLDGVETEEDGGGYS(ph)R</t>
  </si>
  <si>
    <t>solyc01g100030.2.1.._(ac)AENQINS(ph)PEITEPSPK_..Phospho</t>
  </si>
  <si>
    <t>solyc01g100030.2.1</t>
  </si>
  <si>
    <t>AT3G46940</t>
  </si>
  <si>
    <t>(ac)AENQINS(ph)PEITEPSPK</t>
  </si>
  <si>
    <t>nucleotide metabolism.deoxynucleotide metabolism.dUTP diphosphatase</t>
  </si>
  <si>
    <t>23.5.5</t>
  </si>
  <si>
    <t>solyc12g055830.1.1.._(ac)S(ph)NEDGGDDLSPQR_..Phospho</t>
  </si>
  <si>
    <t>solyc12g055830.1.1</t>
  </si>
  <si>
    <t>AT1G01050</t>
  </si>
  <si>
    <t>(ac)S(ph)NEDGGDDLSPQR</t>
  </si>
  <si>
    <t>nucleotide metabolism.phosphotransfer and pyrophosphatases.misc</t>
  </si>
  <si>
    <t>23.4.99</t>
  </si>
  <si>
    <t>solyc12g055830.1.1.._(ac)SNEDGGDDLS(ph)PQRR_..Phospho</t>
  </si>
  <si>
    <t>(ac)SNEDGGDDLS(ph)PQRR</t>
  </si>
  <si>
    <t>solyc05g007990.2.1.._LNT(ph)PPLSNAPNAVLASNQER_..Phospho</t>
  </si>
  <si>
    <t>solyc05g007990.2.1</t>
  </si>
  <si>
    <t>AT2G01460</t>
  </si>
  <si>
    <t>LNT(ph)PPLSNAPNAVLASNQER</t>
  </si>
  <si>
    <t>nucleotide metabolism.salvage.nucleoside kinases.uridine kinase</t>
  </si>
  <si>
    <t>23.3.2.2</t>
  </si>
  <si>
    <t>C,P</t>
  </si>
  <si>
    <t>solyc06g065580.2.1.._VDGLLTSSS(ph)SSPR_..Phospho</t>
  </si>
  <si>
    <t>solyc06g065580.2.1</t>
  </si>
  <si>
    <t>AT5G40870</t>
  </si>
  <si>
    <t>VDGLLTSSS(ph)SSPR</t>
  </si>
  <si>
    <t>nucleotide metabolism.salvage.phosphoribosyltransferases.upp</t>
  </si>
  <si>
    <t>23.3.1.3</t>
  </si>
  <si>
    <t>solyc02g089800.2.1.._DGLQGS(ph)PGR_..Phospho</t>
  </si>
  <si>
    <t>solyc02g089800.2.1</t>
  </si>
  <si>
    <t>AT1G67230</t>
  </si>
  <si>
    <t>DGLQGS(ph)PGR</t>
  </si>
  <si>
    <t>protein.degradation</t>
  </si>
  <si>
    <t>29.5</t>
  </si>
  <si>
    <t>solyc03g045050.2.1.._VVPETPAAIS(ph)DGELR_..Phospho</t>
  </si>
  <si>
    <t>solyc03g045050.2.1</t>
  </si>
  <si>
    <t>VVPETPAAIS(ph)DGELR</t>
  </si>
  <si>
    <t>solyc08g080410.2.1.._APS(ph)PSLVAQR_..Phospho</t>
  </si>
  <si>
    <t>solyc08g080410.2.1</t>
  </si>
  <si>
    <t>AT4G11740</t>
  </si>
  <si>
    <t>APS(ph)PSLVAQR</t>
  </si>
  <si>
    <t>solyc08g080410.2.1.._VVS(ph)PLSSPR_..Phospho</t>
  </si>
  <si>
    <t>VVS(ph)PLSSPR</t>
  </si>
  <si>
    <t>solyc08g080410.2.1.._VVSPLS(ph)SPR_..Phospho</t>
  </si>
  <si>
    <t>VVSPLS(ph)SPR</t>
  </si>
  <si>
    <t>solyc01g104920.2.1.._EAASSS(ph)IFR_..Phospho</t>
  </si>
  <si>
    <t>solyc01g104920.2.1</t>
  </si>
  <si>
    <t>AT4G04910</t>
  </si>
  <si>
    <t>EAASSS(ph)IFR</t>
  </si>
  <si>
    <t>protein.degradation.AAA type</t>
  </si>
  <si>
    <t>29.5.9</t>
  </si>
  <si>
    <t>ER,G</t>
  </si>
  <si>
    <t>solyc07g005880.2.1.._GVPLDES(ph)EDDASAVK_..Phospho</t>
  </si>
  <si>
    <t>solyc07g005880.2.1</t>
  </si>
  <si>
    <t>AT5G22010</t>
  </si>
  <si>
    <t>GVPLDES(ph)EDDASAVK</t>
  </si>
  <si>
    <t>solyc07g005880.2.1.._QLAPSAS(ph)PAK_..Phospho</t>
  </si>
  <si>
    <t>QLAPSAS(ph)PAK</t>
  </si>
  <si>
    <t>solyc03g123920.2.1.._S(ph)APITTAPSR_..Phospho</t>
  </si>
  <si>
    <t>solyc03g123920.2.1</t>
  </si>
  <si>
    <t>AT1G16860</t>
  </si>
  <si>
    <t>S(ph)APITTAPSR</t>
  </si>
  <si>
    <t>protein.degradation.ubiquitin</t>
  </si>
  <si>
    <t>29.5.11</t>
  </si>
  <si>
    <t>solyc03g123920.2.1.._SS(ph)GPQSGGVTPTGR_..Phospho</t>
  </si>
  <si>
    <t>SS(ph)GPQSGGVTPTGR</t>
  </si>
  <si>
    <t>solyc04g014680.2.1.._LTNS(ph)GS(ph)MPK_..Phospho</t>
  </si>
  <si>
    <t>solyc04g014680.2.1</t>
  </si>
  <si>
    <t>AT4G22290</t>
  </si>
  <si>
    <t>LTNS(ph)GS(ph)MPK</t>
  </si>
  <si>
    <t>P,PM</t>
  </si>
  <si>
    <t>solyc04g014680.2.1.._LTNS(ph)GSMPK_..Phospho</t>
  </si>
  <si>
    <t>LTNS(ph)GSMPK</t>
  </si>
  <si>
    <t>solyc04g014680.2.1.._S(ph)GQLEPAASFK_..Phospho</t>
  </si>
  <si>
    <t>S(ph)GQLEPAASFK</t>
  </si>
  <si>
    <t>solyc04g014680.2.1.._SGQLEPAAS(ph)FK_..Phospho</t>
  </si>
  <si>
    <t>SGQLEPAAS(ph)FK</t>
  </si>
  <si>
    <t>solyc10g084760.1.1.._SQS(ph)PPSNDVR_..Phospho</t>
  </si>
  <si>
    <t>solyc10g084760.1.1</t>
  </si>
  <si>
    <t>AT5G02310</t>
  </si>
  <si>
    <t>SQS(ph)PPSNDVR</t>
  </si>
  <si>
    <t>solyc12g017450.1.1.._KVS(ph)GPLDSTGSIK_..Phospho</t>
  </si>
  <si>
    <t>solyc12g017450.1.1</t>
  </si>
  <si>
    <t>KVS(ph)GPLDSTGSIK</t>
  </si>
  <si>
    <t>solyc12g017450.1.1.._S(ph)GPINSNAPLR_..Phospho</t>
  </si>
  <si>
    <t>S(ph)GPINSNAPLR</t>
  </si>
  <si>
    <t>solyc12g017450.1.1.._VSGPLDSTGS(ph)IK_..Phospho</t>
  </si>
  <si>
    <t>VSGPLDSTGS(ph)IK</t>
  </si>
  <si>
    <t>solyc10g081600.1.1.._LLDGS(ph)S(ph)SPER_..Phospho</t>
  </si>
  <si>
    <t>solyc10g081600.1.1</t>
  </si>
  <si>
    <t>AT3G58460</t>
  </si>
  <si>
    <t>LLDGS(ph)S(ph)SPER</t>
  </si>
  <si>
    <t>protein.degradation.ubiquitin.E2</t>
  </si>
  <si>
    <t>29.5.11.3</t>
  </si>
  <si>
    <t>solyc10g081600.1.1.._LLDGSS(ph)SPER_..Phospho</t>
  </si>
  <si>
    <t>LLDGSS(ph)SPER</t>
  </si>
  <si>
    <t>solyc10g081600.1.1.._LLDGSSS(ph)PER_..Phospho</t>
  </si>
  <si>
    <t>LLDGSSS(ph)PER</t>
  </si>
  <si>
    <t>solyc04g076620.2.1.._APTS(ph)PM(ox)ETDETHTR_..Phospho</t>
  </si>
  <si>
    <t>solyc04g076620.2.1</t>
  </si>
  <si>
    <t>AT1G70320</t>
  </si>
  <si>
    <t>APTS(ph)PM(ox)ETDETHTR</t>
  </si>
  <si>
    <t>protein.degradation.ubiquitin.E3.HECT</t>
  </si>
  <si>
    <t>29.5.11.4.1</t>
  </si>
  <si>
    <t>solyc04g076620.2.1.._APTS(ph)PMETDETHTR_..Phospho</t>
  </si>
  <si>
    <t>APTS(ph)PMETDETHTR</t>
  </si>
  <si>
    <t>solyc04g076620.2.1.._DAYSDRS(ph)SEGTSSR_..Phospho</t>
  </si>
  <si>
    <t>DAYSDRS(ph)SEGTSSR</t>
  </si>
  <si>
    <t>solyc02g089240.2.1.._VMLFNES(ph)P_..Phospho</t>
  </si>
  <si>
    <t>solyc02g089240.2.1</t>
  </si>
  <si>
    <t>AT5G15790</t>
  </si>
  <si>
    <t>VMLFNES(ph)P</t>
  </si>
  <si>
    <t>protein.degradation.ubiquitin.E3.RING</t>
  </si>
  <si>
    <t>29.5.11.4.2</t>
  </si>
  <si>
    <t>solyc03g112340.1.1.._LPS(ph)FQCLEPK_..Phospho</t>
  </si>
  <si>
    <t>solyc03g112340.1.1</t>
  </si>
  <si>
    <t>AT5G27420</t>
  </si>
  <si>
    <t>LPS(ph)FQCLEPK</t>
  </si>
  <si>
    <t>solyc03g119760.2.1.._S(ph)SDALGASSSSATIR_..Phospho</t>
  </si>
  <si>
    <t>solyc03g119760.2.1</t>
  </si>
  <si>
    <t>AT1G73950</t>
  </si>
  <si>
    <t>S(ph)SDALGASSSSATIR</t>
  </si>
  <si>
    <t>solyc03g119760.2.1.._SSDALGASS(ph)SSATIR_..Phospho</t>
  </si>
  <si>
    <t>SSDALGASS(ph)SSATIR</t>
  </si>
  <si>
    <t>solyc04g080930.2.1.._DDPTSSNEAEAS(ph)PTFEIR_..Phospho</t>
  </si>
  <si>
    <t>solyc04g080930.2.1</t>
  </si>
  <si>
    <t>AT2G26350</t>
  </si>
  <si>
    <t>DDPTSSNEAEAS(ph)PTFEIR</t>
  </si>
  <si>
    <t>PX</t>
  </si>
  <si>
    <t>solyc04g082570.2.1.._S(ph)ENLVTVEK_..Phospho</t>
  </si>
  <si>
    <t>solyc04g082570.2.1</t>
  </si>
  <si>
    <t>AT1G20780</t>
  </si>
  <si>
    <t>S(ph)ENLVTVEK</t>
  </si>
  <si>
    <t>solyc05g007820.2.1.._LEEGS(ph)SPEQR_..Phospho</t>
  </si>
  <si>
    <t>solyc05g007820.2.1</t>
  </si>
  <si>
    <t>AT1G14180</t>
  </si>
  <si>
    <t>LEEGS(ph)SPEQR</t>
  </si>
  <si>
    <t>solyc06g053640.1.1.._S(ph)FSMDSATDR_..Phospho</t>
  </si>
  <si>
    <t>solyc06g053640.1.1</t>
  </si>
  <si>
    <t>AT5G43420</t>
  </si>
  <si>
    <t>S(ph)FSMDSATDR</t>
  </si>
  <si>
    <t>solyc06g053640.1.1.._SFS(ph)MDSATDR_..Phospho</t>
  </si>
  <si>
    <t>SFS(ph)MDSATDR</t>
  </si>
  <si>
    <t>solyc08g077100.2.1.._NLS(ph)SEGISR_..Phospho</t>
  </si>
  <si>
    <t>solyc08g077100.2.1</t>
  </si>
  <si>
    <t>AT2G35330</t>
  </si>
  <si>
    <t>NLS(ph)SEGISR</t>
  </si>
  <si>
    <t>solyc08g077100.2.1.._TS(ph)GLIDR_..Phospho</t>
  </si>
  <si>
    <t>TS(ph)GLIDR</t>
  </si>
  <si>
    <t>solyc08g081300.2.1.._T(ph)PPGNPDGIK_..Phospho</t>
  </si>
  <si>
    <t>solyc08g081300.2.1</t>
  </si>
  <si>
    <t>AT5G41350</t>
  </si>
  <si>
    <t>T(ph)PPGNPDGIK</t>
  </si>
  <si>
    <t>solyc08g081300.2.1.._VELNGS(ph)PSFYR_..Phospho</t>
  </si>
  <si>
    <t>VELNGS(ph)PSFYR</t>
  </si>
  <si>
    <t>solyc11g010330.1.1.._APIVSDNDTS(ph)PR_..Phospho</t>
  </si>
  <si>
    <t>solyc11g010330.1.1</t>
  </si>
  <si>
    <t>AT4G33565</t>
  </si>
  <si>
    <t>APIVSDNDTS(ph)PR</t>
  </si>
  <si>
    <t>solyc12g087860.1.1.._EVNNAS(ph)PNNISNFSNAK_..Phospho</t>
  </si>
  <si>
    <t>solyc12g087860.1.1</t>
  </si>
  <si>
    <t>AT3G05200</t>
  </si>
  <si>
    <t>EVNNAS(ph)PNNISNFSNAK</t>
  </si>
  <si>
    <t>solyc01g095800.2.1.._PTS(ph)PEENPNPK_..Phospho</t>
  </si>
  <si>
    <t>solyc01g095800.2.1</t>
  </si>
  <si>
    <t>AT5G07670</t>
  </si>
  <si>
    <t>PTS(ph)PEENPNPK</t>
  </si>
  <si>
    <t>protein.degradation.ubiquitin.E3.SCF.FBOX</t>
  </si>
  <si>
    <t>29.5.11.4.3.2</t>
  </si>
  <si>
    <t>solyc09g091710.1.1.._(ac)M(ox)ES(ph)EEDESSHQNSK_..Phospho</t>
  </si>
  <si>
    <t>solyc09g091710.1.1</t>
  </si>
  <si>
    <t>AT3G23880</t>
  </si>
  <si>
    <t>(ac)M(ox)ES(ph)EEDESSHQNSK</t>
  </si>
  <si>
    <t>solyc12g009120.1.1.._(ac)AS(ph)PDTDVPM(ox)VPAGESSTGAGTSNK_..Phospho</t>
  </si>
  <si>
    <t>solyc12g009120.1.1</t>
  </si>
  <si>
    <t>AT5G20570</t>
  </si>
  <si>
    <t>(ac)AS(ph)PDTDVPM(ox)VPAGESSTGAGTSNK</t>
  </si>
  <si>
    <t>protein.degradation.ubiquitin.E3.SCF.RBX</t>
  </si>
  <si>
    <t>29.5.11.4.3.4</t>
  </si>
  <si>
    <t>solyc12g009120.1.1.._(ac)AS(ph)PDTDVPMVPAGESSTGAGTSNK_..Phospho</t>
  </si>
  <si>
    <t>(ac)AS(ph)PDTDVPMVPAGESSTGAGTSNK</t>
  </si>
  <si>
    <t>solyc08g016510.2.1.._GVNTFS(ph)PEGR_..Phospho</t>
  </si>
  <si>
    <t>solyc08g016510.2.1</t>
  </si>
  <si>
    <t>AT3G14290</t>
  </si>
  <si>
    <t>GVNTFS(ph)PEGR</t>
  </si>
  <si>
    <t>protein.degradation.ubiquitin.proteasom</t>
  </si>
  <si>
    <t>29.5.11.20</t>
  </si>
  <si>
    <t>solyc12g044740.1.1.._STS(ph)QEGVLPEK_..Phospho</t>
  </si>
  <si>
    <t>solyc12g044740.1.1</t>
  </si>
  <si>
    <t>AT1G51710</t>
  </si>
  <si>
    <t>STS(ph)QEGVLPEK</t>
  </si>
  <si>
    <t>protein.degradation.ubiquitin.ubiquitin protease</t>
  </si>
  <si>
    <t>29.5.11.5</t>
  </si>
  <si>
    <t>solyc09g011880.2.1.._ELYSGGS(ph)IEGK_..Phospho</t>
  </si>
  <si>
    <t>solyc09g011880.2.1</t>
  </si>
  <si>
    <t>AT2G38000</t>
  </si>
  <si>
    <t>ELYSGGS(ph)IEGK</t>
  </si>
  <si>
    <t>protein.folding</t>
  </si>
  <si>
    <t>29.6</t>
  </si>
  <si>
    <t>solyc04g074190.2.1.._ILSNS(ph)SNLGR_..Phospho</t>
  </si>
  <si>
    <t>solyc04g074190.2.1</t>
  </si>
  <si>
    <t>AT1G34750</t>
  </si>
  <si>
    <t>ILSNS(ph)SNLGR</t>
  </si>
  <si>
    <t>solyc06g076100.2.1.._GLYS(ph)GPLDR_..Phospho</t>
  </si>
  <si>
    <t>solyc06g076100.2.1</t>
  </si>
  <si>
    <t>AT1G07630</t>
  </si>
  <si>
    <t>GLYS(ph)GPLDR</t>
  </si>
  <si>
    <t>solyc08g007000.2.1.._DSDAGS(ph)DSNVQWALGK_..Phospho</t>
  </si>
  <si>
    <t>solyc08g007000.2.1</t>
  </si>
  <si>
    <t>AT2G35350</t>
  </si>
  <si>
    <t>DSDAGS(ph)DSNVQWALGK</t>
  </si>
  <si>
    <t>solyc08g007000.2.1.._FVS(ph)PTNSDR_..Phospho</t>
  </si>
  <si>
    <t>FVS(ph)PTNSDR</t>
  </si>
  <si>
    <t>solyc08g077150.2.1.._FVS(ph)PSQSLR_..Phospho</t>
  </si>
  <si>
    <t>solyc08g077150.2.1</t>
  </si>
  <si>
    <t>FVS(ph)PSQSLR</t>
  </si>
  <si>
    <t>solyc10g005640.2.1.._LTNS(ph)PDVEIK_..Phospho</t>
  </si>
  <si>
    <t>solyc10g005640.2.1</t>
  </si>
  <si>
    <t>AT1G16220</t>
  </si>
  <si>
    <t>LTNS(ph)PDVEIK</t>
  </si>
  <si>
    <t>solyc10g005640.2.1.._LTSS(ph)PEAEIK_..Phospho</t>
  </si>
  <si>
    <t>LTSS(ph)PEAEIK</t>
  </si>
  <si>
    <t>solyc10g008490.2.1.._VNS(ph)LVQLPR_..Phospho</t>
  </si>
  <si>
    <t>solyc10g008490.2.1</t>
  </si>
  <si>
    <t>AT1G03590</t>
  </si>
  <si>
    <t>VNS(ph)LVQLPR</t>
  </si>
  <si>
    <t>solyc11g071920.1.1.._QM(ox)S(ph)INSVPK_..Phospho</t>
  </si>
  <si>
    <t>solyc11g071920.1.1</t>
  </si>
  <si>
    <t>AT2G27210</t>
  </si>
  <si>
    <t>QM(ox)S(ph)INSVPK</t>
  </si>
  <si>
    <t>solyc11g071920.1.1.._QMS(ph)INSVPK_..Phospho</t>
  </si>
  <si>
    <t>QMS(ph)INSVPK</t>
  </si>
  <si>
    <t>solyc07g016150.2.1.._S(ph)PSAEYVNASR_..Phospho</t>
  </si>
  <si>
    <t>solyc07g016150.2.1</t>
  </si>
  <si>
    <t>AT1G30230</t>
  </si>
  <si>
    <t>S(ph)PSAEYVNASR</t>
  </si>
  <si>
    <t>protein.synthesis.elongation</t>
  </si>
  <si>
    <t>29.2.4</t>
  </si>
  <si>
    <t>solyc01g088370.2.1.._DGEAS(ph)DEEEEYEAK_..Phospho</t>
  </si>
  <si>
    <t>solyc01g088370.2.1</t>
  </si>
  <si>
    <t>AT5G27640</t>
  </si>
  <si>
    <t>DGEAS(ph)DEEEEYEAK</t>
  </si>
  <si>
    <t>protein.synthesis.initiation</t>
  </si>
  <si>
    <t>29.2.3</t>
  </si>
  <si>
    <t>solyc01g088370.2.1.._LRDGEAS(ph)DEEEEYEAK_..Phospho</t>
  </si>
  <si>
    <t>LRDGEAS(ph)DEEEEYEAK</t>
  </si>
  <si>
    <t>solyc01g102570.2.1.._YLAADDSDS(ph)DESDGQK_..Phospho</t>
  </si>
  <si>
    <t>solyc01g102570.2.1</t>
  </si>
  <si>
    <t>AT3G56150</t>
  </si>
  <si>
    <t>YLAADDSDS(ph)DESDGQK</t>
  </si>
  <si>
    <t>solyc05g006890.1.1.._(ac)S(ph)DEEHQFESK_..Phospho</t>
  </si>
  <si>
    <t>solyc05g006890.1.1</t>
  </si>
  <si>
    <t>AT1G13950</t>
  </si>
  <si>
    <t>(ac)S(ph)DEEHQFESK</t>
  </si>
  <si>
    <t>solyc09g090400.2.1.._TSDLDLSAAS(ph)DDER_..Phospho</t>
  </si>
  <si>
    <t>solyc09g090400.2.1</t>
  </si>
  <si>
    <t>AT3G07300</t>
  </si>
  <si>
    <t>TSDLDLSAAS(ph)DDER</t>
  </si>
  <si>
    <t>solyc12g010060.1.1.._(ac)S(ph)DEEHHFESK_..Phospho</t>
  </si>
  <si>
    <t>solyc12g010060.1.1</t>
  </si>
  <si>
    <t>(ac)S(ph)DEEHHFESK</t>
  </si>
  <si>
    <t>solyc06g007470.2.1.._PAGGPPAAPRT(ph)_..Phospho</t>
  </si>
  <si>
    <t>solyc06g007470.2.1</t>
  </si>
  <si>
    <t>AT3G56340</t>
  </si>
  <si>
    <t>PAGGPPAAPRT(ph)</t>
  </si>
  <si>
    <t>protein.synthesis.ribosomal protein.eukaryotic.40S subunit.S26</t>
  </si>
  <si>
    <t>29.2.1.2.1.26</t>
  </si>
  <si>
    <t>solyc01g008090.2.1.._LTEGCS(ph)FR_..Phospho</t>
  </si>
  <si>
    <t>solyc01g008090.2.1</t>
  </si>
  <si>
    <t>AT3G61110</t>
  </si>
  <si>
    <t>LTEGCS(ph)FR</t>
  </si>
  <si>
    <t>protein.synthesis.ribosomal protein.eukaryotic.40S subunit.S27</t>
  </si>
  <si>
    <t>29.2.1.2.1.27</t>
  </si>
  <si>
    <t>solyc01g008090.2.1.._LVQS(ph)PNSFFM(ox)DVK_..Phospho</t>
  </si>
  <si>
    <t>LVQS(ph)PNSFFM(ox)DVK</t>
  </si>
  <si>
    <t>solyc12g010930.1.1.._VLEQLSGQS(ph)PVFSK_..Phospho</t>
  </si>
  <si>
    <t>solyc12g010930.1.1</t>
  </si>
  <si>
    <t>AT2G42740</t>
  </si>
  <si>
    <t>VLEQLSGQS(ph)PVFSK</t>
  </si>
  <si>
    <t>protein.synthesis.ribosomal protein.eukaryotic.60S subunit.L11</t>
  </si>
  <si>
    <t>29.2.1.2.2.11</t>
  </si>
  <si>
    <t>solyc11g069440.1.1.._IGPLGLS(ph)PK_..Phospho</t>
  </si>
  <si>
    <t>solyc11g069440.1.1</t>
  </si>
  <si>
    <t>AT2G37190</t>
  </si>
  <si>
    <t>IGPLGLS(ph)PK</t>
  </si>
  <si>
    <t>protein.synthesis.ribosomal protein.eukaryotic.60S subunit.L12</t>
  </si>
  <si>
    <t>29.2.1.2.2.12</t>
  </si>
  <si>
    <t>solyc12g098330.1.1.._VS(ph)GSGISAR_..Phospho</t>
  </si>
  <si>
    <t>solyc12g098330.1.1</t>
  </si>
  <si>
    <t>AT3G07110</t>
  </si>
  <si>
    <t>VS(ph)GSGISAR</t>
  </si>
  <si>
    <t>protein.synthesis.ribosomal protein.eukaryotic.60S subunit.L13A</t>
  </si>
  <si>
    <t>29.2.1.2.2.513</t>
  </si>
  <si>
    <t>solyc01g104470.2.1.._EGLEES(ph)DIESS_..Phospho</t>
  </si>
  <si>
    <t>solyc01g104470.2.1</t>
  </si>
  <si>
    <t>AT1G25260</t>
  </si>
  <si>
    <t>EGLEES(ph)DIESS</t>
  </si>
  <si>
    <t>protein.synthesis.ribosomal protein.eukaryotic.60S subunit.P0</t>
  </si>
  <si>
    <t>29.2.1.2.2.80</t>
  </si>
  <si>
    <t>solyc01g104470.2.1.._EGLEESDIES(ph)S_..Phospho</t>
  </si>
  <si>
    <t>EGLEESDIES(ph)S</t>
  </si>
  <si>
    <t>solyc01g111240.2.1.._AIS(ph)PEPVNGSNK_..Phospho</t>
  </si>
  <si>
    <t>solyc01g111240.2.1</t>
  </si>
  <si>
    <t>AT3G16620</t>
  </si>
  <si>
    <t>AIS(ph)PEPVNGSNK</t>
  </si>
  <si>
    <t>protein.targeting.chloroplast</t>
  </si>
  <si>
    <t>29.3.3</t>
  </si>
  <si>
    <t>solyc01g111240.2.1.._LNES(ph)PTMEPGNLNDR_..Phospho</t>
  </si>
  <si>
    <t>LNES(ph)PTMEPGNLNDR</t>
  </si>
  <si>
    <t>solyc09g074940.1.1.._SIT(ph)GSEQEGEAK_..Phospho</t>
  </si>
  <si>
    <t>solyc09g074940.1.1</t>
  </si>
  <si>
    <t>AT4G02510</t>
  </si>
  <si>
    <t>SIT(ph)GSEQEGEAK</t>
  </si>
  <si>
    <t>solyc02g094140.2.1.._QGPLQQAM(ox)GPGPSTTTS(ph)STK_..Phospho</t>
  </si>
  <si>
    <t>solyc02g094140.2.1</t>
  </si>
  <si>
    <t>AT3G27080</t>
  </si>
  <si>
    <t>QGPLQQAM(ox)GPGPSTTTS(ph)STK</t>
  </si>
  <si>
    <t>protein.targeting.mitochondria</t>
  </si>
  <si>
    <t>29.3.2</t>
  </si>
  <si>
    <t>solyc02g094140.2.1.._QGPLQQAMGPGPS(ph)TTTSSTK_..Phospho</t>
  </si>
  <si>
    <t>QGPLQQAMGPGPS(ph)TTTSSTK</t>
  </si>
  <si>
    <t>solyc06g083300.2.1.._ESAATFS(ph)PPPAPAAR_..Phospho</t>
  </si>
  <si>
    <t>solyc06g083300.2.1</t>
  </si>
  <si>
    <t>AT3G25150</t>
  </si>
  <si>
    <t>ESAATFS(ph)PPPAPAAR</t>
  </si>
  <si>
    <t>protein.targeting.nucleus</t>
  </si>
  <si>
    <t>29.3.1</t>
  </si>
  <si>
    <t>solyc07g008160.2.1.._AVSAVAS(ph)PTSPLAHAR_..Phospho</t>
  </si>
  <si>
    <t>solyc07g008160.2.1</t>
  </si>
  <si>
    <t>AT1G14850</t>
  </si>
  <si>
    <t>AVSAVAS(ph)PTSPLAHAR</t>
  </si>
  <si>
    <t>solyc07g008160.2.1.._AVSAVASPTS(ph)PLAHAR_..Phospho</t>
  </si>
  <si>
    <t>AVSAVASPTS(ph)PLAHAR</t>
  </si>
  <si>
    <t>solyc02g093010.2.1.._AAS(ph)SESEDLLP_..Phospho</t>
  </si>
  <si>
    <t>solyc02g093010.2.1</t>
  </si>
  <si>
    <t>AT4G39220</t>
  </si>
  <si>
    <t>AAS(ph)SESEDLLP</t>
  </si>
  <si>
    <t>protein.targeting.secretory pathway.ER</t>
  </si>
  <si>
    <t>29.3.4.1</t>
  </si>
  <si>
    <t>solyc01g112150.2.1.._SLNVSLASANS(ph)ASR_..Phospho</t>
  </si>
  <si>
    <t>solyc01g112150.2.1</t>
  </si>
  <si>
    <t>AT2G17980</t>
  </si>
  <si>
    <t>SLNVSLASANS(ph)ASR</t>
  </si>
  <si>
    <t>protein.targeting.secretory pathway.plasma membrane</t>
  </si>
  <si>
    <t>29.3.4.4</t>
  </si>
  <si>
    <t>solyc12g009990.1.1.._S(ph)SDSGAFDVNK_..Phospho</t>
  </si>
  <si>
    <t>solyc12g009990.1.1</t>
  </si>
  <si>
    <t>AT4G30600</t>
  </si>
  <si>
    <t>S(ph)SDSGAFDVNK</t>
  </si>
  <si>
    <t>protein.targeting.secretory pathway.unspecified</t>
  </si>
  <si>
    <t>29.3.4.99</t>
  </si>
  <si>
    <t>solyc09g016930.1.1.._LTLY(ph)S(ph)LRR_..Phospho</t>
  </si>
  <si>
    <t>solyc09g016930.1.1</t>
  </si>
  <si>
    <t>ATCG00280</t>
  </si>
  <si>
    <t>LTLY(ph)S(ph)LRR</t>
  </si>
  <si>
    <t>PS.lightreaction.photosystem II.PSII polypeptide subunits</t>
  </si>
  <si>
    <t>1.1.1.2</t>
  </si>
  <si>
    <t>solyc01g110990.2.1.._YSVDM(ox)S(ph)PVK_..Phospho</t>
  </si>
  <si>
    <t>solyc01g110990.2.1</t>
  </si>
  <si>
    <t>AT3G26560</t>
  </si>
  <si>
    <t>YSVDM(ox)S(ph)PVK</t>
  </si>
  <si>
    <t>RNA.processing.RNA helicase</t>
  </si>
  <si>
    <t>27.1.2</t>
  </si>
  <si>
    <t>solyc01g110990.2.1.._YSVDMS(ph)PVK_..Phospho</t>
  </si>
  <si>
    <t>YSVDMS(ph)PVK</t>
  </si>
  <si>
    <t>solyc08g076200.2.1.._IKFGDS(ph)DNED_..Phospho</t>
  </si>
  <si>
    <t>solyc08g076200.2.1</t>
  </si>
  <si>
    <t>AT1G31970</t>
  </si>
  <si>
    <t>IKFGDS(ph)DNED</t>
  </si>
  <si>
    <t>solyc10g076910.1.1.._FLGAS(ph)PDSR_..Phospho</t>
  </si>
  <si>
    <t>solyc10g076910.1.1</t>
  </si>
  <si>
    <t>AT5G13010</t>
  </si>
  <si>
    <t>FLGAS(ph)PDSR</t>
  </si>
  <si>
    <t>solyc12g098700.1.1.._EVYEKGS(ph)DDEVDTK_..Phospho</t>
  </si>
  <si>
    <t>solyc12g098700.1.1</t>
  </si>
  <si>
    <t>AT1G20920</t>
  </si>
  <si>
    <t>EVYEKGS(ph)DDEVDTK</t>
  </si>
  <si>
    <t>solyc12g098700.1.1.._TWTLDGES(ph)DDEDAEGK_..Phospho</t>
  </si>
  <si>
    <t>TWTLDGES(ph)DDEDAEGK</t>
  </si>
  <si>
    <t>solyc01g005820.2.1.._SYS(ph)PS(ph)PPR_..Phospho</t>
  </si>
  <si>
    <t>solyc01g005820.2.1</t>
  </si>
  <si>
    <t>AT1G55310</t>
  </si>
  <si>
    <t>SYS(ph)PS(ph)PPR</t>
  </si>
  <si>
    <t>RNA.processing.splicing</t>
  </si>
  <si>
    <t>27.1.1</t>
  </si>
  <si>
    <t>solyc03g026240.2.1.._DQLS(ph)PDYGR_..Phospho</t>
  </si>
  <si>
    <t>solyc03g026240.2.1</t>
  </si>
  <si>
    <t>AT5G52040</t>
  </si>
  <si>
    <t>DQLS(ph)PDYGR</t>
  </si>
  <si>
    <t>solyc03g026240.2.1.._DRPS(ph)PDYGR_..Phospho</t>
  </si>
  <si>
    <t>DRPS(ph)PDYGR</t>
  </si>
  <si>
    <t>solyc04g014560.2.1.._DLS(ph)DRENSER_..Phospho</t>
  </si>
  <si>
    <t>solyc04g014560.2.1</t>
  </si>
  <si>
    <t>AT5G37370</t>
  </si>
  <si>
    <t>DLS(ph)DRENSER</t>
  </si>
  <si>
    <t>solyc05g054920.2.1.._GDIS(ph)PVEENGR_..Phospho</t>
  </si>
  <si>
    <t>solyc05g054920.2.1</t>
  </si>
  <si>
    <t>AT2G37340</t>
  </si>
  <si>
    <t>GDIS(ph)PVEENGR</t>
  </si>
  <si>
    <t>solyc05g054920.2.1.._GDIS(ph)PVEENGRS(ph)R_..Phospho</t>
  </si>
  <si>
    <t>GDIS(ph)PVEENGRS(ph)R</t>
  </si>
  <si>
    <t>solyc05g054920.2.1.._SPVEDGS(ph)PTGDYENHGS(ph)PR_..Phospho</t>
  </si>
  <si>
    <t>SPVEDGS(ph)PTGDYENHGS(ph)PR</t>
  </si>
  <si>
    <t>solyc08g069120.2.1.._SYS(ph)RS(ph)PYR_..Phospho</t>
  </si>
  <si>
    <t>solyc08g069120.2.1</t>
  </si>
  <si>
    <t>AT2G24590</t>
  </si>
  <si>
    <t>SYS(ph)RS(ph)PYR</t>
  </si>
  <si>
    <t>solyc09g030390.2.1.._TIDFDSLS(ph)PSK_..Phospho</t>
  </si>
  <si>
    <t>solyc09g030390.2.1</t>
  </si>
  <si>
    <t>AT2G29210</t>
  </si>
  <si>
    <t>TIDFDSLS(ph)PSK</t>
  </si>
  <si>
    <t>solyc10g009330.2.1.._S(ph)PS(ph)PVYR_..Phospho</t>
  </si>
  <si>
    <t>solyc10g009330.2.1</t>
  </si>
  <si>
    <t>AT3G61860</t>
  </si>
  <si>
    <t>S(ph)PS(ph)PVYR</t>
  </si>
  <si>
    <t>solyc10g081070.1.1.._AGSDWDQPDS(ph)TPGIGR_..Phospho</t>
  </si>
  <si>
    <t>solyc10g081070.1.1</t>
  </si>
  <si>
    <t>AT5G64270</t>
  </si>
  <si>
    <t>AGSDWDQPDS(ph)TPGIGR</t>
  </si>
  <si>
    <t>solyc10g081070.1.1.._LAGLAT(ph)PT(ph)PK_..Phospho</t>
  </si>
  <si>
    <t>LAGLAT(ph)PT(ph)PK</t>
  </si>
  <si>
    <t>solyc11g072340.1.1.._AGS(ph)ENGEVHS(ph)PPEEGLLESGPS(ph)PPR_..Phospho</t>
  </si>
  <si>
    <t>solyc11g072340.1.1</t>
  </si>
  <si>
    <t>AT4G25500</t>
  </si>
  <si>
    <t>AGS(ph)ENGEVHS(ph)PPEEGLLESGPS(ph)PPR</t>
  </si>
  <si>
    <t>solyc11g072340.1.1.._NGFS(ph)PDR_..Phospho</t>
  </si>
  <si>
    <t>NGFS(ph)PDR</t>
  </si>
  <si>
    <t>solyc11g072340.1.1.._NGFS(ph)PDRNR_..Phospho</t>
  </si>
  <si>
    <t>NGFS(ph)PDRNR</t>
  </si>
  <si>
    <t>solyc11g072340.1.1.._SLS(ph)PPTR_..Phospho</t>
  </si>
  <si>
    <t>SLS(ph)PPTR</t>
  </si>
  <si>
    <t>solyc11g072340.1.1.._YS(ph)PDDYR_..Phospho</t>
  </si>
  <si>
    <t>YS(ph)PDDYR</t>
  </si>
  <si>
    <t>solyc11g012000.1.1.._(ac)M(ox)EEGETGLLLQS(ph)NK_..Phospho</t>
  </si>
  <si>
    <t>solyc11g012000.1.1</t>
  </si>
  <si>
    <t>AT3G20300</t>
  </si>
  <si>
    <t>(ac)M(ox)EEGETGLLLQS(ph)NK</t>
  </si>
  <si>
    <t>RNA.regulation of transcription.AP2/EREBP, APETALA2/Ethylene-responsive element binding protein family</t>
  </si>
  <si>
    <t>27.3.3</t>
  </si>
  <si>
    <t>solyc11g012000.1.1.._(ac)MEEGETGLLLQS(ph)NK_..Phospho</t>
  </si>
  <si>
    <t>(ac)MEEGETGLLLQS(ph)NK</t>
  </si>
  <si>
    <t>solyc05g047460.2.1.._INS(ph)PSNLR_..Phospho</t>
  </si>
  <si>
    <t>solyc05g047460.2.1</t>
  </si>
  <si>
    <t>AT1G19220</t>
  </si>
  <si>
    <t>INS(ph)PSNLR</t>
  </si>
  <si>
    <t>RNA.regulation of transcription.ARF, Auxin Response Factor family</t>
  </si>
  <si>
    <t>27.3.4</t>
  </si>
  <si>
    <t>solyc01g008960.2.1.._NNGNSS(ph)PGGHGS(ph)PNEADRK_..Phospho</t>
  </si>
  <si>
    <t>solyc01g008960.2.1</t>
  </si>
  <si>
    <t>AT2G27040</t>
  </si>
  <si>
    <t>NNGNSS(ph)PGGHGS(ph)PNEADRK</t>
  </si>
  <si>
    <t>RNA.regulation of transcription.Argonaute</t>
  </si>
  <si>
    <t>27.3.36</t>
  </si>
  <si>
    <t>solyc03g098280.2.1.._FYM(ox)EPET(ph)SDGGSVTSGAAGR_..Phospho</t>
  </si>
  <si>
    <t>solyc03g098280.2.1</t>
  </si>
  <si>
    <t>AT1G48410</t>
  </si>
  <si>
    <t>FYM(ox)EPET(ph)SDGGSVTSGAAGR</t>
  </si>
  <si>
    <t>solyc03g098280.2.1.._FYMEPET(ph)SDGGSVTSGAAGR_..Phospho</t>
  </si>
  <si>
    <t>FYMEPET(ph)SDGGSVTSGAAGR</t>
  </si>
  <si>
    <t>solyc03g098280.2.1.._FYMEPETS(ph)DGGSVTSGAAGR_..Phospho</t>
  </si>
  <si>
    <t>FYMEPETS(ph)DGGSVTSGAAGR</t>
  </si>
  <si>
    <t>solyc06g072300.2.1.._FYM(ox)EPETS(ph)DGGSVTSGAAPYR_..Phospho</t>
  </si>
  <si>
    <t>solyc06g072300.2.1</t>
  </si>
  <si>
    <t>FYM(ox)EPETS(ph)DGGSVTSGAAPYR</t>
  </si>
  <si>
    <t>solyc01g105230.2.1.._S(ph)M(ox)TQYPEGR_..Phospho</t>
  </si>
  <si>
    <t>solyc01g105230.2.1</t>
  </si>
  <si>
    <t>AT5G64220</t>
  </si>
  <si>
    <t>S(ph)M(ox)TQYPEGR</t>
  </si>
  <si>
    <t>RNA.regulation of transcription.AtSR Transcription Factor family</t>
  </si>
  <si>
    <t>27.3.39</t>
  </si>
  <si>
    <t>solyc05g015650.2.1.._VLSMVES(ph)PGAR_..Phospho</t>
  </si>
  <si>
    <t>solyc05g015650.2.1</t>
  </si>
  <si>
    <t>AT1G67310</t>
  </si>
  <si>
    <t>VLSMVES(ph)PGAR</t>
  </si>
  <si>
    <t>solyc06g060490.2.1.._AQS(ph)ETFFR_..Phospho</t>
  </si>
  <si>
    <t>solyc06g060490.2.1</t>
  </si>
  <si>
    <t>AT1G43700</t>
  </si>
  <si>
    <t>AQS(ph)ETFFR</t>
  </si>
  <si>
    <t>RNA.regulation of transcription.bZIP transcription factor family</t>
  </si>
  <si>
    <t>27.3.35</t>
  </si>
  <si>
    <t>solyc08g061130.2.1.._EGM(ox)ES(ph)DDEIR_..Phospho</t>
  </si>
  <si>
    <t>solyc08g061130.2.1</t>
  </si>
  <si>
    <t>AT5G11260</t>
  </si>
  <si>
    <t>EGM(ox)ES(ph)DDEIR</t>
  </si>
  <si>
    <t>solyc09g007100.2.1.._SKS(ph)PDLS(ph)PLR_..Phospho</t>
  </si>
  <si>
    <t>solyc09g007100.2.1</t>
  </si>
  <si>
    <t>AT2G27090</t>
  </si>
  <si>
    <t>SKS(ph)PDLS(ph)PLR</t>
  </si>
  <si>
    <t>solyc01g009090.2.1.._S(ph)PPFPPYK_..Phospho</t>
  </si>
  <si>
    <t>solyc01g009090.2.1</t>
  </si>
  <si>
    <t>AT2G27100</t>
  </si>
  <si>
    <t>S(ph)PPFPPYK</t>
  </si>
  <si>
    <t>RNA.regulation of transcription.C2H2 zinc finger family</t>
  </si>
  <si>
    <t>27.3.11</t>
  </si>
  <si>
    <t>solyc01g009090.2.1.._SGQSSEPNS(ph)DEEADENGK_..Phospho</t>
  </si>
  <si>
    <t>SGQSSEPNS(ph)DEEADENGK</t>
  </si>
  <si>
    <t>solyc12g008660.1.1.._VLGPGSGS(ph)SPGPGSDS(ph)PRR_..Phospho</t>
  </si>
  <si>
    <t>solyc12g008660.1.1</t>
  </si>
  <si>
    <t>AT2G19810</t>
  </si>
  <si>
    <t>VLGPGSGS(ph)SPGPGSDS(ph)PRR</t>
  </si>
  <si>
    <t>RNA.regulation of transcription.C3H zinc finger family</t>
  </si>
  <si>
    <t>27.3.12</t>
  </si>
  <si>
    <t>solyc01g094800.2.1.._GGVVDS(ph)DDDLAGK_..Phospho</t>
  </si>
  <si>
    <t>solyc01g094800.2.1</t>
  </si>
  <si>
    <t>AT2G46020</t>
  </si>
  <si>
    <t>GGVVDS(ph)DDDLAGK</t>
  </si>
  <si>
    <t>RNA.regulation of transcription.Chromatin Remodeling Factors</t>
  </si>
  <si>
    <t>27.3.44</t>
  </si>
  <si>
    <t>solyc11g062010.1.1.._DSDVSEVAPS(ph)PR_..Phospho</t>
  </si>
  <si>
    <t>solyc11g062010.1.1</t>
  </si>
  <si>
    <t>AT2G28290</t>
  </si>
  <si>
    <t>DSDVSEVAPS(ph)PR</t>
  </si>
  <si>
    <t>solyc11g062010.1.1.._EVLTEDQQTM(ox)EVQS(ph)PASQTR_..Phospho</t>
  </si>
  <si>
    <t>EVLTEDQQTM(ox)EVQS(ph)PASQTR</t>
  </si>
  <si>
    <t>solyc11g030600.2.1.._(ac)AS(ph)PQPNSESVLELPNNDK_..Phospho</t>
  </si>
  <si>
    <t>solyc11g030600.2.1</t>
  </si>
  <si>
    <t>AT5G49160</t>
  </si>
  <si>
    <t>(ac)AS(ph)PQPNSESVLELPNNDK</t>
  </si>
  <si>
    <t>RNA.regulation of transcription.DNA methyltransferases</t>
  </si>
  <si>
    <t>27.3.46</t>
  </si>
  <si>
    <t>solyc09g059500.2.1.._(ac)GS(ph)SSGSDVEAGFAK_..Phospho</t>
  </si>
  <si>
    <t>solyc09g059500.2.1</t>
  </si>
  <si>
    <t>AT3G07220</t>
  </si>
  <si>
    <t>(ac)GS(ph)SSGSDVEAGFAK</t>
  </si>
  <si>
    <t>RNA.regulation of transcription.FHA transcription factor</t>
  </si>
  <si>
    <t>27.3.48</t>
  </si>
  <si>
    <t>solyc09g059500.2.1.._(ac)GSS(ph)SGSDVEAGFAK_..Phospho</t>
  </si>
  <si>
    <t>(ac)GSS(ph)SGSDVEAGFAK</t>
  </si>
  <si>
    <t>solyc09g059500.2.1.._(ac)GSSS(ph)GSDVEAGFAK_..Phospho</t>
  </si>
  <si>
    <t>(ac)GSSS(ph)GSDVEAGFAK</t>
  </si>
  <si>
    <t>solyc01g107410.2.1.._(ac)STLGNTSVS(ph)PEK_..Phospho</t>
  </si>
  <si>
    <t>solyc01g107410.2.1</t>
  </si>
  <si>
    <t>AT3G19510</t>
  </si>
  <si>
    <t>(ac)STLGNTSVS(ph)PEK</t>
  </si>
  <si>
    <t>RNA.regulation of transcription.HB,Homeobox transcription factor family</t>
  </si>
  <si>
    <t>27.3.22</t>
  </si>
  <si>
    <t>solyc06g071680.2.1.._S(ph)SDSNLTPVESSDM(ox)R_..Phospho</t>
  </si>
  <si>
    <t>solyc06g071680.2.1</t>
  </si>
  <si>
    <t>AT5G63110</t>
  </si>
  <si>
    <t>S(ph)SDSNLTPVESSDM(ox)R</t>
  </si>
  <si>
    <t>RNA.regulation of transcription.HDA</t>
  </si>
  <si>
    <t>27.3.55</t>
  </si>
  <si>
    <t>solyc02g087710.2.1.._NPQPTVVDSGNES(ph)GSN_..Phospho</t>
  </si>
  <si>
    <t>solyc02g087710.2.1</t>
  </si>
  <si>
    <t>AT3G28730</t>
  </si>
  <si>
    <t>NPQPTVVDSGNES(ph)GSN</t>
  </si>
  <si>
    <t>RNA.regulation of transcription.Nucleosome/chromatin assembly factor group</t>
  </si>
  <si>
    <t>27.3.62</t>
  </si>
  <si>
    <t>solyc02g087710.2.1.._NPQPTVVDSGNESGS(ph)N_..Phospho</t>
  </si>
  <si>
    <t>NPQPTVVDSGNESGS(ph)N</t>
  </si>
  <si>
    <t>solyc01g095040.2.1.._FAS(ph)PEDLR_..Phospho</t>
  </si>
  <si>
    <t>solyc01g095040.2.1</t>
  </si>
  <si>
    <t>AT1G01510</t>
  </si>
  <si>
    <t>FAS(ph)PEDLR</t>
  </si>
  <si>
    <t>RNA.regulation of transcription.Orphan family</t>
  </si>
  <si>
    <t>27.3.34</t>
  </si>
  <si>
    <t>solyc09g065340.2.1.._VLVASS(ph)PGGQTK_..Phospho</t>
  </si>
  <si>
    <t>solyc09g065340.2.1</t>
  </si>
  <si>
    <t>AT5G36740</t>
  </si>
  <si>
    <t>VLVASS(ph)PGGQTK</t>
  </si>
  <si>
    <t>RNA.regulation of transcription.PHD finger transcription factor</t>
  </si>
  <si>
    <t>27.3.63</t>
  </si>
  <si>
    <t>solyc01g080960.2.1.._NNTQFS(ph)DDDNNNNDNNNNNSPGVAR_..Phospho</t>
  </si>
  <si>
    <t>solyc01g080960.2.1</t>
  </si>
  <si>
    <t>AT2G35270</t>
  </si>
  <si>
    <t>NNTQFS(ph)DDDNNNNDNNNNNSPGVAR</t>
  </si>
  <si>
    <t>RNA.regulation of transcription.putative transcription regulator</t>
  </si>
  <si>
    <t>27.3.67</t>
  </si>
  <si>
    <t>solyc03g115240.2.1.._GIESDEES(ph)PPR_..Phospho</t>
  </si>
  <si>
    <t>solyc03g115240.2.1</t>
  </si>
  <si>
    <t>AT5G61150</t>
  </si>
  <si>
    <t>GIESDEES(ph)PPR</t>
  </si>
  <si>
    <t>solyc04g072670.2.1.._INLDQSS(ph)ADDSM(ox)EEDVVETK_..Phospho</t>
  </si>
  <si>
    <t>solyc04g072670.2.1</t>
  </si>
  <si>
    <t>AT4G39680</t>
  </si>
  <si>
    <t>INLDQSS(ph)ADDSM(ox)EEDVVETK</t>
  </si>
  <si>
    <t>solyc04g072670.2.1.._TLGDVEEPSLS(ph)PMK_..Phospho</t>
  </si>
  <si>
    <t>TLGDVEEPSLS(ph)PMK</t>
  </si>
  <si>
    <t>solyc04g081880.2.1.._VSTDFDYDGEGS(ph)PSGGR_..Phospho</t>
  </si>
  <si>
    <t>solyc04g081880.2.1</t>
  </si>
  <si>
    <t>AT1G20220</t>
  </si>
  <si>
    <t>VSTDFDYDGEGS(ph)PSGGR</t>
  </si>
  <si>
    <t>solyc08g067790.2.1.._ESLVSAGS(ph)PVVK_..Phospho</t>
  </si>
  <si>
    <t>solyc08g067790.2.1</t>
  </si>
  <si>
    <t>AT5G11430</t>
  </si>
  <si>
    <t>ESLVSAGS(ph)PVVK</t>
  </si>
  <si>
    <t>solyc08g079720.2.1.._DGLGNS(ph)GDGEM(ox)SR_..Phospho</t>
  </si>
  <si>
    <t>solyc08g079720.2.1</t>
  </si>
  <si>
    <t>AT2G45430</t>
  </si>
  <si>
    <t>DGLGNS(ph)GDGEM(ox)SR</t>
  </si>
  <si>
    <t>solyc08g079720.2.1.._DGLGNS(ph)GDGEMSR_..Phospho</t>
  </si>
  <si>
    <t>DGLGNS(ph)GDGEMSR</t>
  </si>
  <si>
    <t>solyc08g081380.2.1.._S(ph)PGNQFNDSSSSDVK_..Phospho</t>
  </si>
  <si>
    <t>solyc08g081380.2.1</t>
  </si>
  <si>
    <t>AT1G63850</t>
  </si>
  <si>
    <t>S(ph)PGNQFNDSSSSDVK</t>
  </si>
  <si>
    <t>solyc02g086750.1.1.._SES(ph)PLSSLK_..Phospho</t>
  </si>
  <si>
    <t>solyc02g086750.1.1</t>
  </si>
  <si>
    <t>AT3G27860</t>
  </si>
  <si>
    <t>SES(ph)PLSSLK</t>
  </si>
  <si>
    <t>RNA.regulation of transcription.PWWP domain protein</t>
  </si>
  <si>
    <t>27.3.68</t>
  </si>
  <si>
    <t>solyc04g049950.1.1.._GSSDQSGADVQSQDS(ph)PK_..Phospho</t>
  </si>
  <si>
    <t>solyc04g049950.1.1</t>
  </si>
  <si>
    <t>AT3G54760</t>
  </si>
  <si>
    <t>GSSDQSGADVQSQDS(ph)PK</t>
  </si>
  <si>
    <t>solyc09g072890.1.1.._LNETQTS(ph)PITSR_..Phospho</t>
  </si>
  <si>
    <t>solyc09g072890.1.1</t>
  </si>
  <si>
    <t>AT3G04380</t>
  </si>
  <si>
    <t>LNETQTS(ph)PITSR</t>
  </si>
  <si>
    <t>RNA.regulation of transcription.SET-domain transcriptional regulator family</t>
  </si>
  <si>
    <t>27.3.69</t>
  </si>
  <si>
    <t>solyc01g079100.2.1.._SGGS(ph)PMQLS(ph)SPR_..Phospho</t>
  </si>
  <si>
    <t>solyc01g079100.2.1</t>
  </si>
  <si>
    <t>AT4G01730</t>
  </si>
  <si>
    <t>SGGS(ph)PMQLS(ph)SPR</t>
  </si>
  <si>
    <t>RNA.regulation of transcription.unclassified</t>
  </si>
  <si>
    <t>27.3.99</t>
  </si>
  <si>
    <t>solyc02g094390.2.1.._DGM(ox)LGQM(ox)S(ph)PEIR_..Phospho</t>
  </si>
  <si>
    <t>solyc02g094390.2.1</t>
  </si>
  <si>
    <t>AT3G26935</t>
  </si>
  <si>
    <t>DGM(ox)LGQM(ox)S(ph)PEIR</t>
  </si>
  <si>
    <t>solyc02g094390.2.1.._DGM(ox)LGQMS(ph)PEIR_..Phospho</t>
  </si>
  <si>
    <t>DGM(ox)LGQMS(ph)PEIR</t>
  </si>
  <si>
    <t>solyc02g094390.2.1.._DGMLGQM(ox)S(ph)PEIR_..Phospho</t>
  </si>
  <si>
    <t>DGMLGQM(ox)S(ph)PEIR</t>
  </si>
  <si>
    <t>solyc02g094390.2.1.._DGMLGQMS(ph)PEIR_..Phospho</t>
  </si>
  <si>
    <t>DGMLGQMS(ph)PEIR</t>
  </si>
  <si>
    <t>solyc02g094390.2.1.._SAGGGFVS(ph)PNMGK_..Phospho</t>
  </si>
  <si>
    <t>SAGGGFVS(ph)PNMGK</t>
  </si>
  <si>
    <t>solyc03g097630.2.1.._EVGVGFVS(ph)PNMEK_..Phospho</t>
  </si>
  <si>
    <t>solyc03g097630.2.1</t>
  </si>
  <si>
    <t>EVGVGFVS(ph)PNMEK</t>
  </si>
  <si>
    <t>solyc03g097630.2.1.._SSDS(ph)GDGATNQAAFIR_..Phospho</t>
  </si>
  <si>
    <t>SSDS(ph)GDGATNQAAFIR</t>
  </si>
  <si>
    <t>solyc03g097630.2.1.._TMS(ph)DLER_..Phospho</t>
  </si>
  <si>
    <t>TMS(ph)DLER</t>
  </si>
  <si>
    <t>solyc03g114060.2.1.._ASS(ph)PVLSEK_..Phospho</t>
  </si>
  <si>
    <t>solyc03g114060.2.1</t>
  </si>
  <si>
    <t>AT3G48050</t>
  </si>
  <si>
    <t>ASS(ph)PVLSEK</t>
  </si>
  <si>
    <t>solyc04g072530.2.1.._RT(ph)LGSDENVVK_..Phospho</t>
  </si>
  <si>
    <t>solyc04g072530.2.1</t>
  </si>
  <si>
    <t>AT5G07900</t>
  </si>
  <si>
    <t>RT(ph)LGSDENVVK</t>
  </si>
  <si>
    <t>solyc06g072610.2.1.._EVAGGFVS(ph)PNLEK_..Phospho</t>
  </si>
  <si>
    <t>solyc06g072610.2.1</t>
  </si>
  <si>
    <t>EVAGGFVS(ph)PNLEK</t>
  </si>
  <si>
    <t>solyc06g072610.2.1.._TMS(ph)DLEM(ox)GR_..Phospho</t>
  </si>
  <si>
    <t>TMS(ph)DLEM(ox)GR</t>
  </si>
  <si>
    <t>solyc06g072610.2.1.._TMS(ph)DLEMGR_..Phospho</t>
  </si>
  <si>
    <t>TMS(ph)DLEMGR</t>
  </si>
  <si>
    <t>solyc06g072610.2.1.._TTVS(ph)DSAYR_..Phospho</t>
  </si>
  <si>
    <t>TTVS(ph)DSAYR</t>
  </si>
  <si>
    <t>solyc06g082220.2.1.._NTGGGYGSS(ph)PAEAPVK_..Phospho</t>
  </si>
  <si>
    <t>solyc06g082220.2.1</t>
  </si>
  <si>
    <t>AT5G58470</t>
  </si>
  <si>
    <t>NTGGGYGSS(ph)PAEAPVK</t>
  </si>
  <si>
    <t>solyc11g005440.1.1.._DLS(ph)DSDEDTSSSTK_..Phospho</t>
  </si>
  <si>
    <t>solyc11g005440.1.1</t>
  </si>
  <si>
    <t>AT5G09840</t>
  </si>
  <si>
    <t>DLS(ph)DSDEDTSSSTK</t>
  </si>
  <si>
    <t>solyc12g005770.1.1.._ISYPTQLS(ph)NEK_..Phospho</t>
  </si>
  <si>
    <t>solyc12g005770.1.1</t>
  </si>
  <si>
    <t>AT3G21810</t>
  </si>
  <si>
    <t>ISYPTQLS(ph)NEK</t>
  </si>
  <si>
    <t>solyc12g006620.1.1.._VESNVSFS(ph)PR_..Phospho</t>
  </si>
  <si>
    <t>solyc12g006620.1.1</t>
  </si>
  <si>
    <t>AT2G02160</t>
  </si>
  <si>
    <t>VESNVSFS(ph)PR</t>
  </si>
  <si>
    <t>solyc12g006990.1.1.._EILGDSVS(ph)PLR_..Phospho</t>
  </si>
  <si>
    <t>solyc12g006990.1.1</t>
  </si>
  <si>
    <t>AT4G13350</t>
  </si>
  <si>
    <t>EILGDSVS(ph)PLR</t>
  </si>
  <si>
    <t>solyc12g006990.1.1.._S(ph)PGYDQRS(ph)PAR_..Phospho</t>
  </si>
  <si>
    <t>S(ph)PGYDQRS(ph)PAR</t>
  </si>
  <si>
    <t>solyc12g006990.1.1.._S(ph)PPNEEVYER_..Phospho</t>
  </si>
  <si>
    <t>S(ph)PPNEEVYER</t>
  </si>
  <si>
    <t>solyc01g088800.2.1.._PM(ox)S(ph)PLSSR_..Phospho</t>
  </si>
  <si>
    <t>solyc01g088800.2.1</t>
  </si>
  <si>
    <t>AT2G44710</t>
  </si>
  <si>
    <t>PM(ox)S(ph)PLSSR</t>
  </si>
  <si>
    <t>RNA.RNA binding</t>
  </si>
  <si>
    <t>27.4</t>
  </si>
  <si>
    <t>solyc01g105140.2.1.._SLS(ph)PTKGS(ph)PVR_..Phospho</t>
  </si>
  <si>
    <t>solyc01g105140.2.1</t>
  </si>
  <si>
    <t>AT5G64200</t>
  </si>
  <si>
    <t>SLS(ph)PTKGS(ph)PVR</t>
  </si>
  <si>
    <t>solyc01g106020.2.1.._NSS(ph)PLTSESSPSGQM(ox)R_..Phospho</t>
  </si>
  <si>
    <t>solyc01g106020.2.1</t>
  </si>
  <si>
    <t>AT1G51580</t>
  </si>
  <si>
    <t>NSS(ph)PLTSESSPSGQM(ox)R</t>
  </si>
  <si>
    <t>solyc02g062290.2.1.._SSDS(ph)QELTTTELK_..Phospho</t>
  </si>
  <si>
    <t>solyc02g062290.2.1</t>
  </si>
  <si>
    <t>SSDS(ph)QELTTTELK</t>
  </si>
  <si>
    <t>solyc02g082270.2.1.._(ac)AYQM(ox)S(ph)PGGSSSGGGSGSPFTGR_..Phospho</t>
  </si>
  <si>
    <t>solyc02g082270.2.1</t>
  </si>
  <si>
    <t>AT1G76460</t>
  </si>
  <si>
    <t>(ac)AYQM(ox)S(ph)PGGSSSGGGSGSPFTGR</t>
  </si>
  <si>
    <t>solyc03g082980.2.1.._DIPSPAIPAS(ph)SPAR_..Phospho</t>
  </si>
  <si>
    <t>solyc03g082980.2.1</t>
  </si>
  <si>
    <t>AT5G53060</t>
  </si>
  <si>
    <t>DIPSPAIPAS(ph)SPAR</t>
  </si>
  <si>
    <t>solyc03g097110.2.1.._TEEPTKPSS(ph)PK_..Phospho</t>
  </si>
  <si>
    <t>solyc03g097110.2.1</t>
  </si>
  <si>
    <t>AT4G17720</t>
  </si>
  <si>
    <t>TEEPTKPSS(ph)PK</t>
  </si>
  <si>
    <t>solyc04g074040.2.1.._AGS(ph)RS(ph)PLPR_..Phospho</t>
  </si>
  <si>
    <t>solyc04g074040.2.1</t>
  </si>
  <si>
    <t>AGS(ph)RS(ph)PLPR</t>
  </si>
  <si>
    <t>solyc04g074040.2.1.._RTT(ph)PPRDAS(ph)PDGR_..Phospho</t>
  </si>
  <si>
    <t>RTT(ph)PPRDAS(ph)PDGR</t>
  </si>
  <si>
    <t>solyc04g074040.2.1.._SPLPRS(ph)DADD_..Phospho</t>
  </si>
  <si>
    <t>SPLPRS(ph)DADD</t>
  </si>
  <si>
    <t>solyc05g018340.2.1.._AHAGS(ph)VS(ph)PVR_..Phospho</t>
  </si>
  <si>
    <t>solyc05g018340.2.1</t>
  </si>
  <si>
    <t>AT4G28990</t>
  </si>
  <si>
    <t>AHAGS(ph)VS(ph)PVR</t>
  </si>
  <si>
    <t>solyc05g018340.2.1.._YAPPGS(ph)PR_..Phospho</t>
  </si>
  <si>
    <t>YAPPGS(ph)PR</t>
  </si>
  <si>
    <t>solyc06g053320.2.1.._AAS(ph)PTPGMLSS(ph)PSGVQK_..Phospho</t>
  </si>
  <si>
    <t>solyc06g053320.2.1</t>
  </si>
  <si>
    <t>AT2G43410</t>
  </si>
  <si>
    <t>AAS(ph)PTPGMLSS(ph)PSGVQK</t>
  </si>
  <si>
    <t>solyc09g031930.2.1.._(ac)SGLYNPNFS(ph)PAR_..Phospho</t>
  </si>
  <si>
    <t>solyc09g031930.2.1</t>
  </si>
  <si>
    <t>AT2G38610</t>
  </si>
  <si>
    <t>(ac)SGLYNPNFS(ph)PAR</t>
  </si>
  <si>
    <t>solyc09g092250.2.1.._SAS(ph)PQVDEDAQK_..Phospho</t>
  </si>
  <si>
    <t>solyc09g092250.2.1</t>
  </si>
  <si>
    <t>AT3G23900</t>
  </si>
  <si>
    <t>SAS(ph)PQVDEDAQK</t>
  </si>
  <si>
    <t>solyc10g005590.2.1.._KVS(ph)PIPESR_..Phospho</t>
  </si>
  <si>
    <t>solyc10g005590.2.1</t>
  </si>
  <si>
    <t>AT1G16610</t>
  </si>
  <si>
    <t>KVS(ph)PIPESR</t>
  </si>
  <si>
    <t>solyc10g005590.2.1.._QQELS(ph)PR_..Phospho</t>
  </si>
  <si>
    <t>QQELS(ph)PR</t>
  </si>
  <si>
    <t>solyc10g005590.2.1.._S(ph)PPPPPESK_..Phospho</t>
  </si>
  <si>
    <t>S(ph)PPPPPESK</t>
  </si>
  <si>
    <t>solyc10g006050.2.1.._ADSFLSS(ph)PTR_..Phospho</t>
  </si>
  <si>
    <t>solyc10g006050.2.1</t>
  </si>
  <si>
    <t>AT3G07810</t>
  </si>
  <si>
    <t>ADSFLSS(ph)PTR</t>
  </si>
  <si>
    <t>solyc10g006050.2.1.._NNSSIQGS(ph)PGGGR_..Phospho</t>
  </si>
  <si>
    <t>NNSSIQGS(ph)PGGGR</t>
  </si>
  <si>
    <t>solyc10g062340.1.1.._SM(ox)AS(ph)PPR_..Phospho</t>
  </si>
  <si>
    <t>solyc10g062340.1.1</t>
  </si>
  <si>
    <t>SM(ox)AS(ph)PPR</t>
  </si>
  <si>
    <t>solyc10g062340.1.1.._SMAS(ph)PPR_..Phospho</t>
  </si>
  <si>
    <t>SMAS(ph)PPR</t>
  </si>
  <si>
    <t>solyc10g062340.1.1.._SMAS(ph)PPRR_..Phospho</t>
  </si>
  <si>
    <t>SMAS(ph)PPRR</t>
  </si>
  <si>
    <t>solyc10g074870.1.1.._(ac)SGLYNHNFS(ph)PSR_..Phospho</t>
  </si>
  <si>
    <t>solyc10g074870.1.1</t>
  </si>
  <si>
    <t>(ac)SGLYNHNFS(ph)PSR</t>
  </si>
  <si>
    <t>solyc10g076870.1.1.._DNLGS(ph)PETGNVVVDSEK_..Phospho</t>
  </si>
  <si>
    <t>solyc10g076870.1.1</t>
  </si>
  <si>
    <t>DNLGS(ph)PETGNVVVDSEK</t>
  </si>
  <si>
    <t>solyc10g076870.1.1.._NSLNVST(ph)SDNVDSSK_..Phospho</t>
  </si>
  <si>
    <t>NSLNVST(ph)SDNVDSSK</t>
  </si>
  <si>
    <t>solyc11g005170.1.1.._DGS(ph)EEYADDDNRER_..Phospho</t>
  </si>
  <si>
    <t>solyc11g005170.1.1</t>
  </si>
  <si>
    <t>AT5G09880</t>
  </si>
  <si>
    <t>DGS(ph)EEYADDDNRER</t>
  </si>
  <si>
    <t>solyc11g008210.1.1.._ALS(ph)PPPR_..Phospho</t>
  </si>
  <si>
    <t>solyc11g008210.1.1</t>
  </si>
  <si>
    <t>AT1G60650</t>
  </si>
  <si>
    <t>ALS(ph)PPPR</t>
  </si>
  <si>
    <t>solyc12g006180.1.1.._ELS(ph)PGPSQSPLGR_..Phospho</t>
  </si>
  <si>
    <t>solyc12g006180.1.1</t>
  </si>
  <si>
    <t>ELS(ph)PGPSQSPLGR</t>
  </si>
  <si>
    <t>solyc12g009230.1.1.._SAVELTTGT(ph)SDDGQLK_..Phospho</t>
  </si>
  <si>
    <t>solyc12g009230.1.1</t>
  </si>
  <si>
    <t>AT1G17370</t>
  </si>
  <si>
    <t>SAVELTTGT(ph)SDDGQLK</t>
  </si>
  <si>
    <t>solyc12g009230.1.1.._SAVELTTGTS(ph)DDGQLK_..Phospho</t>
  </si>
  <si>
    <t>SAVELTTGTS(ph)DDGQLK</t>
  </si>
  <si>
    <t>solyc12g014600.1.1.._GDSLLSS(ph)PTR_..Phospho</t>
  </si>
  <si>
    <t>solyc12g014600.1.1</t>
  </si>
  <si>
    <t>GDSLLSS(ph)PTR</t>
  </si>
  <si>
    <t>solyc11g040370.1.1.._S(ph)VSPQPGYAPQYDANQM(ox)YGAPR_..Phospho</t>
  </si>
  <si>
    <t>solyc11g040370.1.1</t>
  </si>
  <si>
    <t>AT4G10070</t>
  </si>
  <si>
    <t>S(ph)VSPQPGYAPQYDANQM(ox)YGAPR</t>
  </si>
  <si>
    <t>RNA.transcription</t>
  </si>
  <si>
    <t>27.2</t>
  </si>
  <si>
    <t>solyc03g005090.2.1.._MQNINS(ph)SPGTSFR_..Phospho</t>
  </si>
  <si>
    <t>solyc03g005090.2.1</t>
  </si>
  <si>
    <t>AT3G01750</t>
  </si>
  <si>
    <t>MQNINS(ph)SPGTSFR</t>
  </si>
  <si>
    <t>secondary metabolism.phenylpropanoids</t>
  </si>
  <si>
    <t>16.2</t>
  </si>
  <si>
    <t>solyc04g076380.2.1.._VIDEQLS(ph)EQGAK_..Phospho</t>
  </si>
  <si>
    <t>solyc04g076380.2.1</t>
  </si>
  <si>
    <t>AT4G24520</t>
  </si>
  <si>
    <t>VIDEQLS(ph)EQGAK</t>
  </si>
  <si>
    <t>solyc02g082540.2.1.._DVSFDGS(ph)PHGAQR_..Phospho</t>
  </si>
  <si>
    <t>solyc02g082540.2.1</t>
  </si>
  <si>
    <t>AT1G21630</t>
  </si>
  <si>
    <t>DVSFDGS(ph)PHGAQR</t>
  </si>
  <si>
    <t>signalling.calcium</t>
  </si>
  <si>
    <t>30.3</t>
  </si>
  <si>
    <t>solyc02g087760.2.1.._FNSLS(ph)PR_..Phospho</t>
  </si>
  <si>
    <t>solyc02g087760.2.1</t>
  </si>
  <si>
    <t>AT1G74690</t>
  </si>
  <si>
    <t>FNSLS(ph)PR</t>
  </si>
  <si>
    <t>solyc05g032850.2.1.._IGS(ph)ANAS(ph)PDGAIPGASR_..Phospho</t>
  </si>
  <si>
    <t>solyc05g032850.2.1</t>
  </si>
  <si>
    <t>AT3G13060</t>
  </si>
  <si>
    <t>IGS(ph)ANAS(ph)PDGAIPGASR</t>
  </si>
  <si>
    <t>solyc05g051280.2.1.._EASAETTTS(ph)PPK_..Phospho</t>
  </si>
  <si>
    <t>solyc05g051280.2.1</t>
  </si>
  <si>
    <t>AT5G37710</t>
  </si>
  <si>
    <t>EASAETTTS(ph)PPK</t>
  </si>
  <si>
    <t>solyc06g053450.2.1.._ATS(ph)PGVTSPR_..Phospho</t>
  </si>
  <si>
    <t>solyc06g053450.2.1</t>
  </si>
  <si>
    <t>AT3G59690</t>
  </si>
  <si>
    <t>ATS(ph)PGVTSPR</t>
  </si>
  <si>
    <t>solyc06g053450.2.1.._ATSPGVT(ph)SPR_..Phospho</t>
  </si>
  <si>
    <t>ATSPGVT(ph)SPR</t>
  </si>
  <si>
    <t>solyc06g053450.2.1.._EAS(ph)PKVT(ph)SPR_..Phospho</t>
  </si>
  <si>
    <t>EAS(ph)PKVT(ph)SPR</t>
  </si>
  <si>
    <t>solyc06g053450.2.1.._LSFPLTPSS(ph)TGSVK_..Phospho</t>
  </si>
  <si>
    <t>LSFPLTPSS(ph)TGSVK</t>
  </si>
  <si>
    <t>solyc06g069740.1.1.._IFS(ph)FSAQANK_..Phospho</t>
  </si>
  <si>
    <t>solyc06g069740.1.1</t>
  </si>
  <si>
    <t>AT3G29000</t>
  </si>
  <si>
    <t>IFS(ph)FSAQANK</t>
  </si>
  <si>
    <t>solyc07g008320.2.1.._(ac)S(ph)EENVKGS(ph)PYR_..Phospho</t>
  </si>
  <si>
    <t>solyc07g008320.2.1</t>
  </si>
  <si>
    <t>AT4G29900</t>
  </si>
  <si>
    <t>(ac)S(ph)EENVKGS(ph)PYR</t>
  </si>
  <si>
    <t>solyc07g008320.2.1.._(ac)SEENVKGS(ph)PYR_..Phospho</t>
  </si>
  <si>
    <t>(ac)SEENVKGS(ph)PYR</t>
  </si>
  <si>
    <t>solyc07g008320.2.1.._(ac)SEENVKGS(ph)PYRR_..Phospho</t>
  </si>
  <si>
    <t>(ac)SEENVKGS(ph)PYRR</t>
  </si>
  <si>
    <t>solyc07g008320.2.1.._S(ph)IDDDCGSPFDIPR_..Phospho</t>
  </si>
  <si>
    <t>S(ph)IDDDCGSPFDIPR</t>
  </si>
  <si>
    <t>solyc07g008320.2.1.._SIDDDCGS(ph)PFDIPR_..Phospho</t>
  </si>
  <si>
    <t>SIDDDCGS(ph)PFDIPR</t>
  </si>
  <si>
    <t>solyc08g014280.2.1.._FTLPAGAVS(ph)PR_..Phospho</t>
  </si>
  <si>
    <t>solyc08g014280.2.1</t>
  </si>
  <si>
    <t>FTLPAGAVS(ph)PR</t>
  </si>
  <si>
    <t>solyc12g014110.1.1.._GS(ph)EAPS(ph)PEAGPDTM(ox)K_..Phospho</t>
  </si>
  <si>
    <t>solyc12g014110.1.1</t>
  </si>
  <si>
    <t>AT1G53210</t>
  </si>
  <si>
    <t>GS(ph)EAPS(ph)PEAGPDTM(ox)K</t>
  </si>
  <si>
    <t>solyc12g014110.1.1.._GS(ph)EAPSPEAGPDTMK_..Phospho</t>
  </si>
  <si>
    <t>GS(ph)EAPSPEAGPDTMK</t>
  </si>
  <si>
    <t>solyc12g014110.1.1.._GSEAPS(ph)PEAGPDTMK_..Phospho</t>
  </si>
  <si>
    <t>GSEAPS(ph)PEAGPDTMK</t>
  </si>
  <si>
    <t>solyc12g014110.1.1.._GSEAPSPEAGPDT(ph)M(ox)K_..Phospho</t>
  </si>
  <si>
    <t>GSEAPSPEAGPDT(ph)M(ox)K</t>
  </si>
  <si>
    <t>solyc12g014110.1.1.._GSEAPSPEAGPDT(ph)MK_..Phospho</t>
  </si>
  <si>
    <t>GSEAPSPEAGPDT(ph)MK</t>
  </si>
  <si>
    <t>solyc12g014460.1.1.._(ac)M(ox)EFDTS(ph)PINR_..Phospho</t>
  </si>
  <si>
    <t>solyc12g014460.1.1</t>
  </si>
  <si>
    <t>AT3G20290</t>
  </si>
  <si>
    <t>(ac)M(ox)EFDTS(ph)PINR</t>
  </si>
  <si>
    <t>solyc12g014460.1.1.._(ac)MEFDTS(ph)PINR_..Phospho</t>
  </si>
  <si>
    <t>(ac)MEFDTS(ph)PINR</t>
  </si>
  <si>
    <t>solyc01g008770.2.1.._GVGGNDSDIGS(ph)PR_..Phospho</t>
  </si>
  <si>
    <t>solyc01g008770.2.1</t>
  </si>
  <si>
    <t>AT5G19390</t>
  </si>
  <si>
    <t>GVGGNDSDIGS(ph)PR</t>
  </si>
  <si>
    <t>solyc03g097980.2.1.._NEYNS(ph)PPSDYVDGK_..Phospho</t>
  </si>
  <si>
    <t>solyc03g097980.2.1</t>
  </si>
  <si>
    <t>AT1G31930</t>
  </si>
  <si>
    <t>NEYNS(ph)PPSDYVDGK</t>
  </si>
  <si>
    <t>solyc03g120280.1.1.._GTTTGSLKT(ph)PENS(ph)PKA_..Phospho</t>
  </si>
  <si>
    <t>solyc03g120280.1.1</t>
  </si>
  <si>
    <t>AT1G52380</t>
  </si>
  <si>
    <t>GTTTGSLKT(ph)PENS(ph)PKA</t>
  </si>
  <si>
    <t>solyc04g008680.2.1.._S(ph)PQNDDLLK_..Phospho</t>
  </si>
  <si>
    <t>solyc04g008680.2.1</t>
  </si>
  <si>
    <t>AT2G03150</t>
  </si>
  <si>
    <t>S(ph)PQNDDLLK</t>
  </si>
  <si>
    <t>solyc04g008680.2.1.._SGFGVDS(ph)PK_..Phospho</t>
  </si>
  <si>
    <t>SGFGVDS(ph)PK</t>
  </si>
  <si>
    <t>solyc04g051700.2.1.._GS(ph)SGNLVDMAR_..Phospho</t>
  </si>
  <si>
    <t>solyc04g051700.2.1</t>
  </si>
  <si>
    <t>AT5G64813</t>
  </si>
  <si>
    <t>GS(ph)SGNLVDMAR</t>
  </si>
  <si>
    <t>solyc05g023750.2.1.._NS(ph)SELGSGLLSR_..Phospho</t>
  </si>
  <si>
    <t>solyc05g023750.2.1</t>
  </si>
  <si>
    <t>AT5G13300</t>
  </si>
  <si>
    <t>NS(ph)SELGSGLLSR</t>
  </si>
  <si>
    <t>solyc06g069010.2.1.._(ac)S(ph)QESLVLR_..Phospho</t>
  </si>
  <si>
    <t>solyc06g069010.2.1</t>
  </si>
  <si>
    <t>AT3G18130</t>
  </si>
  <si>
    <t>(ac)S(ph)QESLVLR</t>
  </si>
  <si>
    <t>solyc07g053480.2.1.._AITS(ph)AYYR_..Phospho</t>
  </si>
  <si>
    <t>solyc07g053480.2.1</t>
  </si>
  <si>
    <t>AT5G60860</t>
  </si>
  <si>
    <t>AITS(ph)AYYR</t>
  </si>
  <si>
    <t>solyc08g076160.2.1.._IAGVTS(ph)SPSHS(ph)PR_..Phospho</t>
  </si>
  <si>
    <t>solyc08g076160.2.1</t>
  </si>
  <si>
    <t>IAGVTS(ph)SPSHS(ph)PR</t>
  </si>
  <si>
    <t>solyc09g066000.1.1.._S(ph)GMLTVYAR_..Phospho</t>
  </si>
  <si>
    <t>solyc09g066000.1.1</t>
  </si>
  <si>
    <t>AT1G55190</t>
  </si>
  <si>
    <t>S(ph)GMLTVYAR</t>
  </si>
  <si>
    <t>solyc09g083320.1.1.._APEDQEDSPYGALLSES(ph)PR_..Phospho</t>
  </si>
  <si>
    <t>solyc09g083320.1.1</t>
  </si>
  <si>
    <t>AT1G04260</t>
  </si>
  <si>
    <t>APEDQEDSPYGALLSES(ph)PR</t>
  </si>
  <si>
    <t>solyc12g011050.1.1.._ERS(ph)PTNDS(ph)PSSHLR_..Phospho</t>
  </si>
  <si>
    <t>solyc12g011050.1.1</t>
  </si>
  <si>
    <t>AT4G12640</t>
  </si>
  <si>
    <t>ERS(ph)PTNDS(ph)PSSHLR</t>
  </si>
  <si>
    <t>solyc04g051820.2.1.._AS(ph)LGNEEELISTANSK_..Phospho</t>
  </si>
  <si>
    <t>solyc04g051820.2.1</t>
  </si>
  <si>
    <t>AT5G09960</t>
  </si>
  <si>
    <t>AS(ph)LGNEEELISTANSK</t>
  </si>
  <si>
    <t>signalling.in sugar and nutrient physiology</t>
  </si>
  <si>
    <t>30.1</t>
  </si>
  <si>
    <t>solyc06g083390.2.1.._VAAS(ph)PVWEGK_..Phospho</t>
  </si>
  <si>
    <t>solyc06g083390.2.1</t>
  </si>
  <si>
    <t>AT3G25070</t>
  </si>
  <si>
    <t>VAAS(ph)PVWEGK</t>
  </si>
  <si>
    <t>solyc07g045340.2.1.._VDS(ph)PPKGDSAYK_..Phospho</t>
  </si>
  <si>
    <t>solyc07g045340.2.1</t>
  </si>
  <si>
    <t>AT2G04410</t>
  </si>
  <si>
    <t>VDS(ph)PPKGDSAYK</t>
  </si>
  <si>
    <t>solyc02g021640.2.1.._SGT(ph)VGPNEGGWATAVR_..Phospho</t>
  </si>
  <si>
    <t>solyc02g021640.2.1</t>
  </si>
  <si>
    <t>AT1G30440</t>
  </si>
  <si>
    <t>SGT(ph)VGPNEGGWATAVR</t>
  </si>
  <si>
    <t>signalling.light</t>
  </si>
  <si>
    <t>30.11</t>
  </si>
  <si>
    <t>solyc09g061250.2.1.._LNSGAVSAAM(ox)S(ph)PR_..Phospho</t>
  </si>
  <si>
    <t>solyc09g061250.2.1</t>
  </si>
  <si>
    <t>AT5G48800</t>
  </si>
  <si>
    <t>LNSGAVSAAM(ox)S(ph)PR</t>
  </si>
  <si>
    <t>solyc09g061250.2.1.._LNSGAVSAAMS(ph)PR_..Phospho</t>
  </si>
  <si>
    <t>LNSGAVSAAMS(ph)PR</t>
  </si>
  <si>
    <t>solyc09g074630.2.1.._SGSGAGSGCIS(ph)PR_..Phospho</t>
  </si>
  <si>
    <t>solyc09g074630.2.1</t>
  </si>
  <si>
    <t>AT1G03010</t>
  </si>
  <si>
    <t>SGSGAGSGCIS(ph)PR</t>
  </si>
  <si>
    <t>solyc03g123520.2.1.._SLS(ph)EGNLICGSNSPVK_..Phospho</t>
  </si>
  <si>
    <t>solyc03g123520.2.1</t>
  </si>
  <si>
    <t>AT3G14205</t>
  </si>
  <si>
    <t>SLS(ph)EGNLICGSNSPVK</t>
  </si>
  <si>
    <t>signalling.phosphinositides</t>
  </si>
  <si>
    <t>30.4</t>
  </si>
  <si>
    <t>solyc08g061980.2.1.._DSNS(ph)PVRPPR_..Phospho</t>
  </si>
  <si>
    <t>solyc08g061980.2.1</t>
  </si>
  <si>
    <t>AT5G12080</t>
  </si>
  <si>
    <t>DSNS(ph)PVRPPR</t>
  </si>
  <si>
    <t>signalling.unspecified</t>
  </si>
  <si>
    <t>30.99</t>
  </si>
  <si>
    <t>solyc08g061980.2.1.._TVQVNDSS(ph)PEISR_..Phospho</t>
  </si>
  <si>
    <t>TVQVNDSS(ph)PEISR</t>
  </si>
  <si>
    <t>solyc02g081030.2.1.._VSAGS(ph)SPSLPDAVTHEH_..Phospho</t>
  </si>
  <si>
    <t>solyc02g081030.2.1</t>
  </si>
  <si>
    <t>AT4G22120</t>
  </si>
  <si>
    <t>VSAGS(ph)SPSLPDAVTHEH</t>
  </si>
  <si>
    <t>stress.abiotic.drought/salt</t>
  </si>
  <si>
    <t>20.2.3</t>
  </si>
  <si>
    <t>solyc04g074290.2.1.._ILFPDNS(ph)PSK_..Phospho</t>
  </si>
  <si>
    <t>solyc04g074290.2.1</t>
  </si>
  <si>
    <t>AT1G78240</t>
  </si>
  <si>
    <t>ILFPDNS(ph)PSK</t>
  </si>
  <si>
    <t>solyc08g076310.2.1.._DLQDRS(ph)SESDANLK_..Phospho</t>
  </si>
  <si>
    <t>solyc08g076310.2.1</t>
  </si>
  <si>
    <t>AT1G32090</t>
  </si>
  <si>
    <t>DLQDRS(ph)SESDANLK</t>
  </si>
  <si>
    <t>solyc07g065840.2.1.._EIS(ph)DDEEEEEK_..Phospho</t>
  </si>
  <si>
    <t>solyc07g065840.2.1</t>
  </si>
  <si>
    <t>AT5G56030</t>
  </si>
  <si>
    <t>EIS(ph)DDEEEEEK</t>
  </si>
  <si>
    <t>stress.abiotic.heat</t>
  </si>
  <si>
    <t>20.2.1</t>
  </si>
  <si>
    <t>solyc08g021910.1.1.._QPPS(ph)PTLQER_..Phospho</t>
  </si>
  <si>
    <t>solyc08g021910.1.1</t>
  </si>
  <si>
    <t>AT2G26890</t>
  </si>
  <si>
    <t>QPPS(ph)PTLQER</t>
  </si>
  <si>
    <t>solyc08g082820.2.1.._SGGAPGGGAS(ph)EEEDDSHDEL_..Phospho</t>
  </si>
  <si>
    <t>solyc08g082820.2.1</t>
  </si>
  <si>
    <t>AT5G28540</t>
  </si>
  <si>
    <t>SGGAPGGGAS(ph)EEEDDSHDEL</t>
  </si>
  <si>
    <t>solyc08g082820.2.1.._SGGAPGGGASEEEDDS(ph)HDEL_..Phospho</t>
  </si>
  <si>
    <t>SGGAPGGGASEEEDDS(ph)HDEL</t>
  </si>
  <si>
    <t>solyc09g009180.2.1.._ETAALS(ph)PTLQR_..Phospho</t>
  </si>
  <si>
    <t>solyc09g009180.2.1</t>
  </si>
  <si>
    <t>AT1G79940</t>
  </si>
  <si>
    <t>ETAALS(ph)PTLQR</t>
  </si>
  <si>
    <t>solyc12g015880.1.1.._EVSNEWS(ph)LVNK_..Phospho</t>
  </si>
  <si>
    <t>solyc12g015880.1.1</t>
  </si>
  <si>
    <t>EVSNEWS(ph)LVNK</t>
  </si>
  <si>
    <t>solyc07g063680.2.1.._(ac)MQQQPPS(ph)PTPDSDLPR_..Phospho</t>
  </si>
  <si>
    <t>solyc07g063680.2.1</t>
  </si>
  <si>
    <t>AT1G11360</t>
  </si>
  <si>
    <t>(ac)MQQQPPS(ph)PTPDSDLPR</t>
  </si>
  <si>
    <t>stress.abiotic.unspecified</t>
  </si>
  <si>
    <t>20.2.99</t>
  </si>
  <si>
    <t>solyc10g006760.2.1.._FPPPTTPSATDT(ph)PTAGAQR_..Phospho</t>
  </si>
  <si>
    <t>solyc10g006760.2.1</t>
  </si>
  <si>
    <t>FPPPTTPSATDT(ph)PTAGAQR</t>
  </si>
  <si>
    <t>solyc01g090230.2.1.._SSLDLPSSSTS(ph)SPSR_..Phospho</t>
  </si>
  <si>
    <t>solyc01g090230.2.1</t>
  </si>
  <si>
    <t>AT1G02120</t>
  </si>
  <si>
    <t>SSLDLPSSSTS(ph)SPSR</t>
  </si>
  <si>
    <t>stress.biotic</t>
  </si>
  <si>
    <t>20.1</t>
  </si>
  <si>
    <t>solyc01g095200.2.1.._FHGDDSSSSS(ph)ESDTETK_..Phospho</t>
  </si>
  <si>
    <t>solyc01g095200.2.1</t>
  </si>
  <si>
    <t>AT4G23630</t>
  </si>
  <si>
    <t>FHGDDSSSSS(ph)ESDTETK</t>
  </si>
  <si>
    <t>solyc06g068680.2.1.._DVFSEPS(ph)QTGR_..Phospho</t>
  </si>
  <si>
    <t>solyc06g068680.2.1</t>
  </si>
  <si>
    <t>AT5G47910</t>
  </si>
  <si>
    <t>DVFSEPS(ph)QTGR</t>
  </si>
  <si>
    <t>stress.biotic.respiratory burst</t>
  </si>
  <si>
    <t>20.1.1</t>
  </si>
  <si>
    <t>solyc02g082430.2.1.._FQGYSDQEAS(ph)DLENDPTTPM(ox)TR_..Phospho</t>
  </si>
  <si>
    <t>solyc02g082430.2.1</t>
  </si>
  <si>
    <t>AT2G17480</t>
  </si>
  <si>
    <t>FQGYSDQEAS(ph)DLENDPTTPM(ox)TR</t>
  </si>
  <si>
    <t>stress.biotic.signalling.MLO-like</t>
  </si>
  <si>
    <t>20.1.3.1</t>
  </si>
  <si>
    <t>solyc03g007530.2.1.._S(ph)TDSVGLVTPFAK_..Phospho</t>
  </si>
  <si>
    <t>solyc03g007530.2.1</t>
  </si>
  <si>
    <t>AT3G59140</t>
  </si>
  <si>
    <t>S(ph)TDSVGLVTPFAK</t>
  </si>
  <si>
    <t>transport.ABC transporters and multidrug resistance systems</t>
  </si>
  <si>
    <t>34.16</t>
  </si>
  <si>
    <t>solyc03g007530.2.1.._STDS(ph)VGLVTPFAK_..Phospho</t>
  </si>
  <si>
    <t>STDS(ph)VGLVTPFAK</t>
  </si>
  <si>
    <t>solyc03g114950.2.1.._QLQGYKS(ph)DS_..Phospho</t>
  </si>
  <si>
    <t>solyc03g114950.2.1</t>
  </si>
  <si>
    <t>AT5G39040</t>
  </si>
  <si>
    <t>QLQGYKS(ph)DS</t>
  </si>
  <si>
    <t>solyc04g010310.2.1.._DS(ph)SASHSFQEPSS(ph)PK_..Phospho</t>
  </si>
  <si>
    <t>solyc04g010310.2.1</t>
  </si>
  <si>
    <t>AT3G55320</t>
  </si>
  <si>
    <t>DS(ph)SASHSFQEPSS(ph)PK</t>
  </si>
  <si>
    <t>solyc04g010310.2.1.._LSNNSDPES(ph)PVS(ph)PLLTSDPK_..Phospho</t>
  </si>
  <si>
    <t>LSNNSDPES(ph)PVS(ph)PLLTSDPK</t>
  </si>
  <si>
    <t>solyc04g010310.2.1.._RQDS(ph)FEMR_..Phospho</t>
  </si>
  <si>
    <t>RQDS(ph)FEMR</t>
  </si>
  <si>
    <t>solyc06g074970.1.1.._INS(ph)GSLPSPSSIER_..Phospho</t>
  </si>
  <si>
    <t>solyc06g074970.1.1</t>
  </si>
  <si>
    <t>AT2G28070</t>
  </si>
  <si>
    <t>INS(ph)GSLPSPSSIER</t>
  </si>
  <si>
    <t>solyc06g074970.1.1.._INSGSLPS(ph)PSSIER_..Phospho</t>
  </si>
  <si>
    <t>INSGSLPS(ph)PSSIER</t>
  </si>
  <si>
    <t>solyc07g065320.2.1.._SNSSFENAS(ph)DT_..Phospho</t>
  </si>
  <si>
    <t>solyc07g065320.2.1</t>
  </si>
  <si>
    <t>AT3G13080</t>
  </si>
  <si>
    <t>SNSSFENAS(ph)DT</t>
  </si>
  <si>
    <t>solyc09g008240.2.1.._NSVSS(ph)PIITR_..Phospho</t>
  </si>
  <si>
    <t>solyc09g008240.2.1</t>
  </si>
  <si>
    <t>AT2G36910</t>
  </si>
  <si>
    <t>NSVSS(ph)PIITR</t>
  </si>
  <si>
    <t>solyc09g091660.2.1.._ANS(ph)NSIWR_..Phospho</t>
  </si>
  <si>
    <t>solyc09g091660.2.1</t>
  </si>
  <si>
    <t>AT1G15520</t>
  </si>
  <si>
    <t>ANS(ph)NSIWR</t>
  </si>
  <si>
    <t>solyc11g069710.1.1.._VDEGGDSINAATTPAS(ph)PSLSK_..Phospho</t>
  </si>
  <si>
    <t>solyc11g069710.1.1</t>
  </si>
  <si>
    <t>VDEGGDSINAATTPAS(ph)PSLSK</t>
  </si>
  <si>
    <t>solyc01g111980.2.1.._FITPLGS(ph)PLR_..Phospho</t>
  </si>
  <si>
    <t>solyc01g111980.2.1</t>
  </si>
  <si>
    <t>AT1G47670</t>
  </si>
  <si>
    <t>FITPLGS(ph)PLR</t>
  </si>
  <si>
    <t>transport.amino acids</t>
  </si>
  <si>
    <t>34.3</t>
  </si>
  <si>
    <t>solyc05g008760.2.1.._GPITNIGNS(ph)SEEA_..Phospho</t>
  </si>
  <si>
    <t>solyc05g008760.2.1</t>
  </si>
  <si>
    <t>AT2G01170</t>
  </si>
  <si>
    <t>GPITNIGNS(ph)SEEA</t>
  </si>
  <si>
    <t>solyc10g084830.1.1.._LSIVSS(ph)AR_..Phospho</t>
  </si>
  <si>
    <t>solyc10g084830.1.1</t>
  </si>
  <si>
    <t>AT5G02180</t>
  </si>
  <si>
    <t>LSIVSS(ph)AR</t>
  </si>
  <si>
    <t>solyc01g111660.2.1.._ALGS(ph)FRS(ph)NAT(ph)N_..Phospho</t>
  </si>
  <si>
    <t>solyc01g111660.2.1</t>
  </si>
  <si>
    <t>AT4G35100</t>
  </si>
  <si>
    <t>ALGS(ph)FRS(ph)NAT(ph)N</t>
  </si>
  <si>
    <t>transport.Major Intrinsic Proteins.PIP</t>
  </si>
  <si>
    <t>34.19.1</t>
  </si>
  <si>
    <t>solyc01g111660.2.1.._ALGSFRS(ph)NAT(ph)N_..Phospho</t>
  </si>
  <si>
    <t>ALGSFRS(ph)NAT(ph)N</t>
  </si>
  <si>
    <t>solyc01g111660.2.1.._ALGSFRS(ph)NATN_..Phospho</t>
  </si>
  <si>
    <t>ALGSFRS(ph)NATN</t>
  </si>
  <si>
    <t>solyc05g055990.2.1.._(ac)SNEVSSALPERS(ph)SSPAK_..Phospho</t>
  </si>
  <si>
    <t>solyc05g055990.2.1</t>
  </si>
  <si>
    <t>AT3G53420</t>
  </si>
  <si>
    <t>(ac)SNEVSSALPERS(ph)SSPAK</t>
  </si>
  <si>
    <t>solyc10g055630.1.1.._ALGSFRS(ph)NQTN_..Phospho</t>
  </si>
  <si>
    <t>solyc10g055630.1.1</t>
  </si>
  <si>
    <t>ALGSFRS(ph)NQTN</t>
  </si>
  <si>
    <t>solyc11g069430.1.1.._ALGSFRS(ph)NA_..Phospho</t>
  </si>
  <si>
    <t>solyc11g069430.1.1</t>
  </si>
  <si>
    <t>AT2G37170</t>
  </si>
  <si>
    <t>ALGSFRS(ph)NA</t>
  </si>
  <si>
    <t>solyc03g093140.2.1.._DEDEVFS(ph)PR_..Phospho</t>
  </si>
  <si>
    <t>solyc03g093140.2.1</t>
  </si>
  <si>
    <t>AT3G47420</t>
  </si>
  <si>
    <t>DEDEVFS(ph)PR</t>
  </si>
  <si>
    <t>transport.membrane system unknown</t>
  </si>
  <si>
    <t>34.98</t>
  </si>
  <si>
    <t>solyc06g060370.2.1.._S(ph)MEFVPLVNEK_..Phospho</t>
  </si>
  <si>
    <t>solyc06g060370.2.1</t>
  </si>
  <si>
    <t>AT1G21870</t>
  </si>
  <si>
    <t>S(ph)MEFVPLVNEK</t>
  </si>
  <si>
    <t>transport.metabolite transporters at the envelope membrane</t>
  </si>
  <si>
    <t>34.8</t>
  </si>
  <si>
    <t>solyc03g007770.2.1.._AGS(ph)TDIDQFLK_..Phospho</t>
  </si>
  <si>
    <t>solyc03g007770.2.1</t>
  </si>
  <si>
    <t>AT5G24030</t>
  </si>
  <si>
    <t>AGS(ph)TDIDQFLK</t>
  </si>
  <si>
    <t>transport.metabolite transporters at the mitochondrial membrane</t>
  </si>
  <si>
    <t>34.9</t>
  </si>
  <si>
    <t>solyc04g078250.2.1.._(ac)SSPQQQENTS(ph)PDSKEEESR_..Phospho</t>
  </si>
  <si>
    <t>solyc04g078250.2.1</t>
  </si>
  <si>
    <t>AT1G47240</t>
  </si>
  <si>
    <t>(ac)SSPQQQENTS(ph)PDSKEEESR</t>
  </si>
  <si>
    <t>transport.metal</t>
  </si>
  <si>
    <t>34.12</t>
  </si>
  <si>
    <t>solyc09g007870.2.1.._GVSENAQSFISDGPGS(ph)YK_..Phospho</t>
  </si>
  <si>
    <t>solyc09g007870.2.1</t>
  </si>
  <si>
    <t>AT5G03280</t>
  </si>
  <si>
    <t>GVSENAQSFISDGPGS(ph)YK</t>
  </si>
  <si>
    <t>solyc09g007870.2.1.._LEDTGS(ph)GTGS(ph)LSR_..Phospho</t>
  </si>
  <si>
    <t>LEDTGS(ph)GTGS(ph)LSR</t>
  </si>
  <si>
    <t>solyc09g007870.2.1.._LEDTGS(ph)GTGSLSR_..Phospho</t>
  </si>
  <si>
    <t>LEDTGS(ph)GTGSLSR</t>
  </si>
  <si>
    <t>solyc09g007870.2.1.._LEDTGSGTGS(ph)LSR_..Phospho</t>
  </si>
  <si>
    <t>LEDTGSGTGS(ph)LSR</t>
  </si>
  <si>
    <t>solyc02g078840.2.1.._NAS(ph)IDIPLDSASDLK_..Phospho</t>
  </si>
  <si>
    <t>solyc02g078840.2.1</t>
  </si>
  <si>
    <t>AT1G61250</t>
  </si>
  <si>
    <t>NAS(ph)IDIPLDSASDLK</t>
  </si>
  <si>
    <t>transport.misc</t>
  </si>
  <si>
    <t>34.99</t>
  </si>
  <si>
    <t>solyc05g009670.2.1.._FDNQT(ph)PENAV_..Phospho</t>
  </si>
  <si>
    <t>solyc05g009670.2.1</t>
  </si>
  <si>
    <t>AT1G25500</t>
  </si>
  <si>
    <t>FDNQT(ph)PENAV</t>
  </si>
  <si>
    <t>solyc06g074400.2.1.._S(ph)PS(ph)PTPSHSSLQS_..Phospho</t>
  </si>
  <si>
    <t>solyc06g074400.2.1</t>
  </si>
  <si>
    <t>AT2G16650</t>
  </si>
  <si>
    <t>S(ph)PS(ph)PTPSHSSLQS</t>
  </si>
  <si>
    <t>solyc07g052380.2.1.._(ac)ASS(ph)ENDVNQPFIEK_..Phospho</t>
  </si>
  <si>
    <t>solyc07g052380.2.1</t>
  </si>
  <si>
    <t>AT3G21690</t>
  </si>
  <si>
    <t>(ac)ASS(ph)ENDVNQPFIEK</t>
  </si>
  <si>
    <t>solyc07g054490.2.1.._GATVDIPLDGS(ph)NDMK_..Phospho</t>
  </si>
  <si>
    <t>solyc07g054490.2.1</t>
  </si>
  <si>
    <t>GATVDIPLDGS(ph)NDMK</t>
  </si>
  <si>
    <t>solyc09g060090.2.1.._VSVNASSVEQNVS(ph)SPK_..Phospho</t>
  </si>
  <si>
    <t>solyc09g060090.2.1</t>
  </si>
  <si>
    <t>AT3G24840</t>
  </si>
  <si>
    <t>VSVNASSVEQNVS(ph)SPK</t>
  </si>
  <si>
    <t>solyc10g053970.1.1.._GSDTSTAESGSEAEDIGS(ph)PK_..Phospho</t>
  </si>
  <si>
    <t>solyc10g053970.1.1</t>
  </si>
  <si>
    <t>AT2G21520</t>
  </si>
  <si>
    <t>GSDTSTAESGSEAEDIGS(ph)PK</t>
  </si>
  <si>
    <t>solyc11g051160.1.1.._TPVTESAS(ph)FK_..Phospho</t>
  </si>
  <si>
    <t>solyc11g051160.1.1</t>
  </si>
  <si>
    <t>AT4G09160</t>
  </si>
  <si>
    <t>TPVTESAS(ph)FK</t>
  </si>
  <si>
    <t>solyc05g054800.1.1.._(ac)MNPSSSTTGGAGS(ph)DDNTSIR_..Phospho</t>
  </si>
  <si>
    <t>solyc05g054800.1.1</t>
  </si>
  <si>
    <t>AT3G12740</t>
  </si>
  <si>
    <t>(ac)MNPSSSTTGGAGS(ph)DDNTSIR</t>
  </si>
  <si>
    <t>transport.p- and v-ATPases</t>
  </si>
  <si>
    <t>34.1</t>
  </si>
  <si>
    <t>solyc05g054800.1.1.._(ac)MNPSSSTTGGAGS(ph)DDNTSIRR_..Phospho</t>
  </si>
  <si>
    <t>(ac)MNPSSSTTGGAGS(ph)DDNTSIRR</t>
  </si>
  <si>
    <t>solyc06g062780.2.1.._S(ph)SEIELER_..Phospho</t>
  </si>
  <si>
    <t>solyc06g062780.2.1</t>
  </si>
  <si>
    <t>AT3G13900</t>
  </si>
  <si>
    <t>S(ph)SEIELER</t>
  </si>
  <si>
    <t>solyc05g006990.2.1.._NSTSAIVSM(ox)TS(ph)SPSPPIPTGK_..Phospho</t>
  </si>
  <si>
    <t>solyc05g006990.2.1</t>
  </si>
  <si>
    <t>AT1G69850</t>
  </si>
  <si>
    <t>NSTSAIVSM(ox)TS(ph)SPSPPIPTGK</t>
  </si>
  <si>
    <t>transport.peptides and oligopeptides</t>
  </si>
  <si>
    <t>34.13</t>
  </si>
  <si>
    <t>solyc08g083060.2.1.._NLS(ph)PDISAAGVR_..Phospho</t>
  </si>
  <si>
    <t>solyc08g083060.2.1</t>
  </si>
  <si>
    <t>AT4G24120</t>
  </si>
  <si>
    <t>NLS(ph)PDISAAGVR</t>
  </si>
  <si>
    <t>solyc01g094290.2.1.._AQASDSS(ph)DENQIGEGTLAI_..Phospho</t>
  </si>
  <si>
    <t>solyc01g094290.2.1</t>
  </si>
  <si>
    <t>AT4G00630</t>
  </si>
  <si>
    <t>AQASDSS(ph)DENQIGEGTLAI</t>
  </si>
  <si>
    <t>transport.potassium</t>
  </si>
  <si>
    <t>34.15</t>
  </si>
  <si>
    <t>solyc01g105150.2.1.._ENGGLTSM(ox)ES(ph)IESR_..Phospho</t>
  </si>
  <si>
    <t>solyc01g105150.2.1</t>
  </si>
  <si>
    <t>AT5G09400</t>
  </si>
  <si>
    <t>ENGGLTSM(ox)ES(ph)IESR</t>
  </si>
  <si>
    <t>solyc01g105150.2.1.._ENGGLTSMES(ph)IESR_..Phospho</t>
  </si>
  <si>
    <t>ENGGLTSMES(ph)IESR</t>
  </si>
  <si>
    <t>solyc01g105150.2.1.._VPS(ph)PELER_..Phospho</t>
  </si>
  <si>
    <t>VPS(ph)PELER</t>
  </si>
  <si>
    <t>solyc10g047270.1.1.._IDS(ph)FDALEVPGAQR_..Phospho</t>
  </si>
  <si>
    <t>solyc10g047270.1.1</t>
  </si>
  <si>
    <t>IDS(ph)FDALEVPGAQR</t>
  </si>
  <si>
    <t>solyc12g005670.1.1.._VDS(ph)LNMEAGK_..Phospho</t>
  </si>
  <si>
    <t>solyc12g005670.1.1</t>
  </si>
  <si>
    <t>AT4G13420</t>
  </si>
  <si>
    <t>VDS(ph)LNMEAGK</t>
  </si>
  <si>
    <t>solyc12g017910.1.1.._(ac)MEQPPS(ph)PAAGQTQLER_..Phospho</t>
  </si>
  <si>
    <t>solyc12g017910.1.1</t>
  </si>
  <si>
    <t>AT3G02050</t>
  </si>
  <si>
    <t>(ac)MEQPPS(ph)PAAGQTQLER</t>
  </si>
  <si>
    <t>solyc01g106420.2.1.._EKS(ph)NEPIDVPVESS_..Phospho</t>
  </si>
  <si>
    <t>solyc01g106420.2.1</t>
  </si>
  <si>
    <t>AT5G64500</t>
  </si>
  <si>
    <t>EKS(ph)NEPIDVPVESS</t>
  </si>
  <si>
    <t>transport.sugars</t>
  </si>
  <si>
    <t>34.2</t>
  </si>
  <si>
    <t>solyc02g082410.2.1.._QGS(ph)GTEGPPTSLSM(ox)R_..Phospho</t>
  </si>
  <si>
    <t>solyc02g082410.2.1</t>
  </si>
  <si>
    <t>AT4G35300</t>
  </si>
  <si>
    <t>QGS(ph)GTEGPPTSLSM(ox)R</t>
  </si>
  <si>
    <t>solyc02g082410.2.1.._QGS(ph)GTEGPPTSLSMR_..Phospho</t>
  </si>
  <si>
    <t>QGS(ph)GTEGPPTSLSMR</t>
  </si>
  <si>
    <t>solyc04g080460.2.1.._(ac)S(ph)FREENNEGDLK_..Phospho</t>
  </si>
  <si>
    <t>solyc04g080460.2.1</t>
  </si>
  <si>
    <t>AT1G75220</t>
  </si>
  <si>
    <t>(ac)S(ph)FREENNEGDLK</t>
  </si>
  <si>
    <t>solyc04g080460.2.1.._QSSM(ox)MGS(ph)SQAIR_..Phospho</t>
  </si>
  <si>
    <t>QSSM(ox)MGS(ph)SQAIR</t>
  </si>
  <si>
    <t>solyc04g080460.2.1.._QSSMMGS(ph)SQAIR_..Phospho</t>
  </si>
  <si>
    <t>QSSMMGS(ph)SQAIR</t>
  </si>
  <si>
    <t>solyc04g082700.2.1.._EGDDYPS(ph)DGGADSDDNLQSPLISR_..Phospho</t>
  </si>
  <si>
    <t>solyc04g082700.2.1</t>
  </si>
  <si>
    <t>EGDDYPS(ph)DGGADSDDNLQSPLISR</t>
  </si>
  <si>
    <t>solyc04g082700.2.1.._EGDDYPSDGGADS(ph)DDNLQSPLISR_..Phospho</t>
  </si>
  <si>
    <t>EGDDYPSDGGADS(ph)DDNLQSPLISR</t>
  </si>
  <si>
    <t>solyc04g082700.2.1.._EGDDYPSDGGADSDDNLQS(ph)PLISR_..Phospho</t>
  </si>
  <si>
    <t>EGDDYPSDGGADSDDNLQS(ph)PLISR</t>
  </si>
  <si>
    <t>solyc04g082700.2.1.._EGDDYPSDGGADSDDNLQSPLIS(ph)R_..Phospho</t>
  </si>
  <si>
    <t>EGDDYPSDGGADSDDNLQSPLIS(ph)R</t>
  </si>
  <si>
    <t>solyc04g082700.2.1.._LPDTGS(ph)M(ox)R_..Phospho</t>
  </si>
  <si>
    <t>LPDTGS(ph)M(ox)R</t>
  </si>
  <si>
    <t>solyc04g082700.2.1.._LPDTGS(ph)MR_..Phospho</t>
  </si>
  <si>
    <t>LPDTGS(ph)MR</t>
  </si>
  <si>
    <t>solyc04g082700.2.1.._PVTGQS(ph)SLALVSR_..Phospho</t>
  </si>
  <si>
    <t>PVTGQS(ph)SLALVSR</t>
  </si>
  <si>
    <t>solyc12g089180.1.1.._(ac)S(ph)FREENSEDGR_..Phospho</t>
  </si>
  <si>
    <t>solyc12g089180.1.1</t>
  </si>
  <si>
    <t>(ac)S(ph)FREENSEDGR</t>
  </si>
  <si>
    <t>solyc12g089180.1.1.._M(ox)GS(ph)AQTSSM(ox)LGSS(ph)QVIR_..Phospho</t>
  </si>
  <si>
    <t>M(ox)GS(ph)AQTSSM(ox)LGSS(ph)QVIR</t>
  </si>
  <si>
    <t>solyc12g089180.1.1.._MGSAQTSSMLGS(ph)S(ph)QVIR_..Phospho</t>
  </si>
  <si>
    <t>MGSAQTSSMLGS(ph)S(ph)QVIR</t>
  </si>
  <si>
    <t>solyc02g021620.2.1.._SMTGDQIQAPPS(ph)PR_..Phospho</t>
  </si>
  <si>
    <t>solyc02g021620.2.1</t>
  </si>
  <si>
    <t>AT1G30450</t>
  </si>
  <si>
    <t>SMTGDQIQAPPS(ph)PR</t>
  </si>
  <si>
    <t>transport.unspecified anions</t>
  </si>
  <si>
    <t>34.18</t>
  </si>
  <si>
    <t>solyc02g070290.2.1.._SM(ox)TGDQIPAPS(ph)SPR_..Phospho</t>
  </si>
  <si>
    <t>solyc02g070290.2.1</t>
  </si>
  <si>
    <t>SM(ox)TGDQIPAPS(ph)SPR</t>
  </si>
  <si>
    <t>solyc02g070290.2.1.._SMTGDQIPAPSS(ph)PR_..Phospho</t>
  </si>
  <si>
    <t>SMTGDQIPAPSS(ph)PR</t>
  </si>
  <si>
    <t>solyc07g066210.2.1.._STS(ph)SASEGDVESQS(ph)SPR_..Phospho</t>
  </si>
  <si>
    <t>solyc07g066210.2.1</t>
  </si>
  <si>
    <t>AT1G55620</t>
  </si>
  <si>
    <t>STS(ph)SASEGDVESQS(ph)SPR</t>
  </si>
  <si>
    <t>solyc07g066210.2.1.._STS(ph)SASEGDVESQSS(ph)PR_..Phospho</t>
  </si>
  <si>
    <t>STS(ph)SASEGDVESQSS(ph)PR</t>
  </si>
  <si>
    <t>solyc07g066210.2.1.._STS(ph)SASEGDVESQSSPR_..Phospho</t>
  </si>
  <si>
    <t>STS(ph)SASEGDVESQSSPR</t>
  </si>
  <si>
    <t>solyc07g066210.2.1.._STSS(ph)ASEGDVESQS(ph)SPR_..Phospho</t>
  </si>
  <si>
    <t>STSS(ph)ASEGDVESQS(ph)SPR</t>
  </si>
  <si>
    <t>solyc07g066210.2.1.._STSSAS(ph)EGDVESQS(ph)SPRR_..Phospho</t>
  </si>
  <si>
    <t>STSSAS(ph)EGDVESQS(ph)SPRR</t>
  </si>
  <si>
    <t>solyc07g066210.2.1.._STSSAS(ph)EGDVESQSSPR_..Phospho</t>
  </si>
  <si>
    <t>STSSAS(ph)EGDVESQSSPR</t>
  </si>
  <si>
    <t>solyc07g066210.2.1.._STSSASEGDVESQSS(ph)PR_..Phospho</t>
  </si>
  <si>
    <t>STSSASEGDVESQSS(ph)PR</t>
  </si>
  <si>
    <t>solyc10g044470.1.1.._NFS(ph)TIS(ph)ETGSIR_..Phospho</t>
  </si>
  <si>
    <t>solyc10g044470.1.1</t>
  </si>
  <si>
    <t>AT5G49890</t>
  </si>
  <si>
    <t>NFS(ph)TIS(ph)ETGSIR</t>
  </si>
  <si>
    <t>solyc10g044470.1.1.._VLSAS(ph)NILSR_..Phospho</t>
  </si>
  <si>
    <t>VLSAS(ph)NILSR</t>
  </si>
  <si>
    <t>solyc10g044470.1.1.._VLSASNILS(ph)R_..Phospho</t>
  </si>
  <si>
    <t>VLSASNILS(ph)R</t>
  </si>
  <si>
    <t>solyc01g067710.2.1.._M(ox)IS(ph)SEPTTPK_..Phospho</t>
  </si>
  <si>
    <t>solyc01g067710.2.1</t>
  </si>
  <si>
    <t>AT3G05030</t>
  </si>
  <si>
    <t>M(ox)IS(ph)SEPTTPK</t>
  </si>
  <si>
    <t>transport.unspecified cations</t>
  </si>
  <si>
    <t>34.14</t>
  </si>
  <si>
    <t>solyc01g067710.2.1.._MIS(ph)SEPTTPK_..Phospho</t>
  </si>
  <si>
    <t>MIS(ph)SEPTTPK</t>
  </si>
  <si>
    <t>solyc01g067710.2.1.._MISS(ph)EPTTPK_..Phospho</t>
  </si>
  <si>
    <t>MISS(ph)EPTTPK</t>
  </si>
  <si>
    <t>solyc05g012220.2.1.._AFS(ph)NLSSSK_..Phospho</t>
  </si>
  <si>
    <t>solyc05g012220.2.1</t>
  </si>
  <si>
    <t>AT2G03620</t>
  </si>
  <si>
    <t>AFS(ph)NLSSSK</t>
  </si>
  <si>
    <t>solyc06g068490.2.1.._STDGALSLSAPVS(ph)PVS(ph)SPPESR_..Phospho</t>
  </si>
  <si>
    <t>solyc06g068490.2.1</t>
  </si>
  <si>
    <t>AT1G16010</t>
  </si>
  <si>
    <t>STDGALSLSAPVS(ph)PVS(ph)SPPESR</t>
  </si>
  <si>
    <t>P,N</t>
  </si>
  <si>
    <t>solyc01g108920.2.1.._NQGS(ph)PSDTCSESDHK_..Phospho</t>
  </si>
  <si>
    <t>solyc01g108920.2.1</t>
  </si>
  <si>
    <t>AT2G15900</t>
  </si>
  <si>
    <t>NQGS(ph)PSDTCSESDHK</t>
  </si>
  <si>
    <t>solyc09g009840.1.1.._SASVTEPS(ph)SPK_..Phospho</t>
  </si>
  <si>
    <t>SASVTEPS(ph)SPK</t>
  </si>
  <si>
    <t>solyc01g097980.2.1.._LSVQNS(ph)QNNNR_..Phospho</t>
  </si>
  <si>
    <t>solyc01g097980.2.1</t>
  </si>
  <si>
    <t>AT1G08720</t>
  </si>
  <si>
    <t>LSVQNS(ph)QNNNR</t>
  </si>
  <si>
    <t>solyc03g033540.2.1.._TAS(ph)MSSPTVR_..Phospho</t>
  </si>
  <si>
    <t>solyc03g033540.2.1</t>
  </si>
  <si>
    <t>AT2G17890</t>
  </si>
  <si>
    <t>TAS(ph)MSSPTVR</t>
  </si>
  <si>
    <t>solyc04g071120.2.1.._(ac)MDLIEGVGENS(ph)SPPR_..Phospho</t>
  </si>
  <si>
    <t>solyc04g071120.2.1</t>
  </si>
  <si>
    <t>(ac)MDLIEGVGENS(ph)SPPR</t>
  </si>
  <si>
    <t>solyc04g076810.2.1.._T(ph)TCGTPNYVAPEVLSHK_..Phospho</t>
  </si>
  <si>
    <t>solyc04g076810.2.1</t>
  </si>
  <si>
    <t>AT4G24400</t>
  </si>
  <si>
    <t>T(ph)TCGTPNYVAPEVLSHK</t>
  </si>
  <si>
    <t>solyc06g068450.1.1.._SSS(ph)FSSIEENNTDQK_..Phospho</t>
  </si>
  <si>
    <t>solyc06g068450.1.1</t>
  </si>
  <si>
    <t>AT5G25110</t>
  </si>
  <si>
    <t>SSS(ph)FSSIEENNTDQK</t>
  </si>
  <si>
    <t>solyc06g068920.2.1.._EAS(ph)PIKEENIDR_..Phospho</t>
  </si>
  <si>
    <t>EAS(ph)PIKEENIDR</t>
  </si>
  <si>
    <t>solyc07g055130.2.1.._DYSDDVATS(ph)RSEGASTSEPR_..Phospho</t>
  </si>
  <si>
    <t>solyc07g055130.2.1</t>
  </si>
  <si>
    <t>AT3G58640</t>
  </si>
  <si>
    <t>DYSDDVATS(ph)RSEGASTSEPR</t>
  </si>
  <si>
    <t>solyc07g063130.2.1.._DRLDS(ph)IDGK_..Phospho</t>
  </si>
  <si>
    <t>DRLDS(ph)IDGK</t>
  </si>
  <si>
    <t>solyc08g008550.2.1.._SQS(ph)GPLM(ox)PGVELSHSASER_..Phospho</t>
  </si>
  <si>
    <t>solyc08g008550.2.1</t>
  </si>
  <si>
    <t>AT4G10730</t>
  </si>
  <si>
    <t>SQS(ph)GPLM(ox)PGVELSHSASER</t>
  </si>
  <si>
    <t>solyc08g008550.2.1.._SQS(ph)GPLMPGVELSHSASER_..Phospho</t>
  </si>
  <si>
    <t>SQS(ph)GPLMPGVELSHSASER</t>
  </si>
  <si>
    <t>solyc11g065660.1.1.._DGS(ph)IQVGKEEGR_..Phospho</t>
  </si>
  <si>
    <t>solyc11g065660.1.1</t>
  </si>
  <si>
    <t>AT5G19450</t>
  </si>
  <si>
    <t>DGS(ph)IQVGKEEGR</t>
  </si>
  <si>
    <t>solyc12g019410.1.1.._S(ph)PSIENAER_..Phospho</t>
  </si>
  <si>
    <t>solyc12g019410.1.1</t>
  </si>
  <si>
    <t>AT2G31800</t>
  </si>
  <si>
    <t>S(ph)PSIENAER</t>
  </si>
  <si>
    <t>solyc01g028830.2.1.._S(ph)SATNPLIAFSFDELK_..Phospho</t>
  </si>
  <si>
    <t>solyc01g028830.2.1</t>
  </si>
  <si>
    <t>AT5G56460</t>
  </si>
  <si>
    <t>S(ph)SATNPLIAFSFDELK</t>
  </si>
  <si>
    <t>solyc01g104050.2.1.._VLDFSS(ph)GSPR_..Phospho</t>
  </si>
  <si>
    <t>VLDFSS(ph)GSPR</t>
  </si>
  <si>
    <t>solyc01g108000.2.1.._SFLIEAS(ph)PPQSPL_..Phospho</t>
  </si>
  <si>
    <t>solyc01g108000.2.1</t>
  </si>
  <si>
    <t>AT3G19300</t>
  </si>
  <si>
    <t>SFLIEAS(ph)PPQSPL</t>
  </si>
  <si>
    <t>solyc01g109650.2.1.._LEGTS(ph)SLK_..Phospho</t>
  </si>
  <si>
    <t>solyc01g109650.2.1</t>
  </si>
  <si>
    <t>AT2G16250</t>
  </si>
  <si>
    <t>LEGTS(ph)SLK</t>
  </si>
  <si>
    <t>solyc03g032150.2.1.._LGPSGS(ph)NSHVTTR_..Phospho</t>
  </si>
  <si>
    <t>solyc03g032150.2.1</t>
  </si>
  <si>
    <t>AT2G17220</t>
  </si>
  <si>
    <t>LGPSGS(ph)NSHVTTR</t>
  </si>
  <si>
    <t>solyc07g056270.2.1.._LLDSGESHIT(ph)TR_..Phospho</t>
  </si>
  <si>
    <t>LLDSGESHIT(ph)TR</t>
  </si>
  <si>
    <t>solyc08g068250.2.1.._QQNVADGS(ph)PVSPK_..Phospho</t>
  </si>
  <si>
    <t>QQNVADGS(ph)PVSPK</t>
  </si>
  <si>
    <t>solyc09g064270.2.1.._GSM(ox)S(ph)EHGALLPR_..Phospho</t>
  </si>
  <si>
    <t>solyc09g064270.2.1</t>
  </si>
  <si>
    <t>AT2G20300</t>
  </si>
  <si>
    <t>GSM(ox)S(ph)EHGALLPR</t>
  </si>
  <si>
    <t>solyc09g083210.2.1.._SLYLGS(ph)K_..Phospho</t>
  </si>
  <si>
    <t>solyc09g083210.2.1</t>
  </si>
  <si>
    <t>AT2G23770</t>
  </si>
  <si>
    <t>SLYLGS(ph)K</t>
  </si>
  <si>
    <t>solyc11g064890.1.1.._SYS(ph)TNLAFTPPEYLR_..Phospho</t>
  </si>
  <si>
    <t>solyc11g064890.1.1</t>
  </si>
  <si>
    <t>SYS(ph)TNLAFTPPEYLR</t>
  </si>
  <si>
    <t>solyc12g036330.1.1.._NNTSS(ph)VSPDSVTAK_..Phospho</t>
  </si>
  <si>
    <t>NNTSS(ph)VSPDSVTAK</t>
  </si>
  <si>
    <t>solyc12g036330.1.1.._SYAGSS(ph)LITR_..Phospho</t>
  </si>
  <si>
    <t>SYAGSS(ph)LITR</t>
  </si>
  <si>
    <t>solyc08g079460.2.1.._VGNTSDAS(ph)DDRLSTDQAK_..Phospho</t>
  </si>
  <si>
    <t>solyc08g079460.2.1</t>
  </si>
  <si>
    <t>AT4G22730</t>
  </si>
  <si>
    <t>VGNTSDAS(ph)DDRLSTDQAK</t>
  </si>
  <si>
    <t>solyc11g011880.1.1.._TPSRPTIIS(ph)MDK_..Phospho</t>
  </si>
  <si>
    <t>solyc11g011880.1.1</t>
  </si>
  <si>
    <t>AT1G70530</t>
  </si>
  <si>
    <t>TPSRPTIIS(ph)MDK</t>
  </si>
  <si>
    <t>solyc03g111670.2.1.._MIEEMNRGDT(ph)DDGLR_..Phospho</t>
  </si>
  <si>
    <t>MIEEMNRGDT(ph)DDGLR</t>
  </si>
  <si>
    <t>solyc08g081940.2.1.._EEATPLPDTQS(ph)DSQ_..Phospho</t>
  </si>
  <si>
    <t>EEATPLPDTQS(ph)DSQ</t>
  </si>
  <si>
    <t>solyc02g070000.2.1.._MAAITGFSPS(ph)K_..Phospho</t>
  </si>
  <si>
    <t>MAAITGFSPS(ph)K</t>
  </si>
  <si>
    <t>solyc02g070000.2.1.._QATS(ph)NPSGFSSR_..Phospho</t>
  </si>
  <si>
    <t>QATS(ph)NPSGFSSR</t>
  </si>
  <si>
    <t>solyc02g070000.2.1.._QATSNPS(ph)GFSSR_..Phospho</t>
  </si>
  <si>
    <t>QATSNPS(ph)GFSSR</t>
  </si>
  <si>
    <t>solyc02g070000.2.1.._QATSNPSGFS(ph)SR_..Phospho</t>
  </si>
  <si>
    <t>QATSNPSGFS(ph)SR</t>
  </si>
  <si>
    <t>solyc04g054200.2.1.._SSPDS(ph)PIAHSPR_..Phospho</t>
  </si>
  <si>
    <t>solyc04g054200.2.1</t>
  </si>
  <si>
    <t>AT5G10020</t>
  </si>
  <si>
    <t>SSPDS(ph)PIAHSPR</t>
  </si>
  <si>
    <t>solyc07g066230.2.1.._YIDSLPT(ph)SGSSSWK_..Phospho</t>
  </si>
  <si>
    <t>solyc07g066230.2.1</t>
  </si>
  <si>
    <t>AT1G55610</t>
  </si>
  <si>
    <t>YIDSLPT(ph)SGSSSWK</t>
  </si>
  <si>
    <t>solyc07g066230.2.1.._YIDSLPTSGSS(ph)SWK_..Phospho</t>
  </si>
  <si>
    <t>YIDSLPTSGSS(ph)SWK</t>
  </si>
  <si>
    <t>solyc02g077850.2.1.._SFS(ph)QEHTR_..Phospho</t>
  </si>
  <si>
    <t>solyc02g077850.2.1</t>
  </si>
  <si>
    <t>AT1G28340</t>
  </si>
  <si>
    <t>SFS(ph)QEHTR</t>
  </si>
  <si>
    <t>signalling.receptor kinases.misc</t>
  </si>
  <si>
    <t>30.2.99</t>
  </si>
  <si>
    <t>solyc01g065500.2.1.._RSVS(ph)LGSIPEVK_..Phospho</t>
  </si>
  <si>
    <t>solyc01g065500.2.1</t>
  </si>
  <si>
    <t>AT5G17980</t>
  </si>
  <si>
    <t>RSVS(ph)LGSIPEVK</t>
  </si>
  <si>
    <t>amino acid metabolism.synthesis.aromatic aa.tryptophan</t>
  </si>
  <si>
    <t>13.1.6.5</t>
  </si>
  <si>
    <t>solyc08g008020.1.1.._M(ox)HS(ph)ATM(ox)AQPVDYALK_..Phospho</t>
  </si>
  <si>
    <t>solyc08g008020.1.1</t>
  </si>
  <si>
    <t>AT4G11610</t>
  </si>
  <si>
    <t>M(ox)HS(ph)ATM(ox)AQPVDYALK</t>
  </si>
  <si>
    <t>solyc03g111310.2.1.._VM(ox)EEGCQTPRS(ph)PEAK_..Phospho</t>
  </si>
  <si>
    <t>solyc03g111310.2.1</t>
  </si>
  <si>
    <t>AT3G48530</t>
  </si>
  <si>
    <t>VM(ox)EEGCQTPRS(ph)PEAK</t>
  </si>
  <si>
    <t>cell wall.cell wall proteins</t>
  </si>
  <si>
    <t>10.5</t>
  </si>
  <si>
    <t>solyc03g111310.2.1.._VMEEGCQTPRS(ph)PEAK_..Phospho</t>
  </si>
  <si>
    <t>VMEEGCQTPRS(ph)PEAK</t>
  </si>
  <si>
    <t>solyc02g089640.2.1.._RLS(ph)ESGLELYGK_..Phospho</t>
  </si>
  <si>
    <t>solyc02g089640.2.1</t>
  </si>
  <si>
    <t>AT3G28180</t>
  </si>
  <si>
    <t>RLS(ph)ESGLELYGK</t>
  </si>
  <si>
    <t>solyc02g089640.2.1.._S(ph)SESDLLAFAEEESK_..Phospho</t>
  </si>
  <si>
    <t>S(ph)SESDLLAFAEEESK</t>
  </si>
  <si>
    <t>solyc04g077470.2.1.._S(ph)SEGDLTLLVDGKPK_..Phospho</t>
  </si>
  <si>
    <t>solyc04g077470.2.1</t>
  </si>
  <si>
    <t>AT4G07960</t>
  </si>
  <si>
    <t>S(ph)SEGDLTLLVDGKPK</t>
  </si>
  <si>
    <t>solyc04g077470.2.1.._VAS(ph)EEWTATK_..Phospho</t>
  </si>
  <si>
    <t>VAS(ph)EEWTATK</t>
  </si>
  <si>
    <t>solyc01g087210.2.1.._NVVPM(ox)T(ph)TSQPPS(ph)ER_..Phospho</t>
  </si>
  <si>
    <t>NVVPM(ox)T(ph)TSQPPS(ph)ER</t>
  </si>
  <si>
    <t>solyc01g087210.2.1.._NVVPMT(ph)TSQPPS(ph)ER_..Phospho</t>
  </si>
  <si>
    <t>NVVPMT(ph)TSQPPS(ph)ER</t>
  </si>
  <si>
    <t>solyc01g087210.2.1.._NVVPMTT(ph)SQPPS(ph)ER_..Phospho</t>
  </si>
  <si>
    <t>NVVPMTT(ph)SQPPS(ph)ER</t>
  </si>
  <si>
    <t>solyc03g097050.2.1.._RGDS(ph)DDEEM(ox)NLSLAPK_..Phospho</t>
  </si>
  <si>
    <t>solyc03g097050.2.1</t>
  </si>
  <si>
    <t>AT3G03050</t>
  </si>
  <si>
    <t>RGDS(ph)DDEEM(ox)NLSLAPK</t>
  </si>
  <si>
    <t>solyc08g061100.2.1.._QQWQGDDAGLSSS(ph)SR_..Phospho</t>
  </si>
  <si>
    <t>QQWQGDDAGLSSS(ph)SR</t>
  </si>
  <si>
    <t>solyc08g076320.2.1.._SHS(ph)GLMR_..Phospho</t>
  </si>
  <si>
    <t>solyc08g076320.2.1</t>
  </si>
  <si>
    <t>SHS(ph)GLMR</t>
  </si>
  <si>
    <t>solyc09g075550.2.1.._ITVTSSPTGGCHGLT(ph)S(ph)PIR_..Phospho</t>
  </si>
  <si>
    <t>ITVTSSPTGGCHGLT(ph)S(ph)PIR</t>
  </si>
  <si>
    <t>solyc03g083360.2.1.._LGKPDPGETS(ph)GR_..Phospho</t>
  </si>
  <si>
    <t>solyc03g083360.2.1</t>
  </si>
  <si>
    <t>AT5G53370</t>
  </si>
  <si>
    <t>LGKPDPGETS(ph)GR</t>
  </si>
  <si>
    <t>cell wall.pectin*esterases.PME</t>
  </si>
  <si>
    <t>10.8.1</t>
  </si>
  <si>
    <t>solyc12g010540.1.1.._GLEEEFIPS(ph)TPGK_..Phospho</t>
  </si>
  <si>
    <t>GLEEEFIPS(ph)TPGK</t>
  </si>
  <si>
    <t>solyc09g074380.2.1.._AYS(ph)PTGRFSS(ph)EPER_..Phospho</t>
  </si>
  <si>
    <t>AYS(ph)PTGRFSS(ph)EPER</t>
  </si>
  <si>
    <t>solyc10g078180.1.1.._AGS(ph)PSDKPMEGK_..Phospho</t>
  </si>
  <si>
    <t>AGS(ph)PSDKPMEGK</t>
  </si>
  <si>
    <t>solyc10g078180.1.1.._VPPQAS(ph)EAEGS(ph)AGGNQRPSGK_..Phospho</t>
  </si>
  <si>
    <t>VPPQAS(ph)EAEGS(ph)AGGNQRPSGK</t>
  </si>
  <si>
    <t>solyc11g044480.1.1.._SFS(ph)VQDGK_..Phospho</t>
  </si>
  <si>
    <t>SFS(ph)VQDGK</t>
  </si>
  <si>
    <t>solyc08g067090.2.1.._GGS(ph)VSVS(ph)PPAR_..Phospho</t>
  </si>
  <si>
    <t>GGS(ph)VSVS(ph)PPAR</t>
  </si>
  <si>
    <t>solyc08g067090.2.1.._RGGS(ph)VS(ph)VSPPAR_..Phospho</t>
  </si>
  <si>
    <t>RGGS(ph)VS(ph)VSPPAR</t>
  </si>
  <si>
    <t>solyc04g081200.2.1.._ASEEVGAEPVS(ph)ESPASKK_..Phospho</t>
  </si>
  <si>
    <t>ASEEVGAEPVS(ph)ESPASKK</t>
  </si>
  <si>
    <t>solyc02g020910.2.1.._ESSWET(ph)GSNQR_..Phospho</t>
  </si>
  <si>
    <t>ESSWET(ph)GSNQR</t>
  </si>
  <si>
    <t>solyc05g054970.2.1.._FEELEPVDEFST(ph)PLSS(ph)PTNFQDAK_..Phospho</t>
  </si>
  <si>
    <t>solyc05g054970.2.1</t>
  </si>
  <si>
    <t>AT3G04470</t>
  </si>
  <si>
    <t>FEELEPVDEFST(ph)PLSS(ph)PTNFQDAK</t>
  </si>
  <si>
    <t>solyc06g082910.2.1.._LVPSPS(ph)QENR_..Phospho</t>
  </si>
  <si>
    <t>solyc06g082910.2.1</t>
  </si>
  <si>
    <t>AT3G25500</t>
  </si>
  <si>
    <t>LVPSPS(ph)QENR</t>
  </si>
  <si>
    <t>solyc09g010060.2.1.._FM(ox)DYEPT(ph)GTTPIR_..Phospho</t>
  </si>
  <si>
    <t>solyc09g010060.2.1</t>
  </si>
  <si>
    <t>AT2G36200</t>
  </si>
  <si>
    <t>FM(ox)DYEPT(ph)GTTPIR</t>
  </si>
  <si>
    <t>solyc09g010060.2.1.._FM(ox)DYEPTGT(ph)TPIR_..Phospho</t>
  </si>
  <si>
    <t>FM(ox)DYEPTGT(ph)TPIR</t>
  </si>
  <si>
    <t>solyc09g091560.2.1.._FEELQPLDEFAT(ph)PPS(ph)SPTASGR_..Phospho</t>
  </si>
  <si>
    <t>solyc09g091560.2.1</t>
  </si>
  <si>
    <t>AT1G04780</t>
  </si>
  <si>
    <t>FEELQPLDEFAT(ph)PPS(ph)SPTASGR</t>
  </si>
  <si>
    <t>solyc11g010560.1.1.._ASLAGSTQVS(ph)SPLPK_..Phospho</t>
  </si>
  <si>
    <t>solyc11g010560.1.1</t>
  </si>
  <si>
    <t>AT5G65460</t>
  </si>
  <si>
    <t>ASLAGSTQVS(ph)SPLPK</t>
  </si>
  <si>
    <t>solyc11g010560.1.1.._SDM(ox)TMLTLEDGS(ph)SPVRNPSTAAEDAR_..Phospho</t>
  </si>
  <si>
    <t>SDM(ox)TMLTLEDGS(ph)SPVRNPSTAAEDAR</t>
  </si>
  <si>
    <t>solyc01g090910.2.1.._ASIS(ph)ENGAEFHNASR_..Phospho</t>
  </si>
  <si>
    <t>ASIS(ph)ENGAEFHNASR</t>
  </si>
  <si>
    <t>solyc01g090910.2.1.._TYAEPQDNS(ph)SETK_..Phospho</t>
  </si>
  <si>
    <t>TYAEPQDNS(ph)SETK</t>
  </si>
  <si>
    <t>solyc03g115760.2.1.._ITS(ph)GNVNQAAR_..Phospho</t>
  </si>
  <si>
    <t>ITS(ph)GNVNQAAR</t>
  </si>
  <si>
    <t>solyc06g064430.1.1.._NIT(ph)STQNFQK_..Phospho</t>
  </si>
  <si>
    <t>solyc06g064430.1.1</t>
  </si>
  <si>
    <t>AT4G10170</t>
  </si>
  <si>
    <t>NIT(ph)STQNFQK</t>
  </si>
  <si>
    <t>solyc07g005200.2.1.._S(ph)SDLSAASQMFYK_..Phospho</t>
  </si>
  <si>
    <t>solyc07g005200.2.1</t>
  </si>
  <si>
    <t>AT5G58060</t>
  </si>
  <si>
    <t>S(ph)SDLSAASQMFYK</t>
  </si>
  <si>
    <t>solyc07g065030.2.1.._VSQMASTLNM(ox)S(ph)SFANR_..Phospho</t>
  </si>
  <si>
    <t>VSQMASTLNM(ox)S(ph)SFANR</t>
  </si>
  <si>
    <t>solyc07g065030.2.1.._VSQMASTLNM(ox)SS(ph)FANR_..Phospho</t>
  </si>
  <si>
    <t>VSQMASTLNM(ox)SS(ph)FANR</t>
  </si>
  <si>
    <t>solyc08g005200.2.1.._(ac)S(ph)FQDLESGRPLGSR_..Phospho</t>
  </si>
  <si>
    <t>(ac)S(ph)FQDLESGRPLGSR</t>
  </si>
  <si>
    <t>solyc08g075310.2.1.._DVTSSLS(ph)SK_..Phospho</t>
  </si>
  <si>
    <t>solyc08g075310.2.1</t>
  </si>
  <si>
    <t>AT1G31730</t>
  </si>
  <si>
    <t>DVTSSLS(ph)SK</t>
  </si>
  <si>
    <t>solyc08g078000.2.1.._VVYIS(ph)PHS(ph)SPGHSEDAFK_..Phospho</t>
  </si>
  <si>
    <t>solyc08g078000.2.1</t>
  </si>
  <si>
    <t>AT5G47180</t>
  </si>
  <si>
    <t>VVYIS(ph)PHS(ph)SPGHSEDAFK</t>
  </si>
  <si>
    <t>solyc10g038120.1.1.._GGFMSLQSM(ox)GS(ph)GR_..Phospho</t>
  </si>
  <si>
    <t>solyc10g038120.1.1</t>
  </si>
  <si>
    <t>AT5G05010</t>
  </si>
  <si>
    <t>GGFMSLQSM(ox)GS(ph)GR</t>
  </si>
  <si>
    <t>solyc10g081850.1.1.._(ac)M(ox)NDLFS(ph)GSFSR_..Phospho</t>
  </si>
  <si>
    <t>solyc10g081850.1.1</t>
  </si>
  <si>
    <t>(ac)M(ox)NDLFS(ph)GSFSR</t>
  </si>
  <si>
    <t>solyc10g081850.1.1.._FRNEEQS(ph)PNQESAGIQM(ox)R_..Phospho</t>
  </si>
  <si>
    <t>FRNEEQS(ph)PNQESAGIQM(ox)R</t>
  </si>
  <si>
    <t>solyc10g084210.1.1.._INAIPDGSAAPPKQS(ph)GGWR_..Phospho</t>
  </si>
  <si>
    <t>INAIPDGSAAPPKQS(ph)GGWR</t>
  </si>
  <si>
    <t>solyc11g013190.1.1.._DFLSS(ph)SSFK_..Phospho</t>
  </si>
  <si>
    <t>DFLSS(ph)SSFK</t>
  </si>
  <si>
    <t>solyc12g089150.1.1.._DNDDFISSES(ph)DR_..Phospho</t>
  </si>
  <si>
    <t>solyc12g089150.1.1</t>
  </si>
  <si>
    <t>AT1G28490</t>
  </si>
  <si>
    <t>DNDDFISSES(ph)DR</t>
  </si>
  <si>
    <t>solyc07g065590.2.1.._QM(ox)EGQLS(ph)PEK_..Phospho</t>
  </si>
  <si>
    <t>solyc07g065590.2.1</t>
  </si>
  <si>
    <t>AT5G55810</t>
  </si>
  <si>
    <t>QM(ox)EGQLS(ph)PEK</t>
  </si>
  <si>
    <t>Co-factor and vitamine metabolism</t>
  </si>
  <si>
    <t>18</t>
  </si>
  <si>
    <t>solyc04g078750.2.1.._TDSEDTSLAPS(ph)SPDNRGPT(ph)AYYVQSPSR_..Phospho</t>
  </si>
  <si>
    <t>TDSEDTSLAPS(ph)SPDNRGPT(ph)AYYVQSPSR</t>
  </si>
  <si>
    <t>solyc04g078750.2.1.._TDSEDTSLAPSS(ph)PDNRGPTAYYVQSPSR_..Phospho</t>
  </si>
  <si>
    <t>TDSEDTSLAPSS(ph)PDNRGPTAYYVQSPSR</t>
  </si>
  <si>
    <t>solyc01g108250.2.1.._YAVSDS(ph)PEAPLVVATPM(ox)K_..Phospho</t>
  </si>
  <si>
    <t>YAVSDS(ph)PEAPLVVATPM(ox)K</t>
  </si>
  <si>
    <t>solyc02g077880.2.1.._SLS(ph)M(ox)PASPPTPGTPVTPT(ph)NISPTVR_..Phospho</t>
  </si>
  <si>
    <t>SLS(ph)M(ox)PASPPTPGTPVTPT(ph)NISPTVR</t>
  </si>
  <si>
    <t>solyc03g080090.2.1.._ASDEHS(ph)S(ph)TTSDTTTIK_..Phospho</t>
  </si>
  <si>
    <t>solyc03g080090.2.1</t>
  </si>
  <si>
    <t>AT5G24590</t>
  </si>
  <si>
    <t>ASDEHS(ph)S(ph)TTSDTTTIK</t>
  </si>
  <si>
    <t>solyc03g080090.2.1.._ASDEHSS(ph)TTSDTTTIK_..Phospho</t>
  </si>
  <si>
    <t>ASDEHSS(ph)TTSDTTTIK</t>
  </si>
  <si>
    <t>solyc08g076920.2.1.._DEKTEVIAS(ph)PK_..Phospho</t>
  </si>
  <si>
    <t>solyc08g076920.2.1</t>
  </si>
  <si>
    <t>AT5G46750</t>
  </si>
  <si>
    <t>DEKTEVIAS(ph)PK</t>
  </si>
  <si>
    <t>solyc08g076920.2.1.._SISS(ph)AQFFGDQSK_..Phospho</t>
  </si>
  <si>
    <t>SISS(ph)AQFFGDQSK</t>
  </si>
  <si>
    <t>solyc09g061290.2.1.._NDGSICSPVQS(ph)NSPK_..Phospho</t>
  </si>
  <si>
    <t>solyc09g061290.2.1</t>
  </si>
  <si>
    <t>AT2G32700</t>
  </si>
  <si>
    <t>NDGSICSPVQS(ph)NSPK</t>
  </si>
  <si>
    <t>solyc08g006030.2.1.._ESDHNVT(ph)SPNSR_..Phospho</t>
  </si>
  <si>
    <t>solyc08g006030.2.1</t>
  </si>
  <si>
    <t>AT2G24420</t>
  </si>
  <si>
    <t>ESDHNVT(ph)SPNSR</t>
  </si>
  <si>
    <t>DNA.repair</t>
  </si>
  <si>
    <t>28.2</t>
  </si>
  <si>
    <t>solyc00g009110.2.1.._S(ph)FNTYS(ph)SFK_..Phospho</t>
  </si>
  <si>
    <t>S(ph)FNTYS(ph)SFK</t>
  </si>
  <si>
    <t>solyc05g055440.1.1.._TPLAEKS(ph)PAEK_..Phospho</t>
  </si>
  <si>
    <t>solyc05g055440.1.1</t>
  </si>
  <si>
    <t>AT5G22880</t>
  </si>
  <si>
    <t>TPLAEKS(ph)PAEK</t>
  </si>
  <si>
    <t>solyc12g009640.1.1.._NQQNNQLS(ph)PYST(ph)PPK_..Phospho</t>
  </si>
  <si>
    <t>solyc12g009640.1.1</t>
  </si>
  <si>
    <t>AT3G42170</t>
  </si>
  <si>
    <t>NQQNNQLS(ph)PYST(ph)PPK</t>
  </si>
  <si>
    <t>DNA.synthesis/chromatin structure.retrotransposon/transposase.hat-like transposase</t>
  </si>
  <si>
    <t>28.1.1.4</t>
  </si>
  <si>
    <t>solyc08g078850.2.1.._SISNAAPPS(ph)PTKR_..Phospho</t>
  </si>
  <si>
    <t>solyc08g078850.2.1</t>
  </si>
  <si>
    <t>AT4G17260</t>
  </si>
  <si>
    <t>SISNAAPPS(ph)PTKR</t>
  </si>
  <si>
    <t>fermentation.LDH</t>
  </si>
  <si>
    <t>5.1</t>
  </si>
  <si>
    <t>solyc03g114500.2.1.._YAGES(ph)FRSP_..Phospho</t>
  </si>
  <si>
    <t>YAGES(ph)FRSP</t>
  </si>
  <si>
    <t>solyc04g081340.2.1.._RS(ph)SASATQVQAEEQAPR_..Phospho</t>
  </si>
  <si>
    <t>RS(ph)SASATQVQAEEQAPR</t>
  </si>
  <si>
    <t>solyc04g081340.2.1.._RSS(ph)ASATQVQAEEQAPR_..Phospho</t>
  </si>
  <si>
    <t>RSS(ph)ASATQVQAEEQAPR</t>
  </si>
  <si>
    <t>solyc04g081340.2.1.._SSASAT(ph)QVQAEEQAPR_..Phospho</t>
  </si>
  <si>
    <t>SSASAT(ph)QVQAEEQAPR</t>
  </si>
  <si>
    <t>solyc04g051340.2.1.._(ac)AEEKDPTSIPLSQASEDPEDPIKS(ph)TPAS(ph)PNSSTR_..Phospho</t>
  </si>
  <si>
    <t>solyc04g051340.2.1</t>
  </si>
  <si>
    <t>(ac)AEEKDPTSIPLSQASEDPEDPIKS(ph)TPAS(ph)PNSSTR</t>
  </si>
  <si>
    <t>solyc04g071710.2.1.._NETLHEDPEDLVKS(ph)PPSS(ph)PNSSTR_..Phospho</t>
  </si>
  <si>
    <t>NETLHEDPEDLVKS(ph)PPSS(ph)PNSSTR</t>
  </si>
  <si>
    <t>solyc04g071710.2.1.._SPPS(ph)SPNSSTR_..Phospho</t>
  </si>
  <si>
    <t>SPPS(ph)SPNSSTR</t>
  </si>
  <si>
    <t>solyc05g007960.2.1.._LPS(ph)SGHSSPSTPS(ph)SPR_..Phospho</t>
  </si>
  <si>
    <t>solyc05g007960.2.1</t>
  </si>
  <si>
    <t>AT2G01480</t>
  </si>
  <si>
    <t>LPS(ph)SGHSSPSTPS(ph)SPR</t>
  </si>
  <si>
    <t>solyc05g007960.2.1.._LPSS(ph)GHSSPSTPS(ph)SPR_..Phospho</t>
  </si>
  <si>
    <t>LPSS(ph)GHSSPSTPS(ph)SPR</t>
  </si>
  <si>
    <t>solyc03g007070.2.1.._SSS(ph)RLNLSTR_..Phospho</t>
  </si>
  <si>
    <t>solyc03g007070.2.1</t>
  </si>
  <si>
    <t>AT5G51690</t>
  </si>
  <si>
    <t>SSS(ph)RLNLSTR</t>
  </si>
  <si>
    <t>hormone metabolism.ethylene.synthesis-degradation.1-aminocyclopropane-1-carboxylate synthase</t>
  </si>
  <si>
    <t>17.5.1.1</t>
  </si>
  <si>
    <t>solyc01g096500.2.1.._ASS(ph)LS(ph)SIDSIM(ox)TPSR_..Phospho</t>
  </si>
  <si>
    <t>ASS(ph)LS(ph)SIDSIM(ox)TPSR</t>
  </si>
  <si>
    <t>solyc11g019950.1.1.._RVAASLLTDQS(ph)_..Phospho</t>
  </si>
  <si>
    <t>solyc11g019950.1.1</t>
  </si>
  <si>
    <t>AT4G36480</t>
  </si>
  <si>
    <t>RVAASLLTDQS(ph)</t>
  </si>
  <si>
    <t>solyc06g007980.2.1.._(ac)MDQT(ph)SPEVSMAEPSTK_..Phospho</t>
  </si>
  <si>
    <t>(ac)MDQT(ph)SPEVSMAEPSTK</t>
  </si>
  <si>
    <t>solyc03g115370.2.1.._ASIISQS(ph)K_..Phospho</t>
  </si>
  <si>
    <t>solyc03g115370.2.1</t>
  </si>
  <si>
    <t>AT5G07920</t>
  </si>
  <si>
    <t>ASIISQS(ph)K</t>
  </si>
  <si>
    <t>solyc03g115370.2.1.._SSS(ph)INQKDESQLIGQK_..Phospho</t>
  </si>
  <si>
    <t>SSS(ph)INQKDESQLIGQK</t>
  </si>
  <si>
    <t>solyc12g039180.1.1.._SSS(ph)INQKDESQLIR_..Phospho</t>
  </si>
  <si>
    <t>solyc12g039180.1.1</t>
  </si>
  <si>
    <t>SSS(ph)INQKDESQLIR</t>
  </si>
  <si>
    <t>solyc11g065220.1.1.._EGNDLEQT(ph)SPR_..Phospho</t>
  </si>
  <si>
    <t>EGNDLEQT(ph)SPR</t>
  </si>
  <si>
    <t>solyc06g065210.2.1.._RS(ph)SSWTF_..Phospho</t>
  </si>
  <si>
    <t>solyc06g065210.2.1</t>
  </si>
  <si>
    <t>AT4G09510</t>
  </si>
  <si>
    <t>RS(ph)SSWTF</t>
  </si>
  <si>
    <t>major CHO metabolism.degradation.sucrose.invertases.neutral</t>
  </si>
  <si>
    <t>2.2.1.3.1</t>
  </si>
  <si>
    <t>solyc00g026160.2.1.._QIQNVEIPTNS(ph)PVGNLCGIER_..Phospho</t>
  </si>
  <si>
    <t>solyc00g026160.2.1</t>
  </si>
  <si>
    <t>AT5G23990</t>
  </si>
  <si>
    <t>QIQNVEIPTNS(ph)PVGNLCGIER</t>
  </si>
  <si>
    <t>metal handling.acquisition</t>
  </si>
  <si>
    <t>15.1</t>
  </si>
  <si>
    <t>solyc01g073750.2.1.._KGS(ph)DLQPQR_..Phospho</t>
  </si>
  <si>
    <t>solyc01g073750.2.1</t>
  </si>
  <si>
    <t>AT1G05570</t>
  </si>
  <si>
    <t>KGS(ph)DLQPQR</t>
  </si>
  <si>
    <t>solyc03g115740.1.1.._ASS(ph)ILPR_..Phospho</t>
  </si>
  <si>
    <t>solyc03g115740.1.1</t>
  </si>
  <si>
    <t>AT5G07720</t>
  </si>
  <si>
    <t>ASS(ph)ILPR</t>
  </si>
  <si>
    <t>solyc09g064470.2.1.._SPTSQS(ph)FDDSM(ox)EK_..Phospho</t>
  </si>
  <si>
    <t>SPTSQS(ph)FDDSM(ox)EK</t>
  </si>
  <si>
    <t>solyc09g064470.2.1.._SPTSQS(ph)FDDSMEK_..Phospho</t>
  </si>
  <si>
    <t>SPTSQS(ph)FDDSMEK</t>
  </si>
  <si>
    <t>solyc00g006830.2.1.._ASAVPS(ph)FTIK_..Phospho</t>
  </si>
  <si>
    <t>solyc00g006830.2.1</t>
  </si>
  <si>
    <t>AT5G13390</t>
  </si>
  <si>
    <t>ASAVPS(ph)FTIK</t>
  </si>
  <si>
    <t>solyc01g057870.1.1.._SKNDEGAIS(ph)ESEVTGTVASK_..Phospho</t>
  </si>
  <si>
    <t>solyc01g057870.1.1</t>
  </si>
  <si>
    <t>SKNDEGAIS(ph)ESEVTGTVASK</t>
  </si>
  <si>
    <t>solyc01g080650.2.1.._DNSQIAHDVDS(ph)TPR_..Phospho</t>
  </si>
  <si>
    <t>solyc01g080650.2.1</t>
  </si>
  <si>
    <t>DNSQIAHDVDS(ph)TPR</t>
  </si>
  <si>
    <t>solyc01g094050.1.1.._M(ox)QS(ph)IPENAFLK_..Phospho</t>
  </si>
  <si>
    <t>M(ox)QS(ph)IPENAFLK</t>
  </si>
  <si>
    <t>solyc01g094060.2.1.._EGEDQT(ph)ISPSK_..Phospho</t>
  </si>
  <si>
    <t>solyc01g094060.2.1</t>
  </si>
  <si>
    <t>EGEDQT(ph)ISPSK</t>
  </si>
  <si>
    <t>solyc01g094770.2.1.._AAS(ph)LVAHAK_..Phospho</t>
  </si>
  <si>
    <t>solyc01g094770.2.1</t>
  </si>
  <si>
    <t>AT2G45980</t>
  </si>
  <si>
    <t>AAS(ph)LVAHAK</t>
  </si>
  <si>
    <t>solyc01g099850.2.1.._SPTTLGS(ph)LK_..Phospho</t>
  </si>
  <si>
    <t>solyc01g099850.2.1</t>
  </si>
  <si>
    <t>AT5G27830</t>
  </si>
  <si>
    <t>SPTTLGS(ph)LK</t>
  </si>
  <si>
    <t>solyc01g099850.2.1.._SPTTLGS(ph)LKGS_..Phospho</t>
  </si>
  <si>
    <t>SPTTLGS(ph)LKGS</t>
  </si>
  <si>
    <t>solyc01g111770.2.1.._(ac)M(ox)DSNFLPSIS(ph)SR_..Phospho</t>
  </si>
  <si>
    <t>solyc01g111770.2.1</t>
  </si>
  <si>
    <t>AT4G38500</t>
  </si>
  <si>
    <t>(ac)M(ox)DSNFLPSIS(ph)SR</t>
  </si>
  <si>
    <t>solyc01g111770.2.1.._(ac)MDSNFLPS(ph)ISSR_..Phospho</t>
  </si>
  <si>
    <t>(ac)MDSNFLPS(ph)ISSR</t>
  </si>
  <si>
    <t>solyc02g032930.2.1.._EASS(ph)AEANAGALK_..Phospho</t>
  </si>
  <si>
    <t>EASS(ph)AEANAGALK</t>
  </si>
  <si>
    <t>solyc02g071320.2.1.._RDETATAVSCNASAISS(ph)GNTLESTDAK_..Phospho</t>
  </si>
  <si>
    <t>RDETATAVSCNASAISS(ph)GNTLESTDAK</t>
  </si>
  <si>
    <t>solyc02g078820.2.1.._S(ph)VLLDGGTCGVK_..Phospho</t>
  </si>
  <si>
    <t>solyc02g078820.2.1</t>
  </si>
  <si>
    <t>AT1G61240</t>
  </si>
  <si>
    <t>S(ph)VLLDGGTCGVK</t>
  </si>
  <si>
    <t>solyc02g082710.2.1.._EAS(ph)ALSQPSTFAQAAK_..Phospho</t>
  </si>
  <si>
    <t>solyc02g082710.2.1</t>
  </si>
  <si>
    <t>AT4G16444</t>
  </si>
  <si>
    <t>EAS(ph)ALSQPSTFAQAAK</t>
  </si>
  <si>
    <t>solyc02g088260.2.1.._KYGEDNS(ph)DDDDEEKK_..Phospho</t>
  </si>
  <si>
    <t>KYGEDNS(ph)DDDDEEKK</t>
  </si>
  <si>
    <t>solyc02g089390.1.1.._ILAPQT(ph)SFK_..Phospho</t>
  </si>
  <si>
    <t>solyc02g089390.1.1</t>
  </si>
  <si>
    <t>AT5G15680</t>
  </si>
  <si>
    <t>ILAPQT(ph)SFK</t>
  </si>
  <si>
    <t>solyc02g091890.1.1.._(ac)M(ox)FKYS(ph)PR_..Phospho</t>
  </si>
  <si>
    <t>solyc02g091890.1.1</t>
  </si>
  <si>
    <t xml:space="preserve">MDN1  </t>
  </si>
  <si>
    <t>(ac)M(ox)FKYS(ph)PR</t>
  </si>
  <si>
    <t>solyc03g097190.2.1.._AVETLS(ph)EDEKPNGELTGNNNK_..Phospho</t>
  </si>
  <si>
    <t>solyc03g097190.2.1</t>
  </si>
  <si>
    <t>AT5G16730</t>
  </si>
  <si>
    <t>AVETLS(ph)EDEKPNGELTGNNNK</t>
  </si>
  <si>
    <t>solyc03g117020.2.1.._SAPPS(ph)TLNQAGASGSK_..Phospho</t>
  </si>
  <si>
    <t>solyc03g117020.2.1</t>
  </si>
  <si>
    <t>AT2G25110</t>
  </si>
  <si>
    <t>SAPPS(ph)TLNQAGASGSK</t>
  </si>
  <si>
    <t>solyc04g015740.2.1.._(ac)MLVQDREDGISKS(ph)PK_..Phospho</t>
  </si>
  <si>
    <t>solyc04g015740.2.1</t>
  </si>
  <si>
    <t>AT2G41770</t>
  </si>
  <si>
    <t>(ac)MLVQDREDGISKS(ph)PK</t>
  </si>
  <si>
    <t>V,PM</t>
  </si>
  <si>
    <t>solyc04g051310.2.1.._LDTIS(ph)FSRK_..Phospho</t>
  </si>
  <si>
    <t>solyc04g051310.2.1</t>
  </si>
  <si>
    <t>AT5G16520</t>
  </si>
  <si>
    <t>LDTIS(ph)FSRK</t>
  </si>
  <si>
    <t>solyc04g064810.2.1.._VSGTS(ph)TPNLGSTTSLADVDSVK_..Phospho</t>
  </si>
  <si>
    <t>solyc04g064810.2.1</t>
  </si>
  <si>
    <t>AT4G31080</t>
  </si>
  <si>
    <t>VSGTS(ph)TPNLGSTTSLADVDSVK</t>
  </si>
  <si>
    <t>solyc04g081820.2.1.._GGEVEAVS(ph)VSSPR_..Phospho</t>
  </si>
  <si>
    <t>GGEVEAVS(ph)VSSPR</t>
  </si>
  <si>
    <t>solyc05g007030.2.1.._NLSQSVSFS(ph)ER_..Phospho</t>
  </si>
  <si>
    <t>solyc05g007030.2.1</t>
  </si>
  <si>
    <t>AT3G17900</t>
  </si>
  <si>
    <t>NLSQSVSFS(ph)ER</t>
  </si>
  <si>
    <t>solyc05g009330.2.1.._T(ph)SSNIGMAGYA_..Phospho</t>
  </si>
  <si>
    <t>T(ph)SSNIGMAGYA</t>
  </si>
  <si>
    <t>solyc05g025740.2.1.._EEPPPYS(ph)SPIRER_..Phospho</t>
  </si>
  <si>
    <t>EEPPPYS(ph)SPIRER</t>
  </si>
  <si>
    <t>solyc05g026510.2.1.._LNSSQSS(ph)SGDNADSSEVHLNR_..Phospho</t>
  </si>
  <si>
    <t>solyc05g026510.2.1</t>
  </si>
  <si>
    <t>AT2G47980</t>
  </si>
  <si>
    <t>LNSSQSS(ph)SGDNADSSEVHLNR</t>
  </si>
  <si>
    <t>solyc05g055110.2.1.._SLES(ph)LDSPK_..Phospho</t>
  </si>
  <si>
    <t>solyc05g055110.2.1</t>
  </si>
  <si>
    <t>AT3G10650</t>
  </si>
  <si>
    <t>SLES(ph)LDSPK</t>
  </si>
  <si>
    <t>solyc06g005670.2.1.._QSES(ph)PQFNVASNAQSAK_..Phospho</t>
  </si>
  <si>
    <t>solyc06g005670.2.1</t>
  </si>
  <si>
    <t>QSES(ph)PQFNVASNAQSAK</t>
  </si>
  <si>
    <t>solyc06g008150.2.1.._VASGDVHLS(ph)DEDTSNPPPQASR_..Phospho</t>
  </si>
  <si>
    <t>solyc06g008150.2.1</t>
  </si>
  <si>
    <t>VASGDVHLS(ph)DEDTSNPPPQASR</t>
  </si>
  <si>
    <t>solyc06g060820.1.1.._SPVLDPITT(ph)TNSPK_..Phospho</t>
  </si>
  <si>
    <t>solyc06g060820.1.1</t>
  </si>
  <si>
    <t>SPVLDPITT(ph)TNSPK</t>
  </si>
  <si>
    <t>solyc06g060820.1.1.._SPVLDPITTTNS(ph)PK_..Phospho</t>
  </si>
  <si>
    <t>SPVLDPITTTNS(ph)PK</t>
  </si>
  <si>
    <t>solyc06g065710.2.1.._KEIEAGS(ph)DLEVK_..Phospho</t>
  </si>
  <si>
    <t>KEIEAGS(ph)DLEVK</t>
  </si>
  <si>
    <t>solyc06g065710.2.1.._KGDLPM(ox)EDNS(ph)NQDGESK_..Phospho</t>
  </si>
  <si>
    <t>KGDLPM(ox)EDNS(ph)NQDGESK</t>
  </si>
  <si>
    <t>solyc06g071040.2.1.._LVSS(ph)SPPR_..Phospho</t>
  </si>
  <si>
    <t>solyc06g071040.2.1</t>
  </si>
  <si>
    <t>AT5G62760</t>
  </si>
  <si>
    <t>LVSS(ph)SPPR</t>
  </si>
  <si>
    <t>solyc06g071440.2.1.._SDDPFPEPQNSKS(ph)PSK_..Phospho</t>
  </si>
  <si>
    <t>SDDPFPEPQNSKS(ph)PSK</t>
  </si>
  <si>
    <t>solyc06g071600.2.1.._DES(ph)SPQKAEPQSDEYK_..Phospho</t>
  </si>
  <si>
    <t>solyc06g071600.2.1</t>
  </si>
  <si>
    <t>AT3G48210</t>
  </si>
  <si>
    <t>DES(ph)SPQKAEPQSDEYK</t>
  </si>
  <si>
    <t>solyc07g021520.1.1.._GNIDE(ph)QGSLN(ph)DK_..Phospho</t>
  </si>
  <si>
    <t>solyc07g021520.1.1</t>
  </si>
  <si>
    <t>GNIDE(ph)QGSLN(ph)DK</t>
  </si>
  <si>
    <t>solyc07g054320.2.1.._DDSCIATS(ph)SPTR_..Phospho</t>
  </si>
  <si>
    <t>DDSCIATS(ph)SPTR</t>
  </si>
  <si>
    <t>solyc07g054320.2.1.._DDSCIATS(ph)SPTRR_..Phospho</t>
  </si>
  <si>
    <t>DDSCIATS(ph)SPTRR</t>
  </si>
  <si>
    <t>solyc07g055270.1.1.._LQPILS(ph)GK_..Phospho</t>
  </si>
  <si>
    <t>solyc07g055270.1.1</t>
  </si>
  <si>
    <t>LQPILS(ph)GK</t>
  </si>
  <si>
    <t>solyc07g062730.1.1.._GSGFENPEPT(ph)SPK_..Phospho</t>
  </si>
  <si>
    <t>solyc07g062730.1.1</t>
  </si>
  <si>
    <t>AT3G15095</t>
  </si>
  <si>
    <t>GSGFENPEPT(ph)SPK</t>
  </si>
  <si>
    <t>solyc08g065440.2.1.._YNVHES(ph)PNR_..Phospho</t>
  </si>
  <si>
    <t>solyc08g065440.2.1</t>
  </si>
  <si>
    <t>AT5G11780</t>
  </si>
  <si>
    <t>YNVHES(ph)PNR</t>
  </si>
  <si>
    <t>solyc08g066540.2.1.._KTS(ph)NLLNR_..Phospho</t>
  </si>
  <si>
    <t>solyc08g066540.2.1</t>
  </si>
  <si>
    <t>AT4G32900</t>
  </si>
  <si>
    <t>KTS(ph)NLLNR</t>
  </si>
  <si>
    <t>solyc08g068350.2.1.._AAVILDES(ph)DFSGR_..Phospho</t>
  </si>
  <si>
    <t>solyc08g068350.2.1</t>
  </si>
  <si>
    <t>AT4G32750</t>
  </si>
  <si>
    <t>AAVILDES(ph)DFSGR</t>
  </si>
  <si>
    <t>solyc08g076520.2.1.._DQAS(ph)PSSLSNNYDEGEEQVRK_..Phospho</t>
  </si>
  <si>
    <t>solyc08g076520.2.1</t>
  </si>
  <si>
    <t>DQAS(ph)PSSLSNNYDEGEEQVRK</t>
  </si>
  <si>
    <t>solyc08g078060.2.1.._VSEEFFFNSS(ph)PNLK_..Phospho</t>
  </si>
  <si>
    <t>solyc08g078060.2.1</t>
  </si>
  <si>
    <t>VSEEFFFNSS(ph)PNLK</t>
  </si>
  <si>
    <t>solyc08g079500.2.1.._S(ph)GSDGLTFEESK_..Phospho</t>
  </si>
  <si>
    <t>S(ph)GSDGLTFEESK</t>
  </si>
  <si>
    <t>solyc08g082240.1.1.._APSLPVT(ph)PSLSS(ph)K_..Phospho</t>
  </si>
  <si>
    <t>APSLPVT(ph)PSLSS(ph)K</t>
  </si>
  <si>
    <t>solyc08g082410.2.1.._S(ph)LDVEDSTQR_..Phospho</t>
  </si>
  <si>
    <t>S(ph)LDVEDSTQR</t>
  </si>
  <si>
    <t>solyc08g083070.2.1.._HM(ox)SSSLSSNSADM(ox)S(ph)PSR_..Phospho</t>
  </si>
  <si>
    <t>solyc08g083070.2.1</t>
  </si>
  <si>
    <t>AT5G41950</t>
  </si>
  <si>
    <t>HM(ox)SSSLSSNSADM(ox)S(ph)PSR</t>
  </si>
  <si>
    <t>solyc08g083070.2.1.._HM(ox)SSSLSSNSADMS(ph)PSR_..Phospho</t>
  </si>
  <si>
    <t>HM(ox)SSSLSSNSADMS(ph)PSR</t>
  </si>
  <si>
    <t>solyc08g083070.2.1.._HMSSSLSSNSADM(ox)S(ph)PSR_..Phospho</t>
  </si>
  <si>
    <t>HMSSSLSSNSADM(ox)S(ph)PSR</t>
  </si>
  <si>
    <t>solyc09g005600.2.1.._NPLHSELS(ph)PTK_..Phospho</t>
  </si>
  <si>
    <t>solyc09g005600.2.1</t>
  </si>
  <si>
    <t>AT5G05570</t>
  </si>
  <si>
    <t>NPLHSELS(ph)PTK</t>
  </si>
  <si>
    <t>solyc09g015530.2.1.._S(ph)PGGHTYGNISANGLTSR_..Phospho</t>
  </si>
  <si>
    <t>solyc09g015530.2.1</t>
  </si>
  <si>
    <t>AT3G51580</t>
  </si>
  <si>
    <t>S(ph)PGGHTYGNISANGLTSR</t>
  </si>
  <si>
    <t>solyc09g059570.2.1.._LLEDNQNLQNQAHGYRS(ph)_..Phospho</t>
  </si>
  <si>
    <t>solyc09g059570.2.1</t>
  </si>
  <si>
    <t>AT5G48660</t>
  </si>
  <si>
    <t>LLEDNQNLQNQAHGYRS(ph)</t>
  </si>
  <si>
    <t>solyc09g063030.2.1.._S(ph)SSLDLGVDPPSSR_..Phospho</t>
  </si>
  <si>
    <t>S(ph)SSLDLGVDPPSSR</t>
  </si>
  <si>
    <t>solyc09g074670.2.1.._GVAS(ph)PQVTGTHAVSAR_..Phospho</t>
  </si>
  <si>
    <t>solyc09g074670.2.1</t>
  </si>
  <si>
    <t>AT3G62900</t>
  </si>
  <si>
    <t>GVAS(ph)PQVTGTHAVSAR</t>
  </si>
  <si>
    <t>solyc09g082960.1.1.._EEDGEVT(ph)QRSPIR_..Phospho</t>
  </si>
  <si>
    <t>solyc09g082960.1.1</t>
  </si>
  <si>
    <t>EEDGEVT(ph)QRSPIR</t>
  </si>
  <si>
    <t>solyc10g006460.2.1.._S(ph)NQFIDLEPK_..Phospho</t>
  </si>
  <si>
    <t>solyc10g006460.2.1</t>
  </si>
  <si>
    <t>AT4G27120</t>
  </si>
  <si>
    <t>S(ph)NQFIDLEPK</t>
  </si>
  <si>
    <t>solyc10g008870.2.1.._VNNYEEEDVSYRS(ph)_..Phospho</t>
  </si>
  <si>
    <t>solyc10g008870.2.1</t>
  </si>
  <si>
    <t>AT5G46030</t>
  </si>
  <si>
    <t>VNNYEEEDVSYRS(ph)</t>
  </si>
  <si>
    <t>solyc11g011220.1.1.._LYEAAS(ph)GESSAVIDKNEQDSDGEDAAGGAIENDGVVEK_..Phospho</t>
  </si>
  <si>
    <t>LYEAAS(ph)GESSAVIDKNEQDSDGEDAAGGAIENDGVVEK</t>
  </si>
  <si>
    <t>solyc11g011220.1.1.._LYEAASGESSAVIDKNEQDS(ph)DGEDAAGGAIENDGVVEK_..Phospho</t>
  </si>
  <si>
    <t>LYEAASGESSAVIDKNEQDS(ph)DGEDAAGGAIENDGVVEK</t>
  </si>
  <si>
    <t>solyc11g011760.1.1.._SLNATGS(ph)ALSAYS(ph)SPR_..Phospho</t>
  </si>
  <si>
    <t>SLNATGS(ph)ALSAYS(ph)SPR</t>
  </si>
  <si>
    <t>solyc11g017000.1.1.._LTPGIS(ph)KSQEFAK_..Phospho</t>
  </si>
  <si>
    <t>LTPGIS(ph)KSQEFAK</t>
  </si>
  <si>
    <t>solyc12g009080.1.1.._(ac)M(ox)EEGGLS(ph)QSGEEPK_..Phospho</t>
  </si>
  <si>
    <t>solyc12g009080.1.1</t>
  </si>
  <si>
    <t>AT2G06010</t>
  </si>
  <si>
    <t>(ac)M(ox)EEGGLS(ph)QSGEEPK</t>
  </si>
  <si>
    <t>solyc12g049410.1.1.._M(ox)ELEEES(ph)TS_..Phospho</t>
  </si>
  <si>
    <t>M(ox)ELEEES(ph)TS</t>
  </si>
  <si>
    <t>solyc12g099320.1.1.._SYSESM(ox)HS(ph)SPDNR_..Phospho</t>
  </si>
  <si>
    <t>solyc12g099320.1.1</t>
  </si>
  <si>
    <t>AT3G06670</t>
  </si>
  <si>
    <t>SYSESM(ox)HS(ph)SPDNR</t>
  </si>
  <si>
    <t>solyc12g099320.1.1.._SYSESMHS(ph)SPDNR_..Phospho</t>
  </si>
  <si>
    <t>SYSESMHS(ph)SPDNR</t>
  </si>
  <si>
    <t>solyc05g006910.2.1.._LNLVPSS(ph)SFSPR_..Phospho</t>
  </si>
  <si>
    <t>LNLVPSS(ph)SFSPR</t>
  </si>
  <si>
    <t>solyc05g006910.2.1.._VSS(ph)SMPNVR_..Phospho</t>
  </si>
  <si>
    <t>VSS(ph)SMPNVR</t>
  </si>
  <si>
    <t>solyc09g014770.2.1.._SPVASASAFESIEGS(ph)DEEDNITDTTK_..Phospho</t>
  </si>
  <si>
    <t>SPVASASAFESIEGS(ph)DEEDNITDTTK</t>
  </si>
  <si>
    <t>solyc04g005140.2.1.._SGLSHSYST(ph)NR_..Phospho</t>
  </si>
  <si>
    <t>solyc04g005140.2.1</t>
  </si>
  <si>
    <t>AT1G26190</t>
  </si>
  <si>
    <t>SGLSHSYST(ph)NR</t>
  </si>
  <si>
    <t>solyc06g065580.2.1.._VDGLLTSSSS(ph)SPR_..Phospho</t>
  </si>
  <si>
    <t>VDGLLTSSSS(ph)SPR</t>
  </si>
  <si>
    <t>solyc06g065580.2.1.._VDGLLTSSSSS(ph)PR_..Phospho</t>
  </si>
  <si>
    <t>VDGLLTSSSSS(ph)PR</t>
  </si>
  <si>
    <t>solyc10g080710.1.1.._(ac)S(ph)VDSAPPVEK_..Phospho</t>
  </si>
  <si>
    <t>solyc10g080710.1.1</t>
  </si>
  <si>
    <t>AT5G56680</t>
  </si>
  <si>
    <t>(ac)S(ph)VDSAPPVEK</t>
  </si>
  <si>
    <t>protein.aa activation.asparagine-tRNA ligase</t>
  </si>
  <si>
    <t>29.1.22</t>
  </si>
  <si>
    <t>solyc08g080410.2.1.._VVS(ph)PLS(ph)SPR_..Phospho</t>
  </si>
  <si>
    <t>VVS(ph)PLS(ph)SPR</t>
  </si>
  <si>
    <t>solyc07g005880.2.1.._QLAPS(ph)ASPAK_..Phospho</t>
  </si>
  <si>
    <t>QLAPS(ph)ASPAK</t>
  </si>
  <si>
    <t>solyc03g123920.2.1.._KSS(ph)GPQSGGVTPTGR_..Phospho</t>
  </si>
  <si>
    <t>KSS(ph)GPQSGGVTPTGR</t>
  </si>
  <si>
    <t>solyc03g123920.2.1.._S(ph)SGPQSGGVTPTGR_..Phospho</t>
  </si>
  <si>
    <t>S(ph)SGPQSGGVTPTGR</t>
  </si>
  <si>
    <t>solyc03g123920.2.1.._SAPITTAPS(ph)R_..Phospho</t>
  </si>
  <si>
    <t>SAPITTAPS(ph)R</t>
  </si>
  <si>
    <t>solyc04g014680.2.1.._SSGSFS(ph)GQLM(ox)TPIQPTGLITS(ph)GPLSSNTGR_..Phospho</t>
  </si>
  <si>
    <t>SSGSFS(ph)GQLM(ox)TPIQPTGLITS(ph)GPLSSNTGR</t>
  </si>
  <si>
    <t>solyc04g077940.2.1.._NEGSIQELT(ph)SPR_..Phospho</t>
  </si>
  <si>
    <t>solyc04g077940.2.1</t>
  </si>
  <si>
    <t>AT1G27750</t>
  </si>
  <si>
    <t>NEGSIQELT(ph)SPR</t>
  </si>
  <si>
    <t>solyc12g017450.1.1.._KS(ph)SGPQAGGGNVS(ph)SR_..Phospho</t>
  </si>
  <si>
    <t>KS(ph)SGPQAGGGNVS(ph)SR</t>
  </si>
  <si>
    <t>solyc12g017450.1.1.._S(ph)SGPQAGGGNVSSR_..Phospho</t>
  </si>
  <si>
    <t>S(ph)SGPQAGGGNVSSR</t>
  </si>
  <si>
    <t>solyc12g017450.1.1.._SSGPQAGGGNVS(ph)SR_..Phospho</t>
  </si>
  <si>
    <t>SSGPQAGGGNVS(ph)SR</t>
  </si>
  <si>
    <t>solyc12g017450.1.1.._TGS(ph)FSGATSHSGQLNSGNR_..Phospho</t>
  </si>
  <si>
    <t>TGS(ph)FSGATSHSGQLNSGNR</t>
  </si>
  <si>
    <t>solyc12g017450.1.1.._TGSFSGATSHS(ph)GQLNSGNR_..Phospho</t>
  </si>
  <si>
    <t>TGSFSGATSHS(ph)GQLNSGNR</t>
  </si>
  <si>
    <t>solyc12g017450.1.1.._VSGPLDST(ph)GSIK_..Phospho</t>
  </si>
  <si>
    <t>VSGPLDST(ph)GSIK</t>
  </si>
  <si>
    <t>solyc10g081600.1.1.._TLS(ph)SQTTTTNHDSTLQAR_..Phospho</t>
  </si>
  <si>
    <t>TLS(ph)SQTTTTNHDSTLQAR</t>
  </si>
  <si>
    <t>solyc04g076620.2.1.._ALAM(ox)SLGNS(ph)GSEAK_..Phospho</t>
  </si>
  <si>
    <t>ALAM(ox)SLGNS(ph)GSEAK</t>
  </si>
  <si>
    <t>solyc01g009000.2.1.._ASASAPANWS(ph)SR_..Phospho</t>
  </si>
  <si>
    <t>solyc01g009000.2.1</t>
  </si>
  <si>
    <t>AT2G40830</t>
  </si>
  <si>
    <t>ASASAPANWS(ph)SR</t>
  </si>
  <si>
    <t>solyc01g107880.2.1.._SSADAINS(ph)SSSPSASSSSGLSTDQVTR_..Phospho</t>
  </si>
  <si>
    <t>solyc01g107880.2.1</t>
  </si>
  <si>
    <t>AT4G34100</t>
  </si>
  <si>
    <t>SSADAINS(ph)SSSPSASSSSGLSTDQVTR</t>
  </si>
  <si>
    <t>solyc04g008020.2.1.._GGGGGGAS(ph)LLVR_..Phospho</t>
  </si>
  <si>
    <t>solyc04g008020.2.1</t>
  </si>
  <si>
    <t>AT1G68070</t>
  </si>
  <si>
    <t>GGGGGGAS(ph)LLVR</t>
  </si>
  <si>
    <t>solyc04g015160.2.1.._VRS(ph)PQTNSAFQK_..Phospho</t>
  </si>
  <si>
    <t>solyc04g015160.2.1</t>
  </si>
  <si>
    <t>AT1G03370</t>
  </si>
  <si>
    <t>VRS(ph)PQTNSAFQK</t>
  </si>
  <si>
    <t>solyc08g077100.2.1.._FNLS(ph)PSKK_..Phospho</t>
  </si>
  <si>
    <t>FNLS(ph)PSKK</t>
  </si>
  <si>
    <t>solyc08g077100.2.1.._LKAS(ph)NEAPER_..Phospho</t>
  </si>
  <si>
    <t>LKAS(ph)NEAPER</t>
  </si>
  <si>
    <t>solyc08g082310.2.1.._SLHPCSSSTSLVSSSS(ph)P_..Phospho</t>
  </si>
  <si>
    <t>solyc08g082310.2.1</t>
  </si>
  <si>
    <t>AT2G46495</t>
  </si>
  <si>
    <t>SLHPCSSSTSLVSSSS(ph)P</t>
  </si>
  <si>
    <t>solyc11g010330.1.1.._APIVSDNDT(ph)SPR_..Phospho</t>
  </si>
  <si>
    <t>APIVSDNDT(ph)SPR</t>
  </si>
  <si>
    <t>solyc06g073840.2.1.._M(ox)FTM(ox)AS(ph)SLK_..Phospho</t>
  </si>
  <si>
    <t>solyc06g073840.2.1</t>
  </si>
  <si>
    <t>AT5G21990</t>
  </si>
  <si>
    <t>M(ox)FTM(ox)AS(ph)SLK</t>
  </si>
  <si>
    <t>solyc06g073840.2.1.._MFT(ph)M(ox)ASSLK_..Phospho</t>
  </si>
  <si>
    <t>MFT(ph)M(ox)ASSLK</t>
  </si>
  <si>
    <t>solyc06g073840.2.1.._MFTMAS(ph)SLK_..Phospho</t>
  </si>
  <si>
    <t>MFTMAS(ph)SLK</t>
  </si>
  <si>
    <t>solyc11g071230.1.1.._ALS(ph)PVPRPGDR_..Phospho</t>
  </si>
  <si>
    <t>solyc11g071230.1.1</t>
  </si>
  <si>
    <t>AT1G27600</t>
  </si>
  <si>
    <t>ALS(ph)PVPRPGDR</t>
  </si>
  <si>
    <t>protein.glycosylation</t>
  </si>
  <si>
    <t>29.7</t>
  </si>
  <si>
    <t>solyc05g055790.2.1.._SPHPGS(ph)PASAIR_..Phospho</t>
  </si>
  <si>
    <t>solyc05g055790.2.1</t>
  </si>
  <si>
    <t>AT3G02750</t>
  </si>
  <si>
    <t>SPHPGS(ph)PASAIR</t>
  </si>
  <si>
    <t>solyc10g005640.2.1.._LTS(ph)SPEAEIK_..Phospho</t>
  </si>
  <si>
    <t>LTS(ph)SPEAEIK</t>
  </si>
  <si>
    <t>solyc11g007670.1.1.._QAS(ph)TGSLPLS(ph)PM(ox)R_..Phospho</t>
  </si>
  <si>
    <t>solyc11g007670.1.1</t>
  </si>
  <si>
    <t>AT3G10550</t>
  </si>
  <si>
    <t>QAS(ph)TGSLPLS(ph)PM(ox)R</t>
  </si>
  <si>
    <t>solyc11g007670.1.1.._QAS(ph)TGSLPLSPM(ox)R_..Phospho</t>
  </si>
  <si>
    <t>QAS(ph)TGSLPLSPM(ox)R</t>
  </si>
  <si>
    <t>solyc01g111240.2.1.._LNESPT(ph)MEPGNLNDR_..Phospho</t>
  </si>
  <si>
    <t>LNESPT(ph)MEPGNLNDR</t>
  </si>
  <si>
    <t>solyc09g074940.1.1.._(ac)MDSEEATFSPPAVSS(ph)SPGSS(ph)PINNSSSNHTETENVSK_..Phospho</t>
  </si>
  <si>
    <t>(ac)MDSEEATFSPPAVSS(ph)SPGSS(ph)PINNSSSNHTETENVSK</t>
  </si>
  <si>
    <t>solyc02g094140.2.1.._QGPLQQAM(ox)GPGPS(ph)TTTSSTK_..Phospho</t>
  </si>
  <si>
    <t>QGPLQQAM(ox)GPGPS(ph)TTTSSTK</t>
  </si>
  <si>
    <t>solyc02g094140.2.1.._QGPLQQAMGPGPSTTT(ph)SSTK_..Phospho</t>
  </si>
  <si>
    <t>QGPLQQAMGPGPSTTT(ph)SSTK</t>
  </si>
  <si>
    <t>solyc02g070810.2.1.._SRPSAPPGT(ph)PSVAAPVT(ph)PER_..Phospho</t>
  </si>
  <si>
    <t>solyc02g070810.2.1</t>
  </si>
  <si>
    <t>AT5G40480</t>
  </si>
  <si>
    <t>SRPSAPPGT(ph)PSVAAPVT(ph)PER</t>
  </si>
  <si>
    <t>solyc02g070810.2.1.._SRPSAPPGTPSVAAPVT(ph)PER_..Phospho</t>
  </si>
  <si>
    <t>SRPSAPPGTPSVAAPVT(ph)PER</t>
  </si>
  <si>
    <t>solyc04g016240.2.1.._TNISES(ph)SPLR_..Phospho</t>
  </si>
  <si>
    <t>solyc04g016240.2.1</t>
  </si>
  <si>
    <t>AT2G41620</t>
  </si>
  <si>
    <t>TNISES(ph)SPLR</t>
  </si>
  <si>
    <t>solyc07g008190.2.1.._(ac)M(ox)EFNTT(ph)PTR_..Phospho</t>
  </si>
  <si>
    <t>solyc07g008190.2.1</t>
  </si>
  <si>
    <t>AT5G20200</t>
  </si>
  <si>
    <t>(ac)M(ox)EFNTT(ph)PTR</t>
  </si>
  <si>
    <t>solyc06g008520.2.1.._ASS(ph)SYSSHEIDEQENER_..Phospho</t>
  </si>
  <si>
    <t>solyc06g008520.2.1</t>
  </si>
  <si>
    <t>AT3G58170</t>
  </si>
  <si>
    <t>ASS(ph)SYSSHEIDEQENER</t>
  </si>
  <si>
    <t>protein.targeting.secretory pathway.golgi</t>
  </si>
  <si>
    <t>29.3.4.2</t>
  </si>
  <si>
    <t>solyc03g005740.1.1.._YPKPLPAT(ph)TGSK_..Phospho</t>
  </si>
  <si>
    <t>solyc03g005740.1.1</t>
  </si>
  <si>
    <t>AT4G40042</t>
  </si>
  <si>
    <t>YPKPLPAT(ph)TGSK</t>
  </si>
  <si>
    <t>protein.targeting.unknown</t>
  </si>
  <si>
    <t>29.3.99</t>
  </si>
  <si>
    <t>solyc03g082600.2.1.._DATNDFEDVGHS(ph)DSAR_..Phospho</t>
  </si>
  <si>
    <t>solyc03g082600.2.1</t>
  </si>
  <si>
    <t>AT5G53560</t>
  </si>
  <si>
    <t>DATNDFEDVGHS(ph)DSAR</t>
  </si>
  <si>
    <t>redox.ascorbate and glutathione</t>
  </si>
  <si>
    <t>21.2</t>
  </si>
  <si>
    <t>solyc02g087630.2.1.._VIAFHS(ph)SNR_..Phospho</t>
  </si>
  <si>
    <t>solyc02g087630.2.1</t>
  </si>
  <si>
    <t>AT5G39950</t>
  </si>
  <si>
    <t>VIAFHS(ph)SNR</t>
  </si>
  <si>
    <t>redox.thioredoxin</t>
  </si>
  <si>
    <t>21.1</t>
  </si>
  <si>
    <t>solyc05g047520.2.1.._(ac)MESS(ph)PAAVK_..Phospho</t>
  </si>
  <si>
    <t>solyc05g047520.2.1</t>
  </si>
  <si>
    <t>AT2G06990</t>
  </si>
  <si>
    <t>(ac)MESS(ph)PAAVK</t>
  </si>
  <si>
    <t>RNA.processing</t>
  </si>
  <si>
    <t>27.1</t>
  </si>
  <si>
    <t>solyc12g095890.1.1.._STEDTGEQKPCIS(ph)E_..Phospho</t>
  </si>
  <si>
    <t>solyc12g095890.1.1</t>
  </si>
  <si>
    <t>AT4G32850</t>
  </si>
  <si>
    <t>STEDTGEQKPCIS(ph)E</t>
  </si>
  <si>
    <t>solyc01g091750.2.1.._DRGS(ph)PDYGR_..Phospho</t>
  </si>
  <si>
    <t>solyc01g091750.2.1</t>
  </si>
  <si>
    <t>DRGS(ph)PDYGR</t>
  </si>
  <si>
    <t>solyc05g054920.2.1.._SPVEDGS(ph)PTGDY(ph)ENHGSPR_..Phospho</t>
  </si>
  <si>
    <t>SPVEDGS(ph)PTGDY(ph)ENHGSPR</t>
  </si>
  <si>
    <t>solyc11g072340.1.1.._DSEYGSGRS(ph)PNMR_..Phospho</t>
  </si>
  <si>
    <t>DSEYGSGRS(ph)PNMR</t>
  </si>
  <si>
    <t>solyc04g045310.2.1.._NSTS(ph)M(ox)SCLEAANR_..Phospho</t>
  </si>
  <si>
    <t>solyc04g045310.2.1</t>
  </si>
  <si>
    <t>AT1G67570</t>
  </si>
  <si>
    <t>NSTS(ph)M(ox)SCLEAANR</t>
  </si>
  <si>
    <t>solyc04g056270.2.1.._VKS(ph)M(ox)VQYPEAR_..Phospho</t>
  </si>
  <si>
    <t>solyc04g056270.2.1</t>
  </si>
  <si>
    <t>AT2G22300</t>
  </si>
  <si>
    <t>VKS(ph)M(ox)VQYPEAR</t>
  </si>
  <si>
    <t>solyc04g056270.2.1.._VKS(ph)MVQYPEAR_..Phospho</t>
  </si>
  <si>
    <t>VKS(ph)MVQYPEAR</t>
  </si>
  <si>
    <t>solyc08g005230.2.1.._MVS(ph)GLDGK_..Phospho</t>
  </si>
  <si>
    <t>solyc08g005230.2.1</t>
  </si>
  <si>
    <t>AT1G27000</t>
  </si>
  <si>
    <t>MVS(ph)GLDGK</t>
  </si>
  <si>
    <t>solyc09g007100.2.1.._SKS(ph)PDLSPLR_..Phospho</t>
  </si>
  <si>
    <t>SKS(ph)PDLSPLR</t>
  </si>
  <si>
    <t>solyc09g007100.2.1.._TTDHASNSGS(ph)PEITSVR_..Phospho</t>
  </si>
  <si>
    <t>TTDHASNSGS(ph)PEITSVR</t>
  </si>
  <si>
    <t>solyc01g009090.2.1.._NRS(ph)PPHHPPGR_..Phospho</t>
  </si>
  <si>
    <t>NRS(ph)PPHHPPGR</t>
  </si>
  <si>
    <t>solyc03g026190.2.1.._SAS(ph)INTESYM(ox)R_..Phospho</t>
  </si>
  <si>
    <t>solyc03g026190.2.1</t>
  </si>
  <si>
    <t>AT5G62090</t>
  </si>
  <si>
    <t>SAS(ph)INTESYM(ox)R</t>
  </si>
  <si>
    <t>solyc01g007070.2.1.._NQSAGFNLIGS(ph)PDIESINVTQGS(ph)PK_..Phospho</t>
  </si>
  <si>
    <t>solyc01g007070.2.1</t>
  </si>
  <si>
    <t>AT2G35940</t>
  </si>
  <si>
    <t>NQSAGFNLIGS(ph)PDIESINVTQGS(ph)PK</t>
  </si>
  <si>
    <t>solyc02g077660.2.1.._NHGT(ph)SPTTLVK_..Phospho</t>
  </si>
  <si>
    <t>solyc02g077660.2.1</t>
  </si>
  <si>
    <t>AT1G28420</t>
  </si>
  <si>
    <t>NHGT(ph)SPTTLVK</t>
  </si>
  <si>
    <t>solyc05g005640.2.1.._NSVPTNTAS(ph)PSK_..Phospho</t>
  </si>
  <si>
    <t>solyc05g005640.2.1</t>
  </si>
  <si>
    <t>AT3G01460</t>
  </si>
  <si>
    <t>NSVPTNTAS(ph)PSK</t>
  </si>
  <si>
    <t>RNA.regulation of transcription.Methyl binding domain proteins</t>
  </si>
  <si>
    <t>27.3.59</t>
  </si>
  <si>
    <t>solyc02g094480.2.1.._S(ph)DFSPPDQGFSNR_..Phospho</t>
  </si>
  <si>
    <t>solyc02g094480.2.1</t>
  </si>
  <si>
    <t>AT3G26782</t>
  </si>
  <si>
    <t>S(ph)DFSPPDQGFSNR</t>
  </si>
  <si>
    <t>RNA.regulation of transcription.MYB domain transcription factor family</t>
  </si>
  <si>
    <t>27.3.25</t>
  </si>
  <si>
    <t>solyc01g090780.2.1.._IAARPGS(ph)PESLQQLVEIAK_..Phospho</t>
  </si>
  <si>
    <t>solyc01g090780.2.1</t>
  </si>
  <si>
    <t>AT1G02080</t>
  </si>
  <si>
    <t>IAARPGS(ph)PESLQQLVEIAK</t>
  </si>
  <si>
    <t>solyc04g072670.2.1.._TLGDVEEPS(ph)LSPMK_..Phospho</t>
  </si>
  <si>
    <t>TLGDVEEPS(ph)LSPMK</t>
  </si>
  <si>
    <t>solyc04g072670.2.1.._TNSTVGGDS(ph)PKER_..Phospho</t>
  </si>
  <si>
    <t>TNSTVGGDS(ph)PKER</t>
  </si>
  <si>
    <t>solyc04g049950.1.1.._VAS(ph)QLTR_..Phospho</t>
  </si>
  <si>
    <t>VAS(ph)QLTR</t>
  </si>
  <si>
    <t>solyc09g064840.2.1.._NISVTSSSS(ph)PEK_..Phospho</t>
  </si>
  <si>
    <t>solyc09g064840.2.1</t>
  </si>
  <si>
    <t>AT3G63070</t>
  </si>
  <si>
    <t>NISVTSSSS(ph)PEK</t>
  </si>
  <si>
    <t>solyc03g114060.2.1.._SNM(ox)VS(ph)PSVS(ph)SHR_..Phospho</t>
  </si>
  <si>
    <t>SNM(ox)VS(ph)PSVS(ph)SHR</t>
  </si>
  <si>
    <t>solyc05g016030.2.1.._LDS(ph)SEAM(ox)R_..Phospho</t>
  </si>
  <si>
    <t>solyc05g016030.2.1</t>
  </si>
  <si>
    <t>AT4G15080</t>
  </si>
  <si>
    <t>LDS(ph)SEAM(ox)R</t>
  </si>
  <si>
    <t>solyc12g005770.1.1.._GRS(ph)PPESVER_..Phospho</t>
  </si>
  <si>
    <t>GRS(ph)PPESVER</t>
  </si>
  <si>
    <t>solyc12g005770.1.1.._LDREHS(ph)PVGR_..Phospho</t>
  </si>
  <si>
    <t>LDREHS(ph)PVGR</t>
  </si>
  <si>
    <t>solyc01g105140.2.1.._AM(ox)DS(ph)RSPS(ph)PR_..Phospho</t>
  </si>
  <si>
    <t>AM(ox)DS(ph)RSPS(ph)PR</t>
  </si>
  <si>
    <t>solyc02g083320.2.1.._DYS(ph)PRHS(ph)PYR_..Phospho</t>
  </si>
  <si>
    <t>solyc02g083320.2.1</t>
  </si>
  <si>
    <t>AT4G35785</t>
  </si>
  <si>
    <t>DYS(ph)PRHS(ph)PYR</t>
  </si>
  <si>
    <t>solyc03g033310.2.1.._DYS(ph)PRRS(ph)PYGGR_..Phospho</t>
  </si>
  <si>
    <t>solyc03g033310.2.1</t>
  </si>
  <si>
    <t>DYS(ph)PRRS(ph)PYGGR</t>
  </si>
  <si>
    <t>solyc03g097110.2.1.._TEEPTKPS(ph)SPK_..Phospho</t>
  </si>
  <si>
    <t>TEEPTKPS(ph)SPK</t>
  </si>
  <si>
    <t>solyc05g018340.2.1.._AHAGS(ph)VSPVR_..Phospho</t>
  </si>
  <si>
    <t>AHAGS(ph)VSPVR</t>
  </si>
  <si>
    <t>solyc05g018340.2.1.._RT(ph)PS(ph)PPHPPVLPPR_..Phospho</t>
  </si>
  <si>
    <t>RT(ph)PS(ph)PPHPPVLPPR</t>
  </si>
  <si>
    <t>solyc06g053320.2.1.._AAS(ph)PTPGMLS(ph)SPSGVQK_..Phospho</t>
  </si>
  <si>
    <t>AAS(ph)PTPGMLS(ph)SPSGVQK</t>
  </si>
  <si>
    <t>solyc06g053320.2.1.._AASPT(ph)PGM(ox)LSSPSGVQK_..Phospho</t>
  </si>
  <si>
    <t>AASPT(ph)PGM(ox)LSSPSGVQK</t>
  </si>
  <si>
    <t>solyc10g005590.2.1.._GRS(ph)PPPPPESK_..Phospho</t>
  </si>
  <si>
    <t>GRS(ph)PPPPPESK</t>
  </si>
  <si>
    <t>solyc12g014600.1.1.._GDSLLS(ph)SPTR_..Phospho</t>
  </si>
  <si>
    <t>GDSLLS(ph)SPTR</t>
  </si>
  <si>
    <t>solyc03g005090.2.1.._M(ox)QNINSS(ph)PGTSFR_..Phospho</t>
  </si>
  <si>
    <t>M(ox)QNINSS(ph)PGTSFR</t>
  </si>
  <si>
    <t>solyc02g064680.2.1.._FTANLS(ph)KR_..Phospho</t>
  </si>
  <si>
    <t>solyc02g064680.2.1</t>
  </si>
  <si>
    <t>AT4G37640</t>
  </si>
  <si>
    <t>FTANLS(ph)KR</t>
  </si>
  <si>
    <t>solyc04g081210.2.1.._VLS(ph)NSVVSETPSGNK_..Phospho</t>
  </si>
  <si>
    <t>solyc04g081210.2.1</t>
  </si>
  <si>
    <t>AT1G19870</t>
  </si>
  <si>
    <t>VLS(ph)NSVVSETPSGNK</t>
  </si>
  <si>
    <t>solyc06g053450.2.1.._NIGTPS(ph)NSSR_..Phospho</t>
  </si>
  <si>
    <t>NIGTPS(ph)NSSR</t>
  </si>
  <si>
    <t>solyc01g008770.2.1.._IGSSS(ph)AVFK_..Phospho</t>
  </si>
  <si>
    <t>IGSSS(ph)AVFK</t>
  </si>
  <si>
    <t>solyc03g121460.1.1.._(ac)TNYGTIPT(ph)SSSGPVNVEFISR_..Phospho</t>
  </si>
  <si>
    <t>solyc03g121460.1.1</t>
  </si>
  <si>
    <t>(ac)TNYGTIPT(ph)SSSGPVNVEFISR</t>
  </si>
  <si>
    <t>solyc08g061220.2.1.._HYS(ph)QADDEENTQTAEIER_..Phospho</t>
  </si>
  <si>
    <t>solyc08g061220.2.1</t>
  </si>
  <si>
    <t>AT2G26300</t>
  </si>
  <si>
    <t>HYS(ph)QADDEENTQTAEIER</t>
  </si>
  <si>
    <t>solyc09g097900.2.1.._VLNSDS(ph)YKAELS(ph)INR_..Phospho</t>
  </si>
  <si>
    <t>solyc09g097900.2.1</t>
  </si>
  <si>
    <t>AT3G07410</t>
  </si>
  <si>
    <t>VLNSDS(ph)YKAELS(ph)INR</t>
  </si>
  <si>
    <t>solyc12g009610.1.1.._TLS(ph)SLELPR_..Phospho</t>
  </si>
  <si>
    <t>solyc12g009610.1.1</t>
  </si>
  <si>
    <t>AT5G52580</t>
  </si>
  <si>
    <t>TLS(ph)SLELPR</t>
  </si>
  <si>
    <t>solyc08g077730.2.1.._IPS(ph)PDSSTNQIHFR_..Phospho</t>
  </si>
  <si>
    <t>solyc08g077730.2.1</t>
  </si>
  <si>
    <t>AT4G17080</t>
  </si>
  <si>
    <t>IPS(ph)PDSSTNQIHFR</t>
  </si>
  <si>
    <t>signalling.phosphinositides.phosphatidylinositol-4-phosphate 5-kinase</t>
  </si>
  <si>
    <t>30.4.1</t>
  </si>
  <si>
    <t>C,EX</t>
  </si>
  <si>
    <t>solyc04g082040.2.1.._VEES(ph)PNHGVLTPR_..Phospho</t>
  </si>
  <si>
    <t>solyc04g082040.2.1</t>
  </si>
  <si>
    <t>AT1G78610</t>
  </si>
  <si>
    <t>VEES(ph)PNHGVLTPR</t>
  </si>
  <si>
    <t>solyc08g061980.2.1.._S(ph)FASSAFSKPK_..Phospho</t>
  </si>
  <si>
    <t>S(ph)FASSAFSKPK</t>
  </si>
  <si>
    <t>solyc08g061980.2.1.._TVQVNDS(ph)SPEISR_..Phospho</t>
  </si>
  <si>
    <t>TVQVNDS(ph)SPEISR</t>
  </si>
  <si>
    <t>solyc06g048810.2.1.._TTAESSSAS(ph)QLR_..Phospho</t>
  </si>
  <si>
    <t>solyc06g048810.2.1</t>
  </si>
  <si>
    <t>AT5G05350</t>
  </si>
  <si>
    <t>TTAESSSAS(ph)QLR</t>
  </si>
  <si>
    <t>stress</t>
  </si>
  <si>
    <t>20</t>
  </si>
  <si>
    <t>solyc04g076270.1.1.._AS(ph)NSGSGQNQNPNPSPVSQK_..Phospho</t>
  </si>
  <si>
    <t>solyc04g076270.1.1</t>
  </si>
  <si>
    <t>AT2G01710</t>
  </si>
  <si>
    <t>AS(ph)NSGSGQNQNPNPSPVSQK</t>
  </si>
  <si>
    <t>solyc04g076270.1.1.._ASNSGS(ph)GQNQNPNPSPVSQK_..Phospho</t>
  </si>
  <si>
    <t>ASNSGS(ph)GQNQNPNPSPVSQK</t>
  </si>
  <si>
    <t>solyc04g076270.1.1.._ASNSGSGQNQNPNPS(ph)PVSQK_..Phospho</t>
  </si>
  <si>
    <t>ASNSGSGQNQNPNPS(ph)PVSQK</t>
  </si>
  <si>
    <t>solyc07g066290.2.1.._SPS(ph)TSNQESSNYCSEESR_..Phospho</t>
  </si>
  <si>
    <t>solyc07g066290.2.1</t>
  </si>
  <si>
    <t>AT1G16680</t>
  </si>
  <si>
    <t>SPS(ph)TSNQESSNYCSEESR</t>
  </si>
  <si>
    <t>solyc01g090230.2.1.._SSLDLPSS(ph)S(ph)TSSPSR_..Phospho</t>
  </si>
  <si>
    <t>SSLDLPSS(ph)S(ph)TSSPSR</t>
  </si>
  <si>
    <t>solyc01g090230.2.1.._SSLDLPSS(ph)ST(ph)SSPSR_..Phospho</t>
  </si>
  <si>
    <t>SSLDLPSS(ph)ST(ph)SSPSR</t>
  </si>
  <si>
    <t>solyc01g090230.2.1.._SSLDLPSS(ph)STSS(ph)PSR_..Phospho</t>
  </si>
  <si>
    <t>SSLDLPSS(ph)STSS(ph)PSR</t>
  </si>
  <si>
    <t>solyc01g090230.2.1.._SSLDLPSSS(ph)T(ph)SSPSR_..Phospho</t>
  </si>
  <si>
    <t>SSLDLPSSS(ph)T(ph)SSPSR</t>
  </si>
  <si>
    <t>solyc01g095200.2.1.._FHGDDSSS(ph)SSESDTETK_..Phospho</t>
  </si>
  <si>
    <t>FHGDDSSS(ph)SSESDTETK</t>
  </si>
  <si>
    <t>solyc01g095200.2.1.._FHGDDSSSS(ph)SESDTETK_..Phospho</t>
  </si>
  <si>
    <t>FHGDDSSSS(ph)SESDTETK</t>
  </si>
  <si>
    <t>solyc01g095200.2.1.._FHGDDSSSSSES(ph)DTETK_..Phospho</t>
  </si>
  <si>
    <t>FHGDDSSSSSES(ph)DTETK</t>
  </si>
  <si>
    <t>solyc08g077980.2.1.._(ac)M(ox)EGFTSFFDSQSAS(ph)R_..Phospho</t>
  </si>
  <si>
    <t>solyc08g077980.2.1</t>
  </si>
  <si>
    <t>AT5G47120</t>
  </si>
  <si>
    <t>(ac)M(ox)EGFTSFFDSQSAS(ph)R</t>
  </si>
  <si>
    <t>solyc08g081730.2.1.._KPTSPAPATS(ph)SFGSK_..Phospho</t>
  </si>
  <si>
    <t>solyc08g081730.2.1</t>
  </si>
  <si>
    <t>AT4G11220</t>
  </si>
  <si>
    <t>KPTSPAPATS(ph)SFGSK</t>
  </si>
  <si>
    <t>solyc03g117980.2.1.._NLSQM(ox)LS(ph)QK_..Phospho</t>
  </si>
  <si>
    <t>solyc03g117980.2.1</t>
  </si>
  <si>
    <t>NLSQM(ox)LS(ph)QK</t>
  </si>
  <si>
    <t>solyc02g092780.1.1.._LNSIS(ph)LNR_..Phospho</t>
  </si>
  <si>
    <t>solyc02g092780.1.1</t>
  </si>
  <si>
    <t>AT4G37460</t>
  </si>
  <si>
    <t>LNSIS(ph)LNR</t>
  </si>
  <si>
    <t>stress.biotic.signalling</t>
  </si>
  <si>
    <t>20.1.3</t>
  </si>
  <si>
    <t>solyc06g049070.2.1.._EDESDPLIGM(ox)ETGAGAINDVALPMS(ph)PIGK_..Phospho</t>
  </si>
  <si>
    <t>solyc06g049070.2.1</t>
  </si>
  <si>
    <t>AT1G06890</t>
  </si>
  <si>
    <t>EDESDPLIGM(ox)ETGAGAINDVALPMS(ph)PIGK</t>
  </si>
  <si>
    <t>transport</t>
  </si>
  <si>
    <t>34</t>
  </si>
  <si>
    <t>solyc06g049070.2.1.._EDESDPLIGMETGAGAINDVALPM(ox)S(ph)PIGK_..Phospho</t>
  </si>
  <si>
    <t>EDESDPLIGMETGAGAINDVALPM(ox)S(ph)PIGK</t>
  </si>
  <si>
    <t>solyc04g010310.2.1.._DSSAS(ph)HSFQEPSS(ph)PK_..Phospho</t>
  </si>
  <si>
    <t>DSSAS(ph)HSFQEPSS(ph)PK</t>
  </si>
  <si>
    <t>solyc04g010310.2.1.._DSSASHS(ph)FQEPS(ph)SPK_..Phospho</t>
  </si>
  <si>
    <t>DSSASHS(ph)FQEPS(ph)SPK</t>
  </si>
  <si>
    <t>solyc08g006880.2.1.._SDSFDNT(ph)AYEELPEGEQICPER_..Phospho</t>
  </si>
  <si>
    <t>solyc08g006880.2.1</t>
  </si>
  <si>
    <t>AT2G34660</t>
  </si>
  <si>
    <t>SDSFDNT(ph)AYEELPEGEQICPER</t>
  </si>
  <si>
    <t>solyc09g008240.2.1.._NS(ph)VSS(ph)PIITR_..Phospho</t>
  </si>
  <si>
    <t>NS(ph)VSS(ph)PIITR</t>
  </si>
  <si>
    <t>solyc11g069710.1.1.._VDEGGDSINAATT(ph)PASPSLSK_..Phospho</t>
  </si>
  <si>
    <t>VDEGGDSINAATT(ph)PASPSLSK</t>
  </si>
  <si>
    <t>solyc04g082220.1.1.._NISS(ph)ITNSLT(ph)SSPHDDSNNIIR_..Phospho</t>
  </si>
  <si>
    <t>solyc04g082220.1.1</t>
  </si>
  <si>
    <t>NISS(ph)ITNSLT(ph)SSPHDDSNNIIR</t>
  </si>
  <si>
    <t>solyc08g075710.2.1.._EAAIPM(ox)GDYNGAEYIGINEVPS(ph)PR_..Phospho</t>
  </si>
  <si>
    <t>solyc08g075710.2.1</t>
  </si>
  <si>
    <t>AT1G31830</t>
  </si>
  <si>
    <t>EAAIPM(ox)GDYNGAEYIGINEVPS(ph)PR</t>
  </si>
  <si>
    <t>solyc02g069380.2.1.._ESSLM(ox)M(ox)NQS(ph)IK_..Phospho</t>
  </si>
  <si>
    <t>solyc02g069380.2.1</t>
  </si>
  <si>
    <t>AT3G55600</t>
  </si>
  <si>
    <t>ESSLM(ox)M(ox)NQS(ph)IK</t>
  </si>
  <si>
    <t>transport.calcium</t>
  </si>
  <si>
    <t>34.21</t>
  </si>
  <si>
    <t>solyc02g069380.2.1.._ESSLM(ox)MNQS(ph)IK_..Phospho</t>
  </si>
  <si>
    <t>ESSLM(ox)MNQS(ph)IK</t>
  </si>
  <si>
    <t>solyc02g069380.2.1.._ESSLMM(ox)NQS(ph)IK_..Phospho</t>
  </si>
  <si>
    <t>ESSLMM(ox)NQS(ph)IK</t>
  </si>
  <si>
    <t>solyc07g053970.2.1.._(ac)M(ox)EESLLPGESSSNS(ph)WGR_..Phospho</t>
  </si>
  <si>
    <t>solyc07g053970.2.1</t>
  </si>
  <si>
    <t>AT4G03560</t>
  </si>
  <si>
    <t>(ac)M(ox)EESLLPGESSSNS(ph)WGR</t>
  </si>
  <si>
    <t>solyc07g053970.2.1.._(ac)MEESLLPGES(ph)SSNSWGR_..Phospho</t>
  </si>
  <si>
    <t>(ac)MEESLLPGES(ph)SSNSWGR</t>
  </si>
  <si>
    <t>solyc01g111660.2.1.._(ac)S(ph)KEVIEEGQVQQHGK_..Phospho</t>
  </si>
  <si>
    <t>(ac)S(ph)KEVIEEGQVQQHGK</t>
  </si>
  <si>
    <t>solyc01g111660.2.1.._ALGS(ph)FRSNATN_..Phospho</t>
  </si>
  <si>
    <t>ALGS(ph)FRSNATN</t>
  </si>
  <si>
    <t>solyc06g060370.2.1.._HM(ox)LSQQT(ph)PGTPR_..Phospho</t>
  </si>
  <si>
    <t>HM(ox)LSQQT(ph)PGTPR</t>
  </si>
  <si>
    <t>solyc06g060370.2.1.._HM(ox)LSQQTPGT(ph)PRT(ph)PR_..Phospho</t>
  </si>
  <si>
    <t>HM(ox)LSQQTPGT(ph)PRT(ph)PR</t>
  </si>
  <si>
    <t>solyc02g082080.1.1.._NYPS(ph)PPSAAVNAPLLYTFPTVGGK_..Phospho</t>
  </si>
  <si>
    <t>solyc02g082080.1.1</t>
  </si>
  <si>
    <t>AT5G20650</t>
  </si>
  <si>
    <t>NYPS(ph)PPSAAVNAPLLYTFPTVGGK</t>
  </si>
  <si>
    <t>solyc04g078250.2.1.._(ac)SSPQQQENT(ph)SPDSKEEESR_..Phospho</t>
  </si>
  <si>
    <t>(ac)SSPQQQENT(ph)SPDSKEEESR</t>
  </si>
  <si>
    <t>solyc09g007870.2.1.._LEDTGS(ph)GTGSLS(ph)R_..Phospho</t>
  </si>
  <si>
    <t>LEDTGS(ph)GTGSLS(ph)R</t>
  </si>
  <si>
    <t>solyc09g007870.2.1.._LEDTGSGT(ph)GS(ph)LSR_..Phospho</t>
  </si>
  <si>
    <t>LEDTGSGT(ph)GS(ph)LSR</t>
  </si>
  <si>
    <t>solyc06g062780.2.1.._KYTSM(ox)GS(ph)QIELTQP_..Phospho</t>
  </si>
  <si>
    <t>KYTSM(ox)GS(ph)QIELTQP</t>
  </si>
  <si>
    <t>solyc11g017190.1.1.._TSVYEPLLSDS(ph)PSATRR_..Phospho</t>
  </si>
  <si>
    <t>solyc11g017190.1.1</t>
  </si>
  <si>
    <t>AT5G44240</t>
  </si>
  <si>
    <t>TSVYEPLLSDS(ph)PSATRR</t>
  </si>
  <si>
    <t>solyc07g022830.2.1.._(ac)M(ox)DS(ph)PANSSHLR_..Phospho</t>
  </si>
  <si>
    <t>solyc07g022830.2.1</t>
  </si>
  <si>
    <t>AT5G35730</t>
  </si>
  <si>
    <t>(ac)M(ox)DS(ph)PANSSHLR</t>
  </si>
  <si>
    <t>transport.phosphate</t>
  </si>
  <si>
    <t>34.7</t>
  </si>
  <si>
    <t>solyc10g047270.1.1.._VNLLPNQLAS(ph)DARVS(ph)GFR_..Phospho</t>
  </si>
  <si>
    <t>VNLLPNQLAS(ph)DARVS(ph)GFR</t>
  </si>
  <si>
    <t>solyc12g017910.1.1.._EQPPS(ph)PAAGQTQLER_..Phospho</t>
  </si>
  <si>
    <t>EQPPS(ph)PAAGQTQLER</t>
  </si>
  <si>
    <t>solyc02g086160.2.1.._TVQSVFGS(ph)SAK_..Phospho</t>
  </si>
  <si>
    <t>solyc02g086160.2.1</t>
  </si>
  <si>
    <t>AT5G16150</t>
  </si>
  <si>
    <t>TVQSVFGS(ph)SAK</t>
  </si>
  <si>
    <t>solyc03g032040.2.1.._IYLHEEGGSGS(ph)R_..Phospho</t>
  </si>
  <si>
    <t>solyc03g032040.2.1</t>
  </si>
  <si>
    <t>IYLHEEGGSGS(ph)R</t>
  </si>
  <si>
    <t>solyc03g032040.2.1.._MPEM(ox)GS(ph)M(ox)R_..Phospho</t>
  </si>
  <si>
    <t>MPEM(ox)GS(ph)M(ox)R</t>
  </si>
  <si>
    <t>solyc03g032040.2.1.._MPEMGS(ph)MR_..Phospho</t>
  </si>
  <si>
    <t>MPEMGS(ph)MR</t>
  </si>
  <si>
    <t>solyc04g080460.2.1.._QSSM(ox)MGS(ph)S(ph)QAIR_..Phospho</t>
  </si>
  <si>
    <t>QSSM(ox)MGS(ph)S(ph)QAIR</t>
  </si>
  <si>
    <t>solyc04g082700.2.1.._EGDDYPS(ph)DGGADSDDNLQS(ph)PLISR_..Phospho</t>
  </si>
  <si>
    <t>EGDDYPS(ph)DGGADSDDNLQS(ph)PLISR</t>
  </si>
  <si>
    <t>solyc04g082700.2.1.._LPDT(ph)GSM(ox)R_..Phospho</t>
  </si>
  <si>
    <t>LPDT(ph)GSM(ox)R</t>
  </si>
  <si>
    <t>solyc12g089180.1.1.._MGSAQTSS(ph)MLGS(ph)SQVIR_..Phospho</t>
  </si>
  <si>
    <t>MGSAQTSS(ph)MLGS(ph)SQVIR</t>
  </si>
  <si>
    <t>solyc01g057770.2.1.._VSEIKGES(ph)PSLGR_..Phospho</t>
  </si>
  <si>
    <t>solyc01g057770.2.1</t>
  </si>
  <si>
    <t>AT3G62270</t>
  </si>
  <si>
    <t>VSEIKGES(ph)PSLGR</t>
  </si>
  <si>
    <t>solyc07g066210.2.1.._STSS(ph)ASEGDVES(ph)QSSPR_..Phospho</t>
  </si>
  <si>
    <t>STSS(ph)ASEGDVES(ph)QSSPR</t>
  </si>
  <si>
    <t>solyc07g066210.2.1.._STSS(ph)ASEGDVES(ph)QSSPRR_..Phospho</t>
  </si>
  <si>
    <t>STSS(ph)ASEGDVES(ph)QSSPRR</t>
  </si>
  <si>
    <t>solyc07g066210.2.1.._STSS(ph)ASEGDVESQS(ph)SPRR_..Phospho</t>
  </si>
  <si>
    <t>STSS(ph)ASEGDVESQS(ph)SPRR</t>
  </si>
  <si>
    <t>solyc07g066210.2.1.._STSSASEGDVES(ph)QS(ph)SPRR_..Phospho</t>
  </si>
  <si>
    <t>STSSASEGDVES(ph)QS(ph)SPRR</t>
  </si>
  <si>
    <t>solyc07g066210.2.1.._STSSASEGDVES(ph)QSSPRR_..Phospho</t>
  </si>
  <si>
    <t>STSSASEGDVES(ph)QSSPRR</t>
  </si>
  <si>
    <t>solyc07g066210.2.1.._STSSASEGDVESQS(ph)S(ph)PRR_..Phospho</t>
  </si>
  <si>
    <t>STSSASEGDVESQS(ph)S(ph)PRR</t>
  </si>
  <si>
    <t>solyc10g044470.1.1.._NFS(ph)TISETGSIREPLLK_..Phospho</t>
  </si>
  <si>
    <t>NFS(ph)TISETGSIREPLLK</t>
  </si>
  <si>
    <t>solyc10g044470.1.1.._NFSTIS(ph)ET(ph)GSIREPLLK_..Phospho</t>
  </si>
  <si>
    <t>NFSTIS(ph)ET(ph)GSIREPLLK</t>
  </si>
  <si>
    <t>solyc01g067710.2.1.._M(ox)ISS(ph)EPT(ph)TPK_..Phospho</t>
  </si>
  <si>
    <t>M(ox)ISS(ph)EPT(ph)TPK</t>
  </si>
  <si>
    <t>solyc01g067710.2.1.._MIS(ph)SEPT(ph)TPK_..Phospho</t>
  </si>
  <si>
    <t>MIS(ph)SEPT(ph)TPK</t>
  </si>
  <si>
    <t>solyc01g106900.2.1.._LYGGPNALS(ph)R_..Phospho</t>
  </si>
  <si>
    <t>solyc01g106900.2.1</t>
  </si>
  <si>
    <t>AT3G19640</t>
  </si>
  <si>
    <t>LYGGPNALS(ph)R</t>
  </si>
  <si>
    <t>solyc06g068490.2.1.._ST(ph)DGALSLSAPVSPVSS(ph)PPESR_..Phospho</t>
  </si>
  <si>
    <t>ST(ph)DGALSLSAPVSPVSS(ph)PPESR</t>
  </si>
  <si>
    <t>solyc08g069000.2.1.._NWS(ph)LNRR_..Phospho</t>
  </si>
  <si>
    <t>solyc08g069000.2.1</t>
  </si>
  <si>
    <t>AT2G04305</t>
  </si>
  <si>
    <t>NWS(ph)LNRR</t>
  </si>
  <si>
    <t>solyc05g051410.2.1.._SDESIVGS(ph)QTSPENK_..Phospho</t>
  </si>
  <si>
    <t>solyc05g051410.2.1</t>
  </si>
  <si>
    <t>AT2G22490</t>
  </si>
  <si>
    <t>SDESIVGS(ph)QTSPENK</t>
  </si>
  <si>
    <t>solyc05g055070.2.1.._GGS(ph)QTDSSISTSHFGGK_..Phospho</t>
  </si>
  <si>
    <t>GGS(ph)QTDSSISTSHFGGK</t>
  </si>
  <si>
    <t>solyc02g068300.2.1.._S(ph)LPGTPQEFQFK_..Phospho</t>
  </si>
  <si>
    <t>solyc02g068300.2.1</t>
  </si>
  <si>
    <t>AT5G06740</t>
  </si>
  <si>
    <t>S(ph)LPGTPQEFQFK</t>
  </si>
  <si>
    <t>misc.myrosinases-lectin-jacalin</t>
  </si>
  <si>
    <t>26.16</t>
  </si>
  <si>
    <t>solyc01g112250.2.1.._NS(ph)LNFS(ph)M(ox)R_..Phospho</t>
  </si>
  <si>
    <t>solyc01g112250.2.1</t>
  </si>
  <si>
    <t>AT2G17290</t>
  </si>
  <si>
    <t>NS(ph)LNFS(ph)M(ox)R</t>
  </si>
  <si>
    <t>solyc02g031860.2.1.._FTEDGFS(ph)GSGR_..Phospho</t>
  </si>
  <si>
    <t>FTEDGFS(ph)GSGR</t>
  </si>
  <si>
    <t>solyc09g082510.2.1.._(ac)ATLPHS(ph)NSR_..Phospho</t>
  </si>
  <si>
    <t>solyc09g082510.2.1</t>
  </si>
  <si>
    <t>AT3G22790</t>
  </si>
  <si>
    <t>(ac)ATLPHS(ph)NSR</t>
  </si>
  <si>
    <t>solyc11g006000.1.1.._AITSLPVS(ph)PT(ph)SSPLR_..Phospho</t>
  </si>
  <si>
    <t>solyc11g006000.1.1</t>
  </si>
  <si>
    <t>AT1G53570</t>
  </si>
  <si>
    <t>AITSLPVS(ph)PT(ph)SSPLR</t>
  </si>
  <si>
    <t>solyc11g006000.1.1.._AITSLPVS(ph)PTS(ph)SPLR_..Phospho</t>
  </si>
  <si>
    <t>AITSLPVS(ph)PTS(ph)SPLR</t>
  </si>
  <si>
    <t>solyc01g109650.2.1.._LEGTSS(ph)LK_..Phospho</t>
  </si>
  <si>
    <t>LEGTSS(ph)LK</t>
  </si>
  <si>
    <t>solyc03g006920.2.1.._TVAAMAS(ph)PSEGLEK_..Phospho</t>
  </si>
  <si>
    <t>TVAAMAS(ph)PSEGLEK</t>
  </si>
  <si>
    <t>solyc03g121050.2.1.._LM(ox)GITNDAEAS(ph)ATR_..Phospho</t>
  </si>
  <si>
    <t>LM(ox)GITNDAEAS(ph)ATR</t>
  </si>
  <si>
    <t>solyc04g082500.2.1.._SVVAQPSGDGGDS(ph)R_..Phospho</t>
  </si>
  <si>
    <t>SVVAQPSGDGGDS(ph)R</t>
  </si>
  <si>
    <t>solyc04g082500.2.1.._T(ph)GSGNVIGNQGYNAPK_..Phospho</t>
  </si>
  <si>
    <t>T(ph)GSGNVIGNQGYNAPK</t>
  </si>
  <si>
    <t>solyc05g010140.2.1.._FLNSPGGS(ph)GGFGNPK_..Phospho</t>
  </si>
  <si>
    <t>solyc05g010140.2.1</t>
  </si>
  <si>
    <t>AT1G68690</t>
  </si>
  <si>
    <t>FLNSPGGS(ph)GGFGNPK</t>
  </si>
  <si>
    <t>solyc07g063950.2.1.._RVES(ph)IDST(ph)ADSYEV_..Phospho</t>
  </si>
  <si>
    <t>RVES(ph)IDST(ph)ADSYEV</t>
  </si>
  <si>
    <t>solyc09g074240.1.1.._LDS(ph)ISGSTTLIR_..Phospho</t>
  </si>
  <si>
    <t>LDS(ph)ISGSTTLIR</t>
  </si>
  <si>
    <t>solyc09g083210.2.1.._SIDLFTDVSEEGLS(ph)PR_..Phospho</t>
  </si>
  <si>
    <t>SIDLFTDVSEEGLS(ph)PR</t>
  </si>
  <si>
    <t>solyc12g010740.1.1.._ENPGDS(ph)GSLVQPGHDIEK_..Phospho</t>
  </si>
  <si>
    <t>solyc12g010740.1.1</t>
  </si>
  <si>
    <t>AT4G03390</t>
  </si>
  <si>
    <t>ENPGDS(ph)GSLVQPGHDIEK</t>
  </si>
  <si>
    <t>solyc12g036330.1.1.._SYAGS(ph)S(ph)LITR_..Phospho</t>
  </si>
  <si>
    <t>SYAGS(ph)S(ph)LITR</t>
  </si>
  <si>
    <t>solyc01g094920.2.1.._YGNQLS(ph)SNK_..Phospho</t>
  </si>
  <si>
    <t>solyc01g094920.2.1</t>
  </si>
  <si>
    <t>AT4G00300</t>
  </si>
  <si>
    <t>YGNQLS(ph)SNK</t>
  </si>
  <si>
    <t>signalling.receptor kinases.Catharanthus roseus-like RLK1</t>
  </si>
  <si>
    <t>30.2.16</t>
  </si>
  <si>
    <t>solyc02g089640.2.1.._NISLVEVNDLDS(ph)PAFR_..Phospho</t>
  </si>
  <si>
    <t>NISLVEVNDLDS(ph)PAFR</t>
  </si>
  <si>
    <t>solyc01g087210.2.1.._AGFLSSCFGGS(ph)R_..Phospho</t>
  </si>
  <si>
    <t>AGFLSSCFGGS(ph)R</t>
  </si>
  <si>
    <t>solyc01g087210.2.1.._SLLMSQM(ox)S(ph)LEK_..Phospho</t>
  </si>
  <si>
    <t>SLLMSQM(ox)S(ph)LEK</t>
  </si>
  <si>
    <t>solyc01g087210.2.1.._SLLMSQMS(ph)LEK_..Phospho</t>
  </si>
  <si>
    <t>SLLMSQMS(ph)LEK</t>
  </si>
  <si>
    <t>solyc09g075550.2.1.._ITVTSS(ph)PTGGCHGLTS(ph)PIR_..Phospho</t>
  </si>
  <si>
    <t>ITVTSS(ph)PTGGCHGLTS(ph)PIR</t>
  </si>
  <si>
    <t>solyc01g102580.2.1.._DPWGGPLEIHTADS(ph)ATDDDR_..Phospho</t>
  </si>
  <si>
    <t>solyc01g102580.2.1</t>
  </si>
  <si>
    <t>AT5G49720</t>
  </si>
  <si>
    <t>DPWGGPLEIHTADS(ph)ATDDDR</t>
  </si>
  <si>
    <t>cell wall.degradation.cellulases and beta -1,4-glucanases</t>
  </si>
  <si>
    <t>10.6.1</t>
  </si>
  <si>
    <t>C,PM,G</t>
  </si>
  <si>
    <t>solyc07g042160.2.1.._VETLT(ph)PSS(ph)SSR_..Phospho</t>
  </si>
  <si>
    <t>VETLT(ph)PSS(ph)SSR</t>
  </si>
  <si>
    <t>solyc07g006220.1.1.._PSLEEELFPS(ph)TPGK_..Phospho</t>
  </si>
  <si>
    <t>PSLEEELFPS(ph)TPGK</t>
  </si>
  <si>
    <t>solyc10g085920.1.1.._SISQNT(ph)PPS(ph)SPK_..Phospho</t>
  </si>
  <si>
    <t>solyc10g085920.1.1</t>
  </si>
  <si>
    <t>AT3G53520</t>
  </si>
  <si>
    <t>SISQNT(ph)PPS(ph)SPK</t>
  </si>
  <si>
    <t>cell wall.precursor synthesis.UXS</t>
  </si>
  <si>
    <t>10.1.5</t>
  </si>
  <si>
    <t>solyc10g078180.1.1.._VPPQASEAEGS(ph)AGGNQRPSGK_..Phospho</t>
  </si>
  <si>
    <t>VPPQASEAEGS(ph)AGGNQRPSGK</t>
  </si>
  <si>
    <t>solyc11g044480.1.1.._NS(ph)SQSILVQS(ph)PR_..Phospho</t>
  </si>
  <si>
    <t>NS(ph)SQSILVQS(ph)PR</t>
  </si>
  <si>
    <t>solyc11g044480.1.1.._NSSQS(ph)ILVQS(ph)PR_..Phospho</t>
  </si>
  <si>
    <t>NSSQS(ph)ILVQS(ph)PR</t>
  </si>
  <si>
    <t>solyc11g044480.1.1.._NSSQSILVQS(ph)PRK_..Phospho</t>
  </si>
  <si>
    <t>NSSQSILVQS(ph)PRK</t>
  </si>
  <si>
    <t>solyc08g067090.2.1.._S(ph)M(ox)SIS(ph)PR_..Phospho</t>
  </si>
  <si>
    <t>S(ph)M(ox)SIS(ph)PR</t>
  </si>
  <si>
    <t>solyc08g067090.2.1.._YRRS(ph)PS(ph)AER_..Phospho</t>
  </si>
  <si>
    <t>YRRS(ph)PS(ph)AER</t>
  </si>
  <si>
    <t>solyc04g081260.2.1.._TATESQAS(ph)LDDGEANLEK_..Phospho</t>
  </si>
  <si>
    <t>solyc04g081260.2.1</t>
  </si>
  <si>
    <t>AT1G47900</t>
  </si>
  <si>
    <t>TATESQAS(ph)LDDGEANLEK</t>
  </si>
  <si>
    <t>solyc06g082910.2.1.._ESS(ph)IGGDSLSR_..Phospho</t>
  </si>
  <si>
    <t>ESS(ph)IGGDSLSR</t>
  </si>
  <si>
    <t>solyc07g043320.2.1.._DGS(ph)DAAAEASHAEGK_..Phospho</t>
  </si>
  <si>
    <t>DGS(ph)DAAAEASHAEGK</t>
  </si>
  <si>
    <t>solyc01g090910.2.1.._TYAEPQDNSSET(ph)K_..Phospho</t>
  </si>
  <si>
    <t>TYAEPQDNSSET(ph)K</t>
  </si>
  <si>
    <t>solyc03g097070.2.1.._ITAGMS(ph)SMSFK_..Phospho</t>
  </si>
  <si>
    <t>ITAGMS(ph)SMSFK</t>
  </si>
  <si>
    <t>solyc07g052470.2.1.._SQSDS(ph)GIDSFNK_..Phospho</t>
  </si>
  <si>
    <t>SQSDS(ph)GIDSFNK</t>
  </si>
  <si>
    <t>solyc07g065030.2.1.._VSQM(ox)ASTLNM(ox)S(ph)SFANR_..Phospho</t>
  </si>
  <si>
    <t>VSQM(ox)ASTLNM(ox)S(ph)SFANR</t>
  </si>
  <si>
    <t>solyc08g076540.2.1.._(ac)S(ph)FQDLEAGRPLGPR_..Phospho</t>
  </si>
  <si>
    <t>solyc08g076540.2.1</t>
  </si>
  <si>
    <t>(ac)S(ph)FQDLEAGRPLGPR</t>
  </si>
  <si>
    <t>solyc08g078000.2.1.._VVYIS(ph)PHSS(ph)PGHSEDAFK_..Phospho</t>
  </si>
  <si>
    <t>VVYIS(ph)PHSS(ph)PGHSEDAFK</t>
  </si>
  <si>
    <t>solyc10g081850.1.1.._NEEQS(ph)PNQESAGIQMR_..Phospho</t>
  </si>
  <si>
    <t>NEEQS(ph)PNQESAGIQMR</t>
  </si>
  <si>
    <t>solyc10g084210.1.1.._NMAS(ph)DM(ox)NEELDR_..Phospho</t>
  </si>
  <si>
    <t>NMAS(ph)DM(ox)NEELDR</t>
  </si>
  <si>
    <t>solyc10g084210.1.1.._NMAS(ph)DMNEELDR_..Phospho</t>
  </si>
  <si>
    <t>NMAS(ph)DMNEELDR</t>
  </si>
  <si>
    <t>solyc11g006780.1.1.._TENLQFQADS(ph)FQR_..Phospho</t>
  </si>
  <si>
    <t>solyc11g006780.1.1</t>
  </si>
  <si>
    <t>AT3G54300</t>
  </si>
  <si>
    <t>TENLQFQADS(ph)FQR</t>
  </si>
  <si>
    <t>solyc12g088440.1.1.._SSS(ph)NLVDGSQVDTK_..Phospho</t>
  </si>
  <si>
    <t>solyc12g088440.1.1</t>
  </si>
  <si>
    <t>AT1G27700</t>
  </si>
  <si>
    <t>SSS(ph)NLVDGSQVDTK</t>
  </si>
  <si>
    <t>solyc12g089150.1.1.._DNDDFIS(ph)SESDRQLLLM(ox)R_..Phospho</t>
  </si>
  <si>
    <t>DNDDFIS(ph)SESDRQLLLM(ox)R</t>
  </si>
  <si>
    <t>solyc12g098950.1.1.._TYMSS(ph)LGNK_..Phospho</t>
  </si>
  <si>
    <t>solyc12g098950.1.1</t>
  </si>
  <si>
    <t>AT3G17440</t>
  </si>
  <si>
    <t>TYMSS(ph)LGNK</t>
  </si>
  <si>
    <t>solyc03g120710.2.1.._SESDITSLAPSS(ph)PS(ph)RSPK_..Phospho</t>
  </si>
  <si>
    <t>SESDITSLAPSS(ph)PS(ph)RSPK</t>
  </si>
  <si>
    <t>solyc04g078750.2.1.._TDSEDTSLAPSS(ph)PDNRGPTAYYVQS(ph)PSR_..Phospho</t>
  </si>
  <si>
    <t>TDSEDTSLAPSS(ph)PDNRGPTAYYVQS(ph)PSR</t>
  </si>
  <si>
    <t>solyc02g077880.2.1.._SLT(ph)IQTGGESGEGSSK_..Phospho</t>
  </si>
  <si>
    <t>SLT(ph)IQTGGESGEGSSK</t>
  </si>
  <si>
    <t>solyc03g019650.2.1.._M(ox)GS(ph)FVLSLS(ph)EVEDER_..Phospho</t>
  </si>
  <si>
    <t>solyc03g019650.2.1</t>
  </si>
  <si>
    <t>M(ox)GS(ph)FVLSLS(ph)EVEDER</t>
  </si>
  <si>
    <t>solyc03g080090.2.1.._ASDEHS(ph)STTS(ph)DTTTIK_..Phospho</t>
  </si>
  <si>
    <t>ASDEHS(ph)STTS(ph)DTTTIK</t>
  </si>
  <si>
    <t>solyc03g080090.2.1.._ASDEHSS(ph)TTS(ph)DTTTIK_..Phospho</t>
  </si>
  <si>
    <t>ASDEHSS(ph)TTS(ph)DTTTIK</t>
  </si>
  <si>
    <t>solyc03g113330.2.1.._YLLEQNS(ph)PEDEQNR_..Phospho</t>
  </si>
  <si>
    <t>solyc03g113330.2.1</t>
  </si>
  <si>
    <t>AT1G74780</t>
  </si>
  <si>
    <t>YLLEQNS(ph)PEDEQNR</t>
  </si>
  <si>
    <t>solyc03g117770.2.1.._AGS(ph)GKPLLPLDK_..Phospho</t>
  </si>
  <si>
    <t>solyc03g117770.2.1</t>
  </si>
  <si>
    <t>AT1G16180</t>
  </si>
  <si>
    <t>AGS(ph)GKPLLPLDK</t>
  </si>
  <si>
    <t>solyc03g117770.2.1.._AGSSTTLLS(ph)PPSS(ph)PR_..Phospho</t>
  </si>
  <si>
    <t>AGSSTTLLS(ph)PPSS(ph)PR</t>
  </si>
  <si>
    <t>solyc06g054420.2.1.._AGSATTFMS(ph)PPSS(ph)PR_..Phospho</t>
  </si>
  <si>
    <t>AGSATTFMS(ph)PPSS(ph)PR</t>
  </si>
  <si>
    <t>solyc06g054420.2.1.._AGSATTFMSPPSS(ph)PR_..Phospho</t>
  </si>
  <si>
    <t>AGSATTFMSPPSS(ph)PR</t>
  </si>
  <si>
    <t>solyc08g077220.2.1.._NDAWS(ph)TR_..Phospho</t>
  </si>
  <si>
    <t>solyc08g077220.2.1</t>
  </si>
  <si>
    <t>AT1G32400</t>
  </si>
  <si>
    <t>NDAWS(ph)TR</t>
  </si>
  <si>
    <t>solyc05g055780.2.1.._SNSDGSDS(ph)GEENLSK_..Phospho</t>
  </si>
  <si>
    <t>solyc05g055780.2.1</t>
  </si>
  <si>
    <t>AT2G19490</t>
  </si>
  <si>
    <t>SNSDGSDS(ph)GEENLSK</t>
  </si>
  <si>
    <t>solyc08g006030.2.1.._ESDHNVTS(ph)PNSR_..Phospho</t>
  </si>
  <si>
    <t>ESDHNVTS(ph)PNSR</t>
  </si>
  <si>
    <t>solyc01g087500.2.1.._LAAYNLNSS(ph)PDR_..Phospho</t>
  </si>
  <si>
    <t>solyc01g087500.2.1</t>
  </si>
  <si>
    <t>AT3G23890</t>
  </si>
  <si>
    <t>LAAYNLNSS(ph)PDR</t>
  </si>
  <si>
    <t>solyc02g072090.1.1.._GLS(ph)GNS(ph)PPLAVR_..Phospho</t>
  </si>
  <si>
    <t>GLS(ph)GNS(ph)PPLAVR</t>
  </si>
  <si>
    <t>solyc02g072090.1.1.._SQS(ph)LSLVK_..Phospho</t>
  </si>
  <si>
    <t>SQS(ph)LSLVK</t>
  </si>
  <si>
    <t>solyc05g014470.2.1.._AASFNIIPS(ph)STGAAK_..Phospho</t>
  </si>
  <si>
    <t>AASFNIIPS(ph)STGAAK</t>
  </si>
  <si>
    <t>solyc10g005510.2.1.._SAS(ph)YDDVK_..Phospho</t>
  </si>
  <si>
    <t>solyc10g005510.2.1</t>
  </si>
  <si>
    <t>AT1G16300</t>
  </si>
  <si>
    <t>SAS(ph)YDDVK</t>
  </si>
  <si>
    <t>solyc04g081340.2.1.._ASSES(ph)SSEDEADSAEEAGSSK_..Phospho</t>
  </si>
  <si>
    <t>ASSES(ph)SSEDEADSAEEAGSSK</t>
  </si>
  <si>
    <t>solyc12g013700.1.1.._VDS(ph)EGVM(ox)CGANFK_..Phospho</t>
  </si>
  <si>
    <t>solyc12g013700.1.1</t>
  </si>
  <si>
    <t>AT4G27450</t>
  </si>
  <si>
    <t>VDS(ph)EGVM(ox)CGANFK</t>
  </si>
  <si>
    <t>solyc05g008060.2.1.._LGS(ph)SST(ph)SELHPK_..Phospho</t>
  </si>
  <si>
    <t>LGS(ph)SST(ph)SELHPK</t>
  </si>
  <si>
    <t>solyc05g008060.2.1.._LGS(ph)SSTSELHPK_..Phospho</t>
  </si>
  <si>
    <t>LGS(ph)SSTSELHPK</t>
  </si>
  <si>
    <t>solyc05g008060.2.1.._LGSS(ph)STSELHPK_..Phospho</t>
  </si>
  <si>
    <t>LGSS(ph)STSELHPK</t>
  </si>
  <si>
    <t>solyc05g008060.2.1.._PSNFEENCAPGGLVQSS(ph)PR_..Phospho</t>
  </si>
  <si>
    <t>PSNFEENCAPGGLVQSS(ph)PR</t>
  </si>
  <si>
    <t>solyc01g096500.2.1.._ASS(ph)LSSIDSIMT(ph)PSR_..Phospho</t>
  </si>
  <si>
    <t>ASS(ph)LSSIDSIMT(ph)PSR</t>
  </si>
  <si>
    <t>solyc03g005410.2.1.._(ac)M(ox)HTDSNSGVPGT(ph)PSGR_..Phospho</t>
  </si>
  <si>
    <t>solyc03g005410.2.1</t>
  </si>
  <si>
    <t>AT4G22340</t>
  </si>
  <si>
    <t>(ac)M(ox)HTDSNSGVPGT(ph)PSGR</t>
  </si>
  <si>
    <t>lipid metabolism.Phospholipid synthesis</t>
  </si>
  <si>
    <t>11.3</t>
  </si>
  <si>
    <t>solyc03g005410.2.1.._(ac)MHTDSNSGVPGT(ph)PSGR_..Phospho</t>
  </si>
  <si>
    <t>(ac)MHTDSNSGVPGT(ph)PSGR</t>
  </si>
  <si>
    <t>solyc10g006390.2.1.._SRS(ph)PVPLS(ph)PAR_..Phospho</t>
  </si>
  <si>
    <t>solyc10g006390.2.1</t>
  </si>
  <si>
    <t>AT3G20550</t>
  </si>
  <si>
    <t>SRS(ph)PVPLS(ph)PAR</t>
  </si>
  <si>
    <t>micro RNA, natural antisense etc</t>
  </si>
  <si>
    <t>32</t>
  </si>
  <si>
    <t>solyc03g111560.2.1.._T(ph)PSGIAGSVPDSLQR_..Phospho</t>
  </si>
  <si>
    <t>solyc03g111560.2.1</t>
  </si>
  <si>
    <t>AT2G36850</t>
  </si>
  <si>
    <t>T(ph)PSGIAGSVPDSLQR</t>
  </si>
  <si>
    <t>solyc02g092840.1.1.._(ac)MLSPYSDES(ph)PGADEAMR_..Phospho</t>
  </si>
  <si>
    <t>(ac)MLSPYSDES(ph)PGADEAMR</t>
  </si>
  <si>
    <t>solyc05g055420.2.1.._GSSPIVVSGS(ph)SGTR_..Phospho</t>
  </si>
  <si>
    <t>GSSPIVVSGS(ph)SGTR</t>
  </si>
  <si>
    <t>solyc01g006870.2.1.._ISS(ph)SLCTR_..Phospho</t>
  </si>
  <si>
    <t>solyc01g006870.2.1</t>
  </si>
  <si>
    <t>AT5G06440</t>
  </si>
  <si>
    <t>ISS(ph)SLCTR</t>
  </si>
  <si>
    <t>solyc01g058270.2.1.._AVLLEGGGLQS(ph)TSPR_..Phospho</t>
  </si>
  <si>
    <t>AVLLEGGGLQS(ph)TSPR</t>
  </si>
  <si>
    <t>solyc01g080160.2.1.._ALVS(ph)IHS(ph)QEAGK_..Phospho</t>
  </si>
  <si>
    <t>solyc01g080160.2.1</t>
  </si>
  <si>
    <t>AT4G14240</t>
  </si>
  <si>
    <t>ALVS(ph)IHS(ph)QEAGK</t>
  </si>
  <si>
    <t>solyc01g080160.2.1.._ALVS(ph)IHSQEAGK_..Phospho</t>
  </si>
  <si>
    <t>ALVS(ph)IHSQEAGK</t>
  </si>
  <si>
    <t>solyc01g097040.2.1.._VLLTQLS(ph)AAR_..Phospho</t>
  </si>
  <si>
    <t>VLLTQLS(ph)AAR</t>
  </si>
  <si>
    <t>solyc01g097040.2.1.._VVSDSES(ph)EAAHSDSDS(ph)ASPLIR_..Phospho</t>
  </si>
  <si>
    <t>VVSDSES(ph)EAAHSDSDS(ph)ASPLIR</t>
  </si>
  <si>
    <t>solyc01g097040.2.1.._VVSDSESEAAHS(ph)DSDSAS(ph)PLIR_..Phospho</t>
  </si>
  <si>
    <t>VVSDSESEAAHS(ph)DSDSAS(ph)PLIR</t>
  </si>
  <si>
    <t>solyc01g098900.2.1.._FTESNLQTFPPSS(ph)SQGK_..Phospho</t>
  </si>
  <si>
    <t>solyc01g098900.2.1</t>
  </si>
  <si>
    <t>AT5G27490</t>
  </si>
  <si>
    <t>FTESNLQTFPPSS(ph)SQGK</t>
  </si>
  <si>
    <t>solyc01g099120.2.1.._(ac)AIITEEPDS(ph)PSPLK_..Phospho</t>
  </si>
  <si>
    <t>solyc01g099120.2.1</t>
  </si>
  <si>
    <t>AT1G54990</t>
  </si>
  <si>
    <t>(ac)AIITEEPDS(ph)PSPLK</t>
  </si>
  <si>
    <t>solyc01g099120.2.1.._AIITEEPDS(ph)PSPLK_..Phospho</t>
  </si>
  <si>
    <t>AIITEEPDS(ph)PSPLK</t>
  </si>
  <si>
    <t>solyc01g105980.2.1.._DGEGIVSS(ph)QSQR_..Phospho</t>
  </si>
  <si>
    <t>solyc01g105980.2.1</t>
  </si>
  <si>
    <t>AT4G33625</t>
  </si>
  <si>
    <t>DGEGIVSS(ph)QSQR</t>
  </si>
  <si>
    <t>solyc01g105980.2.1.._DGEGIVSSQS(ph)QR_..Phospho</t>
  </si>
  <si>
    <t>DGEGIVSSQS(ph)QR</t>
  </si>
  <si>
    <t>solyc01g106570.2.1.._DDMDQPASKS(ph)PGETPVK_..Phospho</t>
  </si>
  <si>
    <t>DDMDQPASKS(ph)PGETPVK</t>
  </si>
  <si>
    <t>solyc01g106570.2.1.._SFPNNGNAS(ph)FK_..Phospho</t>
  </si>
  <si>
    <t>SFPNNGNAS(ph)FK</t>
  </si>
  <si>
    <t>solyc01g106750.1.1.._GFNPVTPANSPADS(ph)AR_..Phospho</t>
  </si>
  <si>
    <t>GFNPVTPANSPADS(ph)AR</t>
  </si>
  <si>
    <t>solyc01g106750.1.1.._NFMS(ph)PTISAS(ph)SK_..Phospho</t>
  </si>
  <si>
    <t>NFMS(ph)PTISAS(ph)SK</t>
  </si>
  <si>
    <t>solyc02g085380.2.1.._VLNIQEEQSILS(ph)PR_..Phospho</t>
  </si>
  <si>
    <t>solyc02g085380.2.1</t>
  </si>
  <si>
    <t>AT2G18460</t>
  </si>
  <si>
    <t>VLNIQEEQSILS(ph)PR</t>
  </si>
  <si>
    <t>solyc02g086860.2.1.._IDS(ph)TTATVNR_..Phospho</t>
  </si>
  <si>
    <t>IDS(ph)TTATVNR</t>
  </si>
  <si>
    <t>solyc02g086860.2.1.._SSISS(ph)DSDDFSK_..Phospho</t>
  </si>
  <si>
    <t>SSISS(ph)DSDDFSK</t>
  </si>
  <si>
    <t>solyc02g086860.2.1.._VSS(ph)PPVES(ph)PPR_..Phospho</t>
  </si>
  <si>
    <t>VSS(ph)PPVES(ph)PPR</t>
  </si>
  <si>
    <t>solyc02g087480.2.1.._SNS(ph)QTEMDDPSLNDK_..Phospho</t>
  </si>
  <si>
    <t>SNS(ph)QTEMDDPSLNDK</t>
  </si>
  <si>
    <t>solyc02g091890.1.1.._(ac)MFKYS(ph)PR_..Phospho</t>
  </si>
  <si>
    <t>(ac)MFKYS(ph)PR</t>
  </si>
  <si>
    <t>solyc02g093630.2.1.._M(ox)FS(ph)EKS(ph)FK_..Phospho</t>
  </si>
  <si>
    <t>M(ox)FS(ph)EKS(ph)FK</t>
  </si>
  <si>
    <t>solyc03g045090.2.1.._TSGT(ph)PTTPTSNPTSLR_..Phospho</t>
  </si>
  <si>
    <t>solyc03g045090.2.1</t>
  </si>
  <si>
    <t>AT3G02420</t>
  </si>
  <si>
    <t>TSGT(ph)PTTPTSNPTSLR</t>
  </si>
  <si>
    <t>solyc03g045090.2.1.._TSGTPTT(ph)PTSNPTSLR_..Phospho</t>
  </si>
  <si>
    <t>TSGTPTT(ph)PTSNPTSLR</t>
  </si>
  <si>
    <t>solyc03g053010.2.1.._SSS(ph)VTSESEDNVSSAQNR_..Phospho</t>
  </si>
  <si>
    <t>SSS(ph)VTSESEDNVSSAQNR</t>
  </si>
  <si>
    <t>solyc03g098490.1.1.._SLT(ph)FNDALSVFR_..Phospho</t>
  </si>
  <si>
    <t>solyc03g098490.1.1</t>
  </si>
  <si>
    <t>SLT(ph)FNDALSVFR</t>
  </si>
  <si>
    <t>solyc03g117020.2.1.._S(ph)APPSTLNQAGASGS(ph)K_..Phospho</t>
  </si>
  <si>
    <t>S(ph)APPSTLNQAGASGS(ph)K</t>
  </si>
  <si>
    <t>solyc03g117280.2.1.._LVDATS(ph)GQESLAGK_..Phospho</t>
  </si>
  <si>
    <t>solyc03g117280.2.1</t>
  </si>
  <si>
    <t>AT2G12400</t>
  </si>
  <si>
    <t>LVDATS(ph)GQESLAGK</t>
  </si>
  <si>
    <t>solyc03g117280.2.1.._LVDATSGQES(ph)LAGK_..Phospho</t>
  </si>
  <si>
    <t>LVDATSGQES(ph)LAGK</t>
  </si>
  <si>
    <t>solyc03g119920.1.1.._LLPVGS(ph)R_..Phospho</t>
  </si>
  <si>
    <t>solyc03g119920.1.1</t>
  </si>
  <si>
    <t>AT1G52780</t>
  </si>
  <si>
    <t>LLPVGS(ph)R</t>
  </si>
  <si>
    <t>solyc03g120490.2.1.._RATPVSDDGDET(ph)GDESK_..Phospho</t>
  </si>
  <si>
    <t>RATPVSDDGDET(ph)GDESK</t>
  </si>
  <si>
    <t>solyc03g121890.1.1.._EVDRS(ph)PEPETK_..Phospho</t>
  </si>
  <si>
    <t>EVDRS(ph)PEPETK</t>
  </si>
  <si>
    <t>solyc03g122220.1.1.._(ac)SNLSS(ph)SSISSSSTAK_..Phospho</t>
  </si>
  <si>
    <t>(ac)SNLSS(ph)SSISSSSTAK</t>
  </si>
  <si>
    <t>solyc04g071350.2.1.._ATECVADSTET(ph)PTHNR_..Phospho</t>
  </si>
  <si>
    <t>solyc04g071350.2.1</t>
  </si>
  <si>
    <t>AT1G76850</t>
  </si>
  <si>
    <t>ATECVADSTET(ph)PTHNR</t>
  </si>
  <si>
    <t>solyc05g012870.1.1.._(ac)MEAANLTGLS(ph)PR_..Phospho</t>
  </si>
  <si>
    <t>solyc05g012870.1.1</t>
  </si>
  <si>
    <t>AT1G69430</t>
  </si>
  <si>
    <t>(ac)MEAANLTGLS(ph)PR</t>
  </si>
  <si>
    <t>solyc05g055110.2.1.._SLESLDS(ph)PK_..Phospho</t>
  </si>
  <si>
    <t>SLESLDS(ph)PK</t>
  </si>
  <si>
    <t>solyc06g005670.2.1.._STT(ph)PDPQHIAR_..Phospho</t>
  </si>
  <si>
    <t>STT(ph)PDPQHIAR</t>
  </si>
  <si>
    <t>solyc06g008150.2.1.._VAS(ph)GDVHLS(ph)DEDTSNPPPQASR_..Phospho</t>
  </si>
  <si>
    <t>VAS(ph)GDVHLS(ph)DEDTSNPPPQASR</t>
  </si>
  <si>
    <t>solyc06g008150.2.1.._VASGDVHLS(ph)DEDT(ph)SNPPPQASR_..Phospho</t>
  </si>
  <si>
    <t>VASGDVHLS(ph)DEDT(ph)SNPPPQASR</t>
  </si>
  <si>
    <t>solyc06g060820.1.1.._SSS(ph)IVMDDHK_..Phospho</t>
  </si>
  <si>
    <t>SSS(ph)IVMDDHK</t>
  </si>
  <si>
    <t>solyc06g065710.2.1.._AS(ph)QETLPS(ph)QESPDR_..Phospho</t>
  </si>
  <si>
    <t>AS(ph)QETLPS(ph)QESPDR</t>
  </si>
  <si>
    <t>solyc06g069210.2.1.._YVEDLEGGFS(ph)SDVESK_..Phospho</t>
  </si>
  <si>
    <t>YVEDLEGGFS(ph)SDVESK</t>
  </si>
  <si>
    <t>solyc06g069210.2.1.._YVQDYNS(ph)ER_..Phospho</t>
  </si>
  <si>
    <t>YVQDYNS(ph)ER</t>
  </si>
  <si>
    <t>solyc06g071050.2.1.._DSVLGFSVNVPGT(ph)SAK_..Phospho</t>
  </si>
  <si>
    <t>solyc06g071050.2.1</t>
  </si>
  <si>
    <t>DSVLGFSVNVPGT(ph)SAK</t>
  </si>
  <si>
    <t>solyc07g045010.2.1.._DLSAS(ph)KGDVEPLK_..Phospho</t>
  </si>
  <si>
    <t>solyc07g045010.2.1</t>
  </si>
  <si>
    <t>AT1G06660</t>
  </si>
  <si>
    <t>DLSAS(ph)KGDVEPLK</t>
  </si>
  <si>
    <t>solyc07g054320.2.1.._GIDDPLLHGS(ph)ISDSGASR_..Phospho</t>
  </si>
  <si>
    <t>GIDDPLLHGS(ph)ISDSGASR</t>
  </si>
  <si>
    <t>solyc07g061930.1.1.._SKEEVES(ph)SETER_..Phospho</t>
  </si>
  <si>
    <t>solyc07g061930.1.1</t>
  </si>
  <si>
    <t>SKEEVES(ph)SETER</t>
  </si>
  <si>
    <t>solyc07g061930.1.1.._SKEEVESS(ph)ETER_..Phospho</t>
  </si>
  <si>
    <t>SKEEVESS(ph)ETER</t>
  </si>
  <si>
    <t>solyc08g068350.2.1.._AAVILDESDFS(ph)GR_..Phospho</t>
  </si>
  <si>
    <t>AAVILDESDFS(ph)GR</t>
  </si>
  <si>
    <t>solyc08g080200.2.1.._VEDNQQDDENDQEYDES(ph)EEAPEESR_..Phospho</t>
  </si>
  <si>
    <t>solyc08g080200.2.1</t>
  </si>
  <si>
    <t>AT4G22990</t>
  </si>
  <si>
    <t>VEDNQQDDENDQEYDES(ph)EEAPEESR</t>
  </si>
  <si>
    <t>solyc08g082240.1.1.._APSLPVT(ph)PSLS(ph)SK_..Phospho</t>
  </si>
  <si>
    <t>APSLPVT(ph)PSLS(ph)SK</t>
  </si>
  <si>
    <t>solyc08g082240.1.1.._APSLPVTPS(ph)LSSK_..Phospho</t>
  </si>
  <si>
    <t>APSLPVTPS(ph)LSSK</t>
  </si>
  <si>
    <t>solyc08g082240.1.1.._LDNALPVS(ph)SGGK_..Phospho</t>
  </si>
  <si>
    <t>LDNALPVS(ph)SGGK</t>
  </si>
  <si>
    <t>solyc09g059460.2.1.._GEIVAQATT(ph)SSISK_..Phospho</t>
  </si>
  <si>
    <t>GEIVAQATT(ph)SSISK</t>
  </si>
  <si>
    <t>solyc09g059460.2.1.._GEIVAQATTS(ph)SISK_..Phospho</t>
  </si>
  <si>
    <t>GEIVAQATTS(ph)SISK</t>
  </si>
  <si>
    <t>solyc09g061320.2.1.._IQSTEQDHLS(ph)PR_..Phospho</t>
  </si>
  <si>
    <t>solyc09g061320.2.1</t>
  </si>
  <si>
    <t>AT3G07080</t>
  </si>
  <si>
    <t>IQSTEQDHLS(ph)PR</t>
  </si>
  <si>
    <t>solyc09g065600.2.1.._GMS(ph)GNFSSR_..Phospho</t>
  </si>
  <si>
    <t>solyc09g065600.2.1</t>
  </si>
  <si>
    <t>GMS(ph)GNFSSR</t>
  </si>
  <si>
    <t>solyc09g074110.2.1.._STS(ph)LQSDR_..Phospho</t>
  </si>
  <si>
    <t>STS(ph)LQSDR</t>
  </si>
  <si>
    <t>solyc10g005580.2.1.._MSGANS(ph)PTNSQYEGR_..Phospho</t>
  </si>
  <si>
    <t>solyc10g005580.2.1</t>
  </si>
  <si>
    <t>MSGANS(ph)PTNSQYEGR</t>
  </si>
  <si>
    <t>solyc10g077000.1.1.._NEDKFSDAELTEDQYS(ph)PTSK_..Phospho</t>
  </si>
  <si>
    <t>NEDKFSDAELTEDQYS(ph)PTSK</t>
  </si>
  <si>
    <t>solyc10g077000.1.1.._RANFDS(ph)PPGS(ph)PWK_..Phospho</t>
  </si>
  <si>
    <t>RANFDS(ph)PPGS(ph)PWK</t>
  </si>
  <si>
    <t>solyc10g077000.1.1.._SVDS(ph)FDS(ph)RR_..Phospho</t>
  </si>
  <si>
    <t>SVDS(ph)FDS(ph)RR</t>
  </si>
  <si>
    <t>solyc10g077000.1.1.._VQEVPPSITS(ph)PR_..Phospho</t>
  </si>
  <si>
    <t>VQEVPPSITS(ph)PR</t>
  </si>
  <si>
    <t>solyc10g081200.1.1.._EHPIYDS(ph)SPSAIR_..Phospho</t>
  </si>
  <si>
    <t>solyc10g081200.1.1</t>
  </si>
  <si>
    <t>EHPIYDS(ph)SPSAIR</t>
  </si>
  <si>
    <t>solyc10g081200.1.1.._YSSQSS(ph)SSS(ph)LAEVSER_..Phospho</t>
  </si>
  <si>
    <t>YSSQSS(ph)SSS(ph)LAEVSER</t>
  </si>
  <si>
    <t>solyc10g081200.1.1.._YSSQSSSSS(ph)LAEVSER_..Phospho</t>
  </si>
  <si>
    <t>YSSQSSSSS(ph)LAEVSER</t>
  </si>
  <si>
    <t>solyc10g081620.1.1.._EINSDFISDS(ph)PR_..Phospho</t>
  </si>
  <si>
    <t>EINSDFISDS(ph)PR</t>
  </si>
  <si>
    <t>solyc11g011760.1.1.._SLNATGS(ph)ALSAYSS(ph)PR_..Phospho</t>
  </si>
  <si>
    <t>SLNATGS(ph)ALSAYSS(ph)PR</t>
  </si>
  <si>
    <t>solyc12g006250.1.1.._NLPGS(ph)FQSATSNVPSGK_..Phospho</t>
  </si>
  <si>
    <t>solyc12g006250.1.1</t>
  </si>
  <si>
    <t>NLPGS(ph)FQSATSNVPSGK</t>
  </si>
  <si>
    <t>solyc12g040460.1.1.._DLHCQS(ph)IR_..Phospho</t>
  </si>
  <si>
    <t>solyc12g040460.1.1</t>
  </si>
  <si>
    <t>AT3G18215</t>
  </si>
  <si>
    <t>DLHCQS(ph)IR</t>
  </si>
  <si>
    <t>solyc05g006910.2.1.._LNLVPSSS(ph)FS(ph)PR_..Phospho</t>
  </si>
  <si>
    <t>LNLVPSSS(ph)FS(ph)PR</t>
  </si>
  <si>
    <t>solyc05g052490.2.1.._RENLGTS(ph)FSK_..Phospho</t>
  </si>
  <si>
    <t>RENLGTS(ph)FSK</t>
  </si>
  <si>
    <t>solyc09g014770.2.1.._STHS(ph)LRPTSPK_..Phospho</t>
  </si>
  <si>
    <t>STHS(ph)LRPTSPK</t>
  </si>
  <si>
    <t>solyc01g100030.2.1.._(ac)AENQINSPEITEPS(ph)PK_..Phospho</t>
  </si>
  <si>
    <t>(ac)AENQINSPEITEPS(ph)PK</t>
  </si>
  <si>
    <t>solyc03g114580.2.1.._LSIDDDLVS(ph)SPR_..Phospho</t>
  </si>
  <si>
    <t>solyc03g114580.2.1</t>
  </si>
  <si>
    <t>AT1G73980</t>
  </si>
  <si>
    <t>LSIDDDLVS(ph)SPR</t>
  </si>
  <si>
    <t>solyc08g080110.2.1.._GRS(ph)FDDSPVSITDR_..Phospho</t>
  </si>
  <si>
    <t>solyc08g080110.2.1</t>
  </si>
  <si>
    <t>AT4G11860</t>
  </si>
  <si>
    <t>GRS(ph)FDDSPVSITDR</t>
  </si>
  <si>
    <t>protein.aa activation.alanine-tRNA ligase</t>
  </si>
  <si>
    <t>29.1.7</t>
  </si>
  <si>
    <t>solyc01g096230.2.1.._LSDSAS(ph)SPLR_..Phospho</t>
  </si>
  <si>
    <t>solyc01g096230.2.1</t>
  </si>
  <si>
    <t>AT2G46620</t>
  </si>
  <si>
    <t>LSDSAS(ph)SPLR</t>
  </si>
  <si>
    <t>solyc06g082090.2.1.._(ac)S(ph)DDEREEKELDLTSPEVVTK_..Phospho</t>
  </si>
  <si>
    <t>solyc06g082090.2.1</t>
  </si>
  <si>
    <t>AT3G51800</t>
  </si>
  <si>
    <t>(ac)S(ph)DDEREEKELDLTSPEVVTK</t>
  </si>
  <si>
    <t>protein.degradation.metalloprotease</t>
  </si>
  <si>
    <t>29.5.7</t>
  </si>
  <si>
    <t>solyc04g049180.2.1.._GYTLGGST(ph)LPGSDPIEASR_..Phospho</t>
  </si>
  <si>
    <t>solyc04g049180.2.1</t>
  </si>
  <si>
    <t>AT3G07950</t>
  </si>
  <si>
    <t>GYTLGGST(ph)LPGSDPIEASR</t>
  </si>
  <si>
    <t>protein.degradation.serine protease</t>
  </si>
  <si>
    <t>29.5.5</t>
  </si>
  <si>
    <t>solyc03g123920.2.1.._KS(ph)SGPQS(ph)GGVTPTGR_..Phospho</t>
  </si>
  <si>
    <t>KS(ph)SGPQS(ph)GGVTPTGR</t>
  </si>
  <si>
    <t>solyc03g123920.2.1.._SSGPQS(ph)GGVTPTGR_..Phospho</t>
  </si>
  <si>
    <t>SSGPQS(ph)GGVTPTGR</t>
  </si>
  <si>
    <t>solyc04g014680.2.1.._SGQLEPAAS(ph)FKK_..Phospho</t>
  </si>
  <si>
    <t>SGQLEPAAS(ph)FKK</t>
  </si>
  <si>
    <t>solyc04g077940.2.1.._NGGNS(ph)PVIS(ph)SPK_..Phospho</t>
  </si>
  <si>
    <t>NGGNS(ph)PVIS(ph)SPK</t>
  </si>
  <si>
    <t>solyc12g017450.1.1.._KVS(ph)GPLDSTGS(ph)IK_..Phospho</t>
  </si>
  <si>
    <t>KVS(ph)GPLDSTGS(ph)IK</t>
  </si>
  <si>
    <t>solyc09g018450.2.1.._TGGVS(ph)PVDLR_..Phospho</t>
  </si>
  <si>
    <t>solyc09g018450.2.1</t>
  </si>
  <si>
    <t>AT2G30110</t>
  </si>
  <si>
    <t>TGGVS(ph)PVDLR</t>
  </si>
  <si>
    <t>protein.degradation.ubiquitin.E1</t>
  </si>
  <si>
    <t>29.5.11.2</t>
  </si>
  <si>
    <t>solyc04g076620.2.1.._APT(ph)SPM(ox)ETDETHTR_..Phospho</t>
  </si>
  <si>
    <t>APT(ph)SPM(ox)ETDETHTR</t>
  </si>
  <si>
    <t>solyc04g076620.2.1.._APT(ph)SPMETDETHTR_..Phospho</t>
  </si>
  <si>
    <t>APT(ph)SPMETDETHTR</t>
  </si>
  <si>
    <t>solyc01g067800.2.1.._S(ph)PGPTGGFLR_..Phospho</t>
  </si>
  <si>
    <t>solyc01g067800.2.1</t>
  </si>
  <si>
    <t>AT3G06330</t>
  </si>
  <si>
    <t>S(ph)PGPTGGFLR</t>
  </si>
  <si>
    <t>solyc01g107150.2.1.._QNS(ph)EVSYFADDEDGK_..Phospho</t>
  </si>
  <si>
    <t>solyc01g107150.2.1</t>
  </si>
  <si>
    <t>AT2G14835</t>
  </si>
  <si>
    <t>QNS(ph)EVSYFADDEDGK</t>
  </si>
  <si>
    <t>solyc01g107880.2.1.._SSADAINSSS(ph)SPSASSSSGLSTDQVTR_..Phospho</t>
  </si>
  <si>
    <t>SSADAINSSS(ph)SPSASSSSGLSTDQVTR</t>
  </si>
  <si>
    <t>solyc02g082420.2.1.._SCGTS(ph)TSSNNFLV_..Phospho</t>
  </si>
  <si>
    <t>solyc02g082420.2.1</t>
  </si>
  <si>
    <t>AT1G76410</t>
  </si>
  <si>
    <t>SCGTS(ph)TSSNNFLV</t>
  </si>
  <si>
    <t>solyc03g112340.1.1.._NLS(ph)FNAVNRPPR_..Phospho</t>
  </si>
  <si>
    <t>NLS(ph)FNAVNRPPR</t>
  </si>
  <si>
    <t>solyc03g119760.2.1.._SSDALGASSS(ph)SATIR_..Phospho</t>
  </si>
  <si>
    <t>SSDALGASSS(ph)SATIR</t>
  </si>
  <si>
    <t>solyc04g008020.2.1.._MVPIETSS(ph)GYLATER_..Phospho</t>
  </si>
  <si>
    <t>MVPIETSS(ph)GYLATER</t>
  </si>
  <si>
    <t>solyc04g082570.2.1.._IPNFS(ph)GVFPNTG_..Phospho</t>
  </si>
  <si>
    <t>IPNFS(ph)GVFPNTG</t>
  </si>
  <si>
    <t>solyc04g082570.2.1.._IPNFSGVFPNT(ph)G_..Phospho</t>
  </si>
  <si>
    <t>IPNFSGVFPNT(ph)G</t>
  </si>
  <si>
    <t>solyc05g053870.2.1.._DLSFGSGS(ph)VNSK_..Phospho</t>
  </si>
  <si>
    <t>solyc05g053870.2.1</t>
  </si>
  <si>
    <t>AT1G79380</t>
  </si>
  <si>
    <t>DLSFGSGS(ph)VNSK</t>
  </si>
  <si>
    <t>solyc08g077100.2.1.._NIATFS(ph)AELR_..Phospho</t>
  </si>
  <si>
    <t>NIATFS(ph)AELR</t>
  </si>
  <si>
    <t>solyc07g064880.2.1.._(ac)S(ph)GVTQQEEEK_..Phospho</t>
  </si>
  <si>
    <t>solyc07g064880.2.1</t>
  </si>
  <si>
    <t>AT5G55160</t>
  </si>
  <si>
    <t>(ac)S(ph)GVTQQEEEK</t>
  </si>
  <si>
    <t>protein.degradation.ubiquitin.ubiquitin</t>
  </si>
  <si>
    <t>29.5.11.1</t>
  </si>
  <si>
    <t>solyc06g073840.2.1.._LAS(ph)SFQGENPFLK_..Phospho</t>
  </si>
  <si>
    <t>LAS(ph)SFQGENPFLK</t>
  </si>
  <si>
    <t>solyc04g016520.2.1.._S(ph)SDSSPEPPIAPAK_..Phospho</t>
  </si>
  <si>
    <t>solyc04g016520.2.1</t>
  </si>
  <si>
    <t>AT2G41490</t>
  </si>
  <si>
    <t>S(ph)SDSSPEPPIAPAK</t>
  </si>
  <si>
    <t>solyc06g073960.2.1.._LIHPLPPAIS(ph)SPET(ph)SPER_..Phospho</t>
  </si>
  <si>
    <t>solyc06g073960.2.1</t>
  </si>
  <si>
    <t>LIHPLPPAIS(ph)SPET(ph)SPER</t>
  </si>
  <si>
    <t>solyc06g073960.2.1.._LIHPLPPAISS(ph)PET(ph)SPER_..Phospho</t>
  </si>
  <si>
    <t>LIHPLPPAISS(ph)PET(ph)SPER</t>
  </si>
  <si>
    <t>solyc08g077150.2.1.._FVS(ph)PTHS(ph)DRFVS(ph)PSQSLR_..Phospho</t>
  </si>
  <si>
    <t>FVS(ph)PTHS(ph)DRFVS(ph)PSQSLR</t>
  </si>
  <si>
    <t>solyc09g074320.2.1.._LIHPLPPPLLS(ph)PET(ph)SPER_..Phospho</t>
  </si>
  <si>
    <t>solyc09g074320.2.1</t>
  </si>
  <si>
    <t>AT4G03080</t>
  </si>
  <si>
    <t>LIHPLPPPLLS(ph)PET(ph)SPER</t>
  </si>
  <si>
    <t>solyc09g074320.2.1.._QLS(ph)LDQFENESR_..Phospho</t>
  </si>
  <si>
    <t>QLS(ph)LDQFENESR</t>
  </si>
  <si>
    <t>solyc11g007670.1.1.._QAS(ph)TGSLPLS(ph)PMR_..Phospho</t>
  </si>
  <si>
    <t>QAS(ph)TGSLPLS(ph)PMR</t>
  </si>
  <si>
    <t>solyc11g007670.1.1.._QAST(ph)GSLPLS(ph)PM(ox)R_..Phospho</t>
  </si>
  <si>
    <t>QAST(ph)GSLPLS(ph)PM(ox)R</t>
  </si>
  <si>
    <t>solyc11g071920.1.1.._LIHPIPPVSS(ph)PENS(ph)PER_..Phospho</t>
  </si>
  <si>
    <t>LIHPIPPVSS(ph)PENS(ph)PER</t>
  </si>
  <si>
    <t>solyc11g071770.1.1.._LGFTDDNDDSSAS(ph)PESSTSLDPTLLR_..Phospho</t>
  </si>
  <si>
    <t>solyc11g071770.1.1</t>
  </si>
  <si>
    <t>AT3G22980</t>
  </si>
  <si>
    <t>LGFTDDNDDSSAS(ph)PESSTSLDPTLLR</t>
  </si>
  <si>
    <t>solyc09g008800.2.1.._SDS(ph)QVFLFVNSK_..Phospho</t>
  </si>
  <si>
    <t>solyc09g008800.2.1</t>
  </si>
  <si>
    <t>AT2G36620</t>
  </si>
  <si>
    <t>SDS(ph)QVFLFVNSK</t>
  </si>
  <si>
    <t>protein.synthesis.ribosomal protein.eukaryotic.60S subunit.L24</t>
  </si>
  <si>
    <t>29.2.1.2.2.24</t>
  </si>
  <si>
    <t>solyc01g016470.2.1.._KEEPKEES(ph)DDDM(ox)GFSLFD_..Phospho</t>
  </si>
  <si>
    <t>solyc01g016470.2.1</t>
  </si>
  <si>
    <t>KEEPKEES(ph)DDDM(ox)GFSLFD</t>
  </si>
  <si>
    <t>protein.synthesis.ribosomal protein.eukaryotic.60S subunit.unknown</t>
  </si>
  <si>
    <t>29.2.1.2.2.99</t>
  </si>
  <si>
    <t>solyc01g111240.2.1.._AVCS(ph)PEPINCTNK_..Phospho</t>
  </si>
  <si>
    <t>AVCS(ph)PEPINCTNK</t>
  </si>
  <si>
    <t>solyc09g074940.1.1.._S(ph)ITGSEQEGEAK_..Phospho</t>
  </si>
  <si>
    <t>S(ph)ITGSEQEGEAK</t>
  </si>
  <si>
    <t>solyc02g070810.2.1.._S(ph)SPAGVSEHS(ph)PR_..Phospho</t>
  </si>
  <si>
    <t>S(ph)SPAGVSEHS(ph)PR</t>
  </si>
  <si>
    <t>solyc01g112150.2.1.._LYGQSIS(ph)AVTAGVK_..Phospho</t>
  </si>
  <si>
    <t>LYGQSIS(ph)AVTAGVK</t>
  </si>
  <si>
    <t>solyc01g112150.2.1.._SLNVSLAS(ph)ANSASR_..Phospho</t>
  </si>
  <si>
    <t>SLNVSLAS(ph)ANSASR</t>
  </si>
  <si>
    <t>solyc12g009990.1.1.._SGAES(ph)GNDSGDGDKVNSR_..Phospho</t>
  </si>
  <si>
    <t>SGAES(ph)GNDSGDGDKVNSR</t>
  </si>
  <si>
    <t>solyc12g009990.1.1.._SSDS(ph)GAFDVNK_..Phospho</t>
  </si>
  <si>
    <t>SSDS(ph)GAFDVNK</t>
  </si>
  <si>
    <t>solyc03g005740.1.1.._YPKPLPATTGS(ph)K_..Phospho</t>
  </si>
  <si>
    <t>YPKPLPATTGS(ph)K</t>
  </si>
  <si>
    <t>solyc12g095990.1.1.._VHACVGGT(ph)SVR_..Phospho</t>
  </si>
  <si>
    <t>solyc12g095990.1.1</t>
  </si>
  <si>
    <t>AT3G13920</t>
  </si>
  <si>
    <t>VHACVGGT(ph)SVR</t>
  </si>
  <si>
    <t>solyc05g005620.2.1.._AEISS(ph)PDHR_..Phospho</t>
  </si>
  <si>
    <t>solyc05g005620.2.1</t>
  </si>
  <si>
    <t>AT1G60200</t>
  </si>
  <si>
    <t>AEISS(ph)PDHR</t>
  </si>
  <si>
    <t>solyc10g009330.2.1.._RS(ph)PS(ph)PVYR_..Phospho</t>
  </si>
  <si>
    <t>RS(ph)PS(ph)PVYR</t>
  </si>
  <si>
    <t>solyc10g083640.1.1.._NRS(ph)PIREGS(ph)EER_..Phospho</t>
  </si>
  <si>
    <t>solyc10g083640.1.1</t>
  </si>
  <si>
    <t>AT5G42820</t>
  </si>
  <si>
    <t>NRS(ph)PIREGS(ph)EER</t>
  </si>
  <si>
    <t>solyc04g045310.2.1.._NSTS(ph)MSCLEAANR_..Phospho</t>
  </si>
  <si>
    <t>NSTS(ph)MSCLEAANR</t>
  </si>
  <si>
    <t>solyc04g056270.2.1.._KLDS(ph)FDR_..Phospho</t>
  </si>
  <si>
    <t>KLDS(ph)FDR</t>
  </si>
  <si>
    <t>solyc04g081880.2.1.._VSTDFDYDGEGS(ph)PSGGRR_..Phospho</t>
  </si>
  <si>
    <t>VSTDFDYDGEGS(ph)PSGGRR</t>
  </si>
  <si>
    <t>solyc02g094390.2.1.._AVWSEVGDNEGQLS(ph)DNDGLNIK_..Phospho</t>
  </si>
  <si>
    <t>AVWSEVGDNEGQLS(ph)DNDGLNIK</t>
  </si>
  <si>
    <t>solyc04g082650.2.1.._SQSEPPGPSVDGGDQQS(ph)LPSS(ph)PTSSAVTAISGR_..Phospho</t>
  </si>
  <si>
    <t>solyc04g082650.2.1</t>
  </si>
  <si>
    <t>AT2G33640</t>
  </si>
  <si>
    <t>SQSEPPGPSVDGGDQQS(ph)LPSS(ph)PTSSAVTAISGR</t>
  </si>
  <si>
    <t>solyc06g082220.2.1.._NTGGGYGS(ph)SPAEAPVK_..Phospho</t>
  </si>
  <si>
    <t>NTGGGYGS(ph)SPAEAPVK</t>
  </si>
  <si>
    <t>solyc12g005770.1.1.._GHS(ph)PVGRYS(ph)SER_..Phospho</t>
  </si>
  <si>
    <t>GHS(ph)PVGRYS(ph)SER</t>
  </si>
  <si>
    <t>solyc12g006990.1.1.._TSDGGSKFES(ph)MSPDR_..Phospho</t>
  </si>
  <si>
    <t>TSDGGSKFES(ph)MSPDR</t>
  </si>
  <si>
    <t>solyc01g105140.2.1.._SLS(ph)PT(ph)KGSPVRR_..Phospho</t>
  </si>
  <si>
    <t>SLS(ph)PT(ph)KGSPVRR</t>
  </si>
  <si>
    <t>solyc10g005590.2.1.._PAS(ph)SPRRS(ph)PIGR_..Phospho</t>
  </si>
  <si>
    <t>PAS(ph)SPRRS(ph)PIGR</t>
  </si>
  <si>
    <t>solyc10g006050.2.1.._ADSFLS(ph)SPTR_..Phospho</t>
  </si>
  <si>
    <t>ADSFLS(ph)SPTR</t>
  </si>
  <si>
    <t>solyc01g096190.2.1.._DGY(ph)LVPDFPAK_..Phospho</t>
  </si>
  <si>
    <t>solyc01g096190.2.1</t>
  </si>
  <si>
    <t>AT4G00900</t>
  </si>
  <si>
    <t>DGY(ph)LVPDFPAK</t>
  </si>
  <si>
    <t>solyc02g064680.2.1.._S(ph)LCGVVK_..Phospho</t>
  </si>
  <si>
    <t>S(ph)LCGVVK</t>
  </si>
  <si>
    <t>solyc04g082560.2.1.._EQTAFDS(ph)PSGEYSDNHFGK_..Phospho</t>
  </si>
  <si>
    <t>solyc04g082560.2.1</t>
  </si>
  <si>
    <t>AT1G20760</t>
  </si>
  <si>
    <t>EQTAFDS(ph)PSGEYSDNHFGK</t>
  </si>
  <si>
    <t>solyc06g053450.2.1.._ATS(ph)PGVT(ph)SPR_..Phospho</t>
  </si>
  <si>
    <t>ATS(ph)PGVT(ph)SPR</t>
  </si>
  <si>
    <t>solyc06g053450.2.1.._LSFPLTPS(ph)S(ph)TGSVK_..Phospho</t>
  </si>
  <si>
    <t>LSFPLTPS(ph)S(ph)TGSVK</t>
  </si>
  <si>
    <t>solyc06g053450.2.1.._LSFPLTPSS(ph)T(ph)GSVK_..Phospho</t>
  </si>
  <si>
    <t>LSFPLTPSS(ph)T(ph)GSVK</t>
  </si>
  <si>
    <t>solyc06g053450.2.1.._LSFPLTPSST(ph)GSVK_..Phospho</t>
  </si>
  <si>
    <t>LSFPLTPSST(ph)GSVK</t>
  </si>
  <si>
    <t>solyc07g008320.2.1.._AVNGDGS(ph)LQR_..Phospho</t>
  </si>
  <si>
    <t>AVNGDGS(ph)LQR</t>
  </si>
  <si>
    <t>solyc07g065820.2.1.._DITTTFPS(ph)FVFHSR_..Phospho</t>
  </si>
  <si>
    <t>solyc07g065820.2.1</t>
  </si>
  <si>
    <t>AT4G26570</t>
  </si>
  <si>
    <t>DITTTFPS(ph)FVFHSR</t>
  </si>
  <si>
    <t>solyc12g096810.1.1.._KPNLGS(ph)DDEEELIAK_..Phospho</t>
  </si>
  <si>
    <t>solyc12g096810.1.1</t>
  </si>
  <si>
    <t>AT3G59820</t>
  </si>
  <si>
    <t>KPNLGS(ph)DDEEELIAK</t>
  </si>
  <si>
    <t>solyc01g103370.2.1.._RTGS(ph)TVQIK_..Phospho</t>
  </si>
  <si>
    <t>solyc01g103370.2.1</t>
  </si>
  <si>
    <t>AT3G11730</t>
  </si>
  <si>
    <t>RTGS(ph)TVQIK</t>
  </si>
  <si>
    <t>solyc09g066000.1.1.._ARS(ph)GMLTVYAR_..Phospho</t>
  </si>
  <si>
    <t>ARS(ph)GMLTVYAR</t>
  </si>
  <si>
    <t>solyc09g097900.2.1.._AELS(ph)INR_..Phospho</t>
  </si>
  <si>
    <t>AELS(ph)INR</t>
  </si>
  <si>
    <t>solyc09g098170.2.1.._(ac)MDS(ph)SDDEGEEYLFK_..Phospho</t>
  </si>
  <si>
    <t>solyc09g098170.2.1</t>
  </si>
  <si>
    <t>AT2G31680</t>
  </si>
  <si>
    <t>(ac)MDS(ph)SDDEGEEYLFK</t>
  </si>
  <si>
    <t>solyc09g098170.2.1.._(ac)MDSS(ph)DDEGEEYLFK_..Phospho</t>
  </si>
  <si>
    <t>(ac)MDSS(ph)DDEGEEYLFK</t>
  </si>
  <si>
    <t>solyc09g098170.2.1.._AELS(ph)VNR_..Phospho</t>
  </si>
  <si>
    <t>AELS(ph)VNR</t>
  </si>
  <si>
    <t>solyc12g011130.1.1.._(ac)S(ph)YAYLFK_..Phospho</t>
  </si>
  <si>
    <t>solyc12g011130.1.1</t>
  </si>
  <si>
    <t>AT4G17170</t>
  </si>
  <si>
    <t>(ac)S(ph)YAYLFK</t>
  </si>
  <si>
    <t>solyc09g074630.2.1.._SGS(ph)GAGSGCIS(ph)PR_..Phospho</t>
  </si>
  <si>
    <t>SGS(ph)GAGSGCIS(ph)PR</t>
  </si>
  <si>
    <t>solyc11g022380.1.1.._IGS(ph)NNEILNSLIK_..Phospho</t>
  </si>
  <si>
    <t>solyc11g022380.1.1</t>
  </si>
  <si>
    <t>AT1G22620</t>
  </si>
  <si>
    <t>IGS(ph)NNEILNSLIK</t>
  </si>
  <si>
    <t>solyc04g082040.2.1.._ANS(ph)PSHPIEER_..Phospho</t>
  </si>
  <si>
    <t>ANS(ph)PSHPIEER</t>
  </si>
  <si>
    <t>solyc06g048790.1.1.._LKPLNSDNLGS(ph)PSAK_..Phospho</t>
  </si>
  <si>
    <t>solyc06g048790.1.1</t>
  </si>
  <si>
    <t>AT3G10980</t>
  </si>
  <si>
    <t>LKPLNSDNLGS(ph)PSAK</t>
  </si>
  <si>
    <t>solyc12g099510.1.1.._VKSDEVS(ph)DGER_..Phospho</t>
  </si>
  <si>
    <t>solyc12g099510.1.1</t>
  </si>
  <si>
    <t>AT4G15890</t>
  </si>
  <si>
    <t>VKSDEVS(ph)DGER</t>
  </si>
  <si>
    <t>solyc01g090230.2.1.._S(ph)SLDLPSSSTSSPSR_..Phospho</t>
  </si>
  <si>
    <t>S(ph)SLDLPSSSTSSPSR</t>
  </si>
  <si>
    <t>solyc01g090230.2.1.._SSLDLPSSS(ph)TSSPSR_..Phospho</t>
  </si>
  <si>
    <t>SSLDLPSSS(ph)TSSPSR</t>
  </si>
  <si>
    <t>solyc03g007740.2.1.._LHDHNSSSS(ph)DS(ph)EDEKEK_..Phospho</t>
  </si>
  <si>
    <t>solyc03g007740.2.1</t>
  </si>
  <si>
    <t>LHDHNSSSS(ph)DS(ph)EDEKEK</t>
  </si>
  <si>
    <t>solyc08g077980.2.1.._(ac)M(ox)EGFTSFFDSQS(ph)ASR_..Phospho</t>
  </si>
  <si>
    <t>(ac)M(ox)EGFTSFFDSQS(ph)ASR</t>
  </si>
  <si>
    <t>solyc01g099620.2.1.._VLS(ph)QM(ox)LS(ph)QK_..Phospho</t>
  </si>
  <si>
    <t>solyc01g099620.2.1</t>
  </si>
  <si>
    <t>AT1G09090</t>
  </si>
  <si>
    <t>VLS(ph)QM(ox)LS(ph)QK</t>
  </si>
  <si>
    <t>solyc01g099620.2.1.._VLS(ph)QMLS(ph)QK_..Phospho</t>
  </si>
  <si>
    <t>VLS(ph)QMLS(ph)QK</t>
  </si>
  <si>
    <t>solyc03g117980.2.1.._NLS(ph)QMLSQK_..Phospho</t>
  </si>
  <si>
    <t>NLS(ph)QMLSQK</t>
  </si>
  <si>
    <t>solyc01g080640.2.1.._IPS(ph)EASWR_..Phospho</t>
  </si>
  <si>
    <t>solyc01g080640.2.1</t>
  </si>
  <si>
    <t>AT2G47800</t>
  </si>
  <si>
    <t>IPS(ph)EASWR</t>
  </si>
  <si>
    <t>solyc04g010310.2.1.._DSS(ph)ASHSFQEPSS(ph)PK_..Phospho</t>
  </si>
  <si>
    <t>DSS(ph)ASHSFQEPSS(ph)PK</t>
  </si>
  <si>
    <t>solyc04g010310.2.1.._IDPDDNS(ph)ALKPPNVYGSIELK_..Phospho</t>
  </si>
  <si>
    <t>IDPDDNS(ph)ALKPPNVYGSIELK</t>
  </si>
  <si>
    <t>solyc04g010310.2.1.._KLSNNSDPES(ph)PVS(ph)PLLTSDPK_..Phospho</t>
  </si>
  <si>
    <t>KLSNNSDPES(ph)PVS(ph)PLLTSDPK</t>
  </si>
  <si>
    <t>solyc04g015970.2.1.._S(ph)SSGNVASEPDEDIDVK_..Phospho</t>
  </si>
  <si>
    <t>solyc04g015970.2.1</t>
  </si>
  <si>
    <t>AT2G41700</t>
  </si>
  <si>
    <t>S(ph)SSGNVASEPDEDIDVK</t>
  </si>
  <si>
    <t>solyc04g015970.2.1.._SSS(ph)GNVASEPDEDIDVK_..Phospho</t>
  </si>
  <si>
    <t>SSS(ph)GNVASEPDEDIDVK</t>
  </si>
  <si>
    <t>solyc06g074970.1.1.._SPSSSVSS(ph)PANR_..Phospho</t>
  </si>
  <si>
    <t>SPSSSVSS(ph)PANR</t>
  </si>
  <si>
    <t>solyc08g006880.2.1.._SDS(ph)FDNTAYEELPEGEQICPER_..Phospho</t>
  </si>
  <si>
    <t>SDS(ph)FDNTAYEELPEGEQICPER</t>
  </si>
  <si>
    <t>solyc11g069710.1.1.._LNS(ph)GSLPS(ph)PPLPDGAVITR_..Phospho</t>
  </si>
  <si>
    <t>LNS(ph)GSLPS(ph)PPLPDGAVITR</t>
  </si>
  <si>
    <t>solyc11g069710.1.1.._LNSGS(ph)LPS(ph)PPLPDGAVITR_..Phospho</t>
  </si>
  <si>
    <t>LNSGS(ph)LPS(ph)PPLPDGAVITR</t>
  </si>
  <si>
    <t>solyc03g117480.2.1.._GDT(ph)SPSNNNKNGYGDYLIEEEEGVNDQNVVAK_..Phospho</t>
  </si>
  <si>
    <t>solyc03g117480.2.1</t>
  </si>
  <si>
    <t>AT1G15690</t>
  </si>
  <si>
    <t>GDT(ph)SPSNNNKNGYGDYLIEEEEGVNDQNVVAK</t>
  </si>
  <si>
    <t>solyc10g084830.1.1.._PFISSPS(ph)LDR_..Phospho</t>
  </si>
  <si>
    <t>PFISSPS(ph)LDR</t>
  </si>
  <si>
    <t>solyc11g008440.1.1.._S(ph)SHTLLPPLPSR_..Phospho</t>
  </si>
  <si>
    <t>solyc11g008440.1.1</t>
  </si>
  <si>
    <t>AT2G39130</t>
  </si>
  <si>
    <t>S(ph)SHTLLPPLPSR</t>
  </si>
  <si>
    <t>solyc02g069380.2.1.._ESSLMMNQS(ph)IK_..Phospho</t>
  </si>
  <si>
    <t>ESSLMMNQS(ph)IK</t>
  </si>
  <si>
    <t>solyc07g053970.2.1.._(ac)MEESLLPGESS(ph)SNSWGR_..Phospho</t>
  </si>
  <si>
    <t>(ac)MEESLLPGESS(ph)SNSWGR</t>
  </si>
  <si>
    <t>solyc08g013730.2.1.._VDS(ph)MGSYDR_..Phospho</t>
  </si>
  <si>
    <t>solyc08g013730.2.1</t>
  </si>
  <si>
    <t>AT4G10380</t>
  </si>
  <si>
    <t>VDS(ph)MGSYDR</t>
  </si>
  <si>
    <t>transport.Major Intrinsic Proteins.NIP</t>
  </si>
  <si>
    <t>34.19.3</t>
  </si>
  <si>
    <t>solyc08g066840.2.1.._SHVPLPNEET(ph)F_..Phospho</t>
  </si>
  <si>
    <t>solyc08g066840.2.1</t>
  </si>
  <si>
    <t>AT2G25810</t>
  </si>
  <si>
    <t>SHVPLPNEET(ph)F</t>
  </si>
  <si>
    <t>transport.Major Intrinsic Proteins.TIP</t>
  </si>
  <si>
    <t>34.19.2</t>
  </si>
  <si>
    <t>solyc06g060370.2.1.._HM(ox)LSQQTPGT(ph)PR_..Phospho</t>
  </si>
  <si>
    <t>HM(ox)LSQQTPGT(ph)PR</t>
  </si>
  <si>
    <t>solyc06g060370.2.1.._HMLSQQTPGT(ph)PR_..Phospho</t>
  </si>
  <si>
    <t>HMLSQQTPGT(ph)PR</t>
  </si>
  <si>
    <t>solyc02g078840.2.1.._NASIDIPLDS(ph)ASDLK_..Phospho</t>
  </si>
  <si>
    <t>NASIDIPLDS(ph)ASDLK</t>
  </si>
  <si>
    <t>solyc03g118970.2.1.._SSS(ph)VKTPLIDDR_..Phospho</t>
  </si>
  <si>
    <t>solyc03g118970.2.1</t>
  </si>
  <si>
    <t>AT5G52450</t>
  </si>
  <si>
    <t>SSS(ph)VKTPLIDDR</t>
  </si>
  <si>
    <t>solyc10g009180.2.1.._DVPVDIPLDS(ph)STDLK_..Phospho</t>
  </si>
  <si>
    <t>solyc10g009180.2.1</t>
  </si>
  <si>
    <t>DVPVDIPLDS(ph)STDLK</t>
  </si>
  <si>
    <t>solyc05g010120.2.1.._ASVLS(ph)DDHS(ph)QIGGPGFSR_..Phospho</t>
  </si>
  <si>
    <t>solyc05g010120.2.1</t>
  </si>
  <si>
    <t>AT1G68710</t>
  </si>
  <si>
    <t>ASVLS(ph)DDHS(ph)QIGGPGFSR</t>
  </si>
  <si>
    <t>solyc05g010120.2.1.._ASVLSDDHS(ph)QIGGPGFSR_..Phospho</t>
  </si>
  <si>
    <t>ASVLSDDHS(ph)QIGGPGFSR</t>
  </si>
  <si>
    <t>solyc11g017190.1.1.._S(ph)FGPGAPFDFFQPQAR_..Phospho</t>
  </si>
  <si>
    <t>S(ph)FGPGAPFDFFQPQAR</t>
  </si>
  <si>
    <t>solyc08g082990.2.1.._(ac)MEES(ph)ASEIK_..Phospho</t>
  </si>
  <si>
    <t>solyc08g082990.2.1</t>
  </si>
  <si>
    <t>AT4G10770</t>
  </si>
  <si>
    <t>(ac)MEES(ph)ASEIK</t>
  </si>
  <si>
    <t>solyc01g094290.2.1.._EVQLEDAWVASGPLSDES(ph)DDEDR_..Phospho</t>
  </si>
  <si>
    <t>EVQLEDAWVASGPLSDES(ph)DDEDR</t>
  </si>
  <si>
    <t>solyc01g105150.2.1.._ENGGLT(ph)SMESIESR_..Phospho</t>
  </si>
  <si>
    <t>ENGGLT(ph)SMESIESR</t>
  </si>
  <si>
    <t>solyc02g071140.2.1.._EPLLPS(ph)YLSPK_..Phospho</t>
  </si>
  <si>
    <t>solyc02g071140.2.1</t>
  </si>
  <si>
    <t>AT4G18160</t>
  </si>
  <si>
    <t>EPLLPS(ph)YLSPK</t>
  </si>
  <si>
    <t>solyc10g047270.1.1.._SLESDGNDES(ph)DSEEEHAFSR_..Phospho</t>
  </si>
  <si>
    <t>SLESDGNDES(ph)DSEEEHAFSR</t>
  </si>
  <si>
    <t>solyc10g047270.1.1.._VNLLPNQLAS(ph)DAR_..Phospho</t>
  </si>
  <si>
    <t>VNLLPNQLAS(ph)DAR</t>
  </si>
  <si>
    <t>solyc12g089180.1.1.._MGS(ph)AQTSS(ph)MLGSSQVIR_..Phospho</t>
  </si>
  <si>
    <t>MGS(ph)AQTSS(ph)MLGSSQVIR</t>
  </si>
  <si>
    <t>solyc12g089180.1.1.._MGS(ph)AQTSSMLGS(ph)SQVIR_..Phospho</t>
  </si>
  <si>
    <t>MGS(ph)AQTSSMLGS(ph)SQVIR</t>
  </si>
  <si>
    <t>solyc01g057770.2.1.._DSVSIQS(ph)PR_..Phospho</t>
  </si>
  <si>
    <t>DSVSIQS(ph)PR</t>
  </si>
  <si>
    <t>solyc02g070290.2.1.._SMTGDQIPAPS(ph)SPR_..Phospho</t>
  </si>
  <si>
    <t>SMTGDQIPAPS(ph)SPR</t>
  </si>
  <si>
    <t>solyc07g066210.2.1.._(ac)S(ph)GGEYGDHNILLR_..Phospho</t>
  </si>
  <si>
    <t>(ac)S(ph)GGEYGDHNILLR</t>
  </si>
  <si>
    <t>solyc07g066210.2.1.._STS(ph)SASEGDVES(ph)QSSPRR_..Phospho</t>
  </si>
  <si>
    <t>STS(ph)SASEGDVES(ph)QSSPRR</t>
  </si>
  <si>
    <t>solyc07g066210.2.1.._STS(ph)SASEGDVESQSS(ph)PRR_..Phospho</t>
  </si>
  <si>
    <t>STS(ph)SASEGDVESQSS(ph)PRR</t>
  </si>
  <si>
    <t>solyc07g066210.2.1.._STSS(ph)ASEGDVESQSS(ph)PR_..Phospho</t>
  </si>
  <si>
    <t>STSS(ph)ASEGDVESQSS(ph)PR</t>
  </si>
  <si>
    <t>solyc07g066210.2.1.._STSS(ph)ASEGDVESQSS(ph)PRR_..Phospho</t>
  </si>
  <si>
    <t>STSS(ph)ASEGDVESQSS(ph)PRR</t>
  </si>
  <si>
    <t>solyc07g066210.2.1.._STSSAS(ph)EGDVES(ph)QSSPRR_..Phospho</t>
  </si>
  <si>
    <t>STSSAS(ph)EGDVES(ph)QSSPRR</t>
  </si>
  <si>
    <t>solyc07g066210.2.1.._STSSAS(ph)EGDVESQSS(ph)PR_..Phospho</t>
  </si>
  <si>
    <t>STSSAS(ph)EGDVESQSS(ph)PR</t>
  </si>
  <si>
    <t>solyc10g005690.2.1.._SSS(ph)SASDGDLEGQFPHR_..Phospho</t>
  </si>
  <si>
    <t>solyc10g005690.2.1</t>
  </si>
  <si>
    <t>SSS(ph)SASDGDLEGQFPHR</t>
  </si>
  <si>
    <t>solyc10g044470.1.1.._NFS(ph)TIS(ph)ETGSIREPLLK_..Phospho</t>
  </si>
  <si>
    <t>NFS(ph)TIS(ph)ETGSIREPLLK</t>
  </si>
  <si>
    <t>solyc10g044470.1.1.._NFSTIS(ph)ETGS(ph)IREPLLK_..Phospho</t>
  </si>
  <si>
    <t>NFSTIS(ph)ETGS(ph)IREPLLK</t>
  </si>
  <si>
    <t>solyc10g044470.1.1.._NFSTIS(ph)ETGSIREPLLK_..Phospho</t>
  </si>
  <si>
    <t>NFSTIS(ph)ETGSIREPLLK</t>
  </si>
  <si>
    <t>solyc10g044470.1.1.._NFSTISET(ph)GSIREPLLK_..Phospho</t>
  </si>
  <si>
    <t>NFSTISET(ph)GSIREPLLK</t>
  </si>
  <si>
    <t>solyc01g067710.2.1.._M(ox)IS(ph)SEPT(ph)TPK_..Phospho</t>
  </si>
  <si>
    <t>M(ox)IS(ph)SEPT(ph)TPK</t>
  </si>
  <si>
    <t>solyc01g067710.2.1.._MIS(ph)S(ph)EPTTPK_..Phospho</t>
  </si>
  <si>
    <t>MIS(ph)S(ph)EPTTPK</t>
  </si>
  <si>
    <t>solyc03g005390.2.1.._LAGAS(ph)PVSGSGAASWFLAS(ph)PTIGSK_..Phospho</t>
  </si>
  <si>
    <t>solyc03g005390.2.1</t>
  </si>
  <si>
    <t>AT5G64560</t>
  </si>
  <si>
    <t>LAGAS(ph)PVSGSGAASWFLAS(ph)PTIGSK</t>
  </si>
  <si>
    <t>solyc05g012220.2.1.._AFSNLS(ph)SSK_..Phospho</t>
  </si>
  <si>
    <t>AFSNLS(ph)SSK</t>
  </si>
  <si>
    <t>solyc05g012220.2.1.._SAPVS(ph)PAS(ph)STTGMHK_..Phospho</t>
  </si>
  <si>
    <t>SAPVS(ph)PAS(ph)STTGMHK</t>
  </si>
  <si>
    <t>solyc06g068490.2.1.._STDGALSLSAPVS(ph)PVSS(ph)PPESR_..Phospho</t>
  </si>
  <si>
    <t>STDGALSLSAPVS(ph)PVSS(ph)PPESR</t>
  </si>
  <si>
    <t>solyc05g051410.2.1.._SDESIVGSQTS(ph)PENK_..Phospho</t>
  </si>
  <si>
    <t>SDESIVGSQTS(ph)PENK</t>
  </si>
  <si>
    <t>solyc10g077020.1.1.._SAS(ph)PEIVEVHEESFR_..Phospho</t>
  </si>
  <si>
    <t>SAS(ph)PEIVEVHEESFR</t>
  </si>
  <si>
    <t>solyc01g006120.2.1.._M(ox)GDES(ph)GGLSANNK_..Phospho</t>
  </si>
  <si>
    <t>solyc01g006120.2.1</t>
  </si>
  <si>
    <t>M(ox)GDES(ph)GGLSANNK</t>
  </si>
  <si>
    <t>solyc01g091620.2.1.._M(ox)LVPGEPNIS(ph)YICSR_..Phospho</t>
  </si>
  <si>
    <t>solyc01g091620.2.1</t>
  </si>
  <si>
    <t>AT4G00720</t>
  </si>
  <si>
    <t>M(ox)LVPGEPNIS(ph)YICSR</t>
  </si>
  <si>
    <t>solyc01g096490.2.1.._YSS(ph)DDEDEEEENER_..Phospho</t>
  </si>
  <si>
    <t>YSS(ph)DDEDEEEENER</t>
  </si>
  <si>
    <t>solyc01g097980.2.1.._LPQEISVNST(ph)P_..Phospho</t>
  </si>
  <si>
    <t>LPQEISVNST(ph)P</t>
  </si>
  <si>
    <t>solyc01g103430.2.1.._GEPNVSY(ph)ICSR_..Phospho</t>
  </si>
  <si>
    <t>solyc01g103430.2.1</t>
  </si>
  <si>
    <t>AT1G09840</t>
  </si>
  <si>
    <t>GEPNVSY(ph)ICSR</t>
  </si>
  <si>
    <t>solyc01g112250.2.1.._NS(ph)LNFSMR_..Phospho</t>
  </si>
  <si>
    <t>NS(ph)LNFSMR</t>
  </si>
  <si>
    <t>solyc02g031860.2.1.._FTEDGFSGS(ph)GR_..Phospho</t>
  </si>
  <si>
    <t>FTEDGFSGS(ph)GR</t>
  </si>
  <si>
    <t>solyc02g067030.2.1.._INSNETAAS(ph)PVGQR_..Phospho</t>
  </si>
  <si>
    <t>solyc02g067030.2.1</t>
  </si>
  <si>
    <t>AT3G01090</t>
  </si>
  <si>
    <t>INSNETAAS(ph)PVGQR</t>
  </si>
  <si>
    <t>solyc02g085620.2.1.._IIQPDM(ox)SANVS(ph)PERK_..Phospho</t>
  </si>
  <si>
    <t>solyc02g085620.2.1</t>
  </si>
  <si>
    <t>AT5G66710</t>
  </si>
  <si>
    <t>IIQPDM(ox)SANVS(ph)PERK</t>
  </si>
  <si>
    <t>solyc02g086790.2.1.._FQVTSADLS(ph)PK_..Phospho</t>
  </si>
  <si>
    <t>solyc02g086790.2.1</t>
  </si>
  <si>
    <t>AT5G14720</t>
  </si>
  <si>
    <t>FQVTSADLS(ph)PK</t>
  </si>
  <si>
    <t>solyc03g025360.2.1.._AENLAS(ph)PGSR_..Phospho</t>
  </si>
  <si>
    <t>solyc03g025360.2.1</t>
  </si>
  <si>
    <t>AT1G63700</t>
  </si>
  <si>
    <t>AENLAS(ph)PGSR</t>
  </si>
  <si>
    <t>solyc03g033540.2.1.._TAS(ph)M(ox)SS(ph)PTVR_..Phospho</t>
  </si>
  <si>
    <t>TAS(ph)M(ox)SS(ph)PTVR</t>
  </si>
  <si>
    <t>solyc03g071750.2.1.._LAS(ph)IDSFDSK_..Phospho</t>
  </si>
  <si>
    <t>solyc03g071750.2.1</t>
  </si>
  <si>
    <t>AT3G10540</t>
  </si>
  <si>
    <t>LAS(ph)IDSFDSK</t>
  </si>
  <si>
    <t>solyc03g098150.2.1.._HPWLSYPYEPIS(ph)S_..Phospho</t>
  </si>
  <si>
    <t>solyc03g098150.2.1</t>
  </si>
  <si>
    <t>AT1G73460</t>
  </si>
  <si>
    <t>HPWLSYPYEPIS(ph)S</t>
  </si>
  <si>
    <t>solyc04g009800.2.1.._GLEHSFS(ph)TGFR_..Phospho</t>
  </si>
  <si>
    <t>GLEHSFS(ph)TGFR</t>
  </si>
  <si>
    <t>solyc04g015130.2.1.._S(ph)SLESSTDQEK_..Phospho</t>
  </si>
  <si>
    <t>solyc04g015130.2.1</t>
  </si>
  <si>
    <t>AT5G47750</t>
  </si>
  <si>
    <t>S(ph)SLESSTDQEK</t>
  </si>
  <si>
    <t>solyc04g071120.2.1.._(ac)M(ox)DLIEGVGENSS(ph)PPR_..Phospho</t>
  </si>
  <si>
    <t>(ac)M(ox)DLIEGVGENSS(ph)PPR</t>
  </si>
  <si>
    <t>solyc05g009540.2.1.._NEITPY(ph)LVSR_..Phospho</t>
  </si>
  <si>
    <t>solyc05g009540.2.1</t>
  </si>
  <si>
    <t>AT3G25840</t>
  </si>
  <si>
    <t>NEITPY(ph)LVSR</t>
  </si>
  <si>
    <t>solyc06g036080.2.1.._AENLSS(ph)PGSR_..Phospho</t>
  </si>
  <si>
    <t>solyc06g036080.2.1</t>
  </si>
  <si>
    <t>AENLSS(ph)PGSR</t>
  </si>
  <si>
    <t>solyc06g068920.2.1.._VSNCILTEESEPLS(ph)PK_..Phospho</t>
  </si>
  <si>
    <t>VSNCILTEESEPLS(ph)PK</t>
  </si>
  <si>
    <t>solyc06g073630.2.1.._SFSNDHNANLT(ph)NR_..Phospho</t>
  </si>
  <si>
    <t>SFSNDHNANLT(ph)NR</t>
  </si>
  <si>
    <t>solyc07g055130.2.1.._AVS(ph)LPS(ph)SPHEFR_..Phospho</t>
  </si>
  <si>
    <t>AVS(ph)LPS(ph)SPHEFR</t>
  </si>
  <si>
    <t>solyc07g055130.2.1.._AVS(ph)LPSS(ph)PHEFR_..Phospho</t>
  </si>
  <si>
    <t>AVS(ph)LPSS(ph)PHEFR</t>
  </si>
  <si>
    <t>solyc07g055130.2.1.._S(ph)ISITPEIGDDIVR_..Phospho</t>
  </si>
  <si>
    <t>S(ph)ISITPEIGDDIVR</t>
  </si>
  <si>
    <t>solyc07g055130.2.1.._S(ph)PGAACWPSDFVEK_..Phospho</t>
  </si>
  <si>
    <t>S(ph)PGAACWPSDFVEK</t>
  </si>
  <si>
    <t>solyc07g055130.2.1.._SIS(ph)ITPEIGDDIVR_..Phospho</t>
  </si>
  <si>
    <t>SIS(ph)ITPEIGDDIVR</t>
  </si>
  <si>
    <t>solyc07g062940.2.1.._ELNS(ph)NANLSPLAR_..Phospho</t>
  </si>
  <si>
    <t>solyc07g062940.2.1</t>
  </si>
  <si>
    <t>AT3G15220</t>
  </si>
  <si>
    <t>ELNS(ph)NANLSPLAR</t>
  </si>
  <si>
    <t>solyc07g063130.2.1.._PSAIEDS(ph)RDSPR_..Phospho</t>
  </si>
  <si>
    <t>PSAIEDS(ph)RDSPR</t>
  </si>
  <si>
    <t>solyc08g008550.2.1.._S(ph)APINSSGGFK_..Phospho</t>
  </si>
  <si>
    <t>S(ph)APINSSGGFK</t>
  </si>
  <si>
    <t>solyc08g008550.2.1.._TAS(ph)VGDWIM(ox)ESK_..Phospho</t>
  </si>
  <si>
    <t>TAS(ph)VGDWIM(ox)ESK</t>
  </si>
  <si>
    <t>solyc08g014420.2.1.._VTSETDFM(ox)T(ph)EY(ph)VVTR_..Phospho</t>
  </si>
  <si>
    <t>solyc08g014420.2.1</t>
  </si>
  <si>
    <t>AT2G43790</t>
  </si>
  <si>
    <t>VTSETDFM(ox)T(ph)EY(ph)VVTR</t>
  </si>
  <si>
    <t>solyc08g014420.2.1.._VTSETDFM(ox)T(ph)EYVVTR_..Phospho</t>
  </si>
  <si>
    <t>VTSETDFM(ox)T(ph)EYVVTR</t>
  </si>
  <si>
    <t>solyc08g014420.2.1.._VTSETDFM(ox)TEY(ph)VVTR_..Phospho</t>
  </si>
  <si>
    <t>VTSETDFM(ox)TEY(ph)VVTR</t>
  </si>
  <si>
    <t>solyc08g014420.2.1.._VTSETDFMT(ph)EY(ph)VVTR_..Phospho</t>
  </si>
  <si>
    <t>VTSETDFMT(ph)EY(ph)VVTR</t>
  </si>
  <si>
    <t>solyc08g081280.2.1.._IFGS(ph)PDR_..Phospho</t>
  </si>
  <si>
    <t>solyc08g081280.2.1</t>
  </si>
  <si>
    <t>AT1G18040</t>
  </si>
  <si>
    <t>IFGS(ph)PDR</t>
  </si>
  <si>
    <t>solyc09g009090.2.1.._PLEANLFGGS(ph)SSK_..Phospho</t>
  </si>
  <si>
    <t>solyc09g009090.2.1</t>
  </si>
  <si>
    <t>AT5G03730</t>
  </si>
  <si>
    <t>PLEANLFGGS(ph)SSK</t>
  </si>
  <si>
    <t>solyc09g009090.2.1.._S(ph)AAGTPEWM(ox)APEVLR_..Phospho</t>
  </si>
  <si>
    <t>S(ph)AAGTPEWM(ox)APEVLR</t>
  </si>
  <si>
    <t>solyc10g055720.1.1.._S(ph)SPSQSPSESFR_..Phospho</t>
  </si>
  <si>
    <t>S(ph)SPSQSPSESFR</t>
  </si>
  <si>
    <t>solyc10g080700.1.1.._IAM(ox)DGGGS(ph)PDK_..Phospho</t>
  </si>
  <si>
    <t>solyc10g080700.1.1</t>
  </si>
  <si>
    <t>AT3G03940</t>
  </si>
  <si>
    <t>IAM(ox)DGGGS(ph)PDK</t>
  </si>
  <si>
    <t>solyc11g006000.1.1.._AIT(ph)SLPVS(ph)PTSSPLR_..Phospho</t>
  </si>
  <si>
    <t>AIT(ph)SLPVS(ph)PTSSPLR</t>
  </si>
  <si>
    <t>solyc11g006000.1.1.._AITS(ph)LPVS(ph)PTSSPLR_..Phospho</t>
  </si>
  <si>
    <t>AITS(ph)LPVS(ph)PTSSPLR</t>
  </si>
  <si>
    <t>solyc11g006000.1.1.._AITSLPVS(ph)PTSS(ph)PLR_..Phospho</t>
  </si>
  <si>
    <t>AITSLPVS(ph)PTSS(ph)PLR</t>
  </si>
  <si>
    <t>solyc11g006000.1.1.._AITSLPVS(ph)PTSSPLR_..Phospho</t>
  </si>
  <si>
    <t>AITSLPVS(ph)PTSSPLR</t>
  </si>
  <si>
    <t>solyc11g033270.1.1.._SEEVDGS(ph)SSIR_..Phospho</t>
  </si>
  <si>
    <t>SEEVDGS(ph)SSIR</t>
  </si>
  <si>
    <t>solyc11g066650.1.1.._EASEETEQDNEASS(ph)PEK_..Phospho</t>
  </si>
  <si>
    <t>solyc11g066650.1.1</t>
  </si>
  <si>
    <t>AT3G44850</t>
  </si>
  <si>
    <t>EASEETEQDNEASS(ph)PEK</t>
  </si>
  <si>
    <t>solyc12g007200.1.1.._DLNS(ph)DSDFDDFGPTK_..Phospho</t>
  </si>
  <si>
    <t>solyc12g007200.1.1</t>
  </si>
  <si>
    <t>AT4G28980</t>
  </si>
  <si>
    <t>DLNS(ph)DSDFDDFGPTK</t>
  </si>
  <si>
    <t>solyc12g007200.1.1.._DLNSDS(ph)DFDDFGPTK_..Phospho</t>
  </si>
  <si>
    <t>DLNSDS(ph)DFDDFGPTK</t>
  </si>
  <si>
    <t>solyc12g088940.1.1.._SAPGSGFTS(ph)PNLS(ph)PIR_..Phospho</t>
  </si>
  <si>
    <t>solyc12g088940.1.1</t>
  </si>
  <si>
    <t>AT5G66850</t>
  </si>
  <si>
    <t>SAPGSGFTS(ph)PNLS(ph)PIR</t>
  </si>
  <si>
    <t>solyc12g100310.1.1.._(ac)GDQSGGLS(ph)ANNK_..Phospho</t>
  </si>
  <si>
    <t>(ac)GDQSGGLS(ph)ANNK</t>
  </si>
  <si>
    <t>solyc01g102700.2.1.._SDPFASWDS(ph)NK_..Phospho</t>
  </si>
  <si>
    <t>solyc01g102700.2.1</t>
  </si>
  <si>
    <t>AT5G49760</t>
  </si>
  <si>
    <t>SDPFASWDS(ph)NK</t>
  </si>
  <si>
    <t>solyc05g007140.2.1.._SESEILYS(ph)PNVK_..Phospho</t>
  </si>
  <si>
    <t>SESEILYS(ph)PNVK</t>
  </si>
  <si>
    <t>solyc07g007780.2.1.._IGS(ph)IHLNM(ox)NQALK_..Phospho</t>
  </si>
  <si>
    <t>solyc07g007780.2.1</t>
  </si>
  <si>
    <t>AT2G11520</t>
  </si>
  <si>
    <t>IGS(ph)IHLNM(ox)NQALK</t>
  </si>
  <si>
    <t>solyc07g039340.2.1.._GLS(ph)M(ox)SDLLS(ph)PLAR_..Phospho</t>
  </si>
  <si>
    <t>GLS(ph)M(ox)SDLLS(ph)PLAR</t>
  </si>
  <si>
    <t>solyc09g015830.1.1.._S(ph)SGISM(ox)SIGGR_..Phospho</t>
  </si>
  <si>
    <t>S(ph)SGISM(ox)SIGGR</t>
  </si>
  <si>
    <t>solyc09g015830.1.1.._SSGISM(ox)S(ph)IGGR_..Phospho</t>
  </si>
  <si>
    <t>SSGISM(ox)S(ph)IGGR</t>
  </si>
  <si>
    <t>solyc09g064270.2.1.._DGTNYDAS(ph)F_..Phospho</t>
  </si>
  <si>
    <t>DGTNYDAS(ph)F</t>
  </si>
  <si>
    <t>solyc12g055720.1.1.._LKS(ph)FDEVDIS(ph)PKPIVPPK_..Phospho</t>
  </si>
  <si>
    <t>solyc12g055720.1.1</t>
  </si>
  <si>
    <t>AT1G53730</t>
  </si>
  <si>
    <t>LKS(ph)FDEVDIS(ph)PKPIVPPK</t>
  </si>
  <si>
    <t>solyc12g055720.1.1.._S(ph)FDEVDIS(ph)PKPIVPPK_..Phospho</t>
  </si>
  <si>
    <t>S(ph)FDEVDIS(ph)PKPIVPPK</t>
  </si>
  <si>
    <t>solyc01g109080.2.1.._NEIFS(ph)QSDR_..Phospho</t>
  </si>
  <si>
    <t>NEIFS(ph)QSDR</t>
  </si>
  <si>
    <t>solyc08g065230.1.1.._FEQSGSTSS(ph)LSPQTTPASAALPR_..Phospho</t>
  </si>
  <si>
    <t>FEQSGSTSS(ph)LSPQTTPASAALPR</t>
  </si>
  <si>
    <t>solyc08g065230.1.1.._FEQSGSTSSLS(ph)PQTTPASAALPR_..Phospho</t>
  </si>
  <si>
    <t>FEQSGSTSSLS(ph)PQTTPASAALPR</t>
  </si>
  <si>
    <t>solyc02g079590.2.1.._GT(ph)S(ph)ERSQELLM(ox)NATIIPSK_..Phospho</t>
  </si>
  <si>
    <t>GT(ph)S(ph)ERSQELLM(ox)NATIIPSK</t>
  </si>
  <si>
    <t>solyc05g005070.2.1.._TLNDS(ph)SLNFK_..Phospho</t>
  </si>
  <si>
    <t>solyc05g005070.2.1</t>
  </si>
  <si>
    <t>AT1G70520</t>
  </si>
  <si>
    <t>TLNDS(ph)SLNFK</t>
  </si>
  <si>
    <t>solyc08g059730.1.1.._NYDPS(ph)QSSEK_..Phospho</t>
  </si>
  <si>
    <t>solyc08g059730.1.1</t>
  </si>
  <si>
    <t>AT4G32300</t>
  </si>
  <si>
    <t>NYDPS(ph)QSSEK</t>
  </si>
  <si>
    <t>solyc03g111670.2.1.._M(ox)IEEM(ox)NRGDT(ph)DDGLR_..Phospho</t>
  </si>
  <si>
    <t>M(ox)IEEM(ox)NRGDT(ph)DDGLR</t>
  </si>
  <si>
    <t>solyc06g082610.2.1.._EEFGS(ph)GVQEPDK_..Phospho</t>
  </si>
  <si>
    <t>solyc06g082610.2.1</t>
  </si>
  <si>
    <t>AT3G08680</t>
  </si>
  <si>
    <t>EEFGS(ph)GVQEPDK</t>
  </si>
  <si>
    <t>solyc06g082610.2.1.._QPM(ox)QS(ph)PGRDDM(ox)VDLPR_..Phospho</t>
  </si>
  <si>
    <t>QPM(ox)QS(ph)PGRDDM(ox)VDLPR</t>
  </si>
  <si>
    <t>solyc02g091840.2.1.._SDDSTVTDQSPPSASALES(ph)PTSIPGDTK_..Phospho</t>
  </si>
  <si>
    <t>solyc02g091840.2.1</t>
  </si>
  <si>
    <t>AT5G65700</t>
  </si>
  <si>
    <t>SDDSTVTDQSPPSASALES(ph)PTSIPGDTK</t>
  </si>
  <si>
    <t>solyc04g054200.2.1.._FIDTVEQPVTLDVCS(ph)PDR_..Phospho</t>
  </si>
  <si>
    <t>FIDTVEQPVTLDVCS(ph)PDR</t>
  </si>
  <si>
    <t>solyc07g005010.2.1.._VGNES(ph)GEIEQAIK_..Phospho</t>
  </si>
  <si>
    <t>solyc07g005010.2.1</t>
  </si>
  <si>
    <t>AT5G51350</t>
  </si>
  <si>
    <t>VGNES(ph)GEIEQAIK</t>
  </si>
  <si>
    <t>solyc07g066230.2.1.._YIDSLPTSGS(ph)SSWK_..Phospho</t>
  </si>
  <si>
    <t>YIDSLPTSGS(ph)SSWK</t>
  </si>
  <si>
    <t>solyc09g091400.2.1.._GVLATS(ph)SSGQK_..Phospho</t>
  </si>
  <si>
    <t>solyc09g091400.2.1</t>
  </si>
  <si>
    <t>AT3G24240</t>
  </si>
  <si>
    <t>GVLATS(ph)SSGQK</t>
  </si>
  <si>
    <t>solyc05g009800.2.1.._S(ph)LM(ox)TLEM(ox)ESQHAK_..Phospho</t>
  </si>
  <si>
    <t>solyc05g009800.2.1</t>
  </si>
  <si>
    <t>AT1G25570</t>
  </si>
  <si>
    <t>S(ph)LM(ox)TLEM(ox)ESQHAK</t>
  </si>
  <si>
    <t>solyc11g011920.1.1.._IAS(ph)ESDVSVHSTFASR_..Phospho</t>
  </si>
  <si>
    <t>solyc11g011920.1.1</t>
  </si>
  <si>
    <t>AT5G17330</t>
  </si>
  <si>
    <t>IAS(ph)ESDVSVHSTFASR</t>
  </si>
  <si>
    <t>amino acid metabolism.synthesis.central amino acid metabolism.GABA.Glutamate decarboxylase</t>
  </si>
  <si>
    <t>13.1.1.1.1</t>
  </si>
  <si>
    <t>solyc06g019170.2.1.._LINSS(ph)FADLQKPQGDLDGK_..Phospho</t>
  </si>
  <si>
    <t>solyc06g019170.2.1</t>
  </si>
  <si>
    <t>AT2G39800</t>
  </si>
  <si>
    <t>LINSS(ph)FADLQKPQGDLDGK</t>
  </si>
  <si>
    <t>amino acid metabolism.synthesis.glutamate family.proline</t>
  </si>
  <si>
    <t>13.1.2.2</t>
  </si>
  <si>
    <t>solyc08g043170.2.1.._LLNSS(ph)FLDLQKPQTELDGK_..Phospho</t>
  </si>
  <si>
    <t>solyc08g043170.2.1</t>
  </si>
  <si>
    <t>LLNSS(ph)FLDLQKPQTELDGK</t>
  </si>
  <si>
    <t>solyc03g111310.2.1.._(ac)VM(ox)EEGCQT(ph)PRS(ph)PEAK_..Phospho</t>
  </si>
  <si>
    <t>(ac)VM(ox)EEGCQT(ph)PRS(ph)PEAK</t>
  </si>
  <si>
    <t>solyc03g111310.2.1.._VGM(ox)QVEDLWDIQEPQLS(ph)PTEK_..Phospho</t>
  </si>
  <si>
    <t>VGM(ox)QVEDLWDIQEPQLS(ph)PTEK</t>
  </si>
  <si>
    <t>solyc09g057640.2.1.._SSS(ph)ESGLAELNKLEM(ox)TK_..Phospho</t>
  </si>
  <si>
    <t>SSS(ph)ESGLAELNKLEM(ox)TK</t>
  </si>
  <si>
    <t>solyc01g087210.2.1.._GSPAISGESVEDGDADDGAS(ph)DLNYSSENLNEK_..Phospho</t>
  </si>
  <si>
    <t>GSPAISGESVEDGDADDGAS(ph)DLNYSSENLNEK</t>
  </si>
  <si>
    <t>solyc01g087210.2.1.._GVGDIDAS(ph)TDILGDDSLLNDEAR_..Phospho</t>
  </si>
  <si>
    <t>GVGDIDAS(ph)TDILGDDSLLNDEAR</t>
  </si>
  <si>
    <t>solyc01g087210.2.1.._NVVPM(ox)TT(ph)SQPPS(ph)ER_..Phospho</t>
  </si>
  <si>
    <t>NVVPM(ox)TT(ph)SQPPS(ph)ER</t>
  </si>
  <si>
    <t>solyc01g087210.2.1.._SLLM(ox)S(ph)QM(ox)SLEK_..Phospho</t>
  </si>
  <si>
    <t>SLLM(ox)S(ph)QM(ox)SLEK</t>
  </si>
  <si>
    <t>solyc08g061100.2.1.._GGDIEGTGS(ph)NGEELQM(ox)ADDAR_..Phospho</t>
  </si>
  <si>
    <t>GGDIEGTGS(ph)NGEELQM(ox)ADDAR</t>
  </si>
  <si>
    <t>solyc08g061100.2.1.._QQWQGDDAGLS(ph)SSSR_..Phospho</t>
  </si>
  <si>
    <t>QQWQGDDAGLS(ph)SSSR</t>
  </si>
  <si>
    <t>solyc08g061100.2.1.._QQWQGDDAGLSSSS(ph)R_..Phospho</t>
  </si>
  <si>
    <t>QQWQGDDAGLSSSS(ph)R</t>
  </si>
  <si>
    <t>solyc09g075550.2.1.._ITVTSS(ph)PTGGCHGLT(ph)SPIR_..Phospho</t>
  </si>
  <si>
    <t>ITVTSS(ph)PTGGCHGLT(ph)SPIR</t>
  </si>
  <si>
    <t>solyc01g102580.2.1.._S(ph)LDETQQSWLLGPTEQK_..Phospho</t>
  </si>
  <si>
    <t>S(ph)LDETQQSWLLGPTEQK</t>
  </si>
  <si>
    <t>solyc01g095290.2.1.._PLHNPLNDPNPLS(ph)PPSSQTSQK_..Phospho</t>
  </si>
  <si>
    <t>solyc01g095290.2.1</t>
  </si>
  <si>
    <t>AT4G01220</t>
  </si>
  <si>
    <t>PLHNPLNDPNPLS(ph)PPSSQTSQK</t>
  </si>
  <si>
    <t>cell wall.pectin synthesis.rhamnogalacturonan II.Xylose  Transferase with Fucose Acceptor</t>
  </si>
  <si>
    <t>10.4.3.6</t>
  </si>
  <si>
    <t>solyc03g113790.2.1.._VS(ph)SFEALQPVNR_..Phospho</t>
  </si>
  <si>
    <t>solyc03g113790.2.1</t>
  </si>
  <si>
    <t>AT1G74910</t>
  </si>
  <si>
    <t>VS(ph)SFEALQPVNR</t>
  </si>
  <si>
    <t>cell wall.precursor synthesis</t>
  </si>
  <si>
    <t>10.1</t>
  </si>
  <si>
    <t>solyc03g113790.2.1.._VSS(ph)FEALQPVNR_..Phospho</t>
  </si>
  <si>
    <t>VSS(ph)FEALQPVNR</t>
  </si>
  <si>
    <t>solyc02g030230.2.1.._S(ph)M(ox)PLVGM(ox)DYADPK_..Phospho</t>
  </si>
  <si>
    <t>solyc02g030230.2.1</t>
  </si>
  <si>
    <t>S(ph)M(ox)PLVGM(ox)DYADPK</t>
  </si>
  <si>
    <t>solyc02g069580.2.1.._S(ph)M(ox)SLGGM(ox)DYADPK_..Phospho</t>
  </si>
  <si>
    <t>S(ph)M(ox)SLGGM(ox)DYADPK</t>
  </si>
  <si>
    <t>solyc10g078180.1.1.._YGS(ph)ESNTEDDQEGNTR_..Phospho</t>
  </si>
  <si>
    <t>YGS(ph)ESNTEDDQEGNTR</t>
  </si>
  <si>
    <t>solyc08g067090.2.1.._SM(ox)SIS(ph)PR_..Phospho</t>
  </si>
  <si>
    <t>SM(ox)SIS(ph)PR</t>
  </si>
  <si>
    <t>solyc09g065720.2.1.._S(ph)M(ox)S(ph)PEKVPGR_..Phospho</t>
  </si>
  <si>
    <t>S(ph)M(ox)S(ph)PEKVPGR</t>
  </si>
  <si>
    <t>solyc03g061600.2.1.._NIVSDDIS(ph)PR_..Phospho</t>
  </si>
  <si>
    <t>solyc03g061600.2.1</t>
  </si>
  <si>
    <t>AT2G20000</t>
  </si>
  <si>
    <t>NIVSDDIS(ph)PR</t>
  </si>
  <si>
    <t>solyc04g081200.2.1.._ASEEVGAEPVSES(ph)PASKK_..Phospho</t>
  </si>
  <si>
    <t>ASEEVGAEPVSES(ph)PASKK</t>
  </si>
  <si>
    <t>solyc09g091280.2.1.._M(ox)AAT(ph)PVTTAM(ox)TTAR_..Phospho</t>
  </si>
  <si>
    <t>M(ox)AAT(ph)PVTTAM(ox)TTAR</t>
  </si>
  <si>
    <t>solyc09g091280.2.1.._NSFTS(ph)PVK_..Phospho</t>
  </si>
  <si>
    <t>NSFTS(ph)PVK</t>
  </si>
  <si>
    <t>solyc09g091280.2.1.._TITS(ph)PLS(ph)PYR_..Phospho</t>
  </si>
  <si>
    <t>TITS(ph)PLS(ph)PYR</t>
  </si>
  <si>
    <t>solyc12g099740.1.1.._LHS(ph)PYGS(ph)PPK_..Phospho</t>
  </si>
  <si>
    <t>solyc12g099740.1.1</t>
  </si>
  <si>
    <t>LHS(ph)PYGS(ph)PPK</t>
  </si>
  <si>
    <t>solyc01g066590.2.1.._ISSGSVPS(ph)PTGTK_..Phospho</t>
  </si>
  <si>
    <t>solyc01g066590.2.1</t>
  </si>
  <si>
    <t>AT4G15930</t>
  </si>
  <si>
    <t>ISSGSVPS(ph)PTGTK</t>
  </si>
  <si>
    <t>solyc01g067500.2.1.._(ac)M(ox)YSGSS(ph)DGEGPDATAQR_..Phospho</t>
  </si>
  <si>
    <t>(ac)M(ox)YSGSS(ph)DGEGPDATAQR</t>
  </si>
  <si>
    <t>solyc01g098090.2.1.._GGS(ph)FLAGNLS(ph)FSR_..Phospho</t>
  </si>
  <si>
    <t>solyc01g098090.2.1</t>
  </si>
  <si>
    <t>AT3G05090</t>
  </si>
  <si>
    <t>GGS(ph)FLAGNLS(ph)FSR</t>
  </si>
  <si>
    <t>solyc01g098090.2.1.._GGS(ph)FLAGNLSFSR_..Phospho</t>
  </si>
  <si>
    <t>GGS(ph)FLAGNLSFSR</t>
  </si>
  <si>
    <t>solyc01g098090.2.1.._VS(ph)LEGSTPVPVYK_..Phospho</t>
  </si>
  <si>
    <t>VS(ph)LEGSTPVPVYK</t>
  </si>
  <si>
    <t>solyc02g078640.2.1.._FGPLS(ph)PVNTNPLNDAK_..Phospho</t>
  </si>
  <si>
    <t>solyc02g078640.2.1</t>
  </si>
  <si>
    <t>AT2G35630</t>
  </si>
  <si>
    <t>FGPLS(ph)PVNTNPLNDAK</t>
  </si>
  <si>
    <t>solyc02g078640.2.1.._TPSSVPM(ox)PTPPPS(ph)SLNLSSPK_..Phospho</t>
  </si>
  <si>
    <t>TPSSVPM(ox)PTPPPS(ph)SLNLSSPK</t>
  </si>
  <si>
    <t>solyc03g120810.2.1.._S(ph)FDDSEQFLANNK_..Phospho</t>
  </si>
  <si>
    <t>solyc03g120810.2.1</t>
  </si>
  <si>
    <t>AT3G16060</t>
  </si>
  <si>
    <t>S(ph)FDDSEQFLANNK</t>
  </si>
  <si>
    <t>solyc06g062400.1.1.._DSFSPLQGADS(ph)PK_..Phospho</t>
  </si>
  <si>
    <t>solyc06g062400.1.1</t>
  </si>
  <si>
    <t>AT1G52080</t>
  </si>
  <si>
    <t>DSFSPLQGADS(ph)PK</t>
  </si>
  <si>
    <t>M,EX</t>
  </si>
  <si>
    <t>solyc06g082910.2.1.._SVSLSIS(ph)PPAS(ph)LSPERK_..Phospho</t>
  </si>
  <si>
    <t>SVSLSIS(ph)PPAS(ph)LSPERK</t>
  </si>
  <si>
    <t>solyc06g082910.2.1.._SVSLSIS(ph)PPASLS(ph)PERK_..Phospho</t>
  </si>
  <si>
    <t>SVSLSIS(ph)PPASLS(ph)PERK</t>
  </si>
  <si>
    <t>solyc09g010060.2.1.._FM(ox)DYEPTGTT(ph)PIR_..Phospho</t>
  </si>
  <si>
    <t>FM(ox)DYEPTGTT(ph)PIR</t>
  </si>
  <si>
    <t>solyc09g091560.2.1.._FEELQPLDEFAT(ph)PPSS(ph)PTASGR_..Phospho</t>
  </si>
  <si>
    <t>FEELQPLDEFAT(ph)PPSS(ph)PTASGR</t>
  </si>
  <si>
    <t>solyc11g010560.1.1.._SDM(ox)TM(ox)LTLEDGS(ph)SPVR_..Phospho</t>
  </si>
  <si>
    <t>SDM(ox)TM(ox)LTLEDGS(ph)SPVR</t>
  </si>
  <si>
    <t>solyc11g010560.1.1.._SDM(ox)TM(ox)LTLEDGSS(ph)PVR_..Phospho</t>
  </si>
  <si>
    <t>SDM(ox)TM(ox)LTLEDGSS(ph)PVR</t>
  </si>
  <si>
    <t>solyc11g010560.1.1.._SDM(ox)TM(ox)LTLEDGSS(ph)PVRNPSTAAEDAR_..Phospho</t>
  </si>
  <si>
    <t>SDM(ox)TM(ox)LTLEDGSS(ph)PVRNPSTAAEDAR</t>
  </si>
  <si>
    <t>solyc12g019480.1.1.._LGS(ph)PELLPLPPLPR_..Phospho</t>
  </si>
  <si>
    <t>solyc12g019480.1.1</t>
  </si>
  <si>
    <t>LGS(ph)PELLPLPPLPR</t>
  </si>
  <si>
    <t>solyc01g103480.2.1.._GGFM(ox)SLQS(ph)M(ox)SSGR_..Phospho</t>
  </si>
  <si>
    <t>solyc01g103480.2.1</t>
  </si>
  <si>
    <t>GGFM(ox)SLQS(ph)M(ox)SSGR</t>
  </si>
  <si>
    <t>solyc01g103480.2.1.._GGFM(ox)SLQSM(ox)S(ph)SGR_..Phospho</t>
  </si>
  <si>
    <t>GGFM(ox)SLQSM(ox)S(ph)SGR</t>
  </si>
  <si>
    <t>solyc03g097070.2.1.._ITAGM(ox)SS(ph)M(ox)SFK_..Phospho</t>
  </si>
  <si>
    <t>ITAGM(ox)SS(ph)M(ox)SFK</t>
  </si>
  <si>
    <t>solyc03g111320.1.1.._S(ph)AAALAGT(ph)DHSSTDLVFEEAAK_..Phospho</t>
  </si>
  <si>
    <t>solyc03g111320.1.1</t>
  </si>
  <si>
    <t>AT5G50380</t>
  </si>
  <si>
    <t>S(ph)AAALAGT(ph)DHSSTDLVFEEAAK</t>
  </si>
  <si>
    <t>solyc03g119270.1.1.._TGPVADS(ph)DTDDGGLNPR_..Phospho</t>
  </si>
  <si>
    <t>TGPVADS(ph)DTDDGGLNPR</t>
  </si>
  <si>
    <t>solyc06g043030.2.1.._IS(ph)IGDISSR_..Phospho</t>
  </si>
  <si>
    <t>solyc06g043030.2.1</t>
  </si>
  <si>
    <t>AT3G55480</t>
  </si>
  <si>
    <t>IS(ph)IGDISSR</t>
  </si>
  <si>
    <t>solyc06g082840.2.1.._FDDNVFATM(ox)T(ph)SPPQPK_..Phospho</t>
  </si>
  <si>
    <t>solyc06g082840.2.1</t>
  </si>
  <si>
    <t>AT4G12770</t>
  </si>
  <si>
    <t>FDDNVFATM(ox)T(ph)SPPQPK</t>
  </si>
  <si>
    <t>solyc07g063630.2.1.._QQVEAVDS(ph)V_..Phospho</t>
  </si>
  <si>
    <t>solyc07g063630.2.1</t>
  </si>
  <si>
    <t>AT5G54110</t>
  </si>
  <si>
    <t>QQVEAVDS(ph)V</t>
  </si>
  <si>
    <t>solyc07g065030.2.1.._EQDEGLESLEETVM(ox)S(ph)TK_..Phospho</t>
  </si>
  <si>
    <t>EQDEGLESLEETVM(ox)S(ph)TK</t>
  </si>
  <si>
    <t>solyc07g065030.2.1.._EQDEGLESLEETVM(ox)ST(ph)K_..Phospho</t>
  </si>
  <si>
    <t>EQDEGLESLEETVM(ox)ST(ph)K</t>
  </si>
  <si>
    <t>solyc07g065030.2.1.._VSQMASTLNMSS(ph)FANR_..Phospho</t>
  </si>
  <si>
    <t>VSQMASTLNMSS(ph)FANR</t>
  </si>
  <si>
    <t>solyc08g066070.1.1.._IDNNAMS(ph)SPTGASR_..Phospho</t>
  </si>
  <si>
    <t>IDNNAMS(ph)SPTGASR</t>
  </si>
  <si>
    <t>solyc08g079520.2.1.._(ac)SM(ox)S(ph)DSDTSSQGSDYK_..Phospho</t>
  </si>
  <si>
    <t>(ac)SM(ox)S(ph)DSDTSSQGSDYK</t>
  </si>
  <si>
    <t>solyc08g081830.2.1.._SSS(ph)M(ox)SNLQVK_..Phospho</t>
  </si>
  <si>
    <t>SSS(ph)M(ox)SNLQVK</t>
  </si>
  <si>
    <t>solyc08g081830.2.1.._VLEHPDPSPSS(ph)PDLPGS(ph)AGSLR_..Phospho</t>
  </si>
  <si>
    <t>VLEHPDPSPSS(ph)PDLPGS(ph)AGSLR</t>
  </si>
  <si>
    <t>solyc09g014790.2.1.._TQQELHPQSQPLS(ph)PR_..Phospho</t>
  </si>
  <si>
    <t>solyc09g014790.2.1</t>
  </si>
  <si>
    <t>AT2G38410</t>
  </si>
  <si>
    <t>TQQELHPQSQPLS(ph)PR</t>
  </si>
  <si>
    <t>solyc10g007720.2.1.._(ac)AS(ph)PAIQR_..Phospho</t>
  </si>
  <si>
    <t>solyc10g007720.2.1</t>
  </si>
  <si>
    <t>AT1G67930</t>
  </si>
  <si>
    <t>(ac)AS(ph)PAIQR</t>
  </si>
  <si>
    <t>solyc10g081850.1.1.._(ac)M(ox)NDLFSGS(ph)FSR_..Phospho</t>
  </si>
  <si>
    <t>(ac)M(ox)NDLFSGS(ph)FSR</t>
  </si>
  <si>
    <t>solyc10g081850.1.1.._M(ox)NDLFSGSFS(ph)R_..Phospho</t>
  </si>
  <si>
    <t>M(ox)NDLFSGSFS(ph)R</t>
  </si>
  <si>
    <t>solyc10g081850.1.1.._NEEQS(ph)PNQESAGIQM(ox)R_..Phospho</t>
  </si>
  <si>
    <t>NEEQS(ph)PNQESAGIQM(ox)R</t>
  </si>
  <si>
    <t>solyc10g084210.1.1.._NM(ox)AS(ph)DM(ox)NEELDR_..Phospho</t>
  </si>
  <si>
    <t>NM(ox)AS(ph)DM(ox)NEELDR</t>
  </si>
  <si>
    <t>solyc11g008340.1.1.._CSQQIDLNT(ph)PK_..Phospho</t>
  </si>
  <si>
    <t>solyc11g008340.1.1</t>
  </si>
  <si>
    <t>AT3G10380</t>
  </si>
  <si>
    <t>CSQQIDLNT(ph)PK</t>
  </si>
  <si>
    <t>solyc11g013190.1.1.._DFLSSS(ph)SFK_..Phospho</t>
  </si>
  <si>
    <t>DFLSSS(ph)SFK</t>
  </si>
  <si>
    <t>solyc11g013190.1.1.._M(ox)SNS(ph)ELM(ox)APVDDVAVSTDK_..Phospho</t>
  </si>
  <si>
    <t>M(ox)SNS(ph)ELM(ox)APVDDVAVSTDK</t>
  </si>
  <si>
    <t>solyc12g089150.1.1.._DNDDFIS(ph)SESDR_..Phospho</t>
  </si>
  <si>
    <t>DNDDFIS(ph)SESDR</t>
  </si>
  <si>
    <t>solyc11g022390.1.1.._S(ph)PSQSAM(ox)DTIISK_..Phospho</t>
  </si>
  <si>
    <t>solyc11g022390.1.1</t>
  </si>
  <si>
    <t>AT1G72090</t>
  </si>
  <si>
    <t>S(ph)PSQSAM(ox)DTIISK</t>
  </si>
  <si>
    <t>Co-factor and vitamine metabolism.iron-sulphur clusters</t>
  </si>
  <si>
    <t>18.7</t>
  </si>
  <si>
    <t>solyc03g120710.2.1.._SASM(ox)QPTPS(ph)FNSPM(ox)ES(ph)PSHPSFGR_..Phospho</t>
  </si>
  <si>
    <t>SASM(ox)QPTPS(ph)FNSPM(ox)ES(ph)PSHPSFGR</t>
  </si>
  <si>
    <t>solyc01g108250.2.1.._YAVS(ph)DSPEAPLVVATPM(ox)K_..Phospho</t>
  </si>
  <si>
    <t>YAVS(ph)DSPEAPLVVATPM(ox)K</t>
  </si>
  <si>
    <t>solyc01g111440.2.1.._(ac)ASQNPS(ph)PPK_..Phospho</t>
  </si>
  <si>
    <t>solyc01g111440.2.1</t>
  </si>
  <si>
    <t>AT2G17840</t>
  </si>
  <si>
    <t>(ac)ASQNPS(ph)PPK</t>
  </si>
  <si>
    <t>solyc02g077880.2.1.._SLS(ph)M(ox)PASPPTPGTPVT(ph)PTNISPTVR_..Phospho</t>
  </si>
  <si>
    <t>SLS(ph)M(ox)PASPPTPGTPVT(ph)PTNISPTVR</t>
  </si>
  <si>
    <t>solyc02g091790.2.1.._(ac)AS(ph)PIETSESFKPYELK_..Phospho</t>
  </si>
  <si>
    <t>solyc02g091790.2.1</t>
  </si>
  <si>
    <t>AT3G49660</t>
  </si>
  <si>
    <t>(ac)AS(ph)PIETSESFKPYELK</t>
  </si>
  <si>
    <t>solyc03g080090.2.1.._ASDEHSS(ph)TTSDT(ph)TTIK_..Phospho</t>
  </si>
  <si>
    <t>ASDEHSS(ph)TTSDT(ph)TTIK</t>
  </si>
  <si>
    <t>solyc03g080090.2.1.._ASDEHSSTT(ph)S(ph)DTTTIK_..Phospho</t>
  </si>
  <si>
    <t>ASDEHSSTT(ph)S(ph)DTTTIK</t>
  </si>
  <si>
    <t>solyc03g080090.2.1.._ASDEHSSTTS(ph)DTTTIK_..Phospho</t>
  </si>
  <si>
    <t>ASDEHSSTTS(ph)DTTTIK</t>
  </si>
  <si>
    <t>solyc03g117770.2.1.._AGSSTTLLSPPSS(ph)PR_..Phospho</t>
  </si>
  <si>
    <t>AGSSTTLLSPPSS(ph)PR</t>
  </si>
  <si>
    <t>solyc03g120970.2.1.._(ac)AVS(ph)PETM(ox)PDSSFIDFR_..Phospho</t>
  </si>
  <si>
    <t>solyc03g120970.2.1</t>
  </si>
  <si>
    <t>AT1G79760</t>
  </si>
  <si>
    <t>(ac)AVS(ph)PETM(ox)PDSSFIDFR</t>
  </si>
  <si>
    <t>solyc07g065950.2.1.._(ac)AS(ph)SPGNPNQPGGTGSGPFDIHK_..Phospho</t>
  </si>
  <si>
    <t>solyc07g065950.2.1</t>
  </si>
  <si>
    <t>(ac)AS(ph)SPGNPNQPGGTGSGPFDIHK</t>
  </si>
  <si>
    <t>solyc07g065950.2.1.._VFCSQVS(ph)DLGLEM(ox)AR_..Phospho</t>
  </si>
  <si>
    <t>VFCSQVS(ph)DLGLEM(ox)AR</t>
  </si>
  <si>
    <t>solyc08g005070.2.1.._DETPEVSAS(ph)PK_..Phospho</t>
  </si>
  <si>
    <t>DETPEVSAS(ph)PK</t>
  </si>
  <si>
    <t>solyc08g076920.2.1.._TEVIAS(ph)PK_..Phospho</t>
  </si>
  <si>
    <t>TEVIAS(ph)PK</t>
  </si>
  <si>
    <t>solyc10g005920.2.1.._NTQGFEPAS(ph)PSPGSFK_..Phospho</t>
  </si>
  <si>
    <t>NTQGFEPAS(ph)PSPGSFK</t>
  </si>
  <si>
    <t>solyc10g008800.2.1.._HIETIDEQM(ox)S(ph)DDNLR_..Phospho</t>
  </si>
  <si>
    <t>solyc10g008800.2.1</t>
  </si>
  <si>
    <t>AT2G34040</t>
  </si>
  <si>
    <t>HIETIDEQM(ox)S(ph)DDNLR</t>
  </si>
  <si>
    <t>solyc11g011150.1.1.._DVGSTSS(ph)NVSPFK_..Phospho</t>
  </si>
  <si>
    <t>solyc11g011150.1.1</t>
  </si>
  <si>
    <t>AT5G16630</t>
  </si>
  <si>
    <t>DVGSTSS(ph)NVSPFK</t>
  </si>
  <si>
    <t>solyc01g094350.2.1.._NQLPS(ph)PDSTVAEVEK_..Phospho</t>
  </si>
  <si>
    <t>solyc01g094350.2.1</t>
  </si>
  <si>
    <t>AT4G00660</t>
  </si>
  <si>
    <t>NQLPS(ph)PDSTVAEVEK</t>
  </si>
  <si>
    <t>solyc01g110130.2.1.._(ac)AS(ph)DSSPVNAR_..Phospho</t>
  </si>
  <si>
    <t>(ac)AS(ph)DSSPVNAR</t>
  </si>
  <si>
    <t>solyc02g072090.1.1.._VAS(ph)AEINK_..Phospho</t>
  </si>
  <si>
    <t>VAS(ph)AEINK</t>
  </si>
  <si>
    <t>solyc02g081810.2.1.._DKESENGDVGS(ph)DDEGSK_..Phospho</t>
  </si>
  <si>
    <t>DKESENGDVGS(ph)DDEGSK</t>
  </si>
  <si>
    <t>solyc02g081810.2.1.._EADEAAS(ph)PDVES(ph)VKK_..Phospho</t>
  </si>
  <si>
    <t>EADEAAS(ph)PDVES(ph)VKK</t>
  </si>
  <si>
    <t>solyc02g081810.2.1.._ESENGDVGS(ph)DDEGSK_..Phospho</t>
  </si>
  <si>
    <t>ESENGDVGS(ph)DDEGSK</t>
  </si>
  <si>
    <t>solyc02g081810.2.1.._KLDDLDVS(ph)PAPSALK_..Phospho</t>
  </si>
  <si>
    <t>KLDDLDVS(ph)PAPSALK</t>
  </si>
  <si>
    <t>solyc05g015050.2.1.._NVAPGLSSSIS(ph)LNR_..Phospho</t>
  </si>
  <si>
    <t>solyc05g015050.2.1</t>
  </si>
  <si>
    <t>AT5G43230</t>
  </si>
  <si>
    <t>NVAPGLSSSIS(ph)LNR</t>
  </si>
  <si>
    <t>solyc08g061320.2.1.._DQLELS(ph)PNR_..Phospho</t>
  </si>
  <si>
    <t>solyc08g061320.2.1</t>
  </si>
  <si>
    <t>AT2G26280</t>
  </si>
  <si>
    <t>DQLELS(ph)PNR</t>
  </si>
  <si>
    <t>solyc09g090740.2.1.._SAELM(ox)ELDLEDNDS(ph)EEER_..Phospho</t>
  </si>
  <si>
    <t>solyc09g090740.2.1</t>
  </si>
  <si>
    <t>AT3G16840</t>
  </si>
  <si>
    <t>SAELM(ox)ELDLEDNDS(ph)EEER</t>
  </si>
  <si>
    <t>solyc11g040120.1.1.._RNFDDTDAM(ox)PSS(ph)PGASQR_..Phospho</t>
  </si>
  <si>
    <t>solyc11g040120.1.1</t>
  </si>
  <si>
    <t>AT1G44900</t>
  </si>
  <si>
    <t>RNFDDTDAM(ox)PSS(ph)PGASQR</t>
  </si>
  <si>
    <t>solyc05g051290.2.1.._APLPPGAVESVEPAS(ph)PRPR_..Phospho</t>
  </si>
  <si>
    <t>solyc05g051290.2.1</t>
  </si>
  <si>
    <t>APLPPGAVESVEPAS(ph)PRPR</t>
  </si>
  <si>
    <t>solyc12g009640.1.1.._TAS(ph)SPYLAFDPDR_..Phospho</t>
  </si>
  <si>
    <t>TAS(ph)SPYLAFDPDR</t>
  </si>
  <si>
    <t>solyc10g051340.1.1.._VSS(ph)PSFSK_..Phospho</t>
  </si>
  <si>
    <t>solyc10g051340.1.1</t>
  </si>
  <si>
    <t>AT4G34490</t>
  </si>
  <si>
    <t>VSS(ph)PSFSK</t>
  </si>
  <si>
    <t>solyc00g011890.2.1.._SLAGLDALVDS(ph)PTK_..Phospho</t>
  </si>
  <si>
    <t>solyc00g011890.2.1</t>
  </si>
  <si>
    <t>AT4G16130</t>
  </si>
  <si>
    <t>SLAGLDALVDS(ph)PTK</t>
  </si>
  <si>
    <t>ell wall.precursor synthesis.sugar kinases.arabinose-1-kinase</t>
  </si>
  <si>
    <t>10.1.30.2</t>
  </si>
  <si>
    <t>solyc08g078850.2.1.._SISNAAPPS(ph)PTK_..Phospho</t>
  </si>
  <si>
    <t>SISNAAPPS(ph)PTK</t>
  </si>
  <si>
    <t>solyc06g071920.2.1.._LTGM(ox)S(ph)FR_..Phospho</t>
  </si>
  <si>
    <t>solyc06g071920.2.1</t>
  </si>
  <si>
    <t>AT3G04120</t>
  </si>
  <si>
    <t>LTGM(ox)S(ph)FR</t>
  </si>
  <si>
    <t>solyc04g008740.2.1.._IGS(ph)ASVIK_..Phospho</t>
  </si>
  <si>
    <t>solyc04g008740.2.1</t>
  </si>
  <si>
    <t>AT5G08570</t>
  </si>
  <si>
    <t>IGS(ph)ASVIK</t>
  </si>
  <si>
    <t>glycolysis.plastid branch.pyruvate kinase (PK)</t>
  </si>
  <si>
    <t>4.2.14</t>
  </si>
  <si>
    <t>solyc03g110920.2.1.._VVGTIEGPAEQVETSESEDES(ph)_..Phospho</t>
  </si>
  <si>
    <t>solyc03g110920.2.1</t>
  </si>
  <si>
    <t>AT4G36720</t>
  </si>
  <si>
    <t>VVGTIEGPAEQVETSESEDES(ph)</t>
  </si>
  <si>
    <t>hormone metabolism.abscisic acid.induced-regulated-responsive-activated</t>
  </si>
  <si>
    <t>17.1.3</t>
  </si>
  <si>
    <t>solyc10g047670.1.1.._ELVVPADAEEIKLPEVIS(ph)PNR_..Phospho</t>
  </si>
  <si>
    <t>solyc10g047670.1.1</t>
  </si>
  <si>
    <t>AT1G74520</t>
  </si>
  <si>
    <t>ELVVPADAEEIKLPEVIS(ph)PNR</t>
  </si>
  <si>
    <t>solyc10g047670.1.1.._LPEVIS(ph)PNR_..Phospho</t>
  </si>
  <si>
    <t>LPEVIS(ph)PNR</t>
  </si>
  <si>
    <t>solyc02g090190.1.1.._MSS(ph)SPLYDR_..Phospho</t>
  </si>
  <si>
    <t>MSS(ph)SPLYDR</t>
  </si>
  <si>
    <t>solyc04g051340.2.1.._(ac)AEEKDPTSIPLSQASEDPEDPIKST(ph)PAS(ph)PNSSTR_..Phospho</t>
  </si>
  <si>
    <t>(ac)AEEKDPTSIPLSQASEDPEDPIKST(ph)PAS(ph)PNSSTR</t>
  </si>
  <si>
    <t>solyc04g071710.2.1.._NETLHEDPEDLVKS(ph)PPS(ph)SPNSSTR_..Phospho</t>
  </si>
  <si>
    <t>NETLHEDPEDLVKS(ph)PPS(ph)SPNSSTR</t>
  </si>
  <si>
    <t>solyc09g082780.2.1.._SPEALQS(ph)PNNDGAVSALK_..Phospho</t>
  </si>
  <si>
    <t>SPEALQS(ph)PNNDGAVSALK</t>
  </si>
  <si>
    <t>solyc09g082780.2.1.._VGS(ph)AANWSQHY_..Phospho</t>
  </si>
  <si>
    <t>VGS(ph)AANWSQHY</t>
  </si>
  <si>
    <t>solyc10g085050.1.1.._(ac)STGGTATNSAS(ph)GSPR_..Phospho</t>
  </si>
  <si>
    <t>solyc10g085050.1.1</t>
  </si>
  <si>
    <t>AT2G37980</t>
  </si>
  <si>
    <t>(ac)STGGTATNSAS(ph)GSPR</t>
  </si>
  <si>
    <t>solyc02g089260.2.1.._SIS(ph)NSS(ph)SVVGSESTR_..Phospho</t>
  </si>
  <si>
    <t>solyc02g089260.2.1</t>
  </si>
  <si>
    <t>AT3G02260</t>
  </si>
  <si>
    <t>SIS(ph)NSS(ph)SVVGSESTR</t>
  </si>
  <si>
    <t>solyc02g089260.2.1.._SIS(ph)NSSS(ph)VVGSESTR_..Phospho</t>
  </si>
  <si>
    <t>SIS(ph)NSSS(ph)VVGSESTR</t>
  </si>
  <si>
    <t>solyc03g008010.2.1.._FFAGVASNNSASPDS(ph)PGNSGR_..Phospho</t>
  </si>
  <si>
    <t>solyc03g008010.2.1</t>
  </si>
  <si>
    <t>AT4G25660</t>
  </si>
  <si>
    <t>FFAGVASNNSASPDS(ph)PGNSGR</t>
  </si>
  <si>
    <t>solyc12g006880.1.1.._HLLSS(ph)PISSR_..Phospho</t>
  </si>
  <si>
    <t>solyc12g006880.1.1</t>
  </si>
  <si>
    <t>AT4G17486</t>
  </si>
  <si>
    <t>HLLSS(ph)PISSR</t>
  </si>
  <si>
    <t>solyc01g096500.2.1.._AS(ph)SLSSIDSIM(ox)TPSR_..Phospho</t>
  </si>
  <si>
    <t>AS(ph)SLSSIDSIM(ox)TPSR</t>
  </si>
  <si>
    <t>solyc01g099350.2.1.._DLES(ph)DIATVQEGK_..Phospho</t>
  </si>
  <si>
    <t>solyc01g099350.2.1</t>
  </si>
  <si>
    <t>AT3G05420</t>
  </si>
  <si>
    <t>DLES(ph)DIATVQEGK</t>
  </si>
  <si>
    <t>lipid metabolism.FA synthesis and FA elongation.acyl-CoA binding protein</t>
  </si>
  <si>
    <t>11.1.13</t>
  </si>
  <si>
    <t>solyc01g008320.2.1.._(ac)ASVS(ph)GSKGEIDETSPDM(ox)LK_..Phospho</t>
  </si>
  <si>
    <t>solyc01g008320.2.1</t>
  </si>
  <si>
    <t>AT1G31480</t>
  </si>
  <si>
    <t>(ac)ASVS(ph)GSKGEIDETSPDM(ox)LK</t>
  </si>
  <si>
    <t>lipid metabolism.lipid degradation.lysophospholipases</t>
  </si>
  <si>
    <t>11.9.3</t>
  </si>
  <si>
    <t>solyc01g008320.2.1.._DGEDEGS(ph)QESQEIEER_..Phospho</t>
  </si>
  <si>
    <t>DGEDEGS(ph)QESQEIEER</t>
  </si>
  <si>
    <t>solyc11g020610.1.1.._GLDNYENAYS(ph)PGR_..Phospho</t>
  </si>
  <si>
    <t>solyc11g020610.1.1</t>
  </si>
  <si>
    <t>GLDNYENAYS(ph)PGR</t>
  </si>
  <si>
    <t>solyc00g026160.2.1.._QIQNVEIPT(ph)NSPVGNLCGIER_..Phospho</t>
  </si>
  <si>
    <t>QIQNVEIPT(ph)NSPVGNLCGIER</t>
  </si>
  <si>
    <t>solyc01g099600.2.1.._IQEAS(ph)DEAVPK_..Phospho</t>
  </si>
  <si>
    <t>solyc01g099600.2.1</t>
  </si>
  <si>
    <t>AT5G27690</t>
  </si>
  <si>
    <t>IQEAS(ph)DEAVPK</t>
  </si>
  <si>
    <t>solyc07g053980.2.1.._EGS(ph)VELGSM(ox)R_..Phospho</t>
  </si>
  <si>
    <t>EGS(ph)VELGSM(ox)R</t>
  </si>
  <si>
    <t>solyc08g076650.2.1.._SNASDAPS(ph)SVTQER_..Phospho</t>
  </si>
  <si>
    <t>solyc08g076650.2.1</t>
  </si>
  <si>
    <t>AT4G17770</t>
  </si>
  <si>
    <t>SNASDAPS(ph)SVTQER</t>
  </si>
  <si>
    <t>minor CHO metabolism.trehalose.TPS</t>
  </si>
  <si>
    <t>3.2.1</t>
  </si>
  <si>
    <t>solyc12g099560.1.1.._DDDGSILM(ox)QPPS(ph)PNELHSL_..Phospho</t>
  </si>
  <si>
    <t>solyc12g099560.1.1</t>
  </si>
  <si>
    <t>AT3G06930</t>
  </si>
  <si>
    <t>DDDGSILM(ox)QPPS(ph)PNELHSL</t>
  </si>
  <si>
    <t>misc.O-methyl transferases</t>
  </si>
  <si>
    <t>26.6</t>
  </si>
  <si>
    <t>solyc06g065720.1.1.._SNWVLGSGEEEDTDLLS(ph)PSQAM(ox)AEK_..Phospho</t>
  </si>
  <si>
    <t>solyc06g065720.1.1</t>
  </si>
  <si>
    <t>AT5G54830</t>
  </si>
  <si>
    <t>SNWVLGSGEEEDTDLLS(ph)PSQAM(ox)AEK</t>
  </si>
  <si>
    <t>misc.oxidases - copper, flavone etc.</t>
  </si>
  <si>
    <t>26.7</t>
  </si>
  <si>
    <t>solyc05g008610.2.1.._(ac)S(ph)QDGATAM(ox)DWK_..Phospho</t>
  </si>
  <si>
    <t>solyc05g008610.2.1</t>
  </si>
  <si>
    <t>AT3G18210</t>
  </si>
  <si>
    <t>(ac)S(ph)QDGATAM(ox)DWK</t>
  </si>
  <si>
    <t>misc.oxygenases</t>
  </si>
  <si>
    <t>26.14</t>
  </si>
  <si>
    <t>solyc02g092840.1.1.._(ac)M(ox)LSPYSDES(ph)PGADEAM(ox)R_..Phospho</t>
  </si>
  <si>
    <t>(ac)M(ox)LSPYSDES(ph)PGADEAM(ox)R</t>
  </si>
  <si>
    <t>solyc07g044960.1.1.._(ac)M(ox)LPS(ph)ENSSPR_..Phospho</t>
  </si>
  <si>
    <t>solyc07g044960.1.1</t>
  </si>
  <si>
    <t>(ac)M(ox)LPS(ph)ENSSPR</t>
  </si>
  <si>
    <t>solyc07g044960.1.1.._(ac)M(ox)LPSENS(ph)SPR_..Phospho</t>
  </si>
  <si>
    <t>(ac)M(ox)LPSENS(ph)SPR</t>
  </si>
  <si>
    <t>solyc11g013810.1.1.._SIS(ph)TPFMNTASK_..Phospho</t>
  </si>
  <si>
    <t>SIS(ph)TPFMNTASK</t>
  </si>
  <si>
    <t>solyc01g006870.2.1.._IACAES(ph)PGK_..Phospho</t>
  </si>
  <si>
    <t>IACAES(ph)PGK</t>
  </si>
  <si>
    <t>solyc01g010440.2.1.._(ac)AS(ph)TPVSELSDGPVLSVINK_..Phospho</t>
  </si>
  <si>
    <t>solyc01g010440.2.1</t>
  </si>
  <si>
    <t>AT1G27090</t>
  </si>
  <si>
    <t>(ac)AS(ph)TPVSELSDGPVLSVINK</t>
  </si>
  <si>
    <t>solyc01g010990.2.1.._M(ox)EISSGLS(ph)PR_..Phospho</t>
  </si>
  <si>
    <t>M(ox)EISSGLS(ph)PR</t>
  </si>
  <si>
    <t>solyc01g057870.1.1.._NDEGAIS(ph)ESEVTGTVASK_..Phospho</t>
  </si>
  <si>
    <t>NDEGAIS(ph)ESEVTGTVASK</t>
  </si>
  <si>
    <t>solyc01g068260.2.1.._EEENS(ph)PAEYPK_..Phospho</t>
  </si>
  <si>
    <t>solyc01g068260.2.1</t>
  </si>
  <si>
    <t>AT1G77320</t>
  </si>
  <si>
    <t>EEENS(ph)PAEYPK</t>
  </si>
  <si>
    <t>solyc01g068260.2.1.._ESNAFCGAS(ph)PPEK_..Phospho</t>
  </si>
  <si>
    <t>ESNAFCGAS(ph)PPEK</t>
  </si>
  <si>
    <t>solyc01g094060.2.1.._DSS(ph)LLER_..Phospho</t>
  </si>
  <si>
    <t>DSS(ph)LLER</t>
  </si>
  <si>
    <t>solyc01g094060.2.1.._LQKPELGDS(ph)DGELDENSEGNR_..Phospho</t>
  </si>
  <si>
    <t>LQKPELGDS(ph)DGELDENSEGNR</t>
  </si>
  <si>
    <t>solyc01g094060.2.1.._QTS(ph)NLSILDVNAR_..Phospho</t>
  </si>
  <si>
    <t>QTS(ph)NLSILDVNAR</t>
  </si>
  <si>
    <t>solyc01g094420.2.1.._DLPEVHPS(ph)DDDFSSPPITSK_..Phospho</t>
  </si>
  <si>
    <t>solyc01g094420.2.1</t>
  </si>
  <si>
    <t>DLPEVHPS(ph)DDDFSSPPITSK</t>
  </si>
  <si>
    <t>solyc01g096600.2.1.._NSAQQAEENQIAT(ph)PPSEM(ox)DNEVGR_..Phospho</t>
  </si>
  <si>
    <t>solyc01g096600.2.1</t>
  </si>
  <si>
    <t>AT5G09860</t>
  </si>
  <si>
    <t>NSAQQAEENQIAT(ph)PPSEM(ox)DNEVGR</t>
  </si>
  <si>
    <t>solyc01g097040.2.1.._VVSDSESEAAHSDSDS(ph)ASPLIR_..Phospho</t>
  </si>
  <si>
    <t>VVSDSESEAAHSDSDS(ph)ASPLIR</t>
  </si>
  <si>
    <t>solyc01g101250.2.1.._VTVASVFSNES(ph)DEE_..Phospho</t>
  </si>
  <si>
    <t>solyc01g101250.2.1</t>
  </si>
  <si>
    <t>AT5G26610</t>
  </si>
  <si>
    <t>VTVASVFSNES(ph)DEE</t>
  </si>
  <si>
    <t>solyc01g102480.2.1.._QEDVQLST(ph)LSPSANNNNPQNPVAGQQTGK_..Phospho</t>
  </si>
  <si>
    <t>solyc01g102480.2.1</t>
  </si>
  <si>
    <t>AT3G05940</t>
  </si>
  <si>
    <t>QEDVQLST(ph)LSPSANNNNPQNPVAGQQTGK</t>
  </si>
  <si>
    <t>solyc01g106570.2.1.._DDM(ox)DQPASKS(ph)PGETPVK_..Phospho</t>
  </si>
  <si>
    <t>DDM(ox)DQPASKS(ph)PGETPVK</t>
  </si>
  <si>
    <t>solyc01g108890.2.1.._EVLVEEES(ph)EDENDK_..Phospho</t>
  </si>
  <si>
    <t>solyc01g108890.2.1</t>
  </si>
  <si>
    <t>AT2G15860</t>
  </si>
  <si>
    <t>EVLVEEES(ph)EDENDK</t>
  </si>
  <si>
    <t>solyc01g108890.2.1.._EVLVEEES(ph)EDENDKK_..Phospho</t>
  </si>
  <si>
    <t>EVLVEEES(ph)EDENDKK</t>
  </si>
  <si>
    <t>solyc01g111770.2.1.._(ac)M(ox)DSNFLPS(ph)ISSR_..Phospho</t>
  </si>
  <si>
    <t>(ac)M(ox)DSNFLPS(ph)ISSR</t>
  </si>
  <si>
    <t>solyc02g032450.2.1.._SES(ph)PTILSR_..Phospho</t>
  </si>
  <si>
    <t>solyc02g032450.2.1</t>
  </si>
  <si>
    <t>SES(ph)PTILSR</t>
  </si>
  <si>
    <t>solyc02g064580.2.1.._AM(ox)EELVSS(ph)PDFSK_..Phospho</t>
  </si>
  <si>
    <t>AM(ox)EELVSS(ph)PDFSK</t>
  </si>
  <si>
    <t>solyc02g068720.2.1.._QQFQAEDVLSTS(ph)PTAVR_..Phospho</t>
  </si>
  <si>
    <t>solyc02g068720.2.1</t>
  </si>
  <si>
    <t>AT2G35110</t>
  </si>
  <si>
    <t>QQFQAEDVLSTS(ph)PTAVR</t>
  </si>
  <si>
    <t>solyc02g069080.2.1.._AVLDFASSDEGKPLS(ph)PR_..Phospho</t>
  </si>
  <si>
    <t>solyc02g069080.2.1</t>
  </si>
  <si>
    <t>AT1G10180</t>
  </si>
  <si>
    <t>AVLDFASSDEGKPLS(ph)PR</t>
  </si>
  <si>
    <t>solyc02g069650.1.1.._ELADEVSADIAPS(ph)SPK_..Phospho</t>
  </si>
  <si>
    <t>solyc02g069650.1.1</t>
  </si>
  <si>
    <t>AT4G19490</t>
  </si>
  <si>
    <t>ELADEVSADIAPS(ph)SPK</t>
  </si>
  <si>
    <t>solyc02g069650.1.1.._ELADEVSADIAPSS(ph)PK_..Phospho</t>
  </si>
  <si>
    <t>ELADEVSADIAPSS(ph)PK</t>
  </si>
  <si>
    <t>solyc02g069660.2.1.._(ac)M(ox)DSQPS(ph)PSSGR_..Phospho</t>
  </si>
  <si>
    <t>solyc02g069660.2.1</t>
  </si>
  <si>
    <t>(ac)M(ox)DSQPS(ph)PSSGR</t>
  </si>
  <si>
    <t>solyc02g071320.2.1.._DETATAVSCNASAIS(ph)SGNTLESTDAK_..Phospho</t>
  </si>
  <si>
    <t>DETATAVSCNASAIS(ph)SGNTLESTDAK</t>
  </si>
  <si>
    <t>solyc02g078580.1.1.._SFTAASLGSS(ph)PTR_..Phospho</t>
  </si>
  <si>
    <t>solyc02g078580.1.1</t>
  </si>
  <si>
    <t>AT1G61040</t>
  </si>
  <si>
    <t>SFTAASLGSS(ph)PTR</t>
  </si>
  <si>
    <t>solyc02g082020.2.1.._TTM(ox)DTSAST(ph)SNDESK_..Phospho</t>
  </si>
  <si>
    <t>solyc02g082020.2.1</t>
  </si>
  <si>
    <t>TTM(ox)DTSAST(ph)SNDESK</t>
  </si>
  <si>
    <t>solyc02g082280.2.1.._GGGLLS(ph)PR_..Phospho</t>
  </si>
  <si>
    <t>solyc02g082280.2.1</t>
  </si>
  <si>
    <t>AT5G65950</t>
  </si>
  <si>
    <t>GGGLLS(ph)PR</t>
  </si>
  <si>
    <t>solyc02g084960.1.1.._SET(ph)EM(ox)YR_..Phospho</t>
  </si>
  <si>
    <t>solyc02g084960.1.1</t>
  </si>
  <si>
    <t>AT5G66440</t>
  </si>
  <si>
    <t>SET(ph)EM(ox)YR</t>
  </si>
  <si>
    <t>solyc02g086860.2.1.._AITFS(ph)SPAR_..Phospho</t>
  </si>
  <si>
    <t>AITFS(ph)SPAR</t>
  </si>
  <si>
    <t>solyc02g093630.2.1.._ADS(ph)LS(ph)RPDSFR_..Phospho</t>
  </si>
  <si>
    <t>ADS(ph)LS(ph)RPDSFR</t>
  </si>
  <si>
    <t>solyc03g032130.2.1.._QAGEAEEDEES(ph)DKSK_..Phospho</t>
  </si>
  <si>
    <t>solyc03g032130.2.1</t>
  </si>
  <si>
    <t>QAGEAEEDEES(ph)DKSK</t>
  </si>
  <si>
    <t>solyc03g045090.2.1.._TSGT(ph)PT(ph)TPTSNPTSLR_..Phospho</t>
  </si>
  <si>
    <t>TSGT(ph)PT(ph)TPTSNPTSLR</t>
  </si>
  <si>
    <t>solyc03g053010.2.1.._SSSVTSES(ph)EDNVSSAQNR_..Phospho</t>
  </si>
  <si>
    <t>SSSVTSES(ph)EDNVSSAQNR</t>
  </si>
  <si>
    <t>solyc03g080140.2.1.._ASDIVSS(ph)DTEDSVM(ox)ER_..Phospho</t>
  </si>
  <si>
    <t>ASDIVSS(ph)DTEDSVM(ox)ER</t>
  </si>
  <si>
    <t>solyc03g093340.2.1.._LLQSYGS(ph)NR_..Phospho</t>
  </si>
  <si>
    <t>solyc03g093340.2.1</t>
  </si>
  <si>
    <t>AT4G25170</t>
  </si>
  <si>
    <t>LLQSYGS(ph)NR</t>
  </si>
  <si>
    <t>solyc03g095410.2.1.._SAS(ph)ADSDPLVLDIDDFK_..Phospho</t>
  </si>
  <si>
    <t>solyc03g095410.2.1</t>
  </si>
  <si>
    <t>AT5G12370</t>
  </si>
  <si>
    <t>SAS(ph)ADSDPLVLDIDDFK</t>
  </si>
  <si>
    <t>solyc03g095610.2.1.._M(ox)GTFGS(ph)PQPSAK_..Phospho</t>
  </si>
  <si>
    <t>M(ox)GTFGS(ph)PQPSAK</t>
  </si>
  <si>
    <t>solyc03g097520.2.1.._VAEQVCS(ph)PGGNLK_..Phospho</t>
  </si>
  <si>
    <t>VAEQVCS(ph)PGGNLK</t>
  </si>
  <si>
    <t>solyc03g111770.2.1.._S(ph)IDQQM(ox)EK_..Phospho</t>
  </si>
  <si>
    <t>S(ph)IDQQM(ox)EK</t>
  </si>
  <si>
    <t>solyc03g115810.2.1.._PSDADLS(ph)DDDR_..Phospho</t>
  </si>
  <si>
    <t>solyc03g115810.2.1</t>
  </si>
  <si>
    <t>AT2G28390</t>
  </si>
  <si>
    <t>PSDADLS(ph)DDDR</t>
  </si>
  <si>
    <t>solyc03g117280.2.1.._LVDATS(ph)GQES(ph)LAGK_..Phospho</t>
  </si>
  <si>
    <t>LVDATS(ph)GQES(ph)LAGK</t>
  </si>
  <si>
    <t>solyc03g119750.2.1.._LIDAGM(ox)S(ph)PR_..Phospho</t>
  </si>
  <si>
    <t>solyc03g119750.2.1</t>
  </si>
  <si>
    <t>AT1G73930</t>
  </si>
  <si>
    <t>LIDAGM(ox)S(ph)PR</t>
  </si>
  <si>
    <t>solyc03g120300.2.1.._VEAVT(ph)EGAEGVK_..Phospho</t>
  </si>
  <si>
    <t>VEAVT(ph)EGAEGVK</t>
  </si>
  <si>
    <t>solyc03g120700.2.1.._S(ph)PSPTLPADQNR_..Phospho</t>
  </si>
  <si>
    <t>solyc03g120700.2.1</t>
  </si>
  <si>
    <t>AT5G16300</t>
  </si>
  <si>
    <t>S(ph)PSPTLPADQNR</t>
  </si>
  <si>
    <t>solyc03g120700.2.1.._SPS(ph)PTLPADQNR_..Phospho</t>
  </si>
  <si>
    <t>SPS(ph)PTLPADQNR</t>
  </si>
  <si>
    <t>solyc03g123870.2.1.._DLNS(ph)PTASVSAQSM(ox)SSVR_..Phospho</t>
  </si>
  <si>
    <t>solyc03g123870.2.1</t>
  </si>
  <si>
    <t>AT5G49830</t>
  </si>
  <si>
    <t>DLNS(ph)PTASVSAQSM(ox)SSVR</t>
  </si>
  <si>
    <t>solyc04g014240.1.1.._(ac)M(ox)LQNVPHQPLQS(ph)PAR_..Phospho</t>
  </si>
  <si>
    <t>solyc04g014240.1.1</t>
  </si>
  <si>
    <t>AT5G02850</t>
  </si>
  <si>
    <t>(ac)M(ox)LQNVPHQPLQS(ph)PAR</t>
  </si>
  <si>
    <t>solyc04g014240.1.1.._LGLPTPS(ph)SPSLQNPNTAPK_..Phospho</t>
  </si>
  <si>
    <t>LGLPTPS(ph)SPSLQNPNTAPK</t>
  </si>
  <si>
    <t>solyc04g014240.1.1.._LGLPTPSS(ph)PSLQNPNTAPK_..Phospho</t>
  </si>
  <si>
    <t>LGLPTPSS(ph)PSLQNPNTAPK</t>
  </si>
  <si>
    <t>solyc04g026280.2.1.._S(ph)PAPTNVDM(ox)APGPGPR_..Phospho</t>
  </si>
  <si>
    <t>solyc04g026280.2.1</t>
  </si>
  <si>
    <t>AT1G60995</t>
  </si>
  <si>
    <t>S(ph)PAPTNVDM(ox)APGPGPR</t>
  </si>
  <si>
    <t>solyc04g064810.2.1.._QLDDRVS(ph)GTST(ph)PNLGSTTSLADVDSVK_..Phospho</t>
  </si>
  <si>
    <t>QLDDRVS(ph)GTST(ph)PNLGSTTSLADVDSVK</t>
  </si>
  <si>
    <t>solyc04g071350.2.1.._LISENISS(ph)SPSIGDR_..Phospho</t>
  </si>
  <si>
    <t>LISENISS(ph)SPSIGDR</t>
  </si>
  <si>
    <t>solyc04g071350.2.1.._LISENISSS(ph)PSIGDR_..Phospho</t>
  </si>
  <si>
    <t>LISENISSS(ph)PSIGDR</t>
  </si>
  <si>
    <t>solyc04g071660.2.1.._DDAAAESS(ph)PLADR_..Phospho</t>
  </si>
  <si>
    <t>solyc04g071660.2.1</t>
  </si>
  <si>
    <t>DDAAAESS(ph)PLADR</t>
  </si>
  <si>
    <t>solyc04g072390.2.1.._YVEEWIGPGS(ph)PR_..Phospho</t>
  </si>
  <si>
    <t>solyc04g072390.2.1</t>
  </si>
  <si>
    <t>AT1G36310</t>
  </si>
  <si>
    <t>YVEEWIGPGS(ph)PR</t>
  </si>
  <si>
    <t>solyc04g073980.2.1.._VVDM(ox)GLS(ph)QR_..Phospho</t>
  </si>
  <si>
    <t>solyc04g073980.2.1</t>
  </si>
  <si>
    <t>AT1G78160</t>
  </si>
  <si>
    <t>VVDM(ox)GLS(ph)QR</t>
  </si>
  <si>
    <t>solyc04g074720.2.1.._LIDPASILQEPNVPGS(ph)PK_..Phospho</t>
  </si>
  <si>
    <t>solyc04g074720.2.1</t>
  </si>
  <si>
    <t>AT1G35220</t>
  </si>
  <si>
    <t>LIDPASILQEPNVPGS(ph)PK</t>
  </si>
  <si>
    <t>solyc04g076910.2.1.._M(ox)ETNSITGESS(ph)PGPVVGLLAPK_..Phospho</t>
  </si>
  <si>
    <t>solyc04g076910.2.1</t>
  </si>
  <si>
    <t>AT1G27595</t>
  </si>
  <si>
    <t>M(ox)ETNSITGESS(ph)PGPVVGLLAPK</t>
  </si>
  <si>
    <t>solyc04g081820.2.1.._GGEVEAVSVS(ph)SPR_..Phospho</t>
  </si>
  <si>
    <t>GGEVEAVSVS(ph)SPR</t>
  </si>
  <si>
    <t>solyc04g081820.2.1.._S(ph)PSPM(ox)AAAAGVSPEK_..Phospho</t>
  </si>
  <si>
    <t>S(ph)PSPM(ox)AAAAGVSPEK</t>
  </si>
  <si>
    <t>solyc05g005730.2.1.._DYNS(ph)DNEDDNDGEPSPVTR_..Phospho</t>
  </si>
  <si>
    <t>solyc05g005730.2.1</t>
  </si>
  <si>
    <t>AT5G48240</t>
  </si>
  <si>
    <t>DYNS(ph)DNEDDNDGEPSPVTR</t>
  </si>
  <si>
    <t>solyc05g006780.2.1.._QESSDS(ph)LISSPPK_..Phospho</t>
  </si>
  <si>
    <t>QESSDS(ph)LISSPPK</t>
  </si>
  <si>
    <t>solyc05g007030.2.1.._NLSQSVS(ph)FSER_..Phospho</t>
  </si>
  <si>
    <t>NLSQSVS(ph)FSER</t>
  </si>
  <si>
    <t>solyc05g008590.2.1.._FGS(ph)YEALSNADSSHIQM(ox)K_..Phospho</t>
  </si>
  <si>
    <t>solyc05g008590.2.1</t>
  </si>
  <si>
    <t>AT5G13890</t>
  </si>
  <si>
    <t>FGS(ph)YEALSNADSSHIQM(ox)K</t>
  </si>
  <si>
    <t>solyc05g014160.2.1.._AVDPEM(ox)EHASGWNFS(ph)PR_..Phospho</t>
  </si>
  <si>
    <t>solyc05g014160.2.1</t>
  </si>
  <si>
    <t>AT3G26090</t>
  </si>
  <si>
    <t>AVDPEM(ox)EHASGWNFS(ph)PR</t>
  </si>
  <si>
    <t>solyc05g017890.2.1.._ALEELS(ph)DNSSSAITK_..Phospho</t>
  </si>
  <si>
    <t>solyc05g017890.2.1</t>
  </si>
  <si>
    <t>AT1G24706</t>
  </si>
  <si>
    <t>ALEELS(ph)DNSSSAITK</t>
  </si>
  <si>
    <t>solyc05g023710.2.1.._DIEAM(ox)QNGVVFS(ph)DEDEM(ox)SNHGR_..Phospho</t>
  </si>
  <si>
    <t>solyc05g023710.2.1</t>
  </si>
  <si>
    <t>AT3G55510</t>
  </si>
  <si>
    <t>DIEAM(ox)QNGVVFS(ph)DEDEM(ox)SNHGR</t>
  </si>
  <si>
    <t>solyc05g054910.2.1.._VIFSAPVS(ph)SSPK_..Phospho</t>
  </si>
  <si>
    <t>solyc05g054910.2.1</t>
  </si>
  <si>
    <t>AT2G39340</t>
  </si>
  <si>
    <t>VIFSAPVS(ph)SSPK</t>
  </si>
  <si>
    <t>solyc06g053810.2.1.._VFS(ph)TLVDEM(ox)K_..Phospho</t>
  </si>
  <si>
    <t>solyc06g053810.2.1</t>
  </si>
  <si>
    <t>AT1G04280</t>
  </si>
  <si>
    <t>VFS(ph)TLVDEM(ox)K</t>
  </si>
  <si>
    <t>solyc06g060820.1.1.._SPVLDPITTT(ph)NSPK_..Phospho</t>
  </si>
  <si>
    <t>SPVLDPITTT(ph)NSPK</t>
  </si>
  <si>
    <t>solyc06g060820.1.1.._SS(ph)VSPPPPPPPLPS(ph)PSSIVK_..Phospho</t>
  </si>
  <si>
    <t>SS(ph)VSPPPPPPPLPS(ph)PSSIVK</t>
  </si>
  <si>
    <t>solyc06g060820.1.1.._SSVS(ph)PPPPPPPLPS(ph)PSSIVK_..Phospho</t>
  </si>
  <si>
    <t>SSVS(ph)PPPPPPPLPS(ph)PSSIVK</t>
  </si>
  <si>
    <t>solyc06g065710.2.1.._IPSES(ph)DDSRVEK_..Phospho</t>
  </si>
  <si>
    <t>IPSES(ph)DDSRVEK</t>
  </si>
  <si>
    <t>solyc06g065710.2.1.._LTS(ph)ETES(ph)LM(ox)K_..Phospho</t>
  </si>
  <si>
    <t>LTS(ph)ETES(ph)LM(ox)K</t>
  </si>
  <si>
    <t>solyc06g065710.2.1.._SIT(ph)SNGGSLENVR_..Phospho</t>
  </si>
  <si>
    <t>SIT(ph)SNGGSLENVR</t>
  </si>
  <si>
    <t>solyc06g065710.2.1.._VGPAS(ph)SGEAVQTAESGR_..Phospho</t>
  </si>
  <si>
    <t>VGPAS(ph)SGEAVQTAESGR</t>
  </si>
  <si>
    <t>solyc06g065710.2.1.._VGPASS(ph)GEAVQTAESGR_..Phospho</t>
  </si>
  <si>
    <t>VGPASS(ph)GEAVQTAESGR</t>
  </si>
  <si>
    <t>solyc06g067990.2.1.._DLYS(ph)PTELR_..Phospho</t>
  </si>
  <si>
    <t>solyc06g067990.2.1</t>
  </si>
  <si>
    <t>AT1G80210</t>
  </si>
  <si>
    <t>DLYS(ph)PTELR</t>
  </si>
  <si>
    <t>solyc06g068540.2.1.._EVDLENFS(ph)DEER_..Phospho</t>
  </si>
  <si>
    <t>solyc06g068540.2.1</t>
  </si>
  <si>
    <t>AT2G24100</t>
  </si>
  <si>
    <t>EVDLENFS(ph)DEER</t>
  </si>
  <si>
    <t>solyc06g069210.2.1.._KYVEDLEGGFSS(ph)DVESK_..Phospho</t>
  </si>
  <si>
    <t>KYVEDLEGGFSS(ph)DVESK</t>
  </si>
  <si>
    <t>solyc06g071040.2.1.._LVSSS(ph)PPR_..Phospho</t>
  </si>
  <si>
    <t>LVSSS(ph)PPR</t>
  </si>
  <si>
    <t>solyc06g076340.2.1.._AYLGNALS(ph)PK_..Phospho</t>
  </si>
  <si>
    <t>AYLGNALS(ph)PK</t>
  </si>
  <si>
    <t>solyc06g076340.2.1.._SES(ph)AQFNM(ox)SSK_..Phospho</t>
  </si>
  <si>
    <t>SES(ph)AQFNM(ox)SSK</t>
  </si>
  <si>
    <t>solyc07g005990.2.1.._DAPS(ph)PSSVM(ox)DTHAVR_..Phospho</t>
  </si>
  <si>
    <t>solyc07g005990.2.1</t>
  </si>
  <si>
    <t>DAPS(ph)PSSVM(ox)DTHAVR</t>
  </si>
  <si>
    <t>solyc07g006180.2.1.._VSIEQVES(ph)PAAGK_..Phospho</t>
  </si>
  <si>
    <t>solyc07g006180.2.1</t>
  </si>
  <si>
    <t>AT4G30480</t>
  </si>
  <si>
    <t>VSIEQVES(ph)PAAGK</t>
  </si>
  <si>
    <t>solyc07g006960.2.1.._(ac)ANTECTS(ph)PPPPR_..Phospho</t>
  </si>
  <si>
    <t>(ac)ANTECTS(ph)PPPPR</t>
  </si>
  <si>
    <t>solyc07g007890.2.1.._SAS(ph)FPSNSTIPDASTPDS(ph)PAAGITSEGSLSR_..Phospho</t>
  </si>
  <si>
    <t>solyc07g007890.2.1</t>
  </si>
  <si>
    <t>AT5G35430</t>
  </si>
  <si>
    <t>SAS(ph)FPSNSTIPDASTPDS(ph)PAAGITSEGSLSR</t>
  </si>
  <si>
    <t>solyc07g017490.2.1.._EVVDS(ph)DDEADLSK_..Phospho</t>
  </si>
  <si>
    <t>solyc07g017490.2.1</t>
  </si>
  <si>
    <t>AT2G26460</t>
  </si>
  <si>
    <t>EVVDS(ph)DDEADLSK</t>
  </si>
  <si>
    <t>solyc07g021520.1.1.._GNIDEQGS(ph)LNDK_..Phospho</t>
  </si>
  <si>
    <t>GNIDEQGS(ph)LNDK</t>
  </si>
  <si>
    <t>solyc07g032230.2.1.._S(ph)PTYNSAIK_..Phospho</t>
  </si>
  <si>
    <t>solyc07g032230.2.1</t>
  </si>
  <si>
    <t>AT2G19710</t>
  </si>
  <si>
    <t>S(ph)PTYNSAIK</t>
  </si>
  <si>
    <t>solyc07g045010.2.1.._DDEDSRIS(ph)PK_..Phospho</t>
  </si>
  <si>
    <t>DDEDSRIS(ph)PK</t>
  </si>
  <si>
    <t>solyc07g049680.2.1.._(ac)AEIIS(ph)PNPK_..Phospho</t>
  </si>
  <si>
    <t>(ac)AEIIS(ph)PNPK</t>
  </si>
  <si>
    <t>solyc07g053440.2.1.._M(ox)M(ox)S(ph)PSNTIK_..Phospho</t>
  </si>
  <si>
    <t>M(ox)M(ox)S(ph)PSNTIK</t>
  </si>
  <si>
    <t>solyc07g053860.2.1.._EDYVEET(ph)SPK_..Phospho</t>
  </si>
  <si>
    <t>solyc07g053860.2.1</t>
  </si>
  <si>
    <t>AT1G03760</t>
  </si>
  <si>
    <t>EDYVEET(ph)SPK</t>
  </si>
  <si>
    <t>solyc07g054320.2.1.._DDSCIAT(ph)SSPTRR_..Phospho</t>
  </si>
  <si>
    <t>DDSCIAT(ph)SSPTRR</t>
  </si>
  <si>
    <t>solyc07g054320.2.1.._GIDDPLLHGSIS(ph)DSGASR_..Phospho</t>
  </si>
  <si>
    <t>GIDDPLLHGSIS(ph)DSGASR</t>
  </si>
  <si>
    <t>solyc07g055060.2.1.._M(ox)AS(ph)IDAQLR_..Phospho</t>
  </si>
  <si>
    <t>solyc07g055060.2.1</t>
  </si>
  <si>
    <t>AT1G53310</t>
  </si>
  <si>
    <t>M(ox)AS(ph)IDAQLR</t>
  </si>
  <si>
    <t>solyc07g056660.2.1.._ASSGLS(ph)DDLDSTPSHVLESDEM(ox)DIESK_..Phospho</t>
  </si>
  <si>
    <t>solyc07g056660.2.1</t>
  </si>
  <si>
    <t>AT4G36630</t>
  </si>
  <si>
    <t>ASSGLS(ph)DDLDSTPSHVLESDEM(ox)DIESK</t>
  </si>
  <si>
    <t>solyc07g062730.1.1.._GSGFENPEPTS(ph)PK_..Phospho</t>
  </si>
  <si>
    <t>GSGFENPEPTS(ph)PK</t>
  </si>
  <si>
    <t>solyc07g063440.2.1.._TNS(ph)SPGNFESSM(ox)SR_..Phospho</t>
  </si>
  <si>
    <t>solyc07g063440.2.1</t>
  </si>
  <si>
    <t>AT5G54440</t>
  </si>
  <si>
    <t>TNS(ph)SPGNFESSM(ox)SR</t>
  </si>
  <si>
    <t>solyc07g066520.2.1.._IASAS(ph)VSPR_..Phospho</t>
  </si>
  <si>
    <t>IASAS(ph)VSPR</t>
  </si>
  <si>
    <t>solyc08g006660.1.1.._(ac)M(ox)QDLQSLPPPS(ph)PQSTHAPPR_..Phospho</t>
  </si>
  <si>
    <t>solyc08g006660.1.1</t>
  </si>
  <si>
    <t>AT4G24840</t>
  </si>
  <si>
    <t>(ac)M(ox)QDLQSLPPPS(ph)PQSTHAPPR</t>
  </si>
  <si>
    <t>solyc08g014370.1.1.._ETEIVTNEKS(ph)DAEDQLDEAK_..Phospho</t>
  </si>
  <si>
    <t>solyc08g014370.1.1</t>
  </si>
  <si>
    <t>AT2G44380</t>
  </si>
  <si>
    <t>ETEIVTNEKS(ph)DAEDQLDEAK</t>
  </si>
  <si>
    <t>solyc08g066970.2.1.._NNPLLPTTTAIDPS(ph)PPRM(ox)EEK_..Phospho</t>
  </si>
  <si>
    <t>solyc08g066970.2.1</t>
  </si>
  <si>
    <t>AT4G32272</t>
  </si>
  <si>
    <t>NNPLLPTTTAIDPS(ph)PPRM(ox)EEK</t>
  </si>
  <si>
    <t>PM,PX</t>
  </si>
  <si>
    <t>solyc08g067920.2.1.._NDVSS(ph)GDNLGSFR_..Phospho</t>
  </si>
  <si>
    <t>solyc08g067920.2.1</t>
  </si>
  <si>
    <t>AT4G32620</t>
  </si>
  <si>
    <t>NDVSS(ph)GDNLGSFR</t>
  </si>
  <si>
    <t>solyc08g074370.2.1.._SAIS(ph)EGESQDIK_..Phospho</t>
  </si>
  <si>
    <t>solyc08g074370.2.1</t>
  </si>
  <si>
    <t>AT4G31160</t>
  </si>
  <si>
    <t>SAIS(ph)EGESQDIK</t>
  </si>
  <si>
    <t>solyc08g074370.2.1.._VTEGVPDNEAALTS(ph)PGSASR_..Phospho</t>
  </si>
  <si>
    <t>VTEGVPDNEAALTS(ph)PGSASR</t>
  </si>
  <si>
    <t>solyc08g078860.2.1.._VY(ph)PYDNLRVELGGEP_..Phospho</t>
  </si>
  <si>
    <t>solyc08g078860.2.1</t>
  </si>
  <si>
    <t>AT5G47570</t>
  </si>
  <si>
    <t>VY(ph)PYDNLRVELGGEP</t>
  </si>
  <si>
    <t>solyc08g079500.2.1.._GPVIEELDS(ph)DDEKEENDIPK_..Phospho</t>
  </si>
  <si>
    <t>GPVIEELDS(ph)DDEKEENDIPK</t>
  </si>
  <si>
    <t>solyc09g008080.2.1.._S(ph)PTSEM(ox)YTEVK_..Phospho</t>
  </si>
  <si>
    <t>solyc09g008080.2.1</t>
  </si>
  <si>
    <t>S(ph)PTSEM(ox)YTEVK</t>
  </si>
  <si>
    <t>solyc09g009370.2.1.._ISDSNS(ph)DDDESM(ox)K_..Phospho</t>
  </si>
  <si>
    <t>solyc09g009370.2.1</t>
  </si>
  <si>
    <t>AT1G48090</t>
  </si>
  <si>
    <t>ISDSNS(ph)DDDESM(ox)K</t>
  </si>
  <si>
    <t>solyc09g018340.2.1.._SSS(ph)VTSDVNR_..Phospho</t>
  </si>
  <si>
    <t>solyc09g018340.2.1</t>
  </si>
  <si>
    <t>AT5G27970</t>
  </si>
  <si>
    <t>SSS(ph)VTSDVNR</t>
  </si>
  <si>
    <t>solyc09g059460.2.1.._IPILEDPRAS(ph)PSTVNPSYPR_..Phospho</t>
  </si>
  <si>
    <t>IPILEDPRAS(ph)PSTVNPSYPR</t>
  </si>
  <si>
    <t>solyc09g065600.2.1.._QDNGNDQDNYGDS(ph)DEEK_..Phospho</t>
  </si>
  <si>
    <t>QDNGNDQDNYGDS(ph)DEEK</t>
  </si>
  <si>
    <t>solyc09g065700.2.1.._DAILSS(ph)PK_..Phospho</t>
  </si>
  <si>
    <t>solyc09g065700.2.1</t>
  </si>
  <si>
    <t>AT1G03060</t>
  </si>
  <si>
    <t>DAILSS(ph)PK</t>
  </si>
  <si>
    <t>solyc09g065700.2.1.._VGLAAQSPSAAS(ph)SPSSSASSPFR_..Phospho</t>
  </si>
  <si>
    <t>VGLAAQSPSAAS(ph)SPSSSASSPFR</t>
  </si>
  <si>
    <t>solyc09g091850.2.1.._LSGS(ph)STDSDDVGR_..Phospho</t>
  </si>
  <si>
    <t>solyc09g091850.2.1</t>
  </si>
  <si>
    <t>AT3G24180</t>
  </si>
  <si>
    <t>LSGS(ph)STDSDDVGR</t>
  </si>
  <si>
    <t>solyc09g098300.2.1.._(ac)S(ph)YYNQQQPPVGVPPPQGYPPEGYPK_..Phospho</t>
  </si>
  <si>
    <t>solyc09g098300.2.1</t>
  </si>
  <si>
    <t>(ac)S(ph)YYNQQQPPVGVPPPQGYPPEGYPK</t>
  </si>
  <si>
    <t>solyc10g005580.2.1.._M(ox)SGANS(ph)PTNSQYEGR_..Phospho</t>
  </si>
  <si>
    <t>M(ox)SGANS(ph)PTNSQYEGR</t>
  </si>
  <si>
    <t>solyc10g006460.2.1.._ISS(ph)LEEM(ox)GR_..Phospho</t>
  </si>
  <si>
    <t>ISS(ph)LEEM(ox)GR</t>
  </si>
  <si>
    <t>solyc10g007290.2.1.._LAS(ph)IDAQLR_..Phospho</t>
  </si>
  <si>
    <t>solyc10g007290.2.1</t>
  </si>
  <si>
    <t>AT3G14940</t>
  </si>
  <si>
    <t>LAS(ph)IDAQLR</t>
  </si>
  <si>
    <t>solyc10g008870.2.1.._VNNYEEEDVSY(ph)RS_..Phospho</t>
  </si>
  <si>
    <t>VNNYEEEDVSY(ph)RS</t>
  </si>
  <si>
    <t>solyc10g047210.1.1.._IAAAVTVM(ox)S(ph)NVNT(ph)PSK_..Phospho</t>
  </si>
  <si>
    <t>solyc10g047210.1.1</t>
  </si>
  <si>
    <t>AT5G64090</t>
  </si>
  <si>
    <t>IAAAVTVM(ox)S(ph)NVNT(ph)PSK</t>
  </si>
  <si>
    <t>solyc10g055640.1.1.._DVVGS(ph)HSDADDQADGEDNM(ox)GQDAANLTGR_..Phospho</t>
  </si>
  <si>
    <t>solyc10g055640.1.1</t>
  </si>
  <si>
    <t>AT2G16860</t>
  </si>
  <si>
    <t>DVVGS(ph)HSDADDQADGEDNM(ox)GQDAANLTGR</t>
  </si>
  <si>
    <t>solyc10g074560.1.1.._DM(ox)IGAENGAADDSTEAS(ph)SPSR_..Phospho</t>
  </si>
  <si>
    <t>DM(ox)IGAENGAADDSTEAS(ph)SPSR</t>
  </si>
  <si>
    <t>solyc10g074560.1.1.._DMIGAENGAADDSTEASS(ph)PSR_..Phospho</t>
  </si>
  <si>
    <t>DMIGAENGAADDSTEASS(ph)PSR</t>
  </si>
  <si>
    <t>solyc10g080670.1.1.._ESEFENM(ox)KLDS(ph)PK_..Phospho</t>
  </si>
  <si>
    <t>solyc10g080670.1.1</t>
  </si>
  <si>
    <t>ESEFENM(ox)KLDS(ph)PK</t>
  </si>
  <si>
    <t>solyc10g081200.1.1.._VNLNS(ph)LPGS(ph)PWK_..Phospho</t>
  </si>
  <si>
    <t>VNLNS(ph)LPGS(ph)PWK</t>
  </si>
  <si>
    <t>solyc10g081200.1.1.._VNLNSLPGS(ph)PWK_..Phospho</t>
  </si>
  <si>
    <t>VNLNSLPGS(ph)PWK</t>
  </si>
  <si>
    <t>solyc10g081620.1.1.._VDNSSEIGDDM(ox)S(ph)DR_..Phospho</t>
  </si>
  <si>
    <t>VDNSSEIGDDM(ox)S(ph)DR</t>
  </si>
  <si>
    <t>solyc10g085410.1.1.._AIS(ph)PEPILNEVVK_..Phospho</t>
  </si>
  <si>
    <t>solyc10g085410.1.1</t>
  </si>
  <si>
    <t>AT1G03910</t>
  </si>
  <si>
    <t>AIS(ph)PEPILNEVVK</t>
  </si>
  <si>
    <t>solyc11g005420.1.1.._SLS(ph)NLFK_..Phospho</t>
  </si>
  <si>
    <t>solyc11g005420.1.1</t>
  </si>
  <si>
    <t>SLS(ph)NLFK</t>
  </si>
  <si>
    <t>solyc11g006760.1.1.._INASLPVAPLQNEEES(ph)EDER_..Phospho</t>
  </si>
  <si>
    <t>solyc11g006760.1.1</t>
  </si>
  <si>
    <t>AT3G52220</t>
  </si>
  <si>
    <t>INASLPVAPLQNEEES(ph)EDER</t>
  </si>
  <si>
    <t>solyc11g066340.1.1.._SDES(ph)DDDLNTR_..Phospho</t>
  </si>
  <si>
    <t>solyc11g066340.1.1</t>
  </si>
  <si>
    <t>AT2G28130</t>
  </si>
  <si>
    <t>SDES(ph)DDDLNTR</t>
  </si>
  <si>
    <t>solyc11g066550.1.1.._EDIS(ph)SPSTER_..Phospho</t>
  </si>
  <si>
    <t>solyc11g066550.1.1</t>
  </si>
  <si>
    <t>AT2G27900</t>
  </si>
  <si>
    <t>EDIS(ph)SPSTER</t>
  </si>
  <si>
    <t>solyc11g066550.1.1.._EDISS(ph)PSTER_..Phospho</t>
  </si>
  <si>
    <t>EDISS(ph)PSTER</t>
  </si>
  <si>
    <t>solyc11g069530.1.1.._IGNYLPS(ph)DVSGELIK_..Phospho</t>
  </si>
  <si>
    <t>solyc11g069530.1.1</t>
  </si>
  <si>
    <t>AT2G28320</t>
  </si>
  <si>
    <t>IGNYLPS(ph)DVSGELIK</t>
  </si>
  <si>
    <t>solyc12g008390.1.1.._S(ph)LTADEPGK_..Phospho</t>
  </si>
  <si>
    <t>solyc12g008390.1.1</t>
  </si>
  <si>
    <t>AT2G19950</t>
  </si>
  <si>
    <t>S(ph)LTADEPGK</t>
  </si>
  <si>
    <t>solyc12g008390.1.1.._SPVGSSQNTVLLDSGS(ph)PVNFQQER_..Phospho</t>
  </si>
  <si>
    <t>SPVGSSQNTVLLDSGS(ph)PVNFQQER</t>
  </si>
  <si>
    <t>solyc12g009100.1.1.._SLYS(ph)PLQPSSSLEGLR_..Phospho</t>
  </si>
  <si>
    <t>solyc12g009100.1.1</t>
  </si>
  <si>
    <t>AT2G06005</t>
  </si>
  <si>
    <t>SLYS(ph)PLQPSSSLEGLR</t>
  </si>
  <si>
    <t>solyc12g013550.1.1.._VNIWQDPM(ox)S(ph)PSK_..Phospho</t>
  </si>
  <si>
    <t>solyc12g013550.1.1</t>
  </si>
  <si>
    <t>AT2G20820</t>
  </si>
  <si>
    <t>VNIWQDPM(ox)S(ph)PSK</t>
  </si>
  <si>
    <t>solyc05g006910.2.1.._LNLVPS(ph)SSFS(ph)PR_..Phospho</t>
  </si>
  <si>
    <t>LNLVPS(ph)SSFS(ph)PR</t>
  </si>
  <si>
    <t>solyc05g006910.2.1.._VSNEWLNEDS(ph)SLNR_..Phospho</t>
  </si>
  <si>
    <t>VSNEWLNEDS(ph)SLNR</t>
  </si>
  <si>
    <t>solyc05g006910.2.1.._VSSS(ph)M(ox)PNVR_..Phospho</t>
  </si>
  <si>
    <t>VSSS(ph)M(ox)PNVR</t>
  </si>
  <si>
    <t>solyc05g010100.2.1.._YTSYSPIVLQSSSPS(ph)K_..Phospho</t>
  </si>
  <si>
    <t>solyc05g010100.2.1</t>
  </si>
  <si>
    <t>AT1G68720</t>
  </si>
  <si>
    <t>YTSYSPIVLQSSSPS(ph)K</t>
  </si>
  <si>
    <t>solyc09g014770.2.1.._GSS(ph)ASFPDVTM(ox)ANSGEVEER_..Phospho</t>
  </si>
  <si>
    <t>GSS(ph)ASFPDVTM(ox)ANSGEVEER</t>
  </si>
  <si>
    <t>solyc02g085050.2.1.._ILS(ph)SM(ox)SR_..Phospho</t>
  </si>
  <si>
    <t>solyc02g085050.2.1</t>
  </si>
  <si>
    <t>AT3G53620</t>
  </si>
  <si>
    <t>ILS(ph)SM(ox)SR</t>
  </si>
  <si>
    <t>solyc09g010380.2.1.._ILS(ph)SM(ox)TR_..Phospho</t>
  </si>
  <si>
    <t>solyc09g010380.2.1</t>
  </si>
  <si>
    <t>ILS(ph)SM(ox)TR</t>
  </si>
  <si>
    <t>solyc12g055830.1.1.._(ac)SNEDGGDDLS(ph)PQR_..Phospho</t>
  </si>
  <si>
    <t>(ac)SNEDGGDDLS(ph)PQR</t>
  </si>
  <si>
    <t>solyc08g080110.2.1.._IM(ox)SS(ph)SPKPDPK_..Phospho</t>
  </si>
  <si>
    <t>IM(ox)SS(ph)SPKPDPK</t>
  </si>
  <si>
    <t>solyc08g080110.2.1.._SFDDS(ph)PVSITDR_..Phospho</t>
  </si>
  <si>
    <t>SFDDS(ph)PVSITDR</t>
  </si>
  <si>
    <t>solyc07g005880.2.1.._NVIS(ph)DDS(ph)DDDLK_..Phospho</t>
  </si>
  <si>
    <t>NVIS(ph)DDS(ph)DDDLK</t>
  </si>
  <si>
    <t>solyc07g005880.2.1.._NVISDDS(ph)DDDLK_..Phospho</t>
  </si>
  <si>
    <t>NVISDDS(ph)DDDLK</t>
  </si>
  <si>
    <t>solyc08g081740.2.1.._NAS(ph)ASANLNDISSYGSSGNLAPLM(ox)R_..Phospho</t>
  </si>
  <si>
    <t>solyc08g081740.2.1</t>
  </si>
  <si>
    <t>AT1G64110</t>
  </si>
  <si>
    <t>NAS(ph)ASANLNDISSYGSSGNLAPLM(ox)R</t>
  </si>
  <si>
    <t>C,M</t>
  </si>
  <si>
    <t>solyc11g069720.1.1.._FGM(ox)S(ph)PSK_..Phospho</t>
  </si>
  <si>
    <t>solyc11g069720.1.1</t>
  </si>
  <si>
    <t>AT3G53230</t>
  </si>
  <si>
    <t>FGM(ox)S(ph)PSK</t>
  </si>
  <si>
    <t>solyc11g017040.1.1.._ENS(ph)QGETSNQLPK_..Phospho</t>
  </si>
  <si>
    <t>solyc11g017040.1.1</t>
  </si>
  <si>
    <t>AT1G09730</t>
  </si>
  <si>
    <t>ENS(ph)QGETSNQLPK</t>
  </si>
  <si>
    <t>protein.degradation.cysteine protease</t>
  </si>
  <si>
    <t>29.5.3</t>
  </si>
  <si>
    <t>solyc12g008710.1.1.._(ac)M(ox)DLLPAES(ph)SPILPK_..Phospho</t>
  </si>
  <si>
    <t>solyc12g008710.1.1</t>
  </si>
  <si>
    <t>AT5G56730</t>
  </si>
  <si>
    <t>(ac)M(ox)DLLPAES(ph)SPILPK</t>
  </si>
  <si>
    <t>solyc03g123920.2.1.._QNS(ph)GPQPPLLPATGLITSGPIS(ph)SGPLNSSGAPR_..Phospho</t>
  </si>
  <si>
    <t>QNS(ph)GPQPPLLPATGLITSGPIS(ph)SGPLNSSGAPR</t>
  </si>
  <si>
    <t>solyc04g005270.1.1.._LDESIEEVES(ph)DGEDEK_..Phospho</t>
  </si>
  <si>
    <t>solyc04g005270.1.1</t>
  </si>
  <si>
    <t>AT2G03890</t>
  </si>
  <si>
    <t>LDESIEEVES(ph)DGEDEK</t>
  </si>
  <si>
    <t>solyc04g014680.2.1.._M(ox)YGVGDYPGPPPILKPS(ph)SR_..Phospho</t>
  </si>
  <si>
    <t>M(ox)YGVGDYPGPPPILKPS(ph)SR</t>
  </si>
  <si>
    <t>solyc04g077940.2.1.._NGGNS(ph)PVISS(ph)PK_..Phospho</t>
  </si>
  <si>
    <t>NGGNS(ph)PVISS(ph)PK</t>
  </si>
  <si>
    <t>solyc12g017450.1.1.._KVS(ph)GPLDS(ph)TGSIK_..Phospho</t>
  </si>
  <si>
    <t>KVS(ph)GPLDS(ph)TGSIK</t>
  </si>
  <si>
    <t>solyc12g017450.1.1.._KVS(ph)GPLDST(ph)GSIK_..Phospho</t>
  </si>
  <si>
    <t>KVS(ph)GPLDST(ph)GSIK</t>
  </si>
  <si>
    <t>solyc12g017450.1.1.._TGS(ph)FSGAT(ph)SHSGQLNSGNR_..Phospho</t>
  </si>
  <si>
    <t>TGS(ph)FSGAT(ph)SHSGQLNSGNR</t>
  </si>
  <si>
    <t>solyc12g017450.1.1.._TGS(ph)FSGATS(ph)HSGQLNSGNR_..Phospho</t>
  </si>
  <si>
    <t>TGS(ph)FSGATS(ph)HSGQLNSGNR</t>
  </si>
  <si>
    <t>solyc09g018450.2.1.._NLS(ph)DIDEDLHSR_..Phospho</t>
  </si>
  <si>
    <t>NLS(ph)DIDEDLHSR</t>
  </si>
  <si>
    <t>solyc07g053960.2.1.._(ac)M(ox)DVEIEEISAHDGS(ph)VK_..Phospho</t>
  </si>
  <si>
    <t>solyc07g053960.2.1</t>
  </si>
  <si>
    <t>AT1G53020</t>
  </si>
  <si>
    <t>(ac)M(ox)DVEIEEISAHDGS(ph)VK</t>
  </si>
  <si>
    <t>solyc10g081600.1.1.._ES(ph)SLSAQPVTDDSR_..Phospho</t>
  </si>
  <si>
    <t>ES(ph)SLSAQPVTDDSR</t>
  </si>
  <si>
    <t>solyc01g111530.2.1.._LGDSSEDS(ph)PATQTPNDNQTNAAGGSSSR_..Phospho</t>
  </si>
  <si>
    <t>solyc01g111530.2.1</t>
  </si>
  <si>
    <t>AT4G38600</t>
  </si>
  <si>
    <t>LGDSSEDS(ph)PATQTPNDNQTNAAGGSSSR</t>
  </si>
  <si>
    <t>solyc04g076620.2.1.._DVEAVS(ph)QES(ph)SGSGATLGESLR_..Phospho</t>
  </si>
  <si>
    <t>DVEAVS(ph)QES(ph)SGSGATLGESLR</t>
  </si>
  <si>
    <t>solyc04g076620.2.1.._DVEAVSQESS(ph)GSGATLGESLR_..Phospho</t>
  </si>
  <si>
    <t>DVEAVSQESS(ph)GSGATLGESLR</t>
  </si>
  <si>
    <t>solyc04g076620.2.1.._GEATQFAGS(ph)GEM(ox)AAESAM(ox)ENNNNNEAR_..Phospho</t>
  </si>
  <si>
    <t>GEATQFAGS(ph)GEM(ox)AAESAM(ox)ENNNNNEAR</t>
  </si>
  <si>
    <t>solyc04g076620.2.1.._SLDVEIGS(ph)ADGHDDGGDR_..Phospho</t>
  </si>
  <si>
    <t>SLDVEIGS(ph)ADGHDDGGDR</t>
  </si>
  <si>
    <t>solyc01g107880.2.1.._SSADAINSS(ph)SSPSASSSSGLSTDQVTR_..Phospho</t>
  </si>
  <si>
    <t>SSADAINSS(ph)SSPSASSSSGLSTDQVTR</t>
  </si>
  <si>
    <t>solyc01g107880.2.1.._SSADAINSSSS(ph)PSASSSSGLSTDQVTR_..Phospho</t>
  </si>
  <si>
    <t>SSADAINSSSS(ph)PSASSSSGLSTDQVTR</t>
  </si>
  <si>
    <t>solyc04g008020.2.1.._(ac)ATEPPNLISSDPT(ph)TPLLHR_..Phospho</t>
  </si>
  <si>
    <t>(ac)ATEPPNLISSDPT(ph)TPLLHR</t>
  </si>
  <si>
    <t>solyc04g008020.2.1.._M(ox)VPIETS(ph)SGYLATER_..Phospho</t>
  </si>
  <si>
    <t>M(ox)VPIETS(ph)SGYLATER</t>
  </si>
  <si>
    <t>solyc04g015160.2.1.._NLQM(ox)AEEDSIGSDFQAADDDS(ph)EGK_..Phospho</t>
  </si>
  <si>
    <t>NLQM(ox)AEEDSIGSDFQAADDDS(ph)EGK</t>
  </si>
  <si>
    <t>solyc06g053640.1.1.._SFS(ph)M(ox)DSATDR_..Phospho</t>
  </si>
  <si>
    <t>SFS(ph)M(ox)DSATDR</t>
  </si>
  <si>
    <t>solyc07g053800.2.1.._GALTTQTS(ph)PSAAS(ph)PDGGHIETAVQLPR_..Phospho</t>
  </si>
  <si>
    <t>solyc07g053800.2.1</t>
  </si>
  <si>
    <t>AT5G44280</t>
  </si>
  <si>
    <t>GALTTQTS(ph)PSAAS(ph)PDGGHIETAVQLPR</t>
  </si>
  <si>
    <t>solyc09g066300.1.1.._SFS(ph)M(ox)DSAADR_..Phospho</t>
  </si>
  <si>
    <t>solyc09g066300.1.1</t>
  </si>
  <si>
    <t>SFS(ph)M(ox)DSAADR</t>
  </si>
  <si>
    <t>solyc09g074200.1.1.._VDDNIS(ph)DDANEK_..Phospho</t>
  </si>
  <si>
    <t>solyc09g074200.1.1</t>
  </si>
  <si>
    <t>AT4G03000</t>
  </si>
  <si>
    <t>VDDNIS(ph)DDANEK</t>
  </si>
  <si>
    <t>solyc10g050170.1.1.._LSNPM(ox)LS(ph)PSGR_..Phospho</t>
  </si>
  <si>
    <t>solyc10g050170.1.1</t>
  </si>
  <si>
    <t>AT4G34040</t>
  </si>
  <si>
    <t>LSNPM(ox)LS(ph)PSGR</t>
  </si>
  <si>
    <t>solyc02g070460.2.1.._SSSLST(ph)PPPS(ph)PLSR_..Phospho</t>
  </si>
  <si>
    <t>solyc02g070460.2.1</t>
  </si>
  <si>
    <t>AT5G46210</t>
  </si>
  <si>
    <t>SSSLST(ph)PPPS(ph)PLSR</t>
  </si>
  <si>
    <t>protein.degradation.ubiquitin.E3.SCF.cullin</t>
  </si>
  <si>
    <t>29.5.11.4.3.3</t>
  </si>
  <si>
    <t>solyc04g079100.2.1.._S(ph)LPNM(ox)WSQK_..Phospho</t>
  </si>
  <si>
    <t>solyc04g079100.2.1</t>
  </si>
  <si>
    <t>AT5G42870</t>
  </si>
  <si>
    <t>S(ph)LPNM(ox)WSQK</t>
  </si>
  <si>
    <t>solyc06g073840.2.1.._M(ox)FTM(ox)ASS(ph)LK_..Phospho</t>
  </si>
  <si>
    <t>M(ox)FTM(ox)ASS(ph)LK</t>
  </si>
  <si>
    <t>solyc01g080400.2.1.._S(ph)SDGDNREDLGR_..Phospho</t>
  </si>
  <si>
    <t>solyc01g080400.2.1</t>
  </si>
  <si>
    <t>AT3G06270</t>
  </si>
  <si>
    <t>S(ph)SDGDNREDLGR</t>
  </si>
  <si>
    <t>solyc04g010070.2.1.._AGPSSLGS(ph)PLK_..Phospho</t>
  </si>
  <si>
    <t>solyc04g010070.2.1</t>
  </si>
  <si>
    <t>AT5G28900</t>
  </si>
  <si>
    <t>AGPSSLGS(ph)PLK</t>
  </si>
  <si>
    <t>solyc04g076820.1.1.._(ac)M(ox)ENFSYSSYPDSVNSS(ph)PR_..Phospho</t>
  </si>
  <si>
    <t>solyc04g076820.1.1</t>
  </si>
  <si>
    <t>AT5G09620</t>
  </si>
  <si>
    <t>(ac)M(ox)ENFSYSSYPDSVNSS(ph)PR</t>
  </si>
  <si>
    <t>solyc05g008830.2.1.._PVIPSDLPS(ph)PDSVSSEGSGR_..Phospho</t>
  </si>
  <si>
    <t>solyc05g008830.2.1</t>
  </si>
  <si>
    <t>AT2G01190</t>
  </si>
  <si>
    <t>PVIPSDLPS(ph)PDSVSSEGSGR</t>
  </si>
  <si>
    <t>solyc07g053760.2.1.._ACFM(ox)ASM(ox)PDS(ph)PDTR_..Phospho</t>
  </si>
  <si>
    <t>solyc07g053760.2.1</t>
  </si>
  <si>
    <t>AT4G28400</t>
  </si>
  <si>
    <t>ACFM(ox)ASM(ox)PDS(ph)PDTR</t>
  </si>
  <si>
    <t>solyc07g066260.2.1.._NSYS(ph)GDFSSFLSK_..Phospho</t>
  </si>
  <si>
    <t>solyc07g066260.2.1</t>
  </si>
  <si>
    <t>NSYS(ph)GDFSSFLSK</t>
  </si>
  <si>
    <t>solyc09g065550.2.1.._S(ph)TESIQEGNK_..Phospho</t>
  </si>
  <si>
    <t>solyc09g065550.2.1</t>
  </si>
  <si>
    <t>AT1G03080</t>
  </si>
  <si>
    <t>S(ph)TESIQEGNK</t>
  </si>
  <si>
    <t>solyc09g074320.2.1.._LIHPLPPPLLS(ph)PETS(ph)PER_..Phospho</t>
  </si>
  <si>
    <t>LIHPLPPPLLS(ph)PETS(ph)PER</t>
  </si>
  <si>
    <t>solyc11g007670.1.1.._QASTGSLPLS(ph)PMR_..Phospho</t>
  </si>
  <si>
    <t>QASTGSLPLS(ph)PMR</t>
  </si>
  <si>
    <t>solyc12g088340.1.1.._EGQAFAIDQDNWS(ph)D_..Phospho</t>
  </si>
  <si>
    <t>solyc12g088340.1.1</t>
  </si>
  <si>
    <t>AT1G27840</t>
  </si>
  <si>
    <t>EGQAFAIDQDNWS(ph)D</t>
  </si>
  <si>
    <t>solyc12g096520.1.1.._FLGNQEGS(ph)SR_..Phospho</t>
  </si>
  <si>
    <t>solyc12g096520.1.1</t>
  </si>
  <si>
    <t>AT4G31750</t>
  </si>
  <si>
    <t>FLGNQEGS(ph)SR</t>
  </si>
  <si>
    <t>solyc11g071770.1.1.._LGFTDDNDDSS(ph)ASPESSTSLDPTLLR_..Phospho</t>
  </si>
  <si>
    <t>LGFTDDNDDSS(ph)ASPESSTSLDPTLLR</t>
  </si>
  <si>
    <t>solyc01g088700.2.1.._EPFPS(ph)PGR_..Phospho</t>
  </si>
  <si>
    <t>solyc01g088700.2.1</t>
  </si>
  <si>
    <t>AT3G60240</t>
  </si>
  <si>
    <t>EPFPS(ph)PGR</t>
  </si>
  <si>
    <t>solyc01g102570.2.1.._YLAADDSDSDES(ph)DGQK_..Phospho</t>
  </si>
  <si>
    <t>YLAADDSDSDES(ph)DGQK</t>
  </si>
  <si>
    <t>solyc08g074790.2.1.._DLAQPSETFVDRPPS(ph)R_..Phospho</t>
  </si>
  <si>
    <t>solyc08g074790.2.1</t>
  </si>
  <si>
    <t>AT3G11400</t>
  </si>
  <si>
    <t>DLAQPSETFVDRPPS(ph)R</t>
  </si>
  <si>
    <t>solyc12g038340.1.1.._LTDGFGLTS(ph)PAK_..Phospho</t>
  </si>
  <si>
    <t>solyc12g038340.1.1</t>
  </si>
  <si>
    <t>AT5G38640</t>
  </si>
  <si>
    <t>LTDGFGLTS(ph)PAK</t>
  </si>
  <si>
    <t>solyc12g049580.1.1.._SAS(ph)FILDK_..Phospho</t>
  </si>
  <si>
    <t>solyc12g049580.1.1</t>
  </si>
  <si>
    <t>AT1G53900</t>
  </si>
  <si>
    <t>SAS(ph)FILDK</t>
  </si>
  <si>
    <t>solyc04g049760.2.1.._VTSGEDASS(ph)PGGSK_..Phospho</t>
  </si>
  <si>
    <t>solyc04g049760.2.1</t>
  </si>
  <si>
    <t>AT2G39260</t>
  </si>
  <si>
    <t>VTSGEDASS(ph)PGGSK</t>
  </si>
  <si>
    <t>protein.synthesis.misc</t>
  </si>
  <si>
    <t>29.2.99</t>
  </si>
  <si>
    <t>solyc04g049770.2.1.._GVEGES(ph)GDETLDEATGGSK_..Phospho</t>
  </si>
  <si>
    <t>solyc04g049770.2.1</t>
  </si>
  <si>
    <t>GVEGES(ph)GDETLDEATGGSK</t>
  </si>
  <si>
    <t>solyc11g006660.1.1.._SFDEPSDEGEY(ph)FEDSD_..Phospho</t>
  </si>
  <si>
    <t>solyc11g006660.1.1</t>
  </si>
  <si>
    <t>AT3G26618</t>
  </si>
  <si>
    <t>SFDEPSDEGEY(ph)FEDSD</t>
  </si>
  <si>
    <t>protein.synthesis.release</t>
  </si>
  <si>
    <t>29.2.5</t>
  </si>
  <si>
    <t>solyc12g096300.1.1.._LS(ph)AASKPS(ph)IAA_..Phospho</t>
  </si>
  <si>
    <t>solyc12g096300.1.1</t>
  </si>
  <si>
    <t>AT5G10360</t>
  </si>
  <si>
    <t>LS(ph)AASKPS(ph)IAA</t>
  </si>
  <si>
    <t>protein.synthesis.ribosomal protein.eukaryotic.40S subunit.S6</t>
  </si>
  <si>
    <t>29.2.1.2.1.6</t>
  </si>
  <si>
    <t>solyc12g096300.1.1.._LS(ph)AASKPSIAA_..Phospho</t>
  </si>
  <si>
    <t>LS(ph)AASKPSIAA</t>
  </si>
  <si>
    <t>solyc12g096300.1.1.._LSAAS(ph)KPSIAA_..Phospho</t>
  </si>
  <si>
    <t>LSAAS(ph)KPSIAA</t>
  </si>
  <si>
    <t>solyc12g096300.1.1.._LSAASKPS(ph)IAA_..Phospho</t>
  </si>
  <si>
    <t>LSAASKPS(ph)IAA</t>
  </si>
  <si>
    <t>solyc12g096300.1.1.._SRLS(ph)AASKPS(ph)IAA_..Phospho</t>
  </si>
  <si>
    <t>SRLS(ph)AASKPS(ph)IAA</t>
  </si>
  <si>
    <t>solyc12g098330.1.1.._VSGS(ph)GISAR_..Phospho</t>
  </si>
  <si>
    <t>VSGS(ph)GISAR</t>
  </si>
  <si>
    <t>solyc01g104470.2.1.._EGLEESDIESS(ph)_..Phospho</t>
  </si>
  <si>
    <t>EGLEESDIESS(ph)</t>
  </si>
  <si>
    <t>solyc01g016470.2.1.._EEPKEES(ph)DDDM(ox)GFSLFD_..Phospho</t>
  </si>
  <si>
    <t>EEPKEES(ph)DDDM(ox)GFSLFD</t>
  </si>
  <si>
    <t>solyc07g009330.2.1.._KEEKEES(ph)DDDM(ox)GFSLFD_..Phospho</t>
  </si>
  <si>
    <t>solyc07g009330.2.1</t>
  </si>
  <si>
    <t>KEEKEES(ph)DDDM(ox)GFSLFD</t>
  </si>
  <si>
    <t>solyc11g067100.1.1.._EES(ph)DDDM(ox)GFSLFD_..Phospho</t>
  </si>
  <si>
    <t>solyc11g067100.1.1</t>
  </si>
  <si>
    <t>EES(ph)DDDM(ox)GFSLFD</t>
  </si>
  <si>
    <t>solyc11g067100.1.1.._KVEEKEES(ph)DDDM(ox)GFSLFD_..Phospho</t>
  </si>
  <si>
    <t>KVEEKEES(ph)DDDM(ox)GFSLFD</t>
  </si>
  <si>
    <t>solyc11g067100.1.1.._VEEKEES(ph)DDDM(ox)GFSLFD_..Phospho</t>
  </si>
  <si>
    <t>VEEKEES(ph)DDDM(ox)GFSLFD</t>
  </si>
  <si>
    <t>solyc09g074940.1.1.._(ac)MDSEEATFSPPAVSSS(ph)PGSSPINNSSSNHTETENVSK_..Phospho</t>
  </si>
  <si>
    <t>(ac)MDSEEATFSPPAVSSS(ph)PGSSPINNSSSNHTETENVSK</t>
  </si>
  <si>
    <t>solyc07g008160.2.1.._AVSAVAS(ph)PTS(ph)PLAHAR_..Phospho</t>
  </si>
  <si>
    <t>AVSAVAS(ph)PTS(ph)PLAHAR</t>
  </si>
  <si>
    <t>solyc07g008160.2.1.._EFGS(ph)PIRPIAQSTLDQTSR_..Phospho</t>
  </si>
  <si>
    <t>EFGS(ph)PIRPIAQSTLDQTSR</t>
  </si>
  <si>
    <t>solyc11g006390.1.1.._SLEDLDS(ph)PK_..Phospho</t>
  </si>
  <si>
    <t>solyc11g006390.1.1</t>
  </si>
  <si>
    <t>SLEDLDS(ph)PK</t>
  </si>
  <si>
    <t>solyc11g006390.1.1.._VLS(ph)PNPR_..Phospho</t>
  </si>
  <si>
    <t>VLS(ph)PNPR</t>
  </si>
  <si>
    <t>solyc01g080850.2.1.._TPNLPS(ph)PANGVR_..Phospho</t>
  </si>
  <si>
    <t>solyc01g080850.2.1</t>
  </si>
  <si>
    <t>AT4G01810</t>
  </si>
  <si>
    <t>TPNLPS(ph)PANGVR</t>
  </si>
  <si>
    <t>solyc03g033400.2.1.._IANAAQQM(ox)S(ph)NATR_..Phospho</t>
  </si>
  <si>
    <t>solyc03g033400.2.1</t>
  </si>
  <si>
    <t>AT1G75850</t>
  </si>
  <si>
    <t>IANAAQQM(ox)S(ph)NATR</t>
  </si>
  <si>
    <t>protein.targeting.secretory pathway.vacuole</t>
  </si>
  <si>
    <t>29.3.4.3</t>
  </si>
  <si>
    <t>solyc03g005740.1.1.._PLPATT(ph)GSK_..Phospho</t>
  </si>
  <si>
    <t>PLPATT(ph)GSK</t>
  </si>
  <si>
    <t>solyc11g018550.2.1.._DGPGS(ph)PGGQSWTVQWLK_..Phospho</t>
  </si>
  <si>
    <t>solyc11g018550.2.1</t>
  </si>
  <si>
    <t>AT1G77490</t>
  </si>
  <si>
    <t>DGPGS(ph)PGGQSWTVQWLK</t>
  </si>
  <si>
    <t>redox.ascorbate and glutathione.ascorbate</t>
  </si>
  <si>
    <t>21.2.1</t>
  </si>
  <si>
    <t>solyc08g079260.2.1.._SHAVDAS(ph)DDEM(ox)DDDENDANIK_..Phospho</t>
  </si>
  <si>
    <t>solyc08g079260.2.1</t>
  </si>
  <si>
    <t>AT4G22670</t>
  </si>
  <si>
    <t>SHAVDAS(ph)DDEM(ox)DDDENDANIK</t>
  </si>
  <si>
    <t>solyc02g082340.2.1.._QM(ox)PSSLLPCPDS(ph)L_..Phospho</t>
  </si>
  <si>
    <t>solyc02g082340.2.1</t>
  </si>
  <si>
    <t>AT2G34750</t>
  </si>
  <si>
    <t>QM(ox)PSSLLPCPDS(ph)L</t>
  </si>
  <si>
    <t>solyc02g082340.2.1.._S(ph)YDQDLDEFGNK_..Phospho</t>
  </si>
  <si>
    <t>S(ph)YDQDLDEFGNK</t>
  </si>
  <si>
    <t>solyc02g086600.2.1.._DAILDLIS(ph)DDESEQK_..Phospho</t>
  </si>
  <si>
    <t>solyc02g086600.2.1</t>
  </si>
  <si>
    <t>AT5G14580</t>
  </si>
  <si>
    <t>DAILDLIS(ph)DDESEQK</t>
  </si>
  <si>
    <t>solyc03g120080.2.1.._NM(ox)TESGPLNLIDDDNS(ph)DTEEGVDK_..Phospho</t>
  </si>
  <si>
    <t>solyc03g120080.2.1</t>
  </si>
  <si>
    <t>AT1G15440</t>
  </si>
  <si>
    <t>NM(ox)TESGPLNLIDDDNS(ph)DTEEGVDK</t>
  </si>
  <si>
    <t>solyc05g047520.2.1.._(ac)M(ox)ESS(ph)PAAVK_..Phospho</t>
  </si>
  <si>
    <t>(ac)M(ox)ESS(ph)PAAVK</t>
  </si>
  <si>
    <t>solyc05g047520.2.1.._(ac)MES(ph)SPAAVK_..Phospho</t>
  </si>
  <si>
    <t>(ac)MES(ph)SPAAVK</t>
  </si>
  <si>
    <t>solyc09g009120.2.1.._NASNS(ph)PNYSQR_..Phospho</t>
  </si>
  <si>
    <t>solyc09g009120.2.1</t>
  </si>
  <si>
    <t>AT2G36480</t>
  </si>
  <si>
    <t>NASNS(ph)PNYSQR</t>
  </si>
  <si>
    <t>solyc11g012740.1.1.._LT(ph)SPSVAAPPVNTGILPIEVTR_..Phospho</t>
  </si>
  <si>
    <t>solyc11g012740.1.1</t>
  </si>
  <si>
    <t>AT5G65180</t>
  </si>
  <si>
    <t>LT(ph)SPSVAAPPVNTGILPIEVTR</t>
  </si>
  <si>
    <t>solyc11g012740.1.1.._STGFTSSLPFAS(ph)PEK_..Phospho</t>
  </si>
  <si>
    <t>STGFTSSLPFAS(ph)PEK</t>
  </si>
  <si>
    <t>solyc01g079230.2.1.._SPFSQS(ph)SPK_..Phospho</t>
  </si>
  <si>
    <t>solyc01g079230.2.1</t>
  </si>
  <si>
    <t>AT1G26540</t>
  </si>
  <si>
    <t>SPFSQS(ph)SPK</t>
  </si>
  <si>
    <t>RNA.processing.ribonucleases</t>
  </si>
  <si>
    <t>27.1.19</t>
  </si>
  <si>
    <t>solyc01g057760.2.1.._SYS(ph)PS(ph)PER_..Phospho</t>
  </si>
  <si>
    <t>solyc01g057760.2.1</t>
  </si>
  <si>
    <t>AT3G06480</t>
  </si>
  <si>
    <t>SYS(ph)PS(ph)PER</t>
  </si>
  <si>
    <t>solyc01g057760.2.1.._SYSPS(ph)PER_..Phospho</t>
  </si>
  <si>
    <t>SYSPS(ph)PER</t>
  </si>
  <si>
    <t>solyc01g079330.2.1.._AVDAGLVEYDS(ph)DDNPIVVDK_..Phospho</t>
  </si>
  <si>
    <t>solyc01g079330.2.1</t>
  </si>
  <si>
    <t>AT2G47330</t>
  </si>
  <si>
    <t>AVDAGLVEYDS(ph)DDNPIVVDK</t>
  </si>
  <si>
    <t>solyc01g079330.2.1.._AVDAGLVEYDS(ph)DDNPIVVDKK_..Phospho</t>
  </si>
  <si>
    <t>AVDAGLVEYDS(ph)DDNPIVVDKK</t>
  </si>
  <si>
    <t>solyc04g082790.2.1.._DNST(ph)LSDPEDSSIEAVTSGDTM(ox)YK_..Phospho</t>
  </si>
  <si>
    <t>solyc04g082790.2.1</t>
  </si>
  <si>
    <t>AT3G53110</t>
  </si>
  <si>
    <t>DNST(ph)LSDPEDSSIEAVTSGDTM(ox)YK</t>
  </si>
  <si>
    <t>solyc12g095990.1.1.._(ac)AGS(ph)APEGSQFDAR_..Phospho</t>
  </si>
  <si>
    <t>(ac)AGS(ph)APEGSQFDAR</t>
  </si>
  <si>
    <t>solyc01g005820.2.1.._S(ph)RSPGCAPYS(ph)P_..Phospho</t>
  </si>
  <si>
    <t>S(ph)RSPGCAPYS(ph)P</t>
  </si>
  <si>
    <t>solyc05g005620.2.1.._(ac)ADSAPS(ph)PENSAVANSQPLTESDNK_..Phospho</t>
  </si>
  <si>
    <t>(ac)ADSAPS(ph)PENSAVANSQPLTESDNK</t>
  </si>
  <si>
    <t>solyc05g005620.2.1.._AEIS(ph)SPDHR_..Phospho</t>
  </si>
  <si>
    <t>AEIS(ph)SPDHR</t>
  </si>
  <si>
    <t>solyc07g047900.2.1.._SGM(ox)M(ox)GSDES(ph)DDETGGR_..Phospho</t>
  </si>
  <si>
    <t>solyc07g047900.2.1</t>
  </si>
  <si>
    <t>AT3G27550</t>
  </si>
  <si>
    <t>SGM(ox)M(ox)GSDES(ph)DDETGGR</t>
  </si>
  <si>
    <t>solyc10g081070.1.1.._LLAT(ph)PTPIGT(ph)PLYAIPEENR_..Phospho</t>
  </si>
  <si>
    <t>LLAT(ph)PTPIGT(ph)PLYAIPEENR</t>
  </si>
  <si>
    <t>solyc11g072340.1.1.._DSEYGSGRS(ph)PNM(ox)R_..Phospho</t>
  </si>
  <si>
    <t>DSEYGSGRS(ph)PNM(ox)R</t>
  </si>
  <si>
    <t>solyc04g045310.2.1.._NST(ph)SMSCLEAANR_..Phospho</t>
  </si>
  <si>
    <t>NST(ph)SMSCLEAANR</t>
  </si>
  <si>
    <t>solyc08g005230.2.1.._M(ox)VS(ph)GLDGK_..Phospho</t>
  </si>
  <si>
    <t>M(ox)VS(ph)GLDGK</t>
  </si>
  <si>
    <t>solyc09g007100.2.1.._DGSQVS(ph)DDEFDEPSAETLVR_..Phospho</t>
  </si>
  <si>
    <t>DGSQVS(ph)DDEFDEPSAETLVR</t>
  </si>
  <si>
    <t>solyc01g014850.2.1.._NSIAPPSFPDGS(ph)SSPVVK_..Phospho</t>
  </si>
  <si>
    <t>solyc01g014850.2.1</t>
  </si>
  <si>
    <t>AT5G06770</t>
  </si>
  <si>
    <t>NSIAPPSFPDGS(ph)SSPVVK</t>
  </si>
  <si>
    <t>solyc12g008660.1.1.._VLGPGS(ph)GSSPGPGSDS(ph)PRR_..Phospho</t>
  </si>
  <si>
    <t>VLGPGS(ph)GSSPGPGSDS(ph)PRR</t>
  </si>
  <si>
    <t>solyc12g008660.1.1.._VLGPGSGSS(ph)PGPGSDS(ph)PR_..Phospho</t>
  </si>
  <si>
    <t>VLGPGSGSS(ph)PGPGSDS(ph)PR</t>
  </si>
  <si>
    <t>solyc01g109970.2.1.._NQS(ph)SPTAAATSWR_..Phospho</t>
  </si>
  <si>
    <t>solyc01g109970.2.1</t>
  </si>
  <si>
    <t>AT2G16390</t>
  </si>
  <si>
    <t>NQS(ph)SPTAAATSWR</t>
  </si>
  <si>
    <t>solyc08g074520.1.1.._DGDTEAPQAQDIIS(ph)PR_..Phospho</t>
  </si>
  <si>
    <t>solyc08g074520.1.1</t>
  </si>
  <si>
    <t>AT3G54280</t>
  </si>
  <si>
    <t>DGDTEAPQAQDIIS(ph)PR</t>
  </si>
  <si>
    <t>solyc11g062010.1.1.._NS(ph)PSVSGNCPDPVVANSELQTR_..Phospho</t>
  </si>
  <si>
    <t>NS(ph)PSVSGNCPDPVVANSELQTR</t>
  </si>
  <si>
    <t>solyc10g078430.1.1.._LPTS(ph)PPLPGILK_..Phospho</t>
  </si>
  <si>
    <t>solyc10g078430.1.1</t>
  </si>
  <si>
    <t>AT5G03415</t>
  </si>
  <si>
    <t>LPTS(ph)PPLPGILK</t>
  </si>
  <si>
    <t>RNA.regulation of transcription.E2F/DP transcription factor family</t>
  </si>
  <si>
    <t>27.3.18</t>
  </si>
  <si>
    <t>solyc01g097890.2.1.._S(ph)PIPLEAVK_..Phospho</t>
  </si>
  <si>
    <t>solyc01g097890.2.1</t>
  </si>
  <si>
    <t>AT5G28040</t>
  </si>
  <si>
    <t>S(ph)PIPLEAVK</t>
  </si>
  <si>
    <t>RNA.regulation of transcription.GeBP like</t>
  </si>
  <si>
    <t>27.3.49</t>
  </si>
  <si>
    <t>solyc08g008130.2.1.._DKTPEIAQDS(ph)PR_..Phospho</t>
  </si>
  <si>
    <t>solyc08g008130.2.1</t>
  </si>
  <si>
    <t>AT5G41580</t>
  </si>
  <si>
    <t>DKTPEIAQDS(ph)PR</t>
  </si>
  <si>
    <t>RNA.regulation of transcription.General Transcription</t>
  </si>
  <si>
    <t>27.3.50</t>
  </si>
  <si>
    <t>solyc04g064700.2.1.._GGDWEDGNPASWGSSPQYQPS(ph)SPR_..Phospho</t>
  </si>
  <si>
    <t>solyc04g064700.2.1</t>
  </si>
  <si>
    <t>AT4G08350</t>
  </si>
  <si>
    <t>GGDWEDGNPASWGSSPQYQPS(ph)SPR</t>
  </si>
  <si>
    <t>RNA.regulation of transcription.Global transcription factor group</t>
  </si>
  <si>
    <t>27.3.52</t>
  </si>
  <si>
    <t>solyc06g071680.2.1.._IWNGDGYES(ph)DADEDEKPR_..Phospho</t>
  </si>
  <si>
    <t>IWNGDGYES(ph)DADEDEKPR</t>
  </si>
  <si>
    <t>solyc05g005640.2.1.._NSVPT(ph)NTASPSK_..Phospho</t>
  </si>
  <si>
    <t>NSVPT(ph)NTASPSK</t>
  </si>
  <si>
    <t>solyc05g005640.2.1.._NSVPTNTASPS(ph)K_..Phospho</t>
  </si>
  <si>
    <t>NSVPTNTASPS(ph)K</t>
  </si>
  <si>
    <t>solyc02g094480.2.1.._TFSSDS(ph)VDDDR_..Phospho</t>
  </si>
  <si>
    <t>TFSSDS(ph)VDDDR</t>
  </si>
  <si>
    <t>solyc04g049120.2.1.._VEDIDS(ph)PGSATSK_..Phospho</t>
  </si>
  <si>
    <t>solyc04g049120.2.1</t>
  </si>
  <si>
    <t>AT3G52250</t>
  </si>
  <si>
    <t>VEDIDS(ph)PGSATSK</t>
  </si>
  <si>
    <t>solyc02g087710.2.1.._NPQPTVVDS(ph)GNESGSN_..Phospho</t>
  </si>
  <si>
    <t>NPQPTVVDS(ph)GNESGSN</t>
  </si>
  <si>
    <t>solyc09g065340.2.1.._VLVAS(ph)SPGGQTK_..Phospho</t>
  </si>
  <si>
    <t>VLVAS(ph)SPGGQTK</t>
  </si>
  <si>
    <t>solyc11g062240.1.1.._M(ox)DPSYES(ph)EDEDSESNDRR_..Phospho</t>
  </si>
  <si>
    <t>solyc11g062240.1.1</t>
  </si>
  <si>
    <t>AT2G16485</t>
  </si>
  <si>
    <t>M(ox)DPSYES(ph)EDEDSESNDRR</t>
  </si>
  <si>
    <t>solyc01g090780.2.1.._PGS(ph)PESLQQLVEIAK_..Phospho</t>
  </si>
  <si>
    <t>PGS(ph)PESLQQLVEIAK</t>
  </si>
  <si>
    <t>solyc01g090780.2.1.._QQS(ph)PIEER_..Phospho</t>
  </si>
  <si>
    <t>QQS(ph)PIEER</t>
  </si>
  <si>
    <t>solyc01g091370.2.1.._AITYGTLS(ph)PAAPHSSNM(ox)EPR_..Phospho</t>
  </si>
  <si>
    <t>solyc01g091370.2.1</t>
  </si>
  <si>
    <t>AT4G12080</t>
  </si>
  <si>
    <t>AITYGTLS(ph)PAAPHSSNM(ox)EPR</t>
  </si>
  <si>
    <t>solyc01g091370.2.1.._TIS(ph)PTPISADFLSK_..Phospho</t>
  </si>
  <si>
    <t>TIS(ph)PTPISADFLSK</t>
  </si>
  <si>
    <t>solyc04g072670.2.1.._INLDQSSADDS(ph)M(ox)EEDVVETK_..Phospho</t>
  </si>
  <si>
    <t>INLDQSSADDS(ph)M(ox)EEDVVETK</t>
  </si>
  <si>
    <t>solyc04g072670.2.1.._TLGDVEEPSLS(ph)PM(ox)K_..Phospho</t>
  </si>
  <si>
    <t>TLGDVEEPSLS(ph)PM(ox)K</t>
  </si>
  <si>
    <t>solyc08g081050.2.1.._VGQLPDLETEDNS(ph)AGPVSQEDQLK_..Phospho</t>
  </si>
  <si>
    <t>solyc08g081050.2.1</t>
  </si>
  <si>
    <t>AT4G11560</t>
  </si>
  <si>
    <t>VGQLPDLETEDNS(ph)AGPVSQEDQLK</t>
  </si>
  <si>
    <t>solyc08g081290.2.1.._DLDS(ph)DDDEKEVGR_..Phospho</t>
  </si>
  <si>
    <t>solyc08g081290.2.1</t>
  </si>
  <si>
    <t>AT4G11400</t>
  </si>
  <si>
    <t>DLDS(ph)DDDEKEVGR</t>
  </si>
  <si>
    <t>solyc09g066090.2.1.._ICES(ph)PNVVQPK_..Phospho</t>
  </si>
  <si>
    <t>solyc09g066090.2.1</t>
  </si>
  <si>
    <t>AT1G04020</t>
  </si>
  <si>
    <t>ICES(ph)PNVVQPK</t>
  </si>
  <si>
    <t>solyc11g008150.1.1.._GSEPGPSGLADFSSS(ph)PK_..Phospho</t>
  </si>
  <si>
    <t>solyc11g008150.1.1</t>
  </si>
  <si>
    <t>AT5G04290</t>
  </si>
  <si>
    <t>GSEPGPSGLADFSSS(ph)PK</t>
  </si>
  <si>
    <t>solyc11g062220.1.1.._LSLSSDEIADAKS(ph)PR_..Phospho</t>
  </si>
  <si>
    <t>solyc11g062220.1.1</t>
  </si>
  <si>
    <t>LSLSSDEIADAKS(ph)PR</t>
  </si>
  <si>
    <t>solyc12g019860.1.1.._DTDLS(ph)PGQPLQSSQSSGSLGVIGR_..Phospho</t>
  </si>
  <si>
    <t>solyc12g019860.1.1</t>
  </si>
  <si>
    <t>AT5G18230</t>
  </si>
  <si>
    <t>DTDLS(ph)PGQPLQSSQSSGSLGVIGR</t>
  </si>
  <si>
    <t>solyc06g071490.1.1.._M(ox)TEM(ox)ELSGSLES(ph)PR_..Phospho</t>
  </si>
  <si>
    <t>solyc06g071490.1.1</t>
  </si>
  <si>
    <t>AT3G48190</t>
  </si>
  <si>
    <t>M(ox)TEM(ox)ELSGSLES(ph)PR</t>
  </si>
  <si>
    <t>solyc09g064840.2.1.._LISAAAPPGS(ph)SSQENR_..Phospho</t>
  </si>
  <si>
    <t>LISAAAPPGS(ph)SSQENR</t>
  </si>
  <si>
    <t>solyc02g086520.2.1.._ILPQALPTASAVSGGSSS(ph)PGSGNR_..Phospho</t>
  </si>
  <si>
    <t>solyc02g086520.2.1</t>
  </si>
  <si>
    <t>AT5G14540</t>
  </si>
  <si>
    <t>ILPQALPTASAVSGGSSS(ph)PGSGNR</t>
  </si>
  <si>
    <t>RNA.regulation of transcription.Trihelix, Triple-Helix transcription factor family</t>
  </si>
  <si>
    <t>27.3.30</t>
  </si>
  <si>
    <t>solyc02g094390.2.1.._S(ph)GSWEM(ox)SPEVLALASR_..Phospho</t>
  </si>
  <si>
    <t>S(ph)GSWEM(ox)SPEVLALASR</t>
  </si>
  <si>
    <t>solyc03g097260.2.1.._QALEPVPAS(ph)PK_..Phospho</t>
  </si>
  <si>
    <t>solyc03g097260.2.1</t>
  </si>
  <si>
    <t>AT3G02890</t>
  </si>
  <si>
    <t>QALEPVPAS(ph)PK</t>
  </si>
  <si>
    <t>solyc03g114060.2.1.._DILTGSDDGDGS(ph)PAAVTEEER_..Phospho</t>
  </si>
  <si>
    <t>DILTGSDDGDGS(ph)PAAVTEEER</t>
  </si>
  <si>
    <t>solyc03g114060.2.1.._NDVIDS(ph)PAVR_..Phospho</t>
  </si>
  <si>
    <t>NDVIDS(ph)PAVR</t>
  </si>
  <si>
    <t>solyc04g025300.2.1.._QWAPQNPS(ph)PK_..Phospho</t>
  </si>
  <si>
    <t>solyc04g025300.2.1</t>
  </si>
  <si>
    <t>AT5G23570</t>
  </si>
  <si>
    <t>QWAPQNPS(ph)PK</t>
  </si>
  <si>
    <t>solyc05g016030.2.1.._FDELS(ph)NDAR_..Phospho</t>
  </si>
  <si>
    <t>FDELS(ph)NDAR</t>
  </si>
  <si>
    <t>solyc07g042380.2.1.._SES(ph)EDEAEIDSEGR_..Phospho</t>
  </si>
  <si>
    <t>solyc07g042380.2.1</t>
  </si>
  <si>
    <t>AT2G34357</t>
  </si>
  <si>
    <t>SES(ph)EDEAEIDSEGR</t>
  </si>
  <si>
    <t>solyc07g042930.2.1.._TGDAPSS(ph)PGSTSEIHDLSLEELR_..Phospho</t>
  </si>
  <si>
    <t>solyc07g042930.2.1</t>
  </si>
  <si>
    <t>AT3G17611</t>
  </si>
  <si>
    <t>TGDAPSS(ph)PGSTSEIHDLSLEELR</t>
  </si>
  <si>
    <t>solyc10g076990.1.1.._SVAQS(ph)PNFQR_..Phospho</t>
  </si>
  <si>
    <t>solyc10g076990.1.1</t>
  </si>
  <si>
    <t>AT1G08680</t>
  </si>
  <si>
    <t>SVAQS(ph)PNFQR</t>
  </si>
  <si>
    <t>solyc10g076990.1.1.._VSSFLS(ph)PSR_..Phospho</t>
  </si>
  <si>
    <t>VSSFLS(ph)PSR</t>
  </si>
  <si>
    <t>solyc12g006620.1.1.._VESNVS(ph)FSPR_..Phospho</t>
  </si>
  <si>
    <t>VESNVS(ph)FSPR</t>
  </si>
  <si>
    <t>solyc02g080890.2.1.._EES(ph)PESESWAPNK_..Phospho</t>
  </si>
  <si>
    <t>solyc02g080890.2.1</t>
  </si>
  <si>
    <t>AT1G62300</t>
  </si>
  <si>
    <t>EES(ph)PESESWAPNK</t>
  </si>
  <si>
    <t>RNA.regulation of transcription.WRKY domain transcription factor family</t>
  </si>
  <si>
    <t>27.3.32</t>
  </si>
  <si>
    <t>solyc03g118010.2.1.._AM(ox)WEYGDVES(ph)DEEDIPAR_..Phospho</t>
  </si>
  <si>
    <t>solyc03g118010.2.1</t>
  </si>
  <si>
    <t>AT5G07350</t>
  </si>
  <si>
    <t>AM(ox)WEYGDVES(ph)DEEDIPAR</t>
  </si>
  <si>
    <t>RNA.regulation of transcription.Zn-finger(CCHC)</t>
  </si>
  <si>
    <t>27.3.73</t>
  </si>
  <si>
    <t>solyc03g118020.2.1.._FAM(ox)WEYGDVES(ph)DEEDIPAR_..Phospho</t>
  </si>
  <si>
    <t>solyc03g118020.2.1</t>
  </si>
  <si>
    <t>FAM(ox)WEYGDVES(ph)DEEDIPAR</t>
  </si>
  <si>
    <t>solyc01g105140.2.1.._SLS(ph)PDYDR_..Phospho</t>
  </si>
  <si>
    <t>SLS(ph)PDYDR</t>
  </si>
  <si>
    <t>solyc01g106020.2.1.._NSSPLTSESS(ph)PSGQM(ox)R_..Phospho</t>
  </si>
  <si>
    <t>NSSPLTSESS(ph)PSGQM(ox)R</t>
  </si>
  <si>
    <t>solyc02g014310.2.1.._AQQTPIT(ph)PK_..Phospho</t>
  </si>
  <si>
    <t>solyc02g014310.2.1</t>
  </si>
  <si>
    <t>AT3G18610</t>
  </si>
  <si>
    <t>AQQTPIT(ph)PK</t>
  </si>
  <si>
    <t>solyc03g082980.2.1.._DIPS(ph)PAIPAS(ph)SPAR_..Phospho</t>
  </si>
  <si>
    <t>DIPS(ph)PAIPAS(ph)SPAR</t>
  </si>
  <si>
    <t>solyc03g082980.2.1.._DIPSPAIPASS(ph)PAR_..Phospho</t>
  </si>
  <si>
    <t>DIPSPAIPASS(ph)PAR</t>
  </si>
  <si>
    <t>solyc03g097110.2.1.._NSAEGYVPIHALS(ph)ESPK_..Phospho</t>
  </si>
  <si>
    <t>NSAEGYVPIHALS(ph)ESPK</t>
  </si>
  <si>
    <t>solyc04g074040.2.1.._AGS(ph)RSPLPRS(ph)DADD_..Phospho</t>
  </si>
  <si>
    <t>AGS(ph)RSPLPRS(ph)DADD</t>
  </si>
  <si>
    <t>solyc04g077060.2.1.._QLLESSSGDQDFLSADAGGPSSQS(ph)PR_..Phospho</t>
  </si>
  <si>
    <t>solyc04g077060.2.1</t>
  </si>
  <si>
    <t>QLLESSSGDQDFLSADAGGPSSQS(ph)PR</t>
  </si>
  <si>
    <t>solyc05g055450.2.1.._(ac)AM(ox)EGAAQSEYNSSTEGVQEHS(ph)SSPR_..Phospho</t>
  </si>
  <si>
    <t>solyc05g055450.2.1</t>
  </si>
  <si>
    <t>AT5G04430</t>
  </si>
  <si>
    <t>(ac)AM(ox)EGAAQSEYNSSTEGVQEHS(ph)SSPR</t>
  </si>
  <si>
    <t>solyc06g053320.2.1.._AAS(ph)PTPGM(ox)LSS(ph)PSGVQK_..Phospho</t>
  </si>
  <si>
    <t>AAS(ph)PTPGM(ox)LSS(ph)PSGVQK</t>
  </si>
  <si>
    <t>solyc06g053320.2.1.._DTS(ph)PHNVVGGPNWK_..Phospho</t>
  </si>
  <si>
    <t>DTS(ph)PHNVVGGPNWK</t>
  </si>
  <si>
    <t>solyc06g063000.2.1.._SVVELTNGS(ph)SEDGK_..Phospho</t>
  </si>
  <si>
    <t>solyc06g063000.2.1</t>
  </si>
  <si>
    <t>SVVELTNGS(ph)SEDGK</t>
  </si>
  <si>
    <t>solyc06g076670.2.1.._DYS(ph)PNNSYYYR_..Phospho</t>
  </si>
  <si>
    <t>solyc06g076670.2.1</t>
  </si>
  <si>
    <t>AT1G07350</t>
  </si>
  <si>
    <t>DYS(ph)PNNSYYYR</t>
  </si>
  <si>
    <t>solyc06g082710.2.1.._GS(ph)LS(ph)PFSSSGM(ox)K_..Phospho</t>
  </si>
  <si>
    <t>solyc06g082710.2.1</t>
  </si>
  <si>
    <t>AT3G08620</t>
  </si>
  <si>
    <t>GS(ph)LS(ph)PFSSSGM(ox)K</t>
  </si>
  <si>
    <t>solyc07g045240.2.1.._NDYGDGAS(ph)PGK_..Phospho</t>
  </si>
  <si>
    <t>solyc07g045240.2.1</t>
  </si>
  <si>
    <t>AT3G13224</t>
  </si>
  <si>
    <t>NDYGDGAS(ph)PGK</t>
  </si>
  <si>
    <t>solyc09g092250.2.1.._KM(ox)S(ph)PEVVEESK_..Phospho</t>
  </si>
  <si>
    <t>KM(ox)S(ph)PEVVEESK</t>
  </si>
  <si>
    <t>solyc10g005590.2.1.._RQQELS(ph)PR_..Phospho</t>
  </si>
  <si>
    <t>RQQELS(ph)PR</t>
  </si>
  <si>
    <t>solyc10g062340.1.1.._EEIS(ph)PSR_..Phospho</t>
  </si>
  <si>
    <t>EEIS(ph)PSR</t>
  </si>
  <si>
    <t>solyc10g062340.1.1.._HAEM(ox)ALS(ph)PR_..Phospho</t>
  </si>
  <si>
    <t>HAEM(ox)ALS(ph)PR</t>
  </si>
  <si>
    <t>solyc11g005170.1.1.._DGS(ph)EEYADDDNR_..Phospho</t>
  </si>
  <si>
    <t>DGS(ph)EEYADDDNR</t>
  </si>
  <si>
    <t>solyc02g083350.2.1.._YS(ph)PSLAYS(ph)PTSPK_..Phospho</t>
  </si>
  <si>
    <t>solyc02g083350.2.1</t>
  </si>
  <si>
    <t>AT4G35800</t>
  </si>
  <si>
    <t>YS(ph)PSLAYS(ph)PTSPK</t>
  </si>
  <si>
    <t>solyc11g040370.1.1.._(ac)ADEEVM(ox)VEAT(ph)SPVPSDHHK_..Phospho</t>
  </si>
  <si>
    <t>(ac)ADEEVM(ox)VEAT(ph)SPVPSDHHK</t>
  </si>
  <si>
    <t>solyc11g040370.1.1.._(ac)ADEEVM(ox)VEATS(ph)PVPSDHHK_..Phospho</t>
  </si>
  <si>
    <t>(ac)ADEEVM(ox)VEATS(ph)PVPSDHHK</t>
  </si>
  <si>
    <t>solyc11g040370.1.1.._DVIAEADAGGS(ph)PALVAR_..Phospho</t>
  </si>
  <si>
    <t>DVIAEADAGGS(ph)PALVAR</t>
  </si>
  <si>
    <t>solyc11g040370.1.1.._SVS(ph)PQPGYAPQYDANQM(ox)YGAPR_..Phospho</t>
  </si>
  <si>
    <t>SVS(ph)PQPGYAPQYDANQM(ox)YGAPR</t>
  </si>
  <si>
    <t>solyc01g105900.2.1.._QWT(ph)DLCKS(ph)Y(ph)LQEAK_..Phospho</t>
  </si>
  <si>
    <t>solyc01g105900.2.1</t>
  </si>
  <si>
    <t>AT3G25810</t>
  </si>
  <si>
    <t>QWT(ph)DLCKS(ph)Y(ph)LQEAK</t>
  </si>
  <si>
    <t>secondary metabolism.isoprenoids.terpenoids</t>
  </si>
  <si>
    <t>16.1.5</t>
  </si>
  <si>
    <t>solyc03g005090.2.1.._M(ox)QNINS(ph)SPGTSFR_..Phospho</t>
  </si>
  <si>
    <t>M(ox)QNINS(ph)SPGTSFR</t>
  </si>
  <si>
    <t>solyc04g076380.2.1.._DEDDANSAAT(ph)PYTAAIPEYR_..Phospho</t>
  </si>
  <si>
    <t>DEDDANSAAT(ph)PYTAAIPEYR</t>
  </si>
  <si>
    <t>solyc03g083970.2.1.._YTWTAEIKS(ph)PEK_..Phospho</t>
  </si>
  <si>
    <t>solyc03g083970.2.1</t>
  </si>
  <si>
    <t>AT5G62390</t>
  </si>
  <si>
    <t>YTWTAEIKS(ph)PEK</t>
  </si>
  <si>
    <t>solyc03g121760.2.1.._SAS(ph)GGIAM(ox)AFSK_..Phospho</t>
  </si>
  <si>
    <t>solyc03g121760.2.1</t>
  </si>
  <si>
    <t>AT1G72670</t>
  </si>
  <si>
    <t>SAS(ph)GGIAM(ox)AFSK</t>
  </si>
  <si>
    <t>solyc04g077830.2.1.._DFS(ph)ASGISSR_..Phospho</t>
  </si>
  <si>
    <t>solyc04g077830.2.1</t>
  </si>
  <si>
    <t>AT1G27460</t>
  </si>
  <si>
    <t>DFS(ph)ASGISSR</t>
  </si>
  <si>
    <t>solyc04g081050.1.1.._ELGPS(ph)TEITDK_..Phospho</t>
  </si>
  <si>
    <t>solyc04g081050.1.1</t>
  </si>
  <si>
    <t>AT1G05150</t>
  </si>
  <si>
    <t>ELGPS(ph)TEITDK</t>
  </si>
  <si>
    <t>solyc04g082560.2.1.._NSPFTFEDS(ph)VPGSPLSR_..Phospho</t>
  </si>
  <si>
    <t>NSPFTFEDS(ph)VPGSPLSR</t>
  </si>
  <si>
    <t>solyc05g054980.2.1.._AGPSM(ox)LGS(ph)PLK_..Phospho</t>
  </si>
  <si>
    <t>solyc05g054980.2.1</t>
  </si>
  <si>
    <t>AT5G28850</t>
  </si>
  <si>
    <t>AGPSM(ox)LGS(ph)PLK</t>
  </si>
  <si>
    <t>solyc05g054980.2.1.._AGPSMLGS(ph)PLK_..Phospho</t>
  </si>
  <si>
    <t>AGPSMLGS(ph)PLK</t>
  </si>
  <si>
    <t>solyc06g053450.2.1.._ILGEVDDQNLLVRPPTSEQSGIPSAFPVAPT(ph)SPR_..Phospho</t>
  </si>
  <si>
    <t>ILGEVDDQNLLVRPPTSEQSGIPSAFPVAPT(ph)SPR</t>
  </si>
  <si>
    <t>solyc06g053450.2.1.._LSFPLT(ph)PS(ph)STGSVK_..Phospho</t>
  </si>
  <si>
    <t>LSFPLT(ph)PS(ph)STGSVK</t>
  </si>
  <si>
    <t>solyc06g053530.2.1.._DYS(ph)ASGYSSR_..Phospho</t>
  </si>
  <si>
    <t>solyc06g053530.2.1</t>
  </si>
  <si>
    <t>AT4G28600</t>
  </si>
  <si>
    <t>DYS(ph)ASGYSSR</t>
  </si>
  <si>
    <t>solyc06g066430.2.1.._FAS(ph)AQTT(ph)PR_..Phospho</t>
  </si>
  <si>
    <t>solyc06g066430.2.1</t>
  </si>
  <si>
    <t>AT3G16490</t>
  </si>
  <si>
    <t>FAS(ph)AQTT(ph)PR</t>
  </si>
  <si>
    <t>solyc12g014460.1.1.._(ac)M(ox)EFDT(ph)SPINR_..Phospho</t>
  </si>
  <si>
    <t>(ac)M(ox)EFDT(ph)SPINR</t>
  </si>
  <si>
    <t>solyc12g099660.1.1.._S(ph)ESDDDSDFADTTTTTSPSWTEK_..Phospho</t>
  </si>
  <si>
    <t>solyc12g099660.1.1</t>
  </si>
  <si>
    <t>AT5G56360</t>
  </si>
  <si>
    <t>S(ph)ESDDDSDFADTTTTTSPSWTEK</t>
  </si>
  <si>
    <t>solyc12g099660.1.1.._SES(ph)DDDSDFADTTTTTSPSWTEK_..Phospho</t>
  </si>
  <si>
    <t>SES(ph)DDDSDFADTTTTTSPSWTEK</t>
  </si>
  <si>
    <t>solyc01g088560.2.1.._T(ph)M(ox)YLEDR_..Phospho</t>
  </si>
  <si>
    <t>solyc01g088560.2.1</t>
  </si>
  <si>
    <t>AT2G44610</t>
  </si>
  <si>
    <t>T(ph)M(ox)YLEDR</t>
  </si>
  <si>
    <t>solyc01g091460.2.1.._VFQDIDGVFNAGT(ph)PR_..Phospho</t>
  </si>
  <si>
    <t>solyc01g091460.2.1</t>
  </si>
  <si>
    <t>AT3G60860</t>
  </si>
  <si>
    <t>VFQDIDGVFNAGT(ph)PR</t>
  </si>
  <si>
    <t>solyc01g109110.2.1.._NLS(ph)LPVIEPIVK_..Phospho</t>
  </si>
  <si>
    <t>solyc01g109110.2.1</t>
  </si>
  <si>
    <t>AT2G23460</t>
  </si>
  <si>
    <t>NLS(ph)LPVIEPIVK</t>
  </si>
  <si>
    <t>solyc01g111870.1.1.._IAASSS(ph)TPPNIR_..Phospho</t>
  </si>
  <si>
    <t>solyc01g111870.1.1</t>
  </si>
  <si>
    <t>AT5G40820</t>
  </si>
  <si>
    <t>IAASSS(ph)TPPNIR</t>
  </si>
  <si>
    <t>solyc03g082590.2.1.._ET(ph)GGM(ox)GSDGEGNITEGM(ox)DSPDYDDVVTAR_..Phospho</t>
  </si>
  <si>
    <t>solyc03g082590.2.1</t>
  </si>
  <si>
    <t>AT3G49350</t>
  </si>
  <si>
    <t>ET(ph)GGM(ox)GSDGEGNITEGM(ox)DSPDYDDVVTAR</t>
  </si>
  <si>
    <t>solyc03g082590.2.1.._ETGGM(ox)GSDGEGNITEGM(ox)DS(ph)PDYDDVVTAR_..Phospho</t>
  </si>
  <si>
    <t>ETGGM(ox)GSDGEGNITEGM(ox)DS(ph)PDYDDVVTAR</t>
  </si>
  <si>
    <t>solyc03g121460.1.1.._(ac)TNYGTIPTSSS(ph)GPVNVEFISR_..Phospho</t>
  </si>
  <si>
    <t>(ac)TNYGTIPTSSS(ph)GPVNVEFISR</t>
  </si>
  <si>
    <t>solyc04g008680.2.1.._ETGDGNM(ox)SSEIAS(ph)PQVGASANPPVK_..Phospho</t>
  </si>
  <si>
    <t>ETGDGNM(ox)SSEIAS(ph)PQVGASANPPVK</t>
  </si>
  <si>
    <t>solyc04g009560.2.1.._GESEEDS(ph)EDEFYDLER_..Phospho</t>
  </si>
  <si>
    <t>solyc04g009560.2.1</t>
  </si>
  <si>
    <t>AT3G55020</t>
  </si>
  <si>
    <t>GESEEDS(ph)EDEFYDLER</t>
  </si>
  <si>
    <t>solyc04g051700.2.1.._GSS(ph)GNLVDM(ox)AR_..Phospho</t>
  </si>
  <si>
    <t>GSS(ph)GNLVDM(ox)AR</t>
  </si>
  <si>
    <t>solyc05g053710.2.1.._S(ph)ASLENDGTETDIEGK_..Phospho</t>
  </si>
  <si>
    <t>solyc05g053710.2.1</t>
  </si>
  <si>
    <t>AT4G13730</t>
  </si>
  <si>
    <t>S(ph)ASLENDGTETDIEGK</t>
  </si>
  <si>
    <t>solyc05g053710.2.1.._SAS(ph)LENDGTETDIEGK_..Phospho</t>
  </si>
  <si>
    <t>SAS(ph)LENDGTETDIEGK</t>
  </si>
  <si>
    <t>solyc06g066740.1.1.._IEVSLKT(ph)PPNS(ph)P_..Phospho</t>
  </si>
  <si>
    <t>solyc06g066740.1.1</t>
  </si>
  <si>
    <t>IEVSLKT(ph)PPNS(ph)P</t>
  </si>
  <si>
    <t>solyc08g061220.2.1.._ELAQNELEAS(ph)K_..Phospho</t>
  </si>
  <si>
    <t>ELAQNELEAS(ph)K</t>
  </si>
  <si>
    <t>solyc08g076160.2.1.._S(ph)PM(ox)SETYGDNLEAPPPLTR_..Phospho</t>
  </si>
  <si>
    <t>S(ph)PM(ox)SETYGDNLEAPPPLTR</t>
  </si>
  <si>
    <t>solyc08g080260.2.1.._TDAANVVQDAEDEVEQPSS(ph)PSVK_..Phospho</t>
  </si>
  <si>
    <t>solyc08g080260.2.1</t>
  </si>
  <si>
    <t>AT4G11790</t>
  </si>
  <si>
    <t>TDAANVVQDAEDEVEQPSS(ph)PSVK</t>
  </si>
  <si>
    <t>solyc09g066000.1.1.._ARS(ph)GM(ox)LTVYAR_..Phospho</t>
  </si>
  <si>
    <t>ARS(ph)GM(ox)LTVYAR</t>
  </si>
  <si>
    <t>solyc09g082940.2.1.._(ac)M(ox)QSES(ph)SEQVR_..Phospho</t>
  </si>
  <si>
    <t>solyc09g082940.2.1</t>
  </si>
  <si>
    <t>AT3G22942</t>
  </si>
  <si>
    <t>(ac)M(ox)QSES(ph)SEQVR</t>
  </si>
  <si>
    <t>solyc09g098170.2.1.._(ac)M(ox)DSS(ph)DDEGEEYLFK_..Phospho</t>
  </si>
  <si>
    <t>(ac)M(ox)DSS(ph)DDEGEEYLFK</t>
  </si>
  <si>
    <t>solyc09g098170.2.1.._VLNSDS(ph)YKAELSVNR_..Phospho</t>
  </si>
  <si>
    <t>VLNSDS(ph)YKAELSVNR</t>
  </si>
  <si>
    <t>solyc12g011130.1.1.._LQIWDTAGQES(ph)FR_..Phospho</t>
  </si>
  <si>
    <t>LQIWDTAGQES(ph)FR</t>
  </si>
  <si>
    <t>solyc12g017830.1.1.._FQEQGS(ph)IK_..Phospho</t>
  </si>
  <si>
    <t>solyc12g017830.1.1</t>
  </si>
  <si>
    <t>AT3G43300</t>
  </si>
  <si>
    <t>FQEQGS(ph)IK</t>
  </si>
  <si>
    <t>solyc12g017830.1.1.._IQASDILPT(ph)SPSK_..Phospho</t>
  </si>
  <si>
    <t>IQASDILPT(ph)SPSK</t>
  </si>
  <si>
    <t>solyc09g061250.2.1.._LEYSS(ph)SGR_..Phospho</t>
  </si>
  <si>
    <t>LEYSS(ph)SGR</t>
  </si>
  <si>
    <t>solyc09g075830.2.1.._LEVFS(ph)PNLEK_..Phospho</t>
  </si>
  <si>
    <t>solyc09g075830.2.1</t>
  </si>
  <si>
    <t>AT3G22380</t>
  </si>
  <si>
    <t>LEVFS(ph)PNLEK</t>
  </si>
  <si>
    <t>solyc10g049660.1.1.._ANASS(ph)GSST(ph)PDLPK_..Phospho</t>
  </si>
  <si>
    <t>solyc10g049660.1.1</t>
  </si>
  <si>
    <t>AT2G14820</t>
  </si>
  <si>
    <t>ANASS(ph)GSST(ph)PDLPK</t>
  </si>
  <si>
    <t>solyc11g066730.1.1.._FQVLDT(ph)ESGPAAPVTGPSDM(ox)AGQIVQR_..Phospho</t>
  </si>
  <si>
    <t>solyc11g066730.1.1</t>
  </si>
  <si>
    <t>AT3G44820</t>
  </si>
  <si>
    <t>FQVLDT(ph)ESGPAAPVTGPSDM(ox)AGQIVQR</t>
  </si>
  <si>
    <t>solyc12g070100.1.1.._SGLTNLAS(ph)NHSPVK_..Phospho</t>
  </si>
  <si>
    <t>solyc12g070100.1.1</t>
  </si>
  <si>
    <t>AT1G25540</t>
  </si>
  <si>
    <t>SGLTNLAS(ph)NHSPVK</t>
  </si>
  <si>
    <t>solyc03g123520.2.1.._YTPSM(ox)S(ph)GR_..Phospho</t>
  </si>
  <si>
    <t>YTPSM(ox)S(ph)GR</t>
  </si>
  <si>
    <t>solyc09g005330.2.1.._SEELS(ph)PK_..Phospho</t>
  </si>
  <si>
    <t>solyc09g005330.2.1</t>
  </si>
  <si>
    <t>AT5G01400</t>
  </si>
  <si>
    <t>SEELS(ph)PK</t>
  </si>
  <si>
    <t>solyc09g005330.2.1.._SSLEVVPS(ph)NSTDRS(ph)EELSPK_..Phospho</t>
  </si>
  <si>
    <t>SSLEVVPS(ph)NSTDRS(ph)EELSPK</t>
  </si>
  <si>
    <t>solyc09g005330.2.1.._SSLEVVPSNS(ph)T(ph)DRSEELSPK_..Phospho</t>
  </si>
  <si>
    <t>SSLEVVPSNS(ph)T(ph)DRSEELSPK</t>
  </si>
  <si>
    <t>solyc09g005330.2.1.._SSLEVVPSNST(ph)DRS(ph)EELSPK_..Phospho</t>
  </si>
  <si>
    <t>SSLEVVPSNST(ph)DRS(ph)EELSPK</t>
  </si>
  <si>
    <t>solyc09g005330.2.1.._SSLEVVPSNSTDRS(ph)EELS(ph)PK_..Phospho</t>
  </si>
  <si>
    <t>SSLEVVPSNSTDRS(ph)EELS(ph)PK</t>
  </si>
  <si>
    <t>solyc11g043130.1.1.._LAAVGSAES(ph)NTAAPEATTER_..Phospho</t>
  </si>
  <si>
    <t>solyc11g043130.1.1</t>
  </si>
  <si>
    <t>AT1G49340</t>
  </si>
  <si>
    <t>LAAVGSAES(ph)NTAAPEATTER</t>
  </si>
  <si>
    <t>solyc11g005910.1.1.._LLSLTSS(ph)PPAVQR_..Phospho</t>
  </si>
  <si>
    <t>solyc11g005910.1.1</t>
  </si>
  <si>
    <t>AT5G64070</t>
  </si>
  <si>
    <t>LLSLTSS(ph)PPAVQR</t>
  </si>
  <si>
    <t>signalling.phosphinositides.phosphatidylinositol 4-kinase</t>
  </si>
  <si>
    <t>30.4.2</t>
  </si>
  <si>
    <t>solyc08g061980.2.1.._FGEQSLPIDANM(ox)FDEQPEPSANS(ph)PYR_..Phospho</t>
  </si>
  <si>
    <t>FGEQSLPIDANM(ox)FDEQPEPSANS(ph)PYR</t>
  </si>
  <si>
    <t>solyc07g065220.1.1.._(ac)M(ox)DS(ph)PQSVVSPFK_..Phospho</t>
  </si>
  <si>
    <t>solyc07g065220.1.1</t>
  </si>
  <si>
    <t>AT5G55530</t>
  </si>
  <si>
    <t>(ac)M(ox)DS(ph)PQSVVSPFK</t>
  </si>
  <si>
    <t>stress.abiotic.cold</t>
  </si>
  <si>
    <t>20.2.2</t>
  </si>
  <si>
    <t>solyc07g065220.1.1.._(ac)MDS(ph)PQSVVSPFK_..Phospho</t>
  </si>
  <si>
    <t>(ac)MDS(ph)PQSVVSPFK</t>
  </si>
  <si>
    <t>solyc01g098250.2.1.._QHISYSEGVS(ph)DDENELASR_..Phospho</t>
  </si>
  <si>
    <t>solyc01g098250.2.1</t>
  </si>
  <si>
    <t>AT5G27240</t>
  </si>
  <si>
    <t>QHISYSEGVS(ph)DDENELASR</t>
  </si>
  <si>
    <t>solyc06g036290.2.1.._EIS(ph)DDEDDEPK_..Phospho</t>
  </si>
  <si>
    <t>solyc06g036290.2.1</t>
  </si>
  <si>
    <t>AT5G52640</t>
  </si>
  <si>
    <t>EIS(ph)DDEDDEPK</t>
  </si>
  <si>
    <t>solyc06g073950.2.1.._(ac)GDNSSVTAAPS(ph)PSSEK_..Phospho</t>
  </si>
  <si>
    <t>solyc06g073950.2.1</t>
  </si>
  <si>
    <t>AT5G22080</t>
  </si>
  <si>
    <t>(ac)GDNSSVTAAPS(ph)PSSEK</t>
  </si>
  <si>
    <t>solyc07g006540.2.1.._VAT(ph)PPGS(ph)PVR_..Phospho</t>
  </si>
  <si>
    <t>solyc07g006540.2.1</t>
  </si>
  <si>
    <t>AT5G57710</t>
  </si>
  <si>
    <t>VAT(ph)PPGS(ph)PVR</t>
  </si>
  <si>
    <t>solyc08g029220.1.1.._ANTTQNEVAS(ph)PK_..Phospho</t>
  </si>
  <si>
    <t>solyc08g029220.1.1</t>
  </si>
  <si>
    <t>AT3G06340</t>
  </si>
  <si>
    <t>ANTTQNEVAS(ph)PK</t>
  </si>
  <si>
    <t>solyc08g029220.1.1.._EAVS(ph)GDDFR_..Phospho</t>
  </si>
  <si>
    <t>EAVS(ph)GDDFR</t>
  </si>
  <si>
    <t>solyc12g015880.1.1.._EIS(ph)DDEDEEEK_..Phospho</t>
  </si>
  <si>
    <t>EIS(ph)DDEDEEEK</t>
  </si>
  <si>
    <t>solyc11g005130.1.1.._AADTQDM(ox)SELS(ph)PSASLR_..Phospho</t>
  </si>
  <si>
    <t>solyc11g005130.1.1</t>
  </si>
  <si>
    <t>AT1G21610</t>
  </si>
  <si>
    <t>AADTQDM(ox)SELS(ph)PSASLR</t>
  </si>
  <si>
    <t>stress.abiotic.touch/wounding</t>
  </si>
  <si>
    <t>20.2.4</t>
  </si>
  <si>
    <t>solyc07g063680.2.1.._(ac)M(ox)QQQPPS(ph)PTPDSDLPR_..Phospho</t>
  </si>
  <si>
    <t>(ac)M(ox)QQQPPS(ph)PTPDSDLPR</t>
  </si>
  <si>
    <t>solyc00g102400.2.1.._GLIVVNS(ph)PK_..Phospho</t>
  </si>
  <si>
    <t>solyc00g102400.2.1</t>
  </si>
  <si>
    <t>AT3G46730</t>
  </si>
  <si>
    <t>GLIVVNS(ph)PK</t>
  </si>
  <si>
    <t>solyc03g095250.2.1.._S(ph)LLSASVGANK_..Phospho</t>
  </si>
  <si>
    <t>solyc03g095250.2.1</t>
  </si>
  <si>
    <t>S(ph)LLSASVGANK</t>
  </si>
  <si>
    <t>solyc08g081730.2.1.._KPTS(ph)PAPATSS(ph)FGSK_..Phospho</t>
  </si>
  <si>
    <t>KPTS(ph)PAPATSS(ph)FGSK</t>
  </si>
  <si>
    <t>solyc08g081730.2.1.._LHFSNHSSSPAPASSSSDS(ph)DDEK_..Phospho</t>
  </si>
  <si>
    <t>LHFSNHSSSPAPASSSSDS(ph)DDEK</t>
  </si>
  <si>
    <t>solyc03g117980.2.1.._NLS(ph)QM(ox)LSQK_..Phospho</t>
  </si>
  <si>
    <t>NLS(ph)QM(ox)LSQK</t>
  </si>
  <si>
    <t>solyc02g082430.2.1.._FQGYS(ph)DQEASDLENDPTTPM(ox)TR_..Phospho</t>
  </si>
  <si>
    <t>FQGYS(ph)DQEASDLENDPTTPM(ox)TR</t>
  </si>
  <si>
    <t>solyc06g010030.2.1.._SDM(ox)GSLQNS(ph)PR_..Phospho</t>
  </si>
  <si>
    <t>solyc06g010030.2.1</t>
  </si>
  <si>
    <t>AT1G61560</t>
  </si>
  <si>
    <t>SDM(ox)GSLQNS(ph)PR</t>
  </si>
  <si>
    <t>solyc12g008430.1.1.._SEAVLDM(ox)S(ph)PK_..Phospho</t>
  </si>
  <si>
    <t>solyc12g008430.1.1</t>
  </si>
  <si>
    <t>AT1G79750</t>
  </si>
  <si>
    <t>SEAVLDM(ox)S(ph)PK</t>
  </si>
  <si>
    <t>TCA / org. transformation.other organic acid transformaitons.malic</t>
  </si>
  <si>
    <t>8.2.10</t>
  </si>
  <si>
    <t>solyc06g049070.2.1.._EDESDPLIGM(ox)ETGAGAINDVALPM(ox)S(ph)PIGK_..Phospho</t>
  </si>
  <si>
    <t>EDESDPLIGM(ox)ETGAGAINDVALPM(ox)S(ph)PIGK</t>
  </si>
  <si>
    <t>solyc03g113080.2.1.._QIQGIVIDPAQITGAS(ph)S_..Phospho</t>
  </si>
  <si>
    <t>solyc03g113080.2.1</t>
  </si>
  <si>
    <t>AT3G47730</t>
  </si>
  <si>
    <t>QIQGIVIDPAQITGAS(ph)S</t>
  </si>
  <si>
    <t>solyc04g010310.2.1.._DSSASHSFQEPS(ph)SPK_..Phospho</t>
  </si>
  <si>
    <t>DSSASHSFQEPS(ph)SPK</t>
  </si>
  <si>
    <t>solyc06g074970.1.1.._(ac)M(ox)EEIQS(ph)QSDHYR_..Phospho</t>
  </si>
  <si>
    <t>(ac)M(ox)EEIQS(ph)QSDHYR</t>
  </si>
  <si>
    <t>solyc06g074970.1.1.._INSGS(ph)LPS(ph)PSSIER_..Phospho</t>
  </si>
  <si>
    <t>INSGS(ph)LPS(ph)PSSIER</t>
  </si>
  <si>
    <t>solyc08g006880.2.1.._S(ph)DSFDNTAYEELPEGEQICPER_..Phospho</t>
  </si>
  <si>
    <t>S(ph)DSFDNTAYEELPEGEQICPER</t>
  </si>
  <si>
    <t>solyc11g069710.1.1.._LNS(ph)GSLPSPPLPDGAVITR_..Phospho</t>
  </si>
  <si>
    <t>LNS(ph)GSLPSPPLPDGAVITR</t>
  </si>
  <si>
    <t>solyc11g069710.1.1.._LNSGSLPS(ph)PPLPDGAVITR_..Phospho</t>
  </si>
  <si>
    <t>LNSGSLPS(ph)PPLPDGAVITR</t>
  </si>
  <si>
    <t>solyc01g111980.2.1.._(ac)AGVEDQVSS(ph)LPNSLPITPR_..Phospho</t>
  </si>
  <si>
    <t>(ac)AGVEDQVSS(ph)LPNSLPITPR</t>
  </si>
  <si>
    <t>solyc10g084830.1.1.._PFIS(ph)SPSLDREEIPTSNPSK_..Phospho</t>
  </si>
  <si>
    <t>PFIS(ph)SPSLDREEIPTSNPSK</t>
  </si>
  <si>
    <t>solyc02g069380.2.1.._LAVPM(ox)SDVHTPEEPVAESSSSGT(ph)PK_..Phospho</t>
  </si>
  <si>
    <t>LAVPM(ox)SDVHTPEEPVAESSSSGT(ph)PK</t>
  </si>
  <si>
    <t>solyc07g053970.2.1.._(ac)M(ox)EESLLPGESS(ph)SNSWGR_..Phospho</t>
  </si>
  <si>
    <t>(ac)M(ox)EESLLPGESS(ph)SNSWGR</t>
  </si>
  <si>
    <t>solyc07g053970.2.1.._AFS(ph)LIDDSNTGVLDK_..Phospho</t>
  </si>
  <si>
    <t>AFS(ph)LIDDSNTGVLDK</t>
  </si>
  <si>
    <t>solyc08g013730.2.1.._VDS(ph)M(ox)GSYDR_..Phospho</t>
  </si>
  <si>
    <t>VDS(ph)M(ox)GSYDR</t>
  </si>
  <si>
    <t>solyc10g055630.1.1.._ALGS(ph)FRSNQTN_..Phospho</t>
  </si>
  <si>
    <t>ALGS(ph)FRSNQTN</t>
  </si>
  <si>
    <t>solyc06g060370.2.1.._KS(ph)M(ox)EFVPLVNEK_..Phospho</t>
  </si>
  <si>
    <t>KS(ph)M(ox)EFVPLVNEK</t>
  </si>
  <si>
    <t>solyc08g079790.1.1.._LES(ph)PQDQVLDM(ox)PVT(ph)PTAEIR_..Phospho</t>
  </si>
  <si>
    <t>solyc08g079790.1.1</t>
  </si>
  <si>
    <t>AT1G12500</t>
  </si>
  <si>
    <t>LES(ph)PQDQVLDM(ox)PVT(ph)PTAEIR</t>
  </si>
  <si>
    <t>solyc08g079790.1.1.._LESPQDQVLDM(ox)PVT(ph)PTAEIR_..Phospho</t>
  </si>
  <si>
    <t>LESPQDQVLDM(ox)PVT(ph)PTAEIR</t>
  </si>
  <si>
    <t>solyc08g065190.2.1.._DQTDS(ph)ADLVSESAIVPVEPKPR_..Phospho</t>
  </si>
  <si>
    <t>solyc08g065190.2.1</t>
  </si>
  <si>
    <t>AT1G10970</t>
  </si>
  <si>
    <t>DQTDS(ph)ADLVSESAIVPVEPKPR</t>
  </si>
  <si>
    <t>solyc09g007870.2.1.._IPEPLINSHVYS(ph)PK_..Phospho</t>
  </si>
  <si>
    <t>IPEPLINSHVYS(ph)PK</t>
  </si>
  <si>
    <t>solyc11g069070.1.1.._DLVTVTGS(ph)M(ox)NTK_..Phospho</t>
  </si>
  <si>
    <t>solyc11g069070.1.1</t>
  </si>
  <si>
    <t>AT5G60800</t>
  </si>
  <si>
    <t>DLVTVTGS(ph)M(ox)NTK</t>
  </si>
  <si>
    <t>solyc07g052380.2.1.._(ac)AS(ph)SENDVNQPFIEK_..Phospho</t>
  </si>
  <si>
    <t>(ac)AS(ph)SENDVNQPFIEK</t>
  </si>
  <si>
    <t>solyc09g015080.2.1.._(ac)M(ox)DSSS(ph)PITVQK_..Phospho</t>
  </si>
  <si>
    <t>solyc09g015080.2.1</t>
  </si>
  <si>
    <t>AT3G51670</t>
  </si>
  <si>
    <t>(ac)M(ox)DSSS(ph)PITVQK</t>
  </si>
  <si>
    <t>solyc09g060090.2.1.._VSVNASSVEQNVSS(ph)PK_..Phospho</t>
  </si>
  <si>
    <t>VSVNASSVEQNVSS(ph)PK</t>
  </si>
  <si>
    <t>solyc10g009180.2.1.._DVPVDIPLDSS(ph)TDLK_..Phospho</t>
  </si>
  <si>
    <t>DVPVDIPLDSS(ph)TDLK</t>
  </si>
  <si>
    <t>solyc10g009180.2.1.._DVPVDIPLDSST(ph)DLK_..Phospho</t>
  </si>
  <si>
    <t>DVPVDIPLDSST(ph)DLK</t>
  </si>
  <si>
    <t>solyc10g051130.1.1.._GLEIES(ph)EETENEQIGNK_..Phospho</t>
  </si>
  <si>
    <t>solyc10g051130.1.1</t>
  </si>
  <si>
    <t>AT3G26590</t>
  </si>
  <si>
    <t>GLEIES(ph)EETENEQIGNK</t>
  </si>
  <si>
    <t>solyc11g051160.1.1.._TPVTES(ph)ASFK_..Phospho</t>
  </si>
  <si>
    <t>TPVTES(ph)ASFK</t>
  </si>
  <si>
    <t>solyc03g113400.2.1.._GLDIETIQQSYT(ph)V_..Phospho</t>
  </si>
  <si>
    <t>solyc03g113400.2.1</t>
  </si>
  <si>
    <t>AT5G62670</t>
  </si>
  <si>
    <t>GLDIETIQQSYT(ph)V</t>
  </si>
  <si>
    <t>solyc05g054800.1.1.._(ac)M(ox)NPSSSTTGGAGS(ph)DDNTSIR_..Phospho</t>
  </si>
  <si>
    <t>(ac)M(ox)NPSSSTTGGAGS(ph)DDNTSIR</t>
  </si>
  <si>
    <t>solyc06g062780.2.1.._KYTS(ph)M(ox)GSQIELTQP_..Phospho</t>
  </si>
  <si>
    <t>KYTS(ph)M(ox)GSQIELTQP</t>
  </si>
  <si>
    <t>solyc06g062780.2.1.._YT(ph)SM(ox)GSQIELTQP_..Phospho</t>
  </si>
  <si>
    <t>YT(ph)SM(ox)GSQIELTQP</t>
  </si>
  <si>
    <t>solyc06g075400.2.1.._TYGILGTSEM(ox)GIDDQPDS(ph)AR_..Phospho</t>
  </si>
  <si>
    <t>solyc06g075400.2.1</t>
  </si>
  <si>
    <t>AT2G28520</t>
  </si>
  <si>
    <t>TYGILGTSEM(ox)GIDDQPDS(ph)AR</t>
  </si>
  <si>
    <t>solyc06g075400.2.1.._TYGILGTSEM(ox)GIDDQPDS(ph)ARER_..Phospho</t>
  </si>
  <si>
    <t>TYGILGTSEM(ox)GIDDQPDS(ph)ARER</t>
  </si>
  <si>
    <t>solyc07g017780.2.1.._GLDIETIQQHYT(ph)V_..Phospho</t>
  </si>
  <si>
    <t>solyc07g017780.2.1</t>
  </si>
  <si>
    <t>AT2G18960</t>
  </si>
  <si>
    <t>GLDIETIQQHYT(ph)V</t>
  </si>
  <si>
    <t>solyc07g017780.2.1.._T(ph)LHGLQPPEASNLFNEK_..Phospho</t>
  </si>
  <si>
    <t>T(ph)LHGLQPPEASNLFNEK</t>
  </si>
  <si>
    <t>solyc01g073690.2.1.._SAEEFS(ph)LK_..Phospho</t>
  </si>
  <si>
    <t>solyc01g073690.2.1</t>
  </si>
  <si>
    <t>AT3G58730</t>
  </si>
  <si>
    <t>SAEEFS(ph)LK</t>
  </si>
  <si>
    <t>transport.p- and v-ATPases.H+-transporting two-sector ATPase.subunit D</t>
  </si>
  <si>
    <t>34.1.1.3</t>
  </si>
  <si>
    <t>solyc03g120560.2.1.._M(ox)M(ox)EPS(ph)DDENDDDDEDDLPQK_..Phospho</t>
  </si>
  <si>
    <t>solyc03g120560.2.1</t>
  </si>
  <si>
    <t>AT1G52190</t>
  </si>
  <si>
    <t>M(ox)M(ox)EPS(ph)DDENDDDDEDDLPQK</t>
  </si>
  <si>
    <t>solyc03g120560.2.1.._M(ox)M(ox)EPS(ph)DDENDDDDEDDLPQKK_..Phospho</t>
  </si>
  <si>
    <t>M(ox)M(ox)EPS(ph)DDENDDDDEDDLPQKK</t>
  </si>
  <si>
    <t>solyc06g075480.2.1.._EVVDHS(ph)DSPSHE_..Phospho</t>
  </si>
  <si>
    <t>solyc06g075480.2.1</t>
  </si>
  <si>
    <t>AT3G45650</t>
  </si>
  <si>
    <t>EVVDHS(ph)DSPSHE</t>
  </si>
  <si>
    <t>solyc01g094290.2.1.._AQAS(ph)DSSDENQIGEGTLAI_..Phospho</t>
  </si>
  <si>
    <t>AQAS(ph)DSSDENQIGEGTLAI</t>
  </si>
  <si>
    <t>solyc01g105150.2.1.._ENGGLTS(ph)M(ox)ESIESR_..Phospho</t>
  </si>
  <si>
    <t>ENGGLTS(ph)M(ox)ESIESR</t>
  </si>
  <si>
    <t>solyc01g105150.2.1.._IDS(ph)FDVEALEVPGVQK_..Phospho</t>
  </si>
  <si>
    <t>IDS(ph)FDVEALEVPGVQK</t>
  </si>
  <si>
    <t>solyc10g006010.2.1.._S(ph)APM(ox)PEFIPGEM(ox)NDIK_..Phospho</t>
  </si>
  <si>
    <t>solyc10g006010.2.1</t>
  </si>
  <si>
    <t>AT5G55630</t>
  </si>
  <si>
    <t>S(ph)APM(ox)PEFIPGEM(ox)NDIK</t>
  </si>
  <si>
    <t>solyc12g017910.1.1.._S(ph)AGDDENPQM(ox)R_..Phospho</t>
  </si>
  <si>
    <t>S(ph)AGDDENPQM(ox)R</t>
  </si>
  <si>
    <t>solyc02g067460.2.1.._FSITTYS(ph)PTGVVITSSGSK_..Phospho</t>
  </si>
  <si>
    <t>solyc02g067460.2.1</t>
  </si>
  <si>
    <t>AT3G01280</t>
  </si>
  <si>
    <t>FSITTYS(ph)PTGVVITSSGSK</t>
  </si>
  <si>
    <t>solyc03g032040.2.1.._AESVLGQQSIEEAIETQS(ph)ETVTK_..Phospho</t>
  </si>
  <si>
    <t>AESVLGQQSIEEAIETQS(ph)ETVTK</t>
  </si>
  <si>
    <t>solyc03g096950.2.1.._GENS(ph)SSEINIVR_..Phospho</t>
  </si>
  <si>
    <t>solyc03g096950.2.1</t>
  </si>
  <si>
    <t>AT5G17010</t>
  </si>
  <si>
    <t>GENS(ph)SSEINIVR</t>
  </si>
  <si>
    <t>solyc04g082700.2.1.._EGDDYPSDGGADS(ph)DDNLQS(ph)PLISR_..Phospho</t>
  </si>
  <si>
    <t>EGDDYPSDGGADS(ph)DDNLQS(ph)PLISR</t>
  </si>
  <si>
    <t>solyc05g007190.2.1.._M(ox)SDSAPLLDS(ph)PQNTGFDLSQSK_..Phospho</t>
  </si>
  <si>
    <t>solyc05g007190.2.1</t>
  </si>
  <si>
    <t>AT2G02860</t>
  </si>
  <si>
    <t>M(ox)SDSAPLLDS(ph)PQNTGFDLSQSK</t>
  </si>
  <si>
    <t>transport.sugars.sucrose</t>
  </si>
  <si>
    <t>34.2.1</t>
  </si>
  <si>
    <t>solyc01g057770.2.1.._ENEGS(ph)FGGDDGEIM(ox)DGM(ox)M(ox)TR_..Phospho</t>
  </si>
  <si>
    <t>ENEGS(ph)FGGDDGEIM(ox)DGM(ox)M(ox)TR</t>
  </si>
  <si>
    <t>solyc01g057770.2.1.._VTS(ph)CNATPTR_..Phospho</t>
  </si>
  <si>
    <t>VTS(ph)CNATPTR</t>
  </si>
  <si>
    <t>solyc01g067710.2.1.._M(ox)ISSEPTT(ph)PK_..Phospho</t>
  </si>
  <si>
    <t>M(ox)ISSEPTT(ph)PK</t>
  </si>
  <si>
    <t>solyc05g012220.2.1.._AFS(ph)NLSSS(ph)K_..Phospho</t>
  </si>
  <si>
    <t>AFS(ph)NLSSS(ph)K</t>
  </si>
  <si>
    <t>solyc05g012220.2.1.._AFSNLSS(ph)SK_..Phospho</t>
  </si>
  <si>
    <t>AFSNLSS(ph)SK</t>
  </si>
  <si>
    <t>solyc05g051410.2.1.._SDESIVGSQT(ph)SPENK_..Phospho</t>
  </si>
  <si>
    <t>SDESIVGSQT(ph)SPENK</t>
  </si>
  <si>
    <t>solyc08g068960.2.1.._CTS(ph)PSNNALDR_..Phospho</t>
  </si>
  <si>
    <t>solyc08g068960.2.1</t>
  </si>
  <si>
    <t>AT5G10720</t>
  </si>
  <si>
    <t>CTS(ph)PSNNALDR</t>
  </si>
  <si>
    <t>hormone metabolism.cytokinin.signal transduction</t>
  </si>
  <si>
    <t>17.4.2</t>
  </si>
  <si>
    <t>solyc02g068300.2.1.._SQS(ph)NILGALK_..Phospho</t>
  </si>
  <si>
    <t>SQS(ph)NILGALK</t>
  </si>
  <si>
    <t>solyc01g108920.2.1.._LSTS(ph)PPTLK_..Phospho</t>
  </si>
  <si>
    <t>LSTS(ph)PPTLK</t>
  </si>
  <si>
    <t>solyc01g108920.2.1.._VVGS(ph)PSSSSYEPTTSTSDR_..Phospho</t>
  </si>
  <si>
    <t>VVGS(ph)PSSSSYEPTTSTSDR</t>
  </si>
  <si>
    <t>solyc04g049390.2.1.._LLSDNS(ph)VASR_..Phospho</t>
  </si>
  <si>
    <t>solyc04g049390.2.1</t>
  </si>
  <si>
    <t>AT2G39190</t>
  </si>
  <si>
    <t>LLSDNS(ph)VASR</t>
  </si>
  <si>
    <t>solyc06g068160.2.1.._(ac)M(ox)QATAEIQAAGS(ph)PR_..Phospho</t>
  </si>
  <si>
    <t>solyc06g068160.2.1</t>
  </si>
  <si>
    <t>AT1G15330</t>
  </si>
  <si>
    <t>(ac)M(ox)QATAEIQAAGS(ph)PR</t>
  </si>
  <si>
    <t>solyc10g083330.1.1.._AVSAPEPVS(ph)PK_..Phospho</t>
  </si>
  <si>
    <t>solyc10g083330.1.1</t>
  </si>
  <si>
    <t>AVSAPEPVS(ph)PK</t>
  </si>
  <si>
    <t>solyc01g096490.2.1.._GFNENAEDEENDS(ph)R_..Phospho</t>
  </si>
  <si>
    <t>GFNENAEDEENDS(ph)R</t>
  </si>
  <si>
    <t>solyc01g097980.2.1.._DASFNS(ph)PK_..Phospho</t>
  </si>
  <si>
    <t>DASFNS(ph)PK</t>
  </si>
  <si>
    <t>solyc01g098160.2.1.._EPVQNWS(ph)GPLVEPAS(ph)AGGR_..Phospho</t>
  </si>
  <si>
    <t>solyc01g098160.2.1</t>
  </si>
  <si>
    <t>AT1G54610</t>
  </si>
  <si>
    <t>EPVQNWS(ph)GPLVEPAS(ph)AGGR</t>
  </si>
  <si>
    <t>solyc01g098160.2.1.._EPVQNWS(ph)GPLVEPASAGGR_..Phospho</t>
  </si>
  <si>
    <t>EPVQNWS(ph)GPLVEPASAGGR</t>
  </si>
  <si>
    <t>solyc01g112250.2.1.._NS(ph)LNFSM(ox)R_..Phospho</t>
  </si>
  <si>
    <t>NS(ph)LNFSM(ox)R</t>
  </si>
  <si>
    <t>solyc02g031860.2.1.._SQEEVQSSAS(ph)PVAVQEEK_..Phospho</t>
  </si>
  <si>
    <t>SQEEVQSSAS(ph)PVAVQEEK</t>
  </si>
  <si>
    <t>solyc02g067030.2.1.._T(ph)SCGSPNYAAPEVISGK_..Phospho</t>
  </si>
  <si>
    <t>T(ph)SCGSPNYAAPEVISGK</t>
  </si>
  <si>
    <t>solyc02g083290.2.1.._AM(ox)EPLS(ph)PK_..Phospho</t>
  </si>
  <si>
    <t>solyc02g083290.2.1</t>
  </si>
  <si>
    <t>AT4G35780</t>
  </si>
  <si>
    <t>AM(ox)EPLS(ph)PK</t>
  </si>
  <si>
    <t>solyc02g083290.2.1.._AMEPLS(ph)PK_..Phospho</t>
  </si>
  <si>
    <t>AMEPLS(ph)PK</t>
  </si>
  <si>
    <t>solyc02g086790.2.1.._NYS(ph)GPLQYR_..Phospho</t>
  </si>
  <si>
    <t>NYS(ph)GPLQYR</t>
  </si>
  <si>
    <t>solyc03g033540.2.1.._TAS(ph)M(ox)SSPTVR_..Phospho</t>
  </si>
  <si>
    <t>TAS(ph)M(ox)SSPTVR</t>
  </si>
  <si>
    <t>solyc03g033540.2.1.._TASM(ox)S(ph)SPTVR_..Phospho</t>
  </si>
  <si>
    <t>TASM(ox)S(ph)SPTVR</t>
  </si>
  <si>
    <t>solyc04g015130.2.1.._GSNDLS(ph)IDK_..Phospho</t>
  </si>
  <si>
    <t>GSNDLS(ph)IDK</t>
  </si>
  <si>
    <t>solyc04g056280.2.1.._SFSGDHNANLT(ph)NR_..Phospho</t>
  </si>
  <si>
    <t>solyc04g056280.2.1</t>
  </si>
  <si>
    <t>SFSGDHNANLT(ph)NR</t>
  </si>
  <si>
    <t>solyc04g071120.2.1.._(ac)M(ox)DLIEGVGENS(ph)SPPR_..Phospho</t>
  </si>
  <si>
    <t>(ac)M(ox)DLIEGVGENS(ph)SPPR</t>
  </si>
  <si>
    <t>solyc05g009540.2.1.._NEITPYLVS(ph)R_..Phospho</t>
  </si>
  <si>
    <t>NEITPYLVS(ph)R</t>
  </si>
  <si>
    <t>solyc05g018300.2.1.._DQLNQLS(ph)LSR_..Phospho</t>
  </si>
  <si>
    <t>solyc05g018300.2.1</t>
  </si>
  <si>
    <t>AT2G20050</t>
  </si>
  <si>
    <t>DQLNQLS(ph)LSR</t>
  </si>
  <si>
    <t>solyc06g068920.2.1.._DIPHAVGS(ph)PDGAK_..Phospho</t>
  </si>
  <si>
    <t>DIPHAVGS(ph)PDGAK</t>
  </si>
  <si>
    <t>solyc06g082640.2.1.._GEANISY(ph)ICSR_..Phospho</t>
  </si>
  <si>
    <t>solyc06g082640.2.1</t>
  </si>
  <si>
    <t>AT4G18710</t>
  </si>
  <si>
    <t>GEANISY(ph)ICSR</t>
  </si>
  <si>
    <t>solyc07g007140.2.1.._SES(ph)PSSSQQNVEFESINAGK_..Phospho</t>
  </si>
  <si>
    <t>solyc07g007140.2.1</t>
  </si>
  <si>
    <t>AT3G46920</t>
  </si>
  <si>
    <t>SES(ph)PSSSQQNVEFESINAGK</t>
  </si>
  <si>
    <t>solyc07g055130.2.1.._TAS(ph)S(ph)SPEHPSFR_..Phospho</t>
  </si>
  <si>
    <t>TAS(ph)S(ph)SPEHPSFR</t>
  </si>
  <si>
    <t>solyc07g055130.2.1.._TASSS(ph)PEHPS(ph)FR_..Phospho</t>
  </si>
  <si>
    <t>TASSS(ph)PEHPS(ph)FR</t>
  </si>
  <si>
    <t>solyc09g005550.2.1.._DGS(ph)INLGNE_..Phospho</t>
  </si>
  <si>
    <t>solyc09g005550.2.1</t>
  </si>
  <si>
    <t>AT3G51850</t>
  </si>
  <si>
    <t>DGS(ph)INLGNE</t>
  </si>
  <si>
    <t>solyc09g005550.2.1.._FNSLS(ph)VK_..Phospho</t>
  </si>
  <si>
    <t>FNSLS(ph)VK</t>
  </si>
  <si>
    <t>solyc09g082510.2.1.._DIPLDHVS(ph)DSSPER_..Phospho</t>
  </si>
  <si>
    <t>DIPLDHVS(ph)DSSPER</t>
  </si>
  <si>
    <t>solyc09g082510.2.1.._DIPLDHVSDS(ph)SPER_..Phospho</t>
  </si>
  <si>
    <t>DIPLDHVSDS(ph)SPER</t>
  </si>
  <si>
    <t>solyc10g078390.1.1.._NS(ph)PANSSVTSTPLR_..Phospho</t>
  </si>
  <si>
    <t>NS(ph)PANSSVTSTPLR</t>
  </si>
  <si>
    <t>solyc10g079130.1.1.._YNSLS(ph)LK_..Phospho</t>
  </si>
  <si>
    <t>solyc10g079130.1.1</t>
  </si>
  <si>
    <t>AT3G57530</t>
  </si>
  <si>
    <t>YNSLS(ph)LK</t>
  </si>
  <si>
    <t>solyc11g045000.1.1.._LDALEEES(ph)EGESK_..Phospho</t>
  </si>
  <si>
    <t>solyc11g045000.1.1</t>
  </si>
  <si>
    <t>AT3G59410</t>
  </si>
  <si>
    <t>LDALEEES(ph)EGESK</t>
  </si>
  <si>
    <t>solyc12g099970.1.1.._VPSADLM(ox)VNS(ph)PPQS(ph)PHR_..Phospho</t>
  </si>
  <si>
    <t>VPSADLM(ox)VNS(ph)PPQS(ph)PHR</t>
  </si>
  <si>
    <t>solyc01g080880.2.1.._TVNVQS(ph)PDKEPSQDDSK_..Phospho</t>
  </si>
  <si>
    <t>solyc01g080880.2.1</t>
  </si>
  <si>
    <t>AT5G46570</t>
  </si>
  <si>
    <t>TVNVQS(ph)PDKEPSQDDSK</t>
  </si>
  <si>
    <t>solyc01g096940.2.1.._DTYGNQES(ph)PGHV_..Phospho</t>
  </si>
  <si>
    <t>solyc01g096940.2.1</t>
  </si>
  <si>
    <t>AT3G03770</t>
  </si>
  <si>
    <t>DTYGNQES(ph)PGHV</t>
  </si>
  <si>
    <t>solyc01g101100.2.1.._GTDNLPVSQIPS(ph)VSK_..Phospho</t>
  </si>
  <si>
    <t>solyc01g101100.2.1</t>
  </si>
  <si>
    <t>AT1G56720</t>
  </si>
  <si>
    <t>GTDNLPVSQIPS(ph)VSK</t>
  </si>
  <si>
    <t>solyc01g101100.2.1.._VEQVSTNDFS(ph)PR_..Phospho</t>
  </si>
  <si>
    <t>VEQVSTNDFS(ph)PR</t>
  </si>
  <si>
    <t>solyc01g109650.2.1.._SSS(ph)DVAAVPAAASAHK_..Phospho</t>
  </si>
  <si>
    <t>SSS(ph)DVAAVPAAASAHK</t>
  </si>
  <si>
    <t>solyc02g078780.2.1.._NM(ox)S(ph)M(ox)NTSEAVLQK_..Phospho</t>
  </si>
  <si>
    <t>NM(ox)S(ph)M(ox)NTSEAVLQK</t>
  </si>
  <si>
    <t>solyc02g078780.2.1.._NM(ox)S(ph)MNTSEAVLQK_..Phospho</t>
  </si>
  <si>
    <t>NM(ox)S(ph)MNTSEAVLQK</t>
  </si>
  <si>
    <t>solyc02g078780.2.1.._NMS(ph)M(ox)NTSEAVLQK_..Phospho</t>
  </si>
  <si>
    <t>NMS(ph)M(ox)NTSEAVLQK</t>
  </si>
  <si>
    <t>solyc02g086270.2.1.._IASQAS(ph)PVQTESK_..Phospho</t>
  </si>
  <si>
    <t>IASQAS(ph)PVQTESK</t>
  </si>
  <si>
    <t>solyc02g087460.1.1.._DDS(ph)DSWADK_..Phospho</t>
  </si>
  <si>
    <t>solyc02g087460.1.1</t>
  </si>
  <si>
    <t>AT3G28450</t>
  </si>
  <si>
    <t>DDS(ph)DSWADK</t>
  </si>
  <si>
    <t>solyc03g032150.2.1.._S(ph)SSTYPSFSAR_..Phospho</t>
  </si>
  <si>
    <t>S(ph)SSTYPSFSAR</t>
  </si>
  <si>
    <t>solyc03g121440.2.1.._LNLVGS(ph)PK_..Phospho</t>
  </si>
  <si>
    <t>solyc03g121440.2.1</t>
  </si>
  <si>
    <t>AT3G13690</t>
  </si>
  <si>
    <t>LNLVGS(ph)PK</t>
  </si>
  <si>
    <t>solyc05g007120.2.1.._NDS(ph)FAFEK_..Phospho</t>
  </si>
  <si>
    <t>solyc05g007120.2.1</t>
  </si>
  <si>
    <t>AT1G14390</t>
  </si>
  <si>
    <t>NDS(ph)FAFEK</t>
  </si>
  <si>
    <t>solyc05g010140.2.1.._FLNS(ph)PGGS(ph)GGFGNPK_..Phospho</t>
  </si>
  <si>
    <t>FLNS(ph)PGGS(ph)GGFGNPK</t>
  </si>
  <si>
    <t>solyc05g010140.2.1.._FLNS(ph)PGGSGGFGNPK_..Phospho</t>
  </si>
  <si>
    <t>FLNS(ph)PGGSGGFGNPK</t>
  </si>
  <si>
    <t>solyc05g053930.2.1.._AETTFYTVS(ph)GLDSR_..Phospho</t>
  </si>
  <si>
    <t>solyc05g053930.2.1</t>
  </si>
  <si>
    <t>AT5G02290</t>
  </si>
  <si>
    <t>AETTFYTVS(ph)GLDSR</t>
  </si>
  <si>
    <t>solyc06g005500.2.1.._SVS(ph)IDGGDSNSSSR_..Phospho</t>
  </si>
  <si>
    <t>solyc06g005500.2.1</t>
  </si>
  <si>
    <t>AT1G07570</t>
  </si>
  <si>
    <t>SVS(ph)IDGGDSNSSSR</t>
  </si>
  <si>
    <t>solyc07g007780.2.1.._VPAS(ph)PLR_..Phospho</t>
  </si>
  <si>
    <t>VPAS(ph)PLR</t>
  </si>
  <si>
    <t>solyc07g049180.2.1.._LADGNS(ph)PVLSGITVDK_..Phospho</t>
  </si>
  <si>
    <t>solyc07g049180.2.1</t>
  </si>
  <si>
    <t>AT3G21630</t>
  </si>
  <si>
    <t>LADGNS(ph)PVLSGITVDK</t>
  </si>
  <si>
    <t>solyc07g054500.2.1.._QETNWS(ph)R_..Phospho</t>
  </si>
  <si>
    <t>solyc07g054500.2.1</t>
  </si>
  <si>
    <t>QETNWS(ph)R</t>
  </si>
  <si>
    <t>solyc07g056270.2.1.._GFS(ph)SQS(ph)GEEGSSGTVR_..Phospho</t>
  </si>
  <si>
    <t>GFS(ph)SQS(ph)GEEGSSGTVR</t>
  </si>
  <si>
    <t>solyc07g056270.2.1.._GFSSQS(ph)GEEGS(ph)SGTVR_..Phospho</t>
  </si>
  <si>
    <t>GFSSQS(ph)GEEGS(ph)SGTVR</t>
  </si>
  <si>
    <t>solyc07g063000.2.1.._S(ph)SDTFVPSK_..Phospho</t>
  </si>
  <si>
    <t>solyc07g063000.2.1</t>
  </si>
  <si>
    <t>AT5G53890</t>
  </si>
  <si>
    <t>S(ph)SDTFVPSK</t>
  </si>
  <si>
    <t>solyc07g063000.2.1.._SS(ph)DTFVPSK_..Phospho</t>
  </si>
  <si>
    <t>SS(ph)DTFVPSK</t>
  </si>
  <si>
    <t>solyc07g063950.2.1.._RVES(ph)IDSTADS(ph)YEV_..Phospho</t>
  </si>
  <si>
    <t>RVES(ph)IDSTADS(ph)YEV</t>
  </si>
  <si>
    <t>solyc07g063950.2.1.._RVES(ph)IDSTADSYEV_..Phospho</t>
  </si>
  <si>
    <t>RVES(ph)IDSTADSYEV</t>
  </si>
  <si>
    <t>solyc09g008010.2.1.._IAEPTS(ph)PESTRK_..Phospho</t>
  </si>
  <si>
    <t>IAEPTS(ph)PESTRK</t>
  </si>
  <si>
    <t>solyc09g064270.2.1.._ESS(ph)LPDSDFK_..Phospho</t>
  </si>
  <si>
    <t>ESS(ph)LPDSDFK</t>
  </si>
  <si>
    <t>solyc12g007110.1.1.._LTSDVNT(ph)HVS(ph)TR_..Phospho</t>
  </si>
  <si>
    <t>solyc12g007110.1.1</t>
  </si>
  <si>
    <t>LTSDVNT(ph)HVS(ph)TR</t>
  </si>
  <si>
    <t>solyc12g036330.1.1.._NNTSSVS(ph)PDSVTAK_..Phospho</t>
  </si>
  <si>
    <t>NNTSSVS(ph)PDSVTAK</t>
  </si>
  <si>
    <t>solyc12g036330.1.1.._SYAGS(ph)SLITR_..Phospho</t>
  </si>
  <si>
    <t>SYAGS(ph)SLITR</t>
  </si>
  <si>
    <t>solyc12g055720.1.1.._RTYS(ph)IDR_..Phospho</t>
  </si>
  <si>
    <t>RTYS(ph)IDR</t>
  </si>
  <si>
    <t>solyc10g074570.1.1.._NS(ph)LNLSM(ox)R_..Phospho</t>
  </si>
  <si>
    <t>solyc10g074570.1.1</t>
  </si>
  <si>
    <t>NS(ph)LNLSM(ox)R</t>
  </si>
  <si>
    <t>solyc10g074570.1.1.._NSLNLS(ph)M(ox)R_..Phospho</t>
  </si>
  <si>
    <t>NSLNLS(ph)M(ox)R</t>
  </si>
  <si>
    <t>solyc01g094920.2.1.._YGNQLS(ph)SNKL_..Phospho</t>
  </si>
  <si>
    <t>YGNQLS(ph)SNKL</t>
  </si>
  <si>
    <t>solyc07g053080.2.1.._SVS(ph)GLYSVEK_..Phospho</t>
  </si>
  <si>
    <t>solyc07g053080.2.1</t>
  </si>
  <si>
    <t>AT1G11330</t>
  </si>
  <si>
    <t>SVS(ph)GLYSVEK</t>
  </si>
  <si>
    <t>solyc08g079460.2.1.._VGNTSDASDDRLS(ph)TDQAK_..Phospho</t>
  </si>
  <si>
    <t>VGNTSDASDDRLS(ph)TDQAK</t>
  </si>
  <si>
    <t>solyc09g009150.1.1.._DLGNAS(ph)FR_..Phospho</t>
  </si>
  <si>
    <t>solyc09g009150.1.1</t>
  </si>
  <si>
    <t>AT5G03700</t>
  </si>
  <si>
    <t>DLGNAS(ph)FR</t>
  </si>
  <si>
    <t>solyc11g008960.1.1.._LTDYES(ph)PGGDAAFQR_..Phospho</t>
  </si>
  <si>
    <t>solyc11g008960.1.1</t>
  </si>
  <si>
    <t>AT5G10290</t>
  </si>
  <si>
    <t>LTDYES(ph)PGGDAAFQR</t>
  </si>
  <si>
    <t>solyc11g011880.1.1.._LLPEDQSHVS(ph)TK_..Phospho</t>
  </si>
  <si>
    <t>LLPEDQSHVS(ph)TK</t>
  </si>
  <si>
    <t>solyc11g011880.1.1.._TPSRPTIIS(ph)M(ox)DK_..Phospho</t>
  </si>
  <si>
    <t>TPSRPTIIS(ph)M(ox)DK</t>
  </si>
  <si>
    <t>solyc11g013880.1.1.._FLFSEDHS(ph)SGR_..Phospho</t>
  </si>
  <si>
    <t>solyc11g013880.1.1</t>
  </si>
  <si>
    <t>AT1G34300</t>
  </si>
  <si>
    <t>FLFSEDHS(ph)SGR</t>
  </si>
  <si>
    <t>solyc03g111670.2.1.._GS(ph)PHGVT(ph)P_..Phospho</t>
  </si>
  <si>
    <t>GS(ph)PHGVT(ph)P</t>
  </si>
  <si>
    <t>solyc03g111670.2.1.._GS(ph)PHGVTP_..Phospho</t>
  </si>
  <si>
    <t>GS(ph)PHGVTP</t>
  </si>
  <si>
    <t>solyc03g111670.2.1.._GSPHGVT(ph)P_..Phospho</t>
  </si>
  <si>
    <t>GSPHGVT(ph)P</t>
  </si>
  <si>
    <t>solyc03g118510.2.1.._VTQEQS(ph)DSVNESD_..Phospho</t>
  </si>
  <si>
    <t>VTQEQS(ph)DSVNESD</t>
  </si>
  <si>
    <t>solyc04g008650.2.1.._GVEAGGGEGGEEEGT(ph)SR_..Phospho</t>
  </si>
  <si>
    <t>solyc04g008650.2.1</t>
  </si>
  <si>
    <t>AT1G10850</t>
  </si>
  <si>
    <t>GVEAGGGEGGEEEGT(ph)SR</t>
  </si>
  <si>
    <t>solyc09g015170.2.1.._SVPAVGGAEVES(ph)GEAGGK_..Phospho</t>
  </si>
  <si>
    <t>solyc09g015170.2.1</t>
  </si>
  <si>
    <t>AT3G51740</t>
  </si>
  <si>
    <t>SVPAVGGAEVES(ph)GEAGGK</t>
  </si>
  <si>
    <t>solyc09g061930.2.1.._S(ph)ALYS(ph)PAETR_..Phospho</t>
  </si>
  <si>
    <t>S(ph)ALYS(ph)PAETR</t>
  </si>
  <si>
    <t>solyc11g011020.1.1.._M(ox)DS(ph)GGDIIDNDAEVQTA_..Phospho</t>
  </si>
  <si>
    <t>M(ox)DS(ph)GGDIIDNDAEVQTA</t>
  </si>
  <si>
    <t>solyc11g069960.1.1.._AS(ph)AEM(ox)LGK_..Phospho</t>
  </si>
  <si>
    <t>solyc11g069960.1.1</t>
  </si>
  <si>
    <t>AT1G68400</t>
  </si>
  <si>
    <t>AS(ph)AEM(ox)LGK</t>
  </si>
  <si>
    <t>solyc02g070000.2.1.._GSSEIIS(ph)PDEK_..Phospho</t>
  </si>
  <si>
    <t>GSSEIIS(ph)PDEK</t>
  </si>
  <si>
    <t>solyc04g054200.2.1.._SSPDS(ph)PIAHS(ph)PR_..Phospho</t>
  </si>
  <si>
    <t>SSPDS(ph)PIAHS(ph)PR</t>
  </si>
  <si>
    <t>solyc09g091400.2.1.._GVLATSS(ph)SGQK_..Phospho</t>
  </si>
  <si>
    <t>GVLATSS(ph)SGQK</t>
  </si>
  <si>
    <t>solyc02g092040.1.1.._LS(ph)LSNLSLK_..Phospho</t>
  </si>
  <si>
    <t>solyc02g092040.1.1</t>
  </si>
  <si>
    <t>AT3G49750</t>
  </si>
  <si>
    <t>LS(ph)LSNLSLK</t>
  </si>
  <si>
    <t>solyc01g065500.2.1.._SVS(ph)LGSIPEVK_..Phospho</t>
  </si>
  <si>
    <t>SVS(ph)LGSIPEVK</t>
  </si>
  <si>
    <t>solyc01g094410.2.1.._ETS(ph)PVLGGGR_..Phospho</t>
  </si>
  <si>
    <t>solyc01g094410.2.1</t>
  </si>
  <si>
    <t>ETS(ph)PVLGGGR</t>
  </si>
  <si>
    <t>solyc01g094410.2.1.._M(ox)YS(ph)GSSSQPAEYSLK_..Phospho</t>
  </si>
  <si>
    <t>M(ox)YS(ph)GSSSQPAEYSLK</t>
  </si>
  <si>
    <t>solyc01g094410.2.1.._MYS(ph)GSSSQPAEYSLK_..Phospho</t>
  </si>
  <si>
    <t>MYS(ph)GSSSQPAEYSLK</t>
  </si>
  <si>
    <t>solyc03g111310.2.1.._VM(ox)EEGCQT(ph)PRS(ph)PEAK_..Phospho</t>
  </si>
  <si>
    <t>VM(ox)EEGCQT(ph)PRS(ph)PEAK</t>
  </si>
  <si>
    <t>solyc03g111310.2.1.._VMEEGCQT(ph)PRS(ph)PEAK_..Phospho</t>
  </si>
  <si>
    <t>VMEEGCQT(ph)PRS(ph)PEAK</t>
  </si>
  <si>
    <t>solyc01g087210.2.1.._NVVPM(ox)TTS(ph)QPPS(ph)ER_..Phospho</t>
  </si>
  <si>
    <t>NVVPM(ox)TTS(ph)QPPS(ph)ER</t>
  </si>
  <si>
    <t>solyc01g087210.2.1.._NVVPM(ox)TTSQPPS(ph)ER_..Phospho</t>
  </si>
  <si>
    <t>NVVPM(ox)TTSQPPS(ph)ER</t>
  </si>
  <si>
    <t>solyc01g087210.2.1.._SLLM(ox)SQM(ox)S(ph)LEK_..Phospho</t>
  </si>
  <si>
    <t>SLLM(ox)SQM(ox)S(ph)LEK</t>
  </si>
  <si>
    <t>solyc01g087210.2.1.._YSM(ox)AS(ph)PGPAGGAK_..Phospho</t>
  </si>
  <si>
    <t>YSM(ox)AS(ph)PGPAGGAK</t>
  </si>
  <si>
    <t>solyc08g061100.2.1.._GGDIEGT(ph)GSNGEELQM(ox)ADDAR_..Phospho</t>
  </si>
  <si>
    <t>GGDIEGT(ph)GSNGEELQM(ox)ADDAR</t>
  </si>
  <si>
    <t>solyc08g061100.2.1.._QQWQGDDAGLSS(ph)SSR_..Phospho</t>
  </si>
  <si>
    <t>QQWQGDDAGLSS(ph)SSR</t>
  </si>
  <si>
    <t>solyc08g061100.2.1.._S(ph)M(ox)SGPLGPGDK_..Phospho</t>
  </si>
  <si>
    <t>S(ph)M(ox)SGPLGPGDK</t>
  </si>
  <si>
    <t>solyc08g061100.2.1.._S(ph)MSGPLGPGDK_..Phospho</t>
  </si>
  <si>
    <t>S(ph)MSGPLGPGDK</t>
  </si>
  <si>
    <t>solyc08g061100.2.1.._SM(ox)S(ph)GPLGPGDK_..Phospho</t>
  </si>
  <si>
    <t>SM(ox)S(ph)GPLGPGDK</t>
  </si>
  <si>
    <t>solyc08g076320.2.1.._ASDS(ph)QQGKPSGVTFAR_..Phospho</t>
  </si>
  <si>
    <t>ASDS(ph)QQGKPSGVTFAR</t>
  </si>
  <si>
    <t>solyc09g075550.2.1.._DTIFTGGFNSAT(ph)K_..Phospho</t>
  </si>
  <si>
    <t>DTIFTGGFNSAT(ph)K</t>
  </si>
  <si>
    <t>solyc09g075550.2.1.._GISDDES(ph)DEPR_..Phospho</t>
  </si>
  <si>
    <t>GISDDES(ph)DEPR</t>
  </si>
  <si>
    <t>solyc09g075550.2.1.._GLIDSQSLS(ph)SSPVK_..Phospho</t>
  </si>
  <si>
    <t>GLIDSQSLS(ph)SSPVK</t>
  </si>
  <si>
    <t>solyc09g075550.2.1.._GLIDSQSLSS(ph)SPVK_..Phospho</t>
  </si>
  <si>
    <t>GLIDSQSLSS(ph)SPVK</t>
  </si>
  <si>
    <t>solyc07g042160.2.1.._VETLT(ph)PS(ph)SSSR_..Phospho</t>
  </si>
  <si>
    <t>VETLT(ph)PS(ph)SSSR</t>
  </si>
  <si>
    <t>solyc04g064790.2.1.._GSLAGGPPS(ph)PIEPR_..Phospho</t>
  </si>
  <si>
    <t>solyc04g064790.2.1</t>
  </si>
  <si>
    <t>AT1G77130</t>
  </si>
  <si>
    <t>GSLAGGPPS(ph)PIEPR</t>
  </si>
  <si>
    <t>cell wall.hemicellulose synthesis.glucuronoxylan</t>
  </si>
  <si>
    <t>10.3.2</t>
  </si>
  <si>
    <t>solyc02g080200.2.1.._(ac)ATSSQPLLDS(ph)PK_..Phospho</t>
  </si>
  <si>
    <t>solyc02g080200.2.1</t>
  </si>
  <si>
    <t>AT1G11580</t>
  </si>
  <si>
    <t>(ac)ATSSQPLLDS(ph)PK</t>
  </si>
  <si>
    <t>solyc02g080200.2.1.._ATSSQPLLDS(ph)PK_..Phospho</t>
  </si>
  <si>
    <t>ATSSQPLLDS(ph)PK</t>
  </si>
  <si>
    <t>solyc03g123620.2.1.._(ac)M(ox)DTM(ox)KS(ph)FK_..Phospho</t>
  </si>
  <si>
    <t>solyc03g123620.2.1</t>
  </si>
  <si>
    <t>AT1G53840</t>
  </si>
  <si>
    <t>(ac)M(ox)DTM(ox)KS(ph)FK</t>
  </si>
  <si>
    <t>solyc03g113790.2.1.._RVS(ph)SFEALQPVNR_..Phospho</t>
  </si>
  <si>
    <t>RVS(ph)SFEALQPVNR</t>
  </si>
  <si>
    <t>solyc02g069580.2.1.._SM(ox)S(ph)LGGM(ox)DYADPK_..Phospho</t>
  </si>
  <si>
    <t>SM(ox)S(ph)LGGM(ox)DYADPK</t>
  </si>
  <si>
    <t>solyc02g069580.2.1.._SM(ox)S(ph)LGGMDYADPK_..Phospho</t>
  </si>
  <si>
    <t>SM(ox)S(ph)LGGMDYADPK</t>
  </si>
  <si>
    <t>solyc05g013490.2.1.._M(ox)S(ph)PNVGTDDR_..Phospho</t>
  </si>
  <si>
    <t>M(ox)S(ph)PNVGTDDR</t>
  </si>
  <si>
    <t>solyc10g080400.1.1.._QNIS(ph)PTGQGR_..Phospho</t>
  </si>
  <si>
    <t>solyc10g080400.1.1</t>
  </si>
  <si>
    <t>AT2G42260</t>
  </si>
  <si>
    <t>QNIS(ph)PTGQGR</t>
  </si>
  <si>
    <t>solyc11g044480.1.1.._CM(ox)QYSTEAS(ph)SPK_..Phospho</t>
  </si>
  <si>
    <t>CM(ox)QYSTEAS(ph)SPK</t>
  </si>
  <si>
    <t>solyc11g044480.1.1.._M(ox)STLQS(ph)FK_..Phospho</t>
  </si>
  <si>
    <t>M(ox)STLQS(ph)FK</t>
  </si>
  <si>
    <t>solyc11g044480.1.1.._NSS(ph)QSILVQS(ph)PR_..Phospho</t>
  </si>
  <si>
    <t>NSS(ph)QSILVQS(ph)PR</t>
  </si>
  <si>
    <t>solyc11g044480.1.1.._NSS(ph)QSILVQS(ph)PRK_..Phospho</t>
  </si>
  <si>
    <t>NSS(ph)QSILVQS(ph)PRK</t>
  </si>
  <si>
    <t>solyc08g067090.2.1.._ARS(ph)PVYDR_..Phospho</t>
  </si>
  <si>
    <t>ARS(ph)PVYDR</t>
  </si>
  <si>
    <t>solyc08g067090.2.1.._RQLT(ph)PS(ph)PHR_..Phospho</t>
  </si>
  <si>
    <t>RQLT(ph)PS(ph)PHR</t>
  </si>
  <si>
    <t>solyc08g067090.2.1.._SM(ox)S(ph)IS(ph)PR_..Phospho</t>
  </si>
  <si>
    <t>SM(ox)S(ph)IS(ph)PR</t>
  </si>
  <si>
    <t>solyc09g091280.2.1.._FDAM(ox)AS(ph)PTK_..Phospho</t>
  </si>
  <si>
    <t>FDAM(ox)AS(ph)PTK</t>
  </si>
  <si>
    <t>solyc09g091280.2.1.._KFDAM(ox)AS(ph)PTK_..Phospho</t>
  </si>
  <si>
    <t>KFDAM(ox)AS(ph)PTK</t>
  </si>
  <si>
    <t>solyc09g091280.2.1.._KFDAMAS(ph)PTK_..Phospho</t>
  </si>
  <si>
    <t>KFDAMAS(ph)PTK</t>
  </si>
  <si>
    <t>solyc09g091280.2.1.._TITSPLS(ph)PYR_..Phospho</t>
  </si>
  <si>
    <t>TITSPLS(ph)PYR</t>
  </si>
  <si>
    <t>solyc09g091280.2.1.._VSAVHNVYVS(ph)PLR_..Phospho</t>
  </si>
  <si>
    <t>VSAVHNVYVS(ph)PLR</t>
  </si>
  <si>
    <t>solyc12g099740.1.1.._STT(ph)PTPTLGGLT(ph)SPR_..Phospho</t>
  </si>
  <si>
    <t>STT(ph)PTPTLGGLT(ph)SPR</t>
  </si>
  <si>
    <t>solyc01g081540.2.1.._DSS(ph)PPISLTK_..Phospho</t>
  </si>
  <si>
    <t>solyc01g081540.2.1</t>
  </si>
  <si>
    <t>AT2G31900</t>
  </si>
  <si>
    <t>DSS(ph)PPISLTK</t>
  </si>
  <si>
    <t>solyc02g020910.2.1.._ESSWETGS(ph)NQR_..Phospho</t>
  </si>
  <si>
    <t>ESSWETGS(ph)NQR</t>
  </si>
  <si>
    <t>solyc02g020910.2.1.._SLALDDS(ph)R_..Phospho</t>
  </si>
  <si>
    <t>SLALDDS(ph)R</t>
  </si>
  <si>
    <t>solyc02g020910.2.1.._SLQSSLS(ph)IAK_..Phospho</t>
  </si>
  <si>
    <t>SLQSSLS(ph)IAK</t>
  </si>
  <si>
    <t>solyc02g021420.2.1.._LSTEAIISS(ph)PQGDSK_..Phospho</t>
  </si>
  <si>
    <t>LSTEAIISS(ph)PQGDSK</t>
  </si>
  <si>
    <t>solyc03g025470.2.1.._VGS(ph)PPLSAR_..Phospho</t>
  </si>
  <si>
    <t>solyc03g025470.2.1</t>
  </si>
  <si>
    <t>AT5G02370</t>
  </si>
  <si>
    <t>VGS(ph)PPLSAR</t>
  </si>
  <si>
    <t>solyc03g044060.2.1.._LVGNNS(ph)FQEESR_..Phospho</t>
  </si>
  <si>
    <t>solyc03g044060.2.1</t>
  </si>
  <si>
    <t>LVGNNS(ph)FQEESR</t>
  </si>
  <si>
    <t>solyc04g015830.2.1.._QSSESGS(ph)PVQSNR_..Phospho</t>
  </si>
  <si>
    <t>solyc04g015830.2.1</t>
  </si>
  <si>
    <t>AT2G41740</t>
  </si>
  <si>
    <t>QSSESGS(ph)PVQSNR</t>
  </si>
  <si>
    <t>solyc05g006430.1.1.._SNS(ph)QTTASSAIPTSK_..Phospho</t>
  </si>
  <si>
    <t>solyc05g006430.1.1</t>
  </si>
  <si>
    <t>AT1G70140</t>
  </si>
  <si>
    <t>SNS(ph)QTTASSAIPTSK</t>
  </si>
  <si>
    <t>solyc06g082910.2.1.._ESSIGGDSLS(ph)R_..Phospho</t>
  </si>
  <si>
    <t>ESSIGGDSLS(ph)R</t>
  </si>
  <si>
    <t>solyc06g082910.2.1.._LVPS(ph)PSQENR_..Phospho</t>
  </si>
  <si>
    <t>LVPS(ph)PSQENR</t>
  </si>
  <si>
    <t>solyc07g041150.2.1.._QQALTM(ox)S(ph)PTGK_..Phospho</t>
  </si>
  <si>
    <t>solyc07g041150.2.1</t>
  </si>
  <si>
    <t>AT5G20490</t>
  </si>
  <si>
    <t>QQALTM(ox)S(ph)PTGK</t>
  </si>
  <si>
    <t>solyc07g041150.2.1.._QQALTMS(ph)PTGK_..Phospho</t>
  </si>
  <si>
    <t>QQALTMS(ph)PTGK</t>
  </si>
  <si>
    <t>solyc07g043320.2.1.._DIGQM(ox)LST(ph)PTK_..Phospho</t>
  </si>
  <si>
    <t>DIGQM(ox)LST(ph)PTK</t>
  </si>
  <si>
    <t>solyc07g065680.2.1.._S(ph)SPQSYTVQK_..Phospho</t>
  </si>
  <si>
    <t>solyc07g065680.2.1</t>
  </si>
  <si>
    <t>AT5G55860</t>
  </si>
  <si>
    <t>S(ph)SPQSYTVQK</t>
  </si>
  <si>
    <t>solyc08g016050.2.1.._GT(ph)PDNGYLWQR_..Phospho</t>
  </si>
  <si>
    <t>GT(ph)PDNGYLWQR</t>
  </si>
  <si>
    <t>solyc08g016050.2.1.._VNS(ph)QLSSPSQPYSLR_..Phospho</t>
  </si>
  <si>
    <t>VNS(ph)QLSSPSQPYSLR</t>
  </si>
  <si>
    <t>solyc08g016050.2.1.._VNSQLSS(ph)PSQPYSLR_..Phospho</t>
  </si>
  <si>
    <t>VNSQLSS(ph)PSQPYSLR</t>
  </si>
  <si>
    <t>solyc08g062330.2.1.._IS(ph)GNLVHDNV_..Phospho</t>
  </si>
  <si>
    <t>solyc08g062330.2.1</t>
  </si>
  <si>
    <t>AT5G15500</t>
  </si>
  <si>
    <t>IS(ph)GNLVHDNV</t>
  </si>
  <si>
    <t>solyc09g010060.2.1.._S(ph)PLSLINN_..Phospho</t>
  </si>
  <si>
    <t>S(ph)PLSLINN</t>
  </si>
  <si>
    <t>solyc09g042740.2.1.._ISDVWDQNVES(ph)PIR_..Phospho</t>
  </si>
  <si>
    <t>solyc09g042740.2.1</t>
  </si>
  <si>
    <t>ISDVWDQNVES(ph)PIR</t>
  </si>
  <si>
    <t>solyc09g042740.2.1.._SNS(ph)STADPTNIPK_..Phospho</t>
  </si>
  <si>
    <t>SNS(ph)STADPTNIPK</t>
  </si>
  <si>
    <t>solyc11g010560.1.1.._ASLAGSTQVSS(ph)PLPK_..Phospho</t>
  </si>
  <si>
    <t>ASLAGSTQVSS(ph)PLPK</t>
  </si>
  <si>
    <t>solyc01g090910.2.1.._VAYVLPKPPS(ph)PVR_..Phospho</t>
  </si>
  <si>
    <t>VAYVLPKPPS(ph)PVR</t>
  </si>
  <si>
    <t>solyc01g090910.2.1.._VAYVLPKPPS(ph)PVREGSEEGS(ph)SPR_..Phospho</t>
  </si>
  <si>
    <t>VAYVLPKPPS(ph)PVREGSEEGS(ph)SPR</t>
  </si>
  <si>
    <t>solyc01g090990.2.1.._VVYVPANPPS(ph)PVPEGS(ph)EEGGSPR_..Phospho</t>
  </si>
  <si>
    <t>VVYVPANPPS(ph)PVPEGS(ph)EEGGSPR</t>
  </si>
  <si>
    <t>solyc01g090990.2.1.._VVYVPANPPSPVPEGSEEGGS(ph)PR_..Phospho</t>
  </si>
  <si>
    <t>VVYVPANPPSPVPEGSEEGGS(ph)PR</t>
  </si>
  <si>
    <t>solyc01g091020.2.1.._VTQGGYVEAGS(ph)PTLGSSR_..Phospho</t>
  </si>
  <si>
    <t>solyc01g091020.2.1</t>
  </si>
  <si>
    <t>AT2G45200</t>
  </si>
  <si>
    <t>VTQGGYVEAGS(ph)PTLGSSR</t>
  </si>
  <si>
    <t>solyc02g088800.1.1.._DEGLYNPGS(ph)NSISR_..Phospho</t>
  </si>
  <si>
    <t>solyc02g088800.1.1</t>
  </si>
  <si>
    <t>AT3G29400</t>
  </si>
  <si>
    <t>DEGLYNPGS(ph)NSISR</t>
  </si>
  <si>
    <t>solyc03g083070.1.1.._DFS(ph)VTM(ox)QK_..Phospho</t>
  </si>
  <si>
    <t>solyc03g083070.1.1</t>
  </si>
  <si>
    <t>AT4G27840</t>
  </si>
  <si>
    <t>DFS(ph)VTM(ox)QK</t>
  </si>
  <si>
    <t>solyc03g115760.2.1.._LM(ox)M(ox)S(ph)TER_..Phospho</t>
  </si>
  <si>
    <t>LM(ox)M(ox)S(ph)TER</t>
  </si>
  <si>
    <t>solyc04g080600.2.1.._TASEGSDQFS(ph)PSGR_..Phospho</t>
  </si>
  <si>
    <t>TASEGSDQFS(ph)PSGR</t>
  </si>
  <si>
    <t>solyc06g065740.2.1.._S(ph)TFGGINSK_..Phospho</t>
  </si>
  <si>
    <t>solyc06g065740.2.1</t>
  </si>
  <si>
    <t>AT1G15880</t>
  </si>
  <si>
    <t>S(ph)TFGGINSK</t>
  </si>
  <si>
    <t>solyc06g074650.2.1.._VPS(ph)M(ox)TNADR_..Phospho</t>
  </si>
  <si>
    <t>solyc06g074650.2.1</t>
  </si>
  <si>
    <t>AT5G22770</t>
  </si>
  <si>
    <t>VPS(ph)M(ox)TNADR</t>
  </si>
  <si>
    <t>solyc06g074650.2.1.._VPS(ph)MTNADR_..Phospho</t>
  </si>
  <si>
    <t>VPS(ph)MTNADR</t>
  </si>
  <si>
    <t>solyc07g005200.2.1.._S(ph)SDLSAASQM(ox)FYK_..Phospho</t>
  </si>
  <si>
    <t>S(ph)SDLSAASQM(ox)FYK</t>
  </si>
  <si>
    <t>solyc07g032100.2.1.._GWSESAS(ph)PNVR_..Phospho</t>
  </si>
  <si>
    <t>solyc07g032100.2.1</t>
  </si>
  <si>
    <t>AT1G62020</t>
  </si>
  <si>
    <t>GWSESAS(ph)PNVR</t>
  </si>
  <si>
    <t>solyc07g065030.2.1.._VSQM(ox)ASTLNM(ox)SS(ph)FANR_..Phospho</t>
  </si>
  <si>
    <t>VSQM(ox)ASTLNM(ox)SS(ph)FANR</t>
  </si>
  <si>
    <t>solyc07g065030.2.1.._VSQM(ox)ASTLNMS(ph)SFANR_..Phospho</t>
  </si>
  <si>
    <t>VSQM(ox)ASTLNMS(ph)SFANR</t>
  </si>
  <si>
    <t>solyc07g065030.2.1.._VSQM(ox)ASTLNMSS(ph)FANR_..Phospho</t>
  </si>
  <si>
    <t>VSQM(ox)ASTLNMSS(ph)FANR</t>
  </si>
  <si>
    <t>solyc07g065030.2.1.._VSQMASTLNMS(ph)SFANR_..Phospho</t>
  </si>
  <si>
    <t>VSQMASTLNMS(ph)SFANR</t>
  </si>
  <si>
    <t>solyc08g078690.2.1.._PNTGIVS(ph)PR_..Phospho</t>
  </si>
  <si>
    <t>solyc08g078690.2.1</t>
  </si>
  <si>
    <t>PNTGIVS(ph)PR</t>
  </si>
  <si>
    <t>solyc08g079520.2.1.._(ac)S(ph)M(ox)SDSDTSSQGSDYK_..Phospho</t>
  </si>
  <si>
    <t>(ac)S(ph)M(ox)SDSDTSSQGSDYK</t>
  </si>
  <si>
    <t>solyc08g081320.2.1.._VADSGAS(ph)PPASSANPQHPASR_..Phospho</t>
  </si>
  <si>
    <t>VADSGAS(ph)PPASSANPQHPASR</t>
  </si>
  <si>
    <t>solyc09g061620.2.1.._AATAVANS(ph)LNR_..Phospho</t>
  </si>
  <si>
    <t>solyc09g061620.2.1</t>
  </si>
  <si>
    <t>AT2G32670</t>
  </si>
  <si>
    <t>AATAVANS(ph)LNR</t>
  </si>
  <si>
    <t>solyc10g018350.1.1.._LPVREGS(ph)EEGSS(ph)PR_..Phospho</t>
  </si>
  <si>
    <t>LPVREGS(ph)EEGSS(ph)PR</t>
  </si>
  <si>
    <t>solyc10g038120.1.1.._GGFM(ox)SLQSM(ox)GS(ph)GR_..Phospho</t>
  </si>
  <si>
    <t>GGFM(ox)SLQSM(ox)GS(ph)GR</t>
  </si>
  <si>
    <t>solyc10g081850.1.1.._(ac)MNDLFSGS(ph)FSR_..Phospho</t>
  </si>
  <si>
    <t>(ac)MNDLFSGS(ph)FSR</t>
  </si>
  <si>
    <t>solyc10g081850.1.1.._M(ox)NDLFSGS(ph)FSR_..Phospho</t>
  </si>
  <si>
    <t>M(ox)NDLFSGS(ph)FSR</t>
  </si>
  <si>
    <t>solyc10g081850.1.1.._SVPGCGPGS(ph)SSDR_..Phospho</t>
  </si>
  <si>
    <t>SVPGCGPGS(ph)SSDR</t>
  </si>
  <si>
    <t>solyc11g008340.1.1.._GDNQFGS(ph)FGAGDGSHK_..Phospho</t>
  </si>
  <si>
    <t>GDNQFGS(ph)FGAGDGSHK</t>
  </si>
  <si>
    <t>solyc12g088440.1.1.._S(ph)SSNLVDGSQVDTK_..Phospho</t>
  </si>
  <si>
    <t>S(ph)SSNLVDGSQVDTK</t>
  </si>
  <si>
    <t>solyc12g089150.1.1.._DNDDFISS(ph)ESDR_..Phospho</t>
  </si>
  <si>
    <t>DNDDFISS(ph)ESDR</t>
  </si>
  <si>
    <t>solyc11g022390.1.1.._LTVVQDS(ph)PTPK_..Phospho</t>
  </si>
  <si>
    <t>LTVVQDS(ph)PTPK</t>
  </si>
  <si>
    <t>solyc11g022390.1.1.._S(ph)PSQSAMDTIISK_..Phospho</t>
  </si>
  <si>
    <t>S(ph)PSQSAMDTIISK</t>
  </si>
  <si>
    <t>solyc03g120710.2.1.._SESDITSLAPS(ph)SPS(ph)RSPK_..Phospho</t>
  </si>
  <si>
    <t>SESDITSLAPS(ph)SPS(ph)RSPK</t>
  </si>
  <si>
    <t>solyc03g120710.2.1.._SESDITSLAPS(ph)SPSR_..Phospho</t>
  </si>
  <si>
    <t>SESDITSLAPS(ph)SPSR</t>
  </si>
  <si>
    <t>solyc03g120710.2.1.._SESDITSLAPSS(ph)PSR_..Phospho</t>
  </si>
  <si>
    <t>SESDITSLAPSS(ph)PSR</t>
  </si>
  <si>
    <t>solyc04g078750.2.1.._GPTAYYVQS(ph)PSR_..Phospho</t>
  </si>
  <si>
    <t>GPTAYYVQS(ph)PSR</t>
  </si>
  <si>
    <t>solyc04g078750.2.1.._TDS(ph)EDTSLAPS(ph)SPDNR_..Phospho</t>
  </si>
  <si>
    <t>TDS(ph)EDTSLAPS(ph)SPDNR</t>
  </si>
  <si>
    <t>solyc04g078750.2.1.._TDSEDTSLAPS(ph)SPDNR_..Phospho</t>
  </si>
  <si>
    <t>TDSEDTSLAPS(ph)SPDNR</t>
  </si>
  <si>
    <t>solyc04g078750.2.1.._TDSEDTSLAPSS(ph)PDNRGPT(ph)AYYVQSPSR_..Phospho</t>
  </si>
  <si>
    <t>TDSEDTSLAPSS(ph)PDNRGPT(ph)AYYVQSPSR</t>
  </si>
  <si>
    <t>solyc09g031920.1.1.._S(ph)PVAAAMGNK_..Phospho</t>
  </si>
  <si>
    <t>solyc09g031920.1.1</t>
  </si>
  <si>
    <t>AT3G54200</t>
  </si>
  <si>
    <t>S(ph)PVAAAMGNK</t>
  </si>
  <si>
    <t>solyc10g079770.1.1.._DLFSPS(ph)PR_..Phospho</t>
  </si>
  <si>
    <t>solyc10g079770.1.1</t>
  </si>
  <si>
    <t>AT5G04040</t>
  </si>
  <si>
    <t>DLFSPS(ph)PR</t>
  </si>
  <si>
    <t>development.storage proteins</t>
  </si>
  <si>
    <t>33.1</t>
  </si>
  <si>
    <t>solyc01g005410.2.1.._(ac)AS(ph)SSGIGNNDELTPLQK_..Phospho</t>
  </si>
  <si>
    <t>solyc01g005410.2.1</t>
  </si>
  <si>
    <t>AT1G70680</t>
  </si>
  <si>
    <t>(ac)AS(ph)SSGIGNNDELTPLQK</t>
  </si>
  <si>
    <t>solyc01g005410.2.1.._(ac)ASS(ph)SGIGNNDELTPLQK_..Phospho</t>
  </si>
  <si>
    <t>(ac)ASS(ph)SGIGNNDELTPLQK</t>
  </si>
  <si>
    <t>solyc01g005410.2.1.._(ac)ASSS(ph)GIGNNDELTPLQK_..Phospho</t>
  </si>
  <si>
    <t>(ac)ASSS(ph)GIGNNDELTPLQK</t>
  </si>
  <si>
    <t>solyc01g108250.2.1.._YGS(ph)PVT(ph)PTNLR_..Phospho</t>
  </si>
  <si>
    <t>YGS(ph)PVT(ph)PTNLR</t>
  </si>
  <si>
    <t>solyc03g080090.2.1.._ASDEHSS(ph)T(ph)TSDTTTIK_..Phospho</t>
  </si>
  <si>
    <t>ASDEHSS(ph)T(ph)TSDTTTIK</t>
  </si>
  <si>
    <t>solyc03g080090.2.1.._ASDEHSS(ph)TT(ph)SDTTTIK_..Phospho</t>
  </si>
  <si>
    <t>ASDEHSS(ph)TT(ph)SDTTTIK</t>
  </si>
  <si>
    <t>solyc03g080090.2.1.._ASDEHSST(ph)TS(ph)DTTTIK_..Phospho</t>
  </si>
  <si>
    <t>ASDEHSST(ph)TS(ph)DTTTIK</t>
  </si>
  <si>
    <t>solyc03g080090.2.1.._ASDEHSSTT(ph)SDTTTIK_..Phospho</t>
  </si>
  <si>
    <t>ASDEHSSTT(ph)SDTTTIK</t>
  </si>
  <si>
    <t>solyc03g117770.2.1.._AGSSTTLLS(ph)PPS(ph)SPR_..Phospho</t>
  </si>
  <si>
    <t>AGSSTTLLS(ph)PPS(ph)SPR</t>
  </si>
  <si>
    <t>solyc03g117770.2.1.._AGSSTTLLSPPS(ph)SPR_..Phospho</t>
  </si>
  <si>
    <t>AGSSTTLLSPPS(ph)SPR</t>
  </si>
  <si>
    <t>solyc04g072220.2.1.._VSVQPES(ph)PRDQENTAK_..Phospho</t>
  </si>
  <si>
    <t>VSVQPES(ph)PRDQENTAK</t>
  </si>
  <si>
    <t>solyc04g076540.2.1.._ESLPS(ph)SPR_..Phospho</t>
  </si>
  <si>
    <t>ESLPS(ph)SPR</t>
  </si>
  <si>
    <t>solyc05g052780.2.1.._NFQS(ph)PVK_..Phospho</t>
  </si>
  <si>
    <t>solyc05g052780.2.1</t>
  </si>
  <si>
    <t>AT3G55770</t>
  </si>
  <si>
    <t>NFQS(ph)PVK</t>
  </si>
  <si>
    <t>solyc06g005600.2.1.._VLDDPAS(ph)SPSSSQR_..Phospho</t>
  </si>
  <si>
    <t>solyc06g005600.2.1</t>
  </si>
  <si>
    <t>AT5G59460</t>
  </si>
  <si>
    <t>VLDDPAS(ph)SPSSSQR</t>
  </si>
  <si>
    <t>solyc06g054420.2.1.._AGSATT(ph)FM(ox)SPPS(ph)SPR_..Phospho</t>
  </si>
  <si>
    <t>AGSATT(ph)FM(ox)SPPS(ph)SPR</t>
  </si>
  <si>
    <t>solyc06g054420.2.1.._AGSATTFM(ox)S(ph)PPS(ph)SPR_..Phospho</t>
  </si>
  <si>
    <t>AGSATTFM(ox)S(ph)PPS(ph)SPR</t>
  </si>
  <si>
    <t>solyc06g054420.2.1.._AGSATTFM(ox)S(ph)PPSS(ph)PR_..Phospho</t>
  </si>
  <si>
    <t>AGSATTFM(ox)S(ph)PPSS(ph)PR</t>
  </si>
  <si>
    <t>solyc06g054420.2.1.._AGSATTFM(ox)SPPS(ph)SPR_..Phospho</t>
  </si>
  <si>
    <t>AGSATTFM(ox)SPPS(ph)SPR</t>
  </si>
  <si>
    <t>solyc06g054420.2.1.._AGSATTFM(ox)SPPSS(ph)PR_..Phospho</t>
  </si>
  <si>
    <t>AGSATTFM(ox)SPPSS(ph)PR</t>
  </si>
  <si>
    <t>solyc07g065950.2.1.._SSS(ph)EVS(ph)IVNEQK_..Phospho</t>
  </si>
  <si>
    <t>SSS(ph)EVS(ph)IVNEQK</t>
  </si>
  <si>
    <t>solyc07g065950.2.1.._SSS(ph)EVSIVNEQK_..Phospho</t>
  </si>
  <si>
    <t>SSS(ph)EVSIVNEQK</t>
  </si>
  <si>
    <t>solyc07g065950.2.1.._TLS(ph)PETYTVEESR_..Phospho</t>
  </si>
  <si>
    <t>TLS(ph)PETYTVEESR</t>
  </si>
  <si>
    <t>solyc08g076920.2.1.._SIS(ph)SAQFFGDQSK_..Phospho</t>
  </si>
  <si>
    <t>SIS(ph)SAQFFGDQSK</t>
  </si>
  <si>
    <t>solyc08g077220.2.1.._AANRPADYDS(ph)DDEYIGGPR_..Phospho</t>
  </si>
  <si>
    <t>AANRPADYDS(ph)DDEYIGGPR</t>
  </si>
  <si>
    <t>solyc09g063070.2.1.._ISQTS(ph)GLAK_..Phospho</t>
  </si>
  <si>
    <t>solyc09g063070.2.1</t>
  </si>
  <si>
    <t>AT2G20230</t>
  </si>
  <si>
    <t>ISQTS(ph)GLAK</t>
  </si>
  <si>
    <t>solyc00g009110.2.1.._SFS(ph)DPPS(ph)PSR_..Phospho</t>
  </si>
  <si>
    <t>SFS(ph)DPPS(ph)PSR</t>
  </si>
  <si>
    <t>solyc00g009110.2.1.._SFSDPPS(ph)PSR_..Phospho</t>
  </si>
  <si>
    <t>SFSDPPS(ph)PSR</t>
  </si>
  <si>
    <t>solyc01g087500.2.1.._LAAYNLNS(ph)SPDR_..Phospho</t>
  </si>
  <si>
    <t>LAAYNLNS(ph)SPDR</t>
  </si>
  <si>
    <t>solyc01g102810.2.1.._ISAAS(ph)PLLAK_..Phospho</t>
  </si>
  <si>
    <t>ISAAS(ph)PLLAK</t>
  </si>
  <si>
    <t>solyc01g103690.2.1.._LDVDDVT(ph)SPNFR_..Phospho</t>
  </si>
  <si>
    <t>solyc01g103690.2.1</t>
  </si>
  <si>
    <t>AT1G58060</t>
  </si>
  <si>
    <t>LDVDDVT(ph)SPNFR</t>
  </si>
  <si>
    <t>solyc01g110130.2.1.._(ac)ASDSS(ph)PVNAR_..Phospho</t>
  </si>
  <si>
    <t>(ac)ASDSS(ph)PVNAR</t>
  </si>
  <si>
    <t>solyc02g072090.1.1.._GIGGSEIVEEEAS(ph)PR_..Phospho</t>
  </si>
  <si>
    <t>GIGGSEIVEEEAS(ph)PR</t>
  </si>
  <si>
    <t>solyc02g072090.1.1.._GLSGNS(ph)PPLAVR_..Phospho</t>
  </si>
  <si>
    <t>GLSGNS(ph)PPLAVR</t>
  </si>
  <si>
    <t>solyc08g007080.2.1.._SYS(ph)APPS(ph)PVLR_..Phospho</t>
  </si>
  <si>
    <t>solyc08g007080.2.1</t>
  </si>
  <si>
    <t>AT4G18010</t>
  </si>
  <si>
    <t>SYS(ph)APPS(ph)PVLR</t>
  </si>
  <si>
    <t>solyc10g018520.1.1.._(ac)M(ox)EIDS(ph)PEGNGEDTLSK_..Phospho</t>
  </si>
  <si>
    <t>solyc10g018520.1.1</t>
  </si>
  <si>
    <t>AT5G35910</t>
  </si>
  <si>
    <t>(ac)M(ox)EIDS(ph)PEGNGEDTLSK</t>
  </si>
  <si>
    <t>solyc10g081250.1.1.._SAAATPS(ph)PQQQQK_..Phospho</t>
  </si>
  <si>
    <t>solyc10g081250.1.1</t>
  </si>
  <si>
    <t>AT5G63960</t>
  </si>
  <si>
    <t>SAAATPS(ph)PQQQQK</t>
  </si>
  <si>
    <t>solyc11g040120.1.1.._NFDDTDAM(ox)PS(ph)SPGASQR_..Phospho</t>
  </si>
  <si>
    <t>NFDDTDAM(ox)PS(ph)SPGASQR</t>
  </si>
  <si>
    <t>solyc11g040120.1.1.._NFDDTDAM(ox)PSS(ph)PGASQR_..Phospho</t>
  </si>
  <si>
    <t>NFDDTDAM(ox)PSS(ph)PGASQR</t>
  </si>
  <si>
    <t>solyc11g040120.1.1.._NFDDTDAMPS(ph)SPGASQR_..Phospho</t>
  </si>
  <si>
    <t>NFDDTDAMPS(ph)SPGASQR</t>
  </si>
  <si>
    <t>solyc11g040120.1.1.._NFDDTDAMPSS(ph)PGASQR_..Phospho</t>
  </si>
  <si>
    <t>NFDDTDAMPSS(ph)PGASQR</t>
  </si>
  <si>
    <t>solyc03g119130.2.1.._AYS(ph)SPAVTSTVK_..Phospho</t>
  </si>
  <si>
    <t>AYS(ph)SPAVTSTVK</t>
  </si>
  <si>
    <t>solyc12g009640.1.1.._NQQNNQLS(ph)PYSTPPK_..Phospho</t>
  </si>
  <si>
    <t>NQQNNQLS(ph)PYSTPPK</t>
  </si>
  <si>
    <t>solyc10g051340.1.1.._VSSPS(ph)FSK_..Phospho</t>
  </si>
  <si>
    <t>VSSPS(ph)FSK</t>
  </si>
  <si>
    <t>solyc06g060250.2.1.._S(ph)FAGDVPAR_..Phospho</t>
  </si>
  <si>
    <t>solyc06g060250.2.1</t>
  </si>
  <si>
    <t>AT1G44170</t>
  </si>
  <si>
    <t>S(ph)FAGDVPAR</t>
  </si>
  <si>
    <t>fermentation.aldehyde dehydrogenase</t>
  </si>
  <si>
    <t>5.10</t>
  </si>
  <si>
    <t>solyc08g078850.2.1.._SIS(ph)NAAPPS(ph)PTK_..Phospho</t>
  </si>
  <si>
    <t>SIS(ph)NAAPPS(ph)PTK</t>
  </si>
  <si>
    <t>solyc08g078850.2.1.._SIS(ph)NAAPPSPTK_..Phospho</t>
  </si>
  <si>
    <t>SIS(ph)NAAPPSPTK</t>
  </si>
  <si>
    <t>solyc02g090190.1.1.._M(ox)SS(ph)SPLYDR_..Phospho</t>
  </si>
  <si>
    <t>M(ox)SS(ph)SPLYDR</t>
  </si>
  <si>
    <t>solyc04g081340.2.1.._S(ph)SASATQVQAEEQAPR_..Phospho</t>
  </si>
  <si>
    <t>S(ph)SASATQVQAEEQAPR</t>
  </si>
  <si>
    <t>solyc04g051340.2.1.._QISS(ph)AVSPDQNTTAFK_..Phospho</t>
  </si>
  <si>
    <t>QISS(ph)AVSPDQNTTAFK</t>
  </si>
  <si>
    <t>solyc04g051340.2.1.._STPAS(ph)PNSSTR_..Phospho</t>
  </si>
  <si>
    <t>STPAS(ph)PNSSTR</t>
  </si>
  <si>
    <t>solyc04g071710.2.1.._ESTSSS(ph)PLR_..Phospho</t>
  </si>
  <si>
    <t>ESTSSS(ph)PLR</t>
  </si>
  <si>
    <t>solyc04g071710.2.1.._S(ph)PPSS(ph)PNSSTR_..Phospho</t>
  </si>
  <si>
    <t>S(ph)PPSS(ph)PNSSTR</t>
  </si>
  <si>
    <t>solyc05g007960.2.1.._LPSSGHSS(ph)PSTPS(ph)SPR_..Phospho</t>
  </si>
  <si>
    <t>LPSSGHSS(ph)PSTPS(ph)SPR</t>
  </si>
  <si>
    <t>solyc09g082780.2.1.._VDSS(ph)GEVCGANFK_..Phospho</t>
  </si>
  <si>
    <t>VDSS(ph)GEVCGANFK</t>
  </si>
  <si>
    <t>solyc10g085050.1.1.._(ac)STGGTATNSASGS(ph)PR_..Phospho</t>
  </si>
  <si>
    <t>(ac)STGGTATNSASGS(ph)PR</t>
  </si>
  <si>
    <t>solyc02g089260.2.1.._SIS(ph)NSSSVVGSESTR_..Phospho</t>
  </si>
  <si>
    <t>SIS(ph)NSSSVVGSESTR</t>
  </si>
  <si>
    <t>solyc02g089260.2.1.._VNLGVGS(ph)PGNAR_..Phospho</t>
  </si>
  <si>
    <t>VNLGVGS(ph)PGNAR</t>
  </si>
  <si>
    <t>solyc03g118740.2.1.._DDFS(ph)FANR_..Phospho</t>
  </si>
  <si>
    <t>solyc03g118740.2.1</t>
  </si>
  <si>
    <t>AT1G73590</t>
  </si>
  <si>
    <t>DDFS(ph)FANR</t>
  </si>
  <si>
    <t>solyc03g118740.2.1.._S(ph)GGFSSTTPR_..Phospho</t>
  </si>
  <si>
    <t>S(ph)GGFSSTTPR</t>
  </si>
  <si>
    <t>solyc03g118740.2.1.._VPIS(ph)PGKVEGQR_..Phospho</t>
  </si>
  <si>
    <t>VPIS(ph)PGKVEGQR</t>
  </si>
  <si>
    <t>solyc05g008060.2.1.._LGSSS(ph)TSELHPK_..Phospho</t>
  </si>
  <si>
    <t>LGSSS(ph)TSELHPK</t>
  </si>
  <si>
    <t>solyc10g078370.1.1.._SSS(ph)TTELRPK_..Phospho</t>
  </si>
  <si>
    <t>solyc10g078370.1.1</t>
  </si>
  <si>
    <t>SSS(ph)TTELRPK</t>
  </si>
  <si>
    <t>solyc12g006880.1.1.._HLLS(ph)SPISSR_..Phospho</t>
  </si>
  <si>
    <t>HLLS(ph)SPISSR</t>
  </si>
  <si>
    <t>solyc02g067200.2.1.._DLRPS(ph)DR_..Phospho</t>
  </si>
  <si>
    <t>solyc02g067200.2.1</t>
  </si>
  <si>
    <t>AT5G15280</t>
  </si>
  <si>
    <t>DLRPS(ph)DR</t>
  </si>
  <si>
    <t>hormone metabolism.salicylic acid.synthesis-degradation</t>
  </si>
  <si>
    <t>17.8.1</t>
  </si>
  <si>
    <t>solyc12g021130.1.1.._ESS(ph)FSSYSDTDEESK_..Phospho</t>
  </si>
  <si>
    <t>ESS(ph)FSSYSDTDEESK</t>
  </si>
  <si>
    <t>solyc01g096500.2.1.._ASS(ph)LSS(ph)IDSIM(ox)TPSR_..Phospho</t>
  </si>
  <si>
    <t>ASS(ph)LSS(ph)IDSIM(ox)TPSR</t>
  </si>
  <si>
    <t>solyc01g096500.2.1.._ASS(ph)LSS(ph)IDSIMTPSR_..Phospho</t>
  </si>
  <si>
    <t>ASS(ph)LSS(ph)IDSIMTPSR</t>
  </si>
  <si>
    <t>solyc01g096500.2.1.._ASS(ph)LSSIDSIM(ox)T(ph)PSR_..Phospho</t>
  </si>
  <si>
    <t>ASS(ph)LSSIDSIM(ox)T(ph)PSR</t>
  </si>
  <si>
    <t>solyc01g096500.2.1.._ASS(ph)LSSIDSIM(ox)TPSR_..Phospho</t>
  </si>
  <si>
    <t>ASS(ph)LSSIDSIM(ox)TPSR</t>
  </si>
  <si>
    <t>solyc01g096500.2.1.._ASSLSS(ph)IDSIM(ox)T(ph)PSR_..Phospho</t>
  </si>
  <si>
    <t>ASSLSS(ph)IDSIM(ox)T(ph)PSR</t>
  </si>
  <si>
    <t>solyc01g096500.2.1.._ITTQQS(ph)LR_..Phospho</t>
  </si>
  <si>
    <t>ITTQQS(ph)LR</t>
  </si>
  <si>
    <t>solyc01g108230.2.1.._GQVGEDIRS(ph)DS(ph)EDDD_..Phospho</t>
  </si>
  <si>
    <t>GQVGEDIRS(ph)DS(ph)EDDD</t>
  </si>
  <si>
    <t>solyc01g108230.2.1.._GQVGEDIRS(ph)DSEDDD_..Phospho</t>
  </si>
  <si>
    <t>GQVGEDIRS(ph)DSEDDD</t>
  </si>
  <si>
    <t>solyc05g010280.2.1.._GQLSDDVRS(ph)DS(ph)EDEHED_..Phospho</t>
  </si>
  <si>
    <t>solyc05g010280.2.1</t>
  </si>
  <si>
    <t>AT1G13580</t>
  </si>
  <si>
    <t>GQLSDDVRS(ph)DS(ph)EDEHED</t>
  </si>
  <si>
    <t>solyc05g010280.2.1.._GQLSDDVRS(ph)DSEDEHED_..Phospho</t>
  </si>
  <si>
    <t>GQLSDDVRS(ph)DSEDEHED</t>
  </si>
  <si>
    <t>solyc05g010280.2.1.._GQLSDDVRSDS(ph)EDEHED_..Phospho</t>
  </si>
  <si>
    <t>GQLSDDVRSDS(ph)EDEHED</t>
  </si>
  <si>
    <t>solyc01g099350.2.1.._VSS(ph)GLAYPER_..Phospho</t>
  </si>
  <si>
    <t>VSS(ph)GLAYPER</t>
  </si>
  <si>
    <t>solyc07g045290.2.1.._DFVTAS(ph)DGR_..Phospho</t>
  </si>
  <si>
    <t>solyc07g045290.2.1</t>
  </si>
  <si>
    <t>AT2G04350</t>
  </si>
  <si>
    <t>DFVTAS(ph)DGR</t>
  </si>
  <si>
    <t>lipid metabolism.FA synthesis and FA elongation.long chain fatty acid CoA ligase</t>
  </si>
  <si>
    <t>11.1.9</t>
  </si>
  <si>
    <t>solyc12g007170.1.1.._GIPLSAPAAT(ph)SSTSR_..Phospho</t>
  </si>
  <si>
    <t>solyc12g007170.1.1</t>
  </si>
  <si>
    <t>AT4G29010</t>
  </si>
  <si>
    <t>GIPLSAPAAT(ph)SSTSR</t>
  </si>
  <si>
    <t>lipid metabolism.lipid degradation.beta-oxidation.multifunctional</t>
  </si>
  <si>
    <t>11.9.4.9</t>
  </si>
  <si>
    <t>solyc10g074700.1.1.._TTVDS(ph)PSHASLQR_..Phospho</t>
  </si>
  <si>
    <t>solyc10g074700.1.1</t>
  </si>
  <si>
    <t>AT2G38670</t>
  </si>
  <si>
    <t>TTVDS(ph)PSHASLQR</t>
  </si>
  <si>
    <t>lipid metabolism.Phospholipid synthesis.choline-phosphate cytidylyltransferase</t>
  </si>
  <si>
    <t>11.3.6</t>
  </si>
  <si>
    <t>solyc04g081440.2.1.._VFDNM(ox)VGVYS(ph)PGR_..Phospho</t>
  </si>
  <si>
    <t>solyc04g081440.2.1</t>
  </si>
  <si>
    <t>AT4G34860</t>
  </si>
  <si>
    <t>VFDNM(ox)VGVYS(ph)PGR</t>
  </si>
  <si>
    <t>solyc04g081440.2.1.._VFDNMVGVYS(ph)PGR_..Phospho</t>
  </si>
  <si>
    <t>VFDNMVGVYS(ph)PGR</t>
  </si>
  <si>
    <t>solyc07g065690.2.1.._ASNS(ph)PLM(ox)ANR_..Phospho</t>
  </si>
  <si>
    <t>solyc07g065690.2.1</t>
  </si>
  <si>
    <t>AT4G26620</t>
  </si>
  <si>
    <t>ASNS(ph)PLM(ox)ANR</t>
  </si>
  <si>
    <t>major CHO metabolism.degradation.sucrose.misc</t>
  </si>
  <si>
    <t>2.2.1.99</t>
  </si>
  <si>
    <t>solyc07g065690.2.1.._ASNS(ph)PLMANR_..Phospho</t>
  </si>
  <si>
    <t>ASNS(ph)PLMANR</t>
  </si>
  <si>
    <t>solyc07g065690.2.1.._GQM(ox)GLS(ph)EDEQK_..Phospho</t>
  </si>
  <si>
    <t>GQM(ox)GLS(ph)EDEQK</t>
  </si>
  <si>
    <t>solyc07g065690.2.1.._GQMGLS(ph)EDEQK_..Phospho</t>
  </si>
  <si>
    <t>GQMGLS(ph)EDEQK</t>
  </si>
  <si>
    <t>solyc00g026160.2.1.._ELES(ph)LPHQSIVQATK_..Phospho</t>
  </si>
  <si>
    <t>ELES(ph)LPHQSIVQATK</t>
  </si>
  <si>
    <t>solyc10g006390.2.1.._MLPES(ph)RSPS(ph)PR_..Phospho</t>
  </si>
  <si>
    <t>MLPES(ph)RSPS(ph)PR</t>
  </si>
  <si>
    <t>solyc10g006390.2.1.._SIS(ph)PASDS(ph)PVR_..Phospho</t>
  </si>
  <si>
    <t>SIS(ph)PASDS(ph)PVR</t>
  </si>
  <si>
    <t>solyc02g078230.1.1.._SSS(ph)SVTLLFK_..Phospho</t>
  </si>
  <si>
    <t>solyc02g078230.1.1</t>
  </si>
  <si>
    <t>AT4G04970</t>
  </si>
  <si>
    <t>SSS(ph)SVTLLFK</t>
  </si>
  <si>
    <t>solyc03g111560.2.1.._TPS(ph)GIAGSVPDSLQR_..Phospho</t>
  </si>
  <si>
    <t>TPS(ph)GIAGSVPDSLQR</t>
  </si>
  <si>
    <t>solyc07g053980.2.1.._EGSVELGS(ph)MR_..Phospho</t>
  </si>
  <si>
    <t>EGSVELGS(ph)MR</t>
  </si>
  <si>
    <t>solyc08g076650.2.1.._SNASDAPSS(ph)VTQER_..Phospho</t>
  </si>
  <si>
    <t>SNASDAPSS(ph)VTQER</t>
  </si>
  <si>
    <t>solyc06g068150.2.1.._YSSSS(ph)SFNTR_..Phospho</t>
  </si>
  <si>
    <t>YSSSS(ph)SFNTR</t>
  </si>
  <si>
    <t>solyc11g039650.1.1.._QLS(ph)IHDNR_..Phospho</t>
  </si>
  <si>
    <t>QLS(ph)IHDNR</t>
  </si>
  <si>
    <t>solyc02g092840.1.1.._(ac)MLSPYSDES(ph)PGADEAM(ox)R_..Phospho</t>
  </si>
  <si>
    <t>(ac)MLSPYSDES(ph)PGADEAM(ox)R</t>
  </si>
  <si>
    <t>solyc07g044960.1.1.._(ac)M(ox)LPS(ph)ENSSPRK_..Phospho</t>
  </si>
  <si>
    <t>(ac)M(ox)LPS(ph)ENSSPRK</t>
  </si>
  <si>
    <t>solyc07g044960.1.1.._(ac)M(ox)LPSENS(ph)SPRK_..Phospho</t>
  </si>
  <si>
    <t>(ac)M(ox)LPSENS(ph)SPRK</t>
  </si>
  <si>
    <t>solyc07g049610.1.1.._(ac)M(ox)LQLNLS(ph)K_..Phospho</t>
  </si>
  <si>
    <t>solyc07g049610.1.1</t>
  </si>
  <si>
    <t>(ac)M(ox)LQLNLS(ph)K</t>
  </si>
  <si>
    <t>solyc07g049610.1.1.._(ac)MLQLNLS(ph)K_..Phospho</t>
  </si>
  <si>
    <t>(ac)MLQLNLS(ph)K</t>
  </si>
  <si>
    <t>solyc09g064470.2.1.._S(ph)PTSQSFDDSM(ox)EK_..Phospho</t>
  </si>
  <si>
    <t>S(ph)PTSQSFDDSM(ox)EK</t>
  </si>
  <si>
    <t>solyc01g006870.2.1.._ISSS(ph)LCTR_..Phospho</t>
  </si>
  <si>
    <t>ISSS(ph)LCTR</t>
  </si>
  <si>
    <t>solyc01g009730.1.1.._FNDAYPS(ph)GEK_..Phospho</t>
  </si>
  <si>
    <t>solyc01g009730.1.1</t>
  </si>
  <si>
    <t>FNDAYPS(ph)GEK</t>
  </si>
  <si>
    <t>solyc01g010990.2.1.._(ac)M(ox)EISSGLS(ph)PR_..Phospho</t>
  </si>
  <si>
    <t>(ac)M(ox)EISSGLS(ph)PR</t>
  </si>
  <si>
    <t>solyc01g056420.1.1.._AISGNLS(ph)IPS(ph)R_..Phospho</t>
  </si>
  <si>
    <t>solyc01g056420.1.1</t>
  </si>
  <si>
    <t>AISGNLS(ph)IPS(ph)R</t>
  </si>
  <si>
    <t>solyc01g080160.2.1.._ALVSIHS(ph)QEAGK_..Phospho</t>
  </si>
  <si>
    <t>ALVSIHS(ph)QEAGK</t>
  </si>
  <si>
    <t>solyc01g090440.2.1.._AQIIPNS(ph)SSPR_..Phospho</t>
  </si>
  <si>
    <t>solyc01g090440.2.1</t>
  </si>
  <si>
    <t>AQIIPNS(ph)SSPR</t>
  </si>
  <si>
    <t>solyc01g094060.2.1.._EGEDQTIS(ph)PSK_..Phospho</t>
  </si>
  <si>
    <t>EGEDQTIS(ph)PSK</t>
  </si>
  <si>
    <t>solyc01g094420.2.1.._DNS(ph)EALHIDGR_..Phospho</t>
  </si>
  <si>
    <t>DNS(ph)EALHIDGR</t>
  </si>
  <si>
    <t>solyc01g094420.2.1.._VNIGALS(ph)GITNT_..Phospho</t>
  </si>
  <si>
    <t>VNIGALS(ph)GITNT</t>
  </si>
  <si>
    <t>solyc01g094880.2.1.._DYEPTTTDSEKLS(ph)PR_..Phospho</t>
  </si>
  <si>
    <t>solyc01g094880.2.1</t>
  </si>
  <si>
    <t>AT5G28350</t>
  </si>
  <si>
    <t>DYEPTTTDSEKLS(ph)PR</t>
  </si>
  <si>
    <t>solyc01g095730.2.1.._S(ph)SPELTETYGDGNNQGR_..Phospho</t>
  </si>
  <si>
    <t>solyc01g095730.2.1</t>
  </si>
  <si>
    <t>AT3G61690</t>
  </si>
  <si>
    <t>S(ph)SPELTETYGDGNNQGR</t>
  </si>
  <si>
    <t>solyc01g096080.2.1.._SGS(ph)FSGLSQTK_..Phospho</t>
  </si>
  <si>
    <t>solyc01g096080.2.1</t>
  </si>
  <si>
    <t>AT4G27810</t>
  </si>
  <si>
    <t>SGS(ph)FSGLSQTK</t>
  </si>
  <si>
    <t>solyc01g097040.2.1.._EIENEASTSVFVPS(ph)PR_..Phospho</t>
  </si>
  <si>
    <t>EIENEASTSVFVPS(ph)PR</t>
  </si>
  <si>
    <t>solyc01g097040.2.1.._GTDSILSEM(ox)S(ph)PR_..Phospho</t>
  </si>
  <si>
    <t>GTDSILSEM(ox)S(ph)PR</t>
  </si>
  <si>
    <t>solyc01g097040.2.1.._VVS(ph)DSESEAAHSDS(ph)DSASPLIR_..Phospho</t>
  </si>
  <si>
    <t>VVS(ph)DSESEAAHSDS(ph)DSASPLIR</t>
  </si>
  <si>
    <t>solyc01g097040.2.1.._VVSDSESEAAHSDS(ph)DSAS(ph)PLIR_..Phospho</t>
  </si>
  <si>
    <t>VVSDSESEAAHSDS(ph)DSAS(ph)PLIR</t>
  </si>
  <si>
    <t>solyc01g099120.2.1.._AIITEEPDS(ph)PS(ph)PLK_..Phospho</t>
  </si>
  <si>
    <t>AIITEEPDS(ph)PS(ph)PLK</t>
  </si>
  <si>
    <t>solyc01g099120.2.1.._AIITEEPDSPS(ph)PLK_..Phospho</t>
  </si>
  <si>
    <t>AIITEEPDSPS(ph)PLK</t>
  </si>
  <si>
    <t>solyc01g099850.2.1.._GS(ph)PRS(ph)PTTLGSLK_..Phospho</t>
  </si>
  <si>
    <t>GS(ph)PRS(ph)PTTLGSLK</t>
  </si>
  <si>
    <t>solyc01g099850.2.1.._S(ph)PTTLGSLK_..Phospho</t>
  </si>
  <si>
    <t>S(ph)PTTLGSLK</t>
  </si>
  <si>
    <t>solyc01g101250.2.1.._VTVASVFS(ph)NESDEE_..Phospho</t>
  </si>
  <si>
    <t>VTVASVFS(ph)NESDEE</t>
  </si>
  <si>
    <t>solyc01g102480.2.1.._QEDVQLSTLS(ph)PSANNNNPQNPVAGQQTGK_..Phospho</t>
  </si>
  <si>
    <t>QEDVQLSTLS(ph)PSANNNNPQNPVAGQQTGK</t>
  </si>
  <si>
    <t>solyc01g102500.2.1.._CDALSVGS(ph)VNEVK_..Phospho</t>
  </si>
  <si>
    <t>solyc01g102500.2.1</t>
  </si>
  <si>
    <t>AT3G50910</t>
  </si>
  <si>
    <t>CDALSVGS(ph)VNEVK</t>
  </si>
  <si>
    <t>solyc01g102540.2.1.._ITMEEQS(ph)PGNGTQSQR_..Phospho</t>
  </si>
  <si>
    <t>ITMEEQS(ph)PGNGTQSQR</t>
  </si>
  <si>
    <t>solyc01g106680.2.1.._(ac)M(ox)YKQS(ph)PSR_..Phospho</t>
  </si>
  <si>
    <t>(ac)M(ox)YKQS(ph)PSR</t>
  </si>
  <si>
    <t>solyc01g106750.1.1.._GFNPVT(ph)PANSPADSAR_..Phospho</t>
  </si>
  <si>
    <t>GFNPVT(ph)PANSPADSAR</t>
  </si>
  <si>
    <t>solyc01g106750.1.1.._GFNPVTPANS(ph)PADSAR_..Phospho</t>
  </si>
  <si>
    <t>GFNPVTPANS(ph)PADSAR</t>
  </si>
  <si>
    <t>solyc01g106750.1.1.._NFM(ox)S(ph)PTIS(ph)ASSK_..Phospho</t>
  </si>
  <si>
    <t>NFM(ox)S(ph)PTIS(ph)ASSK</t>
  </si>
  <si>
    <t>solyc01g106750.1.1.._NFM(ox)S(ph)PTISASSK_..Phospho</t>
  </si>
  <si>
    <t>NFM(ox)S(ph)PTISASSK</t>
  </si>
  <si>
    <t>solyc01g106750.1.1.._NFMS(ph)PTISASSK_..Phospho</t>
  </si>
  <si>
    <t>NFMS(ph)PTISASSK</t>
  </si>
  <si>
    <t>solyc02g031830.1.1.._SSVQM(ox)ENLEGGPLT(ph)P_..Phospho</t>
  </si>
  <si>
    <t>SSVQM(ox)ENLEGGPLT(ph)P</t>
  </si>
  <si>
    <t>solyc02g032380.1.1.._LM(ox)TDLSIDS(ph)PAK_..Phospho</t>
  </si>
  <si>
    <t>solyc02g032380.1.1</t>
  </si>
  <si>
    <t>LM(ox)TDLSIDS(ph)PAK</t>
  </si>
  <si>
    <t>solyc02g032930.2.1.._TLEGEAS(ph)ALR_..Phospho</t>
  </si>
  <si>
    <t>TLEGEAS(ph)ALR</t>
  </si>
  <si>
    <t>solyc02g064580.2.1.._AM(ox)EELVS(ph)SPDFSK_..Phospho</t>
  </si>
  <si>
    <t>AM(ox)EELVS(ph)SPDFSK</t>
  </si>
  <si>
    <t>solyc02g069080.2.1.._SSGDTS(ph)PTEPSSFK_..Phospho</t>
  </si>
  <si>
    <t>SSGDTS(ph)PTEPSSFK</t>
  </si>
  <si>
    <t>solyc02g070260.2.1.._LSS(ph)PSLSSAR_..Phospho</t>
  </si>
  <si>
    <t>LSS(ph)PSLSSAR</t>
  </si>
  <si>
    <t>solyc02g071320.2.1.._S(ph)TGSFPGEEDLK_..Phospho</t>
  </si>
  <si>
    <t>S(ph)TGSFPGEEDLK</t>
  </si>
  <si>
    <t>solyc02g071320.2.1.._STGS(ph)FPGEEDLK_..Phospho</t>
  </si>
  <si>
    <t>STGS(ph)FPGEEDLK</t>
  </si>
  <si>
    <t>solyc02g086070.2.1.._(ac)M(ox)M(ox)S(ph)PKPLSENR_..Phospho</t>
  </si>
  <si>
    <t>(ac)M(ox)M(ox)S(ph)PKPLSENR</t>
  </si>
  <si>
    <t>solyc02g086860.2.1.._VSSPPVES(ph)PPR_..Phospho</t>
  </si>
  <si>
    <t>VSSPPVES(ph)PPR</t>
  </si>
  <si>
    <t>solyc02g087480.2.1.._ETNS(ph)SSALLS(ph)PK_..Phospho</t>
  </si>
  <si>
    <t>ETNS(ph)SSALLS(ph)PK</t>
  </si>
  <si>
    <t>solyc02g087480.2.1.._SLNPIS(ph)PR_..Phospho</t>
  </si>
  <si>
    <t>SLNPIS(ph)PR</t>
  </si>
  <si>
    <t>solyc02g087480.2.1.._SNS(ph)QTEM(ox)DDPSLNDK_..Phospho</t>
  </si>
  <si>
    <t>SNS(ph)QTEM(ox)DDPSLNDK</t>
  </si>
  <si>
    <t>solyc02g088260.2.1.._KYGEDNS(ph)DDDDEEK_..Phospho</t>
  </si>
  <si>
    <t>KYGEDNS(ph)DDDDEEK</t>
  </si>
  <si>
    <t>solyc02g089390.1.1.._ILAPQTS(ph)FK_..Phospho</t>
  </si>
  <si>
    <t>ILAPQTS(ph)FK</t>
  </si>
  <si>
    <t>solyc02g090760.2.1.._QSTAILT(ph)SPNK_..Phospho</t>
  </si>
  <si>
    <t>QSTAILT(ph)SPNK</t>
  </si>
  <si>
    <t>solyc02g093630.2.1.._ADS(ph)LSRPDS(ph)FR_..Phospho</t>
  </si>
  <si>
    <t>ADS(ph)LSRPDS(ph)FR</t>
  </si>
  <si>
    <t>solyc02g093630.2.1.._ADS(ph)LSRPDSFR_..Phospho</t>
  </si>
  <si>
    <t>ADS(ph)LSRPDSFR</t>
  </si>
  <si>
    <t>solyc03g019770.2.1.._S(ph)LTTS(ph)PER_..Phospho</t>
  </si>
  <si>
    <t>solyc03g019770.2.1</t>
  </si>
  <si>
    <t>S(ph)LTTS(ph)PER</t>
  </si>
  <si>
    <t>solyc03g019770.2.1.._SLTTS(ph)PER_..Phospho</t>
  </si>
  <si>
    <t>SLTTS(ph)PER</t>
  </si>
  <si>
    <t>solyc03g045090.2.1.._TSGT(ph)PTT(ph)PTSNPTSLR_..Phospho</t>
  </si>
  <si>
    <t>TSGT(ph)PTT(ph)PTSNPTSLR</t>
  </si>
  <si>
    <t>solyc03g045090.2.1.._TSGTPT(ph)TPTSNPTSLR_..Phospho</t>
  </si>
  <si>
    <t>TSGTPT(ph)TPTSNPTSLR</t>
  </si>
  <si>
    <t>solyc03g062700.2.1.._SATPSPQS(ph)PR_..Phospho</t>
  </si>
  <si>
    <t>solyc03g062700.2.1</t>
  </si>
  <si>
    <t>AT1G54385</t>
  </si>
  <si>
    <t>SATPSPQS(ph)PR</t>
  </si>
  <si>
    <t>solyc03g097250.2.1.._M(ox)PSVPVES(ph)DAEEATM(ox)_..Phospho</t>
  </si>
  <si>
    <t>M(ox)PSVPVES(ph)DAEEATM(ox)</t>
  </si>
  <si>
    <t>solyc03g115030.2.1.._ADS(ph)VISVDK_..Phospho</t>
  </si>
  <si>
    <t>solyc03g115030.2.1</t>
  </si>
  <si>
    <t>ADS(ph)VISVDK</t>
  </si>
  <si>
    <t>solyc03g117020.2.1.._S(ph)APPSTLNQAGASGSK_..Phospho</t>
  </si>
  <si>
    <t>S(ph)APPSTLNQAGASGSK</t>
  </si>
  <si>
    <t>solyc03g119870.2.1.._LFTS(ph)PQAK_..Phospho</t>
  </si>
  <si>
    <t>solyc03g119870.2.1</t>
  </si>
  <si>
    <t>AT1G48950</t>
  </si>
  <si>
    <t>LFTS(ph)PQAK</t>
  </si>
  <si>
    <t>solyc03g120700.2.1.._VVT(ph)PKS(ph)PSPTLPADQNR_..Phospho</t>
  </si>
  <si>
    <t>VVT(ph)PKS(ph)PSPTLPADQNR</t>
  </si>
  <si>
    <t>solyc03g121080.2.1.._NFM(ox)S(ph)PTIS(ph)AASK_..Phospho</t>
  </si>
  <si>
    <t>solyc03g121080.2.1</t>
  </si>
  <si>
    <t>NFM(ox)S(ph)PTIS(ph)AASK</t>
  </si>
  <si>
    <t>solyc03g121080.2.1.._NFMS(ph)PTISAASK_..Phospho</t>
  </si>
  <si>
    <t>NFMS(ph)PTISAASK</t>
  </si>
  <si>
    <t>solyc03g121280.2.1.._VGS(ph)QGSLEEGKDSVTK_..Phospho</t>
  </si>
  <si>
    <t>VGS(ph)QGSLEEGKDSVTK</t>
  </si>
  <si>
    <t>solyc03g121890.1.1.._NPNPIT(ph)PR_..Phospho</t>
  </si>
  <si>
    <t>NPNPIT(ph)PR</t>
  </si>
  <si>
    <t>solyc03g122220.1.1.._(ac)SNLSSSS(ph)ISSSSTAK_..Phospho</t>
  </si>
  <si>
    <t>(ac)SNLSSSS(ph)ISSSSTAK</t>
  </si>
  <si>
    <t>solyc04g007230.2.1.._SLDS(ph)PTSVTK_..Phospho</t>
  </si>
  <si>
    <t>solyc04g007230.2.1</t>
  </si>
  <si>
    <t>AT1G25420</t>
  </si>
  <si>
    <t>SLDS(ph)PTSVTK</t>
  </si>
  <si>
    <t>solyc04g009940.2.1.._QGVTFGS(ph)FK_..Phospho</t>
  </si>
  <si>
    <t>solyc04g009940.2.1</t>
  </si>
  <si>
    <t>AT1G08640</t>
  </si>
  <si>
    <t>QGVTFGS(ph)FK</t>
  </si>
  <si>
    <t>solyc04g014850.2.1.._EFEFNS(ph)PDDK_..Phospho</t>
  </si>
  <si>
    <t>solyc04g014850.2.1</t>
  </si>
  <si>
    <t>AT4G17240</t>
  </si>
  <si>
    <t>EFEFNS(ph)PDDK</t>
  </si>
  <si>
    <t>solyc04g015740.2.1.._(ac)M(ox)LVQDREDGISKS(ph)PK_..Phospho</t>
  </si>
  <si>
    <t>(ac)M(ox)LVQDREDGISKS(ph)PK</t>
  </si>
  <si>
    <t>solyc04g051310.2.1.._LDTIS(ph)FSR_..Phospho</t>
  </si>
  <si>
    <t>LDTIS(ph)FSR</t>
  </si>
  <si>
    <t>solyc04g051310.2.1.._LDTISFS(ph)R_..Phospho</t>
  </si>
  <si>
    <t>LDTISFS(ph)R</t>
  </si>
  <si>
    <t>solyc04g064810.2.1.._VSGT(ph)STPNLGSTTSLADVDSVK_..Phospho</t>
  </si>
  <si>
    <t>VSGT(ph)STPNLGSTTSLADVDSVK</t>
  </si>
  <si>
    <t>solyc04g071350.2.1.._DLNNLQS(ph)FPR_..Phospho</t>
  </si>
  <si>
    <t>DLNNLQS(ph)FPR</t>
  </si>
  <si>
    <t>solyc04g071970.2.1.._AAAGPES(ph)PSPLK_..Phospho</t>
  </si>
  <si>
    <t>solyc04g071970.2.1</t>
  </si>
  <si>
    <t>AT1G22790</t>
  </si>
  <si>
    <t>AAAGPES(ph)PSPLK</t>
  </si>
  <si>
    <t>solyc04g071970.2.1.._AAAGPESPS(ph)PLK_..Phospho</t>
  </si>
  <si>
    <t>AAAGPESPS(ph)PLK</t>
  </si>
  <si>
    <t>solyc04g074940.2.1.._QVGS(ph)ADEIQLR_..Phospho</t>
  </si>
  <si>
    <t>solyc04g074940.2.1</t>
  </si>
  <si>
    <t>AT4G14600</t>
  </si>
  <si>
    <t>QVGS(ph)ADEIQLR</t>
  </si>
  <si>
    <t>solyc04g077560.2.1.._DRPLS(ph)PIYK_..Phospho</t>
  </si>
  <si>
    <t>solyc04g077560.2.1</t>
  </si>
  <si>
    <t>AT1G59520</t>
  </si>
  <si>
    <t>DRPLS(ph)PIYK</t>
  </si>
  <si>
    <t>solyc04g080340.2.1.._LSEGLS(ph)PR_..Phospho</t>
  </si>
  <si>
    <t>solyc04g080340.2.1</t>
  </si>
  <si>
    <t>AT1G75200</t>
  </si>
  <si>
    <t>LSEGLS(ph)PR</t>
  </si>
  <si>
    <t>solyc04g080540.2.1.._YISTLS(ph)PR_..Phospho</t>
  </si>
  <si>
    <t>solyc04g080540.2.1</t>
  </si>
  <si>
    <t>YISTLS(ph)PR</t>
  </si>
  <si>
    <t>solyc04g081820.2.1.._SPS(ph)PMAAAAGVSPEK_..Phospho</t>
  </si>
  <si>
    <t>SPS(ph)PMAAAAGVSPEK</t>
  </si>
  <si>
    <t>solyc05g006780.2.1.._QES(ph)SDSLISSPPK_..Phospho</t>
  </si>
  <si>
    <t>QES(ph)SDSLISSPPK</t>
  </si>
  <si>
    <t>solyc05g006780.2.1.._QESSDSLISS(ph)PPK_..Phospho</t>
  </si>
  <si>
    <t>QESSDSLISS(ph)PPK</t>
  </si>
  <si>
    <t>solyc05g008780.2.1.._AVGS(ph)ESNDVDR_..Phospho</t>
  </si>
  <si>
    <t>solyc05g008780.2.1</t>
  </si>
  <si>
    <t>AT1G20970</t>
  </si>
  <si>
    <t>AVGS(ph)ESNDVDR</t>
  </si>
  <si>
    <t>solyc05g009330.2.1.._TSS(ph)NIGM(ox)AGYA_..Phospho</t>
  </si>
  <si>
    <t>TSS(ph)NIGM(ox)AGYA</t>
  </si>
  <si>
    <t>solyc05g010050.2.1.._IAS(ph)ANSLLSGAVEGCR_..Phospho</t>
  </si>
  <si>
    <t>solyc05g010050.2.1</t>
  </si>
  <si>
    <t>AT1G26120</t>
  </si>
  <si>
    <t>IAS(ph)ANSLLSGAVEGCR</t>
  </si>
  <si>
    <t>solyc05g010450.1.1.._NSEISGPIEGVVS(ph)R_..Phospho</t>
  </si>
  <si>
    <t>solyc05g010450.1.1</t>
  </si>
  <si>
    <t>NSEISGPIEGVVS(ph)R</t>
  </si>
  <si>
    <t>solyc05g012870.1.1.._(ac)M(ox)EAANLTGLS(ph)PR_..Phospho</t>
  </si>
  <si>
    <t>(ac)M(ox)EAANLTGLS(ph)PR</t>
  </si>
  <si>
    <t>solyc05g014130.2.1.._AAS(ph)TEETLGDQSVR_..Phospho</t>
  </si>
  <si>
    <t>solyc05g014130.2.1</t>
  </si>
  <si>
    <t>AAS(ph)TEETLGDQSVR</t>
  </si>
  <si>
    <t>solyc05g015930.2.1.._ITGGGVS(ph)NNSFR_..Phospho</t>
  </si>
  <si>
    <t>solyc05g015930.2.1</t>
  </si>
  <si>
    <t>AT1G27430</t>
  </si>
  <si>
    <t>ITGGGVS(ph)NNSFR</t>
  </si>
  <si>
    <t>solyc05g015930.2.1.._ITGGGVSNNS(ph)FRK_..Phospho</t>
  </si>
  <si>
    <t>ITGGGVSNNS(ph)FRK</t>
  </si>
  <si>
    <t>solyc05g015930.2.1.._NLS(ph)M(ox)QDR_..Phospho</t>
  </si>
  <si>
    <t>NLS(ph)M(ox)QDR</t>
  </si>
  <si>
    <t>solyc06g054650.2.1.._SGS(ph)AGSAVLDHR_..Phospho</t>
  </si>
  <si>
    <t>solyc06g054650.2.1</t>
  </si>
  <si>
    <t>SGS(ph)AGSAVLDHR</t>
  </si>
  <si>
    <t>solyc06g060820.1.1.._S(ph)VPFELSSYK_..Phospho</t>
  </si>
  <si>
    <t>S(ph)VPFELSSYK</t>
  </si>
  <si>
    <t>solyc06g060820.1.1.._SMVS(ph)SPR_..Phospho</t>
  </si>
  <si>
    <t>SMVS(ph)SPR</t>
  </si>
  <si>
    <t>solyc06g060820.1.1.._SMVSS(ph)PR_..Phospho</t>
  </si>
  <si>
    <t>SMVSS(ph)PR</t>
  </si>
  <si>
    <t>solyc06g060820.1.1.._SPVLDPIT(ph)TTNSPK_..Phospho</t>
  </si>
  <si>
    <t>SPVLDPIT(ph)TTNSPK</t>
  </si>
  <si>
    <t>solyc06g060820.1.1.._SSS(ph)IVM(ox)DDHK_..Phospho</t>
  </si>
  <si>
    <t>SSS(ph)IVM(ox)DDHK</t>
  </si>
  <si>
    <t>solyc06g065460.2.1.._S(ph)QEFATAR_..Phospho</t>
  </si>
  <si>
    <t>solyc06g065460.2.1</t>
  </si>
  <si>
    <t>S(ph)QEFATAR</t>
  </si>
  <si>
    <t>solyc06g065710.2.1.._ASQETLPS(ph)QES(ph)PDR_..Phospho</t>
  </si>
  <si>
    <t>ASQETLPS(ph)QES(ph)PDR</t>
  </si>
  <si>
    <t>solyc06g065710.2.1.._ASQETLPS(ph)QESPDR_..Phospho</t>
  </si>
  <si>
    <t>ASQETLPS(ph)QESPDR</t>
  </si>
  <si>
    <t>solyc06g065710.2.1.._LTS(ph)ETESLM(ox)K_..Phospho</t>
  </si>
  <si>
    <t>LTS(ph)ETESLM(ox)K</t>
  </si>
  <si>
    <t>solyc06g065710.2.1.._TVSSINS(ph)AES(ph)SHQAPEGSGK_..Phospho</t>
  </si>
  <si>
    <t>TVSSINS(ph)AES(ph)SHQAPEGSGK</t>
  </si>
  <si>
    <t>solyc06g071440.2.1.._LSSENLS(ph)SPATPPPAVER_..Phospho</t>
  </si>
  <si>
    <t>LSSENLS(ph)SPATPPPAVER</t>
  </si>
  <si>
    <t>solyc06g071440.2.1.._LSSENLSS(ph)PAT(ph)PPPAVER_..Phospho</t>
  </si>
  <si>
    <t>LSSENLSS(ph)PAT(ph)PPPAVER</t>
  </si>
  <si>
    <t>solyc06g071440.2.1.._LSSENLSS(ph)PATPPPAVER_..Phospho</t>
  </si>
  <si>
    <t>LSSENLSS(ph)PATPPPAVER</t>
  </si>
  <si>
    <t>solyc06g072110.2.1.._PYSSVS(ph)PDLGDK_..Phospho</t>
  </si>
  <si>
    <t>PYSSVS(ph)PDLGDK</t>
  </si>
  <si>
    <t>solyc06g074460.2.1.._AITALS(ph)SFGK_..Phospho</t>
  </si>
  <si>
    <t>solyc06g074460.2.1</t>
  </si>
  <si>
    <t>AT2G45690</t>
  </si>
  <si>
    <t>AITALS(ph)SFGK</t>
  </si>
  <si>
    <t>solyc06g074460.2.1.._AITALSS(ph)FGK_..Phospho</t>
  </si>
  <si>
    <t>AITALSS(ph)FGK</t>
  </si>
  <si>
    <t>solyc06g076340.2.1.._APS(ph)PS(ph)LTPIGGGR_..Phospho</t>
  </si>
  <si>
    <t>APS(ph)PS(ph)LTPIGGGR</t>
  </si>
  <si>
    <t>solyc07g041070.2.1.._S(ph)FQSVPR_..Phospho</t>
  </si>
  <si>
    <t>S(ph)FQSVPR</t>
  </si>
  <si>
    <t>solyc07g041160.2.1.._(ac)S(ph)SNEESM(ox)EDINGHSFGK_..Phospho</t>
  </si>
  <si>
    <t>solyc07g041160.2.1</t>
  </si>
  <si>
    <t>AT5G35460</t>
  </si>
  <si>
    <t>(ac)S(ph)SNEESM(ox)EDINGHSFGK</t>
  </si>
  <si>
    <t>solyc07g041980.2.1.._S(ph)PPQYPDLYGK_..Phospho</t>
  </si>
  <si>
    <t>solyc07g041980.2.1</t>
  </si>
  <si>
    <t>AT5G20635</t>
  </si>
  <si>
    <t>S(ph)PPQYPDLYGK</t>
  </si>
  <si>
    <t>solyc07g045010.2.1.._DDEDS(ph)RISPK_..Phospho</t>
  </si>
  <si>
    <t>DDEDS(ph)RISPK</t>
  </si>
  <si>
    <t>solyc07g049680.2.1.._VSEEPS(ph)NEDGSPVK_..Phospho</t>
  </si>
  <si>
    <t>VSEEPS(ph)NEDGSPVK</t>
  </si>
  <si>
    <t>solyc07g053700.2.1.._VSLEIVPS(ph)PR_..Phospho</t>
  </si>
  <si>
    <t>solyc07g053700.2.1</t>
  </si>
  <si>
    <t>AT2G20590</t>
  </si>
  <si>
    <t>VSLEIVPS(ph)PR</t>
  </si>
  <si>
    <t>solyc07g054320.2.1.._DDSCIATSS(ph)PTRR_..Phospho</t>
  </si>
  <si>
    <t>DDSCIATSS(ph)PTRR</t>
  </si>
  <si>
    <t>solyc07g054320.2.1.._DDSCIATSSPT(ph)RR_..Phospho</t>
  </si>
  <si>
    <t>DDSCIATSSPT(ph)RR</t>
  </si>
  <si>
    <t>solyc07g055270.1.1.._SQS(ph)DLCLSSK_..Phospho</t>
  </si>
  <si>
    <t>SQS(ph)DLCLSSK</t>
  </si>
  <si>
    <t>solyc07g062730.1.1.._LSLSES(ph)SNR_..Phospho</t>
  </si>
  <si>
    <t>LSLSES(ph)SNR</t>
  </si>
  <si>
    <t>solyc07g063440.2.1.._TNS(ph)SPGNFESSMSR_..Phospho</t>
  </si>
  <si>
    <t>TNS(ph)SPGNFESSMSR</t>
  </si>
  <si>
    <t>solyc07g065410.1.1.._S(ph)QSSIEFNK_..Phospho</t>
  </si>
  <si>
    <t>S(ph)QSSIEFNK</t>
  </si>
  <si>
    <t>solyc07g065410.1.1.._SQSS(ph)IEFNK_..Phospho</t>
  </si>
  <si>
    <t>SQSS(ph)IEFNK</t>
  </si>
  <si>
    <t>solyc08g063100.1.1.._NDAGAIS(ph)DNEAPPR_..Phospho</t>
  </si>
  <si>
    <t>solyc08g063100.1.1</t>
  </si>
  <si>
    <t>NDAGAIS(ph)DNEAPPR</t>
  </si>
  <si>
    <t>solyc08g068020.1.1.._VIS(ph)PSCR_..Phospho</t>
  </si>
  <si>
    <t>solyc08g068020.1.1</t>
  </si>
  <si>
    <t>AT2G25730</t>
  </si>
  <si>
    <t>VIS(ph)PSCR</t>
  </si>
  <si>
    <t>solyc08g068040.2.1.._LEDS(ph)PNYGNR_..Phospho</t>
  </si>
  <si>
    <t>solyc08g068040.2.1</t>
  </si>
  <si>
    <t>LEDS(ph)PNYGNR</t>
  </si>
  <si>
    <t>solyc08g077250.2.1.._TRPSS(ph)QS(ph)PNPKPTK_..Phospho</t>
  </si>
  <si>
    <t>solyc08g077250.2.1</t>
  </si>
  <si>
    <t>AT5G46560</t>
  </si>
  <si>
    <t>TRPSS(ph)QS(ph)PNPKPTK</t>
  </si>
  <si>
    <t>solyc08g078320.2.1.._NSS(ph)VEPSISR_..Phospho</t>
  </si>
  <si>
    <t>solyc08g078320.2.1</t>
  </si>
  <si>
    <t>AT2G39810</t>
  </si>
  <si>
    <t>NSS(ph)VEPSISR</t>
  </si>
  <si>
    <t>solyc08g078440.2.1.._VGGTFGAS(ph)QSR_..Phospho</t>
  </si>
  <si>
    <t>solyc08g078440.2.1</t>
  </si>
  <si>
    <t>AT5G47400</t>
  </si>
  <si>
    <t>VGGTFGAS(ph)QSR</t>
  </si>
  <si>
    <t>solyc08g078440.2.1.._VGGTFGASQS(ph)R_..Phospho</t>
  </si>
  <si>
    <t>VGGTFGASQS(ph)R</t>
  </si>
  <si>
    <t>solyc08g080520.2.1.._SLS(ph)GSVPFDR_..Phospho</t>
  </si>
  <si>
    <t>solyc08g080520.2.1</t>
  </si>
  <si>
    <t>AT4G11670</t>
  </si>
  <si>
    <t>SLS(ph)GSVPFDR</t>
  </si>
  <si>
    <t>solyc08g082240.1.1.._APS(ph)LPVT(ph)PSLSSK_..Phospho</t>
  </si>
  <si>
    <t>APS(ph)LPVT(ph)PSLSSK</t>
  </si>
  <si>
    <t>solyc08g082240.1.1.._APSLPVT(ph)PS(ph)LSSK_..Phospho</t>
  </si>
  <si>
    <t>APSLPVT(ph)PS(ph)LSSK</t>
  </si>
  <si>
    <t>solyc08g082240.1.1.._APSLPVT(ph)PSLSSK_..Phospho</t>
  </si>
  <si>
    <t>APSLPVT(ph)PSLSSK</t>
  </si>
  <si>
    <t>solyc08g082240.1.1.._APSLPVTPSLS(ph)SK_..Phospho</t>
  </si>
  <si>
    <t>APSLPVTPSLS(ph)SK</t>
  </si>
  <si>
    <t>solyc08g082240.1.1.._APSLPVTPSLSS(ph)K_..Phospho</t>
  </si>
  <si>
    <t>APSLPVTPSLSS(ph)K</t>
  </si>
  <si>
    <t>solyc08g083070.2.1.._(ac)S(ph)SIVDQTELQK_..Phospho</t>
  </si>
  <si>
    <t>(ac)S(ph)SIVDQTELQK</t>
  </si>
  <si>
    <t>solyc09g011720.2.1.._YVSS(ph)PPPS(ph)PVGR_..Phospho</t>
  </si>
  <si>
    <t>solyc09g011720.2.1</t>
  </si>
  <si>
    <t>AT5G01030</t>
  </si>
  <si>
    <t>YVSS(ph)PPPS(ph)PVGR</t>
  </si>
  <si>
    <t>solyc09g059460.2.1.._AS(ph)PSTVNPSYPR_..Phospho</t>
  </si>
  <si>
    <t>AS(ph)PSTVNPSYPR</t>
  </si>
  <si>
    <t>solyc09g065700.2.1.._DAILS(ph)SPK_..Phospho</t>
  </si>
  <si>
    <t>DAILS(ph)SPK</t>
  </si>
  <si>
    <t>solyc09g065700.2.1.._SELGS(ph)PGQSSSLK_..Phospho</t>
  </si>
  <si>
    <t>SELGS(ph)PGQSSSLK</t>
  </si>
  <si>
    <t>solyc09g074670.2.1.._NVDAVS(ph)PLK_..Phospho</t>
  </si>
  <si>
    <t>NVDAVS(ph)PLK</t>
  </si>
  <si>
    <t>solyc09g074670.2.1.._SS(ph)PVESVS(ph)SSPLR_..Phospho</t>
  </si>
  <si>
    <t>SS(ph)PVESVS(ph)SSPLR</t>
  </si>
  <si>
    <t>solyc09g074670.2.1.._SS(ph)PVESVSSS(ph)PLR_..Phospho</t>
  </si>
  <si>
    <t>SS(ph)PVESVSSS(ph)PLR</t>
  </si>
  <si>
    <t>solyc09g082180.2.1.._S(ph)PISYTPSR_..Phospho</t>
  </si>
  <si>
    <t>solyc09g082180.2.1</t>
  </si>
  <si>
    <t>AT1G05440</t>
  </si>
  <si>
    <t>S(ph)PISYTPSR</t>
  </si>
  <si>
    <t>solyc09g092550.2.1.._EWNS(ph)PAR_..Phospho</t>
  </si>
  <si>
    <t>solyc09g092550.2.1</t>
  </si>
  <si>
    <t>AT4G14200</t>
  </si>
  <si>
    <t>EWNS(ph)PAR</t>
  </si>
  <si>
    <t>solyc10g005580.2.1.._YSVAGS(ph)PQR_..Phospho</t>
  </si>
  <si>
    <t>YSVAGS(ph)PQR</t>
  </si>
  <si>
    <t>solyc10g077000.1.1.._ANFDS(ph)PPGS(ph)PWKR_..Phospho</t>
  </si>
  <si>
    <t>ANFDS(ph)PPGS(ph)PWKR</t>
  </si>
  <si>
    <t>solyc10g077000.1.1.._ANFDSPPGS(ph)PWK_..Phospho</t>
  </si>
  <si>
    <t>ANFDSPPGS(ph)PWK</t>
  </si>
  <si>
    <t>solyc10g077000.1.1.._FSDAELTEDQYS(ph)PTSK_..Phospho</t>
  </si>
  <si>
    <t>FSDAELTEDQYS(ph)PTSK</t>
  </si>
  <si>
    <t>solyc10g077000.1.1.._SVDS(ph)FDS(ph)R_..Phospho</t>
  </si>
  <si>
    <t>SVDS(ph)FDS(ph)R</t>
  </si>
  <si>
    <t>solyc10g077000.1.1.._SVDSFDS(ph)R_..Phospho</t>
  </si>
  <si>
    <t>SVDSFDS(ph)R</t>
  </si>
  <si>
    <t>solyc10g077000.1.1.._VQEVPPS(ph)ITSPR_..Phospho</t>
  </si>
  <si>
    <t>VQEVPPS(ph)ITSPR</t>
  </si>
  <si>
    <t>solyc10g081200.1.1.._EFYEQNS(ph)EK_..Phospho</t>
  </si>
  <si>
    <t>EFYEQNS(ph)EK</t>
  </si>
  <si>
    <t>solyc10g081200.1.1.._M(ox)ATEGTSYS(ph)PFQR_..Phospho</t>
  </si>
  <si>
    <t>M(ox)ATEGTSYS(ph)PFQR</t>
  </si>
  <si>
    <t>solyc10g081200.1.1.._MATEGTSYS(ph)PFQR_..Phospho</t>
  </si>
  <si>
    <t>MATEGTSYS(ph)PFQR</t>
  </si>
  <si>
    <t>solyc10g081200.1.1.._YSS(ph)QSSSSS(ph)LAEVSER_..Phospho</t>
  </si>
  <si>
    <t>YSS(ph)QSSSSS(ph)LAEVSER</t>
  </si>
  <si>
    <t>solyc10g081200.1.1.._YSS(ph)QSSSSSLAEVSER_..Phospho</t>
  </si>
  <si>
    <t>YSS(ph)QSSSSSLAEVSER</t>
  </si>
  <si>
    <t>solyc10g081200.1.1.._YSSQS(ph)SSSS(ph)LAEVSER_..Phospho</t>
  </si>
  <si>
    <t>YSSQS(ph)SSSS(ph)LAEVSER</t>
  </si>
  <si>
    <t>solyc10g081200.1.1.._YSSQSS(ph)SSSLAEVSER_..Phospho</t>
  </si>
  <si>
    <t>YSSQSS(ph)SSSLAEVSER</t>
  </si>
  <si>
    <t>solyc10g081620.1.1.._EINSDFIS(ph)DSPR_..Phospho</t>
  </si>
  <si>
    <t>EINSDFIS(ph)DSPR</t>
  </si>
  <si>
    <t>solyc10g081620.1.1.._VIVGHS(ph)PR_..Phospho</t>
  </si>
  <si>
    <t>VIVGHS(ph)PR</t>
  </si>
  <si>
    <t>solyc11g005420.1.1.._S(ph)LSNLFK_..Phospho</t>
  </si>
  <si>
    <t>S(ph)LSNLFK</t>
  </si>
  <si>
    <t>solyc11g007010.1.1.._SNVVS(ph)PGSENITDNASR_..Phospho</t>
  </si>
  <si>
    <t>solyc11g007010.1.1</t>
  </si>
  <si>
    <t>AT1G30240</t>
  </si>
  <si>
    <t>SNVVS(ph)PGSENITDNASR</t>
  </si>
  <si>
    <t>solyc11g008090.1.1.._EANTRNS(ph)PR_..Phospho</t>
  </si>
  <si>
    <t>solyc11g008090.1.1</t>
  </si>
  <si>
    <t>AT5G04320</t>
  </si>
  <si>
    <t>EANTRNS(ph)PR</t>
  </si>
  <si>
    <t>solyc11g008600.1.1.._GNS(ph)FGSSTSP_..Phospho</t>
  </si>
  <si>
    <t>solyc11g008600.1.1</t>
  </si>
  <si>
    <t>AT5G57510</t>
  </si>
  <si>
    <t>GNS(ph)FGSSTSP</t>
  </si>
  <si>
    <t>solyc11g011760.1.1.._SLNATGS(ph)ALSAYSSPR_..Phospho</t>
  </si>
  <si>
    <t>SLNATGS(ph)ALSAYSSPR</t>
  </si>
  <si>
    <t>solyc11g011760.1.1.._SLNATGSALSAYS(ph)SPR_..Phospho</t>
  </si>
  <si>
    <t>SLNATGSALSAYS(ph)SPR</t>
  </si>
  <si>
    <t>solyc11g011780.1.1.._SLNMEIDNS(ph)GK_..Phospho</t>
  </si>
  <si>
    <t>solyc11g011780.1.1</t>
  </si>
  <si>
    <t>AT2G03820</t>
  </si>
  <si>
    <t>SLNMEIDNS(ph)GK</t>
  </si>
  <si>
    <t>solyc11g013120.1.1.._ELQS(ph)NRYS(ph)GSGR_..Phospho</t>
  </si>
  <si>
    <t>solyc11g013120.1.1</t>
  </si>
  <si>
    <t>AT2G41705</t>
  </si>
  <si>
    <t>ELQS(ph)NRYS(ph)GSGR</t>
  </si>
  <si>
    <t>solyc11g017000.1.1.._SPICS(ph)PNQK_..Phospho</t>
  </si>
  <si>
    <t>SPICS(ph)PNQK</t>
  </si>
  <si>
    <t>solyc11g042880.1.1.._SDSEVTSIDACS(ph)PR_..Phospho</t>
  </si>
  <si>
    <t>solyc11g042880.1.1</t>
  </si>
  <si>
    <t>AT2G41990</t>
  </si>
  <si>
    <t>SDSEVTSIDACS(ph)PR</t>
  </si>
  <si>
    <t>solyc11g045160.1.1.._S(ph)YASSQSSLK_..Phospho</t>
  </si>
  <si>
    <t>solyc11g045160.1.1</t>
  </si>
  <si>
    <t>AT5G24740</t>
  </si>
  <si>
    <t>S(ph)YASSQSSLK</t>
  </si>
  <si>
    <t>solyc11g068650.1.1.._LPEPPS(ph)SPR_..Phospho</t>
  </si>
  <si>
    <t>LPEPPS(ph)SPR</t>
  </si>
  <si>
    <t>solyc12g006420.1.1.._FSS(ph)EPILVAK_..Phospho</t>
  </si>
  <si>
    <t>FSS(ph)EPILVAK</t>
  </si>
  <si>
    <t>solyc12g035300.1.1.._(ac)KDLLS(ph)LSR_..Phospho</t>
  </si>
  <si>
    <t>solyc12g035300.1.1</t>
  </si>
  <si>
    <t>(ac)KDLLS(ph)LSR</t>
  </si>
  <si>
    <t>solyc12g044850.1.1.._AKS(ph)IPSL_..Phospho</t>
  </si>
  <si>
    <t>solyc12g044850.1.1</t>
  </si>
  <si>
    <t>AT1G55160</t>
  </si>
  <si>
    <t>AKS(ph)IPSL</t>
  </si>
  <si>
    <t>M,P</t>
  </si>
  <si>
    <t>solyc12g049410.1.1.._GIS(ph)DTDT(ph)DLIR_..Phospho</t>
  </si>
  <si>
    <t>GIS(ph)DTDT(ph)DLIR</t>
  </si>
  <si>
    <t>solyc12g056550.1.1.._SLS(ph)WSVSR_..Phospho</t>
  </si>
  <si>
    <t>solyc12g056550.1.1</t>
  </si>
  <si>
    <t>AT1G18740</t>
  </si>
  <si>
    <t>SLS(ph)WSVSR</t>
  </si>
  <si>
    <t>solyc12g098440.1.1.._GGVVSSPS(ph)WER_..Phospho</t>
  </si>
  <si>
    <t>GGVVSSPS(ph)WER</t>
  </si>
  <si>
    <t>solyc12g098440.1.1.._VPSSSTDTSYS(ph)NSQK_..Phospho</t>
  </si>
  <si>
    <t>VPSSSTDTSYS(ph)NSQK</t>
  </si>
  <si>
    <t>solyc12g098440.1.1.._YGGLSGGAT(ph)PK_..Phospho</t>
  </si>
  <si>
    <t>YGGLSGGAT(ph)PK</t>
  </si>
  <si>
    <t>solyc12g099320.1.1.._SYSESM(ox)HSS(ph)PDNR_..Phospho</t>
  </si>
  <si>
    <t>SYSESM(ox)HSS(ph)PDNR</t>
  </si>
  <si>
    <t>solyc12g099320.1.1.._SYSESMHSS(ph)PDNR_..Phospho</t>
  </si>
  <si>
    <t>SYSESMHSS(ph)PDNR</t>
  </si>
  <si>
    <t>solyc05g006910.2.1.._LNLVPS(ph)SSFSPR_..Phospho</t>
  </si>
  <si>
    <t>LNLVPS(ph)SSFSPR</t>
  </si>
  <si>
    <t>solyc05g006910.2.1.._LNLVPSSSFS(ph)PR_..Phospho</t>
  </si>
  <si>
    <t>LNLVPSSSFS(ph)PR</t>
  </si>
  <si>
    <t>solyc05g006910.2.1.._VSS(ph)SM(ox)PNVR_..Phospho</t>
  </si>
  <si>
    <t>VSS(ph)SM(ox)PNVR</t>
  </si>
  <si>
    <t>solyc05g006910.2.1.._VSSS(ph)MPNVR_..Phospho</t>
  </si>
  <si>
    <t>VSSS(ph)MPNVR</t>
  </si>
  <si>
    <t>solyc05g010100.2.1.._YTSYSPIVLQS(ph)SSPSK_..Phospho</t>
  </si>
  <si>
    <t>YTSYSPIVLQS(ph)SSPSK</t>
  </si>
  <si>
    <t>solyc05g052490.2.1.._ENLGTSFS(ph)K_..Phospho</t>
  </si>
  <si>
    <t>ENLGTSFS(ph)K</t>
  </si>
  <si>
    <t>solyc05g052490.2.1.._LSS(ph)SLQDLSAYR_..Phospho</t>
  </si>
  <si>
    <t>LSS(ph)SLQDLSAYR</t>
  </si>
  <si>
    <t>solyc05g052490.2.1.._LSSS(ph)LQDLSAYR_..Phospho</t>
  </si>
  <si>
    <t>LSSS(ph)LQDLSAYR</t>
  </si>
  <si>
    <t>solyc09g014770.2.1.._DLDGVET(ph)EEDGGGYSR_..Phospho</t>
  </si>
  <si>
    <t>DLDGVET(ph)EEDGGGYSR</t>
  </si>
  <si>
    <t>solyc09g014770.2.1.._GS(ph)SASFPDVTM(ox)ANSGEVEER_..Phospho</t>
  </si>
  <si>
    <t>GS(ph)SASFPDVTM(ox)ANSGEVEER</t>
  </si>
  <si>
    <t>solyc02g085050.2.1.._ILS(ph)SMSR_..Phospho</t>
  </si>
  <si>
    <t>ILS(ph)SMSR</t>
  </si>
  <si>
    <t>solyc03g114580.2.1.._LSIDDDLVSS(ph)PR_..Phospho</t>
  </si>
  <si>
    <t>LSIDDDLVSS(ph)PR</t>
  </si>
  <si>
    <t>solyc04g005140.2.1.._EALSQAS(ph)AQR_..Phospho</t>
  </si>
  <si>
    <t>EALSQAS(ph)AQR</t>
  </si>
  <si>
    <t>solyc04g005140.2.1.._SGLSHS(ph)YSTNR_..Phospho</t>
  </si>
  <si>
    <t>SGLSHS(ph)YSTNR</t>
  </si>
  <si>
    <t>solyc06g065580.2.1.._VDGLLTSS(ph)SSSPR_..Phospho</t>
  </si>
  <si>
    <t>VDGLLTSS(ph)SSSPR</t>
  </si>
  <si>
    <t>solyc08g080110.2.1.._GRSFDDS(ph)PVSITDR_..Phospho</t>
  </si>
  <si>
    <t>GRSFDDS(ph)PVSITDR</t>
  </si>
  <si>
    <t>solyc08g080110.2.1.._S(ph)FDDSPVSITDR_..Phospho</t>
  </si>
  <si>
    <t>S(ph)FDDSPVSITDR</t>
  </si>
  <si>
    <t>solyc03g045050.2.1.._LQTDNS(ph)VR_..Phospho</t>
  </si>
  <si>
    <t>LQTDNS(ph)VR</t>
  </si>
  <si>
    <t>solyc08g080410.2.1.._VVS(ph)PLSS(ph)PR_..Phospho</t>
  </si>
  <si>
    <t>VVS(ph)PLSS(ph)PR</t>
  </si>
  <si>
    <t>solyc06g066810.2.1.._RPNS(ph)PPISTK_..Phospho</t>
  </si>
  <si>
    <t>solyc06g066810.2.1</t>
  </si>
  <si>
    <t>AT1G80350</t>
  </si>
  <si>
    <t>RPNS(ph)PPISTK</t>
  </si>
  <si>
    <t>solyc07g005880.2.1.._GVPLDES(ph)EDDASAVKDNK_..Phospho</t>
  </si>
  <si>
    <t>GVPLDES(ph)EDDASAVKDNK</t>
  </si>
  <si>
    <t>solyc08g081740.2.1.._QSS(ph)GVDIGSK_..Phospho</t>
  </si>
  <si>
    <t>QSS(ph)GVDIGSK</t>
  </si>
  <si>
    <t>solyc12g100360.1.1.._AVGGDSVLDDS(ph)FAR_..Phospho</t>
  </si>
  <si>
    <t>solyc12g100360.1.1</t>
  </si>
  <si>
    <t>AT1G55350</t>
  </si>
  <si>
    <t>AVGGDSVLDDS(ph)FAR</t>
  </si>
  <si>
    <t>solyc12g008710.1.1.._S(ph)LM(ox)QSVPK_..Phospho</t>
  </si>
  <si>
    <t>S(ph)LM(ox)QSVPK</t>
  </si>
  <si>
    <t>solyc12g008710.1.1.._S(ph)LMQSVPK_..Phospho</t>
  </si>
  <si>
    <t>S(ph)LMQSVPK</t>
  </si>
  <si>
    <t>solyc03g123920.2.1.._KIS(ph)GPLDSAK_..Phospho</t>
  </si>
  <si>
    <t>KIS(ph)GPLDSAK</t>
  </si>
  <si>
    <t>solyc03g123920.2.1.._KSS(ph)GPQS(ph)GGVTPTGR_..Phospho</t>
  </si>
  <si>
    <t>KSS(ph)GPQS(ph)GGVTPTGR</t>
  </si>
  <si>
    <t>solyc03g123920.2.1.._SNS(ph)GPLTK_..Phospho</t>
  </si>
  <si>
    <t>SNS(ph)GPLTK</t>
  </si>
  <si>
    <t>solyc04g014680.2.1.._LTNS(ph)GS(ph)M(ox)PK_..Phospho</t>
  </si>
  <si>
    <t>LTNS(ph)GS(ph)M(ox)PK</t>
  </si>
  <si>
    <t>solyc04g014680.2.1.._S(ph)GQLEPAAS(ph)FK_..Phospho</t>
  </si>
  <si>
    <t>S(ph)GQLEPAAS(ph)FK</t>
  </si>
  <si>
    <t>solyc04g014680.2.1.._S(ph)GQLEPAAS(ph)FKK_..Phospho</t>
  </si>
  <si>
    <t>S(ph)GQLEPAAS(ph)FKK</t>
  </si>
  <si>
    <t>solyc04g077940.2.1.._NEGSIQELTS(ph)PR_..Phospho</t>
  </si>
  <si>
    <t>NEGSIQELTS(ph)PR</t>
  </si>
  <si>
    <t>solyc12g017450.1.1.._TGS(ph)FSGATSHS(ph)GQLNSGNR_..Phospho</t>
  </si>
  <si>
    <t>TGS(ph)FSGATSHS(ph)GQLNSGNR</t>
  </si>
  <si>
    <t>solyc12g098420.1.1.._LGLPAEDPAS(ph)PKPSTPVVEEK_..Phospho</t>
  </si>
  <si>
    <t>solyc12g098420.1.1</t>
  </si>
  <si>
    <t>AT1G04850</t>
  </si>
  <si>
    <t>LGLPAEDPAS(ph)PKPSTPVVEEK</t>
  </si>
  <si>
    <t>solyc01g111680.2.1.._IFTGDDSWS(ph)QR_..Phospho</t>
  </si>
  <si>
    <t>solyc01g111680.2.1</t>
  </si>
  <si>
    <t>AT2G16920</t>
  </si>
  <si>
    <t>IFTGDDSWS(ph)QR</t>
  </si>
  <si>
    <t>solyc10g081600.1.1.._ESS(ph)LSAQPVTDDSR_..Phospho</t>
  </si>
  <si>
    <t>ESS(ph)LSAQPVTDDSR</t>
  </si>
  <si>
    <t>solyc01g111530.2.1.._SPVPGS(ph)GSPPNSMEIPK_..Phospho</t>
  </si>
  <si>
    <t>SPVPGS(ph)GSPPNSMEIPK</t>
  </si>
  <si>
    <t>solyc01g111530.2.1.._SPVPGSGS(ph)PPNSM(ox)EIPK_..Phospho</t>
  </si>
  <si>
    <t>SPVPGSGS(ph)PPNSM(ox)EIPK</t>
  </si>
  <si>
    <t>solyc01g111530.2.1.._SPVPGSGS(ph)PPNSMEIPK_..Phospho</t>
  </si>
  <si>
    <t>SPVPGSGS(ph)PPNSMEIPK</t>
  </si>
  <si>
    <t>solyc04g076620.2.1.._DVEAVSQESSGS(ph)GATLGESLR_..Phospho</t>
  </si>
  <si>
    <t>DVEAVSQESSGS(ph)GATLGESLR</t>
  </si>
  <si>
    <t>solyc04g076620.2.1.._S(ph)ADQDAIEGSQNR_..Phospho</t>
  </si>
  <si>
    <t>S(ph)ADQDAIEGSQNR</t>
  </si>
  <si>
    <t>solyc04g076620.2.1.._SADQDAIEGS(ph)QNR_..Phospho</t>
  </si>
  <si>
    <t>SADQDAIEGS(ph)QNR</t>
  </si>
  <si>
    <t>solyc04g076620.2.1.._T(ph)PTS(ph)ATKVDEK_..Phospho</t>
  </si>
  <si>
    <t>T(ph)PTS(ph)ATKVDEK</t>
  </si>
  <si>
    <t>solyc01g009000.2.1.._S(ph)SNQNTSNYPER_..Phospho</t>
  </si>
  <si>
    <t>S(ph)SNQNTSNYPER</t>
  </si>
  <si>
    <t>solyc01g066430.2.1.._VSS(ph)PAIQSR_..Phospho</t>
  </si>
  <si>
    <t>solyc01g066430.2.1</t>
  </si>
  <si>
    <t>AT3G16720</t>
  </si>
  <si>
    <t>VSS(ph)PAIQSR</t>
  </si>
  <si>
    <t>solyc01g067800.2.1.._SLS(ph)VPGR_..Phospho</t>
  </si>
  <si>
    <t>SLS(ph)VPGR</t>
  </si>
  <si>
    <t>solyc01g107150.2.1.._STS(ph)PSGPGATTR_..Phospho</t>
  </si>
  <si>
    <t>STS(ph)PSGPGATTR</t>
  </si>
  <si>
    <t>solyc02g065720.2.1.._S(ph)FNDPESLSDVNK_..Phospho</t>
  </si>
  <si>
    <t>solyc02g065720.2.1</t>
  </si>
  <si>
    <t>AT5G38895</t>
  </si>
  <si>
    <t>S(ph)FNDPESLSDVNK</t>
  </si>
  <si>
    <t>solyc02g089240.2.1.._VM(ox)LFNES(ph)P_..Phospho</t>
  </si>
  <si>
    <t>VM(ox)LFNES(ph)P</t>
  </si>
  <si>
    <t>solyc03g119760.2.1.._SSDALGAS(ph)SSSATIR_..Phospho</t>
  </si>
  <si>
    <t>SSDALGAS(ph)SSSATIR</t>
  </si>
  <si>
    <t>solyc04g074790.1.1.._SFS(ph)YGGR_..Phospho</t>
  </si>
  <si>
    <t>solyc04g074790.1.1</t>
  </si>
  <si>
    <t>AT1G72220</t>
  </si>
  <si>
    <t>SFS(ph)YGGR</t>
  </si>
  <si>
    <t>solyc04g074790.1.1.._SRSS(ph)VLPL_..Phospho</t>
  </si>
  <si>
    <t>SRSS(ph)VLPL</t>
  </si>
  <si>
    <t>solyc04g074790.1.1.._SVS(ph)VDSSISSSR_..Phospho</t>
  </si>
  <si>
    <t>SVS(ph)VDSSISSSR</t>
  </si>
  <si>
    <t>solyc04g078680.2.1.._SVSAADNVS(ph)PR_..Phospho</t>
  </si>
  <si>
    <t>solyc04g078680.2.1</t>
  </si>
  <si>
    <t>AT5G42940</t>
  </si>
  <si>
    <t>SVSAADNVS(ph)PR</t>
  </si>
  <si>
    <t>solyc05g007820.2.1.._LEEGSS(ph)PEQR_..Phospho</t>
  </si>
  <si>
    <t>LEEGSS(ph)PEQR</t>
  </si>
  <si>
    <t>solyc05g053870.2.1.._DLS(ph)FGSGSVNSK_..Phospho</t>
  </si>
  <si>
    <t>DLS(ph)FGSGSVNSK</t>
  </si>
  <si>
    <t>solyc05g053870.2.1.._DLSFGSGSVNS(ph)K_..Phospho</t>
  </si>
  <si>
    <t>DLSFGSGSVNS(ph)K</t>
  </si>
  <si>
    <t>solyc07g044780.2.1.._IDVPS(ph)PNSAR_..Phospho</t>
  </si>
  <si>
    <t>solyc07g044780.2.1</t>
  </si>
  <si>
    <t>AT5G60580</t>
  </si>
  <si>
    <t>IDVPS(ph)PNSAR</t>
  </si>
  <si>
    <t>solyc07g044780.2.1.._TDS(ph)NGGLIR_..Phospho</t>
  </si>
  <si>
    <t>TDS(ph)NGGLIR</t>
  </si>
  <si>
    <t>solyc08g042100.2.1.._LSESS(ph)ENEEDVR_..Phospho</t>
  </si>
  <si>
    <t>solyc08g042100.2.1</t>
  </si>
  <si>
    <t>AT4G31890</t>
  </si>
  <si>
    <t>LSESS(ph)ENEEDVR</t>
  </si>
  <si>
    <t>P,PX</t>
  </si>
  <si>
    <t>solyc08g077100.2.1.._FNLS(ph)PSK_..Phospho</t>
  </si>
  <si>
    <t>FNLS(ph)PSK</t>
  </si>
  <si>
    <t>solyc08g077100.2.1.._LQDS(ph)IAAEK_..Phospho</t>
  </si>
  <si>
    <t>LQDS(ph)IAAEK</t>
  </si>
  <si>
    <t>solyc09g074190.1.1.._QQLS(ph)PNSQTWQSK_..Phospho</t>
  </si>
  <si>
    <t>solyc09g074190.1.1</t>
  </si>
  <si>
    <t>QQLS(ph)PNSQTWQSK</t>
  </si>
  <si>
    <t>solyc11g019930.1.1.._S(ph)SLDLQNASSQR_..Phospho</t>
  </si>
  <si>
    <t>solyc11g019930.1.1</t>
  </si>
  <si>
    <t>AT1G71980</t>
  </si>
  <si>
    <t>S(ph)SLDLQNASSQR</t>
  </si>
  <si>
    <t>solyc11g019930.1.1.._SSLASSS(ph)AIQIGQGASR_..Phospho</t>
  </si>
  <si>
    <t>SSLASSS(ph)AIQIGQGASR</t>
  </si>
  <si>
    <t>solyc02g070460.2.1.._SSSLS(ph)TPPPS(ph)PLSR_..Phospho</t>
  </si>
  <si>
    <t>SSSLS(ph)TPPPS(ph)PLSR</t>
  </si>
  <si>
    <t>solyc03g118910.1.1.._(ac)AS(ph)PAVVSAPR_..Phospho</t>
  </si>
  <si>
    <t>solyc03g118910.1.1</t>
  </si>
  <si>
    <t>AT3G18190</t>
  </si>
  <si>
    <t>(ac)AS(ph)PAVVSAPR</t>
  </si>
  <si>
    <t>solyc06g073840.2.1.._MS(ph)PEELQR_..Phospho</t>
  </si>
  <si>
    <t>MS(ph)PEELQR</t>
  </si>
  <si>
    <t>solyc08g068430.2.1.._TLS(ph)PVPR_..Phospho</t>
  </si>
  <si>
    <t>solyc08g068430.2.1</t>
  </si>
  <si>
    <t>TLS(ph)PVPR</t>
  </si>
  <si>
    <t>solyc11g071230.1.1.._ALS(ph)PVPR_..Phospho</t>
  </si>
  <si>
    <t>ALS(ph)PVPR</t>
  </si>
  <si>
    <t>solyc02g080340.2.1.._TTVS(ph)PPDS(ph)PRK_..Phospho</t>
  </si>
  <si>
    <t>solyc02g080340.2.1</t>
  </si>
  <si>
    <t>AT1G61850</t>
  </si>
  <si>
    <t>TTVS(ph)PPDS(ph)PRK</t>
  </si>
  <si>
    <t>solyc03g118350.2.1.._DSLDSM(ox)VS(ph)PNSR_..Phospho</t>
  </si>
  <si>
    <t>solyc03g118350.2.1</t>
  </si>
  <si>
    <t>AT5G23720</t>
  </si>
  <si>
    <t>DSLDSM(ox)VS(ph)PNSR</t>
  </si>
  <si>
    <t>solyc04g076820.1.1.._(ac)M(ox)ENFSYSSYPDSVNS(ph)SPR_..Phospho</t>
  </si>
  <si>
    <t>(ac)M(ox)ENFSYSSYPDSVNS(ph)SPR</t>
  </si>
  <si>
    <t>solyc06g062530.2.1.._SLS(ph)SSITR_..Phospho</t>
  </si>
  <si>
    <t>solyc06g062530.2.1</t>
  </si>
  <si>
    <t>AT1G17720</t>
  </si>
  <si>
    <t>SLS(ph)SSITR</t>
  </si>
  <si>
    <t>solyc06g076100.2.1.._GFM(ox)S(ph)GPIER_..Phospho</t>
  </si>
  <si>
    <t>GFM(ox)S(ph)GPIER</t>
  </si>
  <si>
    <t>solyc06g076100.2.1.._GFQS(ph)GPLDR_..Phospho</t>
  </si>
  <si>
    <t>GFQS(ph)GPLDR</t>
  </si>
  <si>
    <t>solyc07g062540.2.1.._ALTSDPPETAS(ph)SPAYTK_..Phospho</t>
  </si>
  <si>
    <t>solyc07g062540.2.1</t>
  </si>
  <si>
    <t>AT1G16900</t>
  </si>
  <si>
    <t>ALTSDPPETAS(ph)SPAYTK</t>
  </si>
  <si>
    <t>solyc07g062540.2.1.._ALTSDPPETASS(ph)PAYTK_..Phospho</t>
  </si>
  <si>
    <t>ALTSDPPETASS(ph)PAYTK</t>
  </si>
  <si>
    <t>solyc08g077150.2.1.._AFFM(ox)S(ph)GPIER_..Phospho</t>
  </si>
  <si>
    <t>AFFM(ox)S(ph)GPIER</t>
  </si>
  <si>
    <t>solyc08g077150.2.1.._AFFMS(ph)GPIER_..Phospho</t>
  </si>
  <si>
    <t>AFFMS(ph)GPIER</t>
  </si>
  <si>
    <t>solyc08g077150.2.1.._FVS(ph)PTHS(ph)DR_..Phospho</t>
  </si>
  <si>
    <t>FVS(ph)PTHS(ph)DR</t>
  </si>
  <si>
    <t>solyc08g077150.2.1.._FVS(ph)PTHSDR_..Phospho</t>
  </si>
  <si>
    <t>FVS(ph)PTHSDR</t>
  </si>
  <si>
    <t>solyc08g077150.2.1.._GALS(ph)GPLDATAGSDGGGVGNR_..Phospho</t>
  </si>
  <si>
    <t>GALS(ph)GPLDATAGSDGGGVGNR</t>
  </si>
  <si>
    <t>solyc09g065550.2.1.._SALESEEVGNVS(ph)R_..Phospho</t>
  </si>
  <si>
    <t>SALESEEVGNVS(ph)R</t>
  </si>
  <si>
    <t>solyc10g005640.2.1.._LTNS(ph)PEAEIK_..Phospho</t>
  </si>
  <si>
    <t>LTNS(ph)PEAEIK</t>
  </si>
  <si>
    <t>solyc11g007670.1.1.._QASTGSLPLS(ph)PM(ox)R_..Phospho</t>
  </si>
  <si>
    <t>QASTGSLPLS(ph)PM(ox)R</t>
  </si>
  <si>
    <t>solyc11g071920.1.1.._QLS(ph)IDQFENEGR_..Phospho</t>
  </si>
  <si>
    <t>QLS(ph)IDQFENEGR</t>
  </si>
  <si>
    <t>solyc04g050510.2.1.._AHLEGGS(ph)DDEGASTEAQGR_..Phospho</t>
  </si>
  <si>
    <t>solyc04g050510.2.1</t>
  </si>
  <si>
    <t>AT1G64790</t>
  </si>
  <si>
    <t>AHLEGGS(ph)DDEGASTEAQGR</t>
  </si>
  <si>
    <t>protein.synthesis</t>
  </si>
  <si>
    <t>29.2</t>
  </si>
  <si>
    <t>solyc07g016150.2.1.._SPS(ph)AEYVNASR_..Phospho</t>
  </si>
  <si>
    <t>SPS(ph)AEYVNASR</t>
  </si>
  <si>
    <t>solyc01g088700.2.1.._GFDTSRPPS(ph)PLVR_..Phospho</t>
  </si>
  <si>
    <t>GFDTSRPPS(ph)PLVR</t>
  </si>
  <si>
    <t>solyc01g088700.2.1.._TPS(ph)LGGSSR_..Phospho</t>
  </si>
  <si>
    <t>TPS(ph)LGGSSR</t>
  </si>
  <si>
    <t>solyc01g088700.2.1.._TSS(ph)APPNLDEQK_..Phospho</t>
  </si>
  <si>
    <t>TSS(ph)APPNLDEQK</t>
  </si>
  <si>
    <t>solyc01g008090.2.1.._LVQS(ph)PNSFFMDVK_..Phospho</t>
  </si>
  <si>
    <t>LVQS(ph)PNSFFMDVK</t>
  </si>
  <si>
    <t>solyc08g061960.2.1.._(ac)AT(ph)PQISK_..Phospho</t>
  </si>
  <si>
    <t>solyc08g061960.2.1</t>
  </si>
  <si>
    <t>AT5G35530</t>
  </si>
  <si>
    <t>(ac)AT(ph)PQISK</t>
  </si>
  <si>
    <t>protein.synthesis.ribosomal protein.eukaryotic.40S subunit.S3</t>
  </si>
  <si>
    <t>29.2.1.2.1.3</t>
  </si>
  <si>
    <t>solyc02g070360.2.1.._S(ph)VQFGQK_..Phospho</t>
  </si>
  <si>
    <t>solyc02g070360.2.1</t>
  </si>
  <si>
    <t>AT5G58420</t>
  </si>
  <si>
    <t>S(ph)VQFGQK</t>
  </si>
  <si>
    <t>protein.synthesis.ribosomal protein.eukaryotic.40S subunit.S4</t>
  </si>
  <si>
    <t>29.2.1.2.1.4</t>
  </si>
  <si>
    <t>solyc12g096300.1.1.._LS(ph)AAS(ph)KPS(ph)IAA_..Phospho</t>
  </si>
  <si>
    <t>LS(ph)AAS(ph)KPS(ph)IAA</t>
  </si>
  <si>
    <t>solyc12g096300.1.1.._LS(ph)AAS(ph)KPSIAA_..Phospho</t>
  </si>
  <si>
    <t>LS(ph)AAS(ph)KPSIAA</t>
  </si>
  <si>
    <t>solyc12g096300.1.1.._LSAAS(ph)KPS(ph)IAA_..Phospho</t>
  </si>
  <si>
    <t>LSAAS(ph)KPS(ph)IAA</t>
  </si>
  <si>
    <t>solyc12g096300.1.1.._S(ph)RLS(ph)AASKPSIAA_..Phospho</t>
  </si>
  <si>
    <t>S(ph)RLS(ph)AASKPSIAA</t>
  </si>
  <si>
    <t>solyc12g096300.1.1.._SRLS(ph)AAS(ph)KPS(ph)IAA_..Phospho</t>
  </si>
  <si>
    <t>SRLS(ph)AAS(ph)KPS(ph)IAA</t>
  </si>
  <si>
    <t>solyc12g096300.1.1.._SRLS(ph)AAS(ph)KPSIAA_..Phospho</t>
  </si>
  <si>
    <t>SRLS(ph)AAS(ph)KPSIAA</t>
  </si>
  <si>
    <t>solyc12g096300.1.1.._SRLS(ph)AASKPSIAA_..Phospho</t>
  </si>
  <si>
    <t>SRLS(ph)AASKPSIAA</t>
  </si>
  <si>
    <t>solyc12g010930.1.1.._YEGVILNKS(ph)SNIQ_..Phospho</t>
  </si>
  <si>
    <t>YEGVILNKS(ph)SNIQ</t>
  </si>
  <si>
    <t>solyc06g009210.2.1.._TLS(ph)DQFEAR_..Phospho</t>
  </si>
  <si>
    <t>solyc06g009210.2.1</t>
  </si>
  <si>
    <t>AT3G16780</t>
  </si>
  <si>
    <t>TLS(ph)DQFEAR</t>
  </si>
  <si>
    <t>protein.synthesis.ribosomal protein.eukaryotic.60S subunit.L19</t>
  </si>
  <si>
    <t>29.2.1.2.2.19</t>
  </si>
  <si>
    <t>solyc01g111240.2.1.._LNES(ph)PTM(ox)EPGNLNDR_..Phospho</t>
  </si>
  <si>
    <t>LNES(ph)PTM(ox)EPGNLNDR</t>
  </si>
  <si>
    <t>solyc01g111240.2.1.._LNESPT(ph)M(ox)EPGNLNDR_..Phospho</t>
  </si>
  <si>
    <t>LNESPT(ph)M(ox)EPGNLNDR</t>
  </si>
  <si>
    <t>solyc09g074940.1.1.._(ac)MDSEEATFSPPAVS(ph)SSPGS(ph)SPINNSSSNHTETENVSK_..Phospho</t>
  </si>
  <si>
    <t>(ac)MDSEEATFSPPAVS(ph)SSPGS(ph)SPINNSSSNHTETENVSK</t>
  </si>
  <si>
    <t>solyc09g074940.1.1.._SITGS(ph)EQEGEAK_..Phospho</t>
  </si>
  <si>
    <t>SITGS(ph)EQEGEAK</t>
  </si>
  <si>
    <t>solyc02g094140.2.1.._QGPLQQAM(ox)GPGPST(ph)TTSSTK_..Phospho</t>
  </si>
  <si>
    <t>QGPLQQAM(ox)GPGPST(ph)TTSSTK</t>
  </si>
  <si>
    <t>solyc02g094140.2.1.._QGPLQQAM(ox)GPGPSTT(ph)TSSTK_..Phospho</t>
  </si>
  <si>
    <t>QGPLQQAM(ox)GPGPSTT(ph)TSSTK</t>
  </si>
  <si>
    <t>solyc02g094140.2.1.._QGPLQQAM(ox)GPGPSTTT(ph)SSTK_..Phospho</t>
  </si>
  <si>
    <t>QGPLQQAM(ox)GPGPSTTT(ph)SSTK</t>
  </si>
  <si>
    <t>solyc06g008120.1.1.._FSS(ph)SISESPIVYQGK_..Phospho</t>
  </si>
  <si>
    <t>solyc06g008120.1.1</t>
  </si>
  <si>
    <t>AT5G43970</t>
  </si>
  <si>
    <t>FSS(ph)SISESPIVYQGK</t>
  </si>
  <si>
    <t>solyc02g070810.2.1.._S(ph)SPAGVS(ph)EHSPR_..Phospho</t>
  </si>
  <si>
    <t>S(ph)SPAGVS(ph)EHSPR</t>
  </si>
  <si>
    <t>solyc02g070810.2.1.._SSPAGVSEHS(ph)PR_..Phospho</t>
  </si>
  <si>
    <t>SSPAGVSEHS(ph)PR</t>
  </si>
  <si>
    <t>solyc04g007280.2.1.._VPFFSDDDETPS(ph)TPK_..Phospho</t>
  </si>
  <si>
    <t>solyc04g007280.2.1</t>
  </si>
  <si>
    <t>AT1G10390</t>
  </si>
  <si>
    <t>VPFFSDDDETPS(ph)TPK</t>
  </si>
  <si>
    <t>solyc04g016240.2.1.._TNISESS(ph)PLR_..Phospho</t>
  </si>
  <si>
    <t>TNISESS(ph)PLR</t>
  </si>
  <si>
    <t>solyc07g008160.2.1.._AVSAVAS(ph)PT(ph)SPLAHAR_..Phospho</t>
  </si>
  <si>
    <t>AVSAVAS(ph)PT(ph)SPLAHAR</t>
  </si>
  <si>
    <t>solyc06g071470.2.1.._S(ph)ASQNEQLTDDQLLAR_..Phospho</t>
  </si>
  <si>
    <t>solyc06g071470.2.1</t>
  </si>
  <si>
    <t>AT5G62810</t>
  </si>
  <si>
    <t>S(ph)ASQNEQLTDDQLLAR</t>
  </si>
  <si>
    <t>protein.targeting.peroxisomes</t>
  </si>
  <si>
    <t>29.3.5</t>
  </si>
  <si>
    <t>solyc06g071470.2.1.._SAS(ph)QNEQLTDDQLLAR_..Phospho</t>
  </si>
  <si>
    <t>SAS(ph)QNEQLTDDQLLAR</t>
  </si>
  <si>
    <t>solyc06g071470.2.1.._SLS(ph)PPASVEPSAAPHPK_..Phospho</t>
  </si>
  <si>
    <t>SLS(ph)PPASVEPSAAPHPK</t>
  </si>
  <si>
    <t>solyc06g071470.2.1.._SLSPPAS(ph)VEPSAAPHPK_..Phospho</t>
  </si>
  <si>
    <t>SLSPPAS(ph)VEPSAAPHPK</t>
  </si>
  <si>
    <t>solyc02g093010.2.1.._KAAS(ph)SESEDLLP_..Phospho</t>
  </si>
  <si>
    <t>KAAS(ph)SESEDLLP</t>
  </si>
  <si>
    <t>solyc12g009990.1.1.._SGAESGNDS(ph)GDGDKVNSR_..Phospho</t>
  </si>
  <si>
    <t>SGAESGNDS(ph)GDGDKVNSR</t>
  </si>
  <si>
    <t>solyc03g033400.2.1.._IANAAQQMS(ph)NATR_..Phospho</t>
  </si>
  <si>
    <t>IANAAQQMS(ph)NATR</t>
  </si>
  <si>
    <t>solyc03g005740.1.1.._PLPATTGS(ph)K_..Phospho</t>
  </si>
  <si>
    <t>PLPATTGS(ph)K</t>
  </si>
  <si>
    <t>solyc01g007380.1.1.._SISVSLM(ox)IY(ph)ILT(ph)R_..Phospho</t>
  </si>
  <si>
    <t>solyc01g007380.1.1</t>
  </si>
  <si>
    <t>ATCG00540</t>
  </si>
  <si>
    <t>SISVSLM(ox)IY(ph)ILT(ph)R</t>
  </si>
  <si>
    <t>PS.lightreaction.cytochrome b6/f.apocytochrome f (CYF)</t>
  </si>
  <si>
    <t>1.1.3.4</t>
  </si>
  <si>
    <t>solyc05g008630.2.1.._GSDASS(ph)PGEIR_..Phospho</t>
  </si>
  <si>
    <t>solyc05g008630.2.1</t>
  </si>
  <si>
    <t>AT1G17980</t>
  </si>
  <si>
    <t>GSDASS(ph)PGEIR</t>
  </si>
  <si>
    <t>solyc12g095890.1.1.._ASIS(ph)PQNIGSVS(ph)PASVSSR_..Phospho</t>
  </si>
  <si>
    <t>ASIS(ph)PQNIGSVS(ph)PASVSSR</t>
  </si>
  <si>
    <t>solyc12g095890.1.1.._ASISPQNIGSVS(ph)PASVSSR_..Phospho</t>
  </si>
  <si>
    <t>ASISPQNIGSVS(ph)PASVSSR</t>
  </si>
  <si>
    <t>solyc01g079230.2.1.._SPFS(ph)QSSPK_..Phospho</t>
  </si>
  <si>
    <t>SPFS(ph)QSSPK</t>
  </si>
  <si>
    <t>solyc01g005820.2.1.._SRS(ph)PGCAPYS(ph)P_..Phospho</t>
  </si>
  <si>
    <t>SRS(ph)PGCAPYS(ph)P</t>
  </si>
  <si>
    <t>solyc01g091750.2.1.._AES(ph)PVNER_..Phospho</t>
  </si>
  <si>
    <t>AES(ph)PVNER</t>
  </si>
  <si>
    <t>solyc01g091750.2.1.._YHS(ph)RS(ph)PPPR_..Phospho</t>
  </si>
  <si>
    <t>YHS(ph)RS(ph)PPPR</t>
  </si>
  <si>
    <t>solyc03g026240.2.1.._DRLS(ph)PDYGR_..Phospho</t>
  </si>
  <si>
    <t>DRLS(ph)PDYGR</t>
  </si>
  <si>
    <t>solyc10g009330.2.1.._S(ph)PVHNGPSYDR_..Phospho</t>
  </si>
  <si>
    <t>S(ph)PVHNGPSYDR</t>
  </si>
  <si>
    <t>solyc10g083640.1.1.._S(ph)PIREGS(ph)EER_..Phospho</t>
  </si>
  <si>
    <t>S(ph)PIREGS(ph)EER</t>
  </si>
  <si>
    <t>solyc11g072340.1.1.._AGS(ph)ENGEVHSPPEEGLLESGPS(ph)PPR_..Phospho</t>
  </si>
  <si>
    <t>AGS(ph)ENGEVHSPPEEGLLESGPS(ph)PPR</t>
  </si>
  <si>
    <t>solyc11g072340.1.1.._AGSENGEVHS(ph)PPEEGLLESGPS(ph)PPR_..Phospho</t>
  </si>
  <si>
    <t>AGSENGEVHS(ph)PPEEGLLESGPS(ph)PPR</t>
  </si>
  <si>
    <t>solyc11g072340.1.1.._SKPEEIGS(ph)PR_..Phospho</t>
  </si>
  <si>
    <t>SKPEEIGS(ph)PR</t>
  </si>
  <si>
    <t>solyc04g045310.2.1.._NST(ph)SM(ox)SCLEAANR_..Phospho</t>
  </si>
  <si>
    <t>NST(ph)SM(ox)SCLEAANR</t>
  </si>
  <si>
    <t>solyc01g096750.1.1.._GSPDGSPS(ph)DVDRK_..Phospho</t>
  </si>
  <si>
    <t>solyc01g096750.1.1</t>
  </si>
  <si>
    <t>GSPDGSPS(ph)DVDRK</t>
  </si>
  <si>
    <t>solyc03g098280.2.1.._FYM(ox)EPETS(ph)DGGSVTSGAAGR_..Phospho</t>
  </si>
  <si>
    <t>FYM(ox)EPETS(ph)DGGSVTSGAAGR</t>
  </si>
  <si>
    <t>solyc06g072300.2.1.._FYM(ox)EPET(ph)SDGGSVTSGAAPYR_..Phospho</t>
  </si>
  <si>
    <t>FYM(ox)EPET(ph)SDGGSVTSGAAPYR</t>
  </si>
  <si>
    <t>solyc06g072300.2.1.._FYMEPETS(ph)DGGSVTSGAAPYR_..Phospho</t>
  </si>
  <si>
    <t>FYMEPETS(ph)DGGSVTSGAAPYR</t>
  </si>
  <si>
    <t>solyc01g060140.2.1.._DGLQTQDS(ph)FGR_..Phospho</t>
  </si>
  <si>
    <t>solyc01g060140.2.1</t>
  </si>
  <si>
    <t>AT4G16150</t>
  </si>
  <si>
    <t>DGLQTQDS(ph)FGR</t>
  </si>
  <si>
    <t>solyc04g056270.2.1.._S(ph)M(ox)VQYPEAR_..Phospho</t>
  </si>
  <si>
    <t>S(ph)M(ox)VQYPEAR</t>
  </si>
  <si>
    <t>solyc04g056270.2.1.._S(ph)MVQYPEAR_..Phospho</t>
  </si>
  <si>
    <t>S(ph)MVQYPEAR</t>
  </si>
  <si>
    <t>solyc05g015650.2.1.._VLSM(ox)VES(ph)PGAR_..Phospho</t>
  </si>
  <si>
    <t>VLSM(ox)VES(ph)PGAR</t>
  </si>
  <si>
    <t>solyc12g099340.1.1.._LQTQDS(ph)FGR_..Phospho</t>
  </si>
  <si>
    <t>solyc12g099340.1.1</t>
  </si>
  <si>
    <t>LQTQDS(ph)FGR</t>
  </si>
  <si>
    <t>solyc08g061130.2.1.._EGMES(ph)DDEIR_..Phospho</t>
  </si>
  <si>
    <t>EGMES(ph)DDEIR</t>
  </si>
  <si>
    <t>solyc09g007100.2.1.._S(ph)FQNVNR_..Phospho</t>
  </si>
  <si>
    <t>S(ph)FQNVNR</t>
  </si>
  <si>
    <t>solyc09g007100.2.1.._T(ph)TDHASNSGS(ph)PEITSVR_..Phospho</t>
  </si>
  <si>
    <t>T(ph)TDHASNSGS(ph)PEITSVR</t>
  </si>
  <si>
    <t>solyc09g007100.2.1.._TTDHAS(ph)NSGS(ph)PEITSVR_..Phospho</t>
  </si>
  <si>
    <t>TTDHAS(ph)NSGS(ph)PEITSVR</t>
  </si>
  <si>
    <t>solyc12g008660.1.1.._VLGPGSGSS(ph)PGPGSDS(ph)PRR_..Phospho</t>
  </si>
  <si>
    <t>VLGPGSGSS(ph)PGPGSDS(ph)PRR</t>
  </si>
  <si>
    <t>solyc12g008660.1.1.._VLGPGSGSSPGPGS(ph)DSPRR_..Phospho</t>
  </si>
  <si>
    <t>VLGPGSGSSPGPGS(ph)DSPRR</t>
  </si>
  <si>
    <t>solyc04g082760.2.1.._SDPQTTS(ph)PPPSQQPQTAALPLK_..Phospho</t>
  </si>
  <si>
    <t>solyc04g082760.2.1</t>
  </si>
  <si>
    <t>AT2G33610</t>
  </si>
  <si>
    <t>SDPQTTS(ph)PPPSQQPQTAALPLK</t>
  </si>
  <si>
    <t>solyc06g054560.2.1.._QAAES(ph)PSALK_..Phospho</t>
  </si>
  <si>
    <t>solyc06g054560.2.1</t>
  </si>
  <si>
    <t>AT3G06400</t>
  </si>
  <si>
    <t>QAAES(ph)PSALK</t>
  </si>
  <si>
    <t>solyc08g029120.1.1.._LDES(ph)DDETDM(ox)M(ox)PGK_..Phospho</t>
  </si>
  <si>
    <t>solyc08g029120.1.1</t>
  </si>
  <si>
    <t>AT2G25170</t>
  </si>
  <si>
    <t>LDES(ph)DDETDM(ox)M(ox)PGK</t>
  </si>
  <si>
    <t>solyc02g084620.2.1.._LSQLS(ph)PDR_..Phospho</t>
  </si>
  <si>
    <t>solyc02g084620.2.1</t>
  </si>
  <si>
    <t>AT3G54350</t>
  </si>
  <si>
    <t>LSQLS(ph)PDR</t>
  </si>
  <si>
    <t>solyc08g008130.2.1.._TPEIAQDS(ph)PR_..Phospho</t>
  </si>
  <si>
    <t>TPEIAQDS(ph)PR</t>
  </si>
  <si>
    <t>solyc04g064700.2.1.._AWNPM(ox)S(ph)PTSDR_..Phospho</t>
  </si>
  <si>
    <t>AWNPM(ox)S(ph)PTSDR</t>
  </si>
  <si>
    <t>solyc04g064700.2.1.._AWNPMS(ph)PTSDR_..Phospho</t>
  </si>
  <si>
    <t>AWNPMS(ph)PTSDR</t>
  </si>
  <si>
    <t>solyc02g077660.2.1.._LSLVVS(ph)PR_..Phospho</t>
  </si>
  <si>
    <t>LSLVVS(ph)PR</t>
  </si>
  <si>
    <t>solyc05g005640.2.1.._NSVPTNT(ph)ASPSK_..Phospho</t>
  </si>
  <si>
    <t>NSVPTNT(ph)ASPSK</t>
  </si>
  <si>
    <t>solyc02g094480.2.1.._SDFS(ph)PPDQGFSNR_..Phospho</t>
  </si>
  <si>
    <t>SDFS(ph)PPDQGFSNR</t>
  </si>
  <si>
    <t>solyc02g094480.2.1.._TFS(ph)SDSVDDDR_..Phospho</t>
  </si>
  <si>
    <t>TFS(ph)SDSVDDDR</t>
  </si>
  <si>
    <t>solyc11g062240.1.1.._WSNDDSSNLPS(ph)PTPK_..Phospho</t>
  </si>
  <si>
    <t>WSNDDSSNLPS(ph)PTPK</t>
  </si>
  <si>
    <t>solyc11g066480.1.1.._TPQSSQNS(ph)PGNVSNDK_..Phospho</t>
  </si>
  <si>
    <t>solyc11g066480.1.1</t>
  </si>
  <si>
    <t>AT2G27980</t>
  </si>
  <si>
    <t>TPQSSQNS(ph)PGNVSNDK</t>
  </si>
  <si>
    <t>solyc02g092160.2.1.._DEDDSLPVS(ph)PSR_..Phospho</t>
  </si>
  <si>
    <t>solyc02g092160.2.1</t>
  </si>
  <si>
    <t>AT5G65910</t>
  </si>
  <si>
    <t>DEDDSLPVS(ph)PSR</t>
  </si>
  <si>
    <t>RNA.regulation of transcription.Polycomb Group (PcG)</t>
  </si>
  <si>
    <t>27.3.65</t>
  </si>
  <si>
    <t>solyc02g094410.2.1.._SFS(ph)IPSNNQR_..Phospho</t>
  </si>
  <si>
    <t>solyc02g094410.2.1</t>
  </si>
  <si>
    <t>AT2G33490</t>
  </si>
  <si>
    <t>SFS(ph)IPSNNQR</t>
  </si>
  <si>
    <t>solyc03g115240.2.1.._GIES(ph)DEES(ph)PPR_..Phospho</t>
  </si>
  <si>
    <t>GIES(ph)DEES(ph)PPR</t>
  </si>
  <si>
    <t>solyc04g072670.2.1.._DIDPAS(ph)GLEDTEPEPDPVK_..Phospho</t>
  </si>
  <si>
    <t>DIDPAS(ph)GLEDTEPEPDPVK</t>
  </si>
  <si>
    <t>solyc04g072670.2.1.._TLGDVEEPS(ph)LSPM(ox)K_..Phospho</t>
  </si>
  <si>
    <t>TLGDVEEPS(ph)LSPM(ox)K</t>
  </si>
  <si>
    <t>solyc04g072670.2.1.._TNS(ph)TVGGDS(ph)PKER_..Phospho</t>
  </si>
  <si>
    <t>TNS(ph)TVGGDS(ph)PKER</t>
  </si>
  <si>
    <t>solyc12g017480.1.1.._TIDAIAS(ph)PR_..Phospho</t>
  </si>
  <si>
    <t>solyc12g017480.1.1</t>
  </si>
  <si>
    <t>AT2G19330</t>
  </si>
  <si>
    <t>TIDAIAS(ph)PR</t>
  </si>
  <si>
    <t>solyc12g094710.1.1.._GTYSESSGGPGS(ph)PINQR_..Phospho</t>
  </si>
  <si>
    <t>solyc12g094710.1.1</t>
  </si>
  <si>
    <t>AT2G33620</t>
  </si>
  <si>
    <t>GTYSESSGGPGS(ph)PINQR</t>
  </si>
  <si>
    <t>solyc01g099360.2.1.._LVS(ph)TPVK_..Phospho</t>
  </si>
  <si>
    <t>solyc01g099360.2.1</t>
  </si>
  <si>
    <t>AT5G27650</t>
  </si>
  <si>
    <t>LVS(ph)TPVK</t>
  </si>
  <si>
    <t>solyc09g064840.2.1.._NISVTS(ph)SSSPEK_..Phospho</t>
  </si>
  <si>
    <t>NISVTS(ph)SSSPEK</t>
  </si>
  <si>
    <t>solyc09g072890.1.1.._LNETQT(ph)SPITSR_..Phospho</t>
  </si>
  <si>
    <t>LNETQT(ph)SPITSR</t>
  </si>
  <si>
    <t>solyc01g008180.2.1.._NLQLS(ph)PR_..Phospho</t>
  </si>
  <si>
    <t>solyc01g008180.2.1</t>
  </si>
  <si>
    <t>AT2G02170</t>
  </si>
  <si>
    <t>NLQLS(ph)PR</t>
  </si>
  <si>
    <t>solyc01g079100.2.1.._SGGS(ph)PM(ox)QLSS(ph)PR_..Phospho</t>
  </si>
  <si>
    <t>SGGS(ph)PM(ox)QLSS(ph)PR</t>
  </si>
  <si>
    <t>solyc01g106440.2.1.._ILS(ph)NAQR_..Phospho</t>
  </si>
  <si>
    <t>solyc01g106440.2.1</t>
  </si>
  <si>
    <t>AT2G14255</t>
  </si>
  <si>
    <t>ILS(ph)NAQR</t>
  </si>
  <si>
    <t>solyc02g094390.2.1.._SAGGGFVS(ph)PNM(ox)GK_..Phospho</t>
  </si>
  <si>
    <t>SAGGGFVS(ph)PNM(ox)GK</t>
  </si>
  <si>
    <t>solyc03g097630.2.1.._EVGVGFVS(ph)PNM(ox)EK_..Phospho</t>
  </si>
  <si>
    <t>EVGVGFVS(ph)PNM(ox)EK</t>
  </si>
  <si>
    <t>solyc03g097630.2.1.._S(ph)SDSGDGATNQAAFIR_..Phospho</t>
  </si>
  <si>
    <t>S(ph)SDSGDGATNQAAFIR</t>
  </si>
  <si>
    <t>solyc03g097630.2.1.._TM(ox)S(ph)DLER_..Phospho</t>
  </si>
  <si>
    <t>TM(ox)S(ph)DLER</t>
  </si>
  <si>
    <t>solyc03g114060.2.1.._SASLS(ph)PGSTKPAS(ph)SPASGK_..Phospho</t>
  </si>
  <si>
    <t>SASLS(ph)PGSTKPAS(ph)SPASGK</t>
  </si>
  <si>
    <t>solyc04g082650.2.1.._LPS(ph)TVDPDALDK_..Phospho</t>
  </si>
  <si>
    <t>LPS(ph)TVDPDALDK</t>
  </si>
  <si>
    <t>solyc05g016030.2.1.._GAWCT(ph)PPR_..Phospho</t>
  </si>
  <si>
    <t>GAWCT(ph)PPR</t>
  </si>
  <si>
    <t>solyc05g016030.2.1.._NSLAPS(ph)QGSR_..Phospho</t>
  </si>
  <si>
    <t>NSLAPS(ph)QGSR</t>
  </si>
  <si>
    <t>solyc05g016030.2.1.._SSIS(ph)ADTGGNR_..Phospho</t>
  </si>
  <si>
    <t>SSIS(ph)ADTGGNR</t>
  </si>
  <si>
    <t>solyc06g072610.2.1.._TM(ox)S(ph)DLEM(ox)GR_..Phospho</t>
  </si>
  <si>
    <t>TM(ox)S(ph)DLEM(ox)GR</t>
  </si>
  <si>
    <t>solyc06g072610.2.1.._TM(ox)S(ph)DLEMGR_..Phospho</t>
  </si>
  <si>
    <t>TM(ox)S(ph)DLEMGR</t>
  </si>
  <si>
    <t>solyc08g045640.2.1.._VQTGIIS(ph)PSK_..Phospho</t>
  </si>
  <si>
    <t>solyc08g045640.2.1</t>
  </si>
  <si>
    <t>AT1G30320</t>
  </si>
  <si>
    <t>VQTGIIS(ph)PSK</t>
  </si>
  <si>
    <t>solyc10g044740.1.1.._VES(ph)VESVVR_..Phospho</t>
  </si>
  <si>
    <t>solyc10g044740.1.1</t>
  </si>
  <si>
    <t>AT5G43100</t>
  </si>
  <si>
    <t>VES(ph)VESVVR</t>
  </si>
  <si>
    <t>solyc12g006990.1.1.._FESM(ox)S(ph)PDR_..Phospho</t>
  </si>
  <si>
    <t>FESM(ox)S(ph)PDR</t>
  </si>
  <si>
    <t>solyc12g006990.1.1.._FESMS(ph)PDR_..Phospho</t>
  </si>
  <si>
    <t>FESMS(ph)PDR</t>
  </si>
  <si>
    <t>solyc12g006990.1.1.._GGS(ph)RS(ph)PPNEEVYER_..Phospho</t>
  </si>
  <si>
    <t>GGS(ph)RS(ph)PPNEEVYER</t>
  </si>
  <si>
    <t>solyc01g088800.2.1.._PMS(ph)PLSSR_..Phospho</t>
  </si>
  <si>
    <t>PMS(ph)PLSSR</t>
  </si>
  <si>
    <t>solyc02g083320.2.1.._DYS(ph)PRRS(ph)PYAGR_..Phospho</t>
  </si>
  <si>
    <t>DYS(ph)PRRS(ph)PYAGR</t>
  </si>
  <si>
    <t>solyc02g093340.2.1.._TT(ph)PDHQNDAGASQPLTGDGAS(ph)PGK_..Phospho</t>
  </si>
  <si>
    <t>solyc02g093340.2.1</t>
  </si>
  <si>
    <t>AT5G40490</t>
  </si>
  <si>
    <t>TT(ph)PDHQNDAGASQPLTGDGAS(ph)PGK</t>
  </si>
  <si>
    <t>solyc03g033310.2.1.._T(ph)PTPGHYLGLK_..Phospho</t>
  </si>
  <si>
    <t>T(ph)PTPGHYLGLK</t>
  </si>
  <si>
    <t>solyc05g018340.2.1.._AHAGSVS(ph)PVR_..Phospho</t>
  </si>
  <si>
    <t>AHAGSVS(ph)PVR</t>
  </si>
  <si>
    <t>solyc05g018340.2.1.._T(ph)PS(ph)PPHPPVLPPR_..Phospho</t>
  </si>
  <si>
    <t>T(ph)PS(ph)PPHPPVLPPR</t>
  </si>
  <si>
    <t>solyc06g053320.2.1.._AAS(ph)PTPGM(ox)LS(ph)SPSGVQK_..Phospho</t>
  </si>
  <si>
    <t>AAS(ph)PTPGM(ox)LS(ph)SPSGVQK</t>
  </si>
  <si>
    <t>solyc06g053320.2.1.._AAS(ph)PTPGM(ox)LSSPSGVQK_..Phospho</t>
  </si>
  <si>
    <t>AAS(ph)PTPGM(ox)LSSPSGVQK</t>
  </si>
  <si>
    <t>solyc09g092250.2.1.._KMS(ph)PEVVEESK_..Phospho</t>
  </si>
  <si>
    <t>KMS(ph)PEVVEESK</t>
  </si>
  <si>
    <t>solyc09g092250.2.1.._S(ph)AS(ph)PQVDEDAQK_..Phospho</t>
  </si>
  <si>
    <t>S(ph)AS(ph)PQVDEDAQK</t>
  </si>
  <si>
    <t>solyc10g005590.2.1.._S(ph)PPRRS(ph)PIGR_..Phospho</t>
  </si>
  <si>
    <t>S(ph)PPRRS(ph)PIGR</t>
  </si>
  <si>
    <t>solyc10g062340.1.1.._HAEMALS(ph)PR_..Phospho</t>
  </si>
  <si>
    <t>HAEMALS(ph)PR</t>
  </si>
  <si>
    <t>solyc10g076870.1.1.._NSLNVSTS(ph)DNVDSSK_..Phospho</t>
  </si>
  <si>
    <t>NSLNVSTS(ph)DNVDSSK</t>
  </si>
  <si>
    <t>solyc11g040370.1.1.._(ac)ADEEVMVEATS(ph)PVPSDHHK_..Phospho</t>
  </si>
  <si>
    <t>(ac)ADEEVMVEATS(ph)PVPSDHHK</t>
  </si>
  <si>
    <t>solyc03g005090.2.1.._MQNINSS(ph)PGTSFR_..Phospho</t>
  </si>
  <si>
    <t>MQNINSS(ph)PGTSFR</t>
  </si>
  <si>
    <t>solyc02g064680.2.1.._FTANLS(ph)K_..Phospho</t>
  </si>
  <si>
    <t>FTANLS(ph)K</t>
  </si>
  <si>
    <t>solyc02g080390.2.1.._LLGFNCQS(ph)PER_..Phospho</t>
  </si>
  <si>
    <t>solyc02g080390.2.1</t>
  </si>
  <si>
    <t>AT4G21820</t>
  </si>
  <si>
    <t>LLGFNCQS(ph)PER</t>
  </si>
  <si>
    <t>solyc03g119440.2.1.._SSLDSES(ph)SVTK_..Phospho</t>
  </si>
  <si>
    <t>solyc03g119440.2.1</t>
  </si>
  <si>
    <t>AT3G18370</t>
  </si>
  <si>
    <t>SSLDSES(ph)SVTK</t>
  </si>
  <si>
    <t>solyc05g051280.2.1.._EASAETTT(ph)SPPK_..Phospho</t>
  </si>
  <si>
    <t>EASAETTT(ph)SPPK</t>
  </si>
  <si>
    <t>solyc06g053450.2.1.._ATS(ph)ASAPSLK_..Phospho</t>
  </si>
  <si>
    <t>ATS(ph)ASAPSLK</t>
  </si>
  <si>
    <t>solyc06g053450.2.1.._ATS(ph)PGVTS(ph)PR_..Phospho</t>
  </si>
  <si>
    <t>ATS(ph)PGVTS(ph)PR</t>
  </si>
  <si>
    <t>solyc06g053450.2.1.._ATSASAPS(ph)LK_..Phospho</t>
  </si>
  <si>
    <t>ATSASAPS(ph)LK</t>
  </si>
  <si>
    <t>solyc06g053450.2.1.._ATSPGVTS(ph)PR_..Phospho</t>
  </si>
  <si>
    <t>ATSPGVTS(ph)PR</t>
  </si>
  <si>
    <t>solyc06g053450.2.1.._LSFPLT(ph)PSS(ph)TGSVK_..Phospho</t>
  </si>
  <si>
    <t>LSFPLT(ph)PSS(ph)TGSVK</t>
  </si>
  <si>
    <t>solyc06g053450.2.1.._LSFPLTPS(ph)STGSVK_..Phospho</t>
  </si>
  <si>
    <t>LSFPLTPS(ph)STGSVK</t>
  </si>
  <si>
    <t>solyc06g053450.2.1.._ST(ph)KS(ph)AVPLR_..Phospho</t>
  </si>
  <si>
    <t>ST(ph)KS(ph)AVPLR</t>
  </si>
  <si>
    <t>solyc06g053450.2.1.._TSS(ph)PMSSSSVSK_..Phospho</t>
  </si>
  <si>
    <t>TSS(ph)PMSSSSVSK</t>
  </si>
  <si>
    <t>solyc06g066430.2.1.._FAS(ph)AQT(ph)TPR_..Phospho</t>
  </si>
  <si>
    <t>FAS(ph)AQT(ph)TPR</t>
  </si>
  <si>
    <t>solyc06g066430.2.1.._FAS(ph)AQTTPR_..Phospho</t>
  </si>
  <si>
    <t>FAS(ph)AQTTPR</t>
  </si>
  <si>
    <t>solyc07g008320.2.1.._(ac)S(ph)EENVKGS(ph)PYRR_..Phospho</t>
  </si>
  <si>
    <t>(ac)S(ph)EENVKGS(ph)PYRR</t>
  </si>
  <si>
    <t>solyc07g008320.2.1.._QAALVLNAS(ph)R_..Phospho</t>
  </si>
  <si>
    <t>QAALVLNAS(ph)R</t>
  </si>
  <si>
    <t>solyc07g061950.2.1.._SGNLGEPDLS(ph)PR_..Phospho</t>
  </si>
  <si>
    <t>solyc07g061950.2.1</t>
  </si>
  <si>
    <t>AT1G53590</t>
  </si>
  <si>
    <t>SGNLGEPDLS(ph)PR</t>
  </si>
  <si>
    <t>V,ER</t>
  </si>
  <si>
    <t>solyc08g014280.2.1.._FATPTAT(ph)SPR_..Phospho</t>
  </si>
  <si>
    <t>FATPTAT(ph)SPR</t>
  </si>
  <si>
    <t>solyc10g074740.1.1.._SPS(ph)LNSIR_..Phospho</t>
  </si>
  <si>
    <t>solyc10g074740.1.1</t>
  </si>
  <si>
    <t>AT4G20780</t>
  </si>
  <si>
    <t>SPS(ph)LNSIR</t>
  </si>
  <si>
    <t>solyc12g009790.1.1.._EAS(ph)PNGSEINNR_..Phospho</t>
  </si>
  <si>
    <t>solyc12g009790.1.1</t>
  </si>
  <si>
    <t>AT1G05500</t>
  </si>
  <si>
    <t>EAS(ph)PNGSEINNR</t>
  </si>
  <si>
    <t>solyc12g014110.1.1.._GS(ph)EAPS(ph)PEAGPDTMK_..Phospho</t>
  </si>
  <si>
    <t>GS(ph)EAPS(ph)PEAGPDTMK</t>
  </si>
  <si>
    <t>solyc12g014110.1.1.._GS(ph)EAPSPEAGPDTM(ox)K_..Phospho</t>
  </si>
  <si>
    <t>GS(ph)EAPSPEAGPDTM(ox)K</t>
  </si>
  <si>
    <t>solyc12g014110.1.1.._GSEAPS(ph)PEAGPDTM(ox)K_..Phospho</t>
  </si>
  <si>
    <t>GSEAPS(ph)PEAGPDTM(ox)K</t>
  </si>
  <si>
    <t>solyc12g014110.1.1.._WLTEARGS(ph)EAPS(ph)PEAGPDTM(ox)K_..Phospho</t>
  </si>
  <si>
    <t>WLTEARGS(ph)EAPS(ph)PEAGPDTM(ox)K</t>
  </si>
  <si>
    <t>solyc12g099090.1.1.._LNST(ph)PGLPSGGSEK_..Phospho</t>
  </si>
  <si>
    <t>solyc12g099090.1.1</t>
  </si>
  <si>
    <t>AT1G48110</t>
  </si>
  <si>
    <t>LNST(ph)PGLPSGGSEK</t>
  </si>
  <si>
    <t>solyc12g099990.1.1.._(ac)ADQLT(ph)DDQISEFK_..Phospho</t>
  </si>
  <si>
    <t>solyc12g099990.1.1</t>
  </si>
  <si>
    <t>AT2G27030</t>
  </si>
  <si>
    <t>(ac)ADQLT(ph)DDQISEFK</t>
  </si>
  <si>
    <t>solyc01g103370.2.1.._(ac)S(ph)NEYDYLFK_..Phospho</t>
  </si>
  <si>
    <t>(ac)S(ph)NEYDYLFK</t>
  </si>
  <si>
    <t>solyc01g103370.2.1.._TGS(ph)TVQIK_..Phospho</t>
  </si>
  <si>
    <t>TGS(ph)TVQIK</t>
  </si>
  <si>
    <t>solyc04g009560.2.1.._ANS(ph)FSQNGDEDNNQTVEK_..Phospho</t>
  </si>
  <si>
    <t>ANS(ph)FSQNGDEDNNQTVEK</t>
  </si>
  <si>
    <t>solyc04g051700.2.1.._GS(ph)SGNLVDM(ox)AR_..Phospho</t>
  </si>
  <si>
    <t>GS(ph)SGNLVDM(ox)AR</t>
  </si>
  <si>
    <t>solyc05g051570.2.1.._(ac)AAVS(ph)PLAK_..Phospho</t>
  </si>
  <si>
    <t>solyc05g051570.2.1</t>
  </si>
  <si>
    <t>AT5G10260</t>
  </si>
  <si>
    <t>(ac)AAVS(ph)PLAK</t>
  </si>
  <si>
    <t>solyc05g054150.2.1.._VIQS(ph)QELQK_..Phospho</t>
  </si>
  <si>
    <t>solyc05g054150.2.1</t>
  </si>
  <si>
    <t>AT5G47520</t>
  </si>
  <si>
    <t>VIQS(ph)QELQK</t>
  </si>
  <si>
    <t>solyc08g076160.2.1.._IAGVTSS(ph)PS(ph)HSPR_..Phospho</t>
  </si>
  <si>
    <t>IAGVTSS(ph)PS(ph)HSPR</t>
  </si>
  <si>
    <t>solyc09g061430.2.1.._SAS(ph)EDDASIALR_..Phospho</t>
  </si>
  <si>
    <t>solyc09g061430.2.1</t>
  </si>
  <si>
    <t>AT3G07050</t>
  </si>
  <si>
    <t>SAS(ph)EDDASIALR</t>
  </si>
  <si>
    <t>solyc09g066000.1.1.._S(ph)GM(ox)LTVYAR_..Phospho</t>
  </si>
  <si>
    <t>S(ph)GM(ox)LTVYAR</t>
  </si>
  <si>
    <t>solyc09g097900.2.1.._AVTS(ph)AYYR_..Phospho</t>
  </si>
  <si>
    <t>AVTS(ph)AYYR</t>
  </si>
  <si>
    <t>solyc09g097900.2.1.._VLNS(ph)DSYK_..Phospho</t>
  </si>
  <si>
    <t>VLNS(ph)DSYK</t>
  </si>
  <si>
    <t>solyc09g097900.2.1.._VLNSDS(ph)YK_..Phospho</t>
  </si>
  <si>
    <t>VLNSDS(ph)YK</t>
  </si>
  <si>
    <t>solyc09g098170.2.1.._(ac)M(ox)DS(ph)SDDEGEEYLFK_..Phospho</t>
  </si>
  <si>
    <t>(ac)M(ox)DS(ph)SDDEGEEYLFK</t>
  </si>
  <si>
    <t>solyc11g012460.1.1.._VM(ox)QS(ph)QELQK_..Phospho</t>
  </si>
  <si>
    <t>solyc11g012460.1.1</t>
  </si>
  <si>
    <t>VM(ox)QS(ph)QELQK</t>
  </si>
  <si>
    <t>solyc11g012460.1.1.._VMQS(ph)QELQK_..Phospho</t>
  </si>
  <si>
    <t>VMQS(ph)QELQK</t>
  </si>
  <si>
    <t>solyc12g005930.1.1.._RLNS(ph)INASDEQ_..Phospho</t>
  </si>
  <si>
    <t>solyc12g005930.1.1</t>
  </si>
  <si>
    <t>AT3G07890</t>
  </si>
  <si>
    <t>RLNS(ph)INASDEQ</t>
  </si>
  <si>
    <t>solyc04g051820.2.1.._GVM(ox)PDYS(ph)M(ox)DFSK_..Phospho</t>
  </si>
  <si>
    <t>GVM(ox)PDYS(ph)M(ox)DFSK</t>
  </si>
  <si>
    <t>solyc02g021640.2.1.._S(ph)GTVGPNEGGWATAVR_..Phospho</t>
  </si>
  <si>
    <t>S(ph)GTVGPNEGGWATAVR</t>
  </si>
  <si>
    <t>solyc03g043600.1.1.._(ac)VEVEAS(ph)TPDLNDK_..Phospho</t>
  </si>
  <si>
    <t>solyc03g043600.1.1</t>
  </si>
  <si>
    <t>(ac)VEVEAS(ph)TPDLNDK</t>
  </si>
  <si>
    <t>solyc09g061250.2.1.._LNS(ph)GAVSAAM(ox)S(ph)PR_..Phospho</t>
  </si>
  <si>
    <t>LNS(ph)GAVSAAM(ox)S(ph)PR</t>
  </si>
  <si>
    <t>solyc09g005330.2.1.._VGM(ox)M(ox)S(ph)PISR_..Phospho</t>
  </si>
  <si>
    <t>VGM(ox)M(ox)S(ph)PISR</t>
  </si>
  <si>
    <t>solyc08g077730.2.1.._DEPICQNQS(ph)PGK_..Phospho</t>
  </si>
  <si>
    <t>DEPICQNQS(ph)PGK</t>
  </si>
  <si>
    <t>solyc08g061980.2.1.._S(ph)FASSAFSK_..Phospho</t>
  </si>
  <si>
    <t>S(ph)FASSAFSK</t>
  </si>
  <si>
    <t>solyc02g088300.2.1.._SQQIS(ph)NFNLER_..Phospho</t>
  </si>
  <si>
    <t>solyc02g088300.2.1</t>
  </si>
  <si>
    <t>AT3G01100</t>
  </si>
  <si>
    <t>SQQIS(ph)NFNLER</t>
  </si>
  <si>
    <t>solyc12g008360.1.1.._AAS(ph)SDTVTPSSLR_..Phospho</t>
  </si>
  <si>
    <t>solyc12g008360.1.1</t>
  </si>
  <si>
    <t>AT5G19690</t>
  </si>
  <si>
    <t>AAS(ph)SDTVTPSSLR</t>
  </si>
  <si>
    <t>solyc12g008360.1.1.._AASS(ph)DTVTPSSLR_..Phospho</t>
  </si>
  <si>
    <t>AASS(ph)DTVTPSSLR</t>
  </si>
  <si>
    <t>solyc01g109890.2.1.._SENTDM(ox)VDSGPSS(ph)N_..Phospho</t>
  </si>
  <si>
    <t>solyc01g109890.2.1</t>
  </si>
  <si>
    <t>AT4G39150</t>
  </si>
  <si>
    <t>SENTDM(ox)VDSGPSS(ph)N</t>
  </si>
  <si>
    <t>solyc01g109890.2.1.._SENTDMVDSGPS(ph)SN_..Phospho</t>
  </si>
  <si>
    <t>SENTDMVDSGPS(ph)SN</t>
  </si>
  <si>
    <t>solyc01g109890.2.1.._SENTDMVDSGPSS(ph)N_..Phospho</t>
  </si>
  <si>
    <t>SENTDMVDSGPSS(ph)N</t>
  </si>
  <si>
    <t>solyc02g080470.2.1.._S(ph)FATDSER_..Phospho</t>
  </si>
  <si>
    <t>solyc02g080470.2.1</t>
  </si>
  <si>
    <t>AT1G11660</t>
  </si>
  <si>
    <t>S(ph)FATDSER</t>
  </si>
  <si>
    <t>solyc04g005820.2.1.._SGQFDPS(ph)SPSDR_..Phospho</t>
  </si>
  <si>
    <t>solyc04g005820.2.1</t>
  </si>
  <si>
    <t>AT1G59725</t>
  </si>
  <si>
    <t>SGQFDPS(ph)SPSDR</t>
  </si>
  <si>
    <t>solyc04g005820.2.1.._SGQFDPSS(ph)PSDR_..Phospho</t>
  </si>
  <si>
    <t>SGQFDPSS(ph)PSDR</t>
  </si>
  <si>
    <t>solyc05g006240.2.1.._DPYEVLGVS(ph)R_..Phospho</t>
  </si>
  <si>
    <t>solyc05g006240.2.1</t>
  </si>
  <si>
    <t>AT1G24120</t>
  </si>
  <si>
    <t>DPYEVLGVS(ph)R</t>
  </si>
  <si>
    <t>solyc11g071930.1.1.._(ac)GDNSDTATAPS(ph)PAK_..Phospho</t>
  </si>
  <si>
    <t>solyc11g071930.1.1</t>
  </si>
  <si>
    <t>(ac)GDNSDTATAPS(ph)PAK</t>
  </si>
  <si>
    <t>solyc12g099510.1.1.._SDEVS(ph)DGER_..Phospho</t>
  </si>
  <si>
    <t>SDEVS(ph)DGER</t>
  </si>
  <si>
    <t>solyc11g005130.1.1.._IEPVS(ph)PK_..Phospho</t>
  </si>
  <si>
    <t>IEPVS(ph)PK</t>
  </si>
  <si>
    <t>solyc10g006760.2.1.._FPPPTT(ph)PSATDT(ph)PTAGAQR_..Phospho</t>
  </si>
  <si>
    <t>FPPPTT(ph)PSATDT(ph)PTAGAQR</t>
  </si>
  <si>
    <t>solyc01g090230.2.1.._SSLDLPS(ph)S(ph)STSSPSR_..Phospho</t>
  </si>
  <si>
    <t>SSLDLPS(ph)S(ph)STSSPSR</t>
  </si>
  <si>
    <t>solyc01g090230.2.1.._SSLDLPS(ph)SSTSS(ph)PSR_..Phospho</t>
  </si>
  <si>
    <t>SSLDLPS(ph)SSTSS(ph)PSR</t>
  </si>
  <si>
    <t>solyc01g090230.2.1.._SSLDLPSS(ph)STS(ph)SPSR_..Phospho</t>
  </si>
  <si>
    <t>SSLDLPSS(ph)STS(ph)SPSR</t>
  </si>
  <si>
    <t>solyc01g090230.2.1.._SSLDLPSSST(ph)S(ph)SPSR_..Phospho</t>
  </si>
  <si>
    <t>SSLDLPSSST(ph)S(ph)SPSR</t>
  </si>
  <si>
    <t>solyc01g090230.2.1.._SSLDLPSSST(ph)SSPSR_..Phospho</t>
  </si>
  <si>
    <t>SSLDLPSSST(ph)SSPSR</t>
  </si>
  <si>
    <t>solyc02g036480.1.1.._QQS(ph)PPLLK_..Phospho</t>
  </si>
  <si>
    <t>solyc02g036480.1.1</t>
  </si>
  <si>
    <t>AT5G36970</t>
  </si>
  <si>
    <t>QQS(ph)PPLLK</t>
  </si>
  <si>
    <t>solyc02g036480.1.1.._SLT(ph)PYS(ph)PLK_..Phospho</t>
  </si>
  <si>
    <t>SLT(ph)PYS(ph)PLK</t>
  </si>
  <si>
    <t>solyc02g036480.1.1.._SLT(ph)PYSPLK_..Phospho</t>
  </si>
  <si>
    <t>SLT(ph)PYSPLK</t>
  </si>
  <si>
    <t>solyc03g095250.2.1.._EVEEESNIS(ph)PR_..Phospho</t>
  </si>
  <si>
    <t>EVEEESNIS(ph)PR</t>
  </si>
  <si>
    <t>solyc04g054170.2.1.._SLT(ph)EQAR_..Phospho</t>
  </si>
  <si>
    <t>solyc04g054170.2.1</t>
  </si>
  <si>
    <t>AT5G64930</t>
  </si>
  <si>
    <t>SLT(ph)EQAR</t>
  </si>
  <si>
    <t>solyc08g081730.2.1.._KKPTS(ph)PAPATSSFGSK_..Phospho</t>
  </si>
  <si>
    <t>KKPTS(ph)PAPATSSFGSK</t>
  </si>
  <si>
    <t>solyc08g081730.2.1.._KPT(ph)SPAPATSSFGSK_..Phospho</t>
  </si>
  <si>
    <t>KPT(ph)SPAPATSSFGSK</t>
  </si>
  <si>
    <t>solyc08g081730.2.1.._KPTS(ph)PAPATS(ph)SFGSK_..Phospho</t>
  </si>
  <si>
    <t>KPTS(ph)PAPATS(ph)SFGSK</t>
  </si>
  <si>
    <t>solyc08g081730.2.1.._KPTS(ph)PAPATSSFGSK_..Phospho</t>
  </si>
  <si>
    <t>KPTS(ph)PAPATSSFGSK</t>
  </si>
  <si>
    <t>solyc08g081730.2.1.._PTS(ph)PAPATSSFGSK_..Phospho</t>
  </si>
  <si>
    <t>PTS(ph)PAPATSSFGSK</t>
  </si>
  <si>
    <t>solyc11g056620.1.1.._SNS(ph)SGSTNSSYSTTSR_..Phospho</t>
  </si>
  <si>
    <t>solyc11g056620.1.1</t>
  </si>
  <si>
    <t>AT4G12070</t>
  </si>
  <si>
    <t>SNS(ph)SGSTNSSYSTTSR</t>
  </si>
  <si>
    <t>solyc01g099620.2.1.._VCEPPTGDQS(ph)GLLR_..Phospho</t>
  </si>
  <si>
    <t>VCEPPTGDQS(ph)GLLR</t>
  </si>
  <si>
    <t>solyc01g099620.2.1.._VGFS(ph)GSLVSGK_..Phospho</t>
  </si>
  <si>
    <t>VGFS(ph)GSLVSGK</t>
  </si>
  <si>
    <t>solyc01g099620.2.1.._VLS(ph)QM(ox)LSQK_..Phospho</t>
  </si>
  <si>
    <t>VLS(ph)QM(ox)LSQK</t>
  </si>
  <si>
    <t>solyc01g099620.2.1.._VLS(ph)QMLSQK_..Phospho</t>
  </si>
  <si>
    <t>VLS(ph)QMLSQK</t>
  </si>
  <si>
    <t>solyc01g099620.2.1.._VLSQM(ox)LS(ph)QK_..Phospho</t>
  </si>
  <si>
    <t>VLSQM(ox)LS(ph)QK</t>
  </si>
  <si>
    <t>solyc01g099620.2.1.._VLSQMLS(ph)QK_..Phospho</t>
  </si>
  <si>
    <t>VLSQMLS(ph)QK</t>
  </si>
  <si>
    <t>solyc03g117980.2.1.._ASYS(ph)GPLS(ph)GPLNK_..Phospho</t>
  </si>
  <si>
    <t>ASYS(ph)GPLS(ph)GPLNK</t>
  </si>
  <si>
    <t>solyc03g117980.2.1.._ASYS(ph)GPLSGPLNK_..Phospho</t>
  </si>
  <si>
    <t>ASYS(ph)GPLSGPLNK</t>
  </si>
  <si>
    <t>solyc03g117980.2.1.._ASYSGPLS(ph)GPLNK_..Phospho</t>
  </si>
  <si>
    <t>ASYSGPLS(ph)GPLNK</t>
  </si>
  <si>
    <t>solyc03g117980.2.1.._NLSQMLS(ph)QK_..Phospho</t>
  </si>
  <si>
    <t>NLSQMLS(ph)QK</t>
  </si>
  <si>
    <t>solyc03g117980.2.1.._RLAS(ph)LNK_..Phospho</t>
  </si>
  <si>
    <t>RLAS(ph)LNK</t>
  </si>
  <si>
    <t>solyc02g082430.2.1.._LTHET(ph)SFVR_..Phospho</t>
  </si>
  <si>
    <t>LTHET(ph)SFVR</t>
  </si>
  <si>
    <t>solyc02g082430.2.1.._LTHETS(ph)FVR_..Phospho</t>
  </si>
  <si>
    <t>LTHETS(ph)FVR</t>
  </si>
  <si>
    <t>solyc02g082430.2.1.._TLGNAS(ph)PR_..Phospho</t>
  </si>
  <si>
    <t>TLGNAS(ph)PR</t>
  </si>
  <si>
    <t>solyc00g233480.1.1.._S(ph)IEM(ox)ENYYEAPK_..Phospho</t>
  </si>
  <si>
    <t>solyc00g233480.1.1</t>
  </si>
  <si>
    <t>S(ph)IEM(ox)ENYYEAPK</t>
  </si>
  <si>
    <t>solyc00g233480.1.1.._WTPS(ph)PNR_..Phospho</t>
  </si>
  <si>
    <t>WTPS(ph)PNR</t>
  </si>
  <si>
    <t>solyc03g120980.2.1.._SLS(ph)AADGNR_..Phospho</t>
  </si>
  <si>
    <t>solyc03g120980.2.1</t>
  </si>
  <si>
    <t>AT1G59870</t>
  </si>
  <si>
    <t>SLS(ph)AADGNR</t>
  </si>
  <si>
    <t>solyc04g010310.2.1.._DSS(ph)ASHSFQEPS(ph)SPK_..Phospho</t>
  </si>
  <si>
    <t>DSS(ph)ASHSFQEPS(ph)SPK</t>
  </si>
  <si>
    <t>solyc04g010310.2.1.._DSSASHS(ph)FQEPSS(ph)PK_..Phospho</t>
  </si>
  <si>
    <t>DSSASHS(ph)FQEPSS(ph)PK</t>
  </si>
  <si>
    <t>solyc04g010310.2.1.._DSSASHSFQEPSS(ph)PK_..Phospho</t>
  </si>
  <si>
    <t>DSSASHSFQEPSS(ph)PK</t>
  </si>
  <si>
    <t>solyc04g010310.2.1.._LSNNSDPES(ph)PVSPLLTSDPK_..Phospho</t>
  </si>
  <si>
    <t>LSNNSDPES(ph)PVSPLLTSDPK</t>
  </si>
  <si>
    <t>solyc04g010310.2.1.._RQDS(ph)FEM(ox)R_..Phospho</t>
  </si>
  <si>
    <t>RQDS(ph)FEM(ox)R</t>
  </si>
  <si>
    <t>solyc06g074970.1.1.._INS(ph)GSLPS(ph)PSSIER_..Phospho</t>
  </si>
  <si>
    <t>INS(ph)GSLPS(ph)PSSIER</t>
  </si>
  <si>
    <t>solyc06g074970.1.1.._SPSSSVS(ph)SPANR_..Phospho</t>
  </si>
  <si>
    <t>SPSSSVS(ph)SPANR</t>
  </si>
  <si>
    <t>solyc06g074970.1.1.._VDEGGDSINAATTPPS(ph)PSLSK_..Phospho</t>
  </si>
  <si>
    <t>VDEGGDSINAATTPPS(ph)PSLSK</t>
  </si>
  <si>
    <t>solyc09g008240.2.1.._NSS(ph)YGRS(ph)PYSR_..Phospho</t>
  </si>
  <si>
    <t>NSS(ph)YGRS(ph)PYSR</t>
  </si>
  <si>
    <t>solyc09g091660.2.1.._NTGVEIFS(ph)R_..Phospho</t>
  </si>
  <si>
    <t>NTGVEIFS(ph)R</t>
  </si>
  <si>
    <t>solyc09g091660.2.1.._S(ph)ARDEDDEEALK_..Phospho</t>
  </si>
  <si>
    <t>S(ph)ARDEDDEEALK</t>
  </si>
  <si>
    <t>solyc11g069710.1.1.._LNSGS(ph)LPSPPLPDGAVITR_..Phospho</t>
  </si>
  <si>
    <t>LNSGS(ph)LPSPPLPDGAVITR</t>
  </si>
  <si>
    <t>solyc01g111980.2.1.._FIT(ph)PLGS(ph)PLRK_..Phospho</t>
  </si>
  <si>
    <t>FIT(ph)PLGS(ph)PLRK</t>
  </si>
  <si>
    <t>solyc01g111980.2.1.._FITPLGS(ph)PLRK_..Phospho</t>
  </si>
  <si>
    <t>FITPLGS(ph)PLRK</t>
  </si>
  <si>
    <t>solyc06g068240.2.1.._LSPEQGGCS(ph)PR_..Phospho</t>
  </si>
  <si>
    <t>solyc06g068240.2.1</t>
  </si>
  <si>
    <t>LSPEQGGCS(ph)PR</t>
  </si>
  <si>
    <t>solyc10g084830.1.1.._EEIPTSNPS(ph)K_..Phospho</t>
  </si>
  <si>
    <t>EEIPTSNPS(ph)K</t>
  </si>
  <si>
    <t>solyc11g008440.1.1.._LGS(ph)S(ph)FLASSLTR_..Phospho</t>
  </si>
  <si>
    <t>LGS(ph)S(ph)FLASSLTR</t>
  </si>
  <si>
    <t>solyc11g008440.1.1.._LGS(ph)SFLASSLTR_..Phospho</t>
  </si>
  <si>
    <t>LGS(ph)SFLASSLTR</t>
  </si>
  <si>
    <t>solyc11g008440.1.1.._S(ph)S(ph)HTLLPPLPSR_..Phospho</t>
  </si>
  <si>
    <t>S(ph)S(ph)HTLLPPLPSR</t>
  </si>
  <si>
    <t>solyc09g090730.1.1.._ISSEDEM(ox)AGM(ox)DLT(ph)R_..Phospho</t>
  </si>
  <si>
    <t>solyc09g090730.1.1</t>
  </si>
  <si>
    <t>AT4G13510</t>
  </si>
  <si>
    <t>ISSEDEM(ox)AGM(ox)DLT(ph)R</t>
  </si>
  <si>
    <t>transport.ammonium</t>
  </si>
  <si>
    <t>34.5</t>
  </si>
  <si>
    <t>solyc02g069380.2.1.._AEESVNS(ph)ASEGLR_..Phospho</t>
  </si>
  <si>
    <t>AEESVNS(ph)ASEGLR</t>
  </si>
  <si>
    <t>solyc02g069380.2.1.._LAVPM(ox)SDVHTPEEPVAESSSS(ph)GTPK_..Phospho</t>
  </si>
  <si>
    <t>LAVPM(ox)SDVHTPEEPVAESSSS(ph)GTPK</t>
  </si>
  <si>
    <t>solyc07g053970.2.1.._(ac)M(ox)EESLLPGES(ph)SSNSWGR_..Phospho</t>
  </si>
  <si>
    <t>(ac)M(ox)EESLLPGES(ph)SSNSWGR</t>
  </si>
  <si>
    <t>solyc01g111660.2.1.._ALGS(ph)FRS(ph)NATN_..Phospho</t>
  </si>
  <si>
    <t>ALGS(ph)FRS(ph)NATN</t>
  </si>
  <si>
    <t>solyc05g055990.2.1.._(ac)S(ph)NEVSSALPER_..Phospho</t>
  </si>
  <si>
    <t>(ac)S(ph)NEVSSALPER</t>
  </si>
  <si>
    <t>solyc10g055630.1.1.._ALGS(ph)FRS(ph)NQT(ph)N_..Phospho</t>
  </si>
  <si>
    <t>ALGS(ph)FRS(ph)NQT(ph)N</t>
  </si>
  <si>
    <t>solyc10g055630.1.1.._ALGS(ph)FRS(ph)NQTN_..Phospho</t>
  </si>
  <si>
    <t>ALGS(ph)FRS(ph)NQTN</t>
  </si>
  <si>
    <t>solyc10g084120.1.1.._SINS(ph)FRS(ph)NA_..Phospho</t>
  </si>
  <si>
    <t>solyc10g084120.1.1</t>
  </si>
  <si>
    <t>SINS(ph)FRS(ph)NA</t>
  </si>
  <si>
    <t>solyc11g069430.1.1.._ALGS(ph)FRS(ph)NA_..Phospho</t>
  </si>
  <si>
    <t>ALGS(ph)FRS(ph)NA</t>
  </si>
  <si>
    <t>solyc11g069430.1.1.._ALGS(ph)FRSNA_..Phospho</t>
  </si>
  <si>
    <t>ALGS(ph)FRSNA</t>
  </si>
  <si>
    <t>solyc12g056220.1.1.._AIPFKS(ph)S(ph)RS_..Phospho</t>
  </si>
  <si>
    <t>solyc12g056220.1.1</t>
  </si>
  <si>
    <t>AT4G00430</t>
  </si>
  <si>
    <t>AIPFKS(ph)S(ph)RS</t>
  </si>
  <si>
    <t>solyc12g056220.1.1.._AIPFKS(ph)SR_..Phospho</t>
  </si>
  <si>
    <t>AIPFKS(ph)SR</t>
  </si>
  <si>
    <t>solyc03g093140.2.1.._IQELGSQGS(ph)SPTSR_..Phospho</t>
  </si>
  <si>
    <t>IQELGSQGS(ph)SPTSR</t>
  </si>
  <si>
    <t>solyc03g093140.2.1.._IQELGSQGSS(ph)PTSR_..Phospho</t>
  </si>
  <si>
    <t>IQELGSQGSS(ph)PTSR</t>
  </si>
  <si>
    <t>solyc02g088900.2.1.._SPLSS(ph)YSP_..Phospho</t>
  </si>
  <si>
    <t>solyc02g088900.2.1</t>
  </si>
  <si>
    <t>AT3G17430</t>
  </si>
  <si>
    <t>SPLSS(ph)YSP</t>
  </si>
  <si>
    <t>solyc02g088900.2.1.._SPLSSYS(ph)P_..Phospho</t>
  </si>
  <si>
    <t>SPLSSYS(ph)P</t>
  </si>
  <si>
    <t>solyc06g060370.2.1.._HM(ox)LSQQTPGT(ph)PRT(ph)PRT(ph)PR_..Phospho</t>
  </si>
  <si>
    <t>HM(ox)LSQQTPGT(ph)PRT(ph)PRT(ph)PR</t>
  </si>
  <si>
    <t>solyc06g060370.2.1.._S(ph)M(ox)EFVPLVNEK_..Phospho</t>
  </si>
  <si>
    <t>S(ph)M(ox)EFVPLVNEK</t>
  </si>
  <si>
    <t>solyc08g079790.1.1.._LESPQDQVLDMPVT(ph)PTAEIR_..Phospho</t>
  </si>
  <si>
    <t>LESPQDQVLDMPVT(ph)PTAEIR</t>
  </si>
  <si>
    <t>solyc09g014610.2.1.._GTVFPES(ph)PK_..Phospho</t>
  </si>
  <si>
    <t>solyc09g014610.2.1</t>
  </si>
  <si>
    <t>GTVFPES(ph)PK</t>
  </si>
  <si>
    <t>solyc09g014610.2.1.._S(ph)LNSLATGTK_..Phospho</t>
  </si>
  <si>
    <t>S(ph)LNSLATGTK</t>
  </si>
  <si>
    <t>solyc02g092800.2.1.._NKS(ph)ISSIDN_..Phospho</t>
  </si>
  <si>
    <t>solyc02g092800.2.1</t>
  </si>
  <si>
    <t>AT2G23150</t>
  </si>
  <si>
    <t>NKS(ph)ISSIDN</t>
  </si>
  <si>
    <t>solyc04g078250.2.1.._(ac)S(ph)SPQQQENTSPDSKEEESR_..Phospho</t>
  </si>
  <si>
    <t>(ac)S(ph)SPQQQENTSPDSKEEESR</t>
  </si>
  <si>
    <t>solyc09g007870.2.1.._LEDTGSGT(ph)GSLSR_..Phospho</t>
  </si>
  <si>
    <t>LEDTGSGT(ph)GSLSR</t>
  </si>
  <si>
    <t>solyc09g007870.2.1.._LEDTGSGTGSLS(ph)R_..Phospho</t>
  </si>
  <si>
    <t>LEDTGSGTGSLS(ph)R</t>
  </si>
  <si>
    <t>solyc11g069070.1.1.._NVELVS(ph)PVPK_..Phospho</t>
  </si>
  <si>
    <t>NVELVS(ph)PVPK</t>
  </si>
  <si>
    <t>solyc03g111400.1.1.._LCAAGS(ph)FTK_..Phospho</t>
  </si>
  <si>
    <t>solyc03g111400.1.1</t>
  </si>
  <si>
    <t>AT5G50300</t>
  </si>
  <si>
    <t>LCAAGS(ph)FTK</t>
  </si>
  <si>
    <t>solyc03g111400.1.1.._LCAAGSFT(ph)K_..Phospho</t>
  </si>
  <si>
    <t>LCAAGSFT(ph)K</t>
  </si>
  <si>
    <t>solyc04g082830.2.1.._EGSIS(ph)TESLLPAK_..Phospho</t>
  </si>
  <si>
    <t>solyc04g082830.2.1</t>
  </si>
  <si>
    <t>AT1G20925</t>
  </si>
  <si>
    <t>EGSIS(ph)TESLLPAK</t>
  </si>
  <si>
    <t>solyc05g051900.2.1.._LQQTEETGNAS(ph)SEER_..Phospho</t>
  </si>
  <si>
    <t>solyc05g051900.2.1</t>
  </si>
  <si>
    <t>AT5G10190</t>
  </si>
  <si>
    <t>LQQTEETGNAS(ph)SEER</t>
  </si>
  <si>
    <t>solyc07g054490.2.1.._GATVDIPLDGS(ph)NDM(ox)K_..Phospho</t>
  </si>
  <si>
    <t>GATVDIPLDGS(ph)NDM(ox)K</t>
  </si>
  <si>
    <t>solyc07g063230.2.1.._YPS(ph)SDGGVAEK_..Phospho</t>
  </si>
  <si>
    <t>solyc07g063230.2.1</t>
  </si>
  <si>
    <t>AT3G15380</t>
  </si>
  <si>
    <t>YPS(ph)SDGGVAEK</t>
  </si>
  <si>
    <t>solyc09g015080.2.1.._(ac)M(ox)DSS(ph)SPITVQK_..Phospho</t>
  </si>
  <si>
    <t>(ac)M(ox)DSS(ph)SPITVQK</t>
  </si>
  <si>
    <t>solyc10g009180.2.1.._LS(ph)PLPHEPADFYDR_..Phospho</t>
  </si>
  <si>
    <t>LS(ph)PLPHEPADFYDR</t>
  </si>
  <si>
    <t>solyc11g051160.1.1.._ESTPQPEPVPVPET(ph)PEK_..Phospho</t>
  </si>
  <si>
    <t>ESTPQPEPVPVPET(ph)PEK</t>
  </si>
  <si>
    <t>solyc11g065090.1.1.._GNYTPS(ph)SPSLSTR_..Phospho</t>
  </si>
  <si>
    <t>solyc11g065090.1.1</t>
  </si>
  <si>
    <t>AT1G34470</t>
  </si>
  <si>
    <t>GNYTPS(ph)SPSLSTR</t>
  </si>
  <si>
    <t>transport.nucleotides</t>
  </si>
  <si>
    <t>34.10</t>
  </si>
  <si>
    <t>solyc11g065090.1.1.._GNYTPSS(ph)PSLSTR_..Phospho</t>
  </si>
  <si>
    <t>GNYTPSS(ph)PSLSTR</t>
  </si>
  <si>
    <t>solyc05g054800.1.1.._(ac)M(ox)NPSSSTTGGAGS(ph)DDNTSIRR_..Phospho</t>
  </si>
  <si>
    <t>(ac)M(ox)NPSSSTTGGAGS(ph)DDNTSIRR</t>
  </si>
  <si>
    <t>solyc06g062780.2.1.._KYT(ph)SM(ox)GSQIELTQP_..Phospho</t>
  </si>
  <si>
    <t>KYT(ph)SM(ox)GSQIELTQP</t>
  </si>
  <si>
    <t>solyc06g062780.2.1.._KYTS(ph)MGSQIELTQP_..Phospho</t>
  </si>
  <si>
    <t>KYTS(ph)MGSQIELTQP</t>
  </si>
  <si>
    <t>solyc07g017780.2.1.._ELS(ph)EIAEQAK_..Phospho</t>
  </si>
  <si>
    <t>ELS(ph)EIAEQAK</t>
  </si>
  <si>
    <t>solyc11g017190.1.1.._TSVYEPLLS(ph)DSPSATR_..Phospho</t>
  </si>
  <si>
    <t>TSVYEPLLS(ph)DSPSATR</t>
  </si>
  <si>
    <t>solyc11g017190.1.1.._TSVYEPLLSDS(ph)PSATR_..Phospho</t>
  </si>
  <si>
    <t>TSVYEPLLSDS(ph)PSATR</t>
  </si>
  <si>
    <t>solyc12g055800.1.1.._PS(ph)IVGGPM(ox)TTFEDSEK_..Phospho</t>
  </si>
  <si>
    <t>solyc12g055800.1.1</t>
  </si>
  <si>
    <t>AT1G78900</t>
  </si>
  <si>
    <t>PS(ph)IVGGPM(ox)TTFEDSEK</t>
  </si>
  <si>
    <t>transport.p- and v-ATPases.H+-transporting two-sector ATPase</t>
  </si>
  <si>
    <t>34.1.1</t>
  </si>
  <si>
    <t>solyc05g006990.2.1.._NSTSAIVSM(ox)TSS(ph)PSPPIPTGK_..Phospho</t>
  </si>
  <si>
    <t>NSTSAIVSM(ox)TSS(ph)PSPPIPTGK</t>
  </si>
  <si>
    <t>solyc01g094290.2.1.._AQASDS(ph)SDENQIGEGTLAI_..Phospho</t>
  </si>
  <si>
    <t>AQASDS(ph)SDENQIGEGTLAI</t>
  </si>
  <si>
    <t>solyc01g105150.2.1.._ENGGLTS(ph)M(ox)ES(ph)IESR_..Phospho</t>
  </si>
  <si>
    <t>ENGGLTS(ph)M(ox)ES(ph)IESR</t>
  </si>
  <si>
    <t>solyc01g105150.2.1.._ENGGLTS(ph)MESIESR_..Phospho</t>
  </si>
  <si>
    <t>ENGGLTS(ph)MESIESR</t>
  </si>
  <si>
    <t>solyc01g105150.2.1.._LKVPS(ph)PELER_..Phospho</t>
  </si>
  <si>
    <t>LKVPS(ph)PELER</t>
  </si>
  <si>
    <t>solyc10g006010.2.1.._TLQNVDS(ph)R_..Phospho</t>
  </si>
  <si>
    <t>TLQNVDS(ph)R</t>
  </si>
  <si>
    <t>solyc12g005670.1.1.._VDS(ph)LNM(ox)EAGK_..Phospho</t>
  </si>
  <si>
    <t>VDS(ph)LNM(ox)EAGK</t>
  </si>
  <si>
    <t>solyc12g005680.1.1.._VDS(ph)LNVEAGK_..Phospho</t>
  </si>
  <si>
    <t>solyc12g005680.1.1</t>
  </si>
  <si>
    <t>VDS(ph)LNVEAGK</t>
  </si>
  <si>
    <t>solyc12g017910.1.1.._(ac)M(ox)EQPPS(ph)PAAGQTQLER_..Phospho</t>
  </si>
  <si>
    <t>(ac)M(ox)EQPPS(ph)PAAGQTQLER</t>
  </si>
  <si>
    <t>solyc12g017910.1.1.._S(ph)LTLQSLR_..Phospho</t>
  </si>
  <si>
    <t>S(ph)LTLQSLR</t>
  </si>
  <si>
    <t>solyc03g096950.2.1.._GENSSS(ph)EINIVR_..Phospho</t>
  </si>
  <si>
    <t>GENSSS(ph)EINIVR</t>
  </si>
  <si>
    <t>solyc04g080460.2.1.._QS(ph)SM(ox)M(ox)GSSQAIR_..Phospho</t>
  </si>
  <si>
    <t>QS(ph)SM(ox)M(ox)GSSQAIR</t>
  </si>
  <si>
    <t>solyc04g080460.2.1.._QSS(ph)M(ox)M(ox)GS(ph)SQAIR_..Phospho</t>
  </si>
  <si>
    <t>QSS(ph)M(ox)M(ox)GS(ph)SQAIR</t>
  </si>
  <si>
    <t>solyc04g080460.2.1.._QSSM(ox)M(ox)GS(ph)S(ph)QAIR_..Phospho</t>
  </si>
  <si>
    <t>QSSM(ox)M(ox)GS(ph)S(ph)QAIR</t>
  </si>
  <si>
    <t>solyc04g080460.2.1.._QSSM(ox)M(ox)GS(ph)SQAIR_..Phospho</t>
  </si>
  <si>
    <t>QSSM(ox)M(ox)GS(ph)SQAIR</t>
  </si>
  <si>
    <t>solyc04g080460.2.1.._QSSMM(ox)GS(ph)SQAIR_..Phospho</t>
  </si>
  <si>
    <t>QSSMM(ox)GS(ph)SQAIR</t>
  </si>
  <si>
    <t>solyc04g082700.2.1.._DDHWDEES(ph)LQR_..Phospho</t>
  </si>
  <si>
    <t>DDHWDEES(ph)LQR</t>
  </si>
  <si>
    <t>solyc04g082700.2.1.._PVTGQSSLALVS(ph)R_..Phospho</t>
  </si>
  <si>
    <t>PVTGQSSLALVS(ph)R</t>
  </si>
  <si>
    <t>solyc04g082700.2.1.._WS(ph)EREGEDGIK_..Phospho</t>
  </si>
  <si>
    <t>WS(ph)EREGEDGIK</t>
  </si>
  <si>
    <t>solyc11g008610.1.1.._LVAS(ph)PTK_..Phospho</t>
  </si>
  <si>
    <t>solyc11g008610.1.1</t>
  </si>
  <si>
    <t>AT3G59360</t>
  </si>
  <si>
    <t>LVAS(ph)PTK</t>
  </si>
  <si>
    <t>solyc12g089180.1.1.._(ac)S(ph)FREENS(ph)EDGRGGDLR_..Phospho</t>
  </si>
  <si>
    <t>(ac)S(ph)FREENS(ph)EDGRGGDLR</t>
  </si>
  <si>
    <t>solyc12g089180.1.1.._M(ox)GS(ph)AQTSSM(ox)LGS(ph)SQVIR_..Phospho</t>
  </si>
  <si>
    <t>M(ox)GS(ph)AQTSSM(ox)LGS(ph)SQVIR</t>
  </si>
  <si>
    <t>solyc12g089180.1.1.._M(ox)GS(ph)AQTSSM(ox)LGSSQVIR_..Phospho</t>
  </si>
  <si>
    <t>M(ox)GS(ph)AQTSSM(ox)LGSSQVIR</t>
  </si>
  <si>
    <t>solyc12g089180.1.1.._M(ox)GSAQTS(ph)SM(ox)LGS(ph)SQVIR_..Phospho</t>
  </si>
  <si>
    <t>M(ox)GSAQTS(ph)SM(ox)LGS(ph)SQVIR</t>
  </si>
  <si>
    <t>solyc12g089180.1.1.._M(ox)GSAQTSS(ph)M(ox)LGSS(ph)QVIR_..Phospho</t>
  </si>
  <si>
    <t>M(ox)GSAQTSS(ph)M(ox)LGSS(ph)QVIR</t>
  </si>
  <si>
    <t>solyc12g089180.1.1.._M(ox)GSAQTSSM(ox)LGS(ph)SQVIR_..Phospho</t>
  </si>
  <si>
    <t>M(ox)GSAQTSSM(ox)LGS(ph)SQVIR</t>
  </si>
  <si>
    <t>solyc12g089180.1.1.._M(ox)GSAQTSSM(ox)LGSS(ph)QVIR_..Phospho</t>
  </si>
  <si>
    <t>M(ox)GSAQTSSM(ox)LGSS(ph)QVIR</t>
  </si>
  <si>
    <t>solyc01g057770.2.1.._DSVSIQS(ph)PRLS(ph)NK_..Phospho</t>
  </si>
  <si>
    <t>DSVSIQS(ph)PRLS(ph)NK</t>
  </si>
  <si>
    <t>solyc02g021620.2.1.._SM(ox)TGDQIQAPPS(ph)PR_..Phospho</t>
  </si>
  <si>
    <t>SM(ox)TGDQIQAPPS(ph)PR</t>
  </si>
  <si>
    <t>solyc02g070290.2.1.._SM(ox)TGDQIPAPSS(ph)PR_..Phospho</t>
  </si>
  <si>
    <t>SM(ox)TGDQIPAPSS(ph)PR</t>
  </si>
  <si>
    <t>solyc07g066210.2.1.._S(ph)TSSASEGDVESQSSPR_..Phospho</t>
  </si>
  <si>
    <t>S(ph)TSSASEGDVESQSSPR</t>
  </si>
  <si>
    <t>solyc07g066210.2.1.._STS(ph)SAS(ph)EGDVESQSSPR_..Phospho</t>
  </si>
  <si>
    <t>STS(ph)SAS(ph)EGDVESQSSPR</t>
  </si>
  <si>
    <t>solyc07g066210.2.1.._STS(ph)SASEGDVES(ph)QSSPR_..Phospho</t>
  </si>
  <si>
    <t>STS(ph)SASEGDVES(ph)QSSPR</t>
  </si>
  <si>
    <t>solyc07g066210.2.1.._STSSAS(ph)EGDVESQS(ph)SPR_..Phospho</t>
  </si>
  <si>
    <t>STSSAS(ph)EGDVESQS(ph)SPR</t>
  </si>
  <si>
    <t>solyc07g066210.2.1.._STSSASEGDVESQS(ph)SPR_..Phospho</t>
  </si>
  <si>
    <t>STSSASEGDVESQS(ph)SPR</t>
  </si>
  <si>
    <t>solyc10g044470.1.1.._NFS(ph)TISETGSIR_..Phospho</t>
  </si>
  <si>
    <t>NFS(ph)TISETGSIR</t>
  </si>
  <si>
    <t>solyc10g044470.1.1.._NFSTIS(ph)ETGSIR_..Phospho</t>
  </si>
  <si>
    <t>NFSTIS(ph)ETGSIR</t>
  </si>
  <si>
    <t>solyc10g044470.1.1.._VLS(ph)ASNILSR_..Phospho</t>
  </si>
  <si>
    <t>VLS(ph)ASNILSR</t>
  </si>
  <si>
    <t>solyc01g005020.2.1.._EYSSDDS(ph)GGEDEHLIR_..Phospho</t>
  </si>
  <si>
    <t>solyc01g005020.2.1</t>
  </si>
  <si>
    <t>AT2G01980</t>
  </si>
  <si>
    <t>EYSSDDS(ph)GGEDEHLIR</t>
  </si>
  <si>
    <t>solyc01g067710.2.1.._M(ox)IS(ph)SEPTT(ph)PK_..Phospho</t>
  </si>
  <si>
    <t>M(ox)IS(ph)SEPTT(ph)PK</t>
  </si>
  <si>
    <t>solyc01g067710.2.1.._M(ox)ISS(ph)EPTT(ph)PK_..Phospho</t>
  </si>
  <si>
    <t>M(ox)ISS(ph)EPTT(ph)PK</t>
  </si>
  <si>
    <t>solyc01g067710.2.1.._M(ox)ISSEPT(ph)TPK_..Phospho</t>
  </si>
  <si>
    <t>M(ox)ISSEPT(ph)TPK</t>
  </si>
  <si>
    <t>solyc01g067710.2.1.._MIS(ph)SEPTT(ph)PK_..Phospho</t>
  </si>
  <si>
    <t>MIS(ph)SEPTT(ph)PK</t>
  </si>
  <si>
    <t>solyc01g067710.2.1.._MISS(ph)EPT(ph)TPK_..Phospho</t>
  </si>
  <si>
    <t>MISS(ph)EPT(ph)TPK</t>
  </si>
  <si>
    <t>solyc01g067710.2.1.._MISS(ph)EPTT(ph)PK_..Phospho</t>
  </si>
  <si>
    <t>MISS(ph)EPTT(ph)PK</t>
  </si>
  <si>
    <t>solyc01g067710.2.1.._MISSEPTT(ph)PK_..Phospho</t>
  </si>
  <si>
    <t>MISSEPTT(ph)PK</t>
  </si>
  <si>
    <t>solyc04g056600.2.1.._STTS(ph)FSALDK_..Phospho</t>
  </si>
  <si>
    <t>solyc04g056600.2.1</t>
  </si>
  <si>
    <t>AT1G79610</t>
  </si>
  <si>
    <t>STTS(ph)FSALDK</t>
  </si>
  <si>
    <t>solyc05g012220.2.1.._AFS(ph)NLS(ph)SSK_..Phospho</t>
  </si>
  <si>
    <t>AFS(ph)NLS(ph)SSK</t>
  </si>
  <si>
    <t>solyc05g012220.2.1.._S(ph)APVS(ph)PASSTTGM(ox)HK_..Phospho</t>
  </si>
  <si>
    <t>S(ph)APVS(ph)PASSTTGM(ox)HK</t>
  </si>
  <si>
    <t>solyc05g012220.2.1.._SAPVS(ph)PASST(ph)TGM(ox)HK_..Phospho</t>
  </si>
  <si>
    <t>SAPVS(ph)PASST(ph)TGM(ox)HK</t>
  </si>
  <si>
    <t>solyc06g068490.2.1.._LLPPKPAS(ph)AANLR_..Phospho</t>
  </si>
  <si>
    <t>LLPPKPAS(ph)AANLR</t>
  </si>
  <si>
    <t>solyc06g068490.2.1.._STDGALSLSAPVS(ph)PVSSPPESR_..Phospho</t>
  </si>
  <si>
    <t>STDGALSLSAPVS(ph)PVSSPPESR</t>
  </si>
  <si>
    <t>solyc06g068490.2.1.._STDGALSLSAPVSPVS(ph)SPPESR_..Phospho</t>
  </si>
  <si>
    <t>STDGALSLSAPVSPVS(ph)SPPESR</t>
  </si>
  <si>
    <t>solyc06g068490.2.1.._STDGALSLSAPVSPVSS(ph)PPESR_..Phospho</t>
  </si>
  <si>
    <t>STDGALSLSAPVSPVSS(ph)PPESR</t>
  </si>
  <si>
    <t>Arabidopsis homolog</t>
  </si>
  <si>
    <t>k-means cluster</t>
  </si>
  <si>
    <t>subcellular location</t>
  </si>
  <si>
    <t>functional category by MapMan</t>
  </si>
  <si>
    <t>NA</t>
  </si>
  <si>
    <t>X2-value (SSQ / n)</t>
  </si>
  <si>
    <t>systemin specific (1=yes, 0=no)</t>
  </si>
  <si>
    <t>sum of square deviation A17 response to consensus systemin-cluster</t>
  </si>
  <si>
    <t>systemin specific (1=yes, 0=no) based on X2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62"/>
  <sheetViews>
    <sheetView tabSelected="1" zoomScaleNormal="100" workbookViewId="0">
      <pane ySplit="2" topLeftCell="A3" activePane="bottomLeft" state="frozen"/>
      <selection activeCell="I2967" sqref="I2967"/>
      <selection pane="bottomLeft" activeCell="H13" sqref="H13"/>
    </sheetView>
  </sheetViews>
  <sheetFormatPr defaultColWidth="8.85546875" defaultRowHeight="15" x14ac:dyDescent="0.25"/>
  <cols>
    <col min="1" max="1" width="5.85546875" customWidth="1"/>
    <col min="2" max="2" width="18" customWidth="1"/>
    <col min="3" max="3" width="13" customWidth="1"/>
    <col min="4" max="4" width="25" customWidth="1"/>
    <col min="5" max="5" width="7.28515625" style="3" customWidth="1"/>
    <col min="6" max="6" width="8.140625" style="3" customWidth="1"/>
    <col min="7" max="7" width="8.5703125" style="3" customWidth="1"/>
    <col min="8" max="8" width="25.7109375" style="3" customWidth="1"/>
    <col min="9" max="9" width="22" style="3" customWidth="1"/>
    <col min="10" max="10" width="32.42578125" customWidth="1"/>
    <col min="11" max="11" width="5.28515625" customWidth="1"/>
    <col min="12" max="12" width="10.42578125" customWidth="1"/>
  </cols>
  <sheetData>
    <row r="1" spans="1:12" s="10" customFormat="1" ht="45" x14ac:dyDescent="0.25">
      <c r="C1" s="10" t="s">
        <v>8776</v>
      </c>
      <c r="E1" s="12" t="s">
        <v>8777</v>
      </c>
      <c r="F1" s="12"/>
      <c r="G1" s="11"/>
      <c r="H1" s="11" t="s">
        <v>8783</v>
      </c>
      <c r="I1" s="11" t="s">
        <v>8784</v>
      </c>
      <c r="J1" s="13" t="s">
        <v>8779</v>
      </c>
      <c r="K1" s="13"/>
      <c r="L1" s="10" t="s">
        <v>8778</v>
      </c>
    </row>
    <row r="2" spans="1:12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2" t="s">
        <v>5</v>
      </c>
      <c r="G2" s="2" t="s">
        <v>6</v>
      </c>
      <c r="H2" s="2" t="s">
        <v>8781</v>
      </c>
      <c r="I2" s="2" t="s">
        <v>8782</v>
      </c>
      <c r="J2" s="1" t="s">
        <v>7</v>
      </c>
      <c r="K2" s="1" t="s">
        <v>8</v>
      </c>
      <c r="L2" s="1" t="s">
        <v>9</v>
      </c>
    </row>
    <row r="3" spans="1:12" x14ac:dyDescent="0.25">
      <c r="A3" t="s">
        <v>1054</v>
      </c>
      <c r="B3" t="s">
        <v>1052</v>
      </c>
      <c r="C3" t="s">
        <v>668</v>
      </c>
      <c r="D3" t="s">
        <v>1055</v>
      </c>
      <c r="E3" s="4" t="s">
        <v>14</v>
      </c>
      <c r="F3" s="3" t="s">
        <v>37</v>
      </c>
      <c r="G3" s="3" t="str">
        <f t="shared" ref="G3:G34" si="0">IF(F3&gt;E3,"later",IF(F3&lt;E3,"earlier",IF(F3=E3,"equal",0)))</f>
        <v>later</v>
      </c>
      <c r="H3" s="3">
        <v>1.3311343382617591</v>
      </c>
      <c r="I3" s="3">
        <v>1</v>
      </c>
      <c r="J3" t="s">
        <v>30</v>
      </c>
      <c r="K3" t="s">
        <v>31</v>
      </c>
      <c r="L3" t="e">
        <v>#N/A</v>
      </c>
    </row>
    <row r="4" spans="1:12" x14ac:dyDescent="0.25">
      <c r="A4" t="s">
        <v>1225</v>
      </c>
      <c r="B4" t="s">
        <v>1226</v>
      </c>
      <c r="D4" t="s">
        <v>1227</v>
      </c>
      <c r="E4" s="4" t="s">
        <v>14</v>
      </c>
      <c r="F4" s="3" t="s">
        <v>37</v>
      </c>
      <c r="G4" s="3" t="str">
        <f t="shared" si="0"/>
        <v>later</v>
      </c>
      <c r="H4" s="3">
        <v>1.1248774196273712</v>
      </c>
      <c r="I4" s="3">
        <v>1</v>
      </c>
      <c r="J4" t="s">
        <v>30</v>
      </c>
      <c r="K4" t="s">
        <v>31</v>
      </c>
      <c r="L4" t="e">
        <v>#N/A</v>
      </c>
    </row>
    <row r="5" spans="1:12" x14ac:dyDescent="0.25">
      <c r="A5" t="s">
        <v>2670</v>
      </c>
      <c r="B5" t="s">
        <v>2671</v>
      </c>
      <c r="C5" t="s">
        <v>2672</v>
      </c>
      <c r="D5" t="s">
        <v>2673</v>
      </c>
      <c r="E5" s="4" t="s">
        <v>14</v>
      </c>
      <c r="F5" s="3" t="s">
        <v>15</v>
      </c>
      <c r="G5" s="3" t="str">
        <f t="shared" si="0"/>
        <v>later</v>
      </c>
      <c r="H5" s="3">
        <v>1.7616866103505358</v>
      </c>
      <c r="I5" s="3">
        <v>1</v>
      </c>
      <c r="J5" t="s">
        <v>2660</v>
      </c>
      <c r="K5" t="s">
        <v>2661</v>
      </c>
      <c r="L5" t="s">
        <v>2674</v>
      </c>
    </row>
    <row r="6" spans="1:12" x14ac:dyDescent="0.25">
      <c r="A6" t="s">
        <v>10</v>
      </c>
      <c r="B6" t="s">
        <v>11</v>
      </c>
      <c r="C6" t="s">
        <v>12</v>
      </c>
      <c r="D6" t="s">
        <v>13</v>
      </c>
      <c r="E6" s="4" t="s">
        <v>14</v>
      </c>
      <c r="F6" s="3" t="s">
        <v>15</v>
      </c>
      <c r="G6" s="3" t="str">
        <f t="shared" si="0"/>
        <v>later</v>
      </c>
      <c r="H6" s="3">
        <v>0.8848324316932219</v>
      </c>
      <c r="I6" s="3">
        <v>1</v>
      </c>
      <c r="J6" t="s">
        <v>17</v>
      </c>
      <c r="K6" t="s">
        <v>18</v>
      </c>
      <c r="L6" t="s">
        <v>19</v>
      </c>
    </row>
    <row r="7" spans="1:12" x14ac:dyDescent="0.25">
      <c r="A7" t="s">
        <v>20</v>
      </c>
      <c r="B7" t="s">
        <v>21</v>
      </c>
      <c r="C7" t="s">
        <v>12</v>
      </c>
      <c r="D7" t="s">
        <v>22</v>
      </c>
      <c r="E7" s="4" t="s">
        <v>14</v>
      </c>
      <c r="F7" s="3" t="s">
        <v>23</v>
      </c>
      <c r="G7" s="3" t="str">
        <f t="shared" si="0"/>
        <v>later</v>
      </c>
      <c r="H7" s="3">
        <v>0.78527991726914959</v>
      </c>
      <c r="I7" s="3">
        <v>0</v>
      </c>
      <c r="J7" t="s">
        <v>17</v>
      </c>
      <c r="K7" t="s">
        <v>18</v>
      </c>
      <c r="L7" t="s">
        <v>19</v>
      </c>
    </row>
    <row r="8" spans="1:12" x14ac:dyDescent="0.25">
      <c r="A8" t="s">
        <v>39</v>
      </c>
      <c r="B8" t="s">
        <v>34</v>
      </c>
      <c r="C8" t="s">
        <v>35</v>
      </c>
      <c r="D8" t="s">
        <v>40</v>
      </c>
      <c r="E8" s="4" t="s">
        <v>14</v>
      </c>
      <c r="F8" s="3" t="s">
        <v>15</v>
      </c>
      <c r="G8" s="3" t="str">
        <f t="shared" si="0"/>
        <v>later</v>
      </c>
      <c r="H8" s="3">
        <v>1.1312511825970841</v>
      </c>
      <c r="I8" s="3">
        <v>1</v>
      </c>
      <c r="J8" t="s">
        <v>30</v>
      </c>
      <c r="K8" t="s">
        <v>31</v>
      </c>
      <c r="L8" t="s">
        <v>38</v>
      </c>
    </row>
    <row r="9" spans="1:12" x14ac:dyDescent="0.25">
      <c r="A9" t="s">
        <v>41</v>
      </c>
      <c r="B9" t="s">
        <v>42</v>
      </c>
      <c r="C9" t="s">
        <v>43</v>
      </c>
      <c r="D9" t="s">
        <v>44</v>
      </c>
      <c r="E9" s="4" t="s">
        <v>14</v>
      </c>
      <c r="F9" s="3" t="s">
        <v>16</v>
      </c>
      <c r="G9" s="3" t="str">
        <f t="shared" si="0"/>
        <v>later</v>
      </c>
      <c r="H9" s="3">
        <v>0.80167974279519827</v>
      </c>
      <c r="I9" s="3">
        <v>1</v>
      </c>
      <c r="J9" t="s">
        <v>45</v>
      </c>
      <c r="K9" t="s">
        <v>46</v>
      </c>
      <c r="L9" t="s">
        <v>32</v>
      </c>
    </row>
    <row r="10" spans="1:12" x14ac:dyDescent="0.25">
      <c r="A10" t="s">
        <v>51</v>
      </c>
      <c r="B10" t="s">
        <v>52</v>
      </c>
      <c r="C10" t="s">
        <v>53</v>
      </c>
      <c r="D10" t="s">
        <v>54</v>
      </c>
      <c r="E10" s="4" t="s">
        <v>14</v>
      </c>
      <c r="F10" s="3" t="s">
        <v>37</v>
      </c>
      <c r="G10" s="3" t="str">
        <f t="shared" si="0"/>
        <v>later</v>
      </c>
      <c r="H10" s="3">
        <v>0.90997151182340286</v>
      </c>
      <c r="I10" s="3">
        <v>1</v>
      </c>
      <c r="J10" t="s">
        <v>45</v>
      </c>
      <c r="K10" t="s">
        <v>46</v>
      </c>
      <c r="L10" t="s">
        <v>32</v>
      </c>
    </row>
    <row r="11" spans="1:12" x14ac:dyDescent="0.25">
      <c r="A11" t="s">
        <v>59</v>
      </c>
      <c r="B11" t="s">
        <v>60</v>
      </c>
      <c r="C11" t="s">
        <v>61</v>
      </c>
      <c r="D11" t="s">
        <v>62</v>
      </c>
      <c r="E11" s="4" t="s">
        <v>14</v>
      </c>
      <c r="F11" s="3" t="s">
        <v>37</v>
      </c>
      <c r="G11" s="3" t="str">
        <f t="shared" si="0"/>
        <v>later</v>
      </c>
      <c r="H11" s="3">
        <v>2.2730093774980684</v>
      </c>
      <c r="I11" s="3">
        <v>1</v>
      </c>
      <c r="J11" t="s">
        <v>45</v>
      </c>
      <c r="K11" t="s">
        <v>46</v>
      </c>
      <c r="L11" t="s">
        <v>19</v>
      </c>
    </row>
    <row r="12" spans="1:12" x14ac:dyDescent="0.25">
      <c r="A12" t="s">
        <v>92</v>
      </c>
      <c r="B12" t="s">
        <v>93</v>
      </c>
      <c r="C12" t="s">
        <v>94</v>
      </c>
      <c r="D12" t="s">
        <v>95</v>
      </c>
      <c r="E12" s="4" t="s">
        <v>14</v>
      </c>
      <c r="F12" s="3" t="s">
        <v>15</v>
      </c>
      <c r="G12" s="3" t="str">
        <f t="shared" si="0"/>
        <v>later</v>
      </c>
      <c r="H12" s="3">
        <v>0.88146404002088941</v>
      </c>
      <c r="I12" s="3">
        <v>1</v>
      </c>
      <c r="J12" t="s">
        <v>45</v>
      </c>
      <c r="K12" t="s">
        <v>46</v>
      </c>
      <c r="L12" t="s">
        <v>32</v>
      </c>
    </row>
    <row r="13" spans="1:12" x14ac:dyDescent="0.25">
      <c r="A13" t="s">
        <v>96</v>
      </c>
      <c r="B13" t="s">
        <v>97</v>
      </c>
      <c r="C13" t="s">
        <v>98</v>
      </c>
      <c r="D13" t="s">
        <v>99</v>
      </c>
      <c r="E13" s="4" t="s">
        <v>14</v>
      </c>
      <c r="F13" s="3" t="s">
        <v>15</v>
      </c>
      <c r="G13" s="3" t="str">
        <f t="shared" si="0"/>
        <v>later</v>
      </c>
      <c r="H13" s="3">
        <v>1.065166996177477</v>
      </c>
      <c r="I13" s="3">
        <v>1</v>
      </c>
      <c r="J13" t="s">
        <v>45</v>
      </c>
      <c r="K13" t="s">
        <v>46</v>
      </c>
      <c r="L13" t="s">
        <v>19</v>
      </c>
    </row>
    <row r="14" spans="1:12" x14ac:dyDescent="0.25">
      <c r="A14" t="s">
        <v>100</v>
      </c>
      <c r="B14" t="s">
        <v>101</v>
      </c>
      <c r="C14" t="s">
        <v>102</v>
      </c>
      <c r="D14" t="s">
        <v>103</v>
      </c>
      <c r="E14" s="4" t="s">
        <v>14</v>
      </c>
      <c r="F14" s="3" t="s">
        <v>16</v>
      </c>
      <c r="G14" s="3" t="str">
        <f t="shared" si="0"/>
        <v>later</v>
      </c>
      <c r="H14" s="3">
        <v>0.8001585643570388</v>
      </c>
      <c r="I14" s="3">
        <v>1</v>
      </c>
      <c r="J14" t="s">
        <v>45</v>
      </c>
      <c r="K14" t="s">
        <v>46</v>
      </c>
      <c r="L14" t="s">
        <v>32</v>
      </c>
    </row>
    <row r="15" spans="1:12" x14ac:dyDescent="0.25">
      <c r="A15" t="s">
        <v>104</v>
      </c>
      <c r="B15" t="s">
        <v>105</v>
      </c>
      <c r="C15" t="s">
        <v>106</v>
      </c>
      <c r="D15" t="s">
        <v>107</v>
      </c>
      <c r="E15" s="4" t="s">
        <v>14</v>
      </c>
      <c r="F15" s="3" t="s">
        <v>23</v>
      </c>
      <c r="G15" s="3" t="str">
        <f t="shared" si="0"/>
        <v>later</v>
      </c>
      <c r="H15" s="3">
        <v>1.0532298918351821</v>
      </c>
      <c r="I15" s="3">
        <v>1</v>
      </c>
      <c r="J15" t="s">
        <v>45</v>
      </c>
      <c r="K15" t="s">
        <v>46</v>
      </c>
      <c r="L15" t="s">
        <v>67</v>
      </c>
    </row>
    <row r="16" spans="1:12" x14ac:dyDescent="0.25">
      <c r="A16" t="s">
        <v>118</v>
      </c>
      <c r="B16" t="s">
        <v>119</v>
      </c>
      <c r="C16" t="s">
        <v>120</v>
      </c>
      <c r="D16" t="s">
        <v>121</v>
      </c>
      <c r="E16" s="4" t="s">
        <v>14</v>
      </c>
      <c r="F16" s="3" t="s">
        <v>23</v>
      </c>
      <c r="G16" s="3" t="str">
        <f t="shared" si="0"/>
        <v>later</v>
      </c>
      <c r="H16" s="3">
        <v>0.79391420269630408</v>
      </c>
      <c r="I16" s="3">
        <v>0</v>
      </c>
      <c r="J16" t="s">
        <v>116</v>
      </c>
      <c r="K16" t="s">
        <v>117</v>
      </c>
      <c r="L16" t="s">
        <v>19</v>
      </c>
    </row>
    <row r="17" spans="1:12" x14ac:dyDescent="0.25">
      <c r="A17" t="s">
        <v>126</v>
      </c>
      <c r="B17" t="s">
        <v>127</v>
      </c>
      <c r="C17" t="s">
        <v>128</v>
      </c>
      <c r="D17" t="s">
        <v>129</v>
      </c>
      <c r="E17" s="4" t="s">
        <v>14</v>
      </c>
      <c r="F17" s="3" t="s">
        <v>15</v>
      </c>
      <c r="G17" s="3" t="str">
        <f t="shared" si="0"/>
        <v>later</v>
      </c>
      <c r="H17" s="3">
        <v>1.0660105795478545</v>
      </c>
      <c r="I17" s="3">
        <v>1</v>
      </c>
      <c r="J17" t="s">
        <v>116</v>
      </c>
      <c r="K17" t="s">
        <v>117</v>
      </c>
      <c r="L17" t="s">
        <v>19</v>
      </c>
    </row>
    <row r="18" spans="1:12" x14ac:dyDescent="0.25">
      <c r="A18" t="s">
        <v>130</v>
      </c>
      <c r="B18" t="s">
        <v>131</v>
      </c>
      <c r="C18" t="s">
        <v>132</v>
      </c>
      <c r="D18" t="s">
        <v>133</v>
      </c>
      <c r="E18" s="4" t="s">
        <v>14</v>
      </c>
      <c r="F18" s="3" t="s">
        <v>15</v>
      </c>
      <c r="G18" s="3" t="str">
        <f t="shared" si="0"/>
        <v>later</v>
      </c>
      <c r="H18" s="3">
        <v>0.90322981012054249</v>
      </c>
      <c r="I18" s="3">
        <v>1</v>
      </c>
      <c r="J18" t="s">
        <v>116</v>
      </c>
      <c r="K18" t="s">
        <v>117</v>
      </c>
      <c r="L18" t="s">
        <v>19</v>
      </c>
    </row>
    <row r="19" spans="1:12" x14ac:dyDescent="0.25">
      <c r="A19" t="s">
        <v>134</v>
      </c>
      <c r="B19" t="s">
        <v>135</v>
      </c>
      <c r="C19" t="s">
        <v>136</v>
      </c>
      <c r="D19" t="s">
        <v>137</v>
      </c>
      <c r="E19" s="4" t="s">
        <v>14</v>
      </c>
      <c r="F19" s="3" t="s">
        <v>15</v>
      </c>
      <c r="G19" s="3" t="str">
        <f t="shared" si="0"/>
        <v>later</v>
      </c>
      <c r="H19" s="3">
        <v>1.0658849812825726</v>
      </c>
      <c r="I19" s="3">
        <v>1</v>
      </c>
      <c r="J19" t="s">
        <v>116</v>
      </c>
      <c r="K19" t="s">
        <v>117</v>
      </c>
      <c r="L19" t="s">
        <v>19</v>
      </c>
    </row>
    <row r="20" spans="1:12" x14ac:dyDescent="0.25">
      <c r="A20" t="s">
        <v>140</v>
      </c>
      <c r="B20" t="s">
        <v>141</v>
      </c>
      <c r="C20" t="s">
        <v>142</v>
      </c>
      <c r="D20" t="s">
        <v>143</v>
      </c>
      <c r="E20" s="4" t="s">
        <v>14</v>
      </c>
      <c r="F20" s="3" t="s">
        <v>15</v>
      </c>
      <c r="G20" s="3" t="str">
        <f t="shared" si="0"/>
        <v>later</v>
      </c>
      <c r="H20" s="3">
        <v>2.7111996923374022</v>
      </c>
      <c r="I20" s="3">
        <v>1</v>
      </c>
      <c r="J20" t="s">
        <v>116</v>
      </c>
      <c r="K20" t="s">
        <v>117</v>
      </c>
      <c r="L20" t="s">
        <v>19</v>
      </c>
    </row>
    <row r="21" spans="1:12" x14ac:dyDescent="0.25">
      <c r="A21" t="s">
        <v>154</v>
      </c>
      <c r="B21" t="s">
        <v>155</v>
      </c>
      <c r="C21" t="s">
        <v>156</v>
      </c>
      <c r="D21" t="s">
        <v>157</v>
      </c>
      <c r="E21" s="4" t="s">
        <v>14</v>
      </c>
      <c r="F21" s="3" t="s">
        <v>15</v>
      </c>
      <c r="G21" s="3" t="str">
        <f t="shared" si="0"/>
        <v>later</v>
      </c>
      <c r="H21" s="3">
        <v>1.0896102600818962</v>
      </c>
      <c r="I21" s="3">
        <v>1</v>
      </c>
      <c r="J21" t="s">
        <v>116</v>
      </c>
      <c r="K21" t="s">
        <v>117</v>
      </c>
      <c r="L21" t="s">
        <v>32</v>
      </c>
    </row>
    <row r="22" spans="1:12" x14ac:dyDescent="0.25">
      <c r="A22" t="s">
        <v>170</v>
      </c>
      <c r="B22" t="s">
        <v>163</v>
      </c>
      <c r="C22" t="s">
        <v>164</v>
      </c>
      <c r="D22" t="s">
        <v>171</v>
      </c>
      <c r="E22" s="4" t="s">
        <v>14</v>
      </c>
      <c r="F22" s="3" t="s">
        <v>15</v>
      </c>
      <c r="G22" s="3" t="str">
        <f t="shared" si="0"/>
        <v>later</v>
      </c>
      <c r="H22" s="3">
        <v>0.89803281702550952</v>
      </c>
      <c r="I22" s="3">
        <v>1</v>
      </c>
      <c r="J22" t="s">
        <v>116</v>
      </c>
      <c r="K22" t="s">
        <v>117</v>
      </c>
      <c r="L22" t="s">
        <v>19</v>
      </c>
    </row>
    <row r="23" spans="1:12" x14ac:dyDescent="0.25">
      <c r="A23" t="s">
        <v>180</v>
      </c>
      <c r="B23" t="s">
        <v>181</v>
      </c>
      <c r="C23" t="s">
        <v>182</v>
      </c>
      <c r="D23" t="s">
        <v>183</v>
      </c>
      <c r="E23" s="4" t="s">
        <v>14</v>
      </c>
      <c r="F23" s="3" t="s">
        <v>15</v>
      </c>
      <c r="G23" s="3" t="str">
        <f t="shared" si="0"/>
        <v>later</v>
      </c>
      <c r="H23" s="3">
        <v>0.88324234524172951</v>
      </c>
      <c r="I23" s="3">
        <v>1</v>
      </c>
      <c r="J23" t="s">
        <v>116</v>
      </c>
      <c r="K23" t="s">
        <v>117</v>
      </c>
      <c r="L23" t="s">
        <v>32</v>
      </c>
    </row>
    <row r="24" spans="1:12" x14ac:dyDescent="0.25">
      <c r="A24" t="s">
        <v>184</v>
      </c>
      <c r="B24" t="s">
        <v>185</v>
      </c>
      <c r="C24" t="s">
        <v>186</v>
      </c>
      <c r="D24" t="s">
        <v>187</v>
      </c>
      <c r="E24" s="4" t="s">
        <v>14</v>
      </c>
      <c r="F24" s="3" t="s">
        <v>37</v>
      </c>
      <c r="G24" s="3" t="str">
        <f t="shared" si="0"/>
        <v>later</v>
      </c>
      <c r="H24" s="3">
        <v>1.0854522712464969</v>
      </c>
      <c r="I24" s="3">
        <v>1</v>
      </c>
      <c r="J24" t="s">
        <v>116</v>
      </c>
      <c r="K24" t="s">
        <v>117</v>
      </c>
      <c r="L24" t="s">
        <v>19</v>
      </c>
    </row>
    <row r="25" spans="1:12" x14ac:dyDescent="0.25">
      <c r="A25" t="s">
        <v>198</v>
      </c>
      <c r="B25" t="s">
        <v>199</v>
      </c>
      <c r="C25" t="s">
        <v>200</v>
      </c>
      <c r="D25" t="s">
        <v>201</v>
      </c>
      <c r="E25" s="4" t="s">
        <v>14</v>
      </c>
      <c r="F25" s="3" t="s">
        <v>23</v>
      </c>
      <c r="G25" s="3" t="str">
        <f t="shared" si="0"/>
        <v>later</v>
      </c>
      <c r="H25" s="3">
        <v>0.84665815609889949</v>
      </c>
      <c r="I25" s="3">
        <v>1</v>
      </c>
      <c r="J25" t="s">
        <v>116</v>
      </c>
      <c r="K25" t="s">
        <v>117</v>
      </c>
      <c r="L25" t="s">
        <v>19</v>
      </c>
    </row>
    <row r="26" spans="1:12" x14ac:dyDescent="0.25">
      <c r="A26" t="s">
        <v>206</v>
      </c>
      <c r="B26" t="s">
        <v>207</v>
      </c>
      <c r="C26" t="s">
        <v>208</v>
      </c>
      <c r="D26" t="s">
        <v>209</v>
      </c>
      <c r="E26" s="4" t="s">
        <v>14</v>
      </c>
      <c r="F26" s="3" t="s">
        <v>37</v>
      </c>
      <c r="G26" s="3" t="str">
        <f t="shared" si="0"/>
        <v>later</v>
      </c>
      <c r="H26" s="3">
        <v>0.90254958190246437</v>
      </c>
      <c r="I26" s="3">
        <v>1</v>
      </c>
      <c r="J26" t="s">
        <v>116</v>
      </c>
      <c r="K26" t="s">
        <v>117</v>
      </c>
      <c r="L26" t="s">
        <v>32</v>
      </c>
    </row>
    <row r="27" spans="1:12" x14ac:dyDescent="0.25">
      <c r="A27" t="s">
        <v>212</v>
      </c>
      <c r="B27" t="s">
        <v>213</v>
      </c>
      <c r="C27" t="s">
        <v>214</v>
      </c>
      <c r="D27" t="s">
        <v>215</v>
      </c>
      <c r="E27" s="4" t="s">
        <v>14</v>
      </c>
      <c r="F27" s="3" t="s">
        <v>15</v>
      </c>
      <c r="G27" s="3" t="str">
        <f t="shared" si="0"/>
        <v>later</v>
      </c>
      <c r="H27" s="3">
        <v>2.0285462913191274</v>
      </c>
      <c r="I27" s="3">
        <v>1</v>
      </c>
      <c r="J27" t="s">
        <v>116</v>
      </c>
      <c r="K27" t="s">
        <v>117</v>
      </c>
      <c r="L27" t="s">
        <v>19</v>
      </c>
    </row>
    <row r="28" spans="1:12" x14ac:dyDescent="0.25">
      <c r="A28" t="s">
        <v>216</v>
      </c>
      <c r="B28" t="s">
        <v>217</v>
      </c>
      <c r="C28" t="s">
        <v>218</v>
      </c>
      <c r="D28" t="s">
        <v>219</v>
      </c>
      <c r="E28" s="4" t="s">
        <v>14</v>
      </c>
      <c r="F28" s="3" t="s">
        <v>37</v>
      </c>
      <c r="G28" s="3" t="str">
        <f t="shared" si="0"/>
        <v>later</v>
      </c>
      <c r="H28" s="3">
        <v>0.85393856025007508</v>
      </c>
      <c r="I28" s="3">
        <v>1</v>
      </c>
      <c r="J28" t="s">
        <v>220</v>
      </c>
      <c r="K28" t="s">
        <v>221</v>
      </c>
      <c r="L28" t="s">
        <v>222</v>
      </c>
    </row>
    <row r="29" spans="1:12" x14ac:dyDescent="0.25">
      <c r="A29" t="s">
        <v>235</v>
      </c>
      <c r="B29" t="s">
        <v>236</v>
      </c>
      <c r="C29" t="s">
        <v>237</v>
      </c>
      <c r="D29" t="s">
        <v>238</v>
      </c>
      <c r="E29" s="4" t="s">
        <v>14</v>
      </c>
      <c r="F29" s="3" t="s">
        <v>37</v>
      </c>
      <c r="G29" s="3" t="str">
        <f t="shared" si="0"/>
        <v>later</v>
      </c>
      <c r="H29" s="3">
        <v>1.0883687905585728</v>
      </c>
      <c r="I29" s="3">
        <v>1</v>
      </c>
      <c r="J29" t="s">
        <v>233</v>
      </c>
      <c r="K29" t="s">
        <v>234</v>
      </c>
      <c r="L29" t="s">
        <v>19</v>
      </c>
    </row>
    <row r="30" spans="1:12" x14ac:dyDescent="0.25">
      <c r="A30" t="s">
        <v>239</v>
      </c>
      <c r="B30" t="s">
        <v>240</v>
      </c>
      <c r="C30" t="s">
        <v>241</v>
      </c>
      <c r="D30" t="s">
        <v>242</v>
      </c>
      <c r="E30" s="4" t="s">
        <v>14</v>
      </c>
      <c r="F30" s="3" t="s">
        <v>15</v>
      </c>
      <c r="G30" s="3" t="str">
        <f t="shared" si="0"/>
        <v>later</v>
      </c>
      <c r="H30" s="3">
        <v>0.9727815361459089</v>
      </c>
      <c r="I30" s="3">
        <v>1</v>
      </c>
      <c r="J30" t="s">
        <v>233</v>
      </c>
      <c r="K30" t="s">
        <v>234</v>
      </c>
      <c r="L30" t="s">
        <v>19</v>
      </c>
    </row>
    <row r="31" spans="1:12" x14ac:dyDescent="0.25">
      <c r="A31" t="s">
        <v>243</v>
      </c>
      <c r="B31" t="s">
        <v>244</v>
      </c>
      <c r="C31" t="s">
        <v>245</v>
      </c>
      <c r="D31" t="s">
        <v>246</v>
      </c>
      <c r="E31" s="4" t="s">
        <v>14</v>
      </c>
      <c r="F31" s="3" t="s">
        <v>15</v>
      </c>
      <c r="G31" s="3" t="str">
        <f t="shared" si="0"/>
        <v>later</v>
      </c>
      <c r="H31" s="3">
        <v>0.84964461689305437</v>
      </c>
      <c r="I31" s="3">
        <v>1</v>
      </c>
      <c r="J31" t="s">
        <v>247</v>
      </c>
      <c r="K31" t="s">
        <v>248</v>
      </c>
      <c r="L31" t="s">
        <v>19</v>
      </c>
    </row>
    <row r="32" spans="1:12" x14ac:dyDescent="0.25">
      <c r="A32" t="s">
        <v>253</v>
      </c>
      <c r="B32" s="1" t="s">
        <v>254</v>
      </c>
      <c r="C32" t="s">
        <v>255</v>
      </c>
      <c r="D32" s="1" t="s">
        <v>256</v>
      </c>
      <c r="E32" s="4" t="s">
        <v>14</v>
      </c>
      <c r="F32" s="3" t="s">
        <v>15</v>
      </c>
      <c r="G32" s="3" t="str">
        <f t="shared" si="0"/>
        <v>later</v>
      </c>
      <c r="H32" s="3">
        <v>0.88143314539996587</v>
      </c>
      <c r="I32" s="3">
        <v>1</v>
      </c>
      <c r="J32" t="s">
        <v>247</v>
      </c>
      <c r="K32" t="s">
        <v>248</v>
      </c>
      <c r="L32" t="s">
        <v>19</v>
      </c>
    </row>
    <row r="33" spans="1:12" x14ac:dyDescent="0.25">
      <c r="A33" t="s">
        <v>257</v>
      </c>
      <c r="B33" t="s">
        <v>258</v>
      </c>
      <c r="C33" t="s">
        <v>259</v>
      </c>
      <c r="D33" t="s">
        <v>260</v>
      </c>
      <c r="E33" s="4" t="s">
        <v>14</v>
      </c>
      <c r="F33" s="3" t="s">
        <v>37</v>
      </c>
      <c r="G33" s="3" t="str">
        <f t="shared" si="0"/>
        <v>later</v>
      </c>
      <c r="H33" s="3">
        <v>1.0224027799622317</v>
      </c>
      <c r="I33" s="3">
        <v>1</v>
      </c>
      <c r="J33" t="s">
        <v>247</v>
      </c>
      <c r="K33" t="s">
        <v>248</v>
      </c>
      <c r="L33" t="s">
        <v>19</v>
      </c>
    </row>
    <row r="34" spans="1:12" x14ac:dyDescent="0.25">
      <c r="A34" t="s">
        <v>261</v>
      </c>
      <c r="B34" t="s">
        <v>262</v>
      </c>
      <c r="C34" t="s">
        <v>263</v>
      </c>
      <c r="D34" t="s">
        <v>264</v>
      </c>
      <c r="E34" s="4" t="s">
        <v>14</v>
      </c>
      <c r="F34" s="3" t="s">
        <v>15</v>
      </c>
      <c r="G34" s="3" t="str">
        <f t="shared" si="0"/>
        <v>later</v>
      </c>
      <c r="H34" s="3">
        <v>0.84992147570422061</v>
      </c>
      <c r="I34" s="3">
        <v>1</v>
      </c>
      <c r="J34" t="s">
        <v>247</v>
      </c>
      <c r="K34" t="s">
        <v>248</v>
      </c>
      <c r="L34" t="s">
        <v>19</v>
      </c>
    </row>
    <row r="35" spans="1:12" x14ac:dyDescent="0.25">
      <c r="A35" t="s">
        <v>265</v>
      </c>
      <c r="B35" t="s">
        <v>266</v>
      </c>
      <c r="C35" t="s">
        <v>267</v>
      </c>
      <c r="D35" t="s">
        <v>268</v>
      </c>
      <c r="E35" s="4" t="s">
        <v>14</v>
      </c>
      <c r="F35" s="3" t="s">
        <v>15</v>
      </c>
      <c r="G35" s="3" t="str">
        <f t="shared" ref="G35:G66" si="1">IF(F35&gt;E35,"later",IF(F35&lt;E35,"earlier",IF(F35=E35,"equal",0)))</f>
        <v>later</v>
      </c>
      <c r="H35" s="3">
        <v>0.93583981498907798</v>
      </c>
      <c r="I35" s="3">
        <v>1</v>
      </c>
      <c r="J35" t="s">
        <v>247</v>
      </c>
      <c r="K35" t="s">
        <v>248</v>
      </c>
      <c r="L35" t="s">
        <v>19</v>
      </c>
    </row>
    <row r="36" spans="1:12" x14ac:dyDescent="0.25">
      <c r="A36" t="s">
        <v>278</v>
      </c>
      <c r="B36" t="s">
        <v>276</v>
      </c>
      <c r="C36" t="s">
        <v>271</v>
      </c>
      <c r="D36" t="s">
        <v>279</v>
      </c>
      <c r="E36" s="4" t="s">
        <v>14</v>
      </c>
      <c r="F36" s="3" t="s">
        <v>15</v>
      </c>
      <c r="G36" s="3" t="str">
        <f t="shared" si="1"/>
        <v>later</v>
      </c>
      <c r="H36" s="3">
        <v>1.0489430806828888</v>
      </c>
      <c r="I36" s="3">
        <v>1</v>
      </c>
      <c r="J36" t="s">
        <v>273</v>
      </c>
      <c r="K36" t="s">
        <v>274</v>
      </c>
      <c r="L36" t="s">
        <v>19</v>
      </c>
    </row>
    <row r="37" spans="1:12" x14ac:dyDescent="0.25">
      <c r="A37" t="s">
        <v>280</v>
      </c>
      <c r="B37" t="s">
        <v>276</v>
      </c>
      <c r="C37" t="s">
        <v>271</v>
      </c>
      <c r="D37" t="s">
        <v>281</v>
      </c>
      <c r="E37" s="4" t="s">
        <v>14</v>
      </c>
      <c r="F37" s="3" t="s">
        <v>15</v>
      </c>
      <c r="G37" s="3" t="str">
        <f t="shared" si="1"/>
        <v>later</v>
      </c>
      <c r="H37" s="3">
        <v>1.038252426276864</v>
      </c>
      <c r="I37" s="3">
        <v>1</v>
      </c>
      <c r="J37" t="s">
        <v>273</v>
      </c>
      <c r="K37" t="s">
        <v>274</v>
      </c>
      <c r="L37" t="s">
        <v>19</v>
      </c>
    </row>
    <row r="38" spans="1:12" x14ac:dyDescent="0.25">
      <c r="A38" t="s">
        <v>303</v>
      </c>
      <c r="B38" t="s">
        <v>298</v>
      </c>
      <c r="C38" t="s">
        <v>299</v>
      </c>
      <c r="D38" t="s">
        <v>304</v>
      </c>
      <c r="E38" s="4" t="s">
        <v>14</v>
      </c>
      <c r="F38" s="3" t="s">
        <v>15</v>
      </c>
      <c r="G38" s="3" t="str">
        <f t="shared" si="1"/>
        <v>later</v>
      </c>
      <c r="H38" s="3">
        <v>2.3042235004947762</v>
      </c>
      <c r="I38" s="3">
        <v>1</v>
      </c>
      <c r="J38" t="s">
        <v>301</v>
      </c>
      <c r="K38" t="s">
        <v>302</v>
      </c>
      <c r="L38" t="s">
        <v>19</v>
      </c>
    </row>
    <row r="39" spans="1:12" x14ac:dyDescent="0.25">
      <c r="A39" t="s">
        <v>307</v>
      </c>
      <c r="B39" t="s">
        <v>298</v>
      </c>
      <c r="C39" t="s">
        <v>299</v>
      </c>
      <c r="D39" t="s">
        <v>308</v>
      </c>
      <c r="E39" s="4" t="s">
        <v>14</v>
      </c>
      <c r="F39" s="3" t="s">
        <v>15</v>
      </c>
      <c r="G39" s="3" t="str">
        <f t="shared" si="1"/>
        <v>later</v>
      </c>
      <c r="H39" s="3">
        <v>1.1587631063682915</v>
      </c>
      <c r="I39" s="3">
        <v>1</v>
      </c>
      <c r="J39" t="s">
        <v>301</v>
      </c>
      <c r="K39" t="s">
        <v>302</v>
      </c>
      <c r="L39" t="s">
        <v>19</v>
      </c>
    </row>
    <row r="40" spans="1:12" x14ac:dyDescent="0.25">
      <c r="A40" t="s">
        <v>309</v>
      </c>
      <c r="B40" t="s">
        <v>310</v>
      </c>
      <c r="C40" t="s">
        <v>311</v>
      </c>
      <c r="D40" t="s">
        <v>312</v>
      </c>
      <c r="E40" s="4" t="s">
        <v>14</v>
      </c>
      <c r="F40" s="3" t="s">
        <v>15</v>
      </c>
      <c r="G40" s="3" t="str">
        <f t="shared" si="1"/>
        <v>later</v>
      </c>
      <c r="H40" s="3">
        <v>1.1761806538402579</v>
      </c>
      <c r="I40" s="3">
        <v>1</v>
      </c>
      <c r="J40" t="s">
        <v>301</v>
      </c>
      <c r="K40" t="s">
        <v>302</v>
      </c>
      <c r="L40" t="s">
        <v>313</v>
      </c>
    </row>
    <row r="41" spans="1:12" x14ac:dyDescent="0.25">
      <c r="A41" t="s">
        <v>318</v>
      </c>
      <c r="B41" t="s">
        <v>315</v>
      </c>
      <c r="C41" t="s">
        <v>316</v>
      </c>
      <c r="D41" t="s">
        <v>319</v>
      </c>
      <c r="E41" s="4" t="s">
        <v>14</v>
      </c>
      <c r="F41" s="3" t="s">
        <v>14</v>
      </c>
      <c r="G41" s="3" t="str">
        <f t="shared" si="1"/>
        <v>equal</v>
      </c>
      <c r="H41" s="3">
        <v>1.4631082652550966E-3</v>
      </c>
      <c r="I41" s="3">
        <v>0</v>
      </c>
      <c r="J41" t="s">
        <v>301</v>
      </c>
      <c r="K41" t="s">
        <v>302</v>
      </c>
      <c r="L41" t="s">
        <v>222</v>
      </c>
    </row>
    <row r="42" spans="1:12" x14ac:dyDescent="0.25">
      <c r="A42" t="s">
        <v>320</v>
      </c>
      <c r="B42" t="s">
        <v>315</v>
      </c>
      <c r="C42" t="s">
        <v>316</v>
      </c>
      <c r="D42" t="s">
        <v>321</v>
      </c>
      <c r="E42" s="4" t="s">
        <v>14</v>
      </c>
      <c r="F42" s="3" t="s">
        <v>15</v>
      </c>
      <c r="G42" s="3" t="str">
        <f t="shared" si="1"/>
        <v>later</v>
      </c>
      <c r="H42" s="3">
        <v>1.3662575908080903</v>
      </c>
      <c r="I42" s="3">
        <v>1</v>
      </c>
      <c r="J42" t="s">
        <v>301</v>
      </c>
      <c r="K42" t="s">
        <v>302</v>
      </c>
      <c r="L42" t="s">
        <v>222</v>
      </c>
    </row>
    <row r="43" spans="1:12" x14ac:dyDescent="0.25">
      <c r="A43" t="s">
        <v>322</v>
      </c>
      <c r="B43" t="s">
        <v>323</v>
      </c>
      <c r="C43" t="s">
        <v>324</v>
      </c>
      <c r="D43" t="s">
        <v>325</v>
      </c>
      <c r="E43" s="4" t="s">
        <v>14</v>
      </c>
      <c r="F43" s="3" t="s">
        <v>15</v>
      </c>
      <c r="G43" s="3" t="str">
        <f t="shared" si="1"/>
        <v>later</v>
      </c>
      <c r="H43" s="3">
        <v>0.88665257171352263</v>
      </c>
      <c r="I43" s="3">
        <v>1</v>
      </c>
      <c r="J43" t="s">
        <v>326</v>
      </c>
      <c r="K43" t="s">
        <v>327</v>
      </c>
      <c r="L43" t="s">
        <v>328</v>
      </c>
    </row>
    <row r="44" spans="1:12" x14ac:dyDescent="0.25">
      <c r="A44" t="s">
        <v>329</v>
      </c>
      <c r="B44" t="s">
        <v>323</v>
      </c>
      <c r="C44" t="s">
        <v>324</v>
      </c>
      <c r="D44" t="s">
        <v>330</v>
      </c>
      <c r="E44" s="4" t="s">
        <v>14</v>
      </c>
      <c r="F44" s="3" t="s">
        <v>15</v>
      </c>
      <c r="G44" s="3" t="str">
        <f t="shared" si="1"/>
        <v>later</v>
      </c>
      <c r="H44" s="3">
        <v>0.91879630583806648</v>
      </c>
      <c r="I44" s="3">
        <v>1</v>
      </c>
      <c r="J44" t="s">
        <v>326</v>
      </c>
      <c r="K44" t="s">
        <v>327</v>
      </c>
      <c r="L44" t="s">
        <v>328</v>
      </c>
    </row>
    <row r="45" spans="1:12" x14ac:dyDescent="0.25">
      <c r="A45" t="s">
        <v>340</v>
      </c>
      <c r="B45" t="s">
        <v>341</v>
      </c>
      <c r="C45" t="s">
        <v>342</v>
      </c>
      <c r="D45" t="s">
        <v>343</v>
      </c>
      <c r="E45" s="4" t="s">
        <v>14</v>
      </c>
      <c r="F45" s="3" t="s">
        <v>15</v>
      </c>
      <c r="G45" s="3" t="str">
        <f t="shared" si="1"/>
        <v>later</v>
      </c>
      <c r="H45" s="3">
        <v>1.1389129298359957</v>
      </c>
      <c r="I45" s="3">
        <v>1</v>
      </c>
      <c r="J45" t="s">
        <v>344</v>
      </c>
      <c r="K45" t="s">
        <v>345</v>
      </c>
      <c r="L45" t="s">
        <v>296</v>
      </c>
    </row>
    <row r="46" spans="1:12" x14ac:dyDescent="0.25">
      <c r="A46" t="s">
        <v>346</v>
      </c>
      <c r="B46" t="s">
        <v>341</v>
      </c>
      <c r="C46" t="s">
        <v>342</v>
      </c>
      <c r="D46" t="s">
        <v>347</v>
      </c>
      <c r="E46" s="4" t="s">
        <v>14</v>
      </c>
      <c r="F46" s="3" t="s">
        <v>14</v>
      </c>
      <c r="G46" s="3" t="str">
        <f t="shared" si="1"/>
        <v>equal</v>
      </c>
      <c r="H46" s="3">
        <v>9.1697935380836114E-3</v>
      </c>
      <c r="I46" s="3">
        <v>0</v>
      </c>
      <c r="J46" t="s">
        <v>344</v>
      </c>
      <c r="K46" t="s">
        <v>345</v>
      </c>
      <c r="L46" t="s">
        <v>296</v>
      </c>
    </row>
    <row r="47" spans="1:12" x14ac:dyDescent="0.25">
      <c r="A47" t="s">
        <v>354</v>
      </c>
      <c r="B47" t="s">
        <v>355</v>
      </c>
      <c r="C47" t="s">
        <v>356</v>
      </c>
      <c r="D47" t="s">
        <v>357</v>
      </c>
      <c r="E47" s="4" t="s">
        <v>14</v>
      </c>
      <c r="F47" s="3" t="s">
        <v>15</v>
      </c>
      <c r="G47" s="3" t="str">
        <f t="shared" si="1"/>
        <v>later</v>
      </c>
      <c r="H47" s="3">
        <v>1.6608589752421676</v>
      </c>
      <c r="I47" s="3">
        <v>1</v>
      </c>
      <c r="J47" t="s">
        <v>358</v>
      </c>
      <c r="K47" t="s">
        <v>359</v>
      </c>
      <c r="L47" t="s">
        <v>67</v>
      </c>
    </row>
    <row r="48" spans="1:12" x14ac:dyDescent="0.25">
      <c r="A48" t="s">
        <v>364</v>
      </c>
      <c r="B48" t="s">
        <v>361</v>
      </c>
      <c r="C48" t="s">
        <v>362</v>
      </c>
      <c r="D48" t="s">
        <v>365</v>
      </c>
      <c r="E48" s="4" t="s">
        <v>14</v>
      </c>
      <c r="F48" s="3" t="s">
        <v>14</v>
      </c>
      <c r="G48" s="3" t="str">
        <f t="shared" si="1"/>
        <v>equal</v>
      </c>
      <c r="H48" s="3">
        <v>1.3295272014562199E-2</v>
      </c>
      <c r="I48" s="3">
        <v>0</v>
      </c>
      <c r="J48" t="s">
        <v>358</v>
      </c>
      <c r="K48" t="s">
        <v>359</v>
      </c>
      <c r="L48" t="s">
        <v>67</v>
      </c>
    </row>
    <row r="49" spans="1:12" x14ac:dyDescent="0.25">
      <c r="A49" t="s">
        <v>370</v>
      </c>
      <c r="B49" t="s">
        <v>361</v>
      </c>
      <c r="C49" t="s">
        <v>362</v>
      </c>
      <c r="D49" t="s">
        <v>371</v>
      </c>
      <c r="E49" s="4" t="s">
        <v>14</v>
      </c>
      <c r="F49" s="3" t="s">
        <v>23</v>
      </c>
      <c r="G49" s="3" t="str">
        <f t="shared" si="1"/>
        <v>later</v>
      </c>
      <c r="H49" s="3">
        <v>0.8349147926246403</v>
      </c>
      <c r="I49" s="3">
        <v>1</v>
      </c>
      <c r="J49" t="s">
        <v>358</v>
      </c>
      <c r="K49" t="s">
        <v>359</v>
      </c>
      <c r="L49" t="s">
        <v>67</v>
      </c>
    </row>
    <row r="50" spans="1:12" x14ac:dyDescent="0.25">
      <c r="A50" t="s">
        <v>372</v>
      </c>
      <c r="B50" t="s">
        <v>373</v>
      </c>
      <c r="C50" t="s">
        <v>374</v>
      </c>
      <c r="D50" t="s">
        <v>375</v>
      </c>
      <c r="E50" s="4" t="s">
        <v>14</v>
      </c>
      <c r="F50" s="3" t="s">
        <v>15</v>
      </c>
      <c r="G50" s="3" t="str">
        <f t="shared" si="1"/>
        <v>later</v>
      </c>
      <c r="H50" s="3">
        <v>1.4594932815141508</v>
      </c>
      <c r="I50" s="3">
        <v>1</v>
      </c>
      <c r="J50" t="s">
        <v>358</v>
      </c>
      <c r="K50" t="s">
        <v>359</v>
      </c>
      <c r="L50" t="s">
        <v>19</v>
      </c>
    </row>
    <row r="51" spans="1:12" x14ac:dyDescent="0.25">
      <c r="A51" t="s">
        <v>380</v>
      </c>
      <c r="B51" t="s">
        <v>373</v>
      </c>
      <c r="C51" t="s">
        <v>374</v>
      </c>
      <c r="D51" t="s">
        <v>381</v>
      </c>
      <c r="E51" s="4" t="s">
        <v>14</v>
      </c>
      <c r="F51" s="3" t="s">
        <v>15</v>
      </c>
      <c r="G51" s="3" t="str">
        <f t="shared" si="1"/>
        <v>later</v>
      </c>
      <c r="H51" s="3">
        <v>0.91630873985237404</v>
      </c>
      <c r="I51" s="3">
        <v>1</v>
      </c>
      <c r="J51" t="s">
        <v>358</v>
      </c>
      <c r="K51" t="s">
        <v>359</v>
      </c>
      <c r="L51" t="s">
        <v>19</v>
      </c>
    </row>
    <row r="52" spans="1:12" x14ac:dyDescent="0.25">
      <c r="A52" t="s">
        <v>388</v>
      </c>
      <c r="B52" t="s">
        <v>389</v>
      </c>
      <c r="C52" t="s">
        <v>390</v>
      </c>
      <c r="D52" t="s">
        <v>391</v>
      </c>
      <c r="E52" s="4" t="s">
        <v>14</v>
      </c>
      <c r="F52" s="3" t="s">
        <v>16</v>
      </c>
      <c r="G52" s="3" t="str">
        <f t="shared" si="1"/>
        <v>later</v>
      </c>
      <c r="H52" s="3">
        <v>1.2979882214593896</v>
      </c>
      <c r="I52" s="3">
        <v>1</v>
      </c>
      <c r="J52" t="s">
        <v>386</v>
      </c>
      <c r="K52" t="s">
        <v>387</v>
      </c>
      <c r="L52" t="s">
        <v>67</v>
      </c>
    </row>
    <row r="53" spans="1:12" x14ac:dyDescent="0.25">
      <c r="A53" t="s">
        <v>392</v>
      </c>
      <c r="B53" t="s">
        <v>389</v>
      </c>
      <c r="C53" t="s">
        <v>390</v>
      </c>
      <c r="D53" t="s">
        <v>393</v>
      </c>
      <c r="E53" s="4" t="s">
        <v>14</v>
      </c>
      <c r="F53" s="3" t="s">
        <v>16</v>
      </c>
      <c r="G53" s="3" t="str">
        <f t="shared" si="1"/>
        <v>later</v>
      </c>
      <c r="H53" s="3">
        <v>1.8342956963969101</v>
      </c>
      <c r="I53" s="3">
        <v>1</v>
      </c>
      <c r="J53" t="s">
        <v>386</v>
      </c>
      <c r="K53" t="s">
        <v>387</v>
      </c>
      <c r="L53" t="s">
        <v>67</v>
      </c>
    </row>
    <row r="54" spans="1:12" x14ac:dyDescent="0.25">
      <c r="A54" t="s">
        <v>394</v>
      </c>
      <c r="B54" t="s">
        <v>389</v>
      </c>
      <c r="C54" t="s">
        <v>390</v>
      </c>
      <c r="D54" t="s">
        <v>395</v>
      </c>
      <c r="E54" s="4" t="s">
        <v>14</v>
      </c>
      <c r="F54" s="3" t="s">
        <v>16</v>
      </c>
      <c r="G54" s="3" t="str">
        <f t="shared" si="1"/>
        <v>later</v>
      </c>
      <c r="H54" s="3">
        <v>1.9087381769846485</v>
      </c>
      <c r="I54" s="3">
        <v>1</v>
      </c>
      <c r="J54" t="s">
        <v>386</v>
      </c>
      <c r="K54" t="s">
        <v>387</v>
      </c>
      <c r="L54" t="s">
        <v>67</v>
      </c>
    </row>
    <row r="55" spans="1:12" x14ac:dyDescent="0.25">
      <c r="A55" t="s">
        <v>396</v>
      </c>
      <c r="B55" t="s">
        <v>389</v>
      </c>
      <c r="C55" t="s">
        <v>390</v>
      </c>
      <c r="D55" t="s">
        <v>397</v>
      </c>
      <c r="E55" s="4" t="s">
        <v>14</v>
      </c>
      <c r="F55" s="3" t="s">
        <v>16</v>
      </c>
      <c r="G55" s="3" t="str">
        <f t="shared" si="1"/>
        <v>later</v>
      </c>
      <c r="H55" s="3">
        <v>3.1653591776922037</v>
      </c>
      <c r="I55" s="3">
        <v>1</v>
      </c>
      <c r="J55" t="s">
        <v>386</v>
      </c>
      <c r="K55" t="s">
        <v>387</v>
      </c>
      <c r="L55" t="s">
        <v>67</v>
      </c>
    </row>
    <row r="56" spans="1:12" x14ac:dyDescent="0.25">
      <c r="A56" t="s">
        <v>401</v>
      </c>
      <c r="B56" t="s">
        <v>389</v>
      </c>
      <c r="C56" t="s">
        <v>390</v>
      </c>
      <c r="D56" t="s">
        <v>402</v>
      </c>
      <c r="E56" s="4" t="s">
        <v>14</v>
      </c>
      <c r="F56" s="3" t="s">
        <v>14</v>
      </c>
      <c r="G56" s="3" t="str">
        <f t="shared" si="1"/>
        <v>equal</v>
      </c>
      <c r="H56" s="3">
        <v>5.1526332337683426E-3</v>
      </c>
      <c r="I56" s="3">
        <v>0</v>
      </c>
      <c r="J56" t="s">
        <v>386</v>
      </c>
      <c r="K56" t="s">
        <v>387</v>
      </c>
      <c r="L56" t="s">
        <v>67</v>
      </c>
    </row>
    <row r="57" spans="1:12" x14ac:dyDescent="0.25">
      <c r="A57" t="s">
        <v>403</v>
      </c>
      <c r="B57" t="s">
        <v>404</v>
      </c>
      <c r="C57" t="s">
        <v>405</v>
      </c>
      <c r="D57" t="s">
        <v>406</v>
      </c>
      <c r="E57" s="4" t="s">
        <v>14</v>
      </c>
      <c r="F57" s="3" t="s">
        <v>14</v>
      </c>
      <c r="G57" s="3" t="str">
        <f t="shared" si="1"/>
        <v>equal</v>
      </c>
      <c r="H57" s="3">
        <v>6.4088294152641161E-3</v>
      </c>
      <c r="I57" s="3">
        <v>0</v>
      </c>
      <c r="J57" t="s">
        <v>386</v>
      </c>
      <c r="K57" t="s">
        <v>387</v>
      </c>
      <c r="L57" t="s">
        <v>67</v>
      </c>
    </row>
    <row r="58" spans="1:12" x14ac:dyDescent="0.25">
      <c r="A58" t="s">
        <v>431</v>
      </c>
      <c r="B58" t="s">
        <v>432</v>
      </c>
      <c r="C58" t="s">
        <v>433</v>
      </c>
      <c r="D58" t="s">
        <v>434</v>
      </c>
      <c r="E58" s="4" t="s">
        <v>14</v>
      </c>
      <c r="F58" s="3" t="s">
        <v>16</v>
      </c>
      <c r="G58" s="3" t="str">
        <f t="shared" si="1"/>
        <v>later</v>
      </c>
      <c r="H58" s="3">
        <v>0.91453560726224148</v>
      </c>
      <c r="I58" s="3">
        <v>1</v>
      </c>
      <c r="J58" t="s">
        <v>429</v>
      </c>
      <c r="K58" t="s">
        <v>430</v>
      </c>
      <c r="L58" t="s">
        <v>19</v>
      </c>
    </row>
    <row r="59" spans="1:12" x14ac:dyDescent="0.25">
      <c r="A59" t="s">
        <v>435</v>
      </c>
      <c r="B59" t="s">
        <v>436</v>
      </c>
      <c r="C59" t="s">
        <v>437</v>
      </c>
      <c r="D59" t="s">
        <v>438</v>
      </c>
      <c r="E59" s="4" t="s">
        <v>14</v>
      </c>
      <c r="F59" s="3" t="s">
        <v>16</v>
      </c>
      <c r="G59" s="3" t="str">
        <f t="shared" si="1"/>
        <v>later</v>
      </c>
      <c r="H59" s="3">
        <v>4.0609574777545596</v>
      </c>
      <c r="I59" s="3">
        <v>1</v>
      </c>
      <c r="J59" t="s">
        <v>429</v>
      </c>
      <c r="K59" t="s">
        <v>430</v>
      </c>
      <c r="L59" t="s">
        <v>32</v>
      </c>
    </row>
    <row r="60" spans="1:12" x14ac:dyDescent="0.25">
      <c r="A60" t="s">
        <v>439</v>
      </c>
      <c r="B60" t="s">
        <v>436</v>
      </c>
      <c r="C60" t="s">
        <v>437</v>
      </c>
      <c r="D60" t="s">
        <v>440</v>
      </c>
      <c r="E60" s="4" t="s">
        <v>14</v>
      </c>
      <c r="F60" s="3" t="s">
        <v>23</v>
      </c>
      <c r="G60" s="3" t="str">
        <f t="shared" si="1"/>
        <v>later</v>
      </c>
      <c r="H60" s="3">
        <v>1.0322852381753527</v>
      </c>
      <c r="I60" s="3">
        <v>1</v>
      </c>
      <c r="J60" t="s">
        <v>429</v>
      </c>
      <c r="K60" t="s">
        <v>430</v>
      </c>
      <c r="L60" t="s">
        <v>32</v>
      </c>
    </row>
    <row r="61" spans="1:12" x14ac:dyDescent="0.25">
      <c r="A61" t="s">
        <v>451</v>
      </c>
      <c r="B61" t="s">
        <v>452</v>
      </c>
      <c r="C61" t="s">
        <v>453</v>
      </c>
      <c r="D61" t="s">
        <v>454</v>
      </c>
      <c r="E61" s="4" t="s">
        <v>14</v>
      </c>
      <c r="F61" s="3" t="s">
        <v>15</v>
      </c>
      <c r="G61" s="3" t="str">
        <f t="shared" si="1"/>
        <v>later</v>
      </c>
      <c r="H61" s="3">
        <v>1.6727793775801576</v>
      </c>
      <c r="I61" s="3">
        <v>1</v>
      </c>
      <c r="J61" t="s">
        <v>429</v>
      </c>
      <c r="K61" t="s">
        <v>430</v>
      </c>
      <c r="L61" t="s">
        <v>455</v>
      </c>
    </row>
    <row r="62" spans="1:12" x14ac:dyDescent="0.25">
      <c r="A62" t="s">
        <v>468</v>
      </c>
      <c r="B62" t="s">
        <v>469</v>
      </c>
      <c r="C62" t="s">
        <v>470</v>
      </c>
      <c r="D62" t="s">
        <v>471</v>
      </c>
      <c r="E62" s="4" t="s">
        <v>14</v>
      </c>
      <c r="F62" s="3" t="s">
        <v>23</v>
      </c>
      <c r="G62" s="3" t="str">
        <f t="shared" si="1"/>
        <v>later</v>
      </c>
      <c r="H62" s="3">
        <v>0.83482347195367823</v>
      </c>
      <c r="I62" s="3">
        <v>1</v>
      </c>
      <c r="J62" t="s">
        <v>472</v>
      </c>
      <c r="K62" t="s">
        <v>473</v>
      </c>
      <c r="L62" t="s">
        <v>19</v>
      </c>
    </row>
    <row r="63" spans="1:12" x14ac:dyDescent="0.25">
      <c r="A63" t="s">
        <v>486</v>
      </c>
      <c r="B63" t="s">
        <v>482</v>
      </c>
      <c r="C63" t="s">
        <v>483</v>
      </c>
      <c r="D63" t="s">
        <v>487</v>
      </c>
      <c r="E63" s="4" t="s">
        <v>14</v>
      </c>
      <c r="F63" s="3" t="s">
        <v>15</v>
      </c>
      <c r="G63" s="3" t="str">
        <f t="shared" si="1"/>
        <v>later</v>
      </c>
      <c r="H63" s="3">
        <v>1.7927057386949634</v>
      </c>
      <c r="I63" s="3">
        <v>1</v>
      </c>
      <c r="J63" t="s">
        <v>472</v>
      </c>
      <c r="K63" t="s">
        <v>473</v>
      </c>
      <c r="L63" t="s">
        <v>485</v>
      </c>
    </row>
    <row r="64" spans="1:12" x14ac:dyDescent="0.25">
      <c r="A64" t="s">
        <v>496</v>
      </c>
      <c r="B64" t="s">
        <v>497</v>
      </c>
      <c r="C64" t="s">
        <v>498</v>
      </c>
      <c r="D64" t="s">
        <v>499</v>
      </c>
      <c r="E64" s="4" t="s">
        <v>14</v>
      </c>
      <c r="F64" s="3" t="s">
        <v>15</v>
      </c>
      <c r="G64" s="3" t="str">
        <f t="shared" si="1"/>
        <v>later</v>
      </c>
      <c r="H64" s="3">
        <v>1.3349741442228811</v>
      </c>
      <c r="I64" s="3">
        <v>1</v>
      </c>
      <c r="J64" t="s">
        <v>472</v>
      </c>
      <c r="K64" t="s">
        <v>473</v>
      </c>
      <c r="L64" t="s">
        <v>500</v>
      </c>
    </row>
    <row r="65" spans="1:12" x14ac:dyDescent="0.25">
      <c r="A65" t="s">
        <v>503</v>
      </c>
      <c r="B65" t="s">
        <v>497</v>
      </c>
      <c r="C65" t="s">
        <v>498</v>
      </c>
      <c r="D65" t="s">
        <v>504</v>
      </c>
      <c r="E65" s="4" t="s">
        <v>14</v>
      </c>
      <c r="F65" s="3" t="s">
        <v>15</v>
      </c>
      <c r="G65" s="3" t="str">
        <f t="shared" si="1"/>
        <v>later</v>
      </c>
      <c r="H65" s="3">
        <v>2.0770079333315223</v>
      </c>
      <c r="I65" s="3">
        <v>1</v>
      </c>
      <c r="J65" t="s">
        <v>472</v>
      </c>
      <c r="K65" t="s">
        <v>473</v>
      </c>
      <c r="L65" t="s">
        <v>500</v>
      </c>
    </row>
    <row r="66" spans="1:12" x14ac:dyDescent="0.25">
      <c r="A66" t="s">
        <v>523</v>
      </c>
      <c r="B66" t="s">
        <v>524</v>
      </c>
      <c r="C66" t="s">
        <v>525</v>
      </c>
      <c r="D66" t="s">
        <v>526</v>
      </c>
      <c r="E66" s="4" t="s">
        <v>14</v>
      </c>
      <c r="F66" s="3" t="s">
        <v>37</v>
      </c>
      <c r="G66" s="3" t="str">
        <f t="shared" si="1"/>
        <v>later</v>
      </c>
      <c r="H66" s="3">
        <v>0.8421925748270922</v>
      </c>
      <c r="I66" s="3">
        <v>1</v>
      </c>
      <c r="J66" t="s">
        <v>472</v>
      </c>
      <c r="K66" t="s">
        <v>473</v>
      </c>
      <c r="L66" t="s">
        <v>500</v>
      </c>
    </row>
    <row r="67" spans="1:12" x14ac:dyDescent="0.25">
      <c r="A67" t="s">
        <v>533</v>
      </c>
      <c r="B67" t="s">
        <v>534</v>
      </c>
      <c r="C67" t="s">
        <v>535</v>
      </c>
      <c r="D67" t="s">
        <v>536</v>
      </c>
      <c r="E67" s="4" t="s">
        <v>14</v>
      </c>
      <c r="F67" s="3" t="s">
        <v>23</v>
      </c>
      <c r="G67" s="3" t="str">
        <f t="shared" ref="G67:G98" si="2">IF(F67&gt;E67,"later",IF(F67&lt;E67,"earlier",IF(F67=E67,"equal",0)))</f>
        <v>later</v>
      </c>
      <c r="H67" s="3">
        <v>0.87034145025791076</v>
      </c>
      <c r="I67" s="3">
        <v>1</v>
      </c>
      <c r="J67" t="s">
        <v>472</v>
      </c>
      <c r="K67" t="s">
        <v>473</v>
      </c>
      <c r="L67" t="s">
        <v>32</v>
      </c>
    </row>
    <row r="68" spans="1:12" x14ac:dyDescent="0.25">
      <c r="A68" t="s">
        <v>547</v>
      </c>
      <c r="B68" t="s">
        <v>548</v>
      </c>
      <c r="C68" t="s">
        <v>549</v>
      </c>
      <c r="D68" t="s">
        <v>550</v>
      </c>
      <c r="E68" s="4" t="s">
        <v>14</v>
      </c>
      <c r="F68" s="3" t="s">
        <v>37</v>
      </c>
      <c r="G68" s="3" t="str">
        <f t="shared" si="2"/>
        <v>later</v>
      </c>
      <c r="H68" s="3">
        <v>1.0969650943519862</v>
      </c>
      <c r="I68" s="3">
        <v>1</v>
      </c>
      <c r="J68" t="s">
        <v>472</v>
      </c>
      <c r="K68" t="s">
        <v>473</v>
      </c>
      <c r="L68" t="s">
        <v>67</v>
      </c>
    </row>
    <row r="69" spans="1:12" x14ac:dyDescent="0.25">
      <c r="A69" t="s">
        <v>556</v>
      </c>
      <c r="B69" t="s">
        <v>557</v>
      </c>
      <c r="C69" t="s">
        <v>517</v>
      </c>
      <c r="D69" t="s">
        <v>558</v>
      </c>
      <c r="E69" s="4" t="s">
        <v>14</v>
      </c>
      <c r="F69" s="3" t="s">
        <v>37</v>
      </c>
      <c r="G69" s="3" t="str">
        <f t="shared" si="2"/>
        <v>later</v>
      </c>
      <c r="H69" s="3">
        <v>1.9034305918305132</v>
      </c>
      <c r="I69" s="3">
        <v>1</v>
      </c>
      <c r="J69" t="s">
        <v>472</v>
      </c>
      <c r="K69" t="s">
        <v>473</v>
      </c>
      <c r="L69" t="s">
        <v>19</v>
      </c>
    </row>
    <row r="70" spans="1:12" x14ac:dyDescent="0.25">
      <c r="A70" t="s">
        <v>563</v>
      </c>
      <c r="B70" t="s">
        <v>564</v>
      </c>
      <c r="C70" t="s">
        <v>565</v>
      </c>
      <c r="D70" t="s">
        <v>566</v>
      </c>
      <c r="E70" s="4" t="s">
        <v>14</v>
      </c>
      <c r="F70" s="3" t="s">
        <v>37</v>
      </c>
      <c r="G70" s="3" t="str">
        <f t="shared" si="2"/>
        <v>later</v>
      </c>
      <c r="H70" s="3">
        <v>2.4982408649249805</v>
      </c>
      <c r="I70" s="3">
        <v>1</v>
      </c>
      <c r="J70" t="s">
        <v>472</v>
      </c>
      <c r="K70" t="s">
        <v>473</v>
      </c>
      <c r="L70" t="s">
        <v>32</v>
      </c>
    </row>
    <row r="71" spans="1:12" x14ac:dyDescent="0.25">
      <c r="A71" t="s">
        <v>572</v>
      </c>
      <c r="B71" t="s">
        <v>573</v>
      </c>
      <c r="C71" t="s">
        <v>574</v>
      </c>
      <c r="D71" t="s">
        <v>575</v>
      </c>
      <c r="E71" s="4" t="s">
        <v>14</v>
      </c>
      <c r="F71" s="3" t="s">
        <v>15</v>
      </c>
      <c r="G71" s="3" t="str">
        <f t="shared" si="2"/>
        <v>later</v>
      </c>
      <c r="H71" s="3">
        <v>0.98739339294127326</v>
      </c>
      <c r="I71" s="3">
        <v>1</v>
      </c>
      <c r="J71" t="s">
        <v>576</v>
      </c>
      <c r="K71" t="s">
        <v>577</v>
      </c>
      <c r="L71" t="s">
        <v>19</v>
      </c>
    </row>
    <row r="72" spans="1:12" x14ac:dyDescent="0.25">
      <c r="A72" t="s">
        <v>578</v>
      </c>
      <c r="B72" t="s">
        <v>579</v>
      </c>
      <c r="C72" t="s">
        <v>574</v>
      </c>
      <c r="D72" t="s">
        <v>580</v>
      </c>
      <c r="E72" s="4" t="s">
        <v>14</v>
      </c>
      <c r="F72" s="3" t="s">
        <v>16</v>
      </c>
      <c r="G72" s="3" t="str">
        <f t="shared" si="2"/>
        <v>later</v>
      </c>
      <c r="H72" s="3">
        <v>1.0039213740151833</v>
      </c>
      <c r="I72" s="3">
        <v>1</v>
      </c>
      <c r="J72" t="s">
        <v>576</v>
      </c>
      <c r="K72" t="s">
        <v>577</v>
      </c>
      <c r="L72" t="s">
        <v>19</v>
      </c>
    </row>
    <row r="73" spans="1:12" x14ac:dyDescent="0.25">
      <c r="A73" t="s">
        <v>599</v>
      </c>
      <c r="B73" t="s">
        <v>596</v>
      </c>
      <c r="C73" t="s">
        <v>597</v>
      </c>
      <c r="D73" t="s">
        <v>600</v>
      </c>
      <c r="E73" s="4" t="s">
        <v>14</v>
      </c>
      <c r="F73" s="3" t="s">
        <v>23</v>
      </c>
      <c r="G73" s="3" t="str">
        <f t="shared" si="2"/>
        <v>later</v>
      </c>
      <c r="H73" s="3">
        <v>0.97933438448979038</v>
      </c>
      <c r="I73" s="3">
        <v>1</v>
      </c>
      <c r="J73" t="s">
        <v>585</v>
      </c>
      <c r="K73" t="s">
        <v>586</v>
      </c>
      <c r="L73" t="s">
        <v>67</v>
      </c>
    </row>
    <row r="74" spans="1:12" x14ac:dyDescent="0.25">
      <c r="A74" t="s">
        <v>605</v>
      </c>
      <c r="B74" t="s">
        <v>606</v>
      </c>
      <c r="C74" t="s">
        <v>607</v>
      </c>
      <c r="D74" t="s">
        <v>608</v>
      </c>
      <c r="E74" s="4" t="s">
        <v>14</v>
      </c>
      <c r="F74" s="3" t="s">
        <v>15</v>
      </c>
      <c r="G74" s="3" t="str">
        <f t="shared" si="2"/>
        <v>later</v>
      </c>
      <c r="H74" s="3">
        <v>1.0092605773650511</v>
      </c>
      <c r="I74" s="3">
        <v>1</v>
      </c>
      <c r="J74" t="s">
        <v>585</v>
      </c>
      <c r="K74" t="s">
        <v>586</v>
      </c>
      <c r="L74" t="s">
        <v>328</v>
      </c>
    </row>
    <row r="75" spans="1:12" x14ac:dyDescent="0.25">
      <c r="A75" t="s">
        <v>609</v>
      </c>
      <c r="B75" t="s">
        <v>610</v>
      </c>
      <c r="C75" t="s">
        <v>611</v>
      </c>
      <c r="D75" t="s">
        <v>612</v>
      </c>
      <c r="E75" s="4" t="s">
        <v>14</v>
      </c>
      <c r="F75" s="3" t="s">
        <v>15</v>
      </c>
      <c r="G75" s="3" t="str">
        <f t="shared" si="2"/>
        <v>later</v>
      </c>
      <c r="H75" s="3">
        <v>8.9023931642660976</v>
      </c>
      <c r="I75" s="3">
        <v>1</v>
      </c>
      <c r="J75" t="s">
        <v>585</v>
      </c>
      <c r="K75" t="s">
        <v>586</v>
      </c>
      <c r="L75" t="s">
        <v>500</v>
      </c>
    </row>
    <row r="76" spans="1:12" x14ac:dyDescent="0.25">
      <c r="A76" t="s">
        <v>613</v>
      </c>
      <c r="B76" t="s">
        <v>610</v>
      </c>
      <c r="C76" t="s">
        <v>611</v>
      </c>
      <c r="D76" t="s">
        <v>614</v>
      </c>
      <c r="E76" s="4" t="s">
        <v>14</v>
      </c>
      <c r="F76" s="3" t="s">
        <v>15</v>
      </c>
      <c r="G76" s="3" t="str">
        <f t="shared" si="2"/>
        <v>later</v>
      </c>
      <c r="H76" s="3">
        <v>1.6588035894575046</v>
      </c>
      <c r="I76" s="3">
        <v>1</v>
      </c>
      <c r="J76" t="s">
        <v>585</v>
      </c>
      <c r="K76" t="s">
        <v>586</v>
      </c>
      <c r="L76" t="s">
        <v>500</v>
      </c>
    </row>
    <row r="77" spans="1:12" x14ac:dyDescent="0.25">
      <c r="A77" t="s">
        <v>615</v>
      </c>
      <c r="B77" t="s">
        <v>616</v>
      </c>
      <c r="C77" t="s">
        <v>617</v>
      </c>
      <c r="D77" t="s">
        <v>618</v>
      </c>
      <c r="E77" s="4" t="s">
        <v>14</v>
      </c>
      <c r="F77" s="3" t="s">
        <v>23</v>
      </c>
      <c r="G77" s="3" t="str">
        <f t="shared" si="2"/>
        <v>later</v>
      </c>
      <c r="H77" s="3">
        <v>0.8257895431668596</v>
      </c>
      <c r="I77" s="3">
        <v>1</v>
      </c>
      <c r="J77" t="s">
        <v>585</v>
      </c>
      <c r="K77" t="s">
        <v>586</v>
      </c>
      <c r="L77" t="s">
        <v>67</v>
      </c>
    </row>
    <row r="78" spans="1:12" x14ac:dyDescent="0.25">
      <c r="A78" t="s">
        <v>678</v>
      </c>
      <c r="B78" t="s">
        <v>673</v>
      </c>
      <c r="C78" t="s">
        <v>674</v>
      </c>
      <c r="D78" t="s">
        <v>679</v>
      </c>
      <c r="E78" s="4" t="s">
        <v>14</v>
      </c>
      <c r="F78" s="3" t="s">
        <v>16</v>
      </c>
      <c r="G78" s="3" t="str">
        <f t="shared" si="2"/>
        <v>later</v>
      </c>
      <c r="H78" s="3">
        <v>1.2941144492728478</v>
      </c>
      <c r="I78" s="3">
        <v>1</v>
      </c>
      <c r="J78" t="s">
        <v>676</v>
      </c>
      <c r="K78" t="s">
        <v>677</v>
      </c>
      <c r="L78" t="s">
        <v>32</v>
      </c>
    </row>
    <row r="79" spans="1:12" x14ac:dyDescent="0.25">
      <c r="A79" t="s">
        <v>680</v>
      </c>
      <c r="B79" t="s">
        <v>681</v>
      </c>
      <c r="C79" t="s">
        <v>682</v>
      </c>
      <c r="D79" t="s">
        <v>683</v>
      </c>
      <c r="E79" s="4" t="s">
        <v>14</v>
      </c>
      <c r="F79" s="3" t="s">
        <v>16</v>
      </c>
      <c r="G79" s="3" t="str">
        <f t="shared" si="2"/>
        <v>later</v>
      </c>
      <c r="H79" s="3">
        <v>0.8063199123063618</v>
      </c>
      <c r="I79" s="3">
        <v>1</v>
      </c>
      <c r="J79" t="s">
        <v>676</v>
      </c>
      <c r="K79" t="s">
        <v>677</v>
      </c>
      <c r="L79">
        <v>0</v>
      </c>
    </row>
    <row r="80" spans="1:12" x14ac:dyDescent="0.25">
      <c r="A80" t="s">
        <v>684</v>
      </c>
      <c r="B80" t="s">
        <v>685</v>
      </c>
      <c r="C80" t="s">
        <v>686</v>
      </c>
      <c r="D80" t="s">
        <v>687</v>
      </c>
      <c r="E80" s="4" t="s">
        <v>14</v>
      </c>
      <c r="F80" s="3" t="s">
        <v>15</v>
      </c>
      <c r="G80" s="3" t="str">
        <f t="shared" si="2"/>
        <v>later</v>
      </c>
      <c r="H80" s="3">
        <v>0.81229522086261152</v>
      </c>
      <c r="I80" s="3">
        <v>1</v>
      </c>
      <c r="J80" t="s">
        <v>688</v>
      </c>
      <c r="K80" t="s">
        <v>689</v>
      </c>
      <c r="L80" t="s">
        <v>222</v>
      </c>
    </row>
    <row r="81" spans="1:12" x14ac:dyDescent="0.25">
      <c r="A81" t="s">
        <v>698</v>
      </c>
      <c r="B81" t="s">
        <v>699</v>
      </c>
      <c r="C81" t="s">
        <v>700</v>
      </c>
      <c r="D81" t="s">
        <v>701</v>
      </c>
      <c r="E81" s="4" t="s">
        <v>14</v>
      </c>
      <c r="F81" s="3" t="s">
        <v>37</v>
      </c>
      <c r="G81" s="3" t="str">
        <f t="shared" si="2"/>
        <v>later</v>
      </c>
      <c r="H81" s="3">
        <v>1.4751215984133927</v>
      </c>
      <c r="I81" s="3">
        <v>1</v>
      </c>
      <c r="J81" t="s">
        <v>702</v>
      </c>
      <c r="K81" t="s">
        <v>703</v>
      </c>
      <c r="L81" t="s">
        <v>67</v>
      </c>
    </row>
    <row r="82" spans="1:12" x14ac:dyDescent="0.25">
      <c r="A82" t="s">
        <v>704</v>
      </c>
      <c r="B82" t="s">
        <v>705</v>
      </c>
      <c r="C82" t="s">
        <v>706</v>
      </c>
      <c r="D82" t="s">
        <v>707</v>
      </c>
      <c r="E82" s="4" t="s">
        <v>14</v>
      </c>
      <c r="F82" s="3" t="s">
        <v>16</v>
      </c>
      <c r="G82" s="3" t="str">
        <f t="shared" si="2"/>
        <v>later</v>
      </c>
      <c r="H82" s="3">
        <v>4.1071911209876122</v>
      </c>
      <c r="I82" s="3">
        <v>1</v>
      </c>
      <c r="J82" t="s">
        <v>708</v>
      </c>
      <c r="K82" t="s">
        <v>709</v>
      </c>
      <c r="L82" t="s">
        <v>67</v>
      </c>
    </row>
    <row r="83" spans="1:12" x14ac:dyDescent="0.25">
      <c r="A83" t="s">
        <v>710</v>
      </c>
      <c r="B83" t="s">
        <v>705</v>
      </c>
      <c r="C83" t="s">
        <v>706</v>
      </c>
      <c r="D83" t="s">
        <v>711</v>
      </c>
      <c r="E83" s="4" t="s">
        <v>14</v>
      </c>
      <c r="F83" s="3" t="s">
        <v>23</v>
      </c>
      <c r="G83" s="3" t="str">
        <f t="shared" si="2"/>
        <v>later</v>
      </c>
      <c r="H83" s="3">
        <v>0.89016132327439657</v>
      </c>
      <c r="I83" s="3">
        <v>1</v>
      </c>
      <c r="J83" t="s">
        <v>708</v>
      </c>
      <c r="K83" t="s">
        <v>709</v>
      </c>
      <c r="L83" t="s">
        <v>67</v>
      </c>
    </row>
    <row r="84" spans="1:12" x14ac:dyDescent="0.25">
      <c r="A84" t="s">
        <v>731</v>
      </c>
      <c r="B84" t="s">
        <v>732</v>
      </c>
      <c r="C84" t="s">
        <v>733</v>
      </c>
      <c r="D84" t="s">
        <v>734</v>
      </c>
      <c r="E84" s="4" t="s">
        <v>14</v>
      </c>
      <c r="F84" s="3" t="s">
        <v>37</v>
      </c>
      <c r="G84" s="3" t="str">
        <f t="shared" si="2"/>
        <v>later</v>
      </c>
      <c r="H84" s="3">
        <v>1.1627027165228829</v>
      </c>
      <c r="I84" s="3">
        <v>1</v>
      </c>
      <c r="J84" t="s">
        <v>735</v>
      </c>
      <c r="K84" t="s">
        <v>736</v>
      </c>
      <c r="L84" t="s">
        <v>19</v>
      </c>
    </row>
    <row r="85" spans="1:12" x14ac:dyDescent="0.25">
      <c r="A85" t="s">
        <v>749</v>
      </c>
      <c r="B85" t="s">
        <v>750</v>
      </c>
      <c r="C85" t="s">
        <v>751</v>
      </c>
      <c r="D85" t="s">
        <v>752</v>
      </c>
      <c r="E85" s="4" t="s">
        <v>14</v>
      </c>
      <c r="F85" s="3" t="s">
        <v>14</v>
      </c>
      <c r="G85" s="3" t="str">
        <f t="shared" si="2"/>
        <v>equal</v>
      </c>
      <c r="H85" s="3">
        <v>8.2437242738756522E-3</v>
      </c>
      <c r="I85" s="3">
        <v>0</v>
      </c>
      <c r="J85" t="s">
        <v>747</v>
      </c>
      <c r="K85" t="s">
        <v>748</v>
      </c>
      <c r="L85" t="s">
        <v>19</v>
      </c>
    </row>
    <row r="86" spans="1:12" x14ac:dyDescent="0.25">
      <c r="A86" t="s">
        <v>753</v>
      </c>
      <c r="B86" t="s">
        <v>754</v>
      </c>
      <c r="C86" t="s">
        <v>755</v>
      </c>
      <c r="D86" t="s">
        <v>756</v>
      </c>
      <c r="E86" s="4" t="s">
        <v>14</v>
      </c>
      <c r="F86" s="3" t="s">
        <v>16</v>
      </c>
      <c r="G86" s="3" t="str">
        <f t="shared" si="2"/>
        <v>later</v>
      </c>
      <c r="H86" s="3">
        <v>2.7054813147050965</v>
      </c>
      <c r="I86" s="3">
        <v>1</v>
      </c>
      <c r="J86" t="s">
        <v>757</v>
      </c>
      <c r="K86" t="s">
        <v>758</v>
      </c>
      <c r="L86" t="s">
        <v>19</v>
      </c>
    </row>
    <row r="87" spans="1:12" x14ac:dyDescent="0.25">
      <c r="A87" t="s">
        <v>759</v>
      </c>
      <c r="B87" t="s">
        <v>754</v>
      </c>
      <c r="C87" t="s">
        <v>755</v>
      </c>
      <c r="D87" t="s">
        <v>760</v>
      </c>
      <c r="E87" s="4" t="s">
        <v>14</v>
      </c>
      <c r="F87" s="3" t="s">
        <v>15</v>
      </c>
      <c r="G87" s="3" t="str">
        <f t="shared" si="2"/>
        <v>later</v>
      </c>
      <c r="H87" s="3">
        <v>0.95925303678670382</v>
      </c>
      <c r="I87" s="3">
        <v>1</v>
      </c>
      <c r="J87" t="s">
        <v>757</v>
      </c>
      <c r="K87" t="s">
        <v>758</v>
      </c>
      <c r="L87" t="s">
        <v>19</v>
      </c>
    </row>
    <row r="88" spans="1:12" x14ac:dyDescent="0.25">
      <c r="A88" t="s">
        <v>761</v>
      </c>
      <c r="B88" t="s">
        <v>754</v>
      </c>
      <c r="C88" t="s">
        <v>755</v>
      </c>
      <c r="D88" t="s">
        <v>762</v>
      </c>
      <c r="E88" s="4" t="s">
        <v>14</v>
      </c>
      <c r="F88" s="3" t="s">
        <v>15</v>
      </c>
      <c r="G88" s="3" t="str">
        <f t="shared" si="2"/>
        <v>later</v>
      </c>
      <c r="H88" s="3">
        <v>1.5834621089415997</v>
      </c>
      <c r="I88" s="3">
        <v>1</v>
      </c>
      <c r="J88" t="s">
        <v>757</v>
      </c>
      <c r="K88" t="s">
        <v>758</v>
      </c>
      <c r="L88" t="s">
        <v>19</v>
      </c>
    </row>
    <row r="89" spans="1:12" x14ac:dyDescent="0.25">
      <c r="A89" t="s">
        <v>765</v>
      </c>
      <c r="B89" t="s">
        <v>766</v>
      </c>
      <c r="C89" t="s">
        <v>767</v>
      </c>
      <c r="D89" t="s">
        <v>768</v>
      </c>
      <c r="E89" s="4" t="s">
        <v>14</v>
      </c>
      <c r="F89" s="3" t="s">
        <v>16</v>
      </c>
      <c r="G89" s="3" t="str">
        <f t="shared" si="2"/>
        <v>later</v>
      </c>
      <c r="H89" s="3">
        <v>0.74900906065125705</v>
      </c>
      <c r="I89" s="3">
        <v>0</v>
      </c>
      <c r="J89" t="s">
        <v>769</v>
      </c>
      <c r="K89" t="s">
        <v>770</v>
      </c>
      <c r="L89" t="s">
        <v>32</v>
      </c>
    </row>
    <row r="90" spans="1:12" x14ac:dyDescent="0.25">
      <c r="A90" t="s">
        <v>771</v>
      </c>
      <c r="B90" t="s">
        <v>772</v>
      </c>
      <c r="C90" t="s">
        <v>773</v>
      </c>
      <c r="D90" t="s">
        <v>774</v>
      </c>
      <c r="E90" s="4" t="s">
        <v>14</v>
      </c>
      <c r="F90" s="3" t="s">
        <v>15</v>
      </c>
      <c r="G90" s="3" t="str">
        <f t="shared" si="2"/>
        <v>later</v>
      </c>
      <c r="H90" s="3">
        <v>1.12033208315572</v>
      </c>
      <c r="I90" s="3">
        <v>1</v>
      </c>
      <c r="J90" t="s">
        <v>775</v>
      </c>
      <c r="K90" t="s">
        <v>776</v>
      </c>
      <c r="L90" t="s">
        <v>665</v>
      </c>
    </row>
    <row r="91" spans="1:12" x14ac:dyDescent="0.25">
      <c r="A91" t="s">
        <v>777</v>
      </c>
      <c r="B91" t="s">
        <v>778</v>
      </c>
      <c r="C91" t="s">
        <v>779</v>
      </c>
      <c r="D91" t="s">
        <v>780</v>
      </c>
      <c r="E91" s="4" t="s">
        <v>14</v>
      </c>
      <c r="F91" s="3" t="s">
        <v>15</v>
      </c>
      <c r="G91" s="3" t="str">
        <f t="shared" si="2"/>
        <v>later</v>
      </c>
      <c r="H91" s="3">
        <v>0.89778009739757592</v>
      </c>
      <c r="I91" s="3">
        <v>1</v>
      </c>
      <c r="J91" t="s">
        <v>781</v>
      </c>
      <c r="K91" t="s">
        <v>782</v>
      </c>
      <c r="L91" t="s">
        <v>67</v>
      </c>
    </row>
    <row r="92" spans="1:12" x14ac:dyDescent="0.25">
      <c r="A92" t="s">
        <v>783</v>
      </c>
      <c r="B92" t="s">
        <v>784</v>
      </c>
      <c r="C92" t="s">
        <v>785</v>
      </c>
      <c r="D92" t="s">
        <v>786</v>
      </c>
      <c r="E92" s="4" t="s">
        <v>14</v>
      </c>
      <c r="F92" s="3" t="s">
        <v>37</v>
      </c>
      <c r="G92" s="3" t="str">
        <f t="shared" si="2"/>
        <v>later</v>
      </c>
      <c r="H92" s="3">
        <v>1.1186724919486</v>
      </c>
      <c r="I92" s="3">
        <v>1</v>
      </c>
      <c r="J92" t="s">
        <v>781</v>
      </c>
      <c r="K92" t="s">
        <v>782</v>
      </c>
      <c r="L92" t="s">
        <v>67</v>
      </c>
    </row>
    <row r="93" spans="1:12" x14ac:dyDescent="0.25">
      <c r="A93" t="s">
        <v>787</v>
      </c>
      <c r="B93" t="s">
        <v>788</v>
      </c>
      <c r="C93" t="s">
        <v>789</v>
      </c>
      <c r="D93" t="s">
        <v>790</v>
      </c>
      <c r="E93" s="4" t="s">
        <v>14</v>
      </c>
      <c r="F93" s="3" t="s">
        <v>15</v>
      </c>
      <c r="G93" s="3" t="str">
        <f t="shared" si="2"/>
        <v>later</v>
      </c>
      <c r="H93" s="3">
        <v>1.2239021794545599</v>
      </c>
      <c r="I93" s="3">
        <v>1</v>
      </c>
      <c r="J93" t="s">
        <v>791</v>
      </c>
      <c r="K93" t="s">
        <v>792</v>
      </c>
      <c r="L93" t="s">
        <v>500</v>
      </c>
    </row>
    <row r="94" spans="1:12" x14ac:dyDescent="0.25">
      <c r="A94" t="s">
        <v>799</v>
      </c>
      <c r="B94" t="s">
        <v>800</v>
      </c>
      <c r="C94" t="s">
        <v>801</v>
      </c>
      <c r="D94" t="s">
        <v>802</v>
      </c>
      <c r="E94" s="4" t="s">
        <v>14</v>
      </c>
      <c r="F94" s="3" t="s">
        <v>37</v>
      </c>
      <c r="G94" s="3" t="str">
        <f t="shared" si="2"/>
        <v>later</v>
      </c>
      <c r="H94" s="3">
        <v>1.1886156678912529</v>
      </c>
      <c r="I94" s="3">
        <v>1</v>
      </c>
      <c r="J94" t="s">
        <v>797</v>
      </c>
      <c r="K94" t="s">
        <v>798</v>
      </c>
      <c r="L94" t="s">
        <v>19</v>
      </c>
    </row>
    <row r="95" spans="1:12" x14ac:dyDescent="0.25">
      <c r="A95" t="s">
        <v>803</v>
      </c>
      <c r="B95" t="s">
        <v>800</v>
      </c>
      <c r="C95" t="s">
        <v>801</v>
      </c>
      <c r="D95" t="s">
        <v>804</v>
      </c>
      <c r="E95" s="4" t="s">
        <v>14</v>
      </c>
      <c r="F95" s="3" t="s">
        <v>23</v>
      </c>
      <c r="G95" s="3" t="str">
        <f t="shared" si="2"/>
        <v>later</v>
      </c>
      <c r="H95" s="3">
        <v>0.96816448405286892</v>
      </c>
      <c r="I95" s="3">
        <v>1</v>
      </c>
      <c r="J95" t="s">
        <v>797</v>
      </c>
      <c r="K95" t="s">
        <v>798</v>
      </c>
      <c r="L95" t="s">
        <v>19</v>
      </c>
    </row>
    <row r="96" spans="1:12" x14ac:dyDescent="0.25">
      <c r="A96" t="s">
        <v>814</v>
      </c>
      <c r="B96" t="s">
        <v>815</v>
      </c>
      <c r="C96" t="s">
        <v>816</v>
      </c>
      <c r="D96" t="s">
        <v>817</v>
      </c>
      <c r="E96" s="4" t="s">
        <v>14</v>
      </c>
      <c r="F96" s="3" t="s">
        <v>16</v>
      </c>
      <c r="G96" s="3" t="str">
        <f t="shared" si="2"/>
        <v>later</v>
      </c>
      <c r="H96" s="3">
        <v>1.0223665643580735</v>
      </c>
      <c r="I96" s="3">
        <v>1</v>
      </c>
      <c r="J96" t="s">
        <v>818</v>
      </c>
      <c r="K96" t="s">
        <v>819</v>
      </c>
      <c r="L96" t="s">
        <v>222</v>
      </c>
    </row>
    <row r="97" spans="1:12" x14ac:dyDescent="0.25">
      <c r="A97" t="s">
        <v>830</v>
      </c>
      <c r="B97" t="s">
        <v>825</v>
      </c>
      <c r="C97" t="s">
        <v>826</v>
      </c>
      <c r="D97" t="s">
        <v>831</v>
      </c>
      <c r="E97" s="4" t="s">
        <v>14</v>
      </c>
      <c r="F97" s="3" t="s">
        <v>15</v>
      </c>
      <c r="G97" s="3" t="str">
        <f t="shared" si="2"/>
        <v>later</v>
      </c>
      <c r="H97" s="3">
        <v>1.2216017393203267</v>
      </c>
      <c r="I97" s="3">
        <v>1</v>
      </c>
      <c r="J97" t="s">
        <v>818</v>
      </c>
      <c r="K97" t="s">
        <v>819</v>
      </c>
      <c r="L97" t="s">
        <v>19</v>
      </c>
    </row>
    <row r="98" spans="1:12" x14ac:dyDescent="0.25">
      <c r="A98" t="s">
        <v>846</v>
      </c>
      <c r="B98" t="s">
        <v>847</v>
      </c>
      <c r="C98" t="s">
        <v>848</v>
      </c>
      <c r="D98" t="s">
        <v>849</v>
      </c>
      <c r="E98" s="4" t="s">
        <v>14</v>
      </c>
      <c r="F98" s="3" t="s">
        <v>14</v>
      </c>
      <c r="G98" s="3" t="str">
        <f t="shared" si="2"/>
        <v>equal</v>
      </c>
      <c r="H98" s="3">
        <v>1.4002092665152352E-2</v>
      </c>
      <c r="I98" s="3">
        <v>0</v>
      </c>
      <c r="J98" t="s">
        <v>836</v>
      </c>
      <c r="K98" t="s">
        <v>837</v>
      </c>
      <c r="L98" t="s">
        <v>296</v>
      </c>
    </row>
    <row r="99" spans="1:12" x14ac:dyDescent="0.25">
      <c r="A99" t="s">
        <v>870</v>
      </c>
      <c r="B99" t="s">
        <v>867</v>
      </c>
      <c r="C99" t="s">
        <v>868</v>
      </c>
      <c r="D99" t="s">
        <v>871</v>
      </c>
      <c r="E99" s="4" t="s">
        <v>14</v>
      </c>
      <c r="F99" s="3" t="s">
        <v>15</v>
      </c>
      <c r="G99" s="3" t="str">
        <f t="shared" ref="G99:G123" si="3">IF(F99&gt;E99,"later",IF(F99&lt;E99,"earlier",IF(F99=E99,"equal",0)))</f>
        <v>later</v>
      </c>
      <c r="H99" s="3">
        <v>1.1450623401882836</v>
      </c>
      <c r="I99" s="3">
        <v>1</v>
      </c>
      <c r="J99" t="s">
        <v>30</v>
      </c>
      <c r="K99" t="s">
        <v>31</v>
      </c>
      <c r="L99" t="s">
        <v>19</v>
      </c>
    </row>
    <row r="100" spans="1:12" x14ac:dyDescent="0.25">
      <c r="A100" t="s">
        <v>872</v>
      </c>
      <c r="B100" t="s">
        <v>873</v>
      </c>
      <c r="C100" t="s">
        <v>874</v>
      </c>
      <c r="D100" t="s">
        <v>875</v>
      </c>
      <c r="E100" s="4" t="s">
        <v>14</v>
      </c>
      <c r="F100" s="3" t="s">
        <v>15</v>
      </c>
      <c r="G100" s="3" t="str">
        <f t="shared" si="3"/>
        <v>later</v>
      </c>
      <c r="H100" s="3">
        <v>1.0748198319740094</v>
      </c>
      <c r="I100" s="3">
        <v>1</v>
      </c>
      <c r="J100" t="s">
        <v>30</v>
      </c>
      <c r="K100" t="s">
        <v>31</v>
      </c>
      <c r="L100" t="s">
        <v>19</v>
      </c>
    </row>
    <row r="101" spans="1:12" x14ac:dyDescent="0.25">
      <c r="A101" t="s">
        <v>878</v>
      </c>
      <c r="B101" t="s">
        <v>879</v>
      </c>
      <c r="C101" t="s">
        <v>880</v>
      </c>
      <c r="D101" t="s">
        <v>881</v>
      </c>
      <c r="E101" s="4" t="s">
        <v>14</v>
      </c>
      <c r="F101" s="3" t="s">
        <v>16</v>
      </c>
      <c r="G101" s="3" t="str">
        <f t="shared" si="3"/>
        <v>later</v>
      </c>
      <c r="H101" s="3">
        <v>0.88448015188950002</v>
      </c>
      <c r="I101" s="3">
        <v>1</v>
      </c>
      <c r="J101" t="s">
        <v>30</v>
      </c>
      <c r="K101" t="s">
        <v>31</v>
      </c>
      <c r="L101" t="s">
        <v>222</v>
      </c>
    </row>
    <row r="102" spans="1:12" x14ac:dyDescent="0.25">
      <c r="A102" t="s">
        <v>882</v>
      </c>
      <c r="B102" t="s">
        <v>879</v>
      </c>
      <c r="C102" t="s">
        <v>880</v>
      </c>
      <c r="D102" t="s">
        <v>883</v>
      </c>
      <c r="E102" s="4" t="s">
        <v>14</v>
      </c>
      <c r="F102" s="3" t="s">
        <v>16</v>
      </c>
      <c r="G102" s="3" t="str">
        <f t="shared" si="3"/>
        <v>later</v>
      </c>
      <c r="H102" s="3">
        <v>0.88813263776923201</v>
      </c>
      <c r="I102" s="3">
        <v>1</v>
      </c>
      <c r="J102" t="s">
        <v>30</v>
      </c>
      <c r="K102" t="s">
        <v>31</v>
      </c>
      <c r="L102" t="s">
        <v>222</v>
      </c>
    </row>
    <row r="103" spans="1:12" x14ac:dyDescent="0.25">
      <c r="A103" t="s">
        <v>886</v>
      </c>
      <c r="B103" t="s">
        <v>887</v>
      </c>
      <c r="C103" t="s">
        <v>888</v>
      </c>
      <c r="D103" t="s">
        <v>889</v>
      </c>
      <c r="E103" s="4" t="s">
        <v>14</v>
      </c>
      <c r="F103" s="3" t="s">
        <v>16</v>
      </c>
      <c r="G103" s="3" t="str">
        <f t="shared" si="3"/>
        <v>later</v>
      </c>
      <c r="H103" s="3">
        <v>1.0681820849112524</v>
      </c>
      <c r="I103" s="3">
        <v>1</v>
      </c>
      <c r="J103" t="s">
        <v>30</v>
      </c>
      <c r="K103" t="s">
        <v>31</v>
      </c>
      <c r="L103" t="s">
        <v>32</v>
      </c>
    </row>
    <row r="104" spans="1:12" x14ac:dyDescent="0.25">
      <c r="A104" t="s">
        <v>897</v>
      </c>
      <c r="B104" t="s">
        <v>894</v>
      </c>
      <c r="C104" t="s">
        <v>895</v>
      </c>
      <c r="D104" t="s">
        <v>898</v>
      </c>
      <c r="E104" s="4" t="s">
        <v>14</v>
      </c>
      <c r="F104" s="3" t="s">
        <v>15</v>
      </c>
      <c r="G104" s="3" t="str">
        <f t="shared" si="3"/>
        <v>later</v>
      </c>
      <c r="H104" s="3">
        <v>1.3692263187085463</v>
      </c>
      <c r="I104" s="3">
        <v>1</v>
      </c>
      <c r="J104" t="s">
        <v>30</v>
      </c>
      <c r="K104" t="s">
        <v>31</v>
      </c>
      <c r="L104" t="s">
        <v>328</v>
      </c>
    </row>
    <row r="105" spans="1:12" x14ac:dyDescent="0.25">
      <c r="A105" t="s">
        <v>910</v>
      </c>
      <c r="B105" t="s">
        <v>911</v>
      </c>
      <c r="C105" t="s">
        <v>912</v>
      </c>
      <c r="D105" t="s">
        <v>913</v>
      </c>
      <c r="E105" s="4" t="s">
        <v>14</v>
      </c>
      <c r="F105" s="3" t="s">
        <v>23</v>
      </c>
      <c r="G105" s="3" t="str">
        <f t="shared" si="3"/>
        <v>later</v>
      </c>
      <c r="H105" s="3">
        <v>1.4417430658156056</v>
      </c>
      <c r="I105" s="3">
        <v>1</v>
      </c>
      <c r="J105" t="s">
        <v>30</v>
      </c>
      <c r="K105" t="s">
        <v>31</v>
      </c>
      <c r="L105" t="s">
        <v>67</v>
      </c>
    </row>
    <row r="106" spans="1:12" x14ac:dyDescent="0.25">
      <c r="A106" t="s">
        <v>914</v>
      </c>
      <c r="B106" t="s">
        <v>911</v>
      </c>
      <c r="C106" t="s">
        <v>912</v>
      </c>
      <c r="D106" t="s">
        <v>915</v>
      </c>
      <c r="E106" s="4" t="s">
        <v>14</v>
      </c>
      <c r="F106" s="3" t="s">
        <v>15</v>
      </c>
      <c r="G106" s="3" t="str">
        <f t="shared" si="3"/>
        <v>later</v>
      </c>
      <c r="H106" s="3">
        <v>0.95782915740471064</v>
      </c>
      <c r="I106" s="3">
        <v>1</v>
      </c>
      <c r="J106" t="s">
        <v>30</v>
      </c>
      <c r="K106" t="s">
        <v>31</v>
      </c>
      <c r="L106" t="s">
        <v>67</v>
      </c>
    </row>
    <row r="107" spans="1:12" x14ac:dyDescent="0.25">
      <c r="A107" t="s">
        <v>916</v>
      </c>
      <c r="B107" t="s">
        <v>917</v>
      </c>
      <c r="C107" t="s">
        <v>918</v>
      </c>
      <c r="D107" t="s">
        <v>919</v>
      </c>
      <c r="E107" s="4" t="s">
        <v>14</v>
      </c>
      <c r="F107" s="3" t="s">
        <v>15</v>
      </c>
      <c r="G107" s="3" t="str">
        <f t="shared" si="3"/>
        <v>later</v>
      </c>
      <c r="H107" s="3">
        <v>2.2370284138368959</v>
      </c>
      <c r="I107" s="3">
        <v>1</v>
      </c>
      <c r="J107" t="s">
        <v>30</v>
      </c>
      <c r="K107" t="s">
        <v>31</v>
      </c>
      <c r="L107" t="s">
        <v>19</v>
      </c>
    </row>
    <row r="108" spans="1:12" x14ac:dyDescent="0.25">
      <c r="A108" t="s">
        <v>932</v>
      </c>
      <c r="B108" t="s">
        <v>933</v>
      </c>
      <c r="C108" t="s">
        <v>934</v>
      </c>
      <c r="D108" t="s">
        <v>935</v>
      </c>
      <c r="E108" s="4" t="s">
        <v>14</v>
      </c>
      <c r="F108" s="3" t="s">
        <v>37</v>
      </c>
      <c r="G108" s="3" t="str">
        <f t="shared" si="3"/>
        <v>later</v>
      </c>
      <c r="H108" s="3">
        <v>0.82814098022005544</v>
      </c>
      <c r="I108" s="3">
        <v>1</v>
      </c>
      <c r="J108" t="s">
        <v>30</v>
      </c>
      <c r="K108" t="s">
        <v>31</v>
      </c>
      <c r="L108" t="s">
        <v>455</v>
      </c>
    </row>
    <row r="109" spans="1:12" x14ac:dyDescent="0.25">
      <c r="A109" t="s">
        <v>941</v>
      </c>
      <c r="B109" t="s">
        <v>942</v>
      </c>
      <c r="C109" t="s">
        <v>943</v>
      </c>
      <c r="D109" t="s">
        <v>944</v>
      </c>
      <c r="E109" s="4" t="s">
        <v>14</v>
      </c>
      <c r="F109" s="3" t="s">
        <v>15</v>
      </c>
      <c r="G109" s="3" t="str">
        <f t="shared" si="3"/>
        <v>later</v>
      </c>
      <c r="H109" s="3">
        <v>1.5542543252622987</v>
      </c>
      <c r="I109" s="3">
        <v>1</v>
      </c>
      <c r="J109" t="s">
        <v>30</v>
      </c>
      <c r="K109" t="s">
        <v>31</v>
      </c>
      <c r="L109" t="s">
        <v>19</v>
      </c>
    </row>
    <row r="110" spans="1:12" x14ac:dyDescent="0.25">
      <c r="A110" t="s">
        <v>945</v>
      </c>
      <c r="B110" t="s">
        <v>942</v>
      </c>
      <c r="C110" t="s">
        <v>943</v>
      </c>
      <c r="D110" t="s">
        <v>946</v>
      </c>
      <c r="E110" s="4" t="s">
        <v>14</v>
      </c>
      <c r="F110" s="3" t="s">
        <v>15</v>
      </c>
      <c r="G110" s="3" t="str">
        <f t="shared" si="3"/>
        <v>later</v>
      </c>
      <c r="H110" s="3">
        <v>1.3547085316681051</v>
      </c>
      <c r="I110" s="3">
        <v>1</v>
      </c>
      <c r="J110" t="s">
        <v>30</v>
      </c>
      <c r="K110" t="s">
        <v>31</v>
      </c>
      <c r="L110" t="s">
        <v>19</v>
      </c>
    </row>
    <row r="111" spans="1:12" x14ac:dyDescent="0.25">
      <c r="A111" t="s">
        <v>949</v>
      </c>
      <c r="B111" t="s">
        <v>950</v>
      </c>
      <c r="C111" t="s">
        <v>951</v>
      </c>
      <c r="D111" t="s">
        <v>952</v>
      </c>
      <c r="E111" s="4" t="s">
        <v>14</v>
      </c>
      <c r="F111" s="3" t="s">
        <v>15</v>
      </c>
      <c r="G111" s="3" t="str">
        <f t="shared" si="3"/>
        <v>later</v>
      </c>
      <c r="H111" s="3">
        <v>0.86952641934564778</v>
      </c>
      <c r="I111" s="3">
        <v>1</v>
      </c>
      <c r="J111" t="s">
        <v>30</v>
      </c>
      <c r="K111" t="s">
        <v>31</v>
      </c>
      <c r="L111" t="s">
        <v>222</v>
      </c>
    </row>
    <row r="112" spans="1:12" x14ac:dyDescent="0.25">
      <c r="A112" t="s">
        <v>974</v>
      </c>
      <c r="B112" t="s">
        <v>975</v>
      </c>
      <c r="C112" t="s">
        <v>976</v>
      </c>
      <c r="D112" t="s">
        <v>977</v>
      </c>
      <c r="E112" s="4" t="s">
        <v>14</v>
      </c>
      <c r="F112" s="3" t="s">
        <v>14</v>
      </c>
      <c r="G112" s="3" t="str">
        <f t="shared" si="3"/>
        <v>equal</v>
      </c>
      <c r="H112" s="3">
        <v>0.13129938271344857</v>
      </c>
      <c r="I112" s="3">
        <v>0</v>
      </c>
      <c r="J112" t="s">
        <v>30</v>
      </c>
      <c r="K112" t="s">
        <v>31</v>
      </c>
      <c r="L112" t="s">
        <v>19</v>
      </c>
    </row>
    <row r="113" spans="1:12" x14ac:dyDescent="0.25">
      <c r="A113" t="s">
        <v>978</v>
      </c>
      <c r="B113" t="s">
        <v>979</v>
      </c>
      <c r="D113" t="s">
        <v>980</v>
      </c>
      <c r="E113" s="4" t="s">
        <v>14</v>
      </c>
      <c r="F113" s="3" t="s">
        <v>37</v>
      </c>
      <c r="G113" s="3" t="str">
        <f t="shared" si="3"/>
        <v>later</v>
      </c>
      <c r="H113" s="3">
        <v>0.93826683704693092</v>
      </c>
      <c r="I113" s="3">
        <v>1</v>
      </c>
      <c r="J113" t="s">
        <v>30</v>
      </c>
      <c r="K113" t="s">
        <v>31</v>
      </c>
      <c r="L113" t="e">
        <v>#N/A</v>
      </c>
    </row>
    <row r="114" spans="1:12" x14ac:dyDescent="0.25">
      <c r="A114" t="s">
        <v>985</v>
      </c>
      <c r="B114" t="s">
        <v>982</v>
      </c>
      <c r="C114" t="s">
        <v>983</v>
      </c>
      <c r="D114" t="s">
        <v>986</v>
      </c>
      <c r="E114" s="4" t="s">
        <v>14</v>
      </c>
      <c r="F114" s="3" t="s">
        <v>16</v>
      </c>
      <c r="G114" s="3" t="str">
        <f t="shared" si="3"/>
        <v>later</v>
      </c>
      <c r="H114" s="3">
        <v>3.7593923287265438</v>
      </c>
      <c r="I114" s="3">
        <v>1</v>
      </c>
      <c r="J114" t="s">
        <v>30</v>
      </c>
      <c r="K114" t="s">
        <v>31</v>
      </c>
      <c r="L114" t="s">
        <v>67</v>
      </c>
    </row>
    <row r="115" spans="1:12" x14ac:dyDescent="0.25">
      <c r="A115" t="s">
        <v>991</v>
      </c>
      <c r="B115" t="s">
        <v>992</v>
      </c>
      <c r="D115" t="s">
        <v>993</v>
      </c>
      <c r="E115" s="4" t="s">
        <v>14</v>
      </c>
      <c r="F115" s="3" t="s">
        <v>37</v>
      </c>
      <c r="G115" s="3" t="str">
        <f t="shared" si="3"/>
        <v>later</v>
      </c>
      <c r="H115" s="3">
        <v>2.0580820305709082</v>
      </c>
      <c r="I115" s="3">
        <v>1</v>
      </c>
      <c r="J115" t="s">
        <v>30</v>
      </c>
      <c r="K115" t="s">
        <v>31</v>
      </c>
      <c r="L115" t="e">
        <v>#N/A</v>
      </c>
    </row>
    <row r="116" spans="1:12" x14ac:dyDescent="0.25">
      <c r="A116" t="s">
        <v>994</v>
      </c>
      <c r="B116" t="s">
        <v>992</v>
      </c>
      <c r="D116" t="s">
        <v>995</v>
      </c>
      <c r="E116" s="4" t="s">
        <v>14</v>
      </c>
      <c r="F116" s="3" t="s">
        <v>14</v>
      </c>
      <c r="G116" s="3" t="str">
        <f t="shared" si="3"/>
        <v>equal</v>
      </c>
      <c r="H116" s="3">
        <v>2.6252891028883357E-3</v>
      </c>
      <c r="I116" s="3">
        <v>0</v>
      </c>
      <c r="J116" t="s">
        <v>30</v>
      </c>
      <c r="K116" t="s">
        <v>31</v>
      </c>
      <c r="L116" t="e">
        <v>#N/A</v>
      </c>
    </row>
    <row r="117" spans="1:12" x14ac:dyDescent="0.25">
      <c r="A117" t="s">
        <v>1010</v>
      </c>
      <c r="B117" t="s">
        <v>1005</v>
      </c>
      <c r="C117" t="s">
        <v>1006</v>
      </c>
      <c r="D117" t="s">
        <v>1011</v>
      </c>
      <c r="E117" s="4" t="s">
        <v>14</v>
      </c>
      <c r="F117" s="3" t="s">
        <v>15</v>
      </c>
      <c r="G117" s="3" t="str">
        <f t="shared" si="3"/>
        <v>later</v>
      </c>
      <c r="H117" s="3">
        <v>1.3994449552405523</v>
      </c>
      <c r="I117" s="3">
        <v>1</v>
      </c>
      <c r="J117" t="s">
        <v>30</v>
      </c>
      <c r="K117" t="s">
        <v>31</v>
      </c>
      <c r="L117" t="s">
        <v>222</v>
      </c>
    </row>
    <row r="118" spans="1:12" x14ac:dyDescent="0.25">
      <c r="A118" t="s">
        <v>1017</v>
      </c>
      <c r="B118" t="s">
        <v>1018</v>
      </c>
      <c r="C118" t="s">
        <v>1019</v>
      </c>
      <c r="D118" t="s">
        <v>1020</v>
      </c>
      <c r="E118" s="4" t="s">
        <v>14</v>
      </c>
      <c r="F118" s="3" t="s">
        <v>15</v>
      </c>
      <c r="G118" s="3" t="str">
        <f t="shared" si="3"/>
        <v>later</v>
      </c>
      <c r="H118" s="3">
        <v>1.1078565366820066</v>
      </c>
      <c r="I118" s="3">
        <v>1</v>
      </c>
      <c r="J118" t="s">
        <v>30</v>
      </c>
      <c r="K118" t="s">
        <v>31</v>
      </c>
      <c r="L118" t="s">
        <v>222</v>
      </c>
    </row>
    <row r="119" spans="1:12" x14ac:dyDescent="0.25">
      <c r="A119" t="s">
        <v>1021</v>
      </c>
      <c r="B119" t="s">
        <v>1018</v>
      </c>
      <c r="C119" t="s">
        <v>1019</v>
      </c>
      <c r="D119" t="s">
        <v>1022</v>
      </c>
      <c r="E119" s="4" t="s">
        <v>14</v>
      </c>
      <c r="F119" s="3" t="s">
        <v>23</v>
      </c>
      <c r="G119" s="3" t="str">
        <f t="shared" si="3"/>
        <v>later</v>
      </c>
      <c r="H119" s="3">
        <v>1.4251087666696427</v>
      </c>
      <c r="I119" s="3">
        <v>1</v>
      </c>
      <c r="J119" t="s">
        <v>30</v>
      </c>
      <c r="K119" t="s">
        <v>31</v>
      </c>
      <c r="L119" t="s">
        <v>222</v>
      </c>
    </row>
    <row r="120" spans="1:12" x14ac:dyDescent="0.25">
      <c r="A120" t="s">
        <v>1034</v>
      </c>
      <c r="B120" t="s">
        <v>1035</v>
      </c>
      <c r="C120" t="s">
        <v>1036</v>
      </c>
      <c r="D120" t="s">
        <v>1037</v>
      </c>
      <c r="E120" s="4" t="s">
        <v>14</v>
      </c>
      <c r="F120" s="3" t="s">
        <v>37</v>
      </c>
      <c r="G120" s="3" t="str">
        <f t="shared" si="3"/>
        <v>later</v>
      </c>
      <c r="H120" s="3">
        <v>1.0098125221050003</v>
      </c>
      <c r="I120" s="3">
        <v>1</v>
      </c>
      <c r="J120" t="s">
        <v>30</v>
      </c>
      <c r="K120" t="s">
        <v>31</v>
      </c>
      <c r="L120" t="s">
        <v>296</v>
      </c>
    </row>
    <row r="121" spans="1:12" x14ac:dyDescent="0.25">
      <c r="A121" t="s">
        <v>1048</v>
      </c>
      <c r="B121" t="s">
        <v>1049</v>
      </c>
      <c r="D121" t="s">
        <v>1050</v>
      </c>
      <c r="E121" s="4" t="s">
        <v>14</v>
      </c>
      <c r="F121" s="3" t="s">
        <v>37</v>
      </c>
      <c r="G121" s="3" t="str">
        <f t="shared" si="3"/>
        <v>later</v>
      </c>
      <c r="H121" s="3">
        <v>1.1238048554623947</v>
      </c>
      <c r="I121" s="3">
        <v>1</v>
      </c>
      <c r="J121" t="s">
        <v>30</v>
      </c>
      <c r="K121" t="s">
        <v>31</v>
      </c>
      <c r="L121" t="e">
        <v>#N/A</v>
      </c>
    </row>
    <row r="122" spans="1:12" x14ac:dyDescent="0.25">
      <c r="A122" t="s">
        <v>1051</v>
      </c>
      <c r="B122" t="s">
        <v>1052</v>
      </c>
      <c r="C122" t="s">
        <v>668</v>
      </c>
      <c r="D122" t="s">
        <v>1053</v>
      </c>
      <c r="E122" s="4" t="s">
        <v>14</v>
      </c>
      <c r="F122" s="3" t="s">
        <v>15</v>
      </c>
      <c r="G122" s="3" t="str">
        <f t="shared" si="3"/>
        <v>later</v>
      </c>
      <c r="H122" s="3">
        <v>1.3668792928917268</v>
      </c>
      <c r="I122" s="3">
        <v>1</v>
      </c>
      <c r="J122" t="s">
        <v>30</v>
      </c>
      <c r="K122" t="s">
        <v>31</v>
      </c>
      <c r="L122" t="e">
        <v>#N/A</v>
      </c>
    </row>
    <row r="123" spans="1:12" x14ac:dyDescent="0.25">
      <c r="A123" t="s">
        <v>1063</v>
      </c>
      <c r="B123" t="s">
        <v>1064</v>
      </c>
      <c r="C123" t="s">
        <v>1065</v>
      </c>
      <c r="D123" t="s">
        <v>1066</v>
      </c>
      <c r="E123" s="4" t="s">
        <v>14</v>
      </c>
      <c r="F123" s="3" t="s">
        <v>16</v>
      </c>
      <c r="G123" s="3" t="str">
        <f t="shared" si="3"/>
        <v>later</v>
      </c>
      <c r="H123" s="3">
        <v>0.89078476256917316</v>
      </c>
      <c r="I123" s="3">
        <v>1</v>
      </c>
      <c r="J123" t="s">
        <v>30</v>
      </c>
      <c r="K123" t="s">
        <v>31</v>
      </c>
      <c r="L123" t="s">
        <v>67</v>
      </c>
    </row>
    <row r="124" spans="1:12" x14ac:dyDescent="0.25">
      <c r="A124" t="s">
        <v>1067</v>
      </c>
      <c r="B124" t="s">
        <v>1064</v>
      </c>
      <c r="C124" t="s">
        <v>1065</v>
      </c>
      <c r="D124" t="s">
        <v>1068</v>
      </c>
      <c r="E124" s="4" t="s">
        <v>14</v>
      </c>
      <c r="F124" s="3" t="e">
        <v>#N/A</v>
      </c>
      <c r="G124" s="3" t="s">
        <v>400</v>
      </c>
      <c r="H124" s="3" t="s">
        <v>8780</v>
      </c>
      <c r="I124" s="3">
        <v>1</v>
      </c>
      <c r="J124" t="s">
        <v>30</v>
      </c>
      <c r="K124" t="s">
        <v>31</v>
      </c>
      <c r="L124" t="s">
        <v>67</v>
      </c>
    </row>
    <row r="125" spans="1:12" x14ac:dyDescent="0.25">
      <c r="A125" t="s">
        <v>1069</v>
      </c>
      <c r="B125" t="s">
        <v>1070</v>
      </c>
      <c r="C125" t="s">
        <v>1071</v>
      </c>
      <c r="D125" t="s">
        <v>1072</v>
      </c>
      <c r="E125" s="4" t="s">
        <v>14</v>
      </c>
      <c r="F125" s="3" t="s">
        <v>14</v>
      </c>
      <c r="G125" s="3" t="str">
        <f t="shared" ref="G125:G160" si="4">IF(F125&gt;E125,"later",IF(F125&lt;E125,"earlier",IF(F125=E125,"equal",0)))</f>
        <v>equal</v>
      </c>
      <c r="H125" s="3">
        <v>3.0466059119711248E-2</v>
      </c>
      <c r="I125" s="3">
        <v>0</v>
      </c>
      <c r="J125" t="s">
        <v>30</v>
      </c>
      <c r="K125" t="s">
        <v>31</v>
      </c>
      <c r="L125" t="s">
        <v>67</v>
      </c>
    </row>
    <row r="126" spans="1:12" x14ac:dyDescent="0.25">
      <c r="A126" t="s">
        <v>1081</v>
      </c>
      <c r="B126" t="s">
        <v>1078</v>
      </c>
      <c r="C126" t="s">
        <v>1079</v>
      </c>
      <c r="D126" t="s">
        <v>1082</v>
      </c>
      <c r="E126" s="4" t="s">
        <v>14</v>
      </c>
      <c r="F126" s="3" t="s">
        <v>16</v>
      </c>
      <c r="G126" s="3" t="str">
        <f t="shared" si="4"/>
        <v>later</v>
      </c>
      <c r="H126" s="3">
        <v>6.1673447073166496</v>
      </c>
      <c r="I126" s="3">
        <v>1</v>
      </c>
      <c r="J126" t="s">
        <v>30</v>
      </c>
      <c r="K126" t="s">
        <v>31</v>
      </c>
      <c r="L126" t="s">
        <v>19</v>
      </c>
    </row>
    <row r="127" spans="1:12" x14ac:dyDescent="0.25">
      <c r="A127" t="s">
        <v>1083</v>
      </c>
      <c r="B127" t="s">
        <v>1078</v>
      </c>
      <c r="C127" t="s">
        <v>1079</v>
      </c>
      <c r="D127" t="s">
        <v>1084</v>
      </c>
      <c r="E127" s="4" t="s">
        <v>14</v>
      </c>
      <c r="F127" s="3" t="s">
        <v>16</v>
      </c>
      <c r="G127" s="3" t="str">
        <f t="shared" si="4"/>
        <v>later</v>
      </c>
      <c r="H127" s="3">
        <v>0.92731152305661624</v>
      </c>
      <c r="I127" s="3">
        <v>1</v>
      </c>
      <c r="J127" t="s">
        <v>30</v>
      </c>
      <c r="K127" t="s">
        <v>31</v>
      </c>
      <c r="L127" t="s">
        <v>19</v>
      </c>
    </row>
    <row r="128" spans="1:12" x14ac:dyDescent="0.25">
      <c r="A128" t="s">
        <v>1085</v>
      </c>
      <c r="B128" t="s">
        <v>1086</v>
      </c>
      <c r="C128" t="s">
        <v>1087</v>
      </c>
      <c r="D128" t="s">
        <v>1088</v>
      </c>
      <c r="E128" s="4" t="s">
        <v>14</v>
      </c>
      <c r="F128" s="3" t="s">
        <v>15</v>
      </c>
      <c r="G128" s="3" t="str">
        <f t="shared" si="4"/>
        <v>later</v>
      </c>
      <c r="H128" s="3">
        <v>1.0062604390730483</v>
      </c>
      <c r="I128" s="3">
        <v>1</v>
      </c>
      <c r="J128" t="s">
        <v>30</v>
      </c>
      <c r="K128" t="s">
        <v>31</v>
      </c>
      <c r="L128" t="s">
        <v>67</v>
      </c>
    </row>
    <row r="129" spans="1:12" x14ac:dyDescent="0.25">
      <c r="A129" t="s">
        <v>1097</v>
      </c>
      <c r="B129" t="s">
        <v>1090</v>
      </c>
      <c r="C129" t="s">
        <v>1091</v>
      </c>
      <c r="D129" t="s">
        <v>1098</v>
      </c>
      <c r="E129" s="4" t="s">
        <v>14</v>
      </c>
      <c r="F129" s="3" t="s">
        <v>16</v>
      </c>
      <c r="G129" s="3" t="str">
        <f t="shared" si="4"/>
        <v>later</v>
      </c>
      <c r="H129" s="3">
        <v>1.1745145189614548</v>
      </c>
      <c r="I129" s="3">
        <v>1</v>
      </c>
      <c r="J129" t="s">
        <v>30</v>
      </c>
      <c r="K129" t="s">
        <v>31</v>
      </c>
      <c r="L129" t="s">
        <v>67</v>
      </c>
    </row>
    <row r="130" spans="1:12" x14ac:dyDescent="0.25">
      <c r="A130" t="s">
        <v>1113</v>
      </c>
      <c r="B130" t="s">
        <v>1114</v>
      </c>
      <c r="C130" t="s">
        <v>1115</v>
      </c>
      <c r="D130" t="s">
        <v>1116</v>
      </c>
      <c r="E130" s="4" t="s">
        <v>14</v>
      </c>
      <c r="F130" s="3" t="s">
        <v>16</v>
      </c>
      <c r="G130" s="3" t="str">
        <f t="shared" si="4"/>
        <v>later</v>
      </c>
      <c r="H130" s="3">
        <v>0.7291065534170883</v>
      </c>
      <c r="I130" s="3">
        <v>0</v>
      </c>
      <c r="J130" t="s">
        <v>30</v>
      </c>
      <c r="K130" t="s">
        <v>31</v>
      </c>
      <c r="L130" t="s">
        <v>296</v>
      </c>
    </row>
    <row r="131" spans="1:12" x14ac:dyDescent="0.25">
      <c r="A131" t="s">
        <v>1117</v>
      </c>
      <c r="B131" t="s">
        <v>1118</v>
      </c>
      <c r="C131" t="s">
        <v>951</v>
      </c>
      <c r="D131" t="s">
        <v>1119</v>
      </c>
      <c r="E131" s="4" t="s">
        <v>14</v>
      </c>
      <c r="F131" s="3" t="s">
        <v>15</v>
      </c>
      <c r="G131" s="3" t="str">
        <f t="shared" si="4"/>
        <v>later</v>
      </c>
      <c r="H131" s="3">
        <v>0.9870020485241382</v>
      </c>
      <c r="I131" s="3">
        <v>1</v>
      </c>
      <c r="J131" t="s">
        <v>30</v>
      </c>
      <c r="K131" t="s">
        <v>31</v>
      </c>
      <c r="L131" t="s">
        <v>222</v>
      </c>
    </row>
    <row r="132" spans="1:12" x14ac:dyDescent="0.25">
      <c r="A132" t="s">
        <v>1132</v>
      </c>
      <c r="B132" t="s">
        <v>1125</v>
      </c>
      <c r="C132" t="s">
        <v>1126</v>
      </c>
      <c r="D132" t="s">
        <v>1133</v>
      </c>
      <c r="E132" s="4" t="s">
        <v>14</v>
      </c>
      <c r="F132" s="3" t="s">
        <v>16</v>
      </c>
      <c r="G132" s="3" t="str">
        <f t="shared" si="4"/>
        <v>later</v>
      </c>
      <c r="H132" s="3">
        <v>0.96259563404147053</v>
      </c>
      <c r="I132" s="3">
        <v>1</v>
      </c>
      <c r="J132" t="s">
        <v>30</v>
      </c>
      <c r="K132" t="s">
        <v>31</v>
      </c>
      <c r="L132" t="s">
        <v>1016</v>
      </c>
    </row>
    <row r="133" spans="1:12" x14ac:dyDescent="0.25">
      <c r="A133" t="s">
        <v>1136</v>
      </c>
      <c r="B133" t="s">
        <v>1137</v>
      </c>
      <c r="C133" t="s">
        <v>1138</v>
      </c>
      <c r="D133" t="s">
        <v>1139</v>
      </c>
      <c r="E133" s="4" t="s">
        <v>14</v>
      </c>
      <c r="F133" s="3" t="s">
        <v>15</v>
      </c>
      <c r="G133" s="3" t="str">
        <f t="shared" si="4"/>
        <v>later</v>
      </c>
      <c r="H133" s="3">
        <v>1.0897212669532943</v>
      </c>
      <c r="I133" s="3">
        <v>1</v>
      </c>
      <c r="J133" t="s">
        <v>30</v>
      </c>
      <c r="K133" t="s">
        <v>31</v>
      </c>
      <c r="L133" t="s">
        <v>32</v>
      </c>
    </row>
    <row r="134" spans="1:12" x14ac:dyDescent="0.25">
      <c r="A134" t="s">
        <v>1153</v>
      </c>
      <c r="B134" t="s">
        <v>1154</v>
      </c>
      <c r="C134" t="s">
        <v>1155</v>
      </c>
      <c r="D134" t="s">
        <v>1156</v>
      </c>
      <c r="E134" s="4" t="s">
        <v>14</v>
      </c>
      <c r="F134" s="3" t="s">
        <v>16</v>
      </c>
      <c r="G134" s="3" t="str">
        <f t="shared" si="4"/>
        <v>later</v>
      </c>
      <c r="H134" s="3">
        <v>3.8891372485588782</v>
      </c>
      <c r="I134" s="3">
        <v>1</v>
      </c>
      <c r="J134" t="s">
        <v>30</v>
      </c>
      <c r="K134" t="s">
        <v>31</v>
      </c>
      <c r="L134" t="s">
        <v>67</v>
      </c>
    </row>
    <row r="135" spans="1:12" x14ac:dyDescent="0.25">
      <c r="A135" t="s">
        <v>1167</v>
      </c>
      <c r="B135" t="s">
        <v>1168</v>
      </c>
      <c r="C135" t="s">
        <v>1169</v>
      </c>
      <c r="D135" t="s">
        <v>1170</v>
      </c>
      <c r="E135" s="4" t="s">
        <v>14</v>
      </c>
      <c r="F135" s="3" t="s">
        <v>14</v>
      </c>
      <c r="G135" s="3" t="str">
        <f t="shared" si="4"/>
        <v>equal</v>
      </c>
      <c r="H135" s="3">
        <v>9.0253726854569952E-3</v>
      </c>
      <c r="I135" s="3">
        <v>0</v>
      </c>
      <c r="J135" t="s">
        <v>30</v>
      </c>
      <c r="K135" t="s">
        <v>31</v>
      </c>
      <c r="L135" t="s">
        <v>19</v>
      </c>
    </row>
    <row r="136" spans="1:12" x14ac:dyDescent="0.25">
      <c r="A136" t="s">
        <v>1171</v>
      </c>
      <c r="B136" t="s">
        <v>1172</v>
      </c>
      <c r="C136" t="s">
        <v>1173</v>
      </c>
      <c r="D136" t="s">
        <v>1174</v>
      </c>
      <c r="E136" s="4" t="s">
        <v>14</v>
      </c>
      <c r="F136" s="3" t="s">
        <v>16</v>
      </c>
      <c r="G136" s="3" t="str">
        <f t="shared" si="4"/>
        <v>later</v>
      </c>
      <c r="H136" s="3">
        <v>0.90264588965630088</v>
      </c>
      <c r="I136" s="3">
        <v>1</v>
      </c>
      <c r="J136" t="s">
        <v>30</v>
      </c>
      <c r="K136" t="s">
        <v>31</v>
      </c>
      <c r="L136" t="s">
        <v>67</v>
      </c>
    </row>
    <row r="137" spans="1:12" x14ac:dyDescent="0.25">
      <c r="A137" t="s">
        <v>1194</v>
      </c>
      <c r="B137" t="s">
        <v>1191</v>
      </c>
      <c r="C137" t="s">
        <v>1192</v>
      </c>
      <c r="D137" t="s">
        <v>1195</v>
      </c>
      <c r="E137" s="4" t="s">
        <v>14</v>
      </c>
      <c r="F137" s="3" t="s">
        <v>23</v>
      </c>
      <c r="G137" s="3" t="str">
        <f t="shared" si="4"/>
        <v>later</v>
      </c>
      <c r="H137" s="3">
        <v>0.70145846648435228</v>
      </c>
      <c r="I137" s="3">
        <v>0</v>
      </c>
      <c r="J137" t="s">
        <v>30</v>
      </c>
      <c r="K137" t="s">
        <v>31</v>
      </c>
      <c r="L137" t="s">
        <v>32</v>
      </c>
    </row>
    <row r="138" spans="1:12" x14ac:dyDescent="0.25">
      <c r="A138" t="s">
        <v>1196</v>
      </c>
      <c r="B138" t="s">
        <v>1197</v>
      </c>
      <c r="C138" t="s">
        <v>1198</v>
      </c>
      <c r="D138" t="s">
        <v>1199</v>
      </c>
      <c r="E138" s="4" t="s">
        <v>14</v>
      </c>
      <c r="F138" s="3" t="s">
        <v>16</v>
      </c>
      <c r="G138" s="3" t="str">
        <f t="shared" si="4"/>
        <v>later</v>
      </c>
      <c r="H138" s="3">
        <v>1.2227288174246964</v>
      </c>
      <c r="I138" s="3">
        <v>1</v>
      </c>
      <c r="J138" t="s">
        <v>30</v>
      </c>
      <c r="K138" t="s">
        <v>31</v>
      </c>
      <c r="L138" t="s">
        <v>67</v>
      </c>
    </row>
    <row r="139" spans="1:12" x14ac:dyDescent="0.25">
      <c r="A139" t="s">
        <v>1200</v>
      </c>
      <c r="B139" t="s">
        <v>1197</v>
      </c>
      <c r="C139" t="s">
        <v>1198</v>
      </c>
      <c r="D139" t="s">
        <v>1201</v>
      </c>
      <c r="E139" s="4" t="s">
        <v>14</v>
      </c>
      <c r="F139" s="3" t="s">
        <v>15</v>
      </c>
      <c r="G139" s="3" t="str">
        <f t="shared" si="4"/>
        <v>later</v>
      </c>
      <c r="H139" s="3">
        <v>0.97535996846074569</v>
      </c>
      <c r="I139" s="3">
        <v>1</v>
      </c>
      <c r="J139" t="s">
        <v>30</v>
      </c>
      <c r="K139" t="s">
        <v>31</v>
      </c>
      <c r="L139" t="s">
        <v>67</v>
      </c>
    </row>
    <row r="140" spans="1:12" x14ac:dyDescent="0.25">
      <c r="A140" t="s">
        <v>1202</v>
      </c>
      <c r="B140" t="s">
        <v>1197</v>
      </c>
      <c r="C140" t="s">
        <v>1198</v>
      </c>
      <c r="D140" t="s">
        <v>1203</v>
      </c>
      <c r="E140" s="4" t="s">
        <v>14</v>
      </c>
      <c r="F140" s="3" t="s">
        <v>15</v>
      </c>
      <c r="G140" s="3" t="str">
        <f t="shared" si="4"/>
        <v>later</v>
      </c>
      <c r="H140" s="3">
        <v>0.85921225035838666</v>
      </c>
      <c r="I140" s="3">
        <v>1</v>
      </c>
      <c r="J140" t="s">
        <v>30</v>
      </c>
      <c r="K140" t="s">
        <v>31</v>
      </c>
      <c r="L140" t="s">
        <v>67</v>
      </c>
    </row>
    <row r="141" spans="1:12" x14ac:dyDescent="0.25">
      <c r="A141" t="s">
        <v>1217</v>
      </c>
      <c r="B141" t="s">
        <v>1218</v>
      </c>
      <c r="C141" t="s">
        <v>1219</v>
      </c>
      <c r="D141" t="s">
        <v>1220</v>
      </c>
      <c r="E141" s="4" t="s">
        <v>14</v>
      </c>
      <c r="F141" s="3" t="s">
        <v>16</v>
      </c>
      <c r="G141" s="3" t="str">
        <f t="shared" si="4"/>
        <v>later</v>
      </c>
      <c r="H141" s="3">
        <v>2.0659571635239677</v>
      </c>
      <c r="I141" s="3">
        <v>1</v>
      </c>
      <c r="J141" t="s">
        <v>30</v>
      </c>
      <c r="K141" t="s">
        <v>31</v>
      </c>
      <c r="L141" t="s">
        <v>67</v>
      </c>
    </row>
    <row r="142" spans="1:12" x14ac:dyDescent="0.25">
      <c r="A142" t="s">
        <v>1221</v>
      </c>
      <c r="B142" t="s">
        <v>1222</v>
      </c>
      <c r="C142" t="s">
        <v>1223</v>
      </c>
      <c r="D142" t="s">
        <v>1224</v>
      </c>
      <c r="E142" s="4" t="s">
        <v>14</v>
      </c>
      <c r="F142" s="3" t="s">
        <v>15</v>
      </c>
      <c r="G142" s="3" t="str">
        <f t="shared" si="4"/>
        <v>later</v>
      </c>
      <c r="H142" s="3">
        <v>0.86095316517800924</v>
      </c>
      <c r="I142" s="3">
        <v>1</v>
      </c>
      <c r="J142" t="s">
        <v>30</v>
      </c>
      <c r="K142" t="s">
        <v>31</v>
      </c>
      <c r="L142" t="s">
        <v>665</v>
      </c>
    </row>
    <row r="143" spans="1:12" x14ac:dyDescent="0.25">
      <c r="A143" t="s">
        <v>1232</v>
      </c>
      <c r="B143" t="s">
        <v>1229</v>
      </c>
      <c r="C143" t="s">
        <v>1230</v>
      </c>
      <c r="D143" t="s">
        <v>1233</v>
      </c>
      <c r="E143" s="4" t="s">
        <v>14</v>
      </c>
      <c r="F143" s="3" t="s">
        <v>37</v>
      </c>
      <c r="G143" s="3" t="str">
        <f t="shared" si="4"/>
        <v>later</v>
      </c>
      <c r="H143" s="3">
        <v>1.0371628339849426</v>
      </c>
      <c r="I143" s="3">
        <v>1</v>
      </c>
      <c r="J143" t="s">
        <v>30</v>
      </c>
      <c r="K143" t="s">
        <v>31</v>
      </c>
      <c r="L143" t="s">
        <v>67</v>
      </c>
    </row>
    <row r="144" spans="1:12" x14ac:dyDescent="0.25">
      <c r="A144" t="s">
        <v>1248</v>
      </c>
      <c r="B144" t="s">
        <v>1249</v>
      </c>
      <c r="C144" t="s">
        <v>1250</v>
      </c>
      <c r="D144" t="s">
        <v>1251</v>
      </c>
      <c r="E144" s="4" t="s">
        <v>14</v>
      </c>
      <c r="F144" s="3" t="s">
        <v>15</v>
      </c>
      <c r="G144" s="3" t="str">
        <f t="shared" si="4"/>
        <v>later</v>
      </c>
      <c r="H144" s="3">
        <v>0.7495695364703322</v>
      </c>
      <c r="I144" s="3">
        <v>0</v>
      </c>
      <c r="J144" t="s">
        <v>30</v>
      </c>
      <c r="K144" t="s">
        <v>31</v>
      </c>
      <c r="L144" t="s">
        <v>19</v>
      </c>
    </row>
    <row r="145" spans="1:12" x14ac:dyDescent="0.25">
      <c r="A145" t="s">
        <v>1256</v>
      </c>
      <c r="B145" t="s">
        <v>1257</v>
      </c>
      <c r="C145" t="s">
        <v>1258</v>
      </c>
      <c r="D145" t="s">
        <v>1259</v>
      </c>
      <c r="E145" s="4" t="s">
        <v>14</v>
      </c>
      <c r="F145" s="3" t="s">
        <v>37</v>
      </c>
      <c r="G145" s="3" t="str">
        <f t="shared" si="4"/>
        <v>later</v>
      </c>
      <c r="H145" s="3">
        <v>0.94384655872703982</v>
      </c>
      <c r="I145" s="3">
        <v>1</v>
      </c>
      <c r="J145" t="s">
        <v>30</v>
      </c>
      <c r="K145" t="s">
        <v>31</v>
      </c>
      <c r="L145" t="s">
        <v>32</v>
      </c>
    </row>
    <row r="146" spans="1:12" x14ac:dyDescent="0.25">
      <c r="A146" t="s">
        <v>1278</v>
      </c>
      <c r="B146" t="s">
        <v>1273</v>
      </c>
      <c r="C146" t="s">
        <v>1274</v>
      </c>
      <c r="D146" t="s">
        <v>1279</v>
      </c>
      <c r="E146" s="4" t="s">
        <v>14</v>
      </c>
      <c r="F146" s="3" t="s">
        <v>15</v>
      </c>
      <c r="G146" s="3" t="str">
        <f t="shared" si="4"/>
        <v>later</v>
      </c>
      <c r="H146" s="3">
        <v>0.91532343042222919</v>
      </c>
      <c r="I146" s="3">
        <v>1</v>
      </c>
      <c r="J146" t="s">
        <v>30</v>
      </c>
      <c r="K146" t="s">
        <v>31</v>
      </c>
      <c r="L146" t="s">
        <v>480</v>
      </c>
    </row>
    <row r="147" spans="1:12" x14ac:dyDescent="0.25">
      <c r="A147" t="s">
        <v>1280</v>
      </c>
      <c r="B147" t="s">
        <v>1281</v>
      </c>
      <c r="C147" t="s">
        <v>668</v>
      </c>
      <c r="D147" t="s">
        <v>1282</v>
      </c>
      <c r="E147" s="4" t="s">
        <v>14</v>
      </c>
      <c r="F147" s="3" t="s">
        <v>15</v>
      </c>
      <c r="G147" s="3" t="str">
        <f t="shared" si="4"/>
        <v>later</v>
      </c>
      <c r="H147" s="3">
        <v>1.0679283164126772</v>
      </c>
      <c r="I147" s="3">
        <v>1</v>
      </c>
      <c r="J147" t="s">
        <v>30</v>
      </c>
      <c r="K147" t="s">
        <v>31</v>
      </c>
      <c r="L147" t="e">
        <v>#N/A</v>
      </c>
    </row>
    <row r="148" spans="1:12" x14ac:dyDescent="0.25">
      <c r="A148" t="s">
        <v>1283</v>
      </c>
      <c r="B148" t="s">
        <v>1284</v>
      </c>
      <c r="C148" t="s">
        <v>1285</v>
      </c>
      <c r="D148" t="s">
        <v>1286</v>
      </c>
      <c r="E148" s="4" t="s">
        <v>14</v>
      </c>
      <c r="F148" s="3" t="s">
        <v>15</v>
      </c>
      <c r="G148" s="3" t="str">
        <f t="shared" si="4"/>
        <v>later</v>
      </c>
      <c r="H148" s="3">
        <v>1.0358249315841315</v>
      </c>
      <c r="I148" s="3">
        <v>1</v>
      </c>
      <c r="J148" t="s">
        <v>30</v>
      </c>
      <c r="K148" t="s">
        <v>31</v>
      </c>
      <c r="L148" t="s">
        <v>67</v>
      </c>
    </row>
    <row r="149" spans="1:12" x14ac:dyDescent="0.25">
      <c r="A149" t="s">
        <v>1291</v>
      </c>
      <c r="B149" t="s">
        <v>1292</v>
      </c>
      <c r="C149" t="s">
        <v>1293</v>
      </c>
      <c r="D149" t="s">
        <v>1294</v>
      </c>
      <c r="E149" s="4" t="s">
        <v>14</v>
      </c>
      <c r="F149" s="3" t="s">
        <v>16</v>
      </c>
      <c r="G149" s="3" t="str">
        <f t="shared" si="4"/>
        <v>later</v>
      </c>
      <c r="H149" s="3">
        <v>0.91527761496937643</v>
      </c>
      <c r="I149" s="3">
        <v>1</v>
      </c>
      <c r="J149" t="s">
        <v>30</v>
      </c>
      <c r="K149" t="s">
        <v>31</v>
      </c>
      <c r="L149" t="s">
        <v>555</v>
      </c>
    </row>
    <row r="150" spans="1:12" x14ac:dyDescent="0.25">
      <c r="A150" t="s">
        <v>1299</v>
      </c>
      <c r="B150" t="s">
        <v>1296</v>
      </c>
      <c r="C150" t="s">
        <v>1297</v>
      </c>
      <c r="D150" t="s">
        <v>1300</v>
      </c>
      <c r="E150" s="4" t="s">
        <v>14</v>
      </c>
      <c r="F150" s="3" t="s">
        <v>23</v>
      </c>
      <c r="G150" s="3" t="str">
        <f t="shared" si="4"/>
        <v>later</v>
      </c>
      <c r="H150" s="3">
        <v>0.8433022551917837</v>
      </c>
      <c r="I150" s="3">
        <v>1</v>
      </c>
      <c r="J150" t="s">
        <v>30</v>
      </c>
      <c r="K150" t="s">
        <v>31</v>
      </c>
      <c r="L150" t="s">
        <v>67</v>
      </c>
    </row>
    <row r="151" spans="1:12" x14ac:dyDescent="0.25">
      <c r="A151" t="s">
        <v>1314</v>
      </c>
      <c r="B151" t="s">
        <v>1309</v>
      </c>
      <c r="C151" t="s">
        <v>1310</v>
      </c>
      <c r="D151" t="s">
        <v>1315</v>
      </c>
      <c r="E151" s="4" t="s">
        <v>14</v>
      </c>
      <c r="F151" s="3" t="s">
        <v>16</v>
      </c>
      <c r="G151" s="3" t="str">
        <f t="shared" si="4"/>
        <v>later</v>
      </c>
      <c r="H151" s="3">
        <v>0.79561100792792938</v>
      </c>
      <c r="I151" s="3">
        <v>0</v>
      </c>
      <c r="J151" t="s">
        <v>30</v>
      </c>
      <c r="K151" t="s">
        <v>31</v>
      </c>
      <c r="L151" t="s">
        <v>67</v>
      </c>
    </row>
    <row r="152" spans="1:12" x14ac:dyDescent="0.25">
      <c r="A152" t="s">
        <v>1316</v>
      </c>
      <c r="B152" t="s">
        <v>1317</v>
      </c>
      <c r="C152" t="s">
        <v>1318</v>
      </c>
      <c r="D152" t="s">
        <v>1319</v>
      </c>
      <c r="E152" s="4" t="s">
        <v>14</v>
      </c>
      <c r="F152" s="3" t="s">
        <v>23</v>
      </c>
      <c r="G152" s="3" t="str">
        <f t="shared" si="4"/>
        <v>later</v>
      </c>
      <c r="H152" s="3">
        <v>0.96995141932442963</v>
      </c>
      <c r="I152" s="3">
        <v>1</v>
      </c>
      <c r="J152" t="s">
        <v>30</v>
      </c>
      <c r="K152" t="s">
        <v>31</v>
      </c>
      <c r="L152" t="s">
        <v>32</v>
      </c>
    </row>
    <row r="153" spans="1:12" x14ac:dyDescent="0.25">
      <c r="A153" t="s">
        <v>1324</v>
      </c>
      <c r="B153" t="s">
        <v>1325</v>
      </c>
      <c r="C153" t="s">
        <v>1326</v>
      </c>
      <c r="D153" t="s">
        <v>1327</v>
      </c>
      <c r="E153" s="4" t="s">
        <v>14</v>
      </c>
      <c r="F153" s="3" t="s">
        <v>37</v>
      </c>
      <c r="G153" s="3" t="str">
        <f t="shared" si="4"/>
        <v>later</v>
      </c>
      <c r="H153" s="3">
        <v>1.8129855763607441</v>
      </c>
      <c r="I153" s="3">
        <v>1</v>
      </c>
      <c r="J153" t="s">
        <v>30</v>
      </c>
      <c r="K153" t="s">
        <v>31</v>
      </c>
      <c r="L153" t="s">
        <v>67</v>
      </c>
    </row>
    <row r="154" spans="1:12" x14ac:dyDescent="0.25">
      <c r="A154" t="s">
        <v>1334</v>
      </c>
      <c r="B154" t="s">
        <v>1335</v>
      </c>
      <c r="D154" t="s">
        <v>1336</v>
      </c>
      <c r="E154" s="4" t="s">
        <v>14</v>
      </c>
      <c r="F154" s="3" t="s">
        <v>23</v>
      </c>
      <c r="G154" s="3" t="str">
        <f t="shared" si="4"/>
        <v>later</v>
      </c>
      <c r="H154" s="3">
        <v>0.91934977841135446</v>
      </c>
      <c r="I154" s="3">
        <v>1</v>
      </c>
      <c r="J154" t="s">
        <v>30</v>
      </c>
      <c r="K154" t="s">
        <v>31</v>
      </c>
      <c r="L154" t="e">
        <v>#N/A</v>
      </c>
    </row>
    <row r="155" spans="1:12" x14ac:dyDescent="0.25">
      <c r="A155" t="s">
        <v>1341</v>
      </c>
      <c r="B155" t="s">
        <v>1342</v>
      </c>
      <c r="C155" t="s">
        <v>668</v>
      </c>
      <c r="D155" t="s">
        <v>1343</v>
      </c>
      <c r="E155" s="4" t="s">
        <v>14</v>
      </c>
      <c r="F155" s="3" t="s">
        <v>37</v>
      </c>
      <c r="G155" s="3" t="str">
        <f t="shared" si="4"/>
        <v>later</v>
      </c>
      <c r="H155" s="3">
        <v>0.9341940397635341</v>
      </c>
      <c r="I155" s="3">
        <v>1</v>
      </c>
      <c r="J155" t="s">
        <v>30</v>
      </c>
      <c r="K155" t="s">
        <v>31</v>
      </c>
      <c r="L155" t="e">
        <v>#N/A</v>
      </c>
    </row>
    <row r="156" spans="1:12" x14ac:dyDescent="0.25">
      <c r="A156" t="s">
        <v>1344</v>
      </c>
      <c r="B156" t="s">
        <v>1342</v>
      </c>
      <c r="C156" t="s">
        <v>668</v>
      </c>
      <c r="D156" t="s">
        <v>1345</v>
      </c>
      <c r="E156" s="4" t="s">
        <v>14</v>
      </c>
      <c r="F156" s="3" t="s">
        <v>15</v>
      </c>
      <c r="G156" s="3" t="str">
        <f t="shared" si="4"/>
        <v>later</v>
      </c>
      <c r="H156" s="3">
        <v>0.87386464015451648</v>
      </c>
      <c r="I156" s="3">
        <v>1</v>
      </c>
      <c r="J156" t="s">
        <v>30</v>
      </c>
      <c r="K156" t="s">
        <v>31</v>
      </c>
      <c r="L156" t="e">
        <v>#N/A</v>
      </c>
    </row>
    <row r="157" spans="1:12" x14ac:dyDescent="0.25">
      <c r="A157" t="s">
        <v>1346</v>
      </c>
      <c r="B157" t="s">
        <v>1342</v>
      </c>
      <c r="C157" t="s">
        <v>668</v>
      </c>
      <c r="D157" t="s">
        <v>1347</v>
      </c>
      <c r="E157" s="4" t="s">
        <v>14</v>
      </c>
      <c r="F157" s="3" t="s">
        <v>15</v>
      </c>
      <c r="G157" s="3" t="str">
        <f t="shared" si="4"/>
        <v>later</v>
      </c>
      <c r="H157" s="3">
        <v>0.80825850582277914</v>
      </c>
      <c r="I157" s="3">
        <v>1</v>
      </c>
      <c r="J157" t="s">
        <v>30</v>
      </c>
      <c r="K157" t="s">
        <v>31</v>
      </c>
      <c r="L157" t="e">
        <v>#N/A</v>
      </c>
    </row>
    <row r="158" spans="1:12" x14ac:dyDescent="0.25">
      <c r="A158" t="s">
        <v>1348</v>
      </c>
      <c r="B158" t="s">
        <v>1342</v>
      </c>
      <c r="C158" t="s">
        <v>668</v>
      </c>
      <c r="D158" t="s">
        <v>1349</v>
      </c>
      <c r="E158" s="4" t="s">
        <v>14</v>
      </c>
      <c r="F158" s="3" t="s">
        <v>14</v>
      </c>
      <c r="G158" s="3" t="str">
        <f t="shared" si="4"/>
        <v>equal</v>
      </c>
      <c r="H158" s="3">
        <v>2.4954706783712737E-3</v>
      </c>
      <c r="I158" s="3">
        <v>0</v>
      </c>
      <c r="J158" t="s">
        <v>30</v>
      </c>
      <c r="K158" t="s">
        <v>31</v>
      </c>
      <c r="L158" t="e">
        <v>#N/A</v>
      </c>
    </row>
    <row r="159" spans="1:12" x14ac:dyDescent="0.25">
      <c r="A159" t="s">
        <v>1350</v>
      </c>
      <c r="B159" t="s">
        <v>1342</v>
      </c>
      <c r="C159" t="s">
        <v>668</v>
      </c>
      <c r="D159" t="s">
        <v>1351</v>
      </c>
      <c r="E159" s="4" t="s">
        <v>14</v>
      </c>
      <c r="F159" s="3" t="s">
        <v>16</v>
      </c>
      <c r="G159" s="3" t="str">
        <f t="shared" si="4"/>
        <v>later</v>
      </c>
      <c r="H159" s="3">
        <v>0.91472644870445519</v>
      </c>
      <c r="I159" s="3">
        <v>1</v>
      </c>
      <c r="J159" t="s">
        <v>30</v>
      </c>
      <c r="K159" t="s">
        <v>31</v>
      </c>
      <c r="L159" t="e">
        <v>#N/A</v>
      </c>
    </row>
    <row r="160" spans="1:12" x14ac:dyDescent="0.25">
      <c r="A160" t="s">
        <v>1352</v>
      </c>
      <c r="B160" t="s">
        <v>1353</v>
      </c>
      <c r="C160" t="s">
        <v>1354</v>
      </c>
      <c r="D160" t="s">
        <v>1355</v>
      </c>
      <c r="E160" s="4" t="s">
        <v>14</v>
      </c>
      <c r="F160" s="3" t="s">
        <v>37</v>
      </c>
      <c r="G160" s="3" t="str">
        <f t="shared" si="4"/>
        <v>later</v>
      </c>
      <c r="H160" s="3">
        <v>0.94471113834765497</v>
      </c>
      <c r="I160" s="3">
        <v>1</v>
      </c>
      <c r="J160" t="s">
        <v>1356</v>
      </c>
      <c r="K160" t="s">
        <v>1357</v>
      </c>
      <c r="L160" t="s">
        <v>19</v>
      </c>
    </row>
    <row r="161" spans="1:12" x14ac:dyDescent="0.25">
      <c r="A161" t="s">
        <v>1358</v>
      </c>
      <c r="B161" t="s">
        <v>1353</v>
      </c>
      <c r="C161" t="s">
        <v>1354</v>
      </c>
      <c r="D161" t="s">
        <v>1359</v>
      </c>
      <c r="E161" s="4" t="s">
        <v>14</v>
      </c>
      <c r="F161" s="3" t="e">
        <v>#N/A</v>
      </c>
      <c r="G161" s="3" t="s">
        <v>400</v>
      </c>
      <c r="H161" s="3" t="s">
        <v>8780</v>
      </c>
      <c r="I161" s="3">
        <v>1</v>
      </c>
      <c r="J161" t="s">
        <v>1356</v>
      </c>
      <c r="K161" t="s">
        <v>1357</v>
      </c>
      <c r="L161" t="s">
        <v>19</v>
      </c>
    </row>
    <row r="162" spans="1:12" x14ac:dyDescent="0.25">
      <c r="A162" t="s">
        <v>1360</v>
      </c>
      <c r="B162" t="s">
        <v>1361</v>
      </c>
      <c r="C162" t="s">
        <v>1362</v>
      </c>
      <c r="D162" t="s">
        <v>1363</v>
      </c>
      <c r="E162" s="4" t="s">
        <v>14</v>
      </c>
      <c r="F162" s="3" t="s">
        <v>14</v>
      </c>
      <c r="G162" s="3" t="str">
        <f t="shared" ref="G162:G193" si="5">IF(F162&gt;E162,"later",IF(F162&lt;E162,"earlier",IF(F162=E162,"equal",0)))</f>
        <v>equal</v>
      </c>
      <c r="H162" s="3">
        <v>1.8130215606838402E-3</v>
      </c>
      <c r="I162" s="3">
        <v>0</v>
      </c>
      <c r="J162" t="s">
        <v>1356</v>
      </c>
      <c r="K162" t="s">
        <v>1357</v>
      </c>
      <c r="L162" t="s">
        <v>222</v>
      </c>
    </row>
    <row r="163" spans="1:12" x14ac:dyDescent="0.25">
      <c r="A163" t="s">
        <v>1367</v>
      </c>
      <c r="B163" t="s">
        <v>1368</v>
      </c>
      <c r="C163" t="s">
        <v>1369</v>
      </c>
      <c r="D163" t="s">
        <v>1370</v>
      </c>
      <c r="E163" s="4" t="s">
        <v>14</v>
      </c>
      <c r="F163" s="3" t="s">
        <v>16</v>
      </c>
      <c r="G163" s="3" t="str">
        <f t="shared" si="5"/>
        <v>later</v>
      </c>
      <c r="H163" s="3">
        <v>0.85575319927665672</v>
      </c>
      <c r="I163" s="3">
        <v>1</v>
      </c>
      <c r="J163" t="s">
        <v>1371</v>
      </c>
      <c r="K163" t="s">
        <v>1372</v>
      </c>
      <c r="L163" t="s">
        <v>32</v>
      </c>
    </row>
    <row r="164" spans="1:12" x14ac:dyDescent="0.25">
      <c r="A164" t="s">
        <v>1373</v>
      </c>
      <c r="B164" t="s">
        <v>1374</v>
      </c>
      <c r="C164" t="s">
        <v>1375</v>
      </c>
      <c r="D164" t="s">
        <v>1376</v>
      </c>
      <c r="E164" s="4" t="s">
        <v>14</v>
      </c>
      <c r="F164" s="3" t="s">
        <v>37</v>
      </c>
      <c r="G164" s="3" t="str">
        <f t="shared" si="5"/>
        <v>later</v>
      </c>
      <c r="H164" s="3">
        <v>0.74255237178598921</v>
      </c>
      <c r="I164" s="3">
        <v>0</v>
      </c>
      <c r="J164" t="s">
        <v>1377</v>
      </c>
      <c r="K164" t="s">
        <v>1378</v>
      </c>
      <c r="L164" t="s">
        <v>32</v>
      </c>
    </row>
    <row r="165" spans="1:12" x14ac:dyDescent="0.25">
      <c r="A165" t="s">
        <v>1379</v>
      </c>
      <c r="B165" t="s">
        <v>1374</v>
      </c>
      <c r="C165" t="s">
        <v>1375</v>
      </c>
      <c r="D165" t="s">
        <v>1380</v>
      </c>
      <c r="E165" s="4" t="s">
        <v>14</v>
      </c>
      <c r="F165" s="3" t="s">
        <v>16</v>
      </c>
      <c r="G165" s="3" t="str">
        <f t="shared" si="5"/>
        <v>later</v>
      </c>
      <c r="H165" s="3">
        <v>2.1895138975576476</v>
      </c>
      <c r="I165" s="3">
        <v>1</v>
      </c>
      <c r="J165" t="s">
        <v>1377</v>
      </c>
      <c r="K165" t="s">
        <v>1378</v>
      </c>
      <c r="L165" t="s">
        <v>32</v>
      </c>
    </row>
    <row r="166" spans="1:12" x14ac:dyDescent="0.25">
      <c r="A166" t="s">
        <v>1388</v>
      </c>
      <c r="B166" t="s">
        <v>1389</v>
      </c>
      <c r="C166" t="s">
        <v>1390</v>
      </c>
      <c r="D166" t="s">
        <v>1391</v>
      </c>
      <c r="E166" s="4" t="s">
        <v>14</v>
      </c>
      <c r="F166" s="3" t="s">
        <v>14</v>
      </c>
      <c r="G166" s="3" t="str">
        <f t="shared" si="5"/>
        <v>equal</v>
      </c>
      <c r="H166" s="3">
        <v>9.1215949847397698E-2</v>
      </c>
      <c r="I166" s="3">
        <v>0</v>
      </c>
      <c r="J166" t="s">
        <v>1392</v>
      </c>
      <c r="K166" t="s">
        <v>1393</v>
      </c>
      <c r="L166" t="s">
        <v>32</v>
      </c>
    </row>
    <row r="167" spans="1:12" x14ac:dyDescent="0.25">
      <c r="A167" t="s">
        <v>1400</v>
      </c>
      <c r="B167" t="s">
        <v>1401</v>
      </c>
      <c r="C167" t="s">
        <v>1396</v>
      </c>
      <c r="D167" t="s">
        <v>1402</v>
      </c>
      <c r="E167" s="4" t="s">
        <v>14</v>
      </c>
      <c r="F167" s="3" t="s">
        <v>37</v>
      </c>
      <c r="G167" s="3" t="str">
        <f t="shared" si="5"/>
        <v>later</v>
      </c>
      <c r="H167" s="3">
        <v>1.5363526588263106</v>
      </c>
      <c r="I167" s="3">
        <v>1</v>
      </c>
      <c r="J167" t="s">
        <v>1398</v>
      </c>
      <c r="K167" t="s">
        <v>1399</v>
      </c>
      <c r="L167" t="s">
        <v>67</v>
      </c>
    </row>
    <row r="168" spans="1:12" x14ac:dyDescent="0.25">
      <c r="A168" t="s">
        <v>1407</v>
      </c>
      <c r="B168" t="s">
        <v>1404</v>
      </c>
      <c r="C168" t="s">
        <v>1405</v>
      </c>
      <c r="D168" t="s">
        <v>1408</v>
      </c>
      <c r="E168" s="4" t="s">
        <v>14</v>
      </c>
      <c r="F168" s="3" t="s">
        <v>23</v>
      </c>
      <c r="G168" s="3" t="str">
        <f t="shared" si="5"/>
        <v>later</v>
      </c>
      <c r="H168" s="3">
        <v>0.82223504021936178</v>
      </c>
      <c r="I168" s="3">
        <v>1</v>
      </c>
      <c r="J168" t="s">
        <v>1398</v>
      </c>
      <c r="K168" t="s">
        <v>1399</v>
      </c>
      <c r="L168" t="s">
        <v>67</v>
      </c>
    </row>
    <row r="169" spans="1:12" x14ac:dyDescent="0.25">
      <c r="A169" t="s">
        <v>1411</v>
      </c>
      <c r="B169" t="s">
        <v>1412</v>
      </c>
      <c r="C169" t="s">
        <v>1413</v>
      </c>
      <c r="D169" t="s">
        <v>1414</v>
      </c>
      <c r="E169" s="4" t="s">
        <v>14</v>
      </c>
      <c r="F169" s="3" t="s">
        <v>37</v>
      </c>
      <c r="G169" s="3" t="str">
        <f t="shared" si="5"/>
        <v>later</v>
      </c>
      <c r="H169" s="3">
        <v>1.0825752819628665</v>
      </c>
      <c r="I169" s="3">
        <v>1</v>
      </c>
      <c r="J169" t="s">
        <v>1415</v>
      </c>
      <c r="K169" t="s">
        <v>1416</v>
      </c>
      <c r="L169" t="s">
        <v>1417</v>
      </c>
    </row>
    <row r="170" spans="1:12" x14ac:dyDescent="0.25">
      <c r="A170" t="s">
        <v>1424</v>
      </c>
      <c r="B170" t="s">
        <v>1425</v>
      </c>
      <c r="C170" t="s">
        <v>1426</v>
      </c>
      <c r="D170" t="s">
        <v>1427</v>
      </c>
      <c r="E170" s="4" t="s">
        <v>14</v>
      </c>
      <c r="F170" s="3" t="s">
        <v>15</v>
      </c>
      <c r="G170" s="3" t="str">
        <f t="shared" si="5"/>
        <v>later</v>
      </c>
      <c r="H170" s="3">
        <v>0.92287742107684956</v>
      </c>
      <c r="I170" s="3">
        <v>1</v>
      </c>
      <c r="J170" t="s">
        <v>1428</v>
      </c>
      <c r="K170" t="s">
        <v>1429</v>
      </c>
      <c r="L170" t="s">
        <v>19</v>
      </c>
    </row>
    <row r="171" spans="1:12" x14ac:dyDescent="0.25">
      <c r="A171" t="s">
        <v>1430</v>
      </c>
      <c r="B171" t="s">
        <v>1425</v>
      </c>
      <c r="C171" t="s">
        <v>1426</v>
      </c>
      <c r="D171" t="s">
        <v>1431</v>
      </c>
      <c r="E171" s="4" t="s">
        <v>14</v>
      </c>
      <c r="F171" s="3" t="s">
        <v>23</v>
      </c>
      <c r="G171" s="3" t="str">
        <f t="shared" si="5"/>
        <v>later</v>
      </c>
      <c r="H171" s="3">
        <v>1.12436265613662</v>
      </c>
      <c r="I171" s="3">
        <v>1</v>
      </c>
      <c r="J171" t="s">
        <v>1428</v>
      </c>
      <c r="K171" t="s">
        <v>1429</v>
      </c>
      <c r="L171" t="s">
        <v>19</v>
      </c>
    </row>
    <row r="172" spans="1:12" x14ac:dyDescent="0.25">
      <c r="A172" t="s">
        <v>1432</v>
      </c>
      <c r="B172" t="s">
        <v>1433</v>
      </c>
      <c r="C172" t="s">
        <v>1434</v>
      </c>
      <c r="D172" t="s">
        <v>1435</v>
      </c>
      <c r="E172" s="4" t="s">
        <v>14</v>
      </c>
      <c r="F172" s="3" t="s">
        <v>23</v>
      </c>
      <c r="G172" s="3" t="str">
        <f t="shared" si="5"/>
        <v>later</v>
      </c>
      <c r="H172" s="3">
        <v>0.96461030051958618</v>
      </c>
      <c r="I172" s="3">
        <v>1</v>
      </c>
      <c r="J172" t="s">
        <v>1428</v>
      </c>
      <c r="K172" t="s">
        <v>1429</v>
      </c>
      <c r="L172" t="s">
        <v>1436</v>
      </c>
    </row>
    <row r="173" spans="1:12" x14ac:dyDescent="0.25">
      <c r="A173" t="s">
        <v>1437</v>
      </c>
      <c r="B173" t="s">
        <v>1433</v>
      </c>
      <c r="C173" t="s">
        <v>1434</v>
      </c>
      <c r="D173" t="s">
        <v>1438</v>
      </c>
      <c r="E173" s="4" t="s">
        <v>14</v>
      </c>
      <c r="F173" s="3" t="s">
        <v>15</v>
      </c>
      <c r="G173" s="3" t="str">
        <f t="shared" si="5"/>
        <v>later</v>
      </c>
      <c r="H173" s="3">
        <v>1.8915396980128591</v>
      </c>
      <c r="I173" s="3">
        <v>1</v>
      </c>
      <c r="J173" t="s">
        <v>1428</v>
      </c>
      <c r="K173" t="s">
        <v>1429</v>
      </c>
      <c r="L173" t="s">
        <v>1436</v>
      </c>
    </row>
    <row r="174" spans="1:12" x14ac:dyDescent="0.25">
      <c r="A174" t="s">
        <v>1439</v>
      </c>
      <c r="B174" t="s">
        <v>1433</v>
      </c>
      <c r="C174" t="s">
        <v>1434</v>
      </c>
      <c r="D174" t="s">
        <v>1440</v>
      </c>
      <c r="E174" s="4" t="s">
        <v>14</v>
      </c>
      <c r="F174" s="3" t="s">
        <v>15</v>
      </c>
      <c r="G174" s="3" t="str">
        <f t="shared" si="5"/>
        <v>later</v>
      </c>
      <c r="H174" s="3">
        <v>1.0065115378124654</v>
      </c>
      <c r="I174" s="3">
        <v>1</v>
      </c>
      <c r="J174" t="s">
        <v>1428</v>
      </c>
      <c r="K174" t="s">
        <v>1429</v>
      </c>
      <c r="L174" t="s">
        <v>1436</v>
      </c>
    </row>
    <row r="175" spans="1:12" x14ac:dyDescent="0.25">
      <c r="A175" t="s">
        <v>1441</v>
      </c>
      <c r="B175" t="s">
        <v>1433</v>
      </c>
      <c r="C175" t="s">
        <v>1434</v>
      </c>
      <c r="D175" t="s">
        <v>1442</v>
      </c>
      <c r="E175" s="4" t="s">
        <v>14</v>
      </c>
      <c r="F175" s="3" t="s">
        <v>15</v>
      </c>
      <c r="G175" s="3" t="str">
        <f t="shared" si="5"/>
        <v>later</v>
      </c>
      <c r="H175" s="3">
        <v>0.9524372241839768</v>
      </c>
      <c r="I175" s="3">
        <v>1</v>
      </c>
      <c r="J175" t="s">
        <v>1428</v>
      </c>
      <c r="K175" t="s">
        <v>1429</v>
      </c>
      <c r="L175" t="s">
        <v>1436</v>
      </c>
    </row>
    <row r="176" spans="1:12" x14ac:dyDescent="0.25">
      <c r="A176" t="s">
        <v>1450</v>
      </c>
      <c r="B176" t="s">
        <v>1448</v>
      </c>
      <c r="C176" t="s">
        <v>1426</v>
      </c>
      <c r="D176" t="s">
        <v>1451</v>
      </c>
      <c r="E176" s="4" t="s">
        <v>14</v>
      </c>
      <c r="F176" s="3" t="s">
        <v>15</v>
      </c>
      <c r="G176" s="3" t="str">
        <f t="shared" si="5"/>
        <v>later</v>
      </c>
      <c r="H176" s="3">
        <v>1.0140691807466826</v>
      </c>
      <c r="I176" s="3">
        <v>1</v>
      </c>
      <c r="J176" t="s">
        <v>1428</v>
      </c>
      <c r="K176" t="s">
        <v>1429</v>
      </c>
      <c r="L176" t="s">
        <v>19</v>
      </c>
    </row>
    <row r="177" spans="1:12" x14ac:dyDescent="0.25">
      <c r="A177" t="s">
        <v>1452</v>
      </c>
      <c r="B177" t="s">
        <v>1448</v>
      </c>
      <c r="C177" t="s">
        <v>1426</v>
      </c>
      <c r="D177" t="s">
        <v>1453</v>
      </c>
      <c r="E177" s="4" t="s">
        <v>14</v>
      </c>
      <c r="F177" s="3" t="s">
        <v>14</v>
      </c>
      <c r="G177" s="3" t="str">
        <f t="shared" si="5"/>
        <v>equal</v>
      </c>
      <c r="H177" s="3">
        <v>1.448454157183436E-3</v>
      </c>
      <c r="I177" s="3">
        <v>0</v>
      </c>
      <c r="J177" t="s">
        <v>1428</v>
      </c>
      <c r="K177" t="s">
        <v>1429</v>
      </c>
      <c r="L177" t="s">
        <v>19</v>
      </c>
    </row>
    <row r="178" spans="1:12" x14ac:dyDescent="0.25">
      <c r="A178" t="s">
        <v>1462</v>
      </c>
      <c r="B178" t="s">
        <v>1455</v>
      </c>
      <c r="C178" t="s">
        <v>1456</v>
      </c>
      <c r="D178" t="s">
        <v>1463</v>
      </c>
      <c r="E178" s="4" t="s">
        <v>14</v>
      </c>
      <c r="F178" s="3" t="s">
        <v>15</v>
      </c>
      <c r="G178" s="3" t="str">
        <f t="shared" si="5"/>
        <v>later</v>
      </c>
      <c r="H178" s="3">
        <v>0.88835720559151765</v>
      </c>
      <c r="I178" s="3">
        <v>1</v>
      </c>
      <c r="J178" t="s">
        <v>1458</v>
      </c>
      <c r="K178" t="s">
        <v>1459</v>
      </c>
      <c r="L178" t="s">
        <v>19</v>
      </c>
    </row>
    <row r="179" spans="1:12" x14ac:dyDescent="0.25">
      <c r="A179" t="s">
        <v>1470</v>
      </c>
      <c r="B179" t="s">
        <v>1465</v>
      </c>
      <c r="C179" t="s">
        <v>1466</v>
      </c>
      <c r="D179" t="s">
        <v>1471</v>
      </c>
      <c r="E179" s="4" t="s">
        <v>14</v>
      </c>
      <c r="F179" s="3" t="s">
        <v>14</v>
      </c>
      <c r="G179" s="3" t="str">
        <f t="shared" si="5"/>
        <v>equal</v>
      </c>
      <c r="H179" s="3">
        <v>8.5150350358756902E-3</v>
      </c>
      <c r="I179" s="3">
        <v>0</v>
      </c>
      <c r="J179" t="s">
        <v>1468</v>
      </c>
      <c r="K179" t="s">
        <v>1469</v>
      </c>
      <c r="L179" t="s">
        <v>32</v>
      </c>
    </row>
    <row r="180" spans="1:12" x14ac:dyDescent="0.25">
      <c r="A180" t="s">
        <v>1472</v>
      </c>
      <c r="B180" t="s">
        <v>1465</v>
      </c>
      <c r="C180" t="s">
        <v>1466</v>
      </c>
      <c r="D180" t="s">
        <v>1473</v>
      </c>
      <c r="E180" s="4" t="s">
        <v>14</v>
      </c>
      <c r="F180" s="3" t="s">
        <v>16</v>
      </c>
      <c r="G180" s="3" t="str">
        <f t="shared" si="5"/>
        <v>later</v>
      </c>
      <c r="H180" s="3">
        <v>3.7675790498725048</v>
      </c>
      <c r="I180" s="3">
        <v>1</v>
      </c>
      <c r="J180" t="s">
        <v>1468</v>
      </c>
      <c r="K180" t="s">
        <v>1469</v>
      </c>
      <c r="L180" t="s">
        <v>32</v>
      </c>
    </row>
    <row r="181" spans="1:12" x14ac:dyDescent="0.25">
      <c r="A181" t="s">
        <v>1484</v>
      </c>
      <c r="B181" t="s">
        <v>1485</v>
      </c>
      <c r="C181" t="s">
        <v>1486</v>
      </c>
      <c r="D181" t="s">
        <v>1487</v>
      </c>
      <c r="E181" s="4" t="s">
        <v>14</v>
      </c>
      <c r="F181" s="3" t="s">
        <v>15</v>
      </c>
      <c r="G181" s="3" t="str">
        <f t="shared" si="5"/>
        <v>later</v>
      </c>
      <c r="H181" s="3">
        <v>1.1666223596418277</v>
      </c>
      <c r="I181" s="3">
        <v>1</v>
      </c>
      <c r="J181" t="s">
        <v>1478</v>
      </c>
      <c r="K181" t="s">
        <v>1479</v>
      </c>
      <c r="L181" t="s">
        <v>19</v>
      </c>
    </row>
    <row r="182" spans="1:12" x14ac:dyDescent="0.25">
      <c r="A182" t="s">
        <v>1509</v>
      </c>
      <c r="B182" t="s">
        <v>1510</v>
      </c>
      <c r="C182" t="s">
        <v>1511</v>
      </c>
      <c r="D182" t="s">
        <v>1512</v>
      </c>
      <c r="E182" s="4" t="s">
        <v>14</v>
      </c>
      <c r="F182" s="3" t="s">
        <v>15</v>
      </c>
      <c r="G182" s="3" t="str">
        <f t="shared" si="5"/>
        <v>later</v>
      </c>
      <c r="H182" s="3">
        <v>1.0834844546546236</v>
      </c>
      <c r="I182" s="3">
        <v>1</v>
      </c>
      <c r="J182" t="s">
        <v>1478</v>
      </c>
      <c r="K182" t="s">
        <v>1479</v>
      </c>
      <c r="L182" t="s">
        <v>480</v>
      </c>
    </row>
    <row r="183" spans="1:12" x14ac:dyDescent="0.25">
      <c r="A183" t="s">
        <v>1515</v>
      </c>
      <c r="B183" t="s">
        <v>1516</v>
      </c>
      <c r="C183" t="s">
        <v>1517</v>
      </c>
      <c r="D183" t="s">
        <v>1518</v>
      </c>
      <c r="E183" s="4" t="s">
        <v>14</v>
      </c>
      <c r="F183" s="3" t="s">
        <v>37</v>
      </c>
      <c r="G183" s="3" t="str">
        <f t="shared" si="5"/>
        <v>later</v>
      </c>
      <c r="H183" s="3">
        <v>1.1650969218040719</v>
      </c>
      <c r="I183" s="3">
        <v>1</v>
      </c>
      <c r="J183" t="s">
        <v>1478</v>
      </c>
      <c r="K183" t="s">
        <v>1479</v>
      </c>
      <c r="L183" t="s">
        <v>67</v>
      </c>
    </row>
    <row r="184" spans="1:12" x14ac:dyDescent="0.25">
      <c r="A184" t="s">
        <v>1521</v>
      </c>
      <c r="B184" t="s">
        <v>1522</v>
      </c>
      <c r="C184" t="s">
        <v>1523</v>
      </c>
      <c r="D184" t="s">
        <v>1524</v>
      </c>
      <c r="E184" s="4" t="s">
        <v>14</v>
      </c>
      <c r="F184" s="3" t="s">
        <v>15</v>
      </c>
      <c r="G184" s="3" t="str">
        <f t="shared" si="5"/>
        <v>later</v>
      </c>
      <c r="H184" s="3">
        <v>1.1477089358054329</v>
      </c>
      <c r="I184" s="3">
        <v>1</v>
      </c>
      <c r="J184" t="s">
        <v>1478</v>
      </c>
      <c r="K184" t="s">
        <v>1479</v>
      </c>
      <c r="L184" t="s">
        <v>67</v>
      </c>
    </row>
    <row r="185" spans="1:12" x14ac:dyDescent="0.25">
      <c r="A185" t="s">
        <v>1535</v>
      </c>
      <c r="B185" t="s">
        <v>1536</v>
      </c>
      <c r="C185" t="s">
        <v>1537</v>
      </c>
      <c r="D185" t="s">
        <v>1538</v>
      </c>
      <c r="E185" s="4" t="s">
        <v>14</v>
      </c>
      <c r="F185" s="3" t="s">
        <v>16</v>
      </c>
      <c r="G185" s="3" t="str">
        <f t="shared" si="5"/>
        <v>later</v>
      </c>
      <c r="H185" s="3">
        <v>4.5433452682162008</v>
      </c>
      <c r="I185" s="3">
        <v>1</v>
      </c>
      <c r="J185" t="s">
        <v>1533</v>
      </c>
      <c r="K185" t="s">
        <v>1534</v>
      </c>
      <c r="L185" t="s">
        <v>32</v>
      </c>
    </row>
    <row r="186" spans="1:12" x14ac:dyDescent="0.25">
      <c r="A186" t="s">
        <v>1545</v>
      </c>
      <c r="B186" t="s">
        <v>1540</v>
      </c>
      <c r="C186" t="s">
        <v>1541</v>
      </c>
      <c r="D186" t="s">
        <v>1546</v>
      </c>
      <c r="E186" s="4" t="s">
        <v>14</v>
      </c>
      <c r="F186" s="3" t="s">
        <v>15</v>
      </c>
      <c r="G186" s="3" t="str">
        <f t="shared" si="5"/>
        <v>later</v>
      </c>
      <c r="H186" s="3">
        <v>1.1725240897273932</v>
      </c>
      <c r="I186" s="3">
        <v>1</v>
      </c>
      <c r="J186" t="s">
        <v>1543</v>
      </c>
      <c r="K186" t="s">
        <v>1544</v>
      </c>
      <c r="L186" t="s">
        <v>67</v>
      </c>
    </row>
    <row r="187" spans="1:12" x14ac:dyDescent="0.25">
      <c r="A187" t="s">
        <v>1547</v>
      </c>
      <c r="B187" t="s">
        <v>1548</v>
      </c>
      <c r="C187" t="s">
        <v>1549</v>
      </c>
      <c r="D187" t="s">
        <v>1550</v>
      </c>
      <c r="E187" s="4" t="s">
        <v>14</v>
      </c>
      <c r="F187" s="3" t="s">
        <v>16</v>
      </c>
      <c r="G187" s="3" t="str">
        <f t="shared" si="5"/>
        <v>later</v>
      </c>
      <c r="H187" s="3">
        <v>1.1054368601539721</v>
      </c>
      <c r="I187" s="3">
        <v>1</v>
      </c>
      <c r="J187" t="s">
        <v>1551</v>
      </c>
      <c r="K187" t="s">
        <v>1552</v>
      </c>
      <c r="L187" t="s">
        <v>1016</v>
      </c>
    </row>
    <row r="188" spans="1:12" x14ac:dyDescent="0.25">
      <c r="A188" t="s">
        <v>1553</v>
      </c>
      <c r="B188" t="s">
        <v>1554</v>
      </c>
      <c r="C188" t="s">
        <v>1555</v>
      </c>
      <c r="D188" t="s">
        <v>1556</v>
      </c>
      <c r="E188" s="4" t="s">
        <v>14</v>
      </c>
      <c r="F188" s="3" t="s">
        <v>16</v>
      </c>
      <c r="G188" s="3" t="str">
        <f t="shared" si="5"/>
        <v>later</v>
      </c>
      <c r="H188" s="3">
        <v>0.87946556290477695</v>
      </c>
      <c r="I188" s="3">
        <v>1</v>
      </c>
      <c r="J188" t="s">
        <v>1557</v>
      </c>
      <c r="K188" t="s">
        <v>1558</v>
      </c>
      <c r="L188" t="s">
        <v>32</v>
      </c>
    </row>
    <row r="189" spans="1:12" x14ac:dyDescent="0.25">
      <c r="A189" t="s">
        <v>1565</v>
      </c>
      <c r="B189" t="s">
        <v>1566</v>
      </c>
      <c r="C189" t="s">
        <v>1567</v>
      </c>
      <c r="D189" t="s">
        <v>1568</v>
      </c>
      <c r="E189" s="4" t="s">
        <v>14</v>
      </c>
      <c r="F189" s="3" t="s">
        <v>14</v>
      </c>
      <c r="G189" s="3" t="str">
        <f t="shared" si="5"/>
        <v>equal</v>
      </c>
      <c r="H189" s="3">
        <v>5.8770731379858719E-4</v>
      </c>
      <c r="I189" s="3">
        <v>0</v>
      </c>
      <c r="J189" t="s">
        <v>45</v>
      </c>
      <c r="K189" t="s">
        <v>46</v>
      </c>
      <c r="L189" t="s">
        <v>38</v>
      </c>
    </row>
    <row r="190" spans="1:12" x14ac:dyDescent="0.25">
      <c r="A190" t="s">
        <v>1569</v>
      </c>
      <c r="B190" t="s">
        <v>1570</v>
      </c>
      <c r="C190" t="s">
        <v>1571</v>
      </c>
      <c r="D190" t="s">
        <v>1572</v>
      </c>
      <c r="E190" s="4" t="s">
        <v>14</v>
      </c>
      <c r="F190" s="3" t="s">
        <v>37</v>
      </c>
      <c r="G190" s="3" t="str">
        <f t="shared" si="5"/>
        <v>later</v>
      </c>
      <c r="H190" s="3">
        <v>0.91406273031549412</v>
      </c>
      <c r="I190" s="3">
        <v>1</v>
      </c>
      <c r="J190" t="s">
        <v>45</v>
      </c>
      <c r="K190" t="s">
        <v>46</v>
      </c>
      <c r="L190" t="s">
        <v>32</v>
      </c>
    </row>
    <row r="191" spans="1:12" x14ac:dyDescent="0.25">
      <c r="A191" t="s">
        <v>1577</v>
      </c>
      <c r="B191" t="s">
        <v>1574</v>
      </c>
      <c r="C191" t="s">
        <v>1575</v>
      </c>
      <c r="D191" t="s">
        <v>1578</v>
      </c>
      <c r="E191" s="4" t="s">
        <v>14</v>
      </c>
      <c r="F191" s="3" t="s">
        <v>15</v>
      </c>
      <c r="G191" s="3" t="str">
        <f t="shared" si="5"/>
        <v>later</v>
      </c>
      <c r="H191" s="3">
        <v>0.88727385494227429</v>
      </c>
      <c r="I191" s="3">
        <v>1</v>
      </c>
      <c r="J191" t="s">
        <v>45</v>
      </c>
      <c r="K191" t="s">
        <v>46</v>
      </c>
      <c r="L191" t="s">
        <v>19</v>
      </c>
    </row>
    <row r="192" spans="1:12" x14ac:dyDescent="0.25">
      <c r="A192" t="s">
        <v>1579</v>
      </c>
      <c r="B192" t="s">
        <v>1580</v>
      </c>
      <c r="C192" t="s">
        <v>1575</v>
      </c>
      <c r="D192" t="s">
        <v>1581</v>
      </c>
      <c r="E192" s="4" t="s">
        <v>14</v>
      </c>
      <c r="F192" s="3" t="s">
        <v>15</v>
      </c>
      <c r="G192" s="3" t="str">
        <f t="shared" si="5"/>
        <v>later</v>
      </c>
      <c r="H192" s="3">
        <v>0.88109599805546646</v>
      </c>
      <c r="I192" s="3">
        <v>1</v>
      </c>
      <c r="J192" t="s">
        <v>45</v>
      </c>
      <c r="K192" t="s">
        <v>46</v>
      </c>
      <c r="L192" t="s">
        <v>19</v>
      </c>
    </row>
    <row r="193" spans="1:12" x14ac:dyDescent="0.25">
      <c r="A193" t="s">
        <v>1582</v>
      </c>
      <c r="B193" t="s">
        <v>1583</v>
      </c>
      <c r="C193" t="s">
        <v>1584</v>
      </c>
      <c r="D193" t="s">
        <v>1585</v>
      </c>
      <c r="E193" s="4" t="s">
        <v>14</v>
      </c>
      <c r="F193" s="3" t="s">
        <v>15</v>
      </c>
      <c r="G193" s="3" t="str">
        <f t="shared" si="5"/>
        <v>later</v>
      </c>
      <c r="H193" s="3">
        <v>0.86144089439097549</v>
      </c>
      <c r="I193" s="3">
        <v>1</v>
      </c>
      <c r="J193" t="s">
        <v>45</v>
      </c>
      <c r="K193" t="s">
        <v>46</v>
      </c>
      <c r="L193" t="s">
        <v>67</v>
      </c>
    </row>
    <row r="194" spans="1:12" x14ac:dyDescent="0.25">
      <c r="A194" t="s">
        <v>1586</v>
      </c>
      <c r="B194" t="s">
        <v>1583</v>
      </c>
      <c r="C194" t="s">
        <v>1584</v>
      </c>
      <c r="D194" t="s">
        <v>1587</v>
      </c>
      <c r="E194" s="4" t="s">
        <v>14</v>
      </c>
      <c r="F194" s="3" t="s">
        <v>16</v>
      </c>
      <c r="G194" s="3" t="str">
        <f t="shared" ref="G194:G225" si="6">IF(F194&gt;E194,"later",IF(F194&lt;E194,"earlier",IF(F194=E194,"equal",0)))</f>
        <v>later</v>
      </c>
      <c r="H194" s="3">
        <v>0.87235010465938578</v>
      </c>
      <c r="I194" s="3">
        <v>1</v>
      </c>
      <c r="J194" t="s">
        <v>45</v>
      </c>
      <c r="K194" t="s">
        <v>46</v>
      </c>
      <c r="L194" t="s">
        <v>67</v>
      </c>
    </row>
    <row r="195" spans="1:12" x14ac:dyDescent="0.25">
      <c r="A195" t="s">
        <v>1592</v>
      </c>
      <c r="B195" t="s">
        <v>1593</v>
      </c>
      <c r="C195" t="s">
        <v>1594</v>
      </c>
      <c r="D195" t="s">
        <v>1595</v>
      </c>
      <c r="E195" s="4" t="s">
        <v>14</v>
      </c>
      <c r="F195" s="3" t="s">
        <v>16</v>
      </c>
      <c r="G195" s="3" t="str">
        <f t="shared" si="6"/>
        <v>later</v>
      </c>
      <c r="H195" s="3">
        <v>1.4113447120474487</v>
      </c>
      <c r="I195" s="3">
        <v>1</v>
      </c>
      <c r="J195" t="s">
        <v>45</v>
      </c>
      <c r="K195" t="s">
        <v>46</v>
      </c>
      <c r="L195" t="s">
        <v>67</v>
      </c>
    </row>
    <row r="196" spans="1:12" x14ac:dyDescent="0.25">
      <c r="A196" t="s">
        <v>1598</v>
      </c>
      <c r="B196" t="s">
        <v>1599</v>
      </c>
      <c r="C196" t="s">
        <v>1600</v>
      </c>
      <c r="D196" t="s">
        <v>1601</v>
      </c>
      <c r="E196" s="4" t="s">
        <v>14</v>
      </c>
      <c r="F196" s="3" t="s">
        <v>37</v>
      </c>
      <c r="G196" s="3" t="str">
        <f t="shared" si="6"/>
        <v>later</v>
      </c>
      <c r="H196" s="3">
        <v>2.0237190113217762</v>
      </c>
      <c r="I196" s="3">
        <v>1</v>
      </c>
      <c r="J196" t="s">
        <v>1602</v>
      </c>
      <c r="K196" t="s">
        <v>1603</v>
      </c>
      <c r="L196" t="s">
        <v>32</v>
      </c>
    </row>
    <row r="197" spans="1:12" x14ac:dyDescent="0.25">
      <c r="A197" t="s">
        <v>1604</v>
      </c>
      <c r="B197" t="s">
        <v>1605</v>
      </c>
      <c r="C197" t="s">
        <v>1606</v>
      </c>
      <c r="D197" t="s">
        <v>1607</v>
      </c>
      <c r="E197" s="4" t="s">
        <v>14</v>
      </c>
      <c r="F197" s="3" t="s">
        <v>37</v>
      </c>
      <c r="G197" s="3" t="str">
        <f t="shared" si="6"/>
        <v>later</v>
      </c>
      <c r="H197" s="3">
        <v>5.5281011389913441</v>
      </c>
      <c r="I197" s="3">
        <v>1</v>
      </c>
      <c r="J197" t="s">
        <v>1608</v>
      </c>
      <c r="K197" t="s">
        <v>1609</v>
      </c>
      <c r="L197" t="s">
        <v>32</v>
      </c>
    </row>
    <row r="198" spans="1:12" x14ac:dyDescent="0.25">
      <c r="A198" t="s">
        <v>1616</v>
      </c>
      <c r="B198" t="s">
        <v>1617</v>
      </c>
      <c r="C198" t="s">
        <v>1618</v>
      </c>
      <c r="D198" t="s">
        <v>1619</v>
      </c>
      <c r="E198" s="4" t="s">
        <v>14</v>
      </c>
      <c r="F198" s="3" t="s">
        <v>15</v>
      </c>
      <c r="G198" s="3" t="str">
        <f t="shared" si="6"/>
        <v>later</v>
      </c>
      <c r="H198" s="3">
        <v>1.0034085452670516</v>
      </c>
      <c r="I198" s="3">
        <v>1</v>
      </c>
      <c r="J198" t="s">
        <v>1608</v>
      </c>
      <c r="K198" t="s">
        <v>1609</v>
      </c>
      <c r="L198" t="s">
        <v>32</v>
      </c>
    </row>
    <row r="199" spans="1:12" x14ac:dyDescent="0.25">
      <c r="A199" t="s">
        <v>1627</v>
      </c>
      <c r="B199" t="s">
        <v>1628</v>
      </c>
      <c r="C199" t="s">
        <v>1629</v>
      </c>
      <c r="D199" t="s">
        <v>1630</v>
      </c>
      <c r="E199" s="4" t="s">
        <v>14</v>
      </c>
      <c r="F199" s="3" t="s">
        <v>15</v>
      </c>
      <c r="G199" s="3" t="str">
        <f t="shared" si="6"/>
        <v>later</v>
      </c>
      <c r="H199" s="3">
        <v>1.0191435172618721</v>
      </c>
      <c r="I199" s="3">
        <v>1</v>
      </c>
      <c r="J199" t="s">
        <v>1631</v>
      </c>
      <c r="K199" t="s">
        <v>1632</v>
      </c>
      <c r="L199" t="s">
        <v>32</v>
      </c>
    </row>
    <row r="200" spans="1:12" x14ac:dyDescent="0.25">
      <c r="A200" t="s">
        <v>1647</v>
      </c>
      <c r="B200" t="s">
        <v>1648</v>
      </c>
      <c r="C200" t="s">
        <v>1649</v>
      </c>
      <c r="D200" t="s">
        <v>1650</v>
      </c>
      <c r="E200" s="4" t="s">
        <v>14</v>
      </c>
      <c r="F200" s="3" t="s">
        <v>37</v>
      </c>
      <c r="G200" s="3" t="str">
        <f t="shared" si="6"/>
        <v>later</v>
      </c>
      <c r="H200" s="3">
        <v>1.2258569185976991</v>
      </c>
      <c r="I200" s="3">
        <v>1</v>
      </c>
      <c r="J200" t="s">
        <v>1651</v>
      </c>
      <c r="K200" t="s">
        <v>1652</v>
      </c>
      <c r="L200" t="s">
        <v>32</v>
      </c>
    </row>
    <row r="201" spans="1:12" x14ac:dyDescent="0.25">
      <c r="A201" t="s">
        <v>1659</v>
      </c>
      <c r="B201" t="s">
        <v>1660</v>
      </c>
      <c r="C201" t="s">
        <v>1661</v>
      </c>
      <c r="D201" t="s">
        <v>1662</v>
      </c>
      <c r="E201" s="4" t="s">
        <v>14</v>
      </c>
      <c r="F201" s="3" t="s">
        <v>37</v>
      </c>
      <c r="G201" s="3" t="str">
        <f t="shared" si="6"/>
        <v>later</v>
      </c>
      <c r="H201" s="3">
        <v>2.9748102286089937</v>
      </c>
      <c r="I201" s="3">
        <v>1</v>
      </c>
      <c r="J201" t="s">
        <v>1663</v>
      </c>
      <c r="K201" t="s">
        <v>1664</v>
      </c>
      <c r="L201" t="s">
        <v>32</v>
      </c>
    </row>
    <row r="202" spans="1:12" x14ac:dyDescent="0.25">
      <c r="A202" t="s">
        <v>1665</v>
      </c>
      <c r="B202" t="s">
        <v>1660</v>
      </c>
      <c r="C202" t="s">
        <v>1661</v>
      </c>
      <c r="D202" t="s">
        <v>1666</v>
      </c>
      <c r="E202" s="4" t="s">
        <v>14</v>
      </c>
      <c r="F202" s="3" t="s">
        <v>37</v>
      </c>
      <c r="G202" s="3" t="str">
        <f t="shared" si="6"/>
        <v>later</v>
      </c>
      <c r="H202" s="3">
        <v>2.0987684998327412</v>
      </c>
      <c r="I202" s="3">
        <v>1</v>
      </c>
      <c r="J202" t="s">
        <v>1663</v>
      </c>
      <c r="K202" t="s">
        <v>1664</v>
      </c>
      <c r="L202" t="s">
        <v>32</v>
      </c>
    </row>
    <row r="203" spans="1:12" x14ac:dyDescent="0.25">
      <c r="A203" t="s">
        <v>1675</v>
      </c>
      <c r="B203" t="s">
        <v>1676</v>
      </c>
      <c r="C203" t="s">
        <v>1677</v>
      </c>
      <c r="D203" t="s">
        <v>1678</v>
      </c>
      <c r="E203" s="4" t="s">
        <v>14</v>
      </c>
      <c r="F203" s="3" t="s">
        <v>14</v>
      </c>
      <c r="G203" s="3" t="str">
        <f t="shared" si="6"/>
        <v>equal</v>
      </c>
      <c r="H203" s="3">
        <v>4.8457075057119596E-3</v>
      </c>
      <c r="I203" s="3">
        <v>0</v>
      </c>
      <c r="J203" t="s">
        <v>1671</v>
      </c>
      <c r="K203" t="s">
        <v>1672</v>
      </c>
      <c r="L203" t="s">
        <v>222</v>
      </c>
    </row>
    <row r="204" spans="1:12" x14ac:dyDescent="0.25">
      <c r="A204" t="s">
        <v>1687</v>
      </c>
      <c r="B204" t="s">
        <v>1688</v>
      </c>
      <c r="C204" t="s">
        <v>1689</v>
      </c>
      <c r="D204" t="s">
        <v>1690</v>
      </c>
      <c r="E204" s="4" t="s">
        <v>14</v>
      </c>
      <c r="F204" s="3" t="s">
        <v>37</v>
      </c>
      <c r="G204" s="3" t="str">
        <f t="shared" si="6"/>
        <v>later</v>
      </c>
      <c r="H204" s="3">
        <v>0.95440735527667475</v>
      </c>
      <c r="I204" s="3">
        <v>1</v>
      </c>
      <c r="J204" t="s">
        <v>1691</v>
      </c>
      <c r="K204" t="s">
        <v>1692</v>
      </c>
      <c r="L204" t="s">
        <v>67</v>
      </c>
    </row>
    <row r="205" spans="1:12" x14ac:dyDescent="0.25">
      <c r="A205" t="s">
        <v>1693</v>
      </c>
      <c r="B205" t="s">
        <v>1694</v>
      </c>
      <c r="C205" t="s">
        <v>1695</v>
      </c>
      <c r="D205" t="s">
        <v>1696</v>
      </c>
      <c r="E205" s="4" t="s">
        <v>14</v>
      </c>
      <c r="F205" s="3" t="s">
        <v>14</v>
      </c>
      <c r="G205" s="3" t="str">
        <f t="shared" si="6"/>
        <v>equal</v>
      </c>
      <c r="H205" s="3">
        <v>7.5105443656487379E-4</v>
      </c>
      <c r="I205" s="3">
        <v>0</v>
      </c>
      <c r="J205" t="s">
        <v>1691</v>
      </c>
      <c r="K205" t="s">
        <v>1692</v>
      </c>
      <c r="L205" t="s">
        <v>67</v>
      </c>
    </row>
    <row r="206" spans="1:12" x14ac:dyDescent="0.25">
      <c r="A206" t="s">
        <v>1697</v>
      </c>
      <c r="B206" t="s">
        <v>1694</v>
      </c>
      <c r="C206" t="s">
        <v>1695</v>
      </c>
      <c r="D206" t="s">
        <v>1698</v>
      </c>
      <c r="E206" s="4" t="s">
        <v>14</v>
      </c>
      <c r="F206" s="3" t="s">
        <v>15</v>
      </c>
      <c r="G206" s="3" t="str">
        <f t="shared" si="6"/>
        <v>later</v>
      </c>
      <c r="H206" s="3">
        <v>0.93417623836978469</v>
      </c>
      <c r="I206" s="3">
        <v>1</v>
      </c>
      <c r="J206" t="s">
        <v>1691</v>
      </c>
      <c r="K206" t="s">
        <v>1692</v>
      </c>
      <c r="L206" t="s">
        <v>67</v>
      </c>
    </row>
    <row r="207" spans="1:12" x14ac:dyDescent="0.25">
      <c r="A207" t="s">
        <v>1729</v>
      </c>
      <c r="B207" t="s">
        <v>1724</v>
      </c>
      <c r="C207" t="s">
        <v>1725</v>
      </c>
      <c r="D207" t="s">
        <v>1730</v>
      </c>
      <c r="E207" s="4" t="s">
        <v>14</v>
      </c>
      <c r="F207" s="3" t="s">
        <v>14</v>
      </c>
      <c r="G207" s="3" t="str">
        <f t="shared" si="6"/>
        <v>equal</v>
      </c>
      <c r="H207" s="3">
        <v>9.7023221295696738E-3</v>
      </c>
      <c r="I207" s="3">
        <v>0</v>
      </c>
      <c r="J207" t="s">
        <v>1727</v>
      </c>
      <c r="K207" t="s">
        <v>1728</v>
      </c>
      <c r="L207" t="s">
        <v>67</v>
      </c>
    </row>
    <row r="208" spans="1:12" x14ac:dyDescent="0.25">
      <c r="A208" t="s">
        <v>1739</v>
      </c>
      <c r="B208" t="s">
        <v>1740</v>
      </c>
      <c r="C208" t="s">
        <v>1741</v>
      </c>
      <c r="D208" t="s">
        <v>1742</v>
      </c>
      <c r="E208" s="4" t="s">
        <v>14</v>
      </c>
      <c r="F208" s="3" t="s">
        <v>14</v>
      </c>
      <c r="G208" s="3" t="str">
        <f t="shared" si="6"/>
        <v>equal</v>
      </c>
      <c r="H208" s="3">
        <v>4.2868949426984378E-3</v>
      </c>
      <c r="I208" s="3">
        <v>0</v>
      </c>
      <c r="J208" t="s">
        <v>1727</v>
      </c>
      <c r="K208" t="s">
        <v>1728</v>
      </c>
      <c r="L208" t="s">
        <v>67</v>
      </c>
    </row>
    <row r="209" spans="1:12" x14ac:dyDescent="0.25">
      <c r="A209" t="s">
        <v>1745</v>
      </c>
      <c r="B209" t="s">
        <v>1746</v>
      </c>
      <c r="C209" t="s">
        <v>1747</v>
      </c>
      <c r="D209" t="s">
        <v>1748</v>
      </c>
      <c r="E209" s="4" t="s">
        <v>14</v>
      </c>
      <c r="F209" s="3" t="s">
        <v>16</v>
      </c>
      <c r="G209" s="3" t="str">
        <f t="shared" si="6"/>
        <v>later</v>
      </c>
      <c r="H209" s="3">
        <v>1.0957461354148599</v>
      </c>
      <c r="I209" s="3">
        <v>1</v>
      </c>
      <c r="J209" t="s">
        <v>1749</v>
      </c>
      <c r="K209" t="s">
        <v>1750</v>
      </c>
      <c r="L209" t="s">
        <v>67</v>
      </c>
    </row>
    <row r="210" spans="1:12" x14ac:dyDescent="0.25">
      <c r="A210" t="s">
        <v>1751</v>
      </c>
      <c r="B210" t="s">
        <v>1752</v>
      </c>
      <c r="C210" t="s">
        <v>1753</v>
      </c>
      <c r="D210" t="s">
        <v>1754</v>
      </c>
      <c r="E210" s="4" t="s">
        <v>14</v>
      </c>
      <c r="F210" s="3" t="s">
        <v>37</v>
      </c>
      <c r="G210" s="3" t="str">
        <f t="shared" si="6"/>
        <v>later</v>
      </c>
      <c r="H210" s="3">
        <v>1.0908710183986159</v>
      </c>
      <c r="I210" s="3">
        <v>1</v>
      </c>
      <c r="J210" t="s">
        <v>1749</v>
      </c>
      <c r="K210" t="s">
        <v>1750</v>
      </c>
      <c r="L210" t="s">
        <v>67</v>
      </c>
    </row>
    <row r="211" spans="1:12" x14ac:dyDescent="0.25">
      <c r="A211" t="s">
        <v>1765</v>
      </c>
      <c r="B211" t="s">
        <v>1762</v>
      </c>
      <c r="C211" t="s">
        <v>1763</v>
      </c>
      <c r="D211" t="s">
        <v>1766</v>
      </c>
      <c r="E211" s="4" t="s">
        <v>14</v>
      </c>
      <c r="F211" s="3" t="s">
        <v>16</v>
      </c>
      <c r="G211" s="3" t="str">
        <f t="shared" si="6"/>
        <v>later</v>
      </c>
      <c r="H211" s="3">
        <v>4.1289942553935424</v>
      </c>
      <c r="I211" s="3">
        <v>1</v>
      </c>
      <c r="J211" t="s">
        <v>1749</v>
      </c>
      <c r="K211" t="s">
        <v>1750</v>
      </c>
      <c r="L211" t="s">
        <v>67</v>
      </c>
    </row>
    <row r="212" spans="1:12" x14ac:dyDescent="0.25">
      <c r="A212" t="s">
        <v>1767</v>
      </c>
      <c r="B212" t="s">
        <v>1762</v>
      </c>
      <c r="C212" t="s">
        <v>1763</v>
      </c>
      <c r="D212" t="s">
        <v>1768</v>
      </c>
      <c r="E212" s="4" t="s">
        <v>14</v>
      </c>
      <c r="F212" s="3" t="s">
        <v>16</v>
      </c>
      <c r="G212" s="3" t="str">
        <f t="shared" si="6"/>
        <v>later</v>
      </c>
      <c r="H212" s="3">
        <v>2.1631846907319776</v>
      </c>
      <c r="I212" s="3">
        <v>1</v>
      </c>
      <c r="J212" t="s">
        <v>1749</v>
      </c>
      <c r="K212" t="s">
        <v>1750</v>
      </c>
      <c r="L212" t="s">
        <v>67</v>
      </c>
    </row>
    <row r="213" spans="1:12" x14ac:dyDescent="0.25">
      <c r="A213" t="s">
        <v>1769</v>
      </c>
      <c r="B213" t="s">
        <v>1770</v>
      </c>
      <c r="C213" t="s">
        <v>1771</v>
      </c>
      <c r="D213" t="s">
        <v>1772</v>
      </c>
      <c r="E213" s="4" t="s">
        <v>14</v>
      </c>
      <c r="F213" s="3" t="s">
        <v>23</v>
      </c>
      <c r="G213" s="3" t="str">
        <f t="shared" si="6"/>
        <v>later</v>
      </c>
      <c r="H213" s="3">
        <v>0.9530513094527191</v>
      </c>
      <c r="I213" s="3">
        <v>1</v>
      </c>
      <c r="J213" t="s">
        <v>1749</v>
      </c>
      <c r="K213" t="s">
        <v>1750</v>
      </c>
      <c r="L213" t="s">
        <v>67</v>
      </c>
    </row>
    <row r="214" spans="1:12" x14ac:dyDescent="0.25">
      <c r="A214" t="s">
        <v>1781</v>
      </c>
      <c r="B214" t="s">
        <v>1782</v>
      </c>
      <c r="C214" t="s">
        <v>1783</v>
      </c>
      <c r="D214" t="s">
        <v>1784</v>
      </c>
      <c r="E214" s="4" t="s">
        <v>14</v>
      </c>
      <c r="F214" s="3" t="s">
        <v>16</v>
      </c>
      <c r="G214" s="3" t="str">
        <f t="shared" si="6"/>
        <v>later</v>
      </c>
      <c r="H214" s="3">
        <v>1.1443357846475941</v>
      </c>
      <c r="I214" s="3">
        <v>1</v>
      </c>
      <c r="J214" t="s">
        <v>1749</v>
      </c>
      <c r="K214" t="s">
        <v>1750</v>
      </c>
      <c r="L214" t="s">
        <v>67</v>
      </c>
    </row>
    <row r="215" spans="1:12" x14ac:dyDescent="0.25">
      <c r="A215" t="s">
        <v>1785</v>
      </c>
      <c r="B215" t="s">
        <v>1782</v>
      </c>
      <c r="C215" t="s">
        <v>1783</v>
      </c>
      <c r="D215" t="s">
        <v>1786</v>
      </c>
      <c r="E215" s="4" t="s">
        <v>14</v>
      </c>
      <c r="F215" s="3" t="s">
        <v>16</v>
      </c>
      <c r="G215" s="3" t="str">
        <f t="shared" si="6"/>
        <v>later</v>
      </c>
      <c r="H215" s="3">
        <v>0.98595473221894747</v>
      </c>
      <c r="I215" s="3">
        <v>1</v>
      </c>
      <c r="J215" t="s">
        <v>1749</v>
      </c>
      <c r="K215" t="s">
        <v>1750</v>
      </c>
      <c r="L215" t="s">
        <v>67</v>
      </c>
    </row>
    <row r="216" spans="1:12" x14ac:dyDescent="0.25">
      <c r="A216" t="s">
        <v>1787</v>
      </c>
      <c r="B216" t="s">
        <v>1788</v>
      </c>
      <c r="C216" t="s">
        <v>1789</v>
      </c>
      <c r="D216" t="s">
        <v>1790</v>
      </c>
      <c r="E216" s="4" t="s">
        <v>14</v>
      </c>
      <c r="F216" s="3" t="s">
        <v>16</v>
      </c>
      <c r="G216" s="3" t="str">
        <f t="shared" si="6"/>
        <v>later</v>
      </c>
      <c r="H216" s="3">
        <v>2.1369827260133833</v>
      </c>
      <c r="I216" s="3">
        <v>1</v>
      </c>
      <c r="J216" t="s">
        <v>1749</v>
      </c>
      <c r="K216" t="s">
        <v>1750</v>
      </c>
      <c r="L216" t="s">
        <v>67</v>
      </c>
    </row>
    <row r="217" spans="1:12" x14ac:dyDescent="0.25">
      <c r="A217" t="s">
        <v>1791</v>
      </c>
      <c r="B217" t="s">
        <v>1788</v>
      </c>
      <c r="C217" t="s">
        <v>1789</v>
      </c>
      <c r="D217" t="s">
        <v>1792</v>
      </c>
      <c r="E217" s="4" t="s">
        <v>14</v>
      </c>
      <c r="F217" s="3" t="s">
        <v>37</v>
      </c>
      <c r="G217" s="3" t="str">
        <f t="shared" si="6"/>
        <v>later</v>
      </c>
      <c r="H217" s="3">
        <v>1.3749338621947178</v>
      </c>
      <c r="I217" s="3">
        <v>1</v>
      </c>
      <c r="J217" t="s">
        <v>1749</v>
      </c>
      <c r="K217" t="s">
        <v>1750</v>
      </c>
      <c r="L217" t="s">
        <v>67</v>
      </c>
    </row>
    <row r="218" spans="1:12" x14ac:dyDescent="0.25">
      <c r="A218" t="s">
        <v>1795</v>
      </c>
      <c r="B218" t="s">
        <v>1788</v>
      </c>
      <c r="C218" t="s">
        <v>1789</v>
      </c>
      <c r="D218" t="s">
        <v>1796</v>
      </c>
      <c r="E218" s="4" t="s">
        <v>14</v>
      </c>
      <c r="F218" s="3" t="s">
        <v>37</v>
      </c>
      <c r="G218" s="3" t="str">
        <f t="shared" si="6"/>
        <v>later</v>
      </c>
      <c r="H218" s="3">
        <v>0.91648869706679548</v>
      </c>
      <c r="I218" s="3">
        <v>1</v>
      </c>
      <c r="J218" t="s">
        <v>1749</v>
      </c>
      <c r="K218" t="s">
        <v>1750</v>
      </c>
      <c r="L218" t="s">
        <v>67</v>
      </c>
    </row>
    <row r="219" spans="1:12" x14ac:dyDescent="0.25">
      <c r="A219" t="s">
        <v>1797</v>
      </c>
      <c r="B219" t="s">
        <v>1788</v>
      </c>
      <c r="C219" t="s">
        <v>1789</v>
      </c>
      <c r="D219" t="s">
        <v>1798</v>
      </c>
      <c r="E219" s="4" t="s">
        <v>14</v>
      </c>
      <c r="F219" s="3" t="s">
        <v>37</v>
      </c>
      <c r="G219" s="3" t="str">
        <f t="shared" si="6"/>
        <v>later</v>
      </c>
      <c r="H219" s="3">
        <v>2.3540144887037471</v>
      </c>
      <c r="I219" s="3">
        <v>1</v>
      </c>
      <c r="J219" t="s">
        <v>1749</v>
      </c>
      <c r="K219" t="s">
        <v>1750</v>
      </c>
      <c r="L219" t="s">
        <v>67</v>
      </c>
    </row>
    <row r="220" spans="1:12" x14ac:dyDescent="0.25">
      <c r="A220" t="s">
        <v>1799</v>
      </c>
      <c r="B220" t="s">
        <v>1800</v>
      </c>
      <c r="C220" t="s">
        <v>1801</v>
      </c>
      <c r="D220" t="s">
        <v>1802</v>
      </c>
      <c r="E220" s="4" t="s">
        <v>14</v>
      </c>
      <c r="F220" s="3" t="s">
        <v>37</v>
      </c>
      <c r="G220" s="3" t="str">
        <f t="shared" si="6"/>
        <v>later</v>
      </c>
      <c r="H220" s="3">
        <v>2.0182782709664844</v>
      </c>
      <c r="I220" s="3">
        <v>1</v>
      </c>
      <c r="J220" t="s">
        <v>1803</v>
      </c>
      <c r="K220" t="s">
        <v>1804</v>
      </c>
      <c r="L220" t="s">
        <v>19</v>
      </c>
    </row>
    <row r="221" spans="1:12" x14ac:dyDescent="0.25">
      <c r="A221" t="s">
        <v>1819</v>
      </c>
      <c r="B221" t="s">
        <v>1820</v>
      </c>
      <c r="C221" t="s">
        <v>1821</v>
      </c>
      <c r="D221" t="s">
        <v>1822</v>
      </c>
      <c r="E221" s="4" t="s">
        <v>14</v>
      </c>
      <c r="F221" s="3" t="s">
        <v>15</v>
      </c>
      <c r="G221" s="3" t="str">
        <f t="shared" si="6"/>
        <v>later</v>
      </c>
      <c r="H221" s="3">
        <v>0.96577311052454928</v>
      </c>
      <c r="I221" s="3">
        <v>1</v>
      </c>
      <c r="J221" t="s">
        <v>1817</v>
      </c>
      <c r="K221" t="s">
        <v>1818</v>
      </c>
      <c r="L221" t="s">
        <v>67</v>
      </c>
    </row>
    <row r="222" spans="1:12" x14ac:dyDescent="0.25">
      <c r="A222" t="s">
        <v>1836</v>
      </c>
      <c r="B222" t="s">
        <v>1837</v>
      </c>
      <c r="C222" t="s">
        <v>1838</v>
      </c>
      <c r="D222" t="s">
        <v>1839</v>
      </c>
      <c r="E222" s="4" t="s">
        <v>14</v>
      </c>
      <c r="F222" s="3" t="s">
        <v>23</v>
      </c>
      <c r="G222" s="3" t="str">
        <f t="shared" si="6"/>
        <v>later</v>
      </c>
      <c r="H222" s="3">
        <v>0.79697492370616729</v>
      </c>
      <c r="I222" s="3">
        <v>0</v>
      </c>
      <c r="J222" t="s">
        <v>1834</v>
      </c>
      <c r="K222" t="s">
        <v>1835</v>
      </c>
      <c r="L222" t="s">
        <v>67</v>
      </c>
    </row>
    <row r="223" spans="1:12" x14ac:dyDescent="0.25">
      <c r="A223" t="s">
        <v>1846</v>
      </c>
      <c r="B223" t="s">
        <v>1847</v>
      </c>
      <c r="C223" t="s">
        <v>1848</v>
      </c>
      <c r="D223" t="s">
        <v>1849</v>
      </c>
      <c r="E223" s="4" t="s">
        <v>14</v>
      </c>
      <c r="F223" s="3" t="s">
        <v>37</v>
      </c>
      <c r="G223" s="3" t="str">
        <f t="shared" si="6"/>
        <v>later</v>
      </c>
      <c r="H223" s="3">
        <v>3.4955210663987186</v>
      </c>
      <c r="I223" s="3">
        <v>1</v>
      </c>
      <c r="J223" t="s">
        <v>1844</v>
      </c>
      <c r="K223" t="s">
        <v>1845</v>
      </c>
      <c r="L223" t="s">
        <v>67</v>
      </c>
    </row>
    <row r="224" spans="1:12" x14ac:dyDescent="0.25">
      <c r="A224" t="s">
        <v>1854</v>
      </c>
      <c r="B224" t="s">
        <v>1855</v>
      </c>
      <c r="C224" t="s">
        <v>1856</v>
      </c>
      <c r="D224" t="s">
        <v>1857</v>
      </c>
      <c r="E224" s="4" t="s">
        <v>14</v>
      </c>
      <c r="F224" s="3" t="s">
        <v>16</v>
      </c>
      <c r="G224" s="3" t="str">
        <f t="shared" si="6"/>
        <v>later</v>
      </c>
      <c r="H224" s="3">
        <v>1.0374181429678262</v>
      </c>
      <c r="I224" s="3">
        <v>1</v>
      </c>
      <c r="J224" t="s">
        <v>1858</v>
      </c>
      <c r="K224" t="s">
        <v>1859</v>
      </c>
      <c r="L224" t="s">
        <v>67</v>
      </c>
    </row>
    <row r="225" spans="1:12" x14ac:dyDescent="0.25">
      <c r="A225" t="s">
        <v>1860</v>
      </c>
      <c r="B225" t="s">
        <v>1855</v>
      </c>
      <c r="C225" t="s">
        <v>1856</v>
      </c>
      <c r="D225" t="s">
        <v>1861</v>
      </c>
      <c r="E225" s="4" t="s">
        <v>14</v>
      </c>
      <c r="F225" s="3" t="s">
        <v>14</v>
      </c>
      <c r="G225" s="3" t="str">
        <f t="shared" si="6"/>
        <v>equal</v>
      </c>
      <c r="H225" s="3">
        <v>1.3410162756083551E-2</v>
      </c>
      <c r="I225" s="3">
        <v>0</v>
      </c>
      <c r="J225" t="s">
        <v>1858</v>
      </c>
      <c r="K225" t="s">
        <v>1859</v>
      </c>
      <c r="L225" t="s">
        <v>67</v>
      </c>
    </row>
    <row r="226" spans="1:12" x14ac:dyDescent="0.25">
      <c r="A226" t="s">
        <v>1868</v>
      </c>
      <c r="B226" t="s">
        <v>1869</v>
      </c>
      <c r="C226" t="s">
        <v>1870</v>
      </c>
      <c r="D226" t="s">
        <v>1871</v>
      </c>
      <c r="E226" s="4" t="s">
        <v>14</v>
      </c>
      <c r="F226" s="3" t="s">
        <v>37</v>
      </c>
      <c r="G226" s="3" t="str">
        <f t="shared" ref="G226" si="7">IF(F226&gt;E226,"later",IF(F226&lt;E226,"earlier",IF(F226=E226,"equal",0)))</f>
        <v>later</v>
      </c>
      <c r="H226" s="3">
        <v>1.5859005853689006</v>
      </c>
      <c r="I226" s="3">
        <v>1</v>
      </c>
      <c r="J226" t="s">
        <v>1872</v>
      </c>
      <c r="K226" t="s">
        <v>1873</v>
      </c>
      <c r="L226" t="s">
        <v>67</v>
      </c>
    </row>
    <row r="227" spans="1:12" x14ac:dyDescent="0.25">
      <c r="A227" t="s">
        <v>1892</v>
      </c>
      <c r="B227" t="s">
        <v>1887</v>
      </c>
      <c r="C227" t="s">
        <v>1888</v>
      </c>
      <c r="D227" t="s">
        <v>1893</v>
      </c>
      <c r="E227" s="4" t="s">
        <v>14</v>
      </c>
      <c r="F227" s="3" t="e">
        <v>#N/A</v>
      </c>
      <c r="G227" s="3" t="s">
        <v>400</v>
      </c>
      <c r="H227" s="3" t="s">
        <v>8780</v>
      </c>
      <c r="I227" s="3">
        <v>1</v>
      </c>
      <c r="J227" t="s">
        <v>1890</v>
      </c>
      <c r="K227" t="s">
        <v>1891</v>
      </c>
      <c r="L227" t="s">
        <v>67</v>
      </c>
    </row>
    <row r="228" spans="1:12" x14ac:dyDescent="0.25">
      <c r="A228" t="s">
        <v>1908</v>
      </c>
      <c r="B228" t="s">
        <v>1909</v>
      </c>
      <c r="C228" t="s">
        <v>1910</v>
      </c>
      <c r="D228" t="s">
        <v>1911</v>
      </c>
      <c r="E228" s="4" t="s">
        <v>14</v>
      </c>
      <c r="F228" s="3" t="s">
        <v>37</v>
      </c>
      <c r="G228" s="3" t="str">
        <f t="shared" ref="G228:G259" si="8">IF(F228&gt;E228,"later",IF(F228&lt;E228,"earlier",IF(F228=E228,"equal",0)))</f>
        <v>later</v>
      </c>
      <c r="H228" s="3">
        <v>0.86809220150592936</v>
      </c>
      <c r="I228" s="3">
        <v>1</v>
      </c>
      <c r="J228" t="s">
        <v>1912</v>
      </c>
      <c r="K228" t="s">
        <v>1913</v>
      </c>
      <c r="L228" t="s">
        <v>67</v>
      </c>
    </row>
    <row r="229" spans="1:12" x14ac:dyDescent="0.25">
      <c r="A229" t="s">
        <v>1914</v>
      </c>
      <c r="B229" t="s">
        <v>1909</v>
      </c>
      <c r="C229" t="s">
        <v>1910</v>
      </c>
      <c r="D229" t="s">
        <v>1915</v>
      </c>
      <c r="E229" s="4" t="s">
        <v>14</v>
      </c>
      <c r="F229" s="3" t="s">
        <v>37</v>
      </c>
      <c r="G229" s="3" t="str">
        <f t="shared" si="8"/>
        <v>later</v>
      </c>
      <c r="H229" s="3">
        <v>0.84063635260293612</v>
      </c>
      <c r="I229" s="3">
        <v>1</v>
      </c>
      <c r="J229" t="s">
        <v>1912</v>
      </c>
      <c r="K229" t="s">
        <v>1913</v>
      </c>
      <c r="L229" t="s">
        <v>67</v>
      </c>
    </row>
    <row r="230" spans="1:12" x14ac:dyDescent="0.25">
      <c r="A230" t="s">
        <v>1934</v>
      </c>
      <c r="B230" t="s">
        <v>1935</v>
      </c>
      <c r="C230" t="s">
        <v>1936</v>
      </c>
      <c r="D230" t="s">
        <v>1937</v>
      </c>
      <c r="E230" s="4" t="s">
        <v>14</v>
      </c>
      <c r="F230" s="3" t="s">
        <v>23</v>
      </c>
      <c r="G230" s="3" t="str">
        <f t="shared" si="8"/>
        <v>later</v>
      </c>
      <c r="H230" s="3">
        <v>0.7373038061146896</v>
      </c>
      <c r="I230" s="3">
        <v>0</v>
      </c>
      <c r="J230" t="s">
        <v>1932</v>
      </c>
      <c r="K230" t="s">
        <v>1933</v>
      </c>
      <c r="L230" t="s">
        <v>67</v>
      </c>
    </row>
    <row r="231" spans="1:12" x14ac:dyDescent="0.25">
      <c r="A231" t="s">
        <v>1944</v>
      </c>
      <c r="B231" t="s">
        <v>1945</v>
      </c>
      <c r="C231" t="s">
        <v>1946</v>
      </c>
      <c r="D231" t="s">
        <v>1947</v>
      </c>
      <c r="E231" s="4" t="s">
        <v>14</v>
      </c>
      <c r="F231" s="3" t="s">
        <v>37</v>
      </c>
      <c r="G231" s="3" t="str">
        <f t="shared" si="8"/>
        <v>later</v>
      </c>
      <c r="H231" s="3">
        <v>2.5970556534851403</v>
      </c>
      <c r="I231" s="3">
        <v>1</v>
      </c>
      <c r="J231" t="s">
        <v>1932</v>
      </c>
      <c r="K231" t="s">
        <v>1933</v>
      </c>
      <c r="L231" t="s">
        <v>67</v>
      </c>
    </row>
    <row r="232" spans="1:12" x14ac:dyDescent="0.25">
      <c r="A232" t="s">
        <v>1952</v>
      </c>
      <c r="B232" t="s">
        <v>1953</v>
      </c>
      <c r="C232" t="s">
        <v>1954</v>
      </c>
      <c r="D232" t="s">
        <v>1955</v>
      </c>
      <c r="E232" s="4" t="s">
        <v>14</v>
      </c>
      <c r="F232" s="3" t="s">
        <v>16</v>
      </c>
      <c r="G232" s="3" t="str">
        <f t="shared" si="8"/>
        <v>later</v>
      </c>
      <c r="H232" s="3">
        <v>4.2447723815496756</v>
      </c>
      <c r="I232" s="3">
        <v>1</v>
      </c>
      <c r="J232" t="s">
        <v>1932</v>
      </c>
      <c r="K232" t="s">
        <v>1933</v>
      </c>
      <c r="L232" t="s">
        <v>67</v>
      </c>
    </row>
    <row r="233" spans="1:12" x14ac:dyDescent="0.25">
      <c r="A233" t="s">
        <v>1988</v>
      </c>
      <c r="B233" t="s">
        <v>1985</v>
      </c>
      <c r="C233" t="s">
        <v>1986</v>
      </c>
      <c r="D233" t="s">
        <v>1989</v>
      </c>
      <c r="E233" s="4" t="s">
        <v>14</v>
      </c>
      <c r="F233" s="3" t="s">
        <v>15</v>
      </c>
      <c r="G233" s="3" t="str">
        <f t="shared" si="8"/>
        <v>later</v>
      </c>
      <c r="H233" s="3">
        <v>1.781184099207497</v>
      </c>
      <c r="I233" s="3">
        <v>1</v>
      </c>
      <c r="J233" t="s">
        <v>1982</v>
      </c>
      <c r="K233" t="s">
        <v>1983</v>
      </c>
      <c r="L233" t="s">
        <v>19</v>
      </c>
    </row>
    <row r="234" spans="1:12" x14ac:dyDescent="0.25">
      <c r="A234" t="s">
        <v>1990</v>
      </c>
      <c r="B234" t="s">
        <v>1985</v>
      </c>
      <c r="C234" t="s">
        <v>1986</v>
      </c>
      <c r="D234" t="s">
        <v>1991</v>
      </c>
      <c r="E234" s="4" t="s">
        <v>14</v>
      </c>
      <c r="F234" s="3" t="s">
        <v>15</v>
      </c>
      <c r="G234" s="3" t="str">
        <f t="shared" si="8"/>
        <v>later</v>
      </c>
      <c r="H234" s="3">
        <v>2.0002591109261649</v>
      </c>
      <c r="I234" s="3">
        <v>1</v>
      </c>
      <c r="J234" t="s">
        <v>1982</v>
      </c>
      <c r="K234" t="s">
        <v>1983</v>
      </c>
      <c r="L234" t="s">
        <v>19</v>
      </c>
    </row>
    <row r="235" spans="1:12" x14ac:dyDescent="0.25">
      <c r="A235" t="s">
        <v>2001</v>
      </c>
      <c r="B235" t="s">
        <v>1997</v>
      </c>
      <c r="C235" t="s">
        <v>1986</v>
      </c>
      <c r="D235" t="s">
        <v>2002</v>
      </c>
      <c r="E235" s="4" t="s">
        <v>14</v>
      </c>
      <c r="F235" s="3" t="s">
        <v>15</v>
      </c>
      <c r="G235" s="3" t="str">
        <f t="shared" si="8"/>
        <v>later</v>
      </c>
      <c r="H235" s="3">
        <v>1.6337888169307788</v>
      </c>
      <c r="I235" s="3">
        <v>1</v>
      </c>
      <c r="J235" t="s">
        <v>1982</v>
      </c>
      <c r="K235" t="s">
        <v>1983</v>
      </c>
      <c r="L235" t="s">
        <v>19</v>
      </c>
    </row>
    <row r="236" spans="1:12" x14ac:dyDescent="0.25">
      <c r="A236" t="s">
        <v>2011</v>
      </c>
      <c r="B236" t="s">
        <v>2012</v>
      </c>
      <c r="C236" t="s">
        <v>1986</v>
      </c>
      <c r="D236" t="s">
        <v>2013</v>
      </c>
      <c r="E236" s="4" t="s">
        <v>14</v>
      </c>
      <c r="F236" s="3" t="s">
        <v>15</v>
      </c>
      <c r="G236" s="3" t="str">
        <f t="shared" si="8"/>
        <v>later</v>
      </c>
      <c r="H236" s="3">
        <v>1.0898948223394571</v>
      </c>
      <c r="I236" s="3">
        <v>1</v>
      </c>
      <c r="J236" t="s">
        <v>1982</v>
      </c>
      <c r="K236" t="s">
        <v>1983</v>
      </c>
      <c r="L236" t="s">
        <v>19</v>
      </c>
    </row>
    <row r="237" spans="1:12" x14ac:dyDescent="0.25">
      <c r="A237" t="s">
        <v>2016</v>
      </c>
      <c r="B237" t="s">
        <v>2012</v>
      </c>
      <c r="C237" t="s">
        <v>1986</v>
      </c>
      <c r="D237" t="s">
        <v>2017</v>
      </c>
      <c r="E237" s="4" t="s">
        <v>14</v>
      </c>
      <c r="F237" s="3" t="s">
        <v>23</v>
      </c>
      <c r="G237" s="3" t="str">
        <f t="shared" si="8"/>
        <v>later</v>
      </c>
      <c r="H237" s="3">
        <v>1.0516046294017496</v>
      </c>
      <c r="I237" s="3">
        <v>1</v>
      </c>
      <c r="J237" t="s">
        <v>1982</v>
      </c>
      <c r="K237" t="s">
        <v>1983</v>
      </c>
      <c r="L237" t="s">
        <v>19</v>
      </c>
    </row>
    <row r="238" spans="1:12" x14ac:dyDescent="0.25">
      <c r="A238" t="s">
        <v>2032</v>
      </c>
      <c r="B238" t="s">
        <v>2033</v>
      </c>
      <c r="C238" t="s">
        <v>2034</v>
      </c>
      <c r="D238" t="s">
        <v>2035</v>
      </c>
      <c r="E238" s="4" t="s">
        <v>14</v>
      </c>
      <c r="F238" s="3" t="s">
        <v>37</v>
      </c>
      <c r="G238" s="3" t="str">
        <f t="shared" si="8"/>
        <v>later</v>
      </c>
      <c r="H238" s="3">
        <v>0.88365830979132465</v>
      </c>
      <c r="I238" s="3">
        <v>1</v>
      </c>
      <c r="J238" t="s">
        <v>1982</v>
      </c>
      <c r="K238" t="s">
        <v>1983</v>
      </c>
      <c r="L238" t="s">
        <v>67</v>
      </c>
    </row>
    <row r="239" spans="1:12" x14ac:dyDescent="0.25">
      <c r="A239" t="s">
        <v>2040</v>
      </c>
      <c r="B239" t="s">
        <v>2037</v>
      </c>
      <c r="C239" t="s">
        <v>2038</v>
      </c>
      <c r="D239" t="s">
        <v>2041</v>
      </c>
      <c r="E239" s="4" t="s">
        <v>14</v>
      </c>
      <c r="F239" s="3" t="s">
        <v>16</v>
      </c>
      <c r="G239" s="3" t="str">
        <f t="shared" si="8"/>
        <v>later</v>
      </c>
      <c r="H239" s="3">
        <v>1.2414694960658474</v>
      </c>
      <c r="I239" s="3">
        <v>1</v>
      </c>
      <c r="J239" t="s">
        <v>1982</v>
      </c>
      <c r="K239" t="s">
        <v>1983</v>
      </c>
      <c r="L239" t="s">
        <v>1016</v>
      </c>
    </row>
    <row r="240" spans="1:12" x14ac:dyDescent="0.25">
      <c r="A240" t="s">
        <v>2044</v>
      </c>
      <c r="B240" t="s">
        <v>2045</v>
      </c>
      <c r="C240" t="s">
        <v>2046</v>
      </c>
      <c r="D240" t="s">
        <v>2047</v>
      </c>
      <c r="E240" s="4" t="s">
        <v>14</v>
      </c>
      <c r="F240" s="3" t="s">
        <v>16</v>
      </c>
      <c r="G240" s="3" t="str">
        <f t="shared" si="8"/>
        <v>later</v>
      </c>
      <c r="H240" s="3">
        <v>1.7944738253232468</v>
      </c>
      <c r="I240" s="3">
        <v>1</v>
      </c>
      <c r="J240" t="s">
        <v>2048</v>
      </c>
      <c r="K240" t="s">
        <v>2049</v>
      </c>
      <c r="L240" t="s">
        <v>67</v>
      </c>
    </row>
    <row r="241" spans="1:12" x14ac:dyDescent="0.25">
      <c r="A241" t="s">
        <v>2061</v>
      </c>
      <c r="B241" t="s">
        <v>2062</v>
      </c>
      <c r="C241" t="s">
        <v>2063</v>
      </c>
      <c r="D241" t="s">
        <v>2064</v>
      </c>
      <c r="E241" s="4" t="s">
        <v>14</v>
      </c>
      <c r="F241" s="3" t="s">
        <v>16</v>
      </c>
      <c r="G241" s="3" t="str">
        <f t="shared" si="8"/>
        <v>later</v>
      </c>
      <c r="H241" s="3">
        <v>1.4520222539154726</v>
      </c>
      <c r="I241" s="3">
        <v>1</v>
      </c>
      <c r="J241" t="s">
        <v>2048</v>
      </c>
      <c r="K241" t="s">
        <v>2049</v>
      </c>
      <c r="L241" t="s">
        <v>67</v>
      </c>
    </row>
    <row r="242" spans="1:12" x14ac:dyDescent="0.25">
      <c r="A242" t="s">
        <v>2069</v>
      </c>
      <c r="B242" t="s">
        <v>2070</v>
      </c>
      <c r="C242" t="s">
        <v>2071</v>
      </c>
      <c r="D242" t="s">
        <v>2072</v>
      </c>
      <c r="E242" s="4" t="s">
        <v>14</v>
      </c>
      <c r="F242" s="3" t="s">
        <v>14</v>
      </c>
      <c r="G242" s="3" t="str">
        <f t="shared" si="8"/>
        <v>equal</v>
      </c>
      <c r="H242" s="3">
        <v>2.0444993433522993E-2</v>
      </c>
      <c r="I242" s="3">
        <v>0</v>
      </c>
      <c r="J242" t="s">
        <v>2048</v>
      </c>
      <c r="K242" t="s">
        <v>2049</v>
      </c>
      <c r="L242" t="s">
        <v>32</v>
      </c>
    </row>
    <row r="243" spans="1:12" x14ac:dyDescent="0.25">
      <c r="A243" t="s">
        <v>2078</v>
      </c>
      <c r="B243" t="s">
        <v>2074</v>
      </c>
      <c r="C243" t="s">
        <v>2052</v>
      </c>
      <c r="D243" t="s">
        <v>2079</v>
      </c>
      <c r="E243" s="4" t="s">
        <v>14</v>
      </c>
      <c r="F243" s="3" t="s">
        <v>16</v>
      </c>
      <c r="G243" s="3" t="str">
        <f t="shared" si="8"/>
        <v>later</v>
      </c>
      <c r="H243" s="3">
        <v>1.3160741410106904</v>
      </c>
      <c r="I243" s="3">
        <v>1</v>
      </c>
      <c r="J243" t="s">
        <v>2048</v>
      </c>
      <c r="K243" t="s">
        <v>2049</v>
      </c>
      <c r="L243" t="s">
        <v>67</v>
      </c>
    </row>
    <row r="244" spans="1:12" x14ac:dyDescent="0.25">
      <c r="A244" t="s">
        <v>2084</v>
      </c>
      <c r="B244" t="s">
        <v>2081</v>
      </c>
      <c r="C244" t="s">
        <v>2082</v>
      </c>
      <c r="D244" t="s">
        <v>2085</v>
      </c>
      <c r="E244" s="4" t="s">
        <v>14</v>
      </c>
      <c r="F244" s="3" t="s">
        <v>15</v>
      </c>
      <c r="G244" s="3" t="str">
        <f t="shared" si="8"/>
        <v>later</v>
      </c>
      <c r="H244" s="3">
        <v>0.92296756901354193</v>
      </c>
      <c r="I244" s="3">
        <v>1</v>
      </c>
      <c r="J244" t="s">
        <v>2048</v>
      </c>
      <c r="K244" t="s">
        <v>2049</v>
      </c>
      <c r="L244" t="s">
        <v>67</v>
      </c>
    </row>
    <row r="245" spans="1:12" x14ac:dyDescent="0.25">
      <c r="A245" t="s">
        <v>2090</v>
      </c>
      <c r="B245" t="s">
        <v>2091</v>
      </c>
      <c r="C245" t="s">
        <v>2092</v>
      </c>
      <c r="D245" t="s">
        <v>2093</v>
      </c>
      <c r="E245" s="4" t="s">
        <v>14</v>
      </c>
      <c r="F245" s="3" t="s">
        <v>16</v>
      </c>
      <c r="G245" s="3" t="str">
        <f t="shared" si="8"/>
        <v>later</v>
      </c>
      <c r="H245" s="3">
        <v>0.91984144692317293</v>
      </c>
      <c r="I245" s="3">
        <v>1</v>
      </c>
      <c r="J245" t="s">
        <v>2048</v>
      </c>
      <c r="K245" t="s">
        <v>2049</v>
      </c>
      <c r="L245" t="s">
        <v>67</v>
      </c>
    </row>
    <row r="246" spans="1:12" x14ac:dyDescent="0.25">
      <c r="A246" t="s">
        <v>2102</v>
      </c>
      <c r="B246" t="s">
        <v>2099</v>
      </c>
      <c r="C246" t="s">
        <v>2100</v>
      </c>
      <c r="D246" t="s">
        <v>2103</v>
      </c>
      <c r="E246" s="4" t="s">
        <v>14</v>
      </c>
      <c r="F246" s="3" t="s">
        <v>14</v>
      </c>
      <c r="G246" s="3" t="str">
        <f t="shared" si="8"/>
        <v>equal</v>
      </c>
      <c r="H246" s="3">
        <v>1.9166313509311442E-3</v>
      </c>
      <c r="I246" s="3">
        <v>0</v>
      </c>
      <c r="J246" t="s">
        <v>2048</v>
      </c>
      <c r="K246" t="s">
        <v>2049</v>
      </c>
      <c r="L246" t="s">
        <v>67</v>
      </c>
    </row>
    <row r="247" spans="1:12" x14ac:dyDescent="0.25">
      <c r="A247" t="s">
        <v>2106</v>
      </c>
      <c r="B247" t="s">
        <v>2107</v>
      </c>
      <c r="C247" t="s">
        <v>2108</v>
      </c>
      <c r="D247" t="s">
        <v>2109</v>
      </c>
      <c r="E247" s="4" t="s">
        <v>14</v>
      </c>
      <c r="F247" s="3" t="s">
        <v>16</v>
      </c>
      <c r="G247" s="3" t="str">
        <f t="shared" si="8"/>
        <v>later</v>
      </c>
      <c r="H247" s="3">
        <v>0.8569518460906127</v>
      </c>
      <c r="I247" s="3">
        <v>1</v>
      </c>
      <c r="J247" t="s">
        <v>2048</v>
      </c>
      <c r="K247" t="s">
        <v>2049</v>
      </c>
      <c r="L247" t="s">
        <v>67</v>
      </c>
    </row>
    <row r="248" spans="1:12" x14ac:dyDescent="0.25">
      <c r="A248" t="s">
        <v>2112</v>
      </c>
      <c r="B248" t="s">
        <v>2113</v>
      </c>
      <c r="C248" t="s">
        <v>2046</v>
      </c>
      <c r="D248" t="s">
        <v>2114</v>
      </c>
      <c r="E248" s="4" t="s">
        <v>14</v>
      </c>
      <c r="F248" s="3" t="s">
        <v>37</v>
      </c>
      <c r="G248" s="3" t="str">
        <f t="shared" si="8"/>
        <v>later</v>
      </c>
      <c r="H248" s="3">
        <v>2.3710873257723026</v>
      </c>
      <c r="I248" s="3">
        <v>1</v>
      </c>
      <c r="J248" t="s">
        <v>2048</v>
      </c>
      <c r="K248" t="s">
        <v>2049</v>
      </c>
      <c r="L248" t="s">
        <v>67</v>
      </c>
    </row>
    <row r="249" spans="1:12" x14ac:dyDescent="0.25">
      <c r="A249" t="s">
        <v>2115</v>
      </c>
      <c r="B249" t="s">
        <v>2113</v>
      </c>
      <c r="C249" t="s">
        <v>2046</v>
      </c>
      <c r="D249" t="s">
        <v>2116</v>
      </c>
      <c r="E249" s="4" t="s">
        <v>14</v>
      </c>
      <c r="F249" s="3" t="s">
        <v>23</v>
      </c>
      <c r="G249" s="3" t="str">
        <f t="shared" si="8"/>
        <v>later</v>
      </c>
      <c r="H249" s="3">
        <v>0.95311717594163858</v>
      </c>
      <c r="I249" s="3">
        <v>1</v>
      </c>
      <c r="J249" t="s">
        <v>2048</v>
      </c>
      <c r="K249" t="s">
        <v>2049</v>
      </c>
      <c r="L249" t="s">
        <v>67</v>
      </c>
    </row>
    <row r="250" spans="1:12" x14ac:dyDescent="0.25">
      <c r="A250" t="s">
        <v>2117</v>
      </c>
      <c r="B250" t="s">
        <v>2113</v>
      </c>
      <c r="C250" t="s">
        <v>2046</v>
      </c>
      <c r="D250" t="s">
        <v>2118</v>
      </c>
      <c r="E250" s="4" t="s">
        <v>14</v>
      </c>
      <c r="F250" s="3" t="s">
        <v>23</v>
      </c>
      <c r="G250" s="3" t="str">
        <f t="shared" si="8"/>
        <v>later</v>
      </c>
      <c r="H250" s="3">
        <v>0.74211788522599209</v>
      </c>
      <c r="I250" s="3">
        <v>0</v>
      </c>
      <c r="J250" t="s">
        <v>2048</v>
      </c>
      <c r="K250" t="s">
        <v>2049</v>
      </c>
      <c r="L250" t="s">
        <v>67</v>
      </c>
    </row>
    <row r="251" spans="1:12" x14ac:dyDescent="0.25">
      <c r="A251" t="s">
        <v>2119</v>
      </c>
      <c r="B251" t="s">
        <v>2120</v>
      </c>
      <c r="C251" t="s">
        <v>2092</v>
      </c>
      <c r="D251" t="s">
        <v>2121</v>
      </c>
      <c r="E251" s="4" t="s">
        <v>14</v>
      </c>
      <c r="F251" s="3" t="s">
        <v>37</v>
      </c>
      <c r="G251" s="3" t="str">
        <f t="shared" si="8"/>
        <v>later</v>
      </c>
      <c r="H251" s="3">
        <v>4.6746906899407872</v>
      </c>
      <c r="I251" s="3">
        <v>1</v>
      </c>
      <c r="J251" t="s">
        <v>2048</v>
      </c>
      <c r="K251" t="s">
        <v>2049</v>
      </c>
      <c r="L251" t="s">
        <v>67</v>
      </c>
    </row>
    <row r="252" spans="1:12" x14ac:dyDescent="0.25">
      <c r="A252" t="s">
        <v>2131</v>
      </c>
      <c r="B252" t="s">
        <v>2132</v>
      </c>
      <c r="C252" t="s">
        <v>2133</v>
      </c>
      <c r="D252" t="s">
        <v>2134</v>
      </c>
      <c r="E252" s="4" t="s">
        <v>14</v>
      </c>
      <c r="F252" s="3" t="s">
        <v>16</v>
      </c>
      <c r="G252" s="3" t="str">
        <f t="shared" si="8"/>
        <v>later</v>
      </c>
      <c r="H252" s="3">
        <v>0.86713841976007389</v>
      </c>
      <c r="I252" s="3">
        <v>1</v>
      </c>
      <c r="J252" t="s">
        <v>2048</v>
      </c>
      <c r="K252" t="s">
        <v>2049</v>
      </c>
      <c r="L252" t="s">
        <v>67</v>
      </c>
    </row>
    <row r="253" spans="1:12" x14ac:dyDescent="0.25">
      <c r="A253" t="s">
        <v>2135</v>
      </c>
      <c r="B253" t="s">
        <v>2136</v>
      </c>
      <c r="C253" t="s">
        <v>2108</v>
      </c>
      <c r="D253" t="s">
        <v>2137</v>
      </c>
      <c r="E253" s="4" t="s">
        <v>14</v>
      </c>
      <c r="F253" s="3" t="s">
        <v>37</v>
      </c>
      <c r="G253" s="3" t="str">
        <f t="shared" si="8"/>
        <v>later</v>
      </c>
      <c r="H253" s="3">
        <v>0.92775962006309087</v>
      </c>
      <c r="I253" s="3">
        <v>1</v>
      </c>
      <c r="J253" t="s">
        <v>2048</v>
      </c>
      <c r="K253" t="s">
        <v>2049</v>
      </c>
      <c r="L253" t="s">
        <v>67</v>
      </c>
    </row>
    <row r="254" spans="1:12" x14ac:dyDescent="0.25">
      <c r="A254" t="s">
        <v>2138</v>
      </c>
      <c r="B254" t="s">
        <v>2139</v>
      </c>
      <c r="C254" t="s">
        <v>2140</v>
      </c>
      <c r="D254" t="s">
        <v>2141</v>
      </c>
      <c r="E254" s="4" t="s">
        <v>14</v>
      </c>
      <c r="F254" s="3" t="s">
        <v>37</v>
      </c>
      <c r="G254" s="3" t="str">
        <f t="shared" si="8"/>
        <v>later</v>
      </c>
      <c r="H254" s="3">
        <v>1.1343347313449903</v>
      </c>
      <c r="I254" s="3">
        <v>1</v>
      </c>
      <c r="J254" t="s">
        <v>2048</v>
      </c>
      <c r="K254" t="s">
        <v>2049</v>
      </c>
      <c r="L254" t="s">
        <v>67</v>
      </c>
    </row>
    <row r="255" spans="1:12" x14ac:dyDescent="0.25">
      <c r="A255" t="s">
        <v>2144</v>
      </c>
      <c r="B255" t="s">
        <v>2145</v>
      </c>
      <c r="C255" t="s">
        <v>2108</v>
      </c>
      <c r="D255" t="s">
        <v>2146</v>
      </c>
      <c r="E255" s="4" t="s">
        <v>14</v>
      </c>
      <c r="F255" s="3" t="s">
        <v>15</v>
      </c>
      <c r="G255" s="3" t="str">
        <f t="shared" si="8"/>
        <v>later</v>
      </c>
      <c r="H255" s="3">
        <v>0.88763358964926564</v>
      </c>
      <c r="I255" s="3">
        <v>1</v>
      </c>
      <c r="J255" t="s">
        <v>2048</v>
      </c>
      <c r="K255" t="s">
        <v>2049</v>
      </c>
      <c r="L255" t="s">
        <v>67</v>
      </c>
    </row>
    <row r="256" spans="1:12" x14ac:dyDescent="0.25">
      <c r="A256" t="s">
        <v>2153</v>
      </c>
      <c r="B256" t="s">
        <v>2154</v>
      </c>
      <c r="C256" t="s">
        <v>2155</v>
      </c>
      <c r="D256" t="s">
        <v>2156</v>
      </c>
      <c r="E256" s="4" t="s">
        <v>14</v>
      </c>
      <c r="F256" s="3" t="s">
        <v>23</v>
      </c>
      <c r="G256" s="3" t="str">
        <f t="shared" si="8"/>
        <v>later</v>
      </c>
      <c r="H256" s="3">
        <v>0.96050620907932083</v>
      </c>
      <c r="I256" s="3">
        <v>1</v>
      </c>
      <c r="J256" t="s">
        <v>2157</v>
      </c>
      <c r="K256" t="s">
        <v>2158</v>
      </c>
      <c r="L256" t="s">
        <v>32</v>
      </c>
    </row>
    <row r="257" spans="1:12" x14ac:dyDescent="0.25">
      <c r="A257" t="s">
        <v>2163</v>
      </c>
      <c r="B257" t="s">
        <v>2164</v>
      </c>
      <c r="C257" t="s">
        <v>2165</v>
      </c>
      <c r="D257" t="s">
        <v>2166</v>
      </c>
      <c r="E257" s="4" t="s">
        <v>14</v>
      </c>
      <c r="F257" s="3" t="s">
        <v>14</v>
      </c>
      <c r="G257" s="3" t="str">
        <f t="shared" si="8"/>
        <v>equal</v>
      </c>
      <c r="H257" s="3">
        <v>1.117302990277663E-3</v>
      </c>
      <c r="I257" s="3">
        <v>0</v>
      </c>
      <c r="J257" t="s">
        <v>2167</v>
      </c>
      <c r="K257" t="s">
        <v>2168</v>
      </c>
      <c r="L257" t="s">
        <v>19</v>
      </c>
    </row>
    <row r="258" spans="1:12" x14ac:dyDescent="0.25">
      <c r="A258" t="s">
        <v>2173</v>
      </c>
      <c r="B258" t="s">
        <v>2174</v>
      </c>
      <c r="C258" t="s">
        <v>2175</v>
      </c>
      <c r="D258" t="s">
        <v>2176</v>
      </c>
      <c r="E258" s="4" t="s">
        <v>14</v>
      </c>
      <c r="F258" s="3" t="s">
        <v>16</v>
      </c>
      <c r="G258" s="3" t="str">
        <f t="shared" si="8"/>
        <v>later</v>
      </c>
      <c r="H258" s="3">
        <v>0.94633834544771034</v>
      </c>
      <c r="I258" s="3">
        <v>1</v>
      </c>
      <c r="J258" t="s">
        <v>2167</v>
      </c>
      <c r="K258" t="s">
        <v>2168</v>
      </c>
      <c r="L258" t="s">
        <v>67</v>
      </c>
    </row>
    <row r="259" spans="1:12" x14ac:dyDescent="0.25">
      <c r="A259" t="s">
        <v>2189</v>
      </c>
      <c r="B259" t="s">
        <v>2182</v>
      </c>
      <c r="C259" t="s">
        <v>2183</v>
      </c>
      <c r="D259" t="s">
        <v>2190</v>
      </c>
      <c r="E259" s="4" t="s">
        <v>14</v>
      </c>
      <c r="F259" s="3" t="s">
        <v>37</v>
      </c>
      <c r="G259" s="3" t="str">
        <f t="shared" si="8"/>
        <v>later</v>
      </c>
      <c r="H259" s="3">
        <v>3.065477184334144</v>
      </c>
      <c r="I259" s="3">
        <v>1</v>
      </c>
      <c r="J259" t="s">
        <v>2167</v>
      </c>
      <c r="K259" t="s">
        <v>2168</v>
      </c>
      <c r="L259" t="s">
        <v>67</v>
      </c>
    </row>
    <row r="260" spans="1:12" x14ac:dyDescent="0.25">
      <c r="A260" t="s">
        <v>2199</v>
      </c>
      <c r="B260" t="s">
        <v>2196</v>
      </c>
      <c r="C260" t="s">
        <v>2197</v>
      </c>
      <c r="D260" t="s">
        <v>2200</v>
      </c>
      <c r="E260" s="4" t="s">
        <v>14</v>
      </c>
      <c r="F260" s="3" t="s">
        <v>15</v>
      </c>
      <c r="G260" s="3" t="str">
        <f t="shared" ref="G260:G291" si="9">IF(F260&gt;E260,"later",IF(F260&lt;E260,"earlier",IF(F260=E260,"equal",0)))</f>
        <v>later</v>
      </c>
      <c r="H260" s="3">
        <v>0.83636642001076755</v>
      </c>
      <c r="I260" s="3">
        <v>1</v>
      </c>
      <c r="J260" t="s">
        <v>2167</v>
      </c>
      <c r="K260" t="s">
        <v>2168</v>
      </c>
      <c r="L260" t="s">
        <v>19</v>
      </c>
    </row>
    <row r="261" spans="1:12" x14ac:dyDescent="0.25">
      <c r="A261" t="s">
        <v>2214</v>
      </c>
      <c r="B261" t="s">
        <v>2211</v>
      </c>
      <c r="C261" t="s">
        <v>2212</v>
      </c>
      <c r="D261" t="s">
        <v>2215</v>
      </c>
      <c r="E261" s="4" t="s">
        <v>14</v>
      </c>
      <c r="F261" s="3" t="s">
        <v>15</v>
      </c>
      <c r="G261" s="3" t="str">
        <f t="shared" si="9"/>
        <v>later</v>
      </c>
      <c r="H261" s="3">
        <v>1.7663269916249971</v>
      </c>
      <c r="I261" s="3">
        <v>1</v>
      </c>
      <c r="J261" t="s">
        <v>2167</v>
      </c>
      <c r="K261" t="s">
        <v>2168</v>
      </c>
      <c r="L261" t="s">
        <v>19</v>
      </c>
    </row>
    <row r="262" spans="1:12" x14ac:dyDescent="0.25">
      <c r="A262" t="s">
        <v>2218</v>
      </c>
      <c r="B262" t="s">
        <v>2211</v>
      </c>
      <c r="C262" t="s">
        <v>2212</v>
      </c>
      <c r="D262" t="s">
        <v>2219</v>
      </c>
      <c r="E262" s="4" t="s">
        <v>14</v>
      </c>
      <c r="F262" s="3" t="s">
        <v>37</v>
      </c>
      <c r="G262" s="3" t="str">
        <f t="shared" si="9"/>
        <v>later</v>
      </c>
      <c r="H262" s="3">
        <v>2.0891077170803287</v>
      </c>
      <c r="I262" s="3">
        <v>1</v>
      </c>
      <c r="J262" t="s">
        <v>2167</v>
      </c>
      <c r="K262" t="s">
        <v>2168</v>
      </c>
      <c r="L262" t="s">
        <v>19</v>
      </c>
    </row>
    <row r="263" spans="1:12" x14ac:dyDescent="0.25">
      <c r="A263" t="s">
        <v>2220</v>
      </c>
      <c r="B263" t="s">
        <v>2211</v>
      </c>
      <c r="C263" t="s">
        <v>2212</v>
      </c>
      <c r="D263" t="s">
        <v>2221</v>
      </c>
      <c r="E263" s="4" t="s">
        <v>14</v>
      </c>
      <c r="F263" s="3" t="s">
        <v>23</v>
      </c>
      <c r="G263" s="3" t="str">
        <f t="shared" si="9"/>
        <v>later</v>
      </c>
      <c r="H263" s="3">
        <v>0.89561675873293956</v>
      </c>
      <c r="I263" s="3">
        <v>1</v>
      </c>
      <c r="J263" t="s">
        <v>2167</v>
      </c>
      <c r="K263" t="s">
        <v>2168</v>
      </c>
      <c r="L263" t="s">
        <v>19</v>
      </c>
    </row>
    <row r="264" spans="1:12" x14ac:dyDescent="0.25">
      <c r="A264" t="s">
        <v>2226</v>
      </c>
      <c r="B264" t="s">
        <v>2223</v>
      </c>
      <c r="C264" t="s">
        <v>2224</v>
      </c>
      <c r="D264" t="s">
        <v>2227</v>
      </c>
      <c r="E264" s="4" t="s">
        <v>14</v>
      </c>
      <c r="F264" s="3" t="s">
        <v>23</v>
      </c>
      <c r="G264" s="3" t="str">
        <f t="shared" si="9"/>
        <v>later</v>
      </c>
      <c r="H264" s="3">
        <v>0.8638686299516416</v>
      </c>
      <c r="I264" s="3">
        <v>1</v>
      </c>
      <c r="J264" t="s">
        <v>2167</v>
      </c>
      <c r="K264" t="s">
        <v>2168</v>
      </c>
      <c r="L264" t="s">
        <v>32</v>
      </c>
    </row>
    <row r="265" spans="1:12" x14ac:dyDescent="0.25">
      <c r="A265" t="s">
        <v>2232</v>
      </c>
      <c r="B265" t="s">
        <v>2233</v>
      </c>
      <c r="C265" t="s">
        <v>2234</v>
      </c>
      <c r="D265" t="s">
        <v>2235</v>
      </c>
      <c r="E265" s="4" t="s">
        <v>14</v>
      </c>
      <c r="F265" s="3" t="s">
        <v>15</v>
      </c>
      <c r="G265" s="3" t="str">
        <f t="shared" si="9"/>
        <v>later</v>
      </c>
      <c r="H265" s="3">
        <v>0.89109296533352234</v>
      </c>
      <c r="I265" s="3">
        <v>1</v>
      </c>
      <c r="J265" t="s">
        <v>220</v>
      </c>
      <c r="K265" t="s">
        <v>221</v>
      </c>
      <c r="L265" t="s">
        <v>67</v>
      </c>
    </row>
    <row r="266" spans="1:12" x14ac:dyDescent="0.25">
      <c r="A266" t="s">
        <v>2236</v>
      </c>
      <c r="B266" t="s">
        <v>2237</v>
      </c>
      <c r="C266" t="s">
        <v>2238</v>
      </c>
      <c r="D266" t="s">
        <v>2239</v>
      </c>
      <c r="E266" s="4" t="s">
        <v>14</v>
      </c>
      <c r="F266" s="3" t="s">
        <v>16</v>
      </c>
      <c r="G266" s="3" t="str">
        <f t="shared" si="9"/>
        <v>later</v>
      </c>
      <c r="H266" s="3">
        <v>4.2328122855678796</v>
      </c>
      <c r="I266" s="3">
        <v>1</v>
      </c>
      <c r="J266" t="s">
        <v>220</v>
      </c>
      <c r="K266" t="s">
        <v>221</v>
      </c>
      <c r="L266" t="s">
        <v>67</v>
      </c>
    </row>
    <row r="267" spans="1:12" x14ac:dyDescent="0.25">
      <c r="A267" t="s">
        <v>2240</v>
      </c>
      <c r="B267" t="s">
        <v>2241</v>
      </c>
      <c r="C267" t="s">
        <v>2242</v>
      </c>
      <c r="D267" t="s">
        <v>2243</v>
      </c>
      <c r="E267" s="4" t="s">
        <v>14</v>
      </c>
      <c r="F267" s="3" t="s">
        <v>37</v>
      </c>
      <c r="G267" s="3" t="str">
        <f t="shared" si="9"/>
        <v>later</v>
      </c>
      <c r="H267" s="3">
        <v>1.3327171786033023</v>
      </c>
      <c r="I267" s="3">
        <v>1</v>
      </c>
      <c r="J267" t="s">
        <v>220</v>
      </c>
      <c r="K267" t="s">
        <v>221</v>
      </c>
      <c r="L267" t="s">
        <v>32</v>
      </c>
    </row>
    <row r="268" spans="1:12" x14ac:dyDescent="0.25">
      <c r="A268" t="s">
        <v>2246</v>
      </c>
      <c r="B268" t="s">
        <v>2247</v>
      </c>
      <c r="C268" t="s">
        <v>2248</v>
      </c>
      <c r="D268" t="s">
        <v>2249</v>
      </c>
      <c r="E268" s="4" t="s">
        <v>14</v>
      </c>
      <c r="F268" s="3" t="s">
        <v>23</v>
      </c>
      <c r="G268" s="3" t="str">
        <f t="shared" si="9"/>
        <v>later</v>
      </c>
      <c r="H268" s="3">
        <v>0.78510711332653105</v>
      </c>
      <c r="I268" s="3">
        <v>0</v>
      </c>
      <c r="J268" t="s">
        <v>220</v>
      </c>
      <c r="K268" t="s">
        <v>221</v>
      </c>
      <c r="L268" t="s">
        <v>1016</v>
      </c>
    </row>
    <row r="269" spans="1:12" x14ac:dyDescent="0.25">
      <c r="A269" t="s">
        <v>2254</v>
      </c>
      <c r="B269" t="s">
        <v>2255</v>
      </c>
      <c r="C269" t="s">
        <v>2256</v>
      </c>
      <c r="D269" t="s">
        <v>2257</v>
      </c>
      <c r="E269" s="4" t="s">
        <v>14</v>
      </c>
      <c r="F269" s="3" t="s">
        <v>37</v>
      </c>
      <c r="G269" s="3" t="str">
        <f t="shared" si="9"/>
        <v>later</v>
      </c>
      <c r="H269" s="3">
        <v>1.4269830222694981</v>
      </c>
      <c r="I269" s="3">
        <v>1</v>
      </c>
      <c r="J269" t="s">
        <v>220</v>
      </c>
      <c r="K269" t="s">
        <v>221</v>
      </c>
      <c r="L269" t="s">
        <v>32</v>
      </c>
    </row>
    <row r="270" spans="1:12" x14ac:dyDescent="0.25">
      <c r="A270" t="s">
        <v>2262</v>
      </c>
      <c r="B270" t="s">
        <v>2263</v>
      </c>
      <c r="C270" t="s">
        <v>2234</v>
      </c>
      <c r="D270" t="s">
        <v>2264</v>
      </c>
      <c r="E270" s="4" t="s">
        <v>14</v>
      </c>
      <c r="F270" s="3" t="s">
        <v>37</v>
      </c>
      <c r="G270" s="3" t="str">
        <f t="shared" si="9"/>
        <v>later</v>
      </c>
      <c r="H270" s="3">
        <v>1.1348022366158825</v>
      </c>
      <c r="I270" s="3">
        <v>1</v>
      </c>
      <c r="J270" t="s">
        <v>220</v>
      </c>
      <c r="K270" t="s">
        <v>221</v>
      </c>
      <c r="L270" t="s">
        <v>67</v>
      </c>
    </row>
    <row r="271" spans="1:12" x14ac:dyDescent="0.25">
      <c r="A271" t="s">
        <v>2265</v>
      </c>
      <c r="B271" t="s">
        <v>2266</v>
      </c>
      <c r="C271" t="s">
        <v>2267</v>
      </c>
      <c r="D271" t="s">
        <v>2268</v>
      </c>
      <c r="E271" s="4" t="s">
        <v>14</v>
      </c>
      <c r="F271" s="3" t="s">
        <v>15</v>
      </c>
      <c r="G271" s="3" t="str">
        <f t="shared" si="9"/>
        <v>later</v>
      </c>
      <c r="H271" s="3">
        <v>1.4475449161655476</v>
      </c>
      <c r="I271" s="3">
        <v>1</v>
      </c>
      <c r="J271" t="s">
        <v>220</v>
      </c>
      <c r="K271" t="s">
        <v>221</v>
      </c>
      <c r="L271" t="s">
        <v>500</v>
      </c>
    </row>
    <row r="272" spans="1:12" x14ac:dyDescent="0.25">
      <c r="A272" t="s">
        <v>2269</v>
      </c>
      <c r="B272" t="s">
        <v>2270</v>
      </c>
      <c r="C272" t="s">
        <v>2271</v>
      </c>
      <c r="D272" t="s">
        <v>2272</v>
      </c>
      <c r="E272" s="4" t="s">
        <v>14</v>
      </c>
      <c r="F272" s="3" t="s">
        <v>37</v>
      </c>
      <c r="G272" s="3" t="str">
        <f t="shared" si="9"/>
        <v>later</v>
      </c>
      <c r="H272" s="3">
        <v>1.0862180772681338</v>
      </c>
      <c r="I272" s="3">
        <v>1</v>
      </c>
      <c r="J272" t="s">
        <v>220</v>
      </c>
      <c r="K272" t="s">
        <v>221</v>
      </c>
      <c r="L272" t="s">
        <v>19</v>
      </c>
    </row>
    <row r="273" spans="1:12" x14ac:dyDescent="0.25">
      <c r="A273" t="s">
        <v>2283</v>
      </c>
      <c r="B273" t="s">
        <v>2284</v>
      </c>
      <c r="C273" t="s">
        <v>2285</v>
      </c>
      <c r="D273" t="s">
        <v>2286</v>
      </c>
      <c r="E273" s="4" t="s">
        <v>14</v>
      </c>
      <c r="F273" s="3" t="s">
        <v>15</v>
      </c>
      <c r="G273" s="3" t="str">
        <f t="shared" si="9"/>
        <v>later</v>
      </c>
      <c r="H273" s="3">
        <v>0.85418535774471926</v>
      </c>
      <c r="I273" s="3">
        <v>1</v>
      </c>
      <c r="J273" t="s">
        <v>2281</v>
      </c>
      <c r="K273" t="s">
        <v>2282</v>
      </c>
      <c r="L273" t="s">
        <v>19</v>
      </c>
    </row>
    <row r="274" spans="1:12" x14ac:dyDescent="0.25">
      <c r="A274" t="s">
        <v>2287</v>
      </c>
      <c r="B274" t="s">
        <v>2288</v>
      </c>
      <c r="C274" t="s">
        <v>2289</v>
      </c>
      <c r="D274" t="s">
        <v>2290</v>
      </c>
      <c r="E274" s="4" t="s">
        <v>14</v>
      </c>
      <c r="F274" s="3" t="s">
        <v>14</v>
      </c>
      <c r="G274" s="3" t="str">
        <f t="shared" si="9"/>
        <v>equal</v>
      </c>
      <c r="H274" s="3">
        <v>2.4132199953265255E-2</v>
      </c>
      <c r="I274" s="3">
        <v>0</v>
      </c>
      <c r="J274" t="s">
        <v>2281</v>
      </c>
      <c r="K274" t="s">
        <v>2282</v>
      </c>
      <c r="L274" t="s">
        <v>19</v>
      </c>
    </row>
    <row r="275" spans="1:12" x14ac:dyDescent="0.25">
      <c r="A275" t="s">
        <v>2301</v>
      </c>
      <c r="B275" t="s">
        <v>2298</v>
      </c>
      <c r="C275" t="s">
        <v>2299</v>
      </c>
      <c r="D275" t="s">
        <v>2302</v>
      </c>
      <c r="E275" s="4" t="s">
        <v>14</v>
      </c>
      <c r="F275" s="3" t="s">
        <v>15</v>
      </c>
      <c r="G275" s="3" t="str">
        <f t="shared" si="9"/>
        <v>later</v>
      </c>
      <c r="H275" s="3">
        <v>0.88912663636696365</v>
      </c>
      <c r="I275" s="3">
        <v>1</v>
      </c>
      <c r="J275" t="s">
        <v>2295</v>
      </c>
      <c r="K275" t="s">
        <v>2296</v>
      </c>
      <c r="L275" t="s">
        <v>19</v>
      </c>
    </row>
    <row r="276" spans="1:12" x14ac:dyDescent="0.25">
      <c r="A276" t="s">
        <v>2341</v>
      </c>
      <c r="B276" t="s">
        <v>2342</v>
      </c>
      <c r="C276" t="s">
        <v>2343</v>
      </c>
      <c r="D276" t="s">
        <v>2344</v>
      </c>
      <c r="E276" s="4" t="s">
        <v>14</v>
      </c>
      <c r="F276" s="3" t="s">
        <v>15</v>
      </c>
      <c r="G276" s="3" t="str">
        <f t="shared" si="9"/>
        <v>later</v>
      </c>
      <c r="H276" s="3">
        <v>0.84863048420130971</v>
      </c>
      <c r="I276" s="3">
        <v>1</v>
      </c>
      <c r="J276" t="s">
        <v>2339</v>
      </c>
      <c r="K276" t="s">
        <v>2340</v>
      </c>
      <c r="L276" t="s">
        <v>32</v>
      </c>
    </row>
    <row r="277" spans="1:12" x14ac:dyDescent="0.25">
      <c r="A277" t="s">
        <v>2345</v>
      </c>
      <c r="B277" t="s">
        <v>2346</v>
      </c>
      <c r="C277" t="s">
        <v>2347</v>
      </c>
      <c r="D277" t="s">
        <v>2348</v>
      </c>
      <c r="E277" s="4" t="s">
        <v>14</v>
      </c>
      <c r="F277" s="3" t="s">
        <v>16</v>
      </c>
      <c r="G277" s="3" t="str">
        <f t="shared" si="9"/>
        <v>later</v>
      </c>
      <c r="H277" s="3">
        <v>2.5377017429016737</v>
      </c>
      <c r="I277" s="3">
        <v>1</v>
      </c>
      <c r="J277" t="s">
        <v>2339</v>
      </c>
      <c r="K277" t="s">
        <v>2340</v>
      </c>
      <c r="L277" t="s">
        <v>555</v>
      </c>
    </row>
    <row r="278" spans="1:12" x14ac:dyDescent="0.25">
      <c r="A278" t="s">
        <v>2358</v>
      </c>
      <c r="B278" t="s">
        <v>2359</v>
      </c>
      <c r="C278" t="s">
        <v>2360</v>
      </c>
      <c r="D278" t="s">
        <v>2361</v>
      </c>
      <c r="E278" s="4" t="s">
        <v>14</v>
      </c>
      <c r="F278" s="3" t="s">
        <v>15</v>
      </c>
      <c r="G278" s="3" t="str">
        <f t="shared" si="9"/>
        <v>later</v>
      </c>
      <c r="H278" s="3">
        <v>0.8832671853306816</v>
      </c>
      <c r="I278" s="3">
        <v>1</v>
      </c>
      <c r="J278" t="s">
        <v>2362</v>
      </c>
      <c r="K278" t="s">
        <v>2363</v>
      </c>
      <c r="L278" t="s">
        <v>67</v>
      </c>
    </row>
    <row r="279" spans="1:12" x14ac:dyDescent="0.25">
      <c r="A279" t="s">
        <v>2364</v>
      </c>
      <c r="B279" t="s">
        <v>2365</v>
      </c>
      <c r="C279" t="s">
        <v>2360</v>
      </c>
      <c r="D279" t="s">
        <v>2366</v>
      </c>
      <c r="E279" s="4" t="s">
        <v>14</v>
      </c>
      <c r="F279" s="3" t="s">
        <v>37</v>
      </c>
      <c r="G279" s="3" t="str">
        <f t="shared" si="9"/>
        <v>later</v>
      </c>
      <c r="H279" s="3">
        <v>0.99285706936470497</v>
      </c>
      <c r="I279" s="3">
        <v>1</v>
      </c>
      <c r="J279" t="s">
        <v>2362</v>
      </c>
      <c r="K279" t="s">
        <v>2363</v>
      </c>
      <c r="L279" t="s">
        <v>67</v>
      </c>
    </row>
    <row r="280" spans="1:12" x14ac:dyDescent="0.25">
      <c r="A280" t="s">
        <v>2367</v>
      </c>
      <c r="B280" t="s">
        <v>2368</v>
      </c>
      <c r="C280" t="s">
        <v>2369</v>
      </c>
      <c r="D280" t="s">
        <v>2370</v>
      </c>
      <c r="E280" s="4" t="s">
        <v>14</v>
      </c>
      <c r="F280" s="3" t="s">
        <v>15</v>
      </c>
      <c r="G280" s="3" t="str">
        <f t="shared" si="9"/>
        <v>later</v>
      </c>
      <c r="H280" s="3">
        <v>11.242907038131435</v>
      </c>
      <c r="I280" s="3">
        <v>1</v>
      </c>
      <c r="J280" t="s">
        <v>2371</v>
      </c>
      <c r="K280" t="s">
        <v>2372</v>
      </c>
      <c r="L280" t="s">
        <v>32</v>
      </c>
    </row>
    <row r="281" spans="1:12" x14ac:dyDescent="0.25">
      <c r="A281" t="s">
        <v>2397</v>
      </c>
      <c r="B281" t="s">
        <v>2398</v>
      </c>
      <c r="C281" t="s">
        <v>2399</v>
      </c>
      <c r="D281" t="s">
        <v>2400</v>
      </c>
      <c r="E281" s="4" t="s">
        <v>14</v>
      </c>
      <c r="F281" s="3" t="s">
        <v>16</v>
      </c>
      <c r="G281" s="3" t="str">
        <f t="shared" si="9"/>
        <v>later</v>
      </c>
      <c r="H281" s="3">
        <v>0.87246035332183913</v>
      </c>
      <c r="I281" s="3">
        <v>1</v>
      </c>
      <c r="J281" t="s">
        <v>2393</v>
      </c>
      <c r="K281" t="s">
        <v>2394</v>
      </c>
      <c r="L281" t="s">
        <v>500</v>
      </c>
    </row>
    <row r="282" spans="1:12" x14ac:dyDescent="0.25">
      <c r="A282" t="s">
        <v>2401</v>
      </c>
      <c r="B282" t="s">
        <v>2402</v>
      </c>
      <c r="C282" t="s">
        <v>2403</v>
      </c>
      <c r="D282" t="s">
        <v>2404</v>
      </c>
      <c r="E282" s="4" t="s">
        <v>14</v>
      </c>
      <c r="F282" s="3" t="s">
        <v>16</v>
      </c>
      <c r="G282" s="3" t="str">
        <f t="shared" si="9"/>
        <v>later</v>
      </c>
      <c r="H282" s="3">
        <v>1.2463638127051602</v>
      </c>
      <c r="I282" s="3">
        <v>1</v>
      </c>
      <c r="J282" t="s">
        <v>2393</v>
      </c>
      <c r="K282" t="s">
        <v>2394</v>
      </c>
      <c r="L282" t="s">
        <v>19</v>
      </c>
    </row>
    <row r="283" spans="1:12" x14ac:dyDescent="0.25">
      <c r="A283" t="s">
        <v>2407</v>
      </c>
      <c r="B283" t="s">
        <v>2402</v>
      </c>
      <c r="C283" t="s">
        <v>2403</v>
      </c>
      <c r="D283" t="s">
        <v>2408</v>
      </c>
      <c r="E283" s="4" t="s">
        <v>14</v>
      </c>
      <c r="F283" s="3" t="s">
        <v>14</v>
      </c>
      <c r="G283" s="3" t="str">
        <f t="shared" si="9"/>
        <v>equal</v>
      </c>
      <c r="H283" s="3">
        <v>3.0867730203612306E-3</v>
      </c>
      <c r="I283" s="3">
        <v>0</v>
      </c>
      <c r="J283" t="s">
        <v>2393</v>
      </c>
      <c r="K283" t="s">
        <v>2394</v>
      </c>
      <c r="L283" t="s">
        <v>19</v>
      </c>
    </row>
    <row r="284" spans="1:12" x14ac:dyDescent="0.25">
      <c r="A284" t="s">
        <v>2409</v>
      </c>
      <c r="B284" t="s">
        <v>2410</v>
      </c>
      <c r="C284" t="s">
        <v>2411</v>
      </c>
      <c r="D284" t="s">
        <v>2412</v>
      </c>
      <c r="E284" s="4" t="s">
        <v>14</v>
      </c>
      <c r="F284" s="3" t="s">
        <v>15</v>
      </c>
      <c r="G284" s="3" t="str">
        <f t="shared" si="9"/>
        <v>later</v>
      </c>
      <c r="H284" s="3">
        <v>0.92306528644153885</v>
      </c>
      <c r="I284" s="3">
        <v>1</v>
      </c>
      <c r="J284" t="s">
        <v>2393</v>
      </c>
      <c r="K284" t="s">
        <v>2394</v>
      </c>
      <c r="L284" t="s">
        <v>19</v>
      </c>
    </row>
    <row r="285" spans="1:12" x14ac:dyDescent="0.25">
      <c r="A285" t="s">
        <v>2415</v>
      </c>
      <c r="B285" t="s">
        <v>2416</v>
      </c>
      <c r="C285" t="s">
        <v>2417</v>
      </c>
      <c r="D285" t="s">
        <v>2418</v>
      </c>
      <c r="E285" s="4" t="s">
        <v>14</v>
      </c>
      <c r="F285" s="3" t="s">
        <v>15</v>
      </c>
      <c r="G285" s="3" t="str">
        <f t="shared" si="9"/>
        <v>later</v>
      </c>
      <c r="H285" s="3">
        <v>0.93555532824729859</v>
      </c>
      <c r="I285" s="3">
        <v>1</v>
      </c>
      <c r="J285" t="s">
        <v>2393</v>
      </c>
      <c r="K285" t="s">
        <v>2394</v>
      </c>
      <c r="L285" t="s">
        <v>500</v>
      </c>
    </row>
    <row r="286" spans="1:12" x14ac:dyDescent="0.25">
      <c r="A286" t="s">
        <v>2419</v>
      </c>
      <c r="B286" t="s">
        <v>2420</v>
      </c>
      <c r="C286" t="s">
        <v>2421</v>
      </c>
      <c r="D286" t="s">
        <v>2422</v>
      </c>
      <c r="E286" s="4" t="s">
        <v>14</v>
      </c>
      <c r="F286" s="3" t="s">
        <v>15</v>
      </c>
      <c r="G286" s="3" t="str">
        <f t="shared" si="9"/>
        <v>later</v>
      </c>
      <c r="H286" s="3">
        <v>0.89522188254578605</v>
      </c>
      <c r="I286" s="3">
        <v>1</v>
      </c>
      <c r="J286" t="s">
        <v>2393</v>
      </c>
      <c r="K286" t="s">
        <v>2394</v>
      </c>
      <c r="L286" t="s">
        <v>19</v>
      </c>
    </row>
    <row r="287" spans="1:12" x14ac:dyDescent="0.25">
      <c r="A287" t="s">
        <v>2423</v>
      </c>
      <c r="B287" t="s">
        <v>2424</v>
      </c>
      <c r="C287" t="s">
        <v>2425</v>
      </c>
      <c r="D287" t="s">
        <v>2426</v>
      </c>
      <c r="E287" s="4" t="s">
        <v>14</v>
      </c>
      <c r="F287" s="3" t="s">
        <v>15</v>
      </c>
      <c r="G287" s="3" t="str">
        <f t="shared" si="9"/>
        <v>later</v>
      </c>
      <c r="H287" s="3">
        <v>0.99873407021158667</v>
      </c>
      <c r="I287" s="3">
        <v>1</v>
      </c>
      <c r="J287" t="s">
        <v>2393</v>
      </c>
      <c r="K287" t="s">
        <v>2394</v>
      </c>
      <c r="L287" t="s">
        <v>19</v>
      </c>
    </row>
    <row r="288" spans="1:12" x14ac:dyDescent="0.25">
      <c r="A288" t="s">
        <v>2427</v>
      </c>
      <c r="B288" t="s">
        <v>2428</v>
      </c>
      <c r="C288" t="s">
        <v>2411</v>
      </c>
      <c r="D288" t="s">
        <v>2429</v>
      </c>
      <c r="E288" s="4" t="s">
        <v>14</v>
      </c>
      <c r="F288" s="3" t="s">
        <v>15</v>
      </c>
      <c r="G288" s="3" t="str">
        <f t="shared" si="9"/>
        <v>later</v>
      </c>
      <c r="H288" s="3">
        <v>1.0582316369196332</v>
      </c>
      <c r="I288" s="3">
        <v>1</v>
      </c>
      <c r="J288" t="s">
        <v>2393</v>
      </c>
      <c r="K288" t="s">
        <v>2394</v>
      </c>
      <c r="L288" t="s">
        <v>19</v>
      </c>
    </row>
    <row r="289" spans="1:12" x14ac:dyDescent="0.25">
      <c r="A289" t="s">
        <v>2444</v>
      </c>
      <c r="B289" t="s">
        <v>2445</v>
      </c>
      <c r="C289" t="s">
        <v>2446</v>
      </c>
      <c r="D289" t="s">
        <v>2447</v>
      </c>
      <c r="E289" s="4" t="s">
        <v>14</v>
      </c>
      <c r="F289" s="3" t="s">
        <v>23</v>
      </c>
      <c r="G289" s="3" t="str">
        <f t="shared" si="9"/>
        <v>later</v>
      </c>
      <c r="H289" s="3">
        <v>0.74973873162273486</v>
      </c>
      <c r="I289" s="3">
        <v>0</v>
      </c>
      <c r="J289" t="s">
        <v>2448</v>
      </c>
      <c r="K289" t="s">
        <v>2449</v>
      </c>
      <c r="L289" t="s">
        <v>19</v>
      </c>
    </row>
    <row r="290" spans="1:12" x14ac:dyDescent="0.25">
      <c r="A290" t="s">
        <v>2450</v>
      </c>
      <c r="B290" t="s">
        <v>2445</v>
      </c>
      <c r="C290" t="s">
        <v>2446</v>
      </c>
      <c r="D290" t="s">
        <v>2451</v>
      </c>
      <c r="E290" s="4" t="s">
        <v>14</v>
      </c>
      <c r="F290" s="3" t="s">
        <v>15</v>
      </c>
      <c r="G290" s="3" t="str">
        <f t="shared" si="9"/>
        <v>later</v>
      </c>
      <c r="H290" s="3">
        <v>20.426974591427918</v>
      </c>
      <c r="I290" s="3">
        <v>1</v>
      </c>
      <c r="J290" t="s">
        <v>2448</v>
      </c>
      <c r="K290" t="s">
        <v>2449</v>
      </c>
      <c r="L290" t="s">
        <v>19</v>
      </c>
    </row>
    <row r="291" spans="1:12" x14ac:dyDescent="0.25">
      <c r="A291" t="s">
        <v>2452</v>
      </c>
      <c r="B291" t="s">
        <v>2445</v>
      </c>
      <c r="C291" t="s">
        <v>2446</v>
      </c>
      <c r="D291" t="s">
        <v>2453</v>
      </c>
      <c r="E291" s="4" t="s">
        <v>14</v>
      </c>
      <c r="F291" s="3" t="s">
        <v>15</v>
      </c>
      <c r="G291" s="3" t="str">
        <f t="shared" si="9"/>
        <v>later</v>
      </c>
      <c r="H291" s="3">
        <v>1.0083914865005561</v>
      </c>
      <c r="I291" s="3">
        <v>1</v>
      </c>
      <c r="J291" t="s">
        <v>2448</v>
      </c>
      <c r="K291" t="s">
        <v>2449</v>
      </c>
      <c r="L291" t="s">
        <v>19</v>
      </c>
    </row>
    <row r="292" spans="1:12" x14ac:dyDescent="0.25">
      <c r="A292" t="s">
        <v>2454</v>
      </c>
      <c r="B292" t="s">
        <v>2455</v>
      </c>
      <c r="C292" t="s">
        <v>2456</v>
      </c>
      <c r="D292" t="s">
        <v>2457</v>
      </c>
      <c r="E292" s="4" t="s">
        <v>14</v>
      </c>
      <c r="F292" s="3" t="s">
        <v>15</v>
      </c>
      <c r="G292" s="3" t="str">
        <f t="shared" ref="G292:G319" si="10">IF(F292&gt;E292,"later",IF(F292&lt;E292,"earlier",IF(F292=E292,"equal",0)))</f>
        <v>later</v>
      </c>
      <c r="H292" s="3">
        <v>1.1544320665230368</v>
      </c>
      <c r="I292" s="3">
        <v>1</v>
      </c>
      <c r="J292" t="s">
        <v>2448</v>
      </c>
      <c r="K292" t="s">
        <v>2449</v>
      </c>
      <c r="L292" t="s">
        <v>19</v>
      </c>
    </row>
    <row r="293" spans="1:12" x14ac:dyDescent="0.25">
      <c r="A293" t="s">
        <v>2458</v>
      </c>
      <c r="B293" t="s">
        <v>2459</v>
      </c>
      <c r="C293" t="s">
        <v>2446</v>
      </c>
      <c r="D293" t="s">
        <v>2460</v>
      </c>
      <c r="E293" s="4" t="s">
        <v>14</v>
      </c>
      <c r="F293" s="3" t="s">
        <v>15</v>
      </c>
      <c r="G293" s="3" t="str">
        <f t="shared" si="10"/>
        <v>later</v>
      </c>
      <c r="H293" s="3">
        <v>0.9893606527545471</v>
      </c>
      <c r="I293" s="3">
        <v>1</v>
      </c>
      <c r="J293" t="s">
        <v>2448</v>
      </c>
      <c r="K293" t="s">
        <v>2449</v>
      </c>
      <c r="L293" t="s">
        <v>19</v>
      </c>
    </row>
    <row r="294" spans="1:12" x14ac:dyDescent="0.25">
      <c r="A294" t="s">
        <v>2461</v>
      </c>
      <c r="B294" t="s">
        <v>2462</v>
      </c>
      <c r="C294" t="s">
        <v>2463</v>
      </c>
      <c r="D294" t="s">
        <v>2464</v>
      </c>
      <c r="E294" s="4" t="s">
        <v>14</v>
      </c>
      <c r="F294" s="3" t="s">
        <v>15</v>
      </c>
      <c r="G294" s="3" t="str">
        <f t="shared" si="10"/>
        <v>later</v>
      </c>
      <c r="H294" s="3">
        <v>0.84425358910567172</v>
      </c>
      <c r="I294" s="3">
        <v>1</v>
      </c>
      <c r="J294" t="s">
        <v>2448</v>
      </c>
      <c r="K294" t="s">
        <v>2449</v>
      </c>
      <c r="L294" t="s">
        <v>19</v>
      </c>
    </row>
    <row r="295" spans="1:12" x14ac:dyDescent="0.25">
      <c r="A295" t="s">
        <v>2495</v>
      </c>
      <c r="B295" t="s">
        <v>2490</v>
      </c>
      <c r="C295" t="s">
        <v>2491</v>
      </c>
      <c r="D295" t="s">
        <v>2496</v>
      </c>
      <c r="E295" s="4" t="s">
        <v>14</v>
      </c>
      <c r="F295" s="3" t="s">
        <v>16</v>
      </c>
      <c r="G295" s="3" t="str">
        <f t="shared" si="10"/>
        <v>later</v>
      </c>
      <c r="H295" s="3">
        <v>0.85649855186621437</v>
      </c>
      <c r="I295" s="3">
        <v>1</v>
      </c>
      <c r="J295" t="s">
        <v>2487</v>
      </c>
      <c r="K295" t="s">
        <v>2488</v>
      </c>
      <c r="L295" t="s">
        <v>19</v>
      </c>
    </row>
    <row r="296" spans="1:12" x14ac:dyDescent="0.25">
      <c r="A296" t="s">
        <v>2505</v>
      </c>
      <c r="B296" t="s">
        <v>2506</v>
      </c>
      <c r="C296" t="s">
        <v>2507</v>
      </c>
      <c r="D296" t="s">
        <v>2508</v>
      </c>
      <c r="E296" s="4" t="s">
        <v>14</v>
      </c>
      <c r="F296" s="3" t="s">
        <v>15</v>
      </c>
      <c r="G296" s="3" t="str">
        <f t="shared" si="10"/>
        <v>later</v>
      </c>
      <c r="H296" s="3">
        <v>0.92235047723539321</v>
      </c>
      <c r="I296" s="3">
        <v>1</v>
      </c>
      <c r="J296" t="s">
        <v>2503</v>
      </c>
      <c r="K296" t="s">
        <v>2504</v>
      </c>
      <c r="L296" t="s">
        <v>222</v>
      </c>
    </row>
    <row r="297" spans="1:12" x14ac:dyDescent="0.25">
      <c r="A297" t="s">
        <v>2509</v>
      </c>
      <c r="B297" t="s">
        <v>2510</v>
      </c>
      <c r="C297" t="s">
        <v>2511</v>
      </c>
      <c r="D297" t="s">
        <v>2512</v>
      </c>
      <c r="E297" s="4" t="s">
        <v>14</v>
      </c>
      <c r="F297" s="3" t="s">
        <v>37</v>
      </c>
      <c r="G297" s="3" t="str">
        <f t="shared" si="10"/>
        <v>later</v>
      </c>
      <c r="H297" s="3">
        <v>0.77638815042144782</v>
      </c>
      <c r="I297" s="3">
        <v>0</v>
      </c>
      <c r="J297" t="s">
        <v>2503</v>
      </c>
      <c r="K297" t="s">
        <v>2504</v>
      </c>
      <c r="L297" t="s">
        <v>67</v>
      </c>
    </row>
    <row r="298" spans="1:12" x14ac:dyDescent="0.25">
      <c r="A298" t="s">
        <v>2520</v>
      </c>
      <c r="B298" t="s">
        <v>2521</v>
      </c>
      <c r="C298" t="s">
        <v>2522</v>
      </c>
      <c r="D298" t="s">
        <v>2523</v>
      </c>
      <c r="E298" s="4" t="s">
        <v>14</v>
      </c>
      <c r="F298" s="3" t="s">
        <v>15</v>
      </c>
      <c r="G298" s="3" t="str">
        <f t="shared" si="10"/>
        <v>later</v>
      </c>
      <c r="H298" s="3">
        <v>0.8193264583571287</v>
      </c>
      <c r="I298" s="3">
        <v>1</v>
      </c>
      <c r="J298" t="s">
        <v>2503</v>
      </c>
      <c r="K298" t="s">
        <v>2504</v>
      </c>
      <c r="L298" t="s">
        <v>32</v>
      </c>
    </row>
    <row r="299" spans="1:12" x14ac:dyDescent="0.25">
      <c r="A299" t="s">
        <v>2532</v>
      </c>
      <c r="B299" t="s">
        <v>2533</v>
      </c>
      <c r="C299" t="s">
        <v>2534</v>
      </c>
      <c r="D299" t="s">
        <v>2535</v>
      </c>
      <c r="E299" s="4" t="s">
        <v>14</v>
      </c>
      <c r="F299" s="3" t="s">
        <v>23</v>
      </c>
      <c r="G299" s="3" t="str">
        <f t="shared" si="10"/>
        <v>later</v>
      </c>
      <c r="H299" s="3">
        <v>0.84189864682254489</v>
      </c>
      <c r="I299" s="3">
        <v>1</v>
      </c>
      <c r="J299" t="s">
        <v>2536</v>
      </c>
      <c r="K299" t="s">
        <v>2537</v>
      </c>
      <c r="L299" t="s">
        <v>19</v>
      </c>
    </row>
    <row r="300" spans="1:12" x14ac:dyDescent="0.25">
      <c r="A300" t="s">
        <v>2538</v>
      </c>
      <c r="B300" t="s">
        <v>2533</v>
      </c>
      <c r="C300" t="s">
        <v>2534</v>
      </c>
      <c r="D300" t="s">
        <v>2539</v>
      </c>
      <c r="E300" s="4" t="s">
        <v>14</v>
      </c>
      <c r="F300" s="3" t="s">
        <v>23</v>
      </c>
      <c r="G300" s="3" t="str">
        <f t="shared" si="10"/>
        <v>later</v>
      </c>
      <c r="H300" s="3">
        <v>2.0647759506202163</v>
      </c>
      <c r="I300" s="3">
        <v>1</v>
      </c>
      <c r="J300" t="s">
        <v>2536</v>
      </c>
      <c r="K300" t="s">
        <v>2537</v>
      </c>
      <c r="L300" t="s">
        <v>19</v>
      </c>
    </row>
    <row r="301" spans="1:12" x14ac:dyDescent="0.25">
      <c r="A301" t="s">
        <v>2540</v>
      </c>
      <c r="B301" t="s">
        <v>2541</v>
      </c>
      <c r="C301" t="s">
        <v>2542</v>
      </c>
      <c r="D301" t="s">
        <v>2543</v>
      </c>
      <c r="E301" s="4" t="s">
        <v>14</v>
      </c>
      <c r="F301" s="3" t="s">
        <v>15</v>
      </c>
      <c r="G301" s="3" t="str">
        <f t="shared" si="10"/>
        <v>later</v>
      </c>
      <c r="H301" s="3">
        <v>0.82130422516778057</v>
      </c>
      <c r="I301" s="3">
        <v>1</v>
      </c>
      <c r="J301" t="s">
        <v>2536</v>
      </c>
      <c r="K301" t="s">
        <v>2537</v>
      </c>
      <c r="L301" t="s">
        <v>665</v>
      </c>
    </row>
    <row r="302" spans="1:12" x14ac:dyDescent="0.25">
      <c r="A302" t="s">
        <v>2550</v>
      </c>
      <c r="B302" t="s">
        <v>2551</v>
      </c>
      <c r="C302" t="s">
        <v>2552</v>
      </c>
      <c r="D302" t="s">
        <v>2553</v>
      </c>
      <c r="E302" s="4" t="s">
        <v>14</v>
      </c>
      <c r="F302" s="3" t="s">
        <v>23</v>
      </c>
      <c r="G302" s="3" t="str">
        <f t="shared" si="10"/>
        <v>later</v>
      </c>
      <c r="H302" s="3">
        <v>0.8805997197296398</v>
      </c>
      <c r="I302" s="3">
        <v>1</v>
      </c>
      <c r="J302" t="s">
        <v>2548</v>
      </c>
      <c r="K302" t="s">
        <v>2549</v>
      </c>
      <c r="L302" t="s">
        <v>19</v>
      </c>
    </row>
    <row r="303" spans="1:12" x14ac:dyDescent="0.25">
      <c r="A303" t="s">
        <v>2568</v>
      </c>
      <c r="B303" t="s">
        <v>2569</v>
      </c>
      <c r="C303" t="s">
        <v>2562</v>
      </c>
      <c r="D303" t="s">
        <v>2570</v>
      </c>
      <c r="E303" s="4" t="s">
        <v>14</v>
      </c>
      <c r="F303" s="3" t="s">
        <v>37</v>
      </c>
      <c r="G303" s="3" t="str">
        <f t="shared" si="10"/>
        <v>later</v>
      </c>
      <c r="H303" s="3">
        <v>2.3143051247643527</v>
      </c>
      <c r="I303" s="3">
        <v>1</v>
      </c>
      <c r="J303" t="s">
        <v>2558</v>
      </c>
      <c r="K303" t="s">
        <v>2559</v>
      </c>
      <c r="L303" t="s">
        <v>500</v>
      </c>
    </row>
    <row r="304" spans="1:12" x14ac:dyDescent="0.25">
      <c r="A304" t="s">
        <v>2571</v>
      </c>
      <c r="B304" t="s">
        <v>2572</v>
      </c>
      <c r="C304" t="s">
        <v>2573</v>
      </c>
      <c r="D304" t="s">
        <v>2574</v>
      </c>
      <c r="E304" s="4" t="s">
        <v>14</v>
      </c>
      <c r="F304" s="3" t="s">
        <v>15</v>
      </c>
      <c r="G304" s="3" t="str">
        <f t="shared" si="10"/>
        <v>later</v>
      </c>
      <c r="H304" s="3">
        <v>0.98349240730959564</v>
      </c>
      <c r="I304" s="3">
        <v>1</v>
      </c>
      <c r="J304" t="s">
        <v>2558</v>
      </c>
      <c r="K304" t="s">
        <v>2559</v>
      </c>
      <c r="L304" t="s">
        <v>19</v>
      </c>
    </row>
    <row r="305" spans="1:12" x14ac:dyDescent="0.25">
      <c r="A305" t="s">
        <v>2575</v>
      </c>
      <c r="B305" t="s">
        <v>2576</v>
      </c>
      <c r="C305" t="s">
        <v>2577</v>
      </c>
      <c r="D305" t="s">
        <v>2578</v>
      </c>
      <c r="E305" s="4" t="s">
        <v>14</v>
      </c>
      <c r="F305" s="3" t="s">
        <v>15</v>
      </c>
      <c r="G305" s="3" t="str">
        <f t="shared" si="10"/>
        <v>later</v>
      </c>
      <c r="H305" s="3">
        <v>1.1575588613434846</v>
      </c>
      <c r="I305" s="3">
        <v>1</v>
      </c>
      <c r="J305" t="s">
        <v>2558</v>
      </c>
      <c r="K305" t="s">
        <v>2559</v>
      </c>
      <c r="L305" t="s">
        <v>19</v>
      </c>
    </row>
    <row r="306" spans="1:12" x14ac:dyDescent="0.25">
      <c r="A306" t="s">
        <v>2589</v>
      </c>
      <c r="B306" t="s">
        <v>2586</v>
      </c>
      <c r="C306" t="s">
        <v>2587</v>
      </c>
      <c r="D306" t="s">
        <v>2590</v>
      </c>
      <c r="E306" s="4" t="s">
        <v>14</v>
      </c>
      <c r="F306" s="3" t="s">
        <v>23</v>
      </c>
      <c r="G306" s="3" t="str">
        <f t="shared" si="10"/>
        <v>later</v>
      </c>
      <c r="H306" s="3">
        <v>0.87416073735022726</v>
      </c>
      <c r="I306" s="3">
        <v>1</v>
      </c>
      <c r="J306" t="s">
        <v>2583</v>
      </c>
      <c r="K306" t="s">
        <v>2584</v>
      </c>
      <c r="L306" t="s">
        <v>500</v>
      </c>
    </row>
    <row r="307" spans="1:12" x14ac:dyDescent="0.25">
      <c r="A307" t="s">
        <v>2591</v>
      </c>
      <c r="B307" t="s">
        <v>2592</v>
      </c>
      <c r="C307" t="s">
        <v>2593</v>
      </c>
      <c r="D307" t="s">
        <v>2594</v>
      </c>
      <c r="E307" s="4" t="s">
        <v>14</v>
      </c>
      <c r="F307" s="3" t="s">
        <v>15</v>
      </c>
      <c r="G307" s="3" t="str">
        <f t="shared" si="10"/>
        <v>later</v>
      </c>
      <c r="H307" s="3">
        <v>1.1194970737220955</v>
      </c>
      <c r="I307" s="3">
        <v>1</v>
      </c>
      <c r="J307" t="s">
        <v>2583</v>
      </c>
      <c r="K307" t="s">
        <v>2584</v>
      </c>
      <c r="L307" t="s">
        <v>19</v>
      </c>
    </row>
    <row r="308" spans="1:12" x14ac:dyDescent="0.25">
      <c r="A308" t="s">
        <v>2595</v>
      </c>
      <c r="B308" t="s">
        <v>2592</v>
      </c>
      <c r="C308" t="s">
        <v>2593</v>
      </c>
      <c r="D308" t="s">
        <v>2596</v>
      </c>
      <c r="E308" s="4" t="s">
        <v>14</v>
      </c>
      <c r="F308" s="3" t="s">
        <v>15</v>
      </c>
      <c r="G308" s="3" t="str">
        <f t="shared" si="10"/>
        <v>later</v>
      </c>
      <c r="H308" s="3">
        <v>1.14737647304079</v>
      </c>
      <c r="I308" s="3">
        <v>1</v>
      </c>
      <c r="J308" t="s">
        <v>2583</v>
      </c>
      <c r="K308" t="s">
        <v>2584</v>
      </c>
      <c r="L308" t="s">
        <v>19</v>
      </c>
    </row>
    <row r="309" spans="1:12" x14ac:dyDescent="0.25">
      <c r="A309" t="s">
        <v>2608</v>
      </c>
      <c r="B309" t="s">
        <v>2600</v>
      </c>
      <c r="C309" t="s">
        <v>2587</v>
      </c>
      <c r="D309" t="s">
        <v>2609</v>
      </c>
      <c r="E309" s="4" t="s">
        <v>14</v>
      </c>
      <c r="F309" s="3" t="s">
        <v>15</v>
      </c>
      <c r="G309" s="3" t="str">
        <f t="shared" si="10"/>
        <v>later</v>
      </c>
      <c r="H309" s="3">
        <v>1.1197413551606377</v>
      </c>
      <c r="I309" s="3">
        <v>1</v>
      </c>
      <c r="J309" t="s">
        <v>2583</v>
      </c>
      <c r="K309" t="s">
        <v>2584</v>
      </c>
      <c r="L309" t="s">
        <v>500</v>
      </c>
    </row>
    <row r="310" spans="1:12" x14ac:dyDescent="0.25">
      <c r="A310" t="s">
        <v>2610</v>
      </c>
      <c r="B310" t="s">
        <v>2600</v>
      </c>
      <c r="C310" t="s">
        <v>2587</v>
      </c>
      <c r="D310" t="s">
        <v>2611</v>
      </c>
      <c r="E310" s="4" t="s">
        <v>14</v>
      </c>
      <c r="F310" s="3" t="s">
        <v>15</v>
      </c>
      <c r="G310" s="3" t="str">
        <f t="shared" si="10"/>
        <v>later</v>
      </c>
      <c r="H310" s="3">
        <v>1.2819646462248608</v>
      </c>
      <c r="I310" s="3">
        <v>1</v>
      </c>
      <c r="J310" t="s">
        <v>2583</v>
      </c>
      <c r="K310" t="s">
        <v>2584</v>
      </c>
      <c r="L310" t="s">
        <v>500</v>
      </c>
    </row>
    <row r="311" spans="1:12" x14ac:dyDescent="0.25">
      <c r="A311" t="s">
        <v>2614</v>
      </c>
      <c r="B311" t="s">
        <v>2615</v>
      </c>
      <c r="C311" t="s">
        <v>2593</v>
      </c>
      <c r="D311" t="s">
        <v>2616</v>
      </c>
      <c r="E311" s="4" t="s">
        <v>14</v>
      </c>
      <c r="F311" s="3" t="s">
        <v>15</v>
      </c>
      <c r="G311" s="3" t="str">
        <f t="shared" si="10"/>
        <v>later</v>
      </c>
      <c r="H311" s="3">
        <v>1.0216425644649043</v>
      </c>
      <c r="I311" s="3">
        <v>1</v>
      </c>
      <c r="J311" t="s">
        <v>2583</v>
      </c>
      <c r="K311" t="s">
        <v>2584</v>
      </c>
      <c r="L311" t="s">
        <v>19</v>
      </c>
    </row>
    <row r="312" spans="1:12" x14ac:dyDescent="0.25">
      <c r="A312" t="s">
        <v>2621</v>
      </c>
      <c r="B312" t="s">
        <v>2622</v>
      </c>
      <c r="C312" t="s">
        <v>2623</v>
      </c>
      <c r="D312" t="s">
        <v>2624</v>
      </c>
      <c r="E312" s="4" t="s">
        <v>14</v>
      </c>
      <c r="F312" s="3" t="s">
        <v>15</v>
      </c>
      <c r="G312" s="3" t="str">
        <f t="shared" si="10"/>
        <v>later</v>
      </c>
      <c r="H312" s="3">
        <v>2.0118786417348602</v>
      </c>
      <c r="I312" s="3">
        <v>1</v>
      </c>
      <c r="J312" t="s">
        <v>2625</v>
      </c>
      <c r="K312" t="s">
        <v>2626</v>
      </c>
      <c r="L312" t="s">
        <v>500</v>
      </c>
    </row>
    <row r="313" spans="1:12" x14ac:dyDescent="0.25">
      <c r="A313" t="s">
        <v>2627</v>
      </c>
      <c r="B313" t="s">
        <v>2628</v>
      </c>
      <c r="C313" t="s">
        <v>2623</v>
      </c>
      <c r="D313" t="s">
        <v>2629</v>
      </c>
      <c r="E313" s="4" t="s">
        <v>14</v>
      </c>
      <c r="F313" s="3" t="s">
        <v>15</v>
      </c>
      <c r="G313" s="3" t="str">
        <f t="shared" si="10"/>
        <v>later</v>
      </c>
      <c r="H313" s="3">
        <v>1.1749471460852225</v>
      </c>
      <c r="I313" s="3">
        <v>1</v>
      </c>
      <c r="J313" t="s">
        <v>2625</v>
      </c>
      <c r="K313" t="s">
        <v>2626</v>
      </c>
      <c r="L313" t="s">
        <v>500</v>
      </c>
    </row>
    <row r="314" spans="1:12" x14ac:dyDescent="0.25">
      <c r="A314" t="s">
        <v>2648</v>
      </c>
      <c r="B314" t="s">
        <v>2649</v>
      </c>
      <c r="C314" t="s">
        <v>2650</v>
      </c>
      <c r="D314" t="s">
        <v>2651</v>
      </c>
      <c r="E314" s="4" t="s">
        <v>14</v>
      </c>
      <c r="F314" s="3" t="s">
        <v>37</v>
      </c>
      <c r="G314" s="3" t="str">
        <f t="shared" si="10"/>
        <v>later</v>
      </c>
      <c r="H314" s="3">
        <v>1.2825332911726146</v>
      </c>
      <c r="I314" s="3">
        <v>1</v>
      </c>
      <c r="J314" t="s">
        <v>2625</v>
      </c>
      <c r="K314" t="s">
        <v>2626</v>
      </c>
      <c r="L314" t="s">
        <v>500</v>
      </c>
    </row>
    <row r="315" spans="1:12" x14ac:dyDescent="0.25">
      <c r="A315" t="s">
        <v>2652</v>
      </c>
      <c r="B315" t="s">
        <v>2649</v>
      </c>
      <c r="C315" t="s">
        <v>2650</v>
      </c>
      <c r="D315" t="s">
        <v>2653</v>
      </c>
      <c r="E315" s="4" t="s">
        <v>14</v>
      </c>
      <c r="F315" s="3" t="s">
        <v>37</v>
      </c>
      <c r="G315" s="3" t="str">
        <f t="shared" si="10"/>
        <v>later</v>
      </c>
      <c r="H315" s="3">
        <v>1.0725878595683507</v>
      </c>
      <c r="I315" s="3">
        <v>1</v>
      </c>
      <c r="J315" t="s">
        <v>2625</v>
      </c>
      <c r="K315" t="s">
        <v>2626</v>
      </c>
      <c r="L315" t="s">
        <v>500</v>
      </c>
    </row>
    <row r="316" spans="1:12" x14ac:dyDescent="0.25">
      <c r="A316" t="s">
        <v>2654</v>
      </c>
      <c r="B316" t="s">
        <v>2649</v>
      </c>
      <c r="C316" t="s">
        <v>2650</v>
      </c>
      <c r="D316" t="s">
        <v>2655</v>
      </c>
      <c r="E316" s="4" t="s">
        <v>14</v>
      </c>
      <c r="F316" s="3" t="s">
        <v>14</v>
      </c>
      <c r="G316" s="3" t="str">
        <f t="shared" si="10"/>
        <v>equal</v>
      </c>
      <c r="H316" s="3">
        <v>2.1703867818593657E-3</v>
      </c>
      <c r="I316" s="3">
        <v>0</v>
      </c>
      <c r="J316" t="s">
        <v>2625</v>
      </c>
      <c r="K316" t="s">
        <v>2626</v>
      </c>
      <c r="L316" t="s">
        <v>500</v>
      </c>
    </row>
    <row r="317" spans="1:12" x14ac:dyDescent="0.25">
      <c r="A317" t="s">
        <v>2662</v>
      </c>
      <c r="B317" t="s">
        <v>2657</v>
      </c>
      <c r="C317" t="s">
        <v>2658</v>
      </c>
      <c r="D317" t="s">
        <v>2663</v>
      </c>
      <c r="E317" s="4" t="s">
        <v>14</v>
      </c>
      <c r="F317" s="3" t="s">
        <v>15</v>
      </c>
      <c r="G317" s="3" t="str">
        <f t="shared" si="10"/>
        <v>later</v>
      </c>
      <c r="H317" s="3">
        <v>1.5612917101804062</v>
      </c>
      <c r="I317" s="3">
        <v>1</v>
      </c>
      <c r="J317" t="s">
        <v>2660</v>
      </c>
      <c r="K317" t="s">
        <v>2661</v>
      </c>
      <c r="L317" t="s">
        <v>500</v>
      </c>
    </row>
    <row r="318" spans="1:12" x14ac:dyDescent="0.25">
      <c r="A318" t="s">
        <v>2664</v>
      </c>
      <c r="B318" t="s">
        <v>2657</v>
      </c>
      <c r="C318" t="s">
        <v>2658</v>
      </c>
      <c r="D318" t="s">
        <v>2665</v>
      </c>
      <c r="E318" s="4" t="s">
        <v>14</v>
      </c>
      <c r="F318" s="3" t="s">
        <v>15</v>
      </c>
      <c r="G318" s="3" t="str">
        <f t="shared" si="10"/>
        <v>later</v>
      </c>
      <c r="H318" s="3">
        <v>1.2935342424725191</v>
      </c>
      <c r="I318" s="3">
        <v>1</v>
      </c>
      <c r="J318" t="s">
        <v>2660</v>
      </c>
      <c r="K318" t="s">
        <v>2661</v>
      </c>
      <c r="L318" t="s">
        <v>500</v>
      </c>
    </row>
    <row r="319" spans="1:12" x14ac:dyDescent="0.25">
      <c r="A319" t="s">
        <v>2666</v>
      </c>
      <c r="B319" t="s">
        <v>2667</v>
      </c>
      <c r="C319" t="s">
        <v>2668</v>
      </c>
      <c r="D319" t="s">
        <v>2669</v>
      </c>
      <c r="E319" s="4" t="s">
        <v>14</v>
      </c>
      <c r="F319" s="3" t="s">
        <v>15</v>
      </c>
      <c r="G319" s="3" t="str">
        <f t="shared" si="10"/>
        <v>later</v>
      </c>
      <c r="H319" s="3">
        <v>0.85975826571419445</v>
      </c>
      <c r="I319" s="3">
        <v>1</v>
      </c>
      <c r="J319" t="s">
        <v>2660</v>
      </c>
      <c r="K319" t="s">
        <v>2661</v>
      </c>
      <c r="L319" t="s">
        <v>38</v>
      </c>
    </row>
    <row r="320" spans="1:12" x14ac:dyDescent="0.25">
      <c r="A320" t="s">
        <v>398</v>
      </c>
      <c r="B320" t="s">
        <v>389</v>
      </c>
      <c r="C320" t="s">
        <v>390</v>
      </c>
      <c r="D320" t="s">
        <v>399</v>
      </c>
      <c r="E320" s="4" t="s">
        <v>14</v>
      </c>
      <c r="F320" s="3" t="e">
        <v>#N/A</v>
      </c>
      <c r="G320" s="3" t="s">
        <v>400</v>
      </c>
      <c r="H320" s="3" t="s">
        <v>8780</v>
      </c>
      <c r="I320" s="3">
        <v>1</v>
      </c>
      <c r="J320" t="s">
        <v>386</v>
      </c>
      <c r="K320" t="s">
        <v>387</v>
      </c>
      <c r="L320" t="s">
        <v>67</v>
      </c>
    </row>
    <row r="321" spans="1:12" x14ac:dyDescent="0.25">
      <c r="A321" t="s">
        <v>415</v>
      </c>
      <c r="B321" t="s">
        <v>416</v>
      </c>
      <c r="C321" t="s">
        <v>417</v>
      </c>
      <c r="D321" t="s">
        <v>418</v>
      </c>
      <c r="E321" s="4" t="s">
        <v>14</v>
      </c>
      <c r="F321" s="3" t="s">
        <v>23</v>
      </c>
      <c r="G321" s="3" t="str">
        <f>IF(F321&gt;E321,"later",IF(F321&lt;E321,"earlier",IF(F321=E321,"equal",0)))</f>
        <v>later</v>
      </c>
      <c r="H321" s="3">
        <v>0.7344669981727584</v>
      </c>
      <c r="I321" s="3">
        <v>0</v>
      </c>
      <c r="J321" t="s">
        <v>411</v>
      </c>
      <c r="K321" t="s">
        <v>412</v>
      </c>
      <c r="L321" t="s">
        <v>67</v>
      </c>
    </row>
    <row r="322" spans="1:12" x14ac:dyDescent="0.25">
      <c r="A322" t="s">
        <v>419</v>
      </c>
      <c r="B322" t="s">
        <v>416</v>
      </c>
      <c r="C322" t="s">
        <v>417</v>
      </c>
      <c r="D322" t="s">
        <v>420</v>
      </c>
      <c r="E322" s="4" t="s">
        <v>14</v>
      </c>
      <c r="F322" s="3" t="e">
        <v>#N/A</v>
      </c>
      <c r="G322" s="3" t="s">
        <v>400</v>
      </c>
      <c r="H322" s="3" t="s">
        <v>8780</v>
      </c>
      <c r="I322" s="3">
        <v>1</v>
      </c>
      <c r="J322" t="s">
        <v>411</v>
      </c>
      <c r="K322" t="s">
        <v>412</v>
      </c>
      <c r="L322" t="s">
        <v>67</v>
      </c>
    </row>
    <row r="323" spans="1:12" x14ac:dyDescent="0.25">
      <c r="A323" t="s">
        <v>425</v>
      </c>
      <c r="B323" t="s">
        <v>426</v>
      </c>
      <c r="C323" t="s">
        <v>427</v>
      </c>
      <c r="D323" t="s">
        <v>428</v>
      </c>
      <c r="E323" s="4" t="s">
        <v>14</v>
      </c>
      <c r="F323" s="3" t="s">
        <v>37</v>
      </c>
      <c r="G323" s="3" t="str">
        <f t="shared" ref="G323:G328" si="11">IF(F323&gt;E323,"later",IF(F323&lt;E323,"earlier",IF(F323=E323,"equal",0)))</f>
        <v>later</v>
      </c>
      <c r="H323" s="3">
        <v>0.89831475761745605</v>
      </c>
      <c r="I323" s="3">
        <v>1</v>
      </c>
      <c r="J323" t="s">
        <v>429</v>
      </c>
      <c r="K323" t="s">
        <v>430</v>
      </c>
      <c r="L323" t="s">
        <v>67</v>
      </c>
    </row>
    <row r="324" spans="1:12" x14ac:dyDescent="0.25">
      <c r="A324" t="s">
        <v>501</v>
      </c>
      <c r="B324" t="s">
        <v>497</v>
      </c>
      <c r="C324" t="s">
        <v>498</v>
      </c>
      <c r="D324" t="s">
        <v>502</v>
      </c>
      <c r="E324" s="4" t="s">
        <v>14</v>
      </c>
      <c r="F324" s="3" t="s">
        <v>14</v>
      </c>
      <c r="G324" s="3" t="str">
        <f t="shared" si="11"/>
        <v>equal</v>
      </c>
      <c r="H324" s="3">
        <v>6.9930577976796303E-3</v>
      </c>
      <c r="I324" s="3">
        <v>0</v>
      </c>
      <c r="J324" t="s">
        <v>472</v>
      </c>
      <c r="K324" t="s">
        <v>473</v>
      </c>
      <c r="L324" t="s">
        <v>500</v>
      </c>
    </row>
    <row r="325" spans="1:12" x14ac:dyDescent="0.25">
      <c r="A325" t="s">
        <v>505</v>
      </c>
      <c r="B325" t="s">
        <v>497</v>
      </c>
      <c r="C325" t="s">
        <v>498</v>
      </c>
      <c r="D325" t="s">
        <v>506</v>
      </c>
      <c r="E325" s="4" t="s">
        <v>14</v>
      </c>
      <c r="F325" s="3" t="s">
        <v>14</v>
      </c>
      <c r="G325" s="3" t="str">
        <f t="shared" si="11"/>
        <v>equal</v>
      </c>
      <c r="H325" s="3">
        <v>1.8111425839324325E-3</v>
      </c>
      <c r="I325" s="3">
        <v>0</v>
      </c>
      <c r="J325" t="s">
        <v>472</v>
      </c>
      <c r="K325" t="s">
        <v>473</v>
      </c>
      <c r="L325" t="s">
        <v>500</v>
      </c>
    </row>
    <row r="326" spans="1:12" x14ac:dyDescent="0.25">
      <c r="A326" t="s">
        <v>511</v>
      </c>
      <c r="B326" t="s">
        <v>512</v>
      </c>
      <c r="C326" t="s">
        <v>513</v>
      </c>
      <c r="D326" t="s">
        <v>514</v>
      </c>
      <c r="E326" s="4" t="s">
        <v>14</v>
      </c>
      <c r="F326" s="3" t="s">
        <v>16</v>
      </c>
      <c r="G326" s="3" t="str">
        <f t="shared" si="11"/>
        <v>later</v>
      </c>
      <c r="H326" s="3">
        <v>1.4911117507640561</v>
      </c>
      <c r="I326" s="3">
        <v>1</v>
      </c>
      <c r="J326" t="s">
        <v>472</v>
      </c>
      <c r="K326" t="s">
        <v>473</v>
      </c>
      <c r="L326" t="s">
        <v>67</v>
      </c>
    </row>
    <row r="327" spans="1:12" x14ac:dyDescent="0.25">
      <c r="A327" t="s">
        <v>559</v>
      </c>
      <c r="B327" t="s">
        <v>560</v>
      </c>
      <c r="C327" t="s">
        <v>561</v>
      </c>
      <c r="D327" t="s">
        <v>562</v>
      </c>
      <c r="E327" s="4" t="s">
        <v>14</v>
      </c>
      <c r="F327" s="3" t="s">
        <v>15</v>
      </c>
      <c r="G327" s="3" t="str">
        <f t="shared" si="11"/>
        <v>later</v>
      </c>
      <c r="H327" s="3">
        <v>0.8661171121367699</v>
      </c>
      <c r="I327" s="3">
        <v>1</v>
      </c>
      <c r="J327" t="s">
        <v>472</v>
      </c>
      <c r="K327" t="s">
        <v>473</v>
      </c>
      <c r="L327" t="s">
        <v>19</v>
      </c>
    </row>
    <row r="328" spans="1:12" x14ac:dyDescent="0.25">
      <c r="A328" t="s">
        <v>587</v>
      </c>
      <c r="B328" t="s">
        <v>588</v>
      </c>
      <c r="C328" t="s">
        <v>589</v>
      </c>
      <c r="D328" t="s">
        <v>590</v>
      </c>
      <c r="E328" s="4" t="s">
        <v>14</v>
      </c>
      <c r="F328" s="3" t="s">
        <v>16</v>
      </c>
      <c r="G328" s="3" t="str">
        <f t="shared" si="11"/>
        <v>later</v>
      </c>
      <c r="H328" s="3">
        <v>3.0054167263945644</v>
      </c>
      <c r="I328" s="3">
        <v>1</v>
      </c>
      <c r="J328" t="s">
        <v>585</v>
      </c>
      <c r="K328" t="s">
        <v>586</v>
      </c>
      <c r="L328" t="s">
        <v>32</v>
      </c>
    </row>
    <row r="329" spans="1:12" x14ac:dyDescent="0.25">
      <c r="A329" t="s">
        <v>619</v>
      </c>
      <c r="B329" t="s">
        <v>620</v>
      </c>
      <c r="C329" t="s">
        <v>621</v>
      </c>
      <c r="D329" t="s">
        <v>622</v>
      </c>
      <c r="E329" s="4" t="s">
        <v>14</v>
      </c>
      <c r="F329" s="3" t="e">
        <v>#N/A</v>
      </c>
      <c r="G329" s="3" t="s">
        <v>400</v>
      </c>
      <c r="H329" s="3" t="s">
        <v>8780</v>
      </c>
      <c r="I329" s="3">
        <v>1</v>
      </c>
      <c r="J329" t="s">
        <v>585</v>
      </c>
      <c r="K329" t="s">
        <v>586</v>
      </c>
      <c r="L329" t="s">
        <v>19</v>
      </c>
    </row>
    <row r="330" spans="1:12" x14ac:dyDescent="0.25">
      <c r="A330" t="s">
        <v>623</v>
      </c>
      <c r="B330" t="s">
        <v>624</v>
      </c>
      <c r="C330" t="s">
        <v>625</v>
      </c>
      <c r="D330" t="s">
        <v>626</v>
      </c>
      <c r="E330" s="4" t="s">
        <v>14</v>
      </c>
      <c r="F330" s="3" t="s">
        <v>37</v>
      </c>
      <c r="G330" s="3" t="str">
        <f t="shared" ref="G330:G393" si="12">IF(F330&gt;E330,"later",IF(F330&lt;E330,"earlier",IF(F330=E330,"equal",0)))</f>
        <v>later</v>
      </c>
      <c r="H330" s="3">
        <v>0.92619271575216</v>
      </c>
      <c r="I330" s="3">
        <v>1</v>
      </c>
      <c r="J330" t="s">
        <v>585</v>
      </c>
      <c r="K330" t="s">
        <v>586</v>
      </c>
      <c r="L330" t="s">
        <v>32</v>
      </c>
    </row>
    <row r="331" spans="1:12" x14ac:dyDescent="0.25">
      <c r="A331" t="s">
        <v>643</v>
      </c>
      <c r="B331" t="s">
        <v>638</v>
      </c>
      <c r="C331" t="s">
        <v>639</v>
      </c>
      <c r="D331" t="s">
        <v>644</v>
      </c>
      <c r="E331" s="4" t="s">
        <v>14</v>
      </c>
      <c r="F331" s="3" t="s">
        <v>37</v>
      </c>
      <c r="G331" s="3" t="str">
        <f t="shared" si="12"/>
        <v>later</v>
      </c>
      <c r="H331" s="3">
        <v>0.76700872777676088</v>
      </c>
      <c r="I331" s="3">
        <v>0</v>
      </c>
      <c r="J331" t="s">
        <v>635</v>
      </c>
      <c r="K331" t="s">
        <v>636</v>
      </c>
      <c r="L331" t="s">
        <v>19</v>
      </c>
    </row>
    <row r="332" spans="1:12" x14ac:dyDescent="0.25">
      <c r="A332" t="s">
        <v>820</v>
      </c>
      <c r="B332" t="s">
        <v>821</v>
      </c>
      <c r="C332" t="s">
        <v>822</v>
      </c>
      <c r="D332" t="s">
        <v>823</v>
      </c>
      <c r="E332" s="4" t="s">
        <v>14</v>
      </c>
      <c r="F332" s="3" t="s">
        <v>37</v>
      </c>
      <c r="G332" s="3" t="str">
        <f t="shared" si="12"/>
        <v>later</v>
      </c>
      <c r="H332" s="3">
        <v>1.0409651398198925</v>
      </c>
      <c r="I332" s="3">
        <v>1</v>
      </c>
      <c r="J332" t="s">
        <v>818</v>
      </c>
      <c r="K332" t="s">
        <v>819</v>
      </c>
      <c r="L332" t="s">
        <v>222</v>
      </c>
    </row>
    <row r="333" spans="1:12" x14ac:dyDescent="0.25">
      <c r="A333" t="s">
        <v>832</v>
      </c>
      <c r="B333" t="s">
        <v>833</v>
      </c>
      <c r="C333" t="s">
        <v>834</v>
      </c>
      <c r="D333" t="s">
        <v>835</v>
      </c>
      <c r="E333" s="4" t="s">
        <v>14</v>
      </c>
      <c r="F333" s="3" t="s">
        <v>15</v>
      </c>
      <c r="G333" s="3" t="str">
        <f t="shared" si="12"/>
        <v>later</v>
      </c>
      <c r="H333" s="3">
        <v>1.3817804439118784</v>
      </c>
      <c r="I333" s="3">
        <v>1</v>
      </c>
      <c r="J333" t="s">
        <v>836</v>
      </c>
      <c r="K333" t="s">
        <v>837</v>
      </c>
      <c r="L333" t="s">
        <v>222</v>
      </c>
    </row>
    <row r="334" spans="1:12" x14ac:dyDescent="0.25">
      <c r="A334" t="s">
        <v>884</v>
      </c>
      <c r="B334" t="s">
        <v>879</v>
      </c>
      <c r="C334" t="s">
        <v>880</v>
      </c>
      <c r="D334" t="s">
        <v>885</v>
      </c>
      <c r="E334" s="4" t="s">
        <v>14</v>
      </c>
      <c r="F334" s="3" t="s">
        <v>23</v>
      </c>
      <c r="G334" s="3" t="str">
        <f t="shared" si="12"/>
        <v>later</v>
      </c>
      <c r="H334" s="3">
        <v>0.8261617300600107</v>
      </c>
      <c r="I334" s="3">
        <v>1</v>
      </c>
      <c r="J334" t="s">
        <v>30</v>
      </c>
      <c r="K334" t="s">
        <v>31</v>
      </c>
      <c r="L334" t="s">
        <v>222</v>
      </c>
    </row>
    <row r="335" spans="1:12" x14ac:dyDescent="0.25">
      <c r="A335" t="s">
        <v>924</v>
      </c>
      <c r="B335" t="s">
        <v>925</v>
      </c>
      <c r="C335" t="s">
        <v>926</v>
      </c>
      <c r="D335" t="s">
        <v>927</v>
      </c>
      <c r="E335" s="4" t="s">
        <v>14</v>
      </c>
      <c r="F335" s="3" t="s">
        <v>16</v>
      </c>
      <c r="G335" s="3" t="str">
        <f t="shared" si="12"/>
        <v>later</v>
      </c>
      <c r="H335" s="3">
        <v>0.84562966667424277</v>
      </c>
      <c r="I335" s="3">
        <v>1</v>
      </c>
      <c r="J335" t="s">
        <v>30</v>
      </c>
      <c r="K335" t="s">
        <v>31</v>
      </c>
      <c r="L335" t="s">
        <v>32</v>
      </c>
    </row>
    <row r="336" spans="1:12" x14ac:dyDescent="0.25">
      <c r="A336" t="s">
        <v>959</v>
      </c>
      <c r="B336" t="s">
        <v>960</v>
      </c>
      <c r="D336" t="s">
        <v>961</v>
      </c>
      <c r="E336" s="4" t="s">
        <v>14</v>
      </c>
      <c r="F336" s="3" t="s">
        <v>16</v>
      </c>
      <c r="G336" s="3" t="str">
        <f t="shared" si="12"/>
        <v>later</v>
      </c>
      <c r="H336" s="3">
        <v>0.90347327600504235</v>
      </c>
      <c r="I336" s="3">
        <v>1</v>
      </c>
      <c r="J336" t="s">
        <v>30</v>
      </c>
      <c r="K336" t="s">
        <v>31</v>
      </c>
      <c r="L336" t="e">
        <v>#N/A</v>
      </c>
    </row>
    <row r="337" spans="1:12" x14ac:dyDescent="0.25">
      <c r="A337" t="s">
        <v>981</v>
      </c>
      <c r="B337" t="s">
        <v>982</v>
      </c>
      <c r="C337" t="s">
        <v>983</v>
      </c>
      <c r="D337" t="s">
        <v>984</v>
      </c>
      <c r="E337" s="4" t="s">
        <v>14</v>
      </c>
      <c r="F337" s="3" t="s">
        <v>23</v>
      </c>
      <c r="G337" s="3" t="str">
        <f t="shared" si="12"/>
        <v>later</v>
      </c>
      <c r="H337" s="3">
        <v>0.7060697256683115</v>
      </c>
      <c r="I337" s="3">
        <v>0</v>
      </c>
      <c r="J337" t="s">
        <v>30</v>
      </c>
      <c r="K337" t="s">
        <v>31</v>
      </c>
      <c r="L337" t="s">
        <v>67</v>
      </c>
    </row>
    <row r="338" spans="1:12" x14ac:dyDescent="0.25">
      <c r="A338" t="s">
        <v>1000</v>
      </c>
      <c r="B338" t="s">
        <v>1001</v>
      </c>
      <c r="C338" t="s">
        <v>1002</v>
      </c>
      <c r="D338" t="s">
        <v>1003</v>
      </c>
      <c r="E338" s="4" t="s">
        <v>14</v>
      </c>
      <c r="F338" s="3" t="s">
        <v>23</v>
      </c>
      <c r="G338" s="3" t="str">
        <f t="shared" si="12"/>
        <v>later</v>
      </c>
      <c r="H338" s="3">
        <v>0.88454118986808705</v>
      </c>
      <c r="I338" s="3">
        <v>1</v>
      </c>
      <c r="J338" t="s">
        <v>30</v>
      </c>
      <c r="K338" t="s">
        <v>31</v>
      </c>
      <c r="L338" t="s">
        <v>67</v>
      </c>
    </row>
    <row r="339" spans="1:12" x14ac:dyDescent="0.25">
      <c r="A339" t="s">
        <v>1089</v>
      </c>
      <c r="B339" t="s">
        <v>1090</v>
      </c>
      <c r="C339" t="s">
        <v>1091</v>
      </c>
      <c r="D339" t="s">
        <v>1092</v>
      </c>
      <c r="E339" s="4" t="s">
        <v>14</v>
      </c>
      <c r="F339" s="3" t="s">
        <v>23</v>
      </c>
      <c r="G339" s="3" t="str">
        <f t="shared" si="12"/>
        <v>later</v>
      </c>
      <c r="H339" s="3">
        <v>2.7767184575113832</v>
      </c>
      <c r="I339" s="3">
        <v>1</v>
      </c>
      <c r="J339" t="s">
        <v>30</v>
      </c>
      <c r="K339" t="s">
        <v>31</v>
      </c>
      <c r="L339" t="s">
        <v>67</v>
      </c>
    </row>
    <row r="340" spans="1:12" x14ac:dyDescent="0.25">
      <c r="A340" t="s">
        <v>1103</v>
      </c>
      <c r="B340" t="s">
        <v>1090</v>
      </c>
      <c r="C340" t="s">
        <v>1091</v>
      </c>
      <c r="D340" t="s">
        <v>1104</v>
      </c>
      <c r="E340" s="4" t="s">
        <v>14</v>
      </c>
      <c r="F340" s="3" t="s">
        <v>16</v>
      </c>
      <c r="G340" s="3" t="str">
        <f t="shared" si="12"/>
        <v>later</v>
      </c>
      <c r="H340" s="3">
        <v>2.2734153171728493</v>
      </c>
      <c r="I340" s="3">
        <v>1</v>
      </c>
      <c r="J340" t="s">
        <v>30</v>
      </c>
      <c r="K340" t="s">
        <v>31</v>
      </c>
      <c r="L340" t="s">
        <v>67</v>
      </c>
    </row>
    <row r="341" spans="1:12" x14ac:dyDescent="0.25">
      <c r="A341" t="s">
        <v>1105</v>
      </c>
      <c r="B341" t="s">
        <v>1090</v>
      </c>
      <c r="C341" t="s">
        <v>1091</v>
      </c>
      <c r="D341" t="s">
        <v>1106</v>
      </c>
      <c r="E341" s="4" t="s">
        <v>14</v>
      </c>
      <c r="F341" s="3" t="s">
        <v>37</v>
      </c>
      <c r="G341" s="3" t="str">
        <f t="shared" si="12"/>
        <v>later</v>
      </c>
      <c r="H341" s="3">
        <v>0.83311108975334913</v>
      </c>
      <c r="I341" s="3">
        <v>1</v>
      </c>
      <c r="J341" t="s">
        <v>30</v>
      </c>
      <c r="K341" t="s">
        <v>31</v>
      </c>
      <c r="L341" t="s">
        <v>67</v>
      </c>
    </row>
    <row r="342" spans="1:12" x14ac:dyDescent="0.25">
      <c r="A342" t="s">
        <v>1140</v>
      </c>
      <c r="B342" t="s">
        <v>1141</v>
      </c>
      <c r="C342" t="s">
        <v>1142</v>
      </c>
      <c r="D342" t="s">
        <v>1143</v>
      </c>
      <c r="E342" s="4" t="s">
        <v>14</v>
      </c>
      <c r="F342" s="3" t="s">
        <v>15</v>
      </c>
      <c r="G342" s="3" t="str">
        <f t="shared" si="12"/>
        <v>later</v>
      </c>
      <c r="H342" s="3">
        <v>1.1603913137137187</v>
      </c>
      <c r="I342" s="3">
        <v>1</v>
      </c>
      <c r="J342" t="s">
        <v>30</v>
      </c>
      <c r="K342" t="s">
        <v>31</v>
      </c>
      <c r="L342" t="s">
        <v>32</v>
      </c>
    </row>
    <row r="343" spans="1:12" x14ac:dyDescent="0.25">
      <c r="A343" t="s">
        <v>1157</v>
      </c>
      <c r="B343" t="s">
        <v>1154</v>
      </c>
      <c r="C343" t="s">
        <v>1155</v>
      </c>
      <c r="D343" t="s">
        <v>1158</v>
      </c>
      <c r="E343" s="4" t="s">
        <v>14</v>
      </c>
      <c r="F343" s="3" t="s">
        <v>23</v>
      </c>
      <c r="G343" s="3" t="str">
        <f t="shared" si="12"/>
        <v>later</v>
      </c>
      <c r="H343" s="3">
        <v>1.1848194509098509</v>
      </c>
      <c r="I343" s="3">
        <v>1</v>
      </c>
      <c r="J343" t="s">
        <v>30</v>
      </c>
      <c r="K343" t="s">
        <v>31</v>
      </c>
      <c r="L343" t="s">
        <v>67</v>
      </c>
    </row>
    <row r="344" spans="1:12" x14ac:dyDescent="0.25">
      <c r="A344" t="s">
        <v>1163</v>
      </c>
      <c r="B344" t="s">
        <v>1164</v>
      </c>
      <c r="C344" t="s">
        <v>1165</v>
      </c>
      <c r="D344" t="s">
        <v>1166</v>
      </c>
      <c r="E344" s="4" t="s">
        <v>14</v>
      </c>
      <c r="F344" s="3" t="s">
        <v>23</v>
      </c>
      <c r="G344" s="3" t="str">
        <f t="shared" si="12"/>
        <v>later</v>
      </c>
      <c r="H344" s="3">
        <v>0.71159889929903641</v>
      </c>
      <c r="I344" s="3">
        <v>0</v>
      </c>
      <c r="J344" t="s">
        <v>30</v>
      </c>
      <c r="K344" t="s">
        <v>31</v>
      </c>
      <c r="L344" t="s">
        <v>67</v>
      </c>
    </row>
    <row r="345" spans="1:12" x14ac:dyDescent="0.25">
      <c r="A345" t="s">
        <v>1260</v>
      </c>
      <c r="B345" t="s">
        <v>1261</v>
      </c>
      <c r="C345" t="s">
        <v>1262</v>
      </c>
      <c r="D345" t="s">
        <v>1263</v>
      </c>
      <c r="E345" s="4" t="s">
        <v>14</v>
      </c>
      <c r="F345" s="3" t="s">
        <v>37</v>
      </c>
      <c r="G345" s="3" t="str">
        <f t="shared" si="12"/>
        <v>later</v>
      </c>
      <c r="H345" s="3">
        <v>0.78661453165453188</v>
      </c>
      <c r="I345" s="3">
        <v>0</v>
      </c>
      <c r="J345" t="s">
        <v>30</v>
      </c>
      <c r="K345" t="s">
        <v>31</v>
      </c>
      <c r="L345" t="s">
        <v>32</v>
      </c>
    </row>
    <row r="346" spans="1:12" x14ac:dyDescent="0.25">
      <c r="A346" t="s">
        <v>1264</v>
      </c>
      <c r="B346" t="s">
        <v>1265</v>
      </c>
      <c r="C346" t="s">
        <v>1266</v>
      </c>
      <c r="D346" t="s">
        <v>1267</v>
      </c>
      <c r="E346" s="4" t="s">
        <v>14</v>
      </c>
      <c r="F346" s="3" t="s">
        <v>23</v>
      </c>
      <c r="G346" s="3" t="str">
        <f t="shared" si="12"/>
        <v>later</v>
      </c>
      <c r="H346" s="3">
        <v>0.81519191500476085</v>
      </c>
      <c r="I346" s="3">
        <v>1</v>
      </c>
      <c r="J346" t="s">
        <v>30</v>
      </c>
      <c r="K346" t="s">
        <v>31</v>
      </c>
      <c r="L346" t="s">
        <v>19</v>
      </c>
    </row>
    <row r="347" spans="1:12" x14ac:dyDescent="0.25">
      <c r="A347" t="s">
        <v>1305</v>
      </c>
      <c r="B347" t="s">
        <v>1306</v>
      </c>
      <c r="D347" t="s">
        <v>1307</v>
      </c>
      <c r="E347" s="4" t="s">
        <v>14</v>
      </c>
      <c r="F347" s="3" t="s">
        <v>37</v>
      </c>
      <c r="G347" s="3" t="str">
        <f t="shared" si="12"/>
        <v>later</v>
      </c>
      <c r="H347" s="3">
        <v>2.0666425989845134</v>
      </c>
      <c r="I347" s="3">
        <v>1</v>
      </c>
      <c r="J347" t="s">
        <v>30</v>
      </c>
      <c r="K347" t="s">
        <v>31</v>
      </c>
      <c r="L347" t="e">
        <v>#N/A</v>
      </c>
    </row>
    <row r="348" spans="1:12" x14ac:dyDescent="0.25">
      <c r="A348" t="s">
        <v>1499</v>
      </c>
      <c r="B348" t="s">
        <v>1500</v>
      </c>
      <c r="C348" t="s">
        <v>1501</v>
      </c>
      <c r="D348" t="s">
        <v>1502</v>
      </c>
      <c r="E348" s="4" t="s">
        <v>14</v>
      </c>
      <c r="F348" s="3" t="s">
        <v>37</v>
      </c>
      <c r="G348" s="3" t="str">
        <f t="shared" si="12"/>
        <v>later</v>
      </c>
      <c r="H348" s="3">
        <v>0.89885301421324049</v>
      </c>
      <c r="I348" s="3">
        <v>1</v>
      </c>
      <c r="J348" t="s">
        <v>1478</v>
      </c>
      <c r="K348" t="s">
        <v>1479</v>
      </c>
      <c r="L348" t="s">
        <v>67</v>
      </c>
    </row>
    <row r="349" spans="1:12" x14ac:dyDescent="0.25">
      <c r="A349" t="s">
        <v>1529</v>
      </c>
      <c r="B349" t="s">
        <v>1530</v>
      </c>
      <c r="C349" t="s">
        <v>1531</v>
      </c>
      <c r="D349" t="s">
        <v>1532</v>
      </c>
      <c r="E349" s="4" t="s">
        <v>14</v>
      </c>
      <c r="F349" s="3" t="s">
        <v>37</v>
      </c>
      <c r="G349" s="3" t="str">
        <f t="shared" si="12"/>
        <v>later</v>
      </c>
      <c r="H349" s="3">
        <v>0.77942744607505521</v>
      </c>
      <c r="I349" s="3">
        <v>0</v>
      </c>
      <c r="J349" t="s">
        <v>1533</v>
      </c>
      <c r="K349" t="s">
        <v>1534</v>
      </c>
      <c r="L349" t="s">
        <v>67</v>
      </c>
    </row>
    <row r="350" spans="1:12" x14ac:dyDescent="0.25">
      <c r="A350" t="s">
        <v>1588</v>
      </c>
      <c r="B350" t="s">
        <v>1589</v>
      </c>
      <c r="C350" t="s">
        <v>1590</v>
      </c>
      <c r="D350" t="s">
        <v>1591</v>
      </c>
      <c r="E350" s="4" t="s">
        <v>14</v>
      </c>
      <c r="F350" s="3" t="s">
        <v>16</v>
      </c>
      <c r="G350" s="3" t="str">
        <f t="shared" si="12"/>
        <v>later</v>
      </c>
      <c r="H350" s="3">
        <v>1.1057190426064316</v>
      </c>
      <c r="I350" s="3">
        <v>1</v>
      </c>
      <c r="J350" t="s">
        <v>45</v>
      </c>
      <c r="K350" t="s">
        <v>46</v>
      </c>
      <c r="L350" t="s">
        <v>32</v>
      </c>
    </row>
    <row r="351" spans="1:12" x14ac:dyDescent="0.25">
      <c r="A351" t="s">
        <v>1596</v>
      </c>
      <c r="B351" t="s">
        <v>1593</v>
      </c>
      <c r="C351" t="s">
        <v>1594</v>
      </c>
      <c r="D351" t="s">
        <v>1597</v>
      </c>
      <c r="E351" s="4" t="s">
        <v>14</v>
      </c>
      <c r="F351" s="3" t="s">
        <v>14</v>
      </c>
      <c r="G351" s="3" t="str">
        <f t="shared" si="12"/>
        <v>equal</v>
      </c>
      <c r="H351" s="3">
        <v>1.2645997961898015E-2</v>
      </c>
      <c r="I351" s="3">
        <v>0</v>
      </c>
      <c r="J351" t="s">
        <v>45</v>
      </c>
      <c r="K351" t="s">
        <v>46</v>
      </c>
      <c r="L351" t="s">
        <v>67</v>
      </c>
    </row>
    <row r="352" spans="1:12" x14ac:dyDescent="0.25">
      <c r="A352" t="s">
        <v>1685</v>
      </c>
      <c r="B352" t="s">
        <v>1680</v>
      </c>
      <c r="C352" t="s">
        <v>1681</v>
      </c>
      <c r="D352" t="s">
        <v>1686</v>
      </c>
      <c r="E352" s="4" t="s">
        <v>14</v>
      </c>
      <c r="F352" s="3" t="s">
        <v>23</v>
      </c>
      <c r="G352" s="3" t="str">
        <f t="shared" si="12"/>
        <v>later</v>
      </c>
      <c r="H352" s="3">
        <v>0.76076375102234273</v>
      </c>
      <c r="I352" s="3">
        <v>0</v>
      </c>
      <c r="J352" t="s">
        <v>1683</v>
      </c>
      <c r="K352" t="s">
        <v>1684</v>
      </c>
      <c r="L352" t="s">
        <v>665</v>
      </c>
    </row>
    <row r="353" spans="1:12" x14ac:dyDescent="0.25">
      <c r="A353" t="s">
        <v>1717</v>
      </c>
      <c r="B353" t="s">
        <v>1718</v>
      </c>
      <c r="C353" t="s">
        <v>1719</v>
      </c>
      <c r="D353" t="s">
        <v>1720</v>
      </c>
      <c r="E353" s="4" t="s">
        <v>14</v>
      </c>
      <c r="F353" s="3" t="s">
        <v>16</v>
      </c>
      <c r="G353" s="3" t="str">
        <f t="shared" si="12"/>
        <v>later</v>
      </c>
      <c r="H353" s="3">
        <v>1.0738607805663491</v>
      </c>
      <c r="I353" s="3">
        <v>1</v>
      </c>
      <c r="J353" t="s">
        <v>1721</v>
      </c>
      <c r="K353" t="s">
        <v>1722</v>
      </c>
      <c r="L353" t="s">
        <v>222</v>
      </c>
    </row>
    <row r="354" spans="1:12" x14ac:dyDescent="0.25">
      <c r="A354" t="s">
        <v>1878</v>
      </c>
      <c r="B354" t="s">
        <v>1875</v>
      </c>
      <c r="C354" t="s">
        <v>1876</v>
      </c>
      <c r="D354" t="s">
        <v>1879</v>
      </c>
      <c r="E354" s="4" t="s">
        <v>14</v>
      </c>
      <c r="F354" s="3" t="s">
        <v>16</v>
      </c>
      <c r="G354" s="3" t="str">
        <f t="shared" si="12"/>
        <v>later</v>
      </c>
      <c r="H354" s="3">
        <v>3.3667773477077834</v>
      </c>
      <c r="I354" s="3">
        <v>1</v>
      </c>
      <c r="J354" t="s">
        <v>1872</v>
      </c>
      <c r="K354" t="s">
        <v>1873</v>
      </c>
      <c r="L354" t="s">
        <v>67</v>
      </c>
    </row>
    <row r="355" spans="1:12" x14ac:dyDescent="0.25">
      <c r="A355" t="s">
        <v>1896</v>
      </c>
      <c r="B355" t="s">
        <v>1897</v>
      </c>
      <c r="C355" t="s">
        <v>1898</v>
      </c>
      <c r="D355" t="s">
        <v>1899</v>
      </c>
      <c r="E355" s="4" t="s">
        <v>14</v>
      </c>
      <c r="F355" s="3" t="s">
        <v>16</v>
      </c>
      <c r="G355" s="3" t="str">
        <f t="shared" si="12"/>
        <v>later</v>
      </c>
      <c r="H355" s="3">
        <v>0.7355620074495427</v>
      </c>
      <c r="I355" s="3">
        <v>0</v>
      </c>
      <c r="J355" t="s">
        <v>1900</v>
      </c>
      <c r="K355" t="s">
        <v>1901</v>
      </c>
      <c r="L355" t="s">
        <v>67</v>
      </c>
    </row>
    <row r="356" spans="1:12" x14ac:dyDescent="0.25">
      <c r="A356" t="s">
        <v>1956</v>
      </c>
      <c r="B356" t="s">
        <v>1953</v>
      </c>
      <c r="C356" t="s">
        <v>1954</v>
      </c>
      <c r="D356" t="s">
        <v>1957</v>
      </c>
      <c r="E356" s="4" t="s">
        <v>14</v>
      </c>
      <c r="F356" s="3" t="s">
        <v>23</v>
      </c>
      <c r="G356" s="3" t="str">
        <f t="shared" si="12"/>
        <v>later</v>
      </c>
      <c r="H356" s="3">
        <v>0.74885839062425341</v>
      </c>
      <c r="I356" s="3">
        <v>0</v>
      </c>
      <c r="J356" t="s">
        <v>1932</v>
      </c>
      <c r="K356" t="s">
        <v>1933</v>
      </c>
      <c r="L356" t="s">
        <v>67</v>
      </c>
    </row>
    <row r="357" spans="1:12" x14ac:dyDescent="0.25">
      <c r="A357" t="s">
        <v>1962</v>
      </c>
      <c r="B357" t="s">
        <v>1963</v>
      </c>
      <c r="C357" t="s">
        <v>1964</v>
      </c>
      <c r="D357" t="s">
        <v>1965</v>
      </c>
      <c r="E357" s="4" t="s">
        <v>14</v>
      </c>
      <c r="F357" s="3" t="s">
        <v>23</v>
      </c>
      <c r="G357" s="3" t="str">
        <f t="shared" si="12"/>
        <v>later</v>
      </c>
      <c r="H357" s="3">
        <v>0.85305002895621196</v>
      </c>
      <c r="I357" s="3">
        <v>1</v>
      </c>
      <c r="J357" t="s">
        <v>1966</v>
      </c>
      <c r="K357" t="s">
        <v>1967</v>
      </c>
      <c r="L357" t="s">
        <v>67</v>
      </c>
    </row>
    <row r="358" spans="1:12" x14ac:dyDescent="0.25">
      <c r="A358" t="s">
        <v>1978</v>
      </c>
      <c r="B358" t="s">
        <v>1979</v>
      </c>
      <c r="C358" t="s">
        <v>1980</v>
      </c>
      <c r="D358" t="s">
        <v>1981</v>
      </c>
      <c r="E358" s="4" t="s">
        <v>14</v>
      </c>
      <c r="F358" s="3" t="s">
        <v>23</v>
      </c>
      <c r="G358" s="3" t="str">
        <f t="shared" si="12"/>
        <v>later</v>
      </c>
      <c r="H358" s="3">
        <v>1.4063275582857417</v>
      </c>
      <c r="I358" s="3">
        <v>1</v>
      </c>
      <c r="J358" t="s">
        <v>1982</v>
      </c>
      <c r="K358" t="s">
        <v>1983</v>
      </c>
      <c r="L358" t="s">
        <v>19</v>
      </c>
    </row>
    <row r="359" spans="1:12" x14ac:dyDescent="0.25">
      <c r="A359" t="s">
        <v>1994</v>
      </c>
      <c r="B359" t="s">
        <v>1985</v>
      </c>
      <c r="C359" t="s">
        <v>1986</v>
      </c>
      <c r="D359" t="s">
        <v>1995</v>
      </c>
      <c r="E359" s="4" t="s">
        <v>14</v>
      </c>
      <c r="F359" s="3" t="s">
        <v>15</v>
      </c>
      <c r="G359" s="3" t="str">
        <f t="shared" si="12"/>
        <v>later</v>
      </c>
      <c r="H359" s="3">
        <v>1.0371267498451142</v>
      </c>
      <c r="I359" s="3">
        <v>1</v>
      </c>
      <c r="J359" t="s">
        <v>1982</v>
      </c>
      <c r="K359" t="s">
        <v>1983</v>
      </c>
      <c r="L359" t="s">
        <v>19</v>
      </c>
    </row>
    <row r="360" spans="1:12" x14ac:dyDescent="0.25">
      <c r="A360" t="s">
        <v>2003</v>
      </c>
      <c r="B360" t="s">
        <v>2004</v>
      </c>
      <c r="C360" t="s">
        <v>2005</v>
      </c>
      <c r="D360" t="s">
        <v>2006</v>
      </c>
      <c r="E360" s="4" t="s">
        <v>14</v>
      </c>
      <c r="F360" s="3" t="s">
        <v>37</v>
      </c>
      <c r="G360" s="3" t="str">
        <f t="shared" si="12"/>
        <v>later</v>
      </c>
      <c r="H360" s="3">
        <v>0.80413389669263702</v>
      </c>
      <c r="I360" s="3">
        <v>1</v>
      </c>
      <c r="J360" t="s">
        <v>1982</v>
      </c>
      <c r="K360" t="s">
        <v>1983</v>
      </c>
      <c r="L360" t="s">
        <v>67</v>
      </c>
    </row>
    <row r="361" spans="1:12" x14ac:dyDescent="0.25">
      <c r="A361" t="s">
        <v>2054</v>
      </c>
      <c r="B361" t="s">
        <v>2055</v>
      </c>
      <c r="C361" t="s">
        <v>2056</v>
      </c>
      <c r="D361" t="s">
        <v>2057</v>
      </c>
      <c r="E361" s="4" t="s">
        <v>14</v>
      </c>
      <c r="F361" s="3" t="s">
        <v>23</v>
      </c>
      <c r="G361" s="3" t="str">
        <f t="shared" si="12"/>
        <v>later</v>
      </c>
      <c r="H361" s="3">
        <v>0.79315428150885325</v>
      </c>
      <c r="I361" s="3">
        <v>0</v>
      </c>
      <c r="J361" t="s">
        <v>2048</v>
      </c>
      <c r="K361" t="s">
        <v>2049</v>
      </c>
      <c r="L361" t="s">
        <v>67</v>
      </c>
    </row>
    <row r="362" spans="1:12" x14ac:dyDescent="0.25">
      <c r="A362" t="s">
        <v>2058</v>
      </c>
      <c r="B362" t="s">
        <v>2059</v>
      </c>
      <c r="C362" t="s">
        <v>2046</v>
      </c>
      <c r="D362" t="s">
        <v>2060</v>
      </c>
      <c r="E362" s="4" t="s">
        <v>14</v>
      </c>
      <c r="F362" s="3" t="s">
        <v>16</v>
      </c>
      <c r="G362" s="3" t="str">
        <f t="shared" si="12"/>
        <v>later</v>
      </c>
      <c r="H362" s="3">
        <v>0.84145508391791335</v>
      </c>
      <c r="I362" s="3">
        <v>1</v>
      </c>
      <c r="J362" t="s">
        <v>2048</v>
      </c>
      <c r="K362" t="s">
        <v>2049</v>
      </c>
      <c r="L362" t="s">
        <v>67</v>
      </c>
    </row>
    <row r="363" spans="1:12" x14ac:dyDescent="0.25">
      <c r="A363" t="s">
        <v>2125</v>
      </c>
      <c r="B363" t="s">
        <v>2123</v>
      </c>
      <c r="C363" t="s">
        <v>2046</v>
      </c>
      <c r="D363" t="s">
        <v>2126</v>
      </c>
      <c r="E363" s="4" t="s">
        <v>14</v>
      </c>
      <c r="F363" s="3" t="s">
        <v>37</v>
      </c>
      <c r="G363" s="3" t="str">
        <f t="shared" si="12"/>
        <v>later</v>
      </c>
      <c r="H363" s="3">
        <v>1.5393269584161406</v>
      </c>
      <c r="I363" s="3">
        <v>1</v>
      </c>
      <c r="J363" t="s">
        <v>2048</v>
      </c>
      <c r="K363" t="s">
        <v>2049</v>
      </c>
      <c r="L363" t="s">
        <v>67</v>
      </c>
    </row>
    <row r="364" spans="1:12" x14ac:dyDescent="0.25">
      <c r="A364" t="s">
        <v>2203</v>
      </c>
      <c r="B364" t="s">
        <v>2196</v>
      </c>
      <c r="C364" t="s">
        <v>2197</v>
      </c>
      <c r="D364" t="s">
        <v>2204</v>
      </c>
      <c r="E364" s="4" t="s">
        <v>14</v>
      </c>
      <c r="F364" s="3" t="s">
        <v>23</v>
      </c>
      <c r="G364" s="3" t="str">
        <f t="shared" si="12"/>
        <v>later</v>
      </c>
      <c r="H364" s="3">
        <v>0.72442501743143062</v>
      </c>
      <c r="I364" s="3">
        <v>0</v>
      </c>
      <c r="J364" t="s">
        <v>2167</v>
      </c>
      <c r="K364" t="s">
        <v>2168</v>
      </c>
      <c r="L364" t="s">
        <v>19</v>
      </c>
    </row>
    <row r="365" spans="1:12" x14ac:dyDescent="0.25">
      <c r="A365" t="s">
        <v>2250</v>
      </c>
      <c r="B365" t="s">
        <v>2251</v>
      </c>
      <c r="C365" t="s">
        <v>2252</v>
      </c>
      <c r="D365" t="s">
        <v>2253</v>
      </c>
      <c r="E365" s="4" t="s">
        <v>14</v>
      </c>
      <c r="F365" s="3" t="s">
        <v>37</v>
      </c>
      <c r="G365" s="3" t="str">
        <f t="shared" si="12"/>
        <v>later</v>
      </c>
      <c r="H365" s="3">
        <v>0.90453783423985723</v>
      </c>
      <c r="I365" s="3">
        <v>1</v>
      </c>
      <c r="J365" t="s">
        <v>220</v>
      </c>
      <c r="K365" t="s">
        <v>221</v>
      </c>
      <c r="L365" t="s">
        <v>296</v>
      </c>
    </row>
    <row r="366" spans="1:12" x14ac:dyDescent="0.25">
      <c r="A366" t="s">
        <v>2307</v>
      </c>
      <c r="B366" t="s">
        <v>2308</v>
      </c>
      <c r="C366" t="s">
        <v>2309</v>
      </c>
      <c r="D366" t="s">
        <v>2310</v>
      </c>
      <c r="E366" s="4" t="s">
        <v>14</v>
      </c>
      <c r="F366" s="3" t="s">
        <v>23</v>
      </c>
      <c r="G366" s="3" t="str">
        <f t="shared" si="12"/>
        <v>later</v>
      </c>
      <c r="H366" s="3">
        <v>1.070636199824194</v>
      </c>
      <c r="I366" s="3">
        <v>1</v>
      </c>
      <c r="J366" t="s">
        <v>2311</v>
      </c>
      <c r="K366" t="s">
        <v>2312</v>
      </c>
      <c r="L366" t="s">
        <v>32</v>
      </c>
    </row>
    <row r="367" spans="1:12" x14ac:dyDescent="0.25">
      <c r="A367" t="s">
        <v>2377</v>
      </c>
      <c r="B367" t="s">
        <v>2378</v>
      </c>
      <c r="C367" t="s">
        <v>2379</v>
      </c>
      <c r="D367" t="s">
        <v>2380</v>
      </c>
      <c r="E367" s="4" t="s">
        <v>14</v>
      </c>
      <c r="F367" s="3" t="s">
        <v>15</v>
      </c>
      <c r="G367" s="3" t="str">
        <f t="shared" si="12"/>
        <v>later</v>
      </c>
      <c r="H367" s="3">
        <v>1.5478107675769452</v>
      </c>
      <c r="I367" s="3">
        <v>1</v>
      </c>
      <c r="J367" t="s">
        <v>2381</v>
      </c>
      <c r="K367" t="s">
        <v>2382</v>
      </c>
      <c r="L367" t="s">
        <v>19</v>
      </c>
    </row>
    <row r="368" spans="1:12" x14ac:dyDescent="0.25">
      <c r="A368" t="s">
        <v>2619</v>
      </c>
      <c r="B368" t="s">
        <v>2615</v>
      </c>
      <c r="C368" t="s">
        <v>2593</v>
      </c>
      <c r="D368" t="s">
        <v>2620</v>
      </c>
      <c r="E368" s="4" t="s">
        <v>14</v>
      </c>
      <c r="F368" s="3" t="s">
        <v>23</v>
      </c>
      <c r="G368" s="3" t="str">
        <f t="shared" si="12"/>
        <v>later</v>
      </c>
      <c r="H368" s="3">
        <v>1.0240072013266435</v>
      </c>
      <c r="I368" s="3">
        <v>1</v>
      </c>
      <c r="J368" t="s">
        <v>2583</v>
      </c>
      <c r="K368" t="s">
        <v>2584</v>
      </c>
      <c r="L368" t="s">
        <v>19</v>
      </c>
    </row>
    <row r="369" spans="1:12" x14ac:dyDescent="0.25">
      <c r="A369" t="s">
        <v>2644</v>
      </c>
      <c r="B369" t="s">
        <v>2633</v>
      </c>
      <c r="C369" t="s">
        <v>2634</v>
      </c>
      <c r="D369" t="s">
        <v>2645</v>
      </c>
      <c r="E369" s="4" t="s">
        <v>14</v>
      </c>
      <c r="F369" s="3" t="s">
        <v>14</v>
      </c>
      <c r="G369" s="3" t="str">
        <f t="shared" si="12"/>
        <v>equal</v>
      </c>
      <c r="H369" s="3">
        <v>0.13119881663320659</v>
      </c>
      <c r="I369" s="3">
        <v>0</v>
      </c>
      <c r="J369" t="s">
        <v>2625</v>
      </c>
      <c r="K369" t="s">
        <v>2626</v>
      </c>
      <c r="L369" t="s">
        <v>296</v>
      </c>
    </row>
    <row r="370" spans="1:12" x14ac:dyDescent="0.25">
      <c r="A370" t="s">
        <v>47</v>
      </c>
      <c r="B370" t="s">
        <v>48</v>
      </c>
      <c r="C370" t="s">
        <v>49</v>
      </c>
      <c r="D370" t="s">
        <v>50</v>
      </c>
      <c r="E370" s="4" t="s">
        <v>14</v>
      </c>
      <c r="F370" s="3" t="s">
        <v>37</v>
      </c>
      <c r="G370" s="3" t="str">
        <f t="shared" si="12"/>
        <v>later</v>
      </c>
      <c r="H370" s="3">
        <v>0.87802816582243293</v>
      </c>
      <c r="I370" s="3">
        <v>1</v>
      </c>
      <c r="J370" t="s">
        <v>45</v>
      </c>
      <c r="K370" t="s">
        <v>46</v>
      </c>
      <c r="L370" t="s">
        <v>32</v>
      </c>
    </row>
    <row r="371" spans="1:12" x14ac:dyDescent="0.25">
      <c r="A371" t="s">
        <v>68</v>
      </c>
      <c r="B371" t="s">
        <v>69</v>
      </c>
      <c r="C371" t="s">
        <v>70</v>
      </c>
      <c r="D371" t="s">
        <v>71</v>
      </c>
      <c r="E371" s="4" t="s">
        <v>14</v>
      </c>
      <c r="F371" s="3" t="s">
        <v>37</v>
      </c>
      <c r="G371" s="3" t="str">
        <f t="shared" si="12"/>
        <v>later</v>
      </c>
      <c r="H371" s="3">
        <v>1.2852199690812312</v>
      </c>
      <c r="I371" s="3">
        <v>1</v>
      </c>
      <c r="J371" t="s">
        <v>45</v>
      </c>
      <c r="K371" t="s">
        <v>46</v>
      </c>
      <c r="L371" t="s">
        <v>32</v>
      </c>
    </row>
    <row r="372" spans="1:12" x14ac:dyDescent="0.25">
      <c r="A372" t="s">
        <v>72</v>
      </c>
      <c r="B372" t="s">
        <v>73</v>
      </c>
      <c r="C372" t="s">
        <v>74</v>
      </c>
      <c r="D372" t="s">
        <v>75</v>
      </c>
      <c r="E372" s="4" t="s">
        <v>14</v>
      </c>
      <c r="F372" s="3" t="s">
        <v>37</v>
      </c>
      <c r="G372" s="3" t="str">
        <f t="shared" si="12"/>
        <v>later</v>
      </c>
      <c r="H372" s="3">
        <v>0.82974626626792181</v>
      </c>
      <c r="I372" s="3">
        <v>1</v>
      </c>
      <c r="J372" t="s">
        <v>45</v>
      </c>
      <c r="K372" t="s">
        <v>46</v>
      </c>
      <c r="L372" t="s">
        <v>67</v>
      </c>
    </row>
    <row r="373" spans="1:12" x14ac:dyDescent="0.25">
      <c r="A373" t="s">
        <v>108</v>
      </c>
      <c r="B373" t="s">
        <v>109</v>
      </c>
      <c r="C373" t="s">
        <v>110</v>
      </c>
      <c r="D373" t="s">
        <v>111</v>
      </c>
      <c r="E373" s="4" t="s">
        <v>14</v>
      </c>
      <c r="F373" s="3" t="s">
        <v>37</v>
      </c>
      <c r="G373" s="3" t="str">
        <f t="shared" si="12"/>
        <v>later</v>
      </c>
      <c r="H373" s="3">
        <v>0.92776660096806141</v>
      </c>
      <c r="I373" s="3">
        <v>1</v>
      </c>
      <c r="J373" t="s">
        <v>45</v>
      </c>
      <c r="K373" t="s">
        <v>46</v>
      </c>
      <c r="L373" t="s">
        <v>32</v>
      </c>
    </row>
    <row r="374" spans="1:12" x14ac:dyDescent="0.25">
      <c r="A374" t="s">
        <v>368</v>
      </c>
      <c r="B374" t="s">
        <v>361</v>
      </c>
      <c r="C374" t="s">
        <v>362</v>
      </c>
      <c r="D374" t="s">
        <v>369</v>
      </c>
      <c r="E374" s="4" t="s">
        <v>14</v>
      </c>
      <c r="F374" s="3" t="s">
        <v>16</v>
      </c>
      <c r="G374" s="3" t="str">
        <f t="shared" si="12"/>
        <v>later</v>
      </c>
      <c r="H374" s="3">
        <v>0.87444500513557677</v>
      </c>
      <c r="I374" s="3">
        <v>1</v>
      </c>
      <c r="J374" t="s">
        <v>358</v>
      </c>
      <c r="K374" t="s">
        <v>359</v>
      </c>
      <c r="L374" t="s">
        <v>67</v>
      </c>
    </row>
    <row r="375" spans="1:12" x14ac:dyDescent="0.25">
      <c r="A375" t="s">
        <v>421</v>
      </c>
      <c r="B375" t="s">
        <v>422</v>
      </c>
      <c r="C375" t="s">
        <v>423</v>
      </c>
      <c r="D375" t="s">
        <v>424</v>
      </c>
      <c r="E375" s="4" t="s">
        <v>14</v>
      </c>
      <c r="F375" s="3" t="s">
        <v>16</v>
      </c>
      <c r="G375" s="3" t="str">
        <f t="shared" si="12"/>
        <v>later</v>
      </c>
      <c r="H375" s="3">
        <v>0.95696702852865201</v>
      </c>
      <c r="I375" s="3">
        <v>1</v>
      </c>
      <c r="J375" t="s">
        <v>411</v>
      </c>
      <c r="K375" t="s">
        <v>412</v>
      </c>
      <c r="L375" t="s">
        <v>67</v>
      </c>
    </row>
    <row r="376" spans="1:12" x14ac:dyDescent="0.25">
      <c r="A376" t="s">
        <v>443</v>
      </c>
      <c r="B376" t="s">
        <v>444</v>
      </c>
      <c r="C376" t="s">
        <v>445</v>
      </c>
      <c r="D376" t="s">
        <v>446</v>
      </c>
      <c r="E376" s="4" t="s">
        <v>14</v>
      </c>
      <c r="F376" s="3" t="s">
        <v>16</v>
      </c>
      <c r="G376" s="3" t="str">
        <f t="shared" si="12"/>
        <v>later</v>
      </c>
      <c r="H376" s="3">
        <v>1.0488732782062928</v>
      </c>
      <c r="I376" s="3">
        <v>1</v>
      </c>
      <c r="J376" t="s">
        <v>429</v>
      </c>
      <c r="K376" t="s">
        <v>430</v>
      </c>
      <c r="L376" t="s">
        <v>19</v>
      </c>
    </row>
    <row r="377" spans="1:12" x14ac:dyDescent="0.25">
      <c r="A377" t="s">
        <v>507</v>
      </c>
      <c r="B377" t="s">
        <v>508</v>
      </c>
      <c r="C377" t="s">
        <v>509</v>
      </c>
      <c r="D377" t="s">
        <v>510</v>
      </c>
      <c r="E377" s="4" t="s">
        <v>14</v>
      </c>
      <c r="F377" s="3" t="s">
        <v>16</v>
      </c>
      <c r="G377" s="3" t="str">
        <f t="shared" si="12"/>
        <v>later</v>
      </c>
      <c r="H377" s="3">
        <v>0.90855602315963091</v>
      </c>
      <c r="I377" s="3">
        <v>1</v>
      </c>
      <c r="J377" t="s">
        <v>472</v>
      </c>
      <c r="K377" t="s">
        <v>473</v>
      </c>
      <c r="L377" t="s">
        <v>67</v>
      </c>
    </row>
    <row r="378" spans="1:12" x14ac:dyDescent="0.25">
      <c r="A378" t="s">
        <v>541</v>
      </c>
      <c r="B378" t="s">
        <v>534</v>
      </c>
      <c r="C378" t="s">
        <v>535</v>
      </c>
      <c r="D378" t="s">
        <v>542</v>
      </c>
      <c r="E378" s="4" t="s">
        <v>14</v>
      </c>
      <c r="F378" s="3" t="s">
        <v>14</v>
      </c>
      <c r="G378" s="3" t="str">
        <f t="shared" si="12"/>
        <v>equal</v>
      </c>
      <c r="H378" s="3">
        <v>2.6151574408953041E-3</v>
      </c>
      <c r="I378" s="3">
        <v>0</v>
      </c>
      <c r="J378" t="s">
        <v>472</v>
      </c>
      <c r="K378" t="s">
        <v>473</v>
      </c>
      <c r="L378" t="s">
        <v>32</v>
      </c>
    </row>
    <row r="379" spans="1:12" x14ac:dyDescent="0.25">
      <c r="A379" t="s">
        <v>743</v>
      </c>
      <c r="B379" t="s">
        <v>744</v>
      </c>
      <c r="C379" t="s">
        <v>745</v>
      </c>
      <c r="D379" t="s">
        <v>746</v>
      </c>
      <c r="E379" s="4" t="s">
        <v>14</v>
      </c>
      <c r="F379" s="3" t="s">
        <v>23</v>
      </c>
      <c r="G379" s="3" t="str">
        <f t="shared" si="12"/>
        <v>later</v>
      </c>
      <c r="H379" s="3">
        <v>0.83949363704904378</v>
      </c>
      <c r="I379" s="3">
        <v>1</v>
      </c>
      <c r="J379" t="s">
        <v>747</v>
      </c>
      <c r="K379" t="s">
        <v>748</v>
      </c>
      <c r="L379" t="s">
        <v>32</v>
      </c>
    </row>
    <row r="380" spans="1:12" x14ac:dyDescent="0.25">
      <c r="A380" t="s">
        <v>928</v>
      </c>
      <c r="B380" t="s">
        <v>929</v>
      </c>
      <c r="C380" t="s">
        <v>930</v>
      </c>
      <c r="D380" t="s">
        <v>931</v>
      </c>
      <c r="E380" s="4" t="s">
        <v>14</v>
      </c>
      <c r="F380" s="3" t="s">
        <v>23</v>
      </c>
      <c r="G380" s="3" t="str">
        <f t="shared" si="12"/>
        <v>later</v>
      </c>
      <c r="H380" s="3">
        <v>0.75046051293122218</v>
      </c>
      <c r="I380" s="3">
        <v>0</v>
      </c>
      <c r="J380" t="s">
        <v>30</v>
      </c>
      <c r="K380" t="s">
        <v>31</v>
      </c>
      <c r="L380" t="s">
        <v>19</v>
      </c>
    </row>
    <row r="381" spans="1:12" x14ac:dyDescent="0.25">
      <c r="A381" t="s">
        <v>1030</v>
      </c>
      <c r="B381" t="s">
        <v>1031</v>
      </c>
      <c r="C381" t="s">
        <v>1032</v>
      </c>
      <c r="D381" t="s">
        <v>1033</v>
      </c>
      <c r="E381" s="4" t="s">
        <v>14</v>
      </c>
      <c r="F381" s="3" t="s">
        <v>16</v>
      </c>
      <c r="G381" s="3" t="str">
        <f t="shared" si="12"/>
        <v>later</v>
      </c>
      <c r="H381" s="3">
        <v>1.1614807733924875</v>
      </c>
      <c r="I381" s="3">
        <v>1</v>
      </c>
      <c r="J381" t="s">
        <v>30</v>
      </c>
      <c r="K381" t="s">
        <v>31</v>
      </c>
      <c r="L381" t="s">
        <v>67</v>
      </c>
    </row>
    <row r="382" spans="1:12" x14ac:dyDescent="0.25">
      <c r="A382" t="s">
        <v>1056</v>
      </c>
      <c r="B382" t="s">
        <v>1057</v>
      </c>
      <c r="C382" t="s">
        <v>1058</v>
      </c>
      <c r="D382" t="s">
        <v>1059</v>
      </c>
      <c r="E382" s="4" t="s">
        <v>14</v>
      </c>
      <c r="F382" s="3" t="s">
        <v>37</v>
      </c>
      <c r="G382" s="3" t="str">
        <f t="shared" si="12"/>
        <v>later</v>
      </c>
      <c r="H382" s="3">
        <v>0.90749793623031438</v>
      </c>
      <c r="I382" s="3">
        <v>1</v>
      </c>
      <c r="J382" t="s">
        <v>30</v>
      </c>
      <c r="K382" t="s">
        <v>31</v>
      </c>
      <c r="L382" t="s">
        <v>67</v>
      </c>
    </row>
    <row r="383" spans="1:12" x14ac:dyDescent="0.25">
      <c r="A383" t="s">
        <v>1148</v>
      </c>
      <c r="B383" t="s">
        <v>1149</v>
      </c>
      <c r="C383" t="s">
        <v>1150</v>
      </c>
      <c r="D383" t="s">
        <v>1151</v>
      </c>
      <c r="E383" s="4" t="s">
        <v>14</v>
      </c>
      <c r="F383" s="3" t="s">
        <v>37</v>
      </c>
      <c r="G383" s="3" t="str">
        <f t="shared" si="12"/>
        <v>later</v>
      </c>
      <c r="H383" s="3">
        <v>2.6597662253894523</v>
      </c>
      <c r="I383" s="3">
        <v>1</v>
      </c>
      <c r="J383" t="s">
        <v>30</v>
      </c>
      <c r="K383" t="s">
        <v>31</v>
      </c>
      <c r="L383" t="s">
        <v>1152</v>
      </c>
    </row>
    <row r="384" spans="1:12" x14ac:dyDescent="0.25">
      <c r="A384" t="s">
        <v>1246</v>
      </c>
      <c r="B384" t="s">
        <v>1243</v>
      </c>
      <c r="C384" t="s">
        <v>1244</v>
      </c>
      <c r="D384" t="s">
        <v>1247</v>
      </c>
      <c r="E384" s="4" t="s">
        <v>14</v>
      </c>
      <c r="F384" s="3" t="s">
        <v>37</v>
      </c>
      <c r="G384" s="3" t="str">
        <f t="shared" si="12"/>
        <v>later</v>
      </c>
      <c r="H384" s="3">
        <v>0.82902238034985509</v>
      </c>
      <c r="I384" s="3">
        <v>1</v>
      </c>
      <c r="J384" t="s">
        <v>30</v>
      </c>
      <c r="K384" t="s">
        <v>31</v>
      </c>
      <c r="L384" t="s">
        <v>32</v>
      </c>
    </row>
    <row r="385" spans="1:12" x14ac:dyDescent="0.25">
      <c r="A385" t="s">
        <v>1381</v>
      </c>
      <c r="B385" t="s">
        <v>1382</v>
      </c>
      <c r="C385" t="s">
        <v>1383</v>
      </c>
      <c r="D385" t="s">
        <v>1384</v>
      </c>
      <c r="E385" s="4" t="s">
        <v>14</v>
      </c>
      <c r="F385" s="3" t="s">
        <v>23</v>
      </c>
      <c r="G385" s="3" t="str">
        <f t="shared" si="12"/>
        <v>later</v>
      </c>
      <c r="H385" s="3">
        <v>0.72974971503648656</v>
      </c>
      <c r="I385" s="3">
        <v>0</v>
      </c>
      <c r="J385" t="s">
        <v>1385</v>
      </c>
      <c r="K385" t="s">
        <v>1386</v>
      </c>
      <c r="L385" t="s">
        <v>1387</v>
      </c>
    </row>
    <row r="386" spans="1:12" x14ac:dyDescent="0.25">
      <c r="A386" t="s">
        <v>1573</v>
      </c>
      <c r="B386" t="s">
        <v>1574</v>
      </c>
      <c r="C386" t="s">
        <v>1575</v>
      </c>
      <c r="D386" t="s">
        <v>1576</v>
      </c>
      <c r="E386" s="4" t="s">
        <v>14</v>
      </c>
      <c r="F386" s="3" t="s">
        <v>16</v>
      </c>
      <c r="G386" s="3" t="str">
        <f t="shared" si="12"/>
        <v>later</v>
      </c>
      <c r="H386" s="3">
        <v>0.831765174364124</v>
      </c>
      <c r="I386" s="3">
        <v>1</v>
      </c>
      <c r="J386" t="s">
        <v>45</v>
      </c>
      <c r="K386" t="s">
        <v>46</v>
      </c>
      <c r="L386" t="s">
        <v>19</v>
      </c>
    </row>
    <row r="387" spans="1:12" x14ac:dyDescent="0.25">
      <c r="A387" t="s">
        <v>1612</v>
      </c>
      <c r="B387" t="s">
        <v>1613</v>
      </c>
      <c r="C387" t="s">
        <v>1614</v>
      </c>
      <c r="D387" t="s">
        <v>1615</v>
      </c>
      <c r="E387" s="4" t="s">
        <v>14</v>
      </c>
      <c r="F387" s="3" t="s">
        <v>37</v>
      </c>
      <c r="G387" s="3" t="str">
        <f t="shared" si="12"/>
        <v>later</v>
      </c>
      <c r="H387" s="3">
        <v>0.71303392250822772</v>
      </c>
      <c r="I387" s="3">
        <v>0</v>
      </c>
      <c r="J387" t="s">
        <v>1608</v>
      </c>
      <c r="K387" t="s">
        <v>1609</v>
      </c>
      <c r="L387" t="s">
        <v>1016</v>
      </c>
    </row>
    <row r="388" spans="1:12" x14ac:dyDescent="0.25">
      <c r="A388" t="s">
        <v>1633</v>
      </c>
      <c r="B388" t="s">
        <v>1634</v>
      </c>
      <c r="C388" t="s">
        <v>1635</v>
      </c>
      <c r="D388" t="s">
        <v>1636</v>
      </c>
      <c r="E388" s="4" t="s">
        <v>14</v>
      </c>
      <c r="F388" s="3" t="s">
        <v>23</v>
      </c>
      <c r="G388" s="3" t="str">
        <f t="shared" si="12"/>
        <v>later</v>
      </c>
      <c r="H388" s="3">
        <v>0.77948534278729809</v>
      </c>
      <c r="I388" s="3">
        <v>0</v>
      </c>
      <c r="J388" t="s">
        <v>1637</v>
      </c>
      <c r="K388" t="s">
        <v>1638</v>
      </c>
      <c r="L388" t="s">
        <v>32</v>
      </c>
    </row>
    <row r="389" spans="1:12" x14ac:dyDescent="0.25">
      <c r="A389" t="s">
        <v>1653</v>
      </c>
      <c r="B389" t="s">
        <v>1654</v>
      </c>
      <c r="C389" t="s">
        <v>1655</v>
      </c>
      <c r="D389" t="s">
        <v>1656</v>
      </c>
      <c r="E389" s="4" t="s">
        <v>14</v>
      </c>
      <c r="F389" s="3" t="s">
        <v>37</v>
      </c>
      <c r="G389" s="3" t="str">
        <f t="shared" si="12"/>
        <v>later</v>
      </c>
      <c r="H389" s="3">
        <v>1.7110415017073553</v>
      </c>
      <c r="I389" s="3">
        <v>1</v>
      </c>
      <c r="J389" t="s">
        <v>1657</v>
      </c>
      <c r="K389" t="s">
        <v>1658</v>
      </c>
      <c r="L389" t="s">
        <v>32</v>
      </c>
    </row>
    <row r="390" spans="1:12" x14ac:dyDescent="0.25">
      <c r="A390" t="s">
        <v>1731</v>
      </c>
      <c r="B390" t="s">
        <v>1732</v>
      </c>
      <c r="C390" t="s">
        <v>1733</v>
      </c>
      <c r="D390" t="s">
        <v>1734</v>
      </c>
      <c r="E390" s="4" t="s">
        <v>14</v>
      </c>
      <c r="F390" s="3" t="s">
        <v>16</v>
      </c>
      <c r="G390" s="3" t="str">
        <f t="shared" si="12"/>
        <v>later</v>
      </c>
      <c r="H390" s="3">
        <v>7.6944428753197158</v>
      </c>
      <c r="I390" s="3">
        <v>1</v>
      </c>
      <c r="J390" t="s">
        <v>1727</v>
      </c>
      <c r="K390" t="s">
        <v>1728</v>
      </c>
      <c r="L390" t="s">
        <v>67</v>
      </c>
    </row>
    <row r="391" spans="1:12" x14ac:dyDescent="0.25">
      <c r="A391" t="s">
        <v>1735</v>
      </c>
      <c r="B391" t="s">
        <v>1736</v>
      </c>
      <c r="C391" t="s">
        <v>1737</v>
      </c>
      <c r="D391" t="s">
        <v>1738</v>
      </c>
      <c r="E391" s="4" t="s">
        <v>14</v>
      </c>
      <c r="F391" s="3" t="s">
        <v>37</v>
      </c>
      <c r="G391" s="3" t="str">
        <f t="shared" si="12"/>
        <v>later</v>
      </c>
      <c r="H391" s="3">
        <v>1.0134339876259788</v>
      </c>
      <c r="I391" s="3">
        <v>1</v>
      </c>
      <c r="J391" t="s">
        <v>1727</v>
      </c>
      <c r="K391" t="s">
        <v>1728</v>
      </c>
      <c r="L391" t="s">
        <v>67</v>
      </c>
    </row>
    <row r="392" spans="1:12" x14ac:dyDescent="0.25">
      <c r="A392" t="s">
        <v>1755</v>
      </c>
      <c r="B392" t="s">
        <v>1752</v>
      </c>
      <c r="C392" t="s">
        <v>1753</v>
      </c>
      <c r="D392" t="s">
        <v>1756</v>
      </c>
      <c r="E392" s="4" t="s">
        <v>14</v>
      </c>
      <c r="F392" s="3" t="s">
        <v>14</v>
      </c>
      <c r="G392" s="3" t="str">
        <f t="shared" si="12"/>
        <v>equal</v>
      </c>
      <c r="H392" s="3">
        <v>1.9092667499088611E-2</v>
      </c>
      <c r="I392" s="3">
        <v>0</v>
      </c>
      <c r="J392" t="s">
        <v>1749</v>
      </c>
      <c r="K392" t="s">
        <v>1750</v>
      </c>
      <c r="L392" t="s">
        <v>67</v>
      </c>
    </row>
    <row r="393" spans="1:12" x14ac:dyDescent="0.25">
      <c r="A393" t="s">
        <v>1757</v>
      </c>
      <c r="B393" t="s">
        <v>1758</v>
      </c>
      <c r="C393" t="s">
        <v>1759</v>
      </c>
      <c r="D393" t="s">
        <v>1760</v>
      </c>
      <c r="E393" s="4" t="s">
        <v>14</v>
      </c>
      <c r="F393" s="3" t="s">
        <v>16</v>
      </c>
      <c r="G393" s="3" t="str">
        <f t="shared" si="12"/>
        <v>later</v>
      </c>
      <c r="H393" s="3">
        <v>0.7886145700072652</v>
      </c>
      <c r="I393" s="3">
        <v>0</v>
      </c>
      <c r="J393" t="s">
        <v>1749</v>
      </c>
      <c r="K393" t="s">
        <v>1750</v>
      </c>
      <c r="L393" t="s">
        <v>67</v>
      </c>
    </row>
    <row r="394" spans="1:12" x14ac:dyDescent="0.25">
      <c r="A394" t="s">
        <v>1807</v>
      </c>
      <c r="B394" t="s">
        <v>1808</v>
      </c>
      <c r="C394" t="s">
        <v>1809</v>
      </c>
      <c r="D394" t="s">
        <v>1810</v>
      </c>
      <c r="E394" s="4" t="s">
        <v>14</v>
      </c>
      <c r="F394" s="3" t="s">
        <v>37</v>
      </c>
      <c r="G394" s="3" t="str">
        <f t="shared" ref="G394:G457" si="13">IF(F394&gt;E394,"later",IF(F394&lt;E394,"earlier",IF(F394=E394,"equal",0)))</f>
        <v>later</v>
      </c>
      <c r="H394" s="3">
        <v>1.1777113130633365</v>
      </c>
      <c r="I394" s="3">
        <v>1</v>
      </c>
      <c r="J394" t="s">
        <v>1811</v>
      </c>
      <c r="K394" t="s">
        <v>1812</v>
      </c>
      <c r="L394" t="s">
        <v>67</v>
      </c>
    </row>
    <row r="395" spans="1:12" x14ac:dyDescent="0.25">
      <c r="A395" t="s">
        <v>1886</v>
      </c>
      <c r="B395" t="s">
        <v>1887</v>
      </c>
      <c r="C395" t="s">
        <v>1888</v>
      </c>
      <c r="D395" t="s">
        <v>1889</v>
      </c>
      <c r="E395" s="4" t="s">
        <v>14</v>
      </c>
      <c r="F395" s="3" t="s">
        <v>37</v>
      </c>
      <c r="G395" s="3" t="str">
        <f t="shared" si="13"/>
        <v>later</v>
      </c>
      <c r="H395" s="3">
        <v>0.78380812648367237</v>
      </c>
      <c r="I395" s="3">
        <v>0</v>
      </c>
      <c r="J395" t="s">
        <v>1890</v>
      </c>
      <c r="K395" t="s">
        <v>1891</v>
      </c>
      <c r="L395" t="s">
        <v>67</v>
      </c>
    </row>
    <row r="396" spans="1:12" x14ac:dyDescent="0.25">
      <c r="A396" t="s">
        <v>1938</v>
      </c>
      <c r="B396" t="s">
        <v>1939</v>
      </c>
      <c r="C396" t="s">
        <v>1940</v>
      </c>
      <c r="D396" t="s">
        <v>1941</v>
      </c>
      <c r="E396" s="4" t="s">
        <v>14</v>
      </c>
      <c r="F396" s="3" t="s">
        <v>15</v>
      </c>
      <c r="G396" s="3" t="str">
        <f t="shared" si="13"/>
        <v>later</v>
      </c>
      <c r="H396" s="3">
        <v>1.313722052102841</v>
      </c>
      <c r="I396" s="3">
        <v>1</v>
      </c>
      <c r="J396" t="s">
        <v>1932</v>
      </c>
      <c r="K396" t="s">
        <v>1933</v>
      </c>
      <c r="L396" t="s">
        <v>67</v>
      </c>
    </row>
    <row r="397" spans="1:12" x14ac:dyDescent="0.25">
      <c r="A397" t="s">
        <v>2127</v>
      </c>
      <c r="B397" t="s">
        <v>2128</v>
      </c>
      <c r="C397" t="s">
        <v>2129</v>
      </c>
      <c r="D397" t="s">
        <v>2130</v>
      </c>
      <c r="E397" s="4" t="s">
        <v>14</v>
      </c>
      <c r="F397" s="3" t="s">
        <v>37</v>
      </c>
      <c r="G397" s="3" t="str">
        <f t="shared" si="13"/>
        <v>later</v>
      </c>
      <c r="H397" s="3">
        <v>1.0110071037106332</v>
      </c>
      <c r="I397" s="3">
        <v>1</v>
      </c>
      <c r="J397" t="s">
        <v>2048</v>
      </c>
      <c r="K397" t="s">
        <v>2049</v>
      </c>
      <c r="L397" t="s">
        <v>67</v>
      </c>
    </row>
    <row r="398" spans="1:12" x14ac:dyDescent="0.25">
      <c r="A398" t="s">
        <v>2169</v>
      </c>
      <c r="B398" t="s">
        <v>2170</v>
      </c>
      <c r="C398" t="s">
        <v>2171</v>
      </c>
      <c r="D398" t="s">
        <v>2172</v>
      </c>
      <c r="E398" s="4" t="s">
        <v>14</v>
      </c>
      <c r="F398" s="3" t="s">
        <v>37</v>
      </c>
      <c r="G398" s="3" t="str">
        <f t="shared" si="13"/>
        <v>later</v>
      </c>
      <c r="H398" s="3">
        <v>0.83983872999320552</v>
      </c>
      <c r="I398" s="3">
        <v>1</v>
      </c>
      <c r="J398" t="s">
        <v>2167</v>
      </c>
      <c r="K398" t="s">
        <v>2168</v>
      </c>
      <c r="L398" t="s">
        <v>67</v>
      </c>
    </row>
    <row r="399" spans="1:12" x14ac:dyDescent="0.25">
      <c r="A399" t="s">
        <v>2207</v>
      </c>
      <c r="B399" t="s">
        <v>2208</v>
      </c>
      <c r="C399" t="s">
        <v>2183</v>
      </c>
      <c r="D399" t="s">
        <v>2209</v>
      </c>
      <c r="E399" s="4" t="s">
        <v>14</v>
      </c>
      <c r="F399" s="3" t="s">
        <v>37</v>
      </c>
      <c r="G399" s="3" t="str">
        <f t="shared" si="13"/>
        <v>later</v>
      </c>
      <c r="H399" s="3">
        <v>1.3151934700683912</v>
      </c>
      <c r="I399" s="3">
        <v>1</v>
      </c>
      <c r="J399" t="s">
        <v>2167</v>
      </c>
      <c r="K399" t="s">
        <v>2168</v>
      </c>
      <c r="L399" t="s">
        <v>67</v>
      </c>
    </row>
    <row r="400" spans="1:12" x14ac:dyDescent="0.25">
      <c r="A400" t="s">
        <v>2273</v>
      </c>
      <c r="B400" t="s">
        <v>2274</v>
      </c>
      <c r="C400" t="s">
        <v>2275</v>
      </c>
      <c r="D400" t="s">
        <v>2276</v>
      </c>
      <c r="E400" s="4" t="s">
        <v>14</v>
      </c>
      <c r="F400" s="3" t="s">
        <v>23</v>
      </c>
      <c r="G400" s="3" t="str">
        <f t="shared" si="13"/>
        <v>later</v>
      </c>
      <c r="H400" s="3">
        <v>0.78165708793707622</v>
      </c>
      <c r="I400" s="3">
        <v>0</v>
      </c>
      <c r="J400" t="s">
        <v>220</v>
      </c>
      <c r="K400" t="s">
        <v>221</v>
      </c>
      <c r="L400" t="s">
        <v>67</v>
      </c>
    </row>
    <row r="401" spans="1:12" x14ac:dyDescent="0.25">
      <c r="A401" t="s">
        <v>2355</v>
      </c>
      <c r="B401" t="s">
        <v>2356</v>
      </c>
      <c r="C401" t="s">
        <v>2337</v>
      </c>
      <c r="D401" t="s">
        <v>2357</v>
      </c>
      <c r="E401" s="4" t="s">
        <v>14</v>
      </c>
      <c r="F401" s="3" t="s">
        <v>16</v>
      </c>
      <c r="G401" s="3" t="str">
        <f t="shared" si="13"/>
        <v>later</v>
      </c>
      <c r="H401" s="3">
        <v>0.79308271829177479</v>
      </c>
      <c r="I401" s="3">
        <v>0</v>
      </c>
      <c r="J401" t="s">
        <v>2339</v>
      </c>
      <c r="K401" t="s">
        <v>2340</v>
      </c>
      <c r="L401" t="s">
        <v>1016</v>
      </c>
    </row>
    <row r="402" spans="1:12" x14ac:dyDescent="0.25">
      <c r="A402" t="s">
        <v>2465</v>
      </c>
      <c r="B402" t="s">
        <v>2466</v>
      </c>
      <c r="C402" t="s">
        <v>2467</v>
      </c>
      <c r="D402" t="s">
        <v>2468</v>
      </c>
      <c r="E402" s="4" t="s">
        <v>14</v>
      </c>
      <c r="F402" s="3" t="s">
        <v>37</v>
      </c>
      <c r="G402" s="3" t="str">
        <f t="shared" si="13"/>
        <v>later</v>
      </c>
      <c r="H402" s="3">
        <v>1.2273188629944465</v>
      </c>
      <c r="I402" s="3">
        <v>1</v>
      </c>
      <c r="J402" t="s">
        <v>2469</v>
      </c>
      <c r="K402" t="s">
        <v>2470</v>
      </c>
      <c r="L402" t="s">
        <v>19</v>
      </c>
    </row>
    <row r="403" spans="1:12" x14ac:dyDescent="0.25">
      <c r="A403" t="s">
        <v>2517</v>
      </c>
      <c r="B403" t="s">
        <v>2518</v>
      </c>
      <c r="C403" t="s">
        <v>2501</v>
      </c>
      <c r="D403" t="s">
        <v>2519</v>
      </c>
      <c r="E403" s="4" t="s">
        <v>14</v>
      </c>
      <c r="F403" s="3" t="s">
        <v>23</v>
      </c>
      <c r="G403" s="3" t="str">
        <f t="shared" si="13"/>
        <v>later</v>
      </c>
      <c r="H403" s="3">
        <v>1.0709160281965611</v>
      </c>
      <c r="I403" s="3">
        <v>1</v>
      </c>
      <c r="J403" t="s">
        <v>2503</v>
      </c>
      <c r="K403" t="s">
        <v>2504</v>
      </c>
      <c r="L403" t="s">
        <v>19</v>
      </c>
    </row>
    <row r="404" spans="1:12" x14ac:dyDescent="0.25">
      <c r="A404" t="s">
        <v>2528</v>
      </c>
      <c r="B404" t="s">
        <v>2529</v>
      </c>
      <c r="C404" t="s">
        <v>2530</v>
      </c>
      <c r="D404" t="s">
        <v>2531</v>
      </c>
      <c r="E404" s="4" t="s">
        <v>14</v>
      </c>
      <c r="F404" s="3" t="s">
        <v>14</v>
      </c>
      <c r="G404" s="3" t="str">
        <f t="shared" si="13"/>
        <v>equal</v>
      </c>
      <c r="H404" s="3">
        <v>2.8861786457108681E-3</v>
      </c>
      <c r="I404" s="3">
        <v>0</v>
      </c>
      <c r="J404" t="s">
        <v>2503</v>
      </c>
      <c r="K404" t="s">
        <v>2504</v>
      </c>
      <c r="L404" t="s">
        <v>32</v>
      </c>
    </row>
    <row r="405" spans="1:12" x14ac:dyDescent="0.25">
      <c r="A405" t="s">
        <v>2564</v>
      </c>
      <c r="B405" t="s">
        <v>2561</v>
      </c>
      <c r="C405" t="s">
        <v>2562</v>
      </c>
      <c r="D405" t="s">
        <v>2565</v>
      </c>
      <c r="E405" s="4" t="s">
        <v>14</v>
      </c>
      <c r="F405" s="3" t="s">
        <v>23</v>
      </c>
      <c r="G405" s="3" t="str">
        <f t="shared" si="13"/>
        <v>later</v>
      </c>
      <c r="H405" s="3">
        <v>0.9430802751143631</v>
      </c>
      <c r="I405" s="3">
        <v>1</v>
      </c>
      <c r="J405" t="s">
        <v>2558</v>
      </c>
      <c r="K405" t="s">
        <v>2559</v>
      </c>
      <c r="L405" t="s">
        <v>500</v>
      </c>
    </row>
    <row r="406" spans="1:12" x14ac:dyDescent="0.25">
      <c r="A406" t="s">
        <v>2612</v>
      </c>
      <c r="B406" t="s">
        <v>2600</v>
      </c>
      <c r="C406" t="s">
        <v>2587</v>
      </c>
      <c r="D406" t="s">
        <v>2613</v>
      </c>
      <c r="E406" s="4" t="s">
        <v>14</v>
      </c>
      <c r="F406" s="3" t="s">
        <v>37</v>
      </c>
      <c r="G406" s="3" t="str">
        <f t="shared" si="13"/>
        <v>later</v>
      </c>
      <c r="H406" s="3">
        <v>3.7176017133315371</v>
      </c>
      <c r="I406" s="3">
        <v>1</v>
      </c>
      <c r="J406" t="s">
        <v>2583</v>
      </c>
      <c r="K406" t="s">
        <v>2584</v>
      </c>
      <c r="L406" t="s">
        <v>500</v>
      </c>
    </row>
    <row r="407" spans="1:12" x14ac:dyDescent="0.25">
      <c r="A407" t="s">
        <v>2630</v>
      </c>
      <c r="B407" t="s">
        <v>2628</v>
      </c>
      <c r="C407" t="s">
        <v>2623</v>
      </c>
      <c r="D407" t="s">
        <v>2631</v>
      </c>
      <c r="E407" s="4" t="s">
        <v>14</v>
      </c>
      <c r="F407" s="3" t="s">
        <v>23</v>
      </c>
      <c r="G407" s="3" t="str">
        <f t="shared" si="13"/>
        <v>later</v>
      </c>
      <c r="H407" s="3">
        <v>2.8528896774605261</v>
      </c>
      <c r="I407" s="3">
        <v>1</v>
      </c>
      <c r="J407" t="s">
        <v>2625</v>
      </c>
      <c r="K407" t="s">
        <v>2626</v>
      </c>
      <c r="L407" t="s">
        <v>500</v>
      </c>
    </row>
    <row r="408" spans="1:12" x14ac:dyDescent="0.25">
      <c r="A408" t="s">
        <v>2640</v>
      </c>
      <c r="B408" t="s">
        <v>2633</v>
      </c>
      <c r="C408" t="s">
        <v>2634</v>
      </c>
      <c r="D408" t="s">
        <v>2641</v>
      </c>
      <c r="E408" s="4" t="s">
        <v>14</v>
      </c>
      <c r="F408" s="3" t="s">
        <v>37</v>
      </c>
      <c r="G408" s="3" t="str">
        <f t="shared" si="13"/>
        <v>later</v>
      </c>
      <c r="H408" s="3">
        <v>1.1317265955640941</v>
      </c>
      <c r="I408" s="3">
        <v>1</v>
      </c>
      <c r="J408" t="s">
        <v>2625</v>
      </c>
      <c r="K408" t="s">
        <v>2626</v>
      </c>
      <c r="L408" t="s">
        <v>296</v>
      </c>
    </row>
    <row r="409" spans="1:12" x14ac:dyDescent="0.25">
      <c r="A409" t="s">
        <v>24</v>
      </c>
      <c r="B409" t="s">
        <v>21</v>
      </c>
      <c r="C409" t="s">
        <v>12</v>
      </c>
      <c r="D409" t="s">
        <v>25</v>
      </c>
      <c r="E409" s="4" t="s">
        <v>14</v>
      </c>
      <c r="F409" s="3" t="s">
        <v>15</v>
      </c>
      <c r="G409" s="3" t="str">
        <f t="shared" si="13"/>
        <v>later</v>
      </c>
      <c r="H409" s="3">
        <v>0.94103276642325984</v>
      </c>
      <c r="I409" s="3">
        <v>1</v>
      </c>
      <c r="J409" t="s">
        <v>17</v>
      </c>
      <c r="K409" t="s">
        <v>18</v>
      </c>
      <c r="L409" t="s">
        <v>19</v>
      </c>
    </row>
    <row r="410" spans="1:12" x14ac:dyDescent="0.25">
      <c r="A410" t="s">
        <v>26</v>
      </c>
      <c r="B410" t="s">
        <v>27</v>
      </c>
      <c r="C410" t="s">
        <v>28</v>
      </c>
      <c r="D410" t="s">
        <v>29</v>
      </c>
      <c r="E410" s="4" t="s">
        <v>14</v>
      </c>
      <c r="F410" s="3" t="s">
        <v>15</v>
      </c>
      <c r="G410" s="3" t="str">
        <f t="shared" si="13"/>
        <v>later</v>
      </c>
      <c r="H410" s="3">
        <v>0.93216531481969656</v>
      </c>
      <c r="I410" s="3">
        <v>1</v>
      </c>
      <c r="J410" t="s">
        <v>30</v>
      </c>
      <c r="K410" t="s">
        <v>31</v>
      </c>
      <c r="L410" t="s">
        <v>32</v>
      </c>
    </row>
    <row r="411" spans="1:12" x14ac:dyDescent="0.25">
      <c r="A411" t="s">
        <v>76</v>
      </c>
      <c r="B411" t="s">
        <v>77</v>
      </c>
      <c r="C411" t="s">
        <v>78</v>
      </c>
      <c r="D411" t="s">
        <v>79</v>
      </c>
      <c r="E411" s="4" t="s">
        <v>14</v>
      </c>
      <c r="F411" s="3" t="s">
        <v>37</v>
      </c>
      <c r="G411" s="3" t="str">
        <f t="shared" si="13"/>
        <v>later</v>
      </c>
      <c r="H411" s="3">
        <v>0.96543821380107087</v>
      </c>
      <c r="I411" s="3">
        <v>1</v>
      </c>
      <c r="J411" t="s">
        <v>45</v>
      </c>
      <c r="K411" t="s">
        <v>46</v>
      </c>
      <c r="L411" t="s">
        <v>67</v>
      </c>
    </row>
    <row r="412" spans="1:12" x14ac:dyDescent="0.25">
      <c r="A412" t="s">
        <v>80</v>
      </c>
      <c r="B412" t="s">
        <v>81</v>
      </c>
      <c r="C412" t="s">
        <v>82</v>
      </c>
      <c r="D412" t="s">
        <v>83</v>
      </c>
      <c r="E412" s="4" t="s">
        <v>14</v>
      </c>
      <c r="F412" s="3" t="s">
        <v>37</v>
      </c>
      <c r="G412" s="3" t="str">
        <f t="shared" si="13"/>
        <v>later</v>
      </c>
      <c r="H412" s="3">
        <v>0.96258377160028463</v>
      </c>
      <c r="I412" s="3">
        <v>1</v>
      </c>
      <c r="J412" t="s">
        <v>45</v>
      </c>
      <c r="K412" t="s">
        <v>46</v>
      </c>
      <c r="L412" t="s">
        <v>67</v>
      </c>
    </row>
    <row r="413" spans="1:12" x14ac:dyDescent="0.25">
      <c r="A413" t="s">
        <v>88</v>
      </c>
      <c r="B413" t="s">
        <v>89</v>
      </c>
      <c r="C413" t="s">
        <v>90</v>
      </c>
      <c r="D413" t="s">
        <v>91</v>
      </c>
      <c r="E413" s="4" t="s">
        <v>14</v>
      </c>
      <c r="F413" s="3" t="s">
        <v>37</v>
      </c>
      <c r="G413" s="3" t="str">
        <f t="shared" si="13"/>
        <v>later</v>
      </c>
      <c r="H413" s="3">
        <v>3.3247087418432333</v>
      </c>
      <c r="I413" s="3">
        <v>1</v>
      </c>
      <c r="J413" t="s">
        <v>45</v>
      </c>
      <c r="K413" t="s">
        <v>46</v>
      </c>
      <c r="L413" t="s">
        <v>32</v>
      </c>
    </row>
    <row r="414" spans="1:12" x14ac:dyDescent="0.25">
      <c r="A414" t="s">
        <v>112</v>
      </c>
      <c r="B414" t="s">
        <v>113</v>
      </c>
      <c r="C414" t="s">
        <v>114</v>
      </c>
      <c r="D414" t="s">
        <v>115</v>
      </c>
      <c r="E414" s="4" t="s">
        <v>14</v>
      </c>
      <c r="F414" s="3" t="s">
        <v>15</v>
      </c>
      <c r="G414" s="3" t="str">
        <f t="shared" si="13"/>
        <v>later</v>
      </c>
      <c r="H414" s="3">
        <v>1.018602778039712</v>
      </c>
      <c r="I414" s="3">
        <v>1</v>
      </c>
      <c r="J414" t="s">
        <v>116</v>
      </c>
      <c r="K414" t="s">
        <v>117</v>
      </c>
      <c r="L414" t="s">
        <v>19</v>
      </c>
    </row>
    <row r="415" spans="1:12" x14ac:dyDescent="0.25">
      <c r="A415" t="s">
        <v>122</v>
      </c>
      <c r="B415" t="s">
        <v>123</v>
      </c>
      <c r="C415" t="s">
        <v>124</v>
      </c>
      <c r="D415" t="s">
        <v>125</v>
      </c>
      <c r="E415" s="4" t="s">
        <v>14</v>
      </c>
      <c r="F415" s="3" t="s">
        <v>16</v>
      </c>
      <c r="G415" s="3" t="str">
        <f t="shared" si="13"/>
        <v>later</v>
      </c>
      <c r="H415" s="3">
        <v>0.84696587215002905</v>
      </c>
      <c r="I415" s="3">
        <v>1</v>
      </c>
      <c r="J415" t="s">
        <v>116</v>
      </c>
      <c r="K415" t="s">
        <v>117</v>
      </c>
      <c r="L415" t="s">
        <v>19</v>
      </c>
    </row>
    <row r="416" spans="1:12" x14ac:dyDescent="0.25">
      <c r="A416" t="s">
        <v>138</v>
      </c>
      <c r="B416" t="s">
        <v>135</v>
      </c>
      <c r="C416" t="s">
        <v>136</v>
      </c>
      <c r="D416" t="s">
        <v>139</v>
      </c>
      <c r="E416" s="4" t="s">
        <v>14</v>
      </c>
      <c r="F416" s="3" t="s">
        <v>16</v>
      </c>
      <c r="G416" s="3" t="str">
        <f t="shared" si="13"/>
        <v>later</v>
      </c>
      <c r="H416" s="3">
        <v>1.0676305663678773</v>
      </c>
      <c r="I416" s="3">
        <v>1</v>
      </c>
      <c r="J416" t="s">
        <v>116</v>
      </c>
      <c r="K416" t="s">
        <v>117</v>
      </c>
      <c r="L416" t="s">
        <v>19</v>
      </c>
    </row>
    <row r="417" spans="1:12" x14ac:dyDescent="0.25">
      <c r="A417" t="s">
        <v>144</v>
      </c>
      <c r="B417" t="s">
        <v>141</v>
      </c>
      <c r="C417" t="s">
        <v>142</v>
      </c>
      <c r="D417" t="s">
        <v>145</v>
      </c>
      <c r="E417" s="4" t="s">
        <v>14</v>
      </c>
      <c r="F417" s="3" t="s">
        <v>15</v>
      </c>
      <c r="G417" s="3" t="str">
        <f t="shared" si="13"/>
        <v>later</v>
      </c>
      <c r="H417" s="3">
        <v>1.4150899172485452</v>
      </c>
      <c r="I417" s="3">
        <v>1</v>
      </c>
      <c r="J417" t="s">
        <v>116</v>
      </c>
      <c r="K417" t="s">
        <v>117</v>
      </c>
      <c r="L417" t="s">
        <v>19</v>
      </c>
    </row>
    <row r="418" spans="1:12" x14ac:dyDescent="0.25">
      <c r="A418" t="s">
        <v>146</v>
      </c>
      <c r="B418" t="s">
        <v>147</v>
      </c>
      <c r="C418" t="s">
        <v>148</v>
      </c>
      <c r="D418" t="s">
        <v>149</v>
      </c>
      <c r="E418" s="4" t="s">
        <v>14</v>
      </c>
      <c r="F418" s="3" t="s">
        <v>14</v>
      </c>
      <c r="G418" s="3" t="str">
        <f t="shared" si="13"/>
        <v>equal</v>
      </c>
      <c r="H418" s="3">
        <v>5.2172875081405341E-3</v>
      </c>
      <c r="I418" s="3">
        <v>0</v>
      </c>
      <c r="J418" t="s">
        <v>116</v>
      </c>
      <c r="K418" t="s">
        <v>117</v>
      </c>
      <c r="L418" t="s">
        <v>32</v>
      </c>
    </row>
    <row r="419" spans="1:12" x14ac:dyDescent="0.25">
      <c r="A419" t="s">
        <v>150</v>
      </c>
      <c r="B419" t="s">
        <v>151</v>
      </c>
      <c r="C419" t="s">
        <v>152</v>
      </c>
      <c r="D419" t="s">
        <v>153</v>
      </c>
      <c r="E419" s="4" t="s">
        <v>14</v>
      </c>
      <c r="F419" s="3" t="s">
        <v>16</v>
      </c>
      <c r="G419" s="3" t="str">
        <f t="shared" si="13"/>
        <v>later</v>
      </c>
      <c r="H419" s="3">
        <v>2.255478267394758</v>
      </c>
      <c r="I419" s="3">
        <v>1</v>
      </c>
      <c r="J419" t="s">
        <v>116</v>
      </c>
      <c r="K419" t="s">
        <v>117</v>
      </c>
      <c r="L419" t="s">
        <v>32</v>
      </c>
    </row>
    <row r="420" spans="1:12" x14ac:dyDescent="0.25">
      <c r="A420" t="s">
        <v>158</v>
      </c>
      <c r="B420" t="s">
        <v>159</v>
      </c>
      <c r="C420" t="s">
        <v>160</v>
      </c>
      <c r="D420" t="s">
        <v>161</v>
      </c>
      <c r="E420" s="4" t="s">
        <v>14</v>
      </c>
      <c r="F420" s="3" t="s">
        <v>15</v>
      </c>
      <c r="G420" s="3" t="str">
        <f t="shared" si="13"/>
        <v>later</v>
      </c>
      <c r="H420" s="3">
        <v>1.0103216546417213</v>
      </c>
      <c r="I420" s="3">
        <v>1</v>
      </c>
      <c r="J420" t="s">
        <v>116</v>
      </c>
      <c r="K420" t="s">
        <v>117</v>
      </c>
      <c r="L420" t="s">
        <v>19</v>
      </c>
    </row>
    <row r="421" spans="1:12" x14ac:dyDescent="0.25">
      <c r="A421" t="s">
        <v>162</v>
      </c>
      <c r="B421" t="s">
        <v>163</v>
      </c>
      <c r="C421" t="s">
        <v>164</v>
      </c>
      <c r="D421" t="s">
        <v>165</v>
      </c>
      <c r="E421" s="4" t="s">
        <v>14</v>
      </c>
      <c r="F421" s="3" t="s">
        <v>15</v>
      </c>
      <c r="G421" s="3" t="str">
        <f t="shared" si="13"/>
        <v>later</v>
      </c>
      <c r="H421" s="3">
        <v>0.83181948777563319</v>
      </c>
      <c r="I421" s="3">
        <v>1</v>
      </c>
      <c r="J421" t="s">
        <v>116</v>
      </c>
      <c r="K421" t="s">
        <v>117</v>
      </c>
      <c r="L421" t="s">
        <v>19</v>
      </c>
    </row>
    <row r="422" spans="1:12" x14ac:dyDescent="0.25">
      <c r="A422" t="s">
        <v>172</v>
      </c>
      <c r="B422" t="s">
        <v>173</v>
      </c>
      <c r="C422" t="s">
        <v>174</v>
      </c>
      <c r="D422" t="s">
        <v>175</v>
      </c>
      <c r="E422" s="4" t="s">
        <v>14</v>
      </c>
      <c r="F422" s="3" t="s">
        <v>37</v>
      </c>
      <c r="G422" s="3" t="str">
        <f t="shared" si="13"/>
        <v>later</v>
      </c>
      <c r="H422" s="3">
        <v>0.89909888285579087</v>
      </c>
      <c r="I422" s="3">
        <v>1</v>
      </c>
      <c r="J422" t="s">
        <v>116</v>
      </c>
      <c r="K422" t="s">
        <v>117</v>
      </c>
      <c r="L422" t="s">
        <v>19</v>
      </c>
    </row>
    <row r="423" spans="1:12" x14ac:dyDescent="0.25">
      <c r="A423" t="s">
        <v>194</v>
      </c>
      <c r="B423" t="s">
        <v>195</v>
      </c>
      <c r="C423" t="s">
        <v>196</v>
      </c>
      <c r="D423" t="s">
        <v>197</v>
      </c>
      <c r="E423" s="4" t="s">
        <v>14</v>
      </c>
      <c r="F423" s="3" t="s">
        <v>37</v>
      </c>
      <c r="G423" s="3" t="str">
        <f t="shared" si="13"/>
        <v>later</v>
      </c>
      <c r="H423" s="3">
        <v>0.85381588975101064</v>
      </c>
      <c r="I423" s="3">
        <v>1</v>
      </c>
      <c r="J423" t="s">
        <v>116</v>
      </c>
      <c r="K423" t="s">
        <v>117</v>
      </c>
      <c r="L423" t="s">
        <v>19</v>
      </c>
    </row>
    <row r="424" spans="1:12" x14ac:dyDescent="0.25">
      <c r="A424" t="s">
        <v>202</v>
      </c>
      <c r="B424" t="s">
        <v>203</v>
      </c>
      <c r="C424" t="s">
        <v>204</v>
      </c>
      <c r="D424" t="s">
        <v>205</v>
      </c>
      <c r="E424" s="4" t="s">
        <v>14</v>
      </c>
      <c r="F424" s="3" t="s">
        <v>15</v>
      </c>
      <c r="G424" s="3" t="str">
        <f t="shared" si="13"/>
        <v>later</v>
      </c>
      <c r="H424" s="3">
        <v>1.0184731926763182</v>
      </c>
      <c r="I424" s="3">
        <v>1</v>
      </c>
      <c r="J424" t="s">
        <v>116</v>
      </c>
      <c r="K424" t="s">
        <v>117</v>
      </c>
      <c r="L424" t="s">
        <v>19</v>
      </c>
    </row>
    <row r="425" spans="1:12" x14ac:dyDescent="0.25">
      <c r="A425" t="s">
        <v>210</v>
      </c>
      <c r="B425" t="s">
        <v>207</v>
      </c>
      <c r="C425" t="s">
        <v>208</v>
      </c>
      <c r="D425" t="s">
        <v>211</v>
      </c>
      <c r="E425" s="4" t="s">
        <v>14</v>
      </c>
      <c r="F425" s="3" t="s">
        <v>16</v>
      </c>
      <c r="G425" s="3" t="str">
        <f t="shared" si="13"/>
        <v>later</v>
      </c>
      <c r="H425" s="3">
        <v>0.74952984480100415</v>
      </c>
      <c r="I425" s="3">
        <v>0</v>
      </c>
      <c r="J425" t="s">
        <v>116</v>
      </c>
      <c r="K425" t="s">
        <v>117</v>
      </c>
      <c r="L425" t="s">
        <v>32</v>
      </c>
    </row>
    <row r="426" spans="1:12" x14ac:dyDescent="0.25">
      <c r="A426" t="s">
        <v>223</v>
      </c>
      <c r="B426" t="s">
        <v>224</v>
      </c>
      <c r="C426" t="s">
        <v>225</v>
      </c>
      <c r="D426" t="s">
        <v>226</v>
      </c>
      <c r="E426" s="4" t="s">
        <v>14</v>
      </c>
      <c r="F426" s="3" t="s">
        <v>37</v>
      </c>
      <c r="G426" s="3" t="str">
        <f t="shared" si="13"/>
        <v>later</v>
      </c>
      <c r="H426" s="3">
        <v>7.6128910939743397</v>
      </c>
      <c r="I426" s="3">
        <v>1</v>
      </c>
      <c r="J426" t="s">
        <v>227</v>
      </c>
      <c r="K426" t="s">
        <v>228</v>
      </c>
      <c r="L426" t="s">
        <v>32</v>
      </c>
    </row>
    <row r="427" spans="1:12" x14ac:dyDescent="0.25">
      <c r="A427" t="s">
        <v>249</v>
      </c>
      <c r="B427" t="s">
        <v>250</v>
      </c>
      <c r="C427" t="s">
        <v>251</v>
      </c>
      <c r="D427" t="s">
        <v>252</v>
      </c>
      <c r="E427" s="4" t="s">
        <v>14</v>
      </c>
      <c r="F427" s="3" t="s">
        <v>15</v>
      </c>
      <c r="G427" s="3" t="str">
        <f t="shared" si="13"/>
        <v>later</v>
      </c>
      <c r="H427" s="3">
        <v>1.0788440700107627</v>
      </c>
      <c r="I427" s="3">
        <v>1</v>
      </c>
      <c r="J427" t="s">
        <v>247</v>
      </c>
      <c r="K427" t="s">
        <v>248</v>
      </c>
      <c r="L427" t="s">
        <v>19</v>
      </c>
    </row>
    <row r="428" spans="1:12" x14ac:dyDescent="0.25">
      <c r="A428" t="s">
        <v>275</v>
      </c>
      <c r="B428" t="s">
        <v>276</v>
      </c>
      <c r="C428" t="s">
        <v>271</v>
      </c>
      <c r="D428" t="s">
        <v>277</v>
      </c>
      <c r="E428" s="4" t="s">
        <v>14</v>
      </c>
      <c r="F428" s="3" t="s">
        <v>14</v>
      </c>
      <c r="G428" s="3" t="str">
        <f t="shared" si="13"/>
        <v>equal</v>
      </c>
      <c r="H428" s="3">
        <v>2.2819073875003058E-3</v>
      </c>
      <c r="I428" s="3">
        <v>0</v>
      </c>
      <c r="J428" t="s">
        <v>273</v>
      </c>
      <c r="K428" t="s">
        <v>274</v>
      </c>
      <c r="L428" t="s">
        <v>19</v>
      </c>
    </row>
    <row r="429" spans="1:12" x14ac:dyDescent="0.25">
      <c r="A429" t="s">
        <v>282</v>
      </c>
      <c r="B429" t="s">
        <v>283</v>
      </c>
      <c r="C429" t="s">
        <v>284</v>
      </c>
      <c r="D429" t="s">
        <v>285</v>
      </c>
      <c r="E429" s="4" t="s">
        <v>14</v>
      </c>
      <c r="F429" s="3" t="s">
        <v>14</v>
      </c>
      <c r="G429" s="3" t="str">
        <f t="shared" si="13"/>
        <v>equal</v>
      </c>
      <c r="H429" s="3">
        <v>1.2459203048520991E-2</v>
      </c>
      <c r="I429" s="3">
        <v>0</v>
      </c>
      <c r="J429" t="s">
        <v>273</v>
      </c>
      <c r="K429" t="s">
        <v>274</v>
      </c>
      <c r="L429" t="s">
        <v>19</v>
      </c>
    </row>
    <row r="430" spans="1:12" x14ac:dyDescent="0.25">
      <c r="A430" t="s">
        <v>297</v>
      </c>
      <c r="B430" t="s">
        <v>298</v>
      </c>
      <c r="C430" t="s">
        <v>299</v>
      </c>
      <c r="D430" t="s">
        <v>300</v>
      </c>
      <c r="E430" s="4" t="s">
        <v>14</v>
      </c>
      <c r="F430" s="3" t="s">
        <v>15</v>
      </c>
      <c r="G430" s="3" t="str">
        <f t="shared" si="13"/>
        <v>later</v>
      </c>
      <c r="H430" s="3">
        <v>0.89951694368337387</v>
      </c>
      <c r="I430" s="3">
        <v>1</v>
      </c>
      <c r="J430" t="s">
        <v>301</v>
      </c>
      <c r="K430" t="s">
        <v>302</v>
      </c>
      <c r="L430" t="s">
        <v>19</v>
      </c>
    </row>
    <row r="431" spans="1:12" x14ac:dyDescent="0.25">
      <c r="A431" t="s">
        <v>314</v>
      </c>
      <c r="B431" t="s">
        <v>315</v>
      </c>
      <c r="C431" t="s">
        <v>316</v>
      </c>
      <c r="D431" t="s">
        <v>317</v>
      </c>
      <c r="E431" s="4" t="s">
        <v>14</v>
      </c>
      <c r="F431" s="3" t="s">
        <v>37</v>
      </c>
      <c r="G431" s="3" t="str">
        <f t="shared" si="13"/>
        <v>later</v>
      </c>
      <c r="H431" s="3">
        <v>0.90699079275467043</v>
      </c>
      <c r="I431" s="3">
        <v>1</v>
      </c>
      <c r="J431" t="s">
        <v>301</v>
      </c>
      <c r="K431" t="s">
        <v>302</v>
      </c>
      <c r="L431" t="s">
        <v>222</v>
      </c>
    </row>
    <row r="432" spans="1:12" x14ac:dyDescent="0.25">
      <c r="A432" t="s">
        <v>331</v>
      </c>
      <c r="B432" t="s">
        <v>332</v>
      </c>
      <c r="C432" t="s">
        <v>333</v>
      </c>
      <c r="D432" t="s">
        <v>334</v>
      </c>
      <c r="E432" s="4" t="s">
        <v>14</v>
      </c>
      <c r="F432" s="3" t="s">
        <v>37</v>
      </c>
      <c r="G432" s="3" t="str">
        <f t="shared" si="13"/>
        <v>later</v>
      </c>
      <c r="H432" s="3">
        <v>4.4393081105487653</v>
      </c>
      <c r="I432" s="3">
        <v>1</v>
      </c>
      <c r="J432" t="s">
        <v>335</v>
      </c>
      <c r="K432" t="s">
        <v>336</v>
      </c>
      <c r="L432" t="s">
        <v>296</v>
      </c>
    </row>
    <row r="433" spans="1:12" x14ac:dyDescent="0.25">
      <c r="A433" t="s">
        <v>337</v>
      </c>
      <c r="B433" t="s">
        <v>338</v>
      </c>
      <c r="C433" t="s">
        <v>333</v>
      </c>
      <c r="D433" t="s">
        <v>339</v>
      </c>
      <c r="E433" s="4" t="s">
        <v>14</v>
      </c>
      <c r="F433" s="3" t="s">
        <v>37</v>
      </c>
      <c r="G433" s="3" t="str">
        <f t="shared" si="13"/>
        <v>later</v>
      </c>
      <c r="H433" s="3">
        <v>0.98867907478633232</v>
      </c>
      <c r="I433" s="3">
        <v>1</v>
      </c>
      <c r="J433" t="s">
        <v>335</v>
      </c>
      <c r="K433" t="s">
        <v>336</v>
      </c>
      <c r="L433" t="s">
        <v>296</v>
      </c>
    </row>
    <row r="434" spans="1:12" x14ac:dyDescent="0.25">
      <c r="A434" t="s">
        <v>348</v>
      </c>
      <c r="B434" t="s">
        <v>349</v>
      </c>
      <c r="C434" t="s">
        <v>350</v>
      </c>
      <c r="D434" t="s">
        <v>351</v>
      </c>
      <c r="E434" s="4" t="s">
        <v>14</v>
      </c>
      <c r="F434" s="3" t="s">
        <v>16</v>
      </c>
      <c r="G434" s="3" t="str">
        <f t="shared" si="13"/>
        <v>later</v>
      </c>
      <c r="H434" s="3">
        <v>2.4884396352002041</v>
      </c>
      <c r="I434" s="3">
        <v>1</v>
      </c>
      <c r="J434" t="s">
        <v>352</v>
      </c>
      <c r="K434" t="s">
        <v>353</v>
      </c>
      <c r="L434" t="s">
        <v>67</v>
      </c>
    </row>
    <row r="435" spans="1:12" x14ac:dyDescent="0.25">
      <c r="A435" t="s">
        <v>407</v>
      </c>
      <c r="B435" t="s">
        <v>408</v>
      </c>
      <c r="C435" t="s">
        <v>409</v>
      </c>
      <c r="D435" t="s">
        <v>410</v>
      </c>
      <c r="E435" s="4" t="s">
        <v>14</v>
      </c>
      <c r="F435" s="3" t="s">
        <v>16</v>
      </c>
      <c r="G435" s="3" t="str">
        <f t="shared" si="13"/>
        <v>later</v>
      </c>
      <c r="H435" s="3">
        <v>0.75469675994985397</v>
      </c>
      <c r="I435" s="3">
        <v>0</v>
      </c>
      <c r="J435" t="s">
        <v>411</v>
      </c>
      <c r="K435" t="s">
        <v>412</v>
      </c>
      <c r="L435" t="s">
        <v>67</v>
      </c>
    </row>
    <row r="436" spans="1:12" x14ac:dyDescent="0.25">
      <c r="A436" t="s">
        <v>447</v>
      </c>
      <c r="B436" t="s">
        <v>448</v>
      </c>
      <c r="C436" t="s">
        <v>449</v>
      </c>
      <c r="D436" t="s">
        <v>450</v>
      </c>
      <c r="E436" s="4" t="s">
        <v>14</v>
      </c>
      <c r="F436" s="3" t="s">
        <v>37</v>
      </c>
      <c r="G436" s="3" t="str">
        <f t="shared" si="13"/>
        <v>later</v>
      </c>
      <c r="H436" s="3">
        <v>1.3546153697905785</v>
      </c>
      <c r="I436" s="3">
        <v>1</v>
      </c>
      <c r="J436" t="s">
        <v>429</v>
      </c>
      <c r="K436" t="s">
        <v>430</v>
      </c>
      <c r="L436" t="s">
        <v>67</v>
      </c>
    </row>
    <row r="437" spans="1:12" x14ac:dyDescent="0.25">
      <c r="A437" t="s">
        <v>462</v>
      </c>
      <c r="B437" t="s">
        <v>457</v>
      </c>
      <c r="C437" t="s">
        <v>458</v>
      </c>
      <c r="D437" t="s">
        <v>463</v>
      </c>
      <c r="E437" s="4" t="s">
        <v>14</v>
      </c>
      <c r="F437" s="3" t="s">
        <v>37</v>
      </c>
      <c r="G437" s="3" t="str">
        <f t="shared" si="13"/>
        <v>later</v>
      </c>
      <c r="H437" s="3">
        <v>0.913933556475376</v>
      </c>
      <c r="I437" s="3">
        <v>1</v>
      </c>
      <c r="J437" t="s">
        <v>429</v>
      </c>
      <c r="K437" t="s">
        <v>430</v>
      </c>
      <c r="L437" t="s">
        <v>32</v>
      </c>
    </row>
    <row r="438" spans="1:12" x14ac:dyDescent="0.25">
      <c r="A438" t="s">
        <v>464</v>
      </c>
      <c r="B438" t="s">
        <v>465</v>
      </c>
      <c r="C438" t="s">
        <v>466</v>
      </c>
      <c r="D438" t="s">
        <v>467</v>
      </c>
      <c r="E438" s="4" t="s">
        <v>14</v>
      </c>
      <c r="F438" s="3" t="s">
        <v>16</v>
      </c>
      <c r="G438" s="3" t="str">
        <f t="shared" si="13"/>
        <v>later</v>
      </c>
      <c r="H438" s="3">
        <v>1.3145370289208305</v>
      </c>
      <c r="I438" s="3">
        <v>1</v>
      </c>
      <c r="J438" t="s">
        <v>429</v>
      </c>
      <c r="K438" t="s">
        <v>430</v>
      </c>
      <c r="L438" t="s">
        <v>32</v>
      </c>
    </row>
    <row r="439" spans="1:12" x14ac:dyDescent="0.25">
      <c r="A439" t="s">
        <v>474</v>
      </c>
      <c r="B439" t="s">
        <v>469</v>
      </c>
      <c r="C439" t="s">
        <v>470</v>
      </c>
      <c r="D439" t="s">
        <v>475</v>
      </c>
      <c r="E439" s="4" t="s">
        <v>14</v>
      </c>
      <c r="F439" s="3" t="s">
        <v>23</v>
      </c>
      <c r="G439" s="3" t="str">
        <f t="shared" si="13"/>
        <v>later</v>
      </c>
      <c r="H439" s="3">
        <v>0.87387921541604785</v>
      </c>
      <c r="I439" s="3">
        <v>1</v>
      </c>
      <c r="J439" t="s">
        <v>472</v>
      </c>
      <c r="K439" t="s">
        <v>473</v>
      </c>
      <c r="L439" t="s">
        <v>19</v>
      </c>
    </row>
    <row r="440" spans="1:12" x14ac:dyDescent="0.25">
      <c r="A440" t="s">
        <v>481</v>
      </c>
      <c r="B440" t="s">
        <v>482</v>
      </c>
      <c r="C440" t="s">
        <v>483</v>
      </c>
      <c r="D440" t="s">
        <v>484</v>
      </c>
      <c r="E440" s="4" t="s">
        <v>14</v>
      </c>
      <c r="F440" s="3" t="s">
        <v>14</v>
      </c>
      <c r="G440" s="3" t="str">
        <f t="shared" si="13"/>
        <v>equal</v>
      </c>
      <c r="H440" s="3">
        <v>6.0303849451257959E-3</v>
      </c>
      <c r="I440" s="3">
        <v>0</v>
      </c>
      <c r="J440" t="s">
        <v>472</v>
      </c>
      <c r="K440" t="s">
        <v>473</v>
      </c>
      <c r="L440" t="s">
        <v>485</v>
      </c>
    </row>
    <row r="441" spans="1:12" x14ac:dyDescent="0.25">
      <c r="A441" t="s">
        <v>488</v>
      </c>
      <c r="B441" t="s">
        <v>482</v>
      </c>
      <c r="C441" t="s">
        <v>483</v>
      </c>
      <c r="D441" t="s">
        <v>489</v>
      </c>
      <c r="E441" s="4" t="s">
        <v>14</v>
      </c>
      <c r="F441" s="3" t="s">
        <v>15</v>
      </c>
      <c r="G441" s="3" t="str">
        <f t="shared" si="13"/>
        <v>later</v>
      </c>
      <c r="H441" s="3">
        <v>1.3240248542949107</v>
      </c>
      <c r="I441" s="3">
        <v>1</v>
      </c>
      <c r="J441" t="s">
        <v>472</v>
      </c>
      <c r="K441" t="s">
        <v>473</v>
      </c>
      <c r="L441" t="s">
        <v>485</v>
      </c>
    </row>
    <row r="442" spans="1:12" x14ac:dyDescent="0.25">
      <c r="A442" t="s">
        <v>490</v>
      </c>
      <c r="B442" t="s">
        <v>482</v>
      </c>
      <c r="C442" t="s">
        <v>483</v>
      </c>
      <c r="D442" t="s">
        <v>491</v>
      </c>
      <c r="E442" s="4" t="s">
        <v>14</v>
      </c>
      <c r="F442" s="3" t="s">
        <v>23</v>
      </c>
      <c r="G442" s="3" t="str">
        <f t="shared" si="13"/>
        <v>later</v>
      </c>
      <c r="H442" s="3">
        <v>0.70433635819089158</v>
      </c>
      <c r="I442" s="3">
        <v>0</v>
      </c>
      <c r="J442" t="s">
        <v>472</v>
      </c>
      <c r="K442" t="s">
        <v>473</v>
      </c>
      <c r="L442" t="s">
        <v>485</v>
      </c>
    </row>
    <row r="443" spans="1:12" x14ac:dyDescent="0.25">
      <c r="A443" t="s">
        <v>492</v>
      </c>
      <c r="B443" t="s">
        <v>493</v>
      </c>
      <c r="C443" t="s">
        <v>494</v>
      </c>
      <c r="D443" t="s">
        <v>495</v>
      </c>
      <c r="E443" s="4" t="s">
        <v>14</v>
      </c>
      <c r="F443" s="3" t="s">
        <v>14</v>
      </c>
      <c r="G443" s="3" t="str">
        <f t="shared" si="13"/>
        <v>equal</v>
      </c>
      <c r="H443" s="3">
        <v>3.1541006232831343E-3</v>
      </c>
      <c r="I443" s="3">
        <v>0</v>
      </c>
      <c r="J443" t="s">
        <v>472</v>
      </c>
      <c r="K443" t="s">
        <v>473</v>
      </c>
      <c r="L443" t="s">
        <v>32</v>
      </c>
    </row>
    <row r="444" spans="1:12" x14ac:dyDescent="0.25">
      <c r="A444" t="s">
        <v>519</v>
      </c>
      <c r="B444" t="s">
        <v>520</v>
      </c>
      <c r="C444" t="s">
        <v>521</v>
      </c>
      <c r="D444" t="s">
        <v>522</v>
      </c>
      <c r="E444" s="4" t="s">
        <v>14</v>
      </c>
      <c r="F444" s="3" t="s">
        <v>15</v>
      </c>
      <c r="G444" s="3" t="str">
        <f t="shared" si="13"/>
        <v>later</v>
      </c>
      <c r="H444" s="3">
        <v>0.95548074526436189</v>
      </c>
      <c r="I444" s="3">
        <v>1</v>
      </c>
      <c r="J444" t="s">
        <v>472</v>
      </c>
      <c r="K444" t="s">
        <v>473</v>
      </c>
      <c r="L444" t="s">
        <v>500</v>
      </c>
    </row>
    <row r="445" spans="1:12" x14ac:dyDescent="0.25">
      <c r="A445" t="s">
        <v>527</v>
      </c>
      <c r="B445" t="s">
        <v>528</v>
      </c>
      <c r="C445" t="s">
        <v>529</v>
      </c>
      <c r="D445" t="s">
        <v>530</v>
      </c>
      <c r="E445" s="4" t="s">
        <v>14</v>
      </c>
      <c r="F445" s="3" t="s">
        <v>37</v>
      </c>
      <c r="G445" s="3" t="str">
        <f t="shared" si="13"/>
        <v>later</v>
      </c>
      <c r="H445" s="3">
        <v>2.9962659738365733</v>
      </c>
      <c r="I445" s="3">
        <v>1</v>
      </c>
      <c r="J445" t="s">
        <v>472</v>
      </c>
      <c r="K445" t="s">
        <v>473</v>
      </c>
      <c r="L445" t="s">
        <v>19</v>
      </c>
    </row>
    <row r="446" spans="1:12" x14ac:dyDescent="0.25">
      <c r="A446" t="s">
        <v>531</v>
      </c>
      <c r="B446" t="s">
        <v>528</v>
      </c>
      <c r="C446" t="s">
        <v>529</v>
      </c>
      <c r="D446" t="s">
        <v>532</v>
      </c>
      <c r="E446" s="4" t="s">
        <v>14</v>
      </c>
      <c r="F446" s="3" t="s">
        <v>14</v>
      </c>
      <c r="G446" s="3" t="str">
        <f t="shared" si="13"/>
        <v>equal</v>
      </c>
      <c r="H446" s="3">
        <v>3.4198199255602323E-2</v>
      </c>
      <c r="I446" s="3">
        <v>0</v>
      </c>
      <c r="J446" t="s">
        <v>472</v>
      </c>
      <c r="K446" t="s">
        <v>473</v>
      </c>
      <c r="L446" t="s">
        <v>19</v>
      </c>
    </row>
    <row r="447" spans="1:12" x14ac:dyDescent="0.25">
      <c r="A447" t="s">
        <v>551</v>
      </c>
      <c r="B447" t="s">
        <v>552</v>
      </c>
      <c r="C447" t="s">
        <v>553</v>
      </c>
      <c r="D447" t="s">
        <v>554</v>
      </c>
      <c r="E447" s="4" t="s">
        <v>14</v>
      </c>
      <c r="F447" s="3" t="s">
        <v>37</v>
      </c>
      <c r="G447" s="3" t="str">
        <f t="shared" si="13"/>
        <v>later</v>
      </c>
      <c r="H447" s="3">
        <v>1.4386247389276681</v>
      </c>
      <c r="I447" s="3">
        <v>1</v>
      </c>
      <c r="J447" t="s">
        <v>472</v>
      </c>
      <c r="K447" t="s">
        <v>473</v>
      </c>
      <c r="L447" t="s">
        <v>555</v>
      </c>
    </row>
    <row r="448" spans="1:12" x14ac:dyDescent="0.25">
      <c r="A448" t="s">
        <v>569</v>
      </c>
      <c r="B448" t="s">
        <v>570</v>
      </c>
      <c r="C448" t="s">
        <v>525</v>
      </c>
      <c r="D448" t="s">
        <v>571</v>
      </c>
      <c r="E448" s="4" t="s">
        <v>14</v>
      </c>
      <c r="F448" s="3" t="s">
        <v>14</v>
      </c>
      <c r="G448" s="3" t="str">
        <f t="shared" si="13"/>
        <v>equal</v>
      </c>
      <c r="H448" s="3">
        <v>4.3106619617305428E-4</v>
      </c>
      <c r="I448" s="3">
        <v>0</v>
      </c>
      <c r="J448" t="s">
        <v>472</v>
      </c>
      <c r="K448" t="s">
        <v>473</v>
      </c>
      <c r="L448" t="s">
        <v>500</v>
      </c>
    </row>
    <row r="449" spans="1:12" x14ac:dyDescent="0.25">
      <c r="A449" t="s">
        <v>581</v>
      </c>
      <c r="B449" t="s">
        <v>582</v>
      </c>
      <c r="C449" t="s">
        <v>583</v>
      </c>
      <c r="D449" t="s">
        <v>584</v>
      </c>
      <c r="E449" s="4" t="s">
        <v>14</v>
      </c>
      <c r="F449" s="3" t="s">
        <v>16</v>
      </c>
      <c r="G449" s="3" t="str">
        <f t="shared" si="13"/>
        <v>later</v>
      </c>
      <c r="H449" s="3">
        <v>0.95738549518244964</v>
      </c>
      <c r="I449" s="3">
        <v>1</v>
      </c>
      <c r="J449" t="s">
        <v>585</v>
      </c>
      <c r="K449" t="s">
        <v>586</v>
      </c>
      <c r="L449" t="s">
        <v>67</v>
      </c>
    </row>
    <row r="450" spans="1:12" x14ac:dyDescent="0.25">
      <c r="A450" t="s">
        <v>591</v>
      </c>
      <c r="B450" t="s">
        <v>592</v>
      </c>
      <c r="C450" t="s">
        <v>593</v>
      </c>
      <c r="D450" t="s">
        <v>594</v>
      </c>
      <c r="E450" s="4" t="s">
        <v>14</v>
      </c>
      <c r="F450" s="3" t="s">
        <v>15</v>
      </c>
      <c r="G450" s="3" t="str">
        <f t="shared" si="13"/>
        <v>later</v>
      </c>
      <c r="H450" s="3">
        <v>0.98428135901965874</v>
      </c>
      <c r="I450" s="3">
        <v>1</v>
      </c>
      <c r="J450" t="s">
        <v>585</v>
      </c>
      <c r="K450" t="s">
        <v>586</v>
      </c>
      <c r="L450" t="s">
        <v>19</v>
      </c>
    </row>
    <row r="451" spans="1:12" x14ac:dyDescent="0.25">
      <c r="A451" t="s">
        <v>601</v>
      </c>
      <c r="B451" t="s">
        <v>602</v>
      </c>
      <c r="C451" t="s">
        <v>603</v>
      </c>
      <c r="D451" t="s">
        <v>604</v>
      </c>
      <c r="E451" s="4" t="s">
        <v>14</v>
      </c>
      <c r="F451" s="3" t="s">
        <v>16</v>
      </c>
      <c r="G451" s="3" t="str">
        <f t="shared" si="13"/>
        <v>later</v>
      </c>
      <c r="H451" s="3">
        <v>0.88175894686813416</v>
      </c>
      <c r="I451" s="3">
        <v>1</v>
      </c>
      <c r="J451" t="s">
        <v>585</v>
      </c>
      <c r="K451" t="s">
        <v>586</v>
      </c>
      <c r="L451" t="s">
        <v>455</v>
      </c>
    </row>
    <row r="452" spans="1:12" x14ac:dyDescent="0.25">
      <c r="A452" t="s">
        <v>627</v>
      </c>
      <c r="B452" t="s">
        <v>628</v>
      </c>
      <c r="C452" t="s">
        <v>629</v>
      </c>
      <c r="D452" t="s">
        <v>630</v>
      </c>
      <c r="E452" s="4" t="s">
        <v>14</v>
      </c>
      <c r="F452" s="3" t="s">
        <v>37</v>
      </c>
      <c r="G452" s="3" t="str">
        <f t="shared" si="13"/>
        <v>later</v>
      </c>
      <c r="H452" s="3">
        <v>1.7192025016254562</v>
      </c>
      <c r="I452" s="3">
        <v>1</v>
      </c>
      <c r="J452" t="s">
        <v>585</v>
      </c>
      <c r="K452" t="s">
        <v>586</v>
      </c>
      <c r="L452" t="s">
        <v>32</v>
      </c>
    </row>
    <row r="453" spans="1:12" x14ac:dyDescent="0.25">
      <c r="A453" t="s">
        <v>649</v>
      </c>
      <c r="B453" t="s">
        <v>650</v>
      </c>
      <c r="C453" t="s">
        <v>651</v>
      </c>
      <c r="D453" t="s">
        <v>652</v>
      </c>
      <c r="E453" s="4" t="s">
        <v>14</v>
      </c>
      <c r="F453" s="3" t="s">
        <v>16</v>
      </c>
      <c r="G453" s="3" t="str">
        <f t="shared" si="13"/>
        <v>later</v>
      </c>
      <c r="H453" s="3">
        <v>2.0332211986721189</v>
      </c>
      <c r="I453" s="3">
        <v>1</v>
      </c>
      <c r="J453" t="s">
        <v>635</v>
      </c>
      <c r="K453" t="s">
        <v>636</v>
      </c>
      <c r="L453" t="s">
        <v>67</v>
      </c>
    </row>
    <row r="454" spans="1:12" x14ac:dyDescent="0.25">
      <c r="A454" t="s">
        <v>653</v>
      </c>
      <c r="B454" t="s">
        <v>654</v>
      </c>
      <c r="C454" t="s">
        <v>655</v>
      </c>
      <c r="D454" t="s">
        <v>656</v>
      </c>
      <c r="E454" s="4" t="s">
        <v>14</v>
      </c>
      <c r="F454" s="3" t="s">
        <v>16</v>
      </c>
      <c r="G454" s="3" t="str">
        <f t="shared" si="13"/>
        <v>later</v>
      </c>
      <c r="H454" s="3">
        <v>1.2333695453415654</v>
      </c>
      <c r="I454" s="3">
        <v>1</v>
      </c>
      <c r="J454" t="s">
        <v>635</v>
      </c>
      <c r="K454" t="s">
        <v>636</v>
      </c>
      <c r="L454" t="s">
        <v>67</v>
      </c>
    </row>
    <row r="455" spans="1:12" x14ac:dyDescent="0.25">
      <c r="A455" t="s">
        <v>666</v>
      </c>
      <c r="B455" t="s">
        <v>667</v>
      </c>
      <c r="C455" t="s">
        <v>668</v>
      </c>
      <c r="D455" t="s">
        <v>669</v>
      </c>
      <c r="E455" s="4" t="s">
        <v>14</v>
      </c>
      <c r="F455" s="3" t="s">
        <v>16</v>
      </c>
      <c r="G455" s="3" t="str">
        <f t="shared" si="13"/>
        <v>later</v>
      </c>
      <c r="H455" s="3">
        <v>0.71646752497918342</v>
      </c>
      <c r="I455" s="3">
        <v>0</v>
      </c>
      <c r="J455" t="s">
        <v>670</v>
      </c>
      <c r="K455" t="s">
        <v>671</v>
      </c>
      <c r="L455" t="e">
        <v>#N/A</v>
      </c>
    </row>
    <row r="456" spans="1:12" x14ac:dyDescent="0.25">
      <c r="A456" t="s">
        <v>672</v>
      </c>
      <c r="B456" t="s">
        <v>673</v>
      </c>
      <c r="C456" t="s">
        <v>674</v>
      </c>
      <c r="D456" t="s">
        <v>675</v>
      </c>
      <c r="E456" s="4" t="s">
        <v>14</v>
      </c>
      <c r="F456" s="3" t="s">
        <v>16</v>
      </c>
      <c r="G456" s="3" t="str">
        <f t="shared" si="13"/>
        <v>later</v>
      </c>
      <c r="H456" s="3">
        <v>1.2225728125964412</v>
      </c>
      <c r="I456" s="3">
        <v>1</v>
      </c>
      <c r="J456" t="s">
        <v>676</v>
      </c>
      <c r="K456" t="s">
        <v>677</v>
      </c>
      <c r="L456" t="s">
        <v>32</v>
      </c>
    </row>
    <row r="457" spans="1:12" x14ac:dyDescent="0.25">
      <c r="A457" t="s">
        <v>690</v>
      </c>
      <c r="B457" t="s">
        <v>691</v>
      </c>
      <c r="C457" t="s">
        <v>692</v>
      </c>
      <c r="D457" t="s">
        <v>693</v>
      </c>
      <c r="E457" s="4" t="s">
        <v>14</v>
      </c>
      <c r="F457" s="3" t="s">
        <v>37</v>
      </c>
      <c r="G457" s="3" t="str">
        <f t="shared" si="13"/>
        <v>later</v>
      </c>
      <c r="H457" s="3">
        <v>0.95739113453383384</v>
      </c>
      <c r="I457" s="3">
        <v>1</v>
      </c>
      <c r="J457" t="s">
        <v>694</v>
      </c>
      <c r="K457" t="s">
        <v>695</v>
      </c>
      <c r="L457" t="s">
        <v>32</v>
      </c>
    </row>
    <row r="458" spans="1:12" x14ac:dyDescent="0.25">
      <c r="A458" t="s">
        <v>712</v>
      </c>
      <c r="B458" t="s">
        <v>713</v>
      </c>
      <c r="C458" t="s">
        <v>714</v>
      </c>
      <c r="D458" t="s">
        <v>715</v>
      </c>
      <c r="E458" s="4" t="s">
        <v>14</v>
      </c>
      <c r="F458" s="3" t="s">
        <v>15</v>
      </c>
      <c r="G458" s="3" t="str">
        <f t="shared" ref="G458:G521" si="14">IF(F458&gt;E458,"later",IF(F458&lt;E458,"earlier",IF(F458=E458,"equal",0)))</f>
        <v>later</v>
      </c>
      <c r="H458" s="3">
        <v>1.6232784452417581</v>
      </c>
      <c r="I458" s="3">
        <v>1</v>
      </c>
      <c r="J458" t="s">
        <v>708</v>
      </c>
      <c r="K458" t="s">
        <v>709</v>
      </c>
      <c r="L458" t="s">
        <v>716</v>
      </c>
    </row>
    <row r="459" spans="1:12" x14ac:dyDescent="0.25">
      <c r="A459" t="s">
        <v>721</v>
      </c>
      <c r="B459" t="s">
        <v>722</v>
      </c>
      <c r="C459" t="s">
        <v>723</v>
      </c>
      <c r="D459" t="s">
        <v>724</v>
      </c>
      <c r="E459" s="4" t="s">
        <v>14</v>
      </c>
      <c r="F459" s="3" t="s">
        <v>15</v>
      </c>
      <c r="G459" s="3" t="str">
        <f t="shared" si="14"/>
        <v>later</v>
      </c>
      <c r="H459" s="3">
        <v>1.283927828627955</v>
      </c>
      <c r="I459" s="3">
        <v>1</v>
      </c>
      <c r="J459" t="s">
        <v>725</v>
      </c>
      <c r="K459" t="s">
        <v>726</v>
      </c>
      <c r="L459" t="s">
        <v>19</v>
      </c>
    </row>
    <row r="460" spans="1:12" x14ac:dyDescent="0.25">
      <c r="A460" t="s">
        <v>793</v>
      </c>
      <c r="B460" t="s">
        <v>794</v>
      </c>
      <c r="C460" t="s">
        <v>795</v>
      </c>
      <c r="D460" t="s">
        <v>796</v>
      </c>
      <c r="E460" s="4" t="s">
        <v>14</v>
      </c>
      <c r="F460" s="3" t="s">
        <v>37</v>
      </c>
      <c r="G460" s="3" t="str">
        <f t="shared" si="14"/>
        <v>later</v>
      </c>
      <c r="H460" s="3">
        <v>1.4643663957422599</v>
      </c>
      <c r="I460" s="3">
        <v>1</v>
      </c>
      <c r="J460" t="s">
        <v>797</v>
      </c>
      <c r="K460" t="s">
        <v>798</v>
      </c>
      <c r="L460" t="s">
        <v>19</v>
      </c>
    </row>
    <row r="461" spans="1:12" x14ac:dyDescent="0.25">
      <c r="A461" t="s">
        <v>828</v>
      </c>
      <c r="B461" t="s">
        <v>825</v>
      </c>
      <c r="C461" t="s">
        <v>826</v>
      </c>
      <c r="D461" t="s">
        <v>829</v>
      </c>
      <c r="E461" s="4" t="s">
        <v>14</v>
      </c>
      <c r="F461" s="3" t="s">
        <v>16</v>
      </c>
      <c r="G461" s="3" t="str">
        <f t="shared" si="14"/>
        <v>later</v>
      </c>
      <c r="H461" s="3">
        <v>0.97488223610568969</v>
      </c>
      <c r="I461" s="3">
        <v>1</v>
      </c>
      <c r="J461" t="s">
        <v>818</v>
      </c>
      <c r="K461" t="s">
        <v>819</v>
      </c>
      <c r="L461" t="s">
        <v>19</v>
      </c>
    </row>
    <row r="462" spans="1:12" x14ac:dyDescent="0.25">
      <c r="A462" t="s">
        <v>838</v>
      </c>
      <c r="B462" t="s">
        <v>839</v>
      </c>
      <c r="C462" t="s">
        <v>840</v>
      </c>
      <c r="D462" t="s">
        <v>841</v>
      </c>
      <c r="E462" s="4" t="s">
        <v>14</v>
      </c>
      <c r="F462" s="3" t="s">
        <v>15</v>
      </c>
      <c r="G462" s="3" t="str">
        <f t="shared" si="14"/>
        <v>later</v>
      </c>
      <c r="H462" s="3">
        <v>0.87695918873867185</v>
      </c>
      <c r="I462" s="3">
        <v>1</v>
      </c>
      <c r="J462" t="s">
        <v>836</v>
      </c>
      <c r="K462" t="s">
        <v>837</v>
      </c>
      <c r="L462" t="s">
        <v>19</v>
      </c>
    </row>
    <row r="463" spans="1:12" x14ac:dyDescent="0.25">
      <c r="A463" t="s">
        <v>842</v>
      </c>
      <c r="B463" t="s">
        <v>843</v>
      </c>
      <c r="C463" t="s">
        <v>844</v>
      </c>
      <c r="D463" t="s">
        <v>845</v>
      </c>
      <c r="E463" s="4" t="s">
        <v>14</v>
      </c>
      <c r="F463" s="3" t="s">
        <v>37</v>
      </c>
      <c r="G463" s="3" t="str">
        <f t="shared" si="14"/>
        <v>later</v>
      </c>
      <c r="H463" s="3">
        <v>0.90517053845573003</v>
      </c>
      <c r="I463" s="3">
        <v>1</v>
      </c>
      <c r="J463" t="s">
        <v>836</v>
      </c>
      <c r="K463" t="s">
        <v>837</v>
      </c>
      <c r="L463" t="s">
        <v>665</v>
      </c>
    </row>
    <row r="464" spans="1:12" x14ac:dyDescent="0.25">
      <c r="A464" t="s">
        <v>876</v>
      </c>
      <c r="B464" t="s">
        <v>873</v>
      </c>
      <c r="C464" t="s">
        <v>874</v>
      </c>
      <c r="D464" t="s">
        <v>877</v>
      </c>
      <c r="E464" s="4" t="s">
        <v>14</v>
      </c>
      <c r="F464" s="3" t="s">
        <v>15</v>
      </c>
      <c r="G464" s="3" t="str">
        <f t="shared" si="14"/>
        <v>later</v>
      </c>
      <c r="H464" s="3">
        <v>1.4190958066619941</v>
      </c>
      <c r="I464" s="3">
        <v>1</v>
      </c>
      <c r="J464" t="s">
        <v>30</v>
      </c>
      <c r="K464" t="s">
        <v>31</v>
      </c>
      <c r="L464" t="s">
        <v>19</v>
      </c>
    </row>
    <row r="465" spans="1:12" x14ac:dyDescent="0.25">
      <c r="A465" t="s">
        <v>890</v>
      </c>
      <c r="B465" t="s">
        <v>891</v>
      </c>
      <c r="D465" t="s">
        <v>892</v>
      </c>
      <c r="E465" s="4" t="s">
        <v>14</v>
      </c>
      <c r="F465" s="3" t="s">
        <v>37</v>
      </c>
      <c r="G465" s="3" t="str">
        <f t="shared" si="14"/>
        <v>later</v>
      </c>
      <c r="H465" s="3">
        <v>1.8579629019120347</v>
      </c>
      <c r="I465" s="3">
        <v>1</v>
      </c>
      <c r="J465" t="s">
        <v>30</v>
      </c>
      <c r="K465" t="s">
        <v>31</v>
      </c>
      <c r="L465" t="e">
        <v>#N/A</v>
      </c>
    </row>
    <row r="466" spans="1:12" x14ac:dyDescent="0.25">
      <c r="A466" t="s">
        <v>893</v>
      </c>
      <c r="B466" t="s">
        <v>894</v>
      </c>
      <c r="C466" t="s">
        <v>895</v>
      </c>
      <c r="D466" t="s">
        <v>896</v>
      </c>
      <c r="E466" s="4" t="s">
        <v>14</v>
      </c>
      <c r="F466" s="3" t="s">
        <v>37</v>
      </c>
      <c r="G466" s="3" t="str">
        <f t="shared" si="14"/>
        <v>later</v>
      </c>
      <c r="H466" s="3">
        <v>1.1197648436542251</v>
      </c>
      <c r="I466" s="3">
        <v>1</v>
      </c>
      <c r="J466" t="s">
        <v>30</v>
      </c>
      <c r="K466" t="s">
        <v>31</v>
      </c>
      <c r="L466" t="s">
        <v>328</v>
      </c>
    </row>
    <row r="467" spans="1:12" x14ac:dyDescent="0.25">
      <c r="A467" t="s">
        <v>903</v>
      </c>
      <c r="B467" t="s">
        <v>904</v>
      </c>
      <c r="C467" t="s">
        <v>905</v>
      </c>
      <c r="D467" t="s">
        <v>906</v>
      </c>
      <c r="E467" s="4" t="s">
        <v>14</v>
      </c>
      <c r="F467" s="3" t="s">
        <v>15</v>
      </c>
      <c r="G467" s="3" t="str">
        <f t="shared" si="14"/>
        <v>later</v>
      </c>
      <c r="H467" s="3">
        <v>0.85066631945820503</v>
      </c>
      <c r="I467" s="3">
        <v>1</v>
      </c>
      <c r="J467" t="s">
        <v>30</v>
      </c>
      <c r="K467" t="s">
        <v>31</v>
      </c>
      <c r="L467" t="s">
        <v>19</v>
      </c>
    </row>
    <row r="468" spans="1:12" x14ac:dyDescent="0.25">
      <c r="A468" t="s">
        <v>920</v>
      </c>
      <c r="B468" t="s">
        <v>921</v>
      </c>
      <c r="C468" t="s">
        <v>922</v>
      </c>
      <c r="D468" t="s">
        <v>923</v>
      </c>
      <c r="E468" s="4" t="s">
        <v>14</v>
      </c>
      <c r="F468" s="3" t="s">
        <v>37</v>
      </c>
      <c r="G468" s="3" t="str">
        <f t="shared" si="14"/>
        <v>later</v>
      </c>
      <c r="H468" s="3">
        <v>1.2821601441919697</v>
      </c>
      <c r="I468" s="3">
        <v>1</v>
      </c>
      <c r="J468" t="s">
        <v>30</v>
      </c>
      <c r="K468" t="s">
        <v>31</v>
      </c>
      <c r="L468" t="s">
        <v>555</v>
      </c>
    </row>
    <row r="469" spans="1:12" x14ac:dyDescent="0.25">
      <c r="A469" t="s">
        <v>936</v>
      </c>
      <c r="B469" t="s">
        <v>937</v>
      </c>
      <c r="D469" t="s">
        <v>938</v>
      </c>
      <c r="E469" s="4" t="s">
        <v>14</v>
      </c>
      <c r="F469" s="3" t="s">
        <v>15</v>
      </c>
      <c r="G469" s="3" t="str">
        <f t="shared" si="14"/>
        <v>later</v>
      </c>
      <c r="H469" s="3">
        <v>0.99380424169005233</v>
      </c>
      <c r="I469" s="3">
        <v>1</v>
      </c>
      <c r="J469" t="s">
        <v>30</v>
      </c>
      <c r="K469" t="s">
        <v>31</v>
      </c>
      <c r="L469" t="e">
        <v>#N/A</v>
      </c>
    </row>
    <row r="470" spans="1:12" x14ac:dyDescent="0.25">
      <c r="A470" t="s">
        <v>953</v>
      </c>
      <c r="B470" t="s">
        <v>954</v>
      </c>
      <c r="C470" t="s">
        <v>955</v>
      </c>
      <c r="D470" t="s">
        <v>956</v>
      </c>
      <c r="E470" s="4" t="s">
        <v>14</v>
      </c>
      <c r="F470" s="3" t="s">
        <v>15</v>
      </c>
      <c r="G470" s="3" t="str">
        <f t="shared" si="14"/>
        <v>later</v>
      </c>
      <c r="H470" s="3">
        <v>1.4685122039787224</v>
      </c>
      <c r="I470" s="3">
        <v>1</v>
      </c>
      <c r="J470" t="s">
        <v>30</v>
      </c>
      <c r="K470" t="s">
        <v>31</v>
      </c>
      <c r="L470" t="s">
        <v>67</v>
      </c>
    </row>
    <row r="471" spans="1:12" x14ac:dyDescent="0.25">
      <c r="A471" t="s">
        <v>957</v>
      </c>
      <c r="B471" t="s">
        <v>954</v>
      </c>
      <c r="C471" t="s">
        <v>955</v>
      </c>
      <c r="D471" t="s">
        <v>958</v>
      </c>
      <c r="E471" s="4" t="s">
        <v>14</v>
      </c>
      <c r="F471" s="3" t="s">
        <v>15</v>
      </c>
      <c r="G471" s="3" t="str">
        <f t="shared" si="14"/>
        <v>later</v>
      </c>
      <c r="H471" s="3">
        <v>0.87266205779386263</v>
      </c>
      <c r="I471" s="3">
        <v>1</v>
      </c>
      <c r="J471" t="s">
        <v>30</v>
      </c>
      <c r="K471" t="s">
        <v>31</v>
      </c>
      <c r="L471" t="s">
        <v>67</v>
      </c>
    </row>
    <row r="472" spans="1:12" x14ac:dyDescent="0.25">
      <c r="A472" t="s">
        <v>962</v>
      </c>
      <c r="B472" t="s">
        <v>963</v>
      </c>
      <c r="C472" t="s">
        <v>964</v>
      </c>
      <c r="D472" t="s">
        <v>965</v>
      </c>
      <c r="E472" s="4" t="s">
        <v>14</v>
      </c>
      <c r="F472" s="3" t="s">
        <v>14</v>
      </c>
      <c r="G472" s="3" t="str">
        <f t="shared" si="14"/>
        <v>equal</v>
      </c>
      <c r="H472" s="3">
        <v>1.7569407956584638E-3</v>
      </c>
      <c r="I472" s="3">
        <v>0</v>
      </c>
      <c r="J472" t="s">
        <v>30</v>
      </c>
      <c r="K472" t="s">
        <v>31</v>
      </c>
      <c r="L472" t="s">
        <v>67</v>
      </c>
    </row>
    <row r="473" spans="1:12" x14ac:dyDescent="0.25">
      <c r="A473" t="s">
        <v>966</v>
      </c>
      <c r="B473" t="s">
        <v>967</v>
      </c>
      <c r="C473" t="s">
        <v>968</v>
      </c>
      <c r="D473" t="s">
        <v>969</v>
      </c>
      <c r="E473" s="4" t="s">
        <v>14</v>
      </c>
      <c r="F473" s="3" t="s">
        <v>16</v>
      </c>
      <c r="G473" s="3" t="str">
        <f t="shared" si="14"/>
        <v>later</v>
      </c>
      <c r="H473" s="3">
        <v>0.98961324626565783</v>
      </c>
      <c r="I473" s="3">
        <v>1</v>
      </c>
      <c r="J473" t="s">
        <v>30</v>
      </c>
      <c r="K473" t="s">
        <v>31</v>
      </c>
      <c r="L473" t="s">
        <v>67</v>
      </c>
    </row>
    <row r="474" spans="1:12" x14ac:dyDescent="0.25">
      <c r="A474" t="s">
        <v>1004</v>
      </c>
      <c r="B474" t="s">
        <v>1005</v>
      </c>
      <c r="C474" t="s">
        <v>1006</v>
      </c>
      <c r="D474" t="s">
        <v>1007</v>
      </c>
      <c r="E474" s="4" t="s">
        <v>14</v>
      </c>
      <c r="F474" s="3" t="s">
        <v>23</v>
      </c>
      <c r="G474" s="3" t="str">
        <f t="shared" si="14"/>
        <v>later</v>
      </c>
      <c r="H474" s="3">
        <v>1.3295724612668778</v>
      </c>
      <c r="I474" s="3">
        <v>1</v>
      </c>
      <c r="J474" t="s">
        <v>30</v>
      </c>
      <c r="K474" t="s">
        <v>31</v>
      </c>
      <c r="L474" t="s">
        <v>222</v>
      </c>
    </row>
    <row r="475" spans="1:12" x14ac:dyDescent="0.25">
      <c r="A475" t="s">
        <v>1044</v>
      </c>
      <c r="B475" t="s">
        <v>1045</v>
      </c>
      <c r="C475" t="s">
        <v>1046</v>
      </c>
      <c r="D475" t="s">
        <v>1047</v>
      </c>
      <c r="E475" s="4" t="s">
        <v>14</v>
      </c>
      <c r="F475" s="3" t="s">
        <v>15</v>
      </c>
      <c r="G475" s="3" t="str">
        <f t="shared" si="14"/>
        <v>later</v>
      </c>
      <c r="H475" s="3">
        <v>0.92491201081872187</v>
      </c>
      <c r="I475" s="3">
        <v>1</v>
      </c>
      <c r="J475" t="s">
        <v>30</v>
      </c>
      <c r="K475" t="s">
        <v>31</v>
      </c>
      <c r="L475" t="s">
        <v>480</v>
      </c>
    </row>
    <row r="476" spans="1:12" x14ac:dyDescent="0.25">
      <c r="A476" t="s">
        <v>1095</v>
      </c>
      <c r="B476" t="s">
        <v>1090</v>
      </c>
      <c r="C476" t="s">
        <v>1091</v>
      </c>
      <c r="D476" t="s">
        <v>1096</v>
      </c>
      <c r="E476" s="4" t="s">
        <v>14</v>
      </c>
      <c r="F476" s="3" t="s">
        <v>16</v>
      </c>
      <c r="G476" s="3" t="str">
        <f t="shared" si="14"/>
        <v>later</v>
      </c>
      <c r="H476" s="3">
        <v>3.5868429490424809</v>
      </c>
      <c r="I476" s="3">
        <v>1</v>
      </c>
      <c r="J476" t="s">
        <v>30</v>
      </c>
      <c r="K476" t="s">
        <v>31</v>
      </c>
      <c r="L476" t="s">
        <v>67</v>
      </c>
    </row>
    <row r="477" spans="1:12" x14ac:dyDescent="0.25">
      <c r="A477" t="s">
        <v>1111</v>
      </c>
      <c r="B477" t="s">
        <v>1090</v>
      </c>
      <c r="C477" t="s">
        <v>1091</v>
      </c>
      <c r="D477" t="s">
        <v>1112</v>
      </c>
      <c r="E477" s="4" t="s">
        <v>14</v>
      </c>
      <c r="F477" s="3" t="s">
        <v>16</v>
      </c>
      <c r="G477" s="3" t="str">
        <f t="shared" si="14"/>
        <v>later</v>
      </c>
      <c r="H477" s="3">
        <v>4.1553667515523509</v>
      </c>
      <c r="I477" s="3">
        <v>1</v>
      </c>
      <c r="J477" t="s">
        <v>30</v>
      </c>
      <c r="K477" t="s">
        <v>31</v>
      </c>
      <c r="L477" t="s">
        <v>67</v>
      </c>
    </row>
    <row r="478" spans="1:12" x14ac:dyDescent="0.25">
      <c r="A478" t="s">
        <v>1124</v>
      </c>
      <c r="B478" t="s">
        <v>1125</v>
      </c>
      <c r="C478" t="s">
        <v>1126</v>
      </c>
      <c r="D478" t="s">
        <v>1127</v>
      </c>
      <c r="E478" s="4" t="s">
        <v>14</v>
      </c>
      <c r="F478" s="3" t="s">
        <v>37</v>
      </c>
      <c r="G478" s="3" t="str">
        <f t="shared" si="14"/>
        <v>later</v>
      </c>
      <c r="H478" s="3">
        <v>1.2982842036770088</v>
      </c>
      <c r="I478" s="3">
        <v>1</v>
      </c>
      <c r="J478" t="s">
        <v>30</v>
      </c>
      <c r="K478" t="s">
        <v>31</v>
      </c>
      <c r="L478" t="s">
        <v>1016</v>
      </c>
    </row>
    <row r="479" spans="1:12" x14ac:dyDescent="0.25">
      <c r="A479" t="s">
        <v>1128</v>
      </c>
      <c r="B479" t="s">
        <v>1125</v>
      </c>
      <c r="C479" t="s">
        <v>1126</v>
      </c>
      <c r="D479" t="s">
        <v>1129</v>
      </c>
      <c r="E479" s="4" t="s">
        <v>14</v>
      </c>
      <c r="F479" s="3" t="s">
        <v>16</v>
      </c>
      <c r="G479" s="3" t="str">
        <f t="shared" si="14"/>
        <v>later</v>
      </c>
      <c r="H479" s="3">
        <v>1.0412504447910389</v>
      </c>
      <c r="I479" s="3">
        <v>1</v>
      </c>
      <c r="J479" t="s">
        <v>30</v>
      </c>
      <c r="K479" t="s">
        <v>31</v>
      </c>
      <c r="L479" t="s">
        <v>1016</v>
      </c>
    </row>
    <row r="480" spans="1:12" x14ac:dyDescent="0.25">
      <c r="A480" t="s">
        <v>1130</v>
      </c>
      <c r="B480" t="s">
        <v>1125</v>
      </c>
      <c r="C480" t="s">
        <v>1126</v>
      </c>
      <c r="D480" t="s">
        <v>1131</v>
      </c>
      <c r="E480" s="4" t="s">
        <v>14</v>
      </c>
      <c r="F480" s="3" t="s">
        <v>16</v>
      </c>
      <c r="G480" s="3" t="str">
        <f t="shared" si="14"/>
        <v>later</v>
      </c>
      <c r="H480" s="3">
        <v>1.816059497915764</v>
      </c>
      <c r="I480" s="3">
        <v>1</v>
      </c>
      <c r="J480" t="s">
        <v>30</v>
      </c>
      <c r="K480" t="s">
        <v>31</v>
      </c>
      <c r="L480" t="s">
        <v>1016</v>
      </c>
    </row>
    <row r="481" spans="1:12" x14ac:dyDescent="0.25">
      <c r="A481" t="s">
        <v>1159</v>
      </c>
      <c r="B481" t="s">
        <v>1160</v>
      </c>
      <c r="C481" t="s">
        <v>1161</v>
      </c>
      <c r="D481" t="s">
        <v>1162</v>
      </c>
      <c r="E481" s="4" t="s">
        <v>14</v>
      </c>
      <c r="F481" s="3" t="s">
        <v>16</v>
      </c>
      <c r="G481" s="3" t="str">
        <f t="shared" si="14"/>
        <v>later</v>
      </c>
      <c r="H481" s="3">
        <v>1.5732948856383677</v>
      </c>
      <c r="I481" s="3">
        <v>1</v>
      </c>
      <c r="J481" t="s">
        <v>30</v>
      </c>
      <c r="K481" t="s">
        <v>31</v>
      </c>
      <c r="L481" t="s">
        <v>67</v>
      </c>
    </row>
    <row r="482" spans="1:12" x14ac:dyDescent="0.25">
      <c r="A482" t="s">
        <v>1175</v>
      </c>
      <c r="B482" t="s">
        <v>1176</v>
      </c>
      <c r="C482" t="s">
        <v>668</v>
      </c>
      <c r="D482" t="s">
        <v>1177</v>
      </c>
      <c r="E482" s="4" t="s">
        <v>14</v>
      </c>
      <c r="F482" s="3" t="s">
        <v>15</v>
      </c>
      <c r="G482" s="3" t="str">
        <f t="shared" si="14"/>
        <v>later</v>
      </c>
      <c r="H482" s="3">
        <v>0.88603884967871627</v>
      </c>
      <c r="I482" s="3">
        <v>1</v>
      </c>
      <c r="J482" t="s">
        <v>30</v>
      </c>
      <c r="K482" t="s">
        <v>31</v>
      </c>
      <c r="L482" t="e">
        <v>#N/A</v>
      </c>
    </row>
    <row r="483" spans="1:12" x14ac:dyDescent="0.25">
      <c r="A483" t="s">
        <v>1186</v>
      </c>
      <c r="B483" t="s">
        <v>1187</v>
      </c>
      <c r="C483" t="s">
        <v>1188</v>
      </c>
      <c r="D483" t="s">
        <v>1189</v>
      </c>
      <c r="E483" s="4" t="s">
        <v>14</v>
      </c>
      <c r="F483" s="3" t="s">
        <v>37</v>
      </c>
      <c r="G483" s="3" t="str">
        <f t="shared" si="14"/>
        <v>later</v>
      </c>
      <c r="H483" s="3">
        <v>1.1959358912957421</v>
      </c>
      <c r="I483" s="3">
        <v>1</v>
      </c>
      <c r="J483" t="s">
        <v>30</v>
      </c>
      <c r="K483" t="s">
        <v>31</v>
      </c>
      <c r="L483" t="s">
        <v>1016</v>
      </c>
    </row>
    <row r="484" spans="1:12" x14ac:dyDescent="0.25">
      <c r="A484" t="s">
        <v>1204</v>
      </c>
      <c r="B484" t="s">
        <v>1205</v>
      </c>
      <c r="C484" t="s">
        <v>1206</v>
      </c>
      <c r="D484" t="s">
        <v>1207</v>
      </c>
      <c r="E484" s="4" t="s">
        <v>14</v>
      </c>
      <c r="F484" s="3" t="s">
        <v>16</v>
      </c>
      <c r="G484" s="3" t="str">
        <f t="shared" si="14"/>
        <v>later</v>
      </c>
      <c r="H484" s="3">
        <v>0.99842979158988165</v>
      </c>
      <c r="I484" s="3">
        <v>1</v>
      </c>
      <c r="J484" t="s">
        <v>30</v>
      </c>
      <c r="K484" t="s">
        <v>31</v>
      </c>
      <c r="L484" t="s">
        <v>67</v>
      </c>
    </row>
    <row r="485" spans="1:12" x14ac:dyDescent="0.25">
      <c r="A485" t="s">
        <v>1208</v>
      </c>
      <c r="B485" t="s">
        <v>1209</v>
      </c>
      <c r="C485" t="s">
        <v>1210</v>
      </c>
      <c r="D485" t="s">
        <v>1211</v>
      </c>
      <c r="E485" s="4" t="s">
        <v>14</v>
      </c>
      <c r="F485" s="3" t="s">
        <v>16</v>
      </c>
      <c r="G485" s="3" t="str">
        <f t="shared" si="14"/>
        <v>later</v>
      </c>
      <c r="H485" s="3">
        <v>0.9920737698654496</v>
      </c>
      <c r="I485" s="3">
        <v>1</v>
      </c>
      <c r="J485" t="s">
        <v>30</v>
      </c>
      <c r="K485" t="s">
        <v>31</v>
      </c>
      <c r="L485" t="s">
        <v>1212</v>
      </c>
    </row>
    <row r="486" spans="1:12" x14ac:dyDescent="0.25">
      <c r="A486" t="s">
        <v>1213</v>
      </c>
      <c r="B486" t="s">
        <v>1214</v>
      </c>
      <c r="C486" t="s">
        <v>1215</v>
      </c>
      <c r="D486" t="s">
        <v>1216</v>
      </c>
      <c r="E486" s="4" t="s">
        <v>14</v>
      </c>
      <c r="F486" s="3" t="s">
        <v>15</v>
      </c>
      <c r="G486" s="3" t="str">
        <f t="shared" si="14"/>
        <v>later</v>
      </c>
      <c r="H486" s="3">
        <v>1.558214075634484</v>
      </c>
      <c r="I486" s="3">
        <v>1</v>
      </c>
      <c r="J486" t="s">
        <v>30</v>
      </c>
      <c r="K486" t="s">
        <v>31</v>
      </c>
      <c r="L486" t="s">
        <v>67</v>
      </c>
    </row>
    <row r="487" spans="1:12" x14ac:dyDescent="0.25">
      <c r="A487" t="s">
        <v>1228</v>
      </c>
      <c r="B487" t="s">
        <v>1229</v>
      </c>
      <c r="C487" t="s">
        <v>1230</v>
      </c>
      <c r="D487" t="s">
        <v>1231</v>
      </c>
      <c r="E487" s="4" t="s">
        <v>14</v>
      </c>
      <c r="F487" s="3" t="s">
        <v>37</v>
      </c>
      <c r="G487" s="3" t="str">
        <f t="shared" si="14"/>
        <v>later</v>
      </c>
      <c r="H487" s="3">
        <v>1.483952994732884</v>
      </c>
      <c r="I487" s="3">
        <v>1</v>
      </c>
      <c r="J487" t="s">
        <v>30</v>
      </c>
      <c r="K487" t="s">
        <v>31</v>
      </c>
      <c r="L487" t="s">
        <v>67</v>
      </c>
    </row>
    <row r="488" spans="1:12" x14ac:dyDescent="0.25">
      <c r="A488" t="s">
        <v>1234</v>
      </c>
      <c r="B488" t="s">
        <v>1235</v>
      </c>
      <c r="C488" t="s">
        <v>1236</v>
      </c>
      <c r="D488" t="s">
        <v>1237</v>
      </c>
      <c r="E488" s="4" t="s">
        <v>14</v>
      </c>
      <c r="F488" s="3" t="s">
        <v>37</v>
      </c>
      <c r="G488" s="3" t="str">
        <f t="shared" si="14"/>
        <v>later</v>
      </c>
      <c r="H488" s="3">
        <v>0.86010532755571811</v>
      </c>
      <c r="I488" s="3">
        <v>1</v>
      </c>
      <c r="J488" t="s">
        <v>30</v>
      </c>
      <c r="K488" t="s">
        <v>31</v>
      </c>
      <c r="L488" t="s">
        <v>19</v>
      </c>
    </row>
    <row r="489" spans="1:12" x14ac:dyDescent="0.25">
      <c r="A489" t="s">
        <v>1238</v>
      </c>
      <c r="B489" t="s">
        <v>1239</v>
      </c>
      <c r="C489" t="s">
        <v>1240</v>
      </c>
      <c r="D489" t="s">
        <v>1241</v>
      </c>
      <c r="E489" s="4" t="s">
        <v>14</v>
      </c>
      <c r="F489" s="3" t="s">
        <v>15</v>
      </c>
      <c r="G489" s="3" t="str">
        <f t="shared" si="14"/>
        <v>later</v>
      </c>
      <c r="H489" s="3">
        <v>1.1298931984413949</v>
      </c>
      <c r="I489" s="3">
        <v>1</v>
      </c>
      <c r="J489" t="s">
        <v>30</v>
      </c>
      <c r="K489" t="s">
        <v>31</v>
      </c>
      <c r="L489" t="s">
        <v>500</v>
      </c>
    </row>
    <row r="490" spans="1:12" x14ac:dyDescent="0.25">
      <c r="A490" t="s">
        <v>1252</v>
      </c>
      <c r="B490" t="s">
        <v>1253</v>
      </c>
      <c r="C490" t="s">
        <v>1254</v>
      </c>
      <c r="D490" t="s">
        <v>1255</v>
      </c>
      <c r="E490" s="4" t="s">
        <v>14</v>
      </c>
      <c r="F490" s="3" t="s">
        <v>15</v>
      </c>
      <c r="G490" s="3" t="str">
        <f t="shared" si="14"/>
        <v>later</v>
      </c>
      <c r="H490" s="3">
        <v>1.0164292292039963</v>
      </c>
      <c r="I490" s="3">
        <v>1</v>
      </c>
      <c r="J490" t="s">
        <v>30</v>
      </c>
      <c r="K490" t="s">
        <v>31</v>
      </c>
      <c r="L490" t="s">
        <v>19</v>
      </c>
    </row>
    <row r="491" spans="1:12" x14ac:dyDescent="0.25">
      <c r="A491" t="s">
        <v>1272</v>
      </c>
      <c r="B491" t="s">
        <v>1273</v>
      </c>
      <c r="C491" t="s">
        <v>1274</v>
      </c>
      <c r="D491" t="s">
        <v>1275</v>
      </c>
      <c r="E491" s="4" t="s">
        <v>14</v>
      </c>
      <c r="F491" s="3" t="s">
        <v>14</v>
      </c>
      <c r="G491" s="3" t="str">
        <f t="shared" si="14"/>
        <v>equal</v>
      </c>
      <c r="H491" s="3">
        <v>9.5093209777885705E-3</v>
      </c>
      <c r="I491" s="3">
        <v>0</v>
      </c>
      <c r="J491" t="s">
        <v>30</v>
      </c>
      <c r="K491" t="s">
        <v>31</v>
      </c>
      <c r="L491" t="s">
        <v>480</v>
      </c>
    </row>
    <row r="492" spans="1:12" x14ac:dyDescent="0.25">
      <c r="A492" t="s">
        <v>1276</v>
      </c>
      <c r="B492" t="s">
        <v>1273</v>
      </c>
      <c r="C492" t="s">
        <v>1274</v>
      </c>
      <c r="D492" t="s">
        <v>1277</v>
      </c>
      <c r="E492" s="4" t="s">
        <v>14</v>
      </c>
      <c r="F492" s="3" t="s">
        <v>15</v>
      </c>
      <c r="G492" s="3" t="str">
        <f t="shared" si="14"/>
        <v>later</v>
      </c>
      <c r="H492" s="3">
        <v>0.88606243048619193</v>
      </c>
      <c r="I492" s="3">
        <v>1</v>
      </c>
      <c r="J492" t="s">
        <v>30</v>
      </c>
      <c r="K492" t="s">
        <v>31</v>
      </c>
      <c r="L492" t="s">
        <v>480</v>
      </c>
    </row>
    <row r="493" spans="1:12" x14ac:dyDescent="0.25">
      <c r="A493" t="s">
        <v>1295</v>
      </c>
      <c r="B493" t="s">
        <v>1296</v>
      </c>
      <c r="C493" t="s">
        <v>1297</v>
      </c>
      <c r="D493" t="s">
        <v>1298</v>
      </c>
      <c r="E493" s="4" t="s">
        <v>14</v>
      </c>
      <c r="F493" s="3" t="s">
        <v>16</v>
      </c>
      <c r="G493" s="3" t="str">
        <f t="shared" si="14"/>
        <v>later</v>
      </c>
      <c r="H493" s="3">
        <v>2.3172656242088294</v>
      </c>
      <c r="I493" s="3">
        <v>1</v>
      </c>
      <c r="J493" t="s">
        <v>30</v>
      </c>
      <c r="K493" t="s">
        <v>31</v>
      </c>
      <c r="L493" t="s">
        <v>67</v>
      </c>
    </row>
    <row r="494" spans="1:12" x14ac:dyDescent="0.25">
      <c r="A494" t="s">
        <v>1301</v>
      </c>
      <c r="B494" t="s">
        <v>1302</v>
      </c>
      <c r="C494" t="s">
        <v>1303</v>
      </c>
      <c r="D494" t="s">
        <v>1304</v>
      </c>
      <c r="E494" s="4" t="s">
        <v>14</v>
      </c>
      <c r="F494" s="3" t="s">
        <v>37</v>
      </c>
      <c r="G494" s="3" t="str">
        <f t="shared" si="14"/>
        <v>later</v>
      </c>
      <c r="H494" s="3">
        <v>1.0619981229708828</v>
      </c>
      <c r="I494" s="3">
        <v>1</v>
      </c>
      <c r="J494" t="s">
        <v>30</v>
      </c>
      <c r="K494" t="s">
        <v>31</v>
      </c>
      <c r="L494" t="s">
        <v>67</v>
      </c>
    </row>
    <row r="495" spans="1:12" x14ac:dyDescent="0.25">
      <c r="A495" t="s">
        <v>1308</v>
      </c>
      <c r="B495" t="s">
        <v>1309</v>
      </c>
      <c r="C495" t="s">
        <v>1310</v>
      </c>
      <c r="D495" t="s">
        <v>1311</v>
      </c>
      <c r="E495" s="4" t="s">
        <v>14</v>
      </c>
      <c r="F495" s="3" t="s">
        <v>37</v>
      </c>
      <c r="G495" s="3" t="str">
        <f t="shared" si="14"/>
        <v>later</v>
      </c>
      <c r="H495" s="3">
        <v>1.083952864744651</v>
      </c>
      <c r="I495" s="3">
        <v>1</v>
      </c>
      <c r="J495" t="s">
        <v>30</v>
      </c>
      <c r="K495" t="s">
        <v>31</v>
      </c>
      <c r="L495" t="s">
        <v>67</v>
      </c>
    </row>
    <row r="496" spans="1:12" x14ac:dyDescent="0.25">
      <c r="A496" t="s">
        <v>1312</v>
      </c>
      <c r="B496" t="s">
        <v>1309</v>
      </c>
      <c r="C496" t="s">
        <v>1310</v>
      </c>
      <c r="D496" t="s">
        <v>1313</v>
      </c>
      <c r="E496" s="4" t="s">
        <v>14</v>
      </c>
      <c r="F496" s="3" t="s">
        <v>14</v>
      </c>
      <c r="G496" s="3" t="str">
        <f t="shared" si="14"/>
        <v>equal</v>
      </c>
      <c r="H496" s="3">
        <v>4.4312695735511517E-3</v>
      </c>
      <c r="I496" s="3">
        <v>0</v>
      </c>
      <c r="J496" t="s">
        <v>30</v>
      </c>
      <c r="K496" t="s">
        <v>31</v>
      </c>
      <c r="L496" t="s">
        <v>67</v>
      </c>
    </row>
    <row r="497" spans="1:12" x14ac:dyDescent="0.25">
      <c r="A497" t="s">
        <v>1320</v>
      </c>
      <c r="B497" t="s">
        <v>1321</v>
      </c>
      <c r="C497" t="s">
        <v>1322</v>
      </c>
      <c r="D497" t="s">
        <v>1323</v>
      </c>
      <c r="E497" s="4" t="s">
        <v>14</v>
      </c>
      <c r="F497" s="3" t="s">
        <v>15</v>
      </c>
      <c r="G497" s="3" t="str">
        <f t="shared" si="14"/>
        <v>later</v>
      </c>
      <c r="H497" s="3">
        <v>0.93905316845837539</v>
      </c>
      <c r="I497" s="3">
        <v>1</v>
      </c>
      <c r="J497" t="s">
        <v>30</v>
      </c>
      <c r="K497" t="s">
        <v>31</v>
      </c>
      <c r="L497" t="s">
        <v>67</v>
      </c>
    </row>
    <row r="498" spans="1:12" x14ac:dyDescent="0.25">
      <c r="A498" t="s">
        <v>1328</v>
      </c>
      <c r="B498" t="s">
        <v>1325</v>
      </c>
      <c r="C498" t="s">
        <v>1326</v>
      </c>
      <c r="D498" t="s">
        <v>1329</v>
      </c>
      <c r="E498" s="4" t="s">
        <v>14</v>
      </c>
      <c r="F498" s="3" t="s">
        <v>37</v>
      </c>
      <c r="G498" s="3" t="str">
        <f t="shared" si="14"/>
        <v>later</v>
      </c>
      <c r="H498" s="3">
        <v>0.92378885490179263</v>
      </c>
      <c r="I498" s="3">
        <v>1</v>
      </c>
      <c r="J498" t="s">
        <v>30</v>
      </c>
      <c r="K498" t="s">
        <v>31</v>
      </c>
      <c r="L498" t="s">
        <v>67</v>
      </c>
    </row>
    <row r="499" spans="1:12" x14ac:dyDescent="0.25">
      <c r="A499" t="s">
        <v>1330</v>
      </c>
      <c r="B499" t="s">
        <v>1331</v>
      </c>
      <c r="C499" t="s">
        <v>1332</v>
      </c>
      <c r="D499" t="s">
        <v>1333</v>
      </c>
      <c r="E499" s="4" t="s">
        <v>14</v>
      </c>
      <c r="F499" s="3" t="s">
        <v>16</v>
      </c>
      <c r="G499" s="3" t="str">
        <f t="shared" si="14"/>
        <v>later</v>
      </c>
      <c r="H499" s="3">
        <v>0.98804713404683986</v>
      </c>
      <c r="I499" s="3">
        <v>1</v>
      </c>
      <c r="J499" t="s">
        <v>30</v>
      </c>
      <c r="K499" t="s">
        <v>31</v>
      </c>
      <c r="L499" t="s">
        <v>67</v>
      </c>
    </row>
    <row r="500" spans="1:12" x14ac:dyDescent="0.25">
      <c r="A500" t="s">
        <v>1337</v>
      </c>
      <c r="B500" t="s">
        <v>1338</v>
      </c>
      <c r="C500" t="s">
        <v>1339</v>
      </c>
      <c r="D500" t="s">
        <v>1340</v>
      </c>
      <c r="E500" s="4" t="s">
        <v>14</v>
      </c>
      <c r="F500" s="3" t="s">
        <v>37</v>
      </c>
      <c r="G500" s="3" t="str">
        <f t="shared" si="14"/>
        <v>later</v>
      </c>
      <c r="H500" s="3">
        <v>2.1678555456649091</v>
      </c>
      <c r="I500" s="3">
        <v>1</v>
      </c>
      <c r="J500" t="s">
        <v>30</v>
      </c>
      <c r="K500" t="s">
        <v>31</v>
      </c>
      <c r="L500" t="s">
        <v>67</v>
      </c>
    </row>
    <row r="501" spans="1:12" x14ac:dyDescent="0.25">
      <c r="A501" t="s">
        <v>1403</v>
      </c>
      <c r="B501" t="s">
        <v>1404</v>
      </c>
      <c r="C501" t="s">
        <v>1405</v>
      </c>
      <c r="D501" t="s">
        <v>1406</v>
      </c>
      <c r="E501" s="4" t="s">
        <v>14</v>
      </c>
      <c r="F501" s="3" t="s">
        <v>16</v>
      </c>
      <c r="G501" s="3" t="str">
        <f t="shared" si="14"/>
        <v>later</v>
      </c>
      <c r="H501" s="3">
        <v>0.90775509820332834</v>
      </c>
      <c r="I501" s="3">
        <v>1</v>
      </c>
      <c r="J501" t="s">
        <v>1398</v>
      </c>
      <c r="K501" t="s">
        <v>1399</v>
      </c>
      <c r="L501" t="s">
        <v>67</v>
      </c>
    </row>
    <row r="502" spans="1:12" x14ac:dyDescent="0.25">
      <c r="A502" t="s">
        <v>1409</v>
      </c>
      <c r="B502" t="s">
        <v>1404</v>
      </c>
      <c r="C502" t="s">
        <v>1405</v>
      </c>
      <c r="D502" t="s">
        <v>1410</v>
      </c>
      <c r="E502" s="4" t="s">
        <v>14</v>
      </c>
      <c r="F502" s="3" t="s">
        <v>14</v>
      </c>
      <c r="G502" s="3" t="str">
        <f t="shared" si="14"/>
        <v>equal</v>
      </c>
      <c r="H502" s="3">
        <v>6.3292516511936538E-3</v>
      </c>
      <c r="I502" s="3">
        <v>0</v>
      </c>
      <c r="J502" t="s">
        <v>1398</v>
      </c>
      <c r="K502" t="s">
        <v>1399</v>
      </c>
      <c r="L502" t="s">
        <v>67</v>
      </c>
    </row>
    <row r="503" spans="1:12" x14ac:dyDescent="0.25">
      <c r="A503" t="s">
        <v>1418</v>
      </c>
      <c r="B503" t="s">
        <v>1419</v>
      </c>
      <c r="C503" t="s">
        <v>1420</v>
      </c>
      <c r="D503" t="s">
        <v>1421</v>
      </c>
      <c r="E503" s="4" t="s">
        <v>14</v>
      </c>
      <c r="F503" s="3" t="s">
        <v>16</v>
      </c>
      <c r="G503" s="3" t="str">
        <f t="shared" si="14"/>
        <v>later</v>
      </c>
      <c r="H503" s="3">
        <v>1.3225436022445245</v>
      </c>
      <c r="I503" s="3">
        <v>1</v>
      </c>
      <c r="J503" t="s">
        <v>1415</v>
      </c>
      <c r="K503" t="s">
        <v>1416</v>
      </c>
      <c r="L503" t="s">
        <v>67</v>
      </c>
    </row>
    <row r="504" spans="1:12" x14ac:dyDescent="0.25">
      <c r="A504" t="s">
        <v>1447</v>
      </c>
      <c r="B504" t="s">
        <v>1448</v>
      </c>
      <c r="C504" t="s">
        <v>1426</v>
      </c>
      <c r="D504" t="s">
        <v>1449</v>
      </c>
      <c r="E504" s="4" t="s">
        <v>14</v>
      </c>
      <c r="F504" s="3" t="s">
        <v>14</v>
      </c>
      <c r="G504" s="3" t="str">
        <f t="shared" si="14"/>
        <v>equal</v>
      </c>
      <c r="H504" s="3">
        <v>1.2180900145172561E-2</v>
      </c>
      <c r="I504" s="3">
        <v>0</v>
      </c>
      <c r="J504" t="s">
        <v>1428</v>
      </c>
      <c r="K504" t="s">
        <v>1429</v>
      </c>
      <c r="L504" t="s">
        <v>19</v>
      </c>
    </row>
    <row r="505" spans="1:12" x14ac:dyDescent="0.25">
      <c r="A505" t="s">
        <v>1460</v>
      </c>
      <c r="B505" t="s">
        <v>1455</v>
      </c>
      <c r="C505" t="s">
        <v>1456</v>
      </c>
      <c r="D505" t="s">
        <v>1461</v>
      </c>
      <c r="E505" s="4" t="s">
        <v>14</v>
      </c>
      <c r="F505" s="3" t="s">
        <v>15</v>
      </c>
      <c r="G505" s="3" t="str">
        <f t="shared" si="14"/>
        <v>later</v>
      </c>
      <c r="H505" s="3">
        <v>2.5039263898933166</v>
      </c>
      <c r="I505" s="3">
        <v>1</v>
      </c>
      <c r="J505" t="s">
        <v>1458</v>
      </c>
      <c r="K505" t="s">
        <v>1459</v>
      </c>
      <c r="L505" t="s">
        <v>19</v>
      </c>
    </row>
    <row r="506" spans="1:12" x14ac:dyDescent="0.25">
      <c r="A506" t="s">
        <v>1480</v>
      </c>
      <c r="B506" t="s">
        <v>1481</v>
      </c>
      <c r="C506" t="s">
        <v>1482</v>
      </c>
      <c r="D506" t="s">
        <v>1483</v>
      </c>
      <c r="E506" s="4" t="s">
        <v>14</v>
      </c>
      <c r="F506" s="3" t="s">
        <v>37</v>
      </c>
      <c r="G506" s="3" t="str">
        <f t="shared" si="14"/>
        <v>later</v>
      </c>
      <c r="H506" s="3">
        <v>1.0525736201428995</v>
      </c>
      <c r="I506" s="3">
        <v>1</v>
      </c>
      <c r="J506" t="s">
        <v>1478</v>
      </c>
      <c r="K506" t="s">
        <v>1479</v>
      </c>
      <c r="L506" t="s">
        <v>19</v>
      </c>
    </row>
    <row r="507" spans="1:12" x14ac:dyDescent="0.25">
      <c r="A507" t="s">
        <v>1488</v>
      </c>
      <c r="B507" t="s">
        <v>1485</v>
      </c>
      <c r="C507" t="s">
        <v>1486</v>
      </c>
      <c r="D507" t="s">
        <v>1489</v>
      </c>
      <c r="E507" s="4" t="s">
        <v>14</v>
      </c>
      <c r="F507" s="3" t="s">
        <v>15</v>
      </c>
      <c r="G507" s="3" t="str">
        <f t="shared" si="14"/>
        <v>later</v>
      </c>
      <c r="H507" s="3">
        <v>0.91481374297015794</v>
      </c>
      <c r="I507" s="3">
        <v>1</v>
      </c>
      <c r="J507" t="s">
        <v>1478</v>
      </c>
      <c r="K507" t="s">
        <v>1479</v>
      </c>
      <c r="L507" t="s">
        <v>19</v>
      </c>
    </row>
    <row r="508" spans="1:12" x14ac:dyDescent="0.25">
      <c r="A508" t="s">
        <v>1490</v>
      </c>
      <c r="B508" t="s">
        <v>1491</v>
      </c>
      <c r="C508" t="s">
        <v>1492</v>
      </c>
      <c r="D508" t="s">
        <v>1493</v>
      </c>
      <c r="E508" s="4" t="s">
        <v>14</v>
      </c>
      <c r="F508" s="3" t="s">
        <v>37</v>
      </c>
      <c r="G508" s="3" t="str">
        <f t="shared" si="14"/>
        <v>later</v>
      </c>
      <c r="H508" s="3">
        <v>0.78032627560903134</v>
      </c>
      <c r="I508" s="3">
        <v>0</v>
      </c>
      <c r="J508" t="s">
        <v>1478</v>
      </c>
      <c r="K508" t="s">
        <v>1479</v>
      </c>
      <c r="L508" t="s">
        <v>1494</v>
      </c>
    </row>
    <row r="509" spans="1:12" x14ac:dyDescent="0.25">
      <c r="A509" t="s">
        <v>1495</v>
      </c>
      <c r="B509" t="s">
        <v>1496</v>
      </c>
      <c r="C509" t="s">
        <v>1497</v>
      </c>
      <c r="D509" t="s">
        <v>1498</v>
      </c>
      <c r="E509" s="4" t="s">
        <v>14</v>
      </c>
      <c r="F509" s="3" t="s">
        <v>15</v>
      </c>
      <c r="G509" s="3" t="str">
        <f t="shared" si="14"/>
        <v>later</v>
      </c>
      <c r="H509" s="3">
        <v>0.96299266312196818</v>
      </c>
      <c r="I509" s="3">
        <v>1</v>
      </c>
      <c r="J509" t="s">
        <v>1478</v>
      </c>
      <c r="K509" t="s">
        <v>1479</v>
      </c>
      <c r="L509" t="s">
        <v>32</v>
      </c>
    </row>
    <row r="510" spans="1:12" x14ac:dyDescent="0.25">
      <c r="A510" t="s">
        <v>1513</v>
      </c>
      <c r="B510" t="s">
        <v>1510</v>
      </c>
      <c r="C510" t="s">
        <v>1511</v>
      </c>
      <c r="D510" t="s">
        <v>1514</v>
      </c>
      <c r="E510" s="4" t="s">
        <v>14</v>
      </c>
      <c r="F510" s="3" t="s">
        <v>15</v>
      </c>
      <c r="G510" s="3" t="str">
        <f t="shared" si="14"/>
        <v>later</v>
      </c>
      <c r="H510" s="3">
        <v>0.96830125492871133</v>
      </c>
      <c r="I510" s="3">
        <v>1</v>
      </c>
      <c r="J510" t="s">
        <v>1478</v>
      </c>
      <c r="K510" t="s">
        <v>1479</v>
      </c>
      <c r="L510" t="s">
        <v>480</v>
      </c>
    </row>
    <row r="511" spans="1:12" x14ac:dyDescent="0.25">
      <c r="A511" t="s">
        <v>1519</v>
      </c>
      <c r="B511" t="s">
        <v>1516</v>
      </c>
      <c r="C511" t="s">
        <v>1517</v>
      </c>
      <c r="D511" t="s">
        <v>1520</v>
      </c>
      <c r="E511" s="4" t="s">
        <v>14</v>
      </c>
      <c r="F511" s="3" t="s">
        <v>37</v>
      </c>
      <c r="G511" s="3" t="str">
        <f t="shared" si="14"/>
        <v>later</v>
      </c>
      <c r="H511" s="3">
        <v>1.0811008707301504</v>
      </c>
      <c r="I511" s="3">
        <v>1</v>
      </c>
      <c r="J511" t="s">
        <v>1478</v>
      </c>
      <c r="K511" t="s">
        <v>1479</v>
      </c>
      <c r="L511" t="s">
        <v>67</v>
      </c>
    </row>
    <row r="512" spans="1:12" x14ac:dyDescent="0.25">
      <c r="A512" t="s">
        <v>1525</v>
      </c>
      <c r="B512" t="s">
        <v>1526</v>
      </c>
      <c r="C512" t="s">
        <v>1527</v>
      </c>
      <c r="D512" t="s">
        <v>1528</v>
      </c>
      <c r="E512" s="4" t="s">
        <v>14</v>
      </c>
      <c r="F512" s="3" t="s">
        <v>16</v>
      </c>
      <c r="G512" s="3" t="str">
        <f t="shared" si="14"/>
        <v>later</v>
      </c>
      <c r="H512" s="3">
        <v>0.84308992079804168</v>
      </c>
      <c r="I512" s="3">
        <v>1</v>
      </c>
      <c r="J512" t="s">
        <v>1478</v>
      </c>
      <c r="K512" t="s">
        <v>1479</v>
      </c>
      <c r="L512" t="s">
        <v>19</v>
      </c>
    </row>
    <row r="513" spans="1:12" x14ac:dyDescent="0.25">
      <c r="A513" t="s">
        <v>1539</v>
      </c>
      <c r="B513" t="s">
        <v>1540</v>
      </c>
      <c r="C513" t="s">
        <v>1541</v>
      </c>
      <c r="D513" t="s">
        <v>1542</v>
      </c>
      <c r="E513" s="4" t="s">
        <v>14</v>
      </c>
      <c r="F513" s="3" t="s">
        <v>16</v>
      </c>
      <c r="G513" s="3" t="str">
        <f t="shared" si="14"/>
        <v>later</v>
      </c>
      <c r="H513" s="3">
        <v>3.8539088629510152</v>
      </c>
      <c r="I513" s="3">
        <v>1</v>
      </c>
      <c r="J513" t="s">
        <v>1543</v>
      </c>
      <c r="K513" t="s">
        <v>1544</v>
      </c>
      <c r="L513" t="s">
        <v>67</v>
      </c>
    </row>
    <row r="514" spans="1:12" x14ac:dyDescent="0.25">
      <c r="A514" t="s">
        <v>1610</v>
      </c>
      <c r="B514" t="s">
        <v>1605</v>
      </c>
      <c r="C514" t="s">
        <v>1606</v>
      </c>
      <c r="D514" t="s">
        <v>1611</v>
      </c>
      <c r="E514" s="4" t="s">
        <v>14</v>
      </c>
      <c r="F514" s="3" t="s">
        <v>14</v>
      </c>
      <c r="G514" s="3" t="str">
        <f t="shared" si="14"/>
        <v>equal</v>
      </c>
      <c r="H514" s="3">
        <v>2.400160509687646E-3</v>
      </c>
      <c r="I514" s="3">
        <v>0</v>
      </c>
      <c r="J514" t="s">
        <v>1608</v>
      </c>
      <c r="K514" t="s">
        <v>1609</v>
      </c>
      <c r="L514" t="s">
        <v>32</v>
      </c>
    </row>
    <row r="515" spans="1:12" x14ac:dyDescent="0.25">
      <c r="A515" t="s">
        <v>1639</v>
      </c>
      <c r="B515" t="s">
        <v>1634</v>
      </c>
      <c r="C515" t="s">
        <v>1635</v>
      </c>
      <c r="D515" t="s">
        <v>1640</v>
      </c>
      <c r="E515" s="4" t="s">
        <v>14</v>
      </c>
      <c r="F515" s="3" t="s">
        <v>37</v>
      </c>
      <c r="G515" s="3" t="str">
        <f t="shared" si="14"/>
        <v>later</v>
      </c>
      <c r="H515" s="3">
        <v>4.248640896862363</v>
      </c>
      <c r="I515" s="3">
        <v>1</v>
      </c>
      <c r="J515" t="s">
        <v>1637</v>
      </c>
      <c r="K515" t="s">
        <v>1638</v>
      </c>
      <c r="L515" t="s">
        <v>32</v>
      </c>
    </row>
    <row r="516" spans="1:12" x14ac:dyDescent="0.25">
      <c r="A516" t="s">
        <v>1641</v>
      </c>
      <c r="B516" t="s">
        <v>1642</v>
      </c>
      <c r="C516" t="s">
        <v>1643</v>
      </c>
      <c r="D516" t="s">
        <v>1644</v>
      </c>
      <c r="E516" s="4" t="s">
        <v>14</v>
      </c>
      <c r="F516" s="3" t="s">
        <v>37</v>
      </c>
      <c r="G516" s="3" t="str">
        <f t="shared" si="14"/>
        <v>later</v>
      </c>
      <c r="H516" s="3">
        <v>2.5660785046906618</v>
      </c>
      <c r="I516" s="3">
        <v>1</v>
      </c>
      <c r="J516" t="s">
        <v>1645</v>
      </c>
      <c r="K516" t="s">
        <v>1646</v>
      </c>
      <c r="L516" t="s">
        <v>32</v>
      </c>
    </row>
    <row r="517" spans="1:12" x14ac:dyDescent="0.25">
      <c r="A517" t="s">
        <v>1667</v>
      </c>
      <c r="B517" t="s">
        <v>1668</v>
      </c>
      <c r="C517" t="s">
        <v>1669</v>
      </c>
      <c r="D517" t="s">
        <v>1670</v>
      </c>
      <c r="E517" s="4" t="s">
        <v>14</v>
      </c>
      <c r="F517" s="3" t="s">
        <v>15</v>
      </c>
      <c r="G517" s="3" t="str">
        <f t="shared" si="14"/>
        <v>later</v>
      </c>
      <c r="H517" s="3">
        <v>0.85764167219274956</v>
      </c>
      <c r="I517" s="3">
        <v>1</v>
      </c>
      <c r="J517" t="s">
        <v>1671</v>
      </c>
      <c r="K517" t="s">
        <v>1672</v>
      </c>
      <c r="L517" t="s">
        <v>222</v>
      </c>
    </row>
    <row r="518" spans="1:12" x14ac:dyDescent="0.25">
      <c r="A518" t="s">
        <v>1673</v>
      </c>
      <c r="B518" t="s">
        <v>1668</v>
      </c>
      <c r="C518" t="s">
        <v>1669</v>
      </c>
      <c r="D518" t="s">
        <v>1674</v>
      </c>
      <c r="E518" s="4" t="s">
        <v>14</v>
      </c>
      <c r="F518" s="3" t="s">
        <v>15</v>
      </c>
      <c r="G518" s="3" t="str">
        <f t="shared" si="14"/>
        <v>later</v>
      </c>
      <c r="H518" s="3">
        <v>1.8190442693964921</v>
      </c>
      <c r="I518" s="3">
        <v>1</v>
      </c>
      <c r="J518" t="s">
        <v>1671</v>
      </c>
      <c r="K518" t="s">
        <v>1672</v>
      </c>
      <c r="L518" t="s">
        <v>222</v>
      </c>
    </row>
    <row r="519" spans="1:12" x14ac:dyDescent="0.25">
      <c r="A519" t="s">
        <v>1679</v>
      </c>
      <c r="B519" t="s">
        <v>1680</v>
      </c>
      <c r="C519" t="s">
        <v>1681</v>
      </c>
      <c r="D519" t="s">
        <v>1682</v>
      </c>
      <c r="E519" s="4" t="s">
        <v>14</v>
      </c>
      <c r="F519" s="3" t="s">
        <v>23</v>
      </c>
      <c r="G519" s="3" t="str">
        <f t="shared" si="14"/>
        <v>later</v>
      </c>
      <c r="H519" s="3">
        <v>1.0655719050165673</v>
      </c>
      <c r="I519" s="3">
        <v>1</v>
      </c>
      <c r="J519" t="s">
        <v>1683</v>
      </c>
      <c r="K519" t="s">
        <v>1684</v>
      </c>
      <c r="L519" t="s">
        <v>665</v>
      </c>
    </row>
    <row r="520" spans="1:12" x14ac:dyDescent="0.25">
      <c r="A520" t="s">
        <v>1699</v>
      </c>
      <c r="B520" t="s">
        <v>1700</v>
      </c>
      <c r="C520" t="s">
        <v>1701</v>
      </c>
      <c r="D520" t="s">
        <v>1702</v>
      </c>
      <c r="E520" s="4" t="s">
        <v>14</v>
      </c>
      <c r="F520" s="3" t="s">
        <v>37</v>
      </c>
      <c r="G520" s="3" t="str">
        <f t="shared" si="14"/>
        <v>later</v>
      </c>
      <c r="H520" s="3">
        <v>0.89256248664245319</v>
      </c>
      <c r="I520" s="3">
        <v>1</v>
      </c>
      <c r="J520" t="s">
        <v>1703</v>
      </c>
      <c r="K520" t="s">
        <v>1704</v>
      </c>
      <c r="L520" t="s">
        <v>1417</v>
      </c>
    </row>
    <row r="521" spans="1:12" x14ac:dyDescent="0.25">
      <c r="A521" t="s">
        <v>1773</v>
      </c>
      <c r="B521" t="s">
        <v>1774</v>
      </c>
      <c r="C521" t="s">
        <v>1775</v>
      </c>
      <c r="D521" t="s">
        <v>1776</v>
      </c>
      <c r="E521" s="4" t="s">
        <v>14</v>
      </c>
      <c r="F521" s="3" t="s">
        <v>37</v>
      </c>
      <c r="G521" s="3" t="str">
        <f t="shared" si="14"/>
        <v>later</v>
      </c>
      <c r="H521" s="3">
        <v>1.3781714595011674</v>
      </c>
      <c r="I521" s="3">
        <v>1</v>
      </c>
      <c r="J521" t="s">
        <v>1749</v>
      </c>
      <c r="K521" t="s">
        <v>1750</v>
      </c>
      <c r="L521" t="s">
        <v>67</v>
      </c>
    </row>
    <row r="522" spans="1:12" x14ac:dyDescent="0.25">
      <c r="A522" t="s">
        <v>1777</v>
      </c>
      <c r="B522" t="s">
        <v>1778</v>
      </c>
      <c r="C522" t="s">
        <v>1779</v>
      </c>
      <c r="D522" t="s">
        <v>1780</v>
      </c>
      <c r="E522" s="4" t="s">
        <v>14</v>
      </c>
      <c r="F522" s="3" t="s">
        <v>37</v>
      </c>
      <c r="G522" s="3" t="str">
        <f t="shared" ref="G522:G552" si="15">IF(F522&gt;E522,"later",IF(F522&lt;E522,"earlier",IF(F522=E522,"equal",0)))</f>
        <v>later</v>
      </c>
      <c r="H522" s="3">
        <v>1.5117373635403299</v>
      </c>
      <c r="I522" s="3">
        <v>1</v>
      </c>
      <c r="J522" t="s">
        <v>1749</v>
      </c>
      <c r="K522" t="s">
        <v>1750</v>
      </c>
      <c r="L522" t="s">
        <v>67</v>
      </c>
    </row>
    <row r="523" spans="1:12" x14ac:dyDescent="0.25">
      <c r="A523" t="s">
        <v>1823</v>
      </c>
      <c r="B523" t="s">
        <v>1820</v>
      </c>
      <c r="C523" t="s">
        <v>1821</v>
      </c>
      <c r="D523" t="s">
        <v>1824</v>
      </c>
      <c r="E523" s="4" t="s">
        <v>14</v>
      </c>
      <c r="F523" s="3" t="s">
        <v>23</v>
      </c>
      <c r="G523" s="3" t="str">
        <f t="shared" si="15"/>
        <v>later</v>
      </c>
      <c r="H523" s="3">
        <v>1.0660155558058921</v>
      </c>
      <c r="I523" s="3">
        <v>1</v>
      </c>
      <c r="J523" t="s">
        <v>1817</v>
      </c>
      <c r="K523" t="s">
        <v>1818</v>
      </c>
      <c r="L523" t="s">
        <v>67</v>
      </c>
    </row>
    <row r="524" spans="1:12" x14ac:dyDescent="0.25">
      <c r="A524" t="s">
        <v>1825</v>
      </c>
      <c r="B524" t="s">
        <v>1820</v>
      </c>
      <c r="C524" t="s">
        <v>1821</v>
      </c>
      <c r="D524" t="s">
        <v>1826</v>
      </c>
      <c r="E524" s="4" t="s">
        <v>14</v>
      </c>
      <c r="F524" s="3" t="s">
        <v>15</v>
      </c>
      <c r="G524" s="3" t="str">
        <f t="shared" si="15"/>
        <v>later</v>
      </c>
      <c r="H524" s="3">
        <v>1.2967374801077827</v>
      </c>
      <c r="I524" s="3">
        <v>1</v>
      </c>
      <c r="J524" t="s">
        <v>1817</v>
      </c>
      <c r="K524" t="s">
        <v>1818</v>
      </c>
      <c r="L524" t="s">
        <v>67</v>
      </c>
    </row>
    <row r="525" spans="1:12" x14ac:dyDescent="0.25">
      <c r="A525" t="s">
        <v>1827</v>
      </c>
      <c r="B525" t="s">
        <v>1828</v>
      </c>
      <c r="C525" t="s">
        <v>1821</v>
      </c>
      <c r="D525" t="s">
        <v>1829</v>
      </c>
      <c r="E525" s="4" t="s">
        <v>14</v>
      </c>
      <c r="F525" s="3" t="s">
        <v>37</v>
      </c>
      <c r="G525" s="3" t="str">
        <f t="shared" si="15"/>
        <v>later</v>
      </c>
      <c r="H525" s="3">
        <v>3.7170028006080642</v>
      </c>
      <c r="I525" s="3">
        <v>1</v>
      </c>
      <c r="J525" t="s">
        <v>1817</v>
      </c>
      <c r="K525" t="s">
        <v>1818</v>
      </c>
      <c r="L525" t="s">
        <v>67</v>
      </c>
    </row>
    <row r="526" spans="1:12" x14ac:dyDescent="0.25">
      <c r="A526" t="s">
        <v>1840</v>
      </c>
      <c r="B526" t="s">
        <v>1841</v>
      </c>
      <c r="C526" t="s">
        <v>1842</v>
      </c>
      <c r="D526" t="s">
        <v>1843</v>
      </c>
      <c r="E526" s="4" t="s">
        <v>14</v>
      </c>
      <c r="F526" s="3" t="s">
        <v>16</v>
      </c>
      <c r="G526" s="3" t="str">
        <f t="shared" si="15"/>
        <v>later</v>
      </c>
      <c r="H526" s="3">
        <v>3.4328301244192971</v>
      </c>
      <c r="I526" s="3">
        <v>1</v>
      </c>
      <c r="J526" t="s">
        <v>1844</v>
      </c>
      <c r="K526" t="s">
        <v>1845</v>
      </c>
      <c r="L526" t="s">
        <v>67</v>
      </c>
    </row>
    <row r="527" spans="1:12" x14ac:dyDescent="0.25">
      <c r="A527" t="s">
        <v>1850</v>
      </c>
      <c r="B527" t="s">
        <v>1851</v>
      </c>
      <c r="C527" t="s">
        <v>1852</v>
      </c>
      <c r="D527" t="s">
        <v>1853</v>
      </c>
      <c r="E527" s="4" t="s">
        <v>14</v>
      </c>
      <c r="F527" s="3" t="s">
        <v>14</v>
      </c>
      <c r="G527" s="3" t="str">
        <f t="shared" si="15"/>
        <v>equal</v>
      </c>
      <c r="H527" s="3">
        <v>3.3219180721480751E-2</v>
      </c>
      <c r="I527" s="3">
        <v>0</v>
      </c>
      <c r="J527" t="s">
        <v>1844</v>
      </c>
      <c r="K527" t="s">
        <v>1845</v>
      </c>
      <c r="L527" t="s">
        <v>67</v>
      </c>
    </row>
    <row r="528" spans="1:12" x14ac:dyDescent="0.25">
      <c r="A528" t="s">
        <v>1862</v>
      </c>
      <c r="B528" t="s">
        <v>1863</v>
      </c>
      <c r="C528" t="s">
        <v>1864</v>
      </c>
      <c r="D528" t="s">
        <v>1865</v>
      </c>
      <c r="E528" s="4" t="s">
        <v>14</v>
      </c>
      <c r="F528" s="3" t="s">
        <v>16</v>
      </c>
      <c r="G528" s="3" t="str">
        <f t="shared" si="15"/>
        <v>later</v>
      </c>
      <c r="H528" s="3">
        <v>2.5314089866857854</v>
      </c>
      <c r="I528" s="3">
        <v>1</v>
      </c>
      <c r="J528" t="s">
        <v>1866</v>
      </c>
      <c r="K528" t="s">
        <v>1867</v>
      </c>
      <c r="L528" t="s">
        <v>67</v>
      </c>
    </row>
    <row r="529" spans="1:12" x14ac:dyDescent="0.25">
      <c r="A529" t="s">
        <v>1880</v>
      </c>
      <c r="B529" t="s">
        <v>1881</v>
      </c>
      <c r="C529" t="s">
        <v>1882</v>
      </c>
      <c r="D529" t="s">
        <v>1883</v>
      </c>
      <c r="E529" s="4" t="s">
        <v>14</v>
      </c>
      <c r="F529" s="3" t="s">
        <v>16</v>
      </c>
      <c r="G529" s="3" t="str">
        <f t="shared" si="15"/>
        <v>later</v>
      </c>
      <c r="H529" s="3">
        <v>2.3414951155473069</v>
      </c>
      <c r="I529" s="3">
        <v>1</v>
      </c>
      <c r="J529" t="s">
        <v>1884</v>
      </c>
      <c r="K529" t="s">
        <v>1885</v>
      </c>
      <c r="L529" t="s">
        <v>67</v>
      </c>
    </row>
    <row r="530" spans="1:12" x14ac:dyDescent="0.25">
      <c r="A530" t="s">
        <v>1928</v>
      </c>
      <c r="B530" t="s">
        <v>1929</v>
      </c>
      <c r="C530" t="s">
        <v>1930</v>
      </c>
      <c r="D530" t="s">
        <v>1931</v>
      </c>
      <c r="E530" s="4" t="s">
        <v>14</v>
      </c>
      <c r="F530" s="3" t="s">
        <v>16</v>
      </c>
      <c r="G530" s="3" t="str">
        <f t="shared" si="15"/>
        <v>later</v>
      </c>
      <c r="H530" s="3">
        <v>8.0565595138308002</v>
      </c>
      <c r="I530" s="3">
        <v>1</v>
      </c>
      <c r="J530" t="s">
        <v>1932</v>
      </c>
      <c r="K530" t="s">
        <v>1933</v>
      </c>
      <c r="L530" t="s">
        <v>67</v>
      </c>
    </row>
    <row r="531" spans="1:12" x14ac:dyDescent="0.25">
      <c r="A531" t="s">
        <v>1958</v>
      </c>
      <c r="B531" t="s">
        <v>1959</v>
      </c>
      <c r="C531" t="s">
        <v>1960</v>
      </c>
      <c r="D531" t="s">
        <v>1961</v>
      </c>
      <c r="E531" s="4" t="s">
        <v>14</v>
      </c>
      <c r="F531" s="3" t="s">
        <v>16</v>
      </c>
      <c r="G531" s="3" t="str">
        <f t="shared" si="15"/>
        <v>later</v>
      </c>
      <c r="H531" s="3">
        <v>1.0014064427950919</v>
      </c>
      <c r="I531" s="3">
        <v>1</v>
      </c>
      <c r="J531" t="s">
        <v>1932</v>
      </c>
      <c r="K531" t="s">
        <v>1933</v>
      </c>
      <c r="L531" t="s">
        <v>67</v>
      </c>
    </row>
    <row r="532" spans="1:12" x14ac:dyDescent="0.25">
      <c r="A532" t="s">
        <v>1972</v>
      </c>
      <c r="B532" t="s">
        <v>1973</v>
      </c>
      <c r="C532" t="s">
        <v>1974</v>
      </c>
      <c r="D532" t="s">
        <v>1975</v>
      </c>
      <c r="E532" s="4" t="s">
        <v>14</v>
      </c>
      <c r="F532" s="3" t="s">
        <v>37</v>
      </c>
      <c r="G532" s="3" t="str">
        <f t="shared" si="15"/>
        <v>later</v>
      </c>
      <c r="H532" s="3">
        <v>0.958157059203391</v>
      </c>
      <c r="I532" s="3">
        <v>1</v>
      </c>
      <c r="J532" t="s">
        <v>1976</v>
      </c>
      <c r="K532" t="s">
        <v>1977</v>
      </c>
      <c r="L532" t="s">
        <v>67</v>
      </c>
    </row>
    <row r="533" spans="1:12" x14ac:dyDescent="0.25">
      <c r="A533" t="s">
        <v>1984</v>
      </c>
      <c r="B533" t="s">
        <v>1985</v>
      </c>
      <c r="C533" t="s">
        <v>1986</v>
      </c>
      <c r="D533" t="s">
        <v>1987</v>
      </c>
      <c r="E533" s="4" t="s">
        <v>14</v>
      </c>
      <c r="F533" s="3" t="s">
        <v>16</v>
      </c>
      <c r="G533" s="3" t="str">
        <f t="shared" si="15"/>
        <v>later</v>
      </c>
      <c r="H533" s="3">
        <v>1.4057337985737575</v>
      </c>
      <c r="I533" s="3">
        <v>1</v>
      </c>
      <c r="J533" t="s">
        <v>1982</v>
      </c>
      <c r="K533" t="s">
        <v>1983</v>
      </c>
      <c r="L533" t="s">
        <v>19</v>
      </c>
    </row>
    <row r="534" spans="1:12" x14ac:dyDescent="0.25">
      <c r="A534" t="s">
        <v>1999</v>
      </c>
      <c r="B534" t="s">
        <v>1997</v>
      </c>
      <c r="C534" t="s">
        <v>1986</v>
      </c>
      <c r="D534" t="s">
        <v>2000</v>
      </c>
      <c r="E534" s="4" t="s">
        <v>14</v>
      </c>
      <c r="F534" s="3" t="s">
        <v>15</v>
      </c>
      <c r="G534" s="3" t="str">
        <f t="shared" si="15"/>
        <v>later</v>
      </c>
      <c r="H534" s="3">
        <v>1.6242554584500082</v>
      </c>
      <c r="I534" s="3">
        <v>1</v>
      </c>
      <c r="J534" t="s">
        <v>1982</v>
      </c>
      <c r="K534" t="s">
        <v>1983</v>
      </c>
      <c r="L534" t="s">
        <v>19</v>
      </c>
    </row>
    <row r="535" spans="1:12" x14ac:dyDescent="0.25">
      <c r="A535" t="s">
        <v>2014</v>
      </c>
      <c r="B535" t="s">
        <v>2012</v>
      </c>
      <c r="C535" t="s">
        <v>1986</v>
      </c>
      <c r="D535" t="s">
        <v>2015</v>
      </c>
      <c r="E535" s="4" t="s">
        <v>14</v>
      </c>
      <c r="F535" s="3" t="s">
        <v>15</v>
      </c>
      <c r="G535" s="3" t="str">
        <f t="shared" si="15"/>
        <v>later</v>
      </c>
      <c r="H535" s="3">
        <v>1.7444970201615548</v>
      </c>
      <c r="I535" s="3">
        <v>1</v>
      </c>
      <c r="J535" t="s">
        <v>1982</v>
      </c>
      <c r="K535" t="s">
        <v>1983</v>
      </c>
      <c r="L535" t="s">
        <v>19</v>
      </c>
    </row>
    <row r="536" spans="1:12" x14ac:dyDescent="0.25">
      <c r="A536" t="s">
        <v>2020</v>
      </c>
      <c r="B536" t="s">
        <v>2021</v>
      </c>
      <c r="C536" t="s">
        <v>2022</v>
      </c>
      <c r="D536" t="s">
        <v>2023</v>
      </c>
      <c r="E536" s="4" t="s">
        <v>14</v>
      </c>
      <c r="F536" s="3" t="s">
        <v>37</v>
      </c>
      <c r="G536" s="3" t="str">
        <f t="shared" si="15"/>
        <v>later</v>
      </c>
      <c r="H536" s="3">
        <v>1.3330620021872401</v>
      </c>
      <c r="I536" s="3">
        <v>1</v>
      </c>
      <c r="J536" t="s">
        <v>1982</v>
      </c>
      <c r="K536" t="s">
        <v>1983</v>
      </c>
      <c r="L536" t="s">
        <v>67</v>
      </c>
    </row>
    <row r="537" spans="1:12" x14ac:dyDescent="0.25">
      <c r="A537" t="s">
        <v>2028</v>
      </c>
      <c r="B537" t="s">
        <v>2029</v>
      </c>
      <c r="C537" t="s">
        <v>2030</v>
      </c>
      <c r="D537" t="s">
        <v>2031</v>
      </c>
      <c r="E537" s="4" t="s">
        <v>14</v>
      </c>
      <c r="F537" s="3" t="s">
        <v>37</v>
      </c>
      <c r="G537" s="3" t="str">
        <f t="shared" si="15"/>
        <v>later</v>
      </c>
      <c r="H537" s="3">
        <v>1.3914180224920312</v>
      </c>
      <c r="I537" s="3">
        <v>1</v>
      </c>
      <c r="J537" t="s">
        <v>1982</v>
      </c>
      <c r="K537" t="s">
        <v>1983</v>
      </c>
      <c r="L537" t="s">
        <v>67</v>
      </c>
    </row>
    <row r="538" spans="1:12" x14ac:dyDescent="0.25">
      <c r="A538" t="s">
        <v>2036</v>
      </c>
      <c r="B538" t="s">
        <v>2037</v>
      </c>
      <c r="C538" t="s">
        <v>2038</v>
      </c>
      <c r="D538" t="s">
        <v>2039</v>
      </c>
      <c r="E538" s="4" t="s">
        <v>14</v>
      </c>
      <c r="F538" s="3" t="s">
        <v>37</v>
      </c>
      <c r="G538" s="3" t="str">
        <f t="shared" si="15"/>
        <v>later</v>
      </c>
      <c r="H538" s="3">
        <v>1.6153109274183404</v>
      </c>
      <c r="I538" s="3">
        <v>1</v>
      </c>
      <c r="J538" t="s">
        <v>1982</v>
      </c>
      <c r="K538" t="s">
        <v>1983</v>
      </c>
      <c r="L538" t="s">
        <v>1016</v>
      </c>
    </row>
    <row r="539" spans="1:12" x14ac:dyDescent="0.25">
      <c r="A539" t="s">
        <v>2042</v>
      </c>
      <c r="B539" t="s">
        <v>2037</v>
      </c>
      <c r="C539" t="s">
        <v>2038</v>
      </c>
      <c r="D539" t="s">
        <v>2043</v>
      </c>
      <c r="E539" s="4" t="s">
        <v>14</v>
      </c>
      <c r="F539" s="3" t="s">
        <v>37</v>
      </c>
      <c r="G539" s="3" t="str">
        <f t="shared" si="15"/>
        <v>later</v>
      </c>
      <c r="H539" s="3">
        <v>1.5339772492018171</v>
      </c>
      <c r="I539" s="3">
        <v>1</v>
      </c>
      <c r="J539" t="s">
        <v>1982</v>
      </c>
      <c r="K539" t="s">
        <v>1983</v>
      </c>
      <c r="L539" t="s">
        <v>1016</v>
      </c>
    </row>
    <row r="540" spans="1:12" x14ac:dyDescent="0.25">
      <c r="A540" t="s">
        <v>2050</v>
      </c>
      <c r="B540" t="s">
        <v>2051</v>
      </c>
      <c r="C540" t="s">
        <v>2052</v>
      </c>
      <c r="D540" t="s">
        <v>2053</v>
      </c>
      <c r="E540" s="4" t="s">
        <v>14</v>
      </c>
      <c r="F540" s="3" t="s">
        <v>16</v>
      </c>
      <c r="G540" s="3" t="str">
        <f t="shared" si="15"/>
        <v>later</v>
      </c>
      <c r="H540" s="3">
        <v>1.0229219659175213</v>
      </c>
      <c r="I540" s="3">
        <v>1</v>
      </c>
      <c r="J540" t="s">
        <v>2048</v>
      </c>
      <c r="K540" t="s">
        <v>2049</v>
      </c>
      <c r="L540" t="s">
        <v>67</v>
      </c>
    </row>
    <row r="541" spans="1:12" x14ac:dyDescent="0.25">
      <c r="A541" t="s">
        <v>2073</v>
      </c>
      <c r="B541" t="s">
        <v>2074</v>
      </c>
      <c r="C541" t="s">
        <v>2052</v>
      </c>
      <c r="D541" t="s">
        <v>2075</v>
      </c>
      <c r="E541" s="4" t="s">
        <v>14</v>
      </c>
      <c r="F541" s="3" t="s">
        <v>16</v>
      </c>
      <c r="G541" s="3" t="str">
        <f t="shared" si="15"/>
        <v>later</v>
      </c>
      <c r="H541" s="3">
        <v>1.0199633436739601</v>
      </c>
      <c r="I541" s="3">
        <v>1</v>
      </c>
      <c r="J541" t="s">
        <v>2048</v>
      </c>
      <c r="K541" t="s">
        <v>2049</v>
      </c>
      <c r="L541" t="s">
        <v>67</v>
      </c>
    </row>
    <row r="542" spans="1:12" x14ac:dyDescent="0.25">
      <c r="A542" t="s">
        <v>2080</v>
      </c>
      <c r="B542" t="s">
        <v>2081</v>
      </c>
      <c r="C542" t="s">
        <v>2082</v>
      </c>
      <c r="D542" t="s">
        <v>2083</v>
      </c>
      <c r="E542" s="4" t="s">
        <v>14</v>
      </c>
      <c r="F542" s="3" t="s">
        <v>14</v>
      </c>
      <c r="G542" s="3" t="str">
        <f t="shared" si="15"/>
        <v>equal</v>
      </c>
      <c r="H542" s="3">
        <v>1.6438003232161193E-2</v>
      </c>
      <c r="I542" s="3">
        <v>0</v>
      </c>
      <c r="J542" t="s">
        <v>2048</v>
      </c>
      <c r="K542" t="s">
        <v>2049</v>
      </c>
      <c r="L542" t="s">
        <v>67</v>
      </c>
    </row>
    <row r="543" spans="1:12" x14ac:dyDescent="0.25">
      <c r="A543" t="s">
        <v>2086</v>
      </c>
      <c r="B543" t="s">
        <v>2087</v>
      </c>
      <c r="C543" t="s">
        <v>2088</v>
      </c>
      <c r="D543" t="s">
        <v>2089</v>
      </c>
      <c r="E543" s="4" t="s">
        <v>14</v>
      </c>
      <c r="F543" s="3" t="s">
        <v>15</v>
      </c>
      <c r="G543" s="3" t="str">
        <f t="shared" si="15"/>
        <v>later</v>
      </c>
      <c r="H543" s="3">
        <v>1.9658116953957505</v>
      </c>
      <c r="I543" s="3">
        <v>1</v>
      </c>
      <c r="J543" t="s">
        <v>2048</v>
      </c>
      <c r="K543" t="s">
        <v>2049</v>
      </c>
      <c r="L543" t="s">
        <v>67</v>
      </c>
    </row>
    <row r="544" spans="1:12" x14ac:dyDescent="0.25">
      <c r="A544" t="s">
        <v>2094</v>
      </c>
      <c r="B544" t="s">
        <v>2095</v>
      </c>
      <c r="C544" t="s">
        <v>2096</v>
      </c>
      <c r="D544" t="s">
        <v>2097</v>
      </c>
      <c r="E544" s="4" t="s">
        <v>14</v>
      </c>
      <c r="F544" s="3" t="s">
        <v>37</v>
      </c>
      <c r="G544" s="3" t="str">
        <f t="shared" si="15"/>
        <v>later</v>
      </c>
      <c r="H544" s="3">
        <v>0.84442773419939243</v>
      </c>
      <c r="I544" s="3">
        <v>1</v>
      </c>
      <c r="J544" t="s">
        <v>2048</v>
      </c>
      <c r="K544" t="s">
        <v>2049</v>
      </c>
      <c r="L544" t="s">
        <v>67</v>
      </c>
    </row>
    <row r="545" spans="1:12" x14ac:dyDescent="0.25">
      <c r="A545" t="s">
        <v>2104</v>
      </c>
      <c r="B545" t="s">
        <v>2099</v>
      </c>
      <c r="C545" t="s">
        <v>2100</v>
      </c>
      <c r="D545" t="s">
        <v>2105</v>
      </c>
      <c r="E545" s="4" t="s">
        <v>14</v>
      </c>
      <c r="F545" s="3" t="s">
        <v>37</v>
      </c>
      <c r="G545" s="3" t="str">
        <f t="shared" si="15"/>
        <v>later</v>
      </c>
      <c r="H545" s="3">
        <v>0.92825117146806602</v>
      </c>
      <c r="I545" s="3">
        <v>1</v>
      </c>
      <c r="J545" t="s">
        <v>2048</v>
      </c>
      <c r="K545" t="s">
        <v>2049</v>
      </c>
      <c r="L545" t="s">
        <v>67</v>
      </c>
    </row>
    <row r="546" spans="1:12" x14ac:dyDescent="0.25">
      <c r="A546" t="s">
        <v>2110</v>
      </c>
      <c r="B546" t="s">
        <v>2107</v>
      </c>
      <c r="C546" t="s">
        <v>2108</v>
      </c>
      <c r="D546" t="s">
        <v>2111</v>
      </c>
      <c r="E546" s="4" t="s">
        <v>14</v>
      </c>
      <c r="F546" s="3" t="s">
        <v>37</v>
      </c>
      <c r="G546" s="3" t="str">
        <f t="shared" si="15"/>
        <v>later</v>
      </c>
      <c r="H546" s="3">
        <v>1.3257052801093983</v>
      </c>
      <c r="I546" s="3">
        <v>1</v>
      </c>
      <c r="J546" t="s">
        <v>2048</v>
      </c>
      <c r="K546" t="s">
        <v>2049</v>
      </c>
      <c r="L546" t="s">
        <v>67</v>
      </c>
    </row>
    <row r="547" spans="1:12" x14ac:dyDescent="0.25">
      <c r="A547" t="s">
        <v>2122</v>
      </c>
      <c r="B547" t="s">
        <v>2123</v>
      </c>
      <c r="C547" t="s">
        <v>2046</v>
      </c>
      <c r="D547" t="s">
        <v>2124</v>
      </c>
      <c r="E547" s="4" t="s">
        <v>14</v>
      </c>
      <c r="F547" s="3" t="s">
        <v>16</v>
      </c>
      <c r="G547" s="3" t="str">
        <f t="shared" si="15"/>
        <v>later</v>
      </c>
      <c r="H547" s="3">
        <v>7.6642537122289998</v>
      </c>
      <c r="I547" s="3">
        <v>1</v>
      </c>
      <c r="J547" t="s">
        <v>2048</v>
      </c>
      <c r="K547" t="s">
        <v>2049</v>
      </c>
      <c r="L547" t="s">
        <v>67</v>
      </c>
    </row>
    <row r="548" spans="1:12" x14ac:dyDescent="0.25">
      <c r="A548" t="s">
        <v>2142</v>
      </c>
      <c r="B548" t="s">
        <v>2139</v>
      </c>
      <c r="C548" t="s">
        <v>2140</v>
      </c>
      <c r="D548" t="s">
        <v>2143</v>
      </c>
      <c r="E548" s="4" t="s">
        <v>14</v>
      </c>
      <c r="F548" s="3" t="s">
        <v>16</v>
      </c>
      <c r="G548" s="3" t="str">
        <f t="shared" si="15"/>
        <v>later</v>
      </c>
      <c r="H548" s="3">
        <v>3.2674739282242573</v>
      </c>
      <c r="I548" s="3">
        <v>1</v>
      </c>
      <c r="J548" t="s">
        <v>2048</v>
      </c>
      <c r="K548" t="s">
        <v>2049</v>
      </c>
      <c r="L548" t="s">
        <v>67</v>
      </c>
    </row>
    <row r="549" spans="1:12" x14ac:dyDescent="0.25">
      <c r="A549" t="s">
        <v>2147</v>
      </c>
      <c r="B549" t="s">
        <v>2148</v>
      </c>
      <c r="C549" t="s">
        <v>2149</v>
      </c>
      <c r="D549" t="s">
        <v>2150</v>
      </c>
      <c r="E549" s="4" t="s">
        <v>14</v>
      </c>
      <c r="F549" s="3" t="s">
        <v>16</v>
      </c>
      <c r="G549" s="3" t="str">
        <f t="shared" si="15"/>
        <v>later</v>
      </c>
      <c r="H549" s="3">
        <v>1.7351287277933387</v>
      </c>
      <c r="I549" s="3">
        <v>1</v>
      </c>
      <c r="J549" t="s">
        <v>2151</v>
      </c>
      <c r="K549" t="s">
        <v>2152</v>
      </c>
      <c r="L549" t="s">
        <v>67</v>
      </c>
    </row>
    <row r="550" spans="1:12" x14ac:dyDescent="0.25">
      <c r="A550" t="s">
        <v>2159</v>
      </c>
      <c r="B550" t="s">
        <v>2160</v>
      </c>
      <c r="C550" t="s">
        <v>2161</v>
      </c>
      <c r="D550" t="s">
        <v>2162</v>
      </c>
      <c r="E550" s="4" t="s">
        <v>14</v>
      </c>
      <c r="F550" s="3" t="s">
        <v>37</v>
      </c>
      <c r="G550" s="3" t="str">
        <f t="shared" si="15"/>
        <v>later</v>
      </c>
      <c r="H550" s="3">
        <v>0.75830863960230355</v>
      </c>
      <c r="I550" s="3">
        <v>0</v>
      </c>
      <c r="J550" t="s">
        <v>2157</v>
      </c>
      <c r="K550" t="s">
        <v>2158</v>
      </c>
      <c r="L550" t="s">
        <v>555</v>
      </c>
    </row>
    <row r="551" spans="1:12" x14ac:dyDescent="0.25">
      <c r="A551" t="s">
        <v>2177</v>
      </c>
      <c r="B551" t="s">
        <v>2178</v>
      </c>
      <c r="C551" t="s">
        <v>2179</v>
      </c>
      <c r="D551" t="s">
        <v>2180</v>
      </c>
      <c r="E551" s="4" t="s">
        <v>14</v>
      </c>
      <c r="F551" s="3" t="s">
        <v>14</v>
      </c>
      <c r="G551" s="3" t="str">
        <f t="shared" si="15"/>
        <v>equal</v>
      </c>
      <c r="H551" s="3">
        <v>1.7805465642402433E-2</v>
      </c>
      <c r="I551" s="3">
        <v>0</v>
      </c>
      <c r="J551" t="s">
        <v>2167</v>
      </c>
      <c r="K551" t="s">
        <v>2168</v>
      </c>
      <c r="L551" t="s">
        <v>32</v>
      </c>
    </row>
    <row r="552" spans="1:12" x14ac:dyDescent="0.25">
      <c r="A552" t="s">
        <v>2181</v>
      </c>
      <c r="B552" t="s">
        <v>2182</v>
      </c>
      <c r="C552" t="s">
        <v>2183</v>
      </c>
      <c r="D552" t="s">
        <v>2184</v>
      </c>
      <c r="E552" s="4" t="s">
        <v>14</v>
      </c>
      <c r="F552" s="3" t="s">
        <v>15</v>
      </c>
      <c r="G552" s="3" t="str">
        <f t="shared" si="15"/>
        <v>later</v>
      </c>
      <c r="H552" s="3">
        <v>0.9009817746886335</v>
      </c>
      <c r="I552" s="3">
        <v>1</v>
      </c>
      <c r="J552" t="s">
        <v>2167</v>
      </c>
      <c r="K552" t="s">
        <v>2168</v>
      </c>
      <c r="L552" t="s">
        <v>67</v>
      </c>
    </row>
    <row r="553" spans="1:12" x14ac:dyDescent="0.25">
      <c r="A553" t="s">
        <v>2185</v>
      </c>
      <c r="B553" t="s">
        <v>2182</v>
      </c>
      <c r="C553" t="s">
        <v>2183</v>
      </c>
      <c r="D553" t="s">
        <v>2186</v>
      </c>
      <c r="E553" s="4" t="s">
        <v>14</v>
      </c>
      <c r="F553" s="3" t="e">
        <v>#N/A</v>
      </c>
      <c r="G553" s="3" t="s">
        <v>400</v>
      </c>
      <c r="H553" s="3" t="s">
        <v>8780</v>
      </c>
      <c r="I553" s="3">
        <v>1</v>
      </c>
      <c r="J553" t="s">
        <v>2167</v>
      </c>
      <c r="K553" t="s">
        <v>2168</v>
      </c>
      <c r="L553" t="s">
        <v>67</v>
      </c>
    </row>
    <row r="554" spans="1:12" x14ac:dyDescent="0.25">
      <c r="A554" t="s">
        <v>2191</v>
      </c>
      <c r="B554" t="s">
        <v>2192</v>
      </c>
      <c r="C554" t="s">
        <v>2193</v>
      </c>
      <c r="D554" t="s">
        <v>2194</v>
      </c>
      <c r="E554" s="4" t="s">
        <v>14</v>
      </c>
      <c r="F554" s="3" t="s">
        <v>37</v>
      </c>
      <c r="G554" s="3" t="str">
        <f t="shared" ref="G554:G585" si="16">IF(F554&gt;E554,"later",IF(F554&lt;E554,"earlier",IF(F554=E554,"equal",0)))</f>
        <v>later</v>
      </c>
      <c r="H554" s="3">
        <v>1.2574689756657165</v>
      </c>
      <c r="I554" s="3">
        <v>1</v>
      </c>
      <c r="J554" t="s">
        <v>2167</v>
      </c>
      <c r="K554" t="s">
        <v>2168</v>
      </c>
      <c r="L554" t="s">
        <v>480</v>
      </c>
    </row>
    <row r="555" spans="1:12" x14ac:dyDescent="0.25">
      <c r="A555" t="s">
        <v>2195</v>
      </c>
      <c r="B555" t="s">
        <v>2196</v>
      </c>
      <c r="C555" t="s">
        <v>2197</v>
      </c>
      <c r="D555" t="s">
        <v>2198</v>
      </c>
      <c r="E555" s="4" t="s">
        <v>14</v>
      </c>
      <c r="F555" s="3" t="s">
        <v>15</v>
      </c>
      <c r="G555" s="3" t="str">
        <f t="shared" si="16"/>
        <v>later</v>
      </c>
      <c r="H555" s="3">
        <v>1.0153645389707031</v>
      </c>
      <c r="I555" s="3">
        <v>1</v>
      </c>
      <c r="J555" t="s">
        <v>2167</v>
      </c>
      <c r="K555" t="s">
        <v>2168</v>
      </c>
      <c r="L555" t="s">
        <v>19</v>
      </c>
    </row>
    <row r="556" spans="1:12" x14ac:dyDescent="0.25">
      <c r="A556" t="s">
        <v>2205</v>
      </c>
      <c r="B556" t="s">
        <v>2196</v>
      </c>
      <c r="C556" t="s">
        <v>2197</v>
      </c>
      <c r="D556" t="s">
        <v>2206</v>
      </c>
      <c r="E556" s="4" t="s">
        <v>14</v>
      </c>
      <c r="F556" s="3" t="s">
        <v>14</v>
      </c>
      <c r="G556" s="3" t="str">
        <f t="shared" si="16"/>
        <v>equal</v>
      </c>
      <c r="H556" s="3">
        <v>5.7676921914444441E-3</v>
      </c>
      <c r="I556" s="3">
        <v>0</v>
      </c>
      <c r="J556" t="s">
        <v>2167</v>
      </c>
      <c r="K556" t="s">
        <v>2168</v>
      </c>
      <c r="L556" t="s">
        <v>19</v>
      </c>
    </row>
    <row r="557" spans="1:12" x14ac:dyDescent="0.25">
      <c r="A557" t="s">
        <v>2228</v>
      </c>
      <c r="B557" t="s">
        <v>2229</v>
      </c>
      <c r="C557" t="s">
        <v>2230</v>
      </c>
      <c r="D557" t="s">
        <v>2231</v>
      </c>
      <c r="E557" s="4" t="s">
        <v>14</v>
      </c>
      <c r="F557" s="3" t="s">
        <v>37</v>
      </c>
      <c r="G557" s="3" t="str">
        <f t="shared" si="16"/>
        <v>later</v>
      </c>
      <c r="H557" s="3">
        <v>2.0896960839251757</v>
      </c>
      <c r="I557" s="3">
        <v>1</v>
      </c>
      <c r="J557" t="s">
        <v>220</v>
      </c>
      <c r="K557" t="s">
        <v>221</v>
      </c>
      <c r="L557" t="s">
        <v>32</v>
      </c>
    </row>
    <row r="558" spans="1:12" x14ac:dyDescent="0.25">
      <c r="A558" t="s">
        <v>2244</v>
      </c>
      <c r="B558" t="s">
        <v>2241</v>
      </c>
      <c r="C558" t="s">
        <v>2242</v>
      </c>
      <c r="D558" t="s">
        <v>2245</v>
      </c>
      <c r="E558" s="4" t="s">
        <v>14</v>
      </c>
      <c r="F558" s="3" t="s">
        <v>16</v>
      </c>
      <c r="G558" s="3" t="str">
        <f t="shared" si="16"/>
        <v>later</v>
      </c>
      <c r="H558" s="3">
        <v>0.79365425832516845</v>
      </c>
      <c r="I558" s="3">
        <v>0</v>
      </c>
      <c r="J558" t="s">
        <v>220</v>
      </c>
      <c r="K558" t="s">
        <v>221</v>
      </c>
      <c r="L558" t="s">
        <v>32</v>
      </c>
    </row>
    <row r="559" spans="1:12" x14ac:dyDescent="0.25">
      <c r="A559" t="s">
        <v>2258</v>
      </c>
      <c r="B559" t="s">
        <v>2259</v>
      </c>
      <c r="C559" t="s">
        <v>2260</v>
      </c>
      <c r="D559" t="s">
        <v>2261</v>
      </c>
      <c r="E559" s="4" t="s">
        <v>14</v>
      </c>
      <c r="F559" s="3" t="s">
        <v>14</v>
      </c>
      <c r="G559" s="3" t="str">
        <f t="shared" si="16"/>
        <v>equal</v>
      </c>
      <c r="H559" s="3">
        <v>3.9969907714306075E-3</v>
      </c>
      <c r="I559" s="3">
        <v>0</v>
      </c>
      <c r="J559" t="s">
        <v>220</v>
      </c>
      <c r="K559" t="s">
        <v>221</v>
      </c>
      <c r="L559" t="s">
        <v>32</v>
      </c>
    </row>
    <row r="560" spans="1:12" x14ac:dyDescent="0.25">
      <c r="A560" t="s">
        <v>2291</v>
      </c>
      <c r="B560" t="s">
        <v>2292</v>
      </c>
      <c r="C560" t="s">
        <v>2293</v>
      </c>
      <c r="D560" t="s">
        <v>2294</v>
      </c>
      <c r="E560" s="4" t="s">
        <v>14</v>
      </c>
      <c r="F560" s="3" t="s">
        <v>14</v>
      </c>
      <c r="G560" s="3" t="str">
        <f t="shared" si="16"/>
        <v>equal</v>
      </c>
      <c r="H560" s="3">
        <v>5.1213159921764576E-2</v>
      </c>
      <c r="I560" s="3">
        <v>0</v>
      </c>
      <c r="J560" t="s">
        <v>2295</v>
      </c>
      <c r="K560" t="s">
        <v>2296</v>
      </c>
      <c r="L560" t="s">
        <v>19</v>
      </c>
    </row>
    <row r="561" spans="1:12" x14ac:dyDescent="0.25">
      <c r="A561" t="s">
        <v>2303</v>
      </c>
      <c r="B561" t="s">
        <v>2304</v>
      </c>
      <c r="C561" t="s">
        <v>2305</v>
      </c>
      <c r="D561" t="s">
        <v>2306</v>
      </c>
      <c r="E561" s="4" t="s">
        <v>14</v>
      </c>
      <c r="F561" s="3" t="s">
        <v>14</v>
      </c>
      <c r="G561" s="3" t="str">
        <f t="shared" si="16"/>
        <v>equal</v>
      </c>
      <c r="H561" s="3">
        <v>3.0733920866420133E-3</v>
      </c>
      <c r="I561" s="3">
        <v>0</v>
      </c>
      <c r="J561" t="s">
        <v>2295</v>
      </c>
      <c r="K561" t="s">
        <v>2296</v>
      </c>
      <c r="L561" t="s">
        <v>32</v>
      </c>
    </row>
    <row r="562" spans="1:12" x14ac:dyDescent="0.25">
      <c r="A562" t="s">
        <v>2313</v>
      </c>
      <c r="B562" t="s">
        <v>2314</v>
      </c>
      <c r="C562" t="s">
        <v>2315</v>
      </c>
      <c r="D562" t="s">
        <v>2316</v>
      </c>
      <c r="E562" s="4" t="s">
        <v>14</v>
      </c>
      <c r="F562" s="3" t="s">
        <v>15</v>
      </c>
      <c r="G562" s="3" t="str">
        <f t="shared" si="16"/>
        <v>later</v>
      </c>
      <c r="H562" s="3">
        <v>0.88973039739390503</v>
      </c>
      <c r="I562" s="3">
        <v>1</v>
      </c>
      <c r="J562" t="s">
        <v>2317</v>
      </c>
      <c r="K562" t="s">
        <v>2318</v>
      </c>
      <c r="L562" t="s">
        <v>19</v>
      </c>
    </row>
    <row r="563" spans="1:12" x14ac:dyDescent="0.25">
      <c r="A563" t="s">
        <v>2319</v>
      </c>
      <c r="B563" t="s">
        <v>2314</v>
      </c>
      <c r="C563" t="s">
        <v>2315</v>
      </c>
      <c r="D563" t="s">
        <v>2320</v>
      </c>
      <c r="E563" s="4" t="s">
        <v>14</v>
      </c>
      <c r="F563" s="3" t="s">
        <v>15</v>
      </c>
      <c r="G563" s="3" t="str">
        <f t="shared" si="16"/>
        <v>later</v>
      </c>
      <c r="H563" s="3">
        <v>0.93883239917222272</v>
      </c>
      <c r="I563" s="3">
        <v>1</v>
      </c>
      <c r="J563" t="s">
        <v>2317</v>
      </c>
      <c r="K563" t="s">
        <v>2318</v>
      </c>
      <c r="L563" t="s">
        <v>19</v>
      </c>
    </row>
    <row r="564" spans="1:12" x14ac:dyDescent="0.25">
      <c r="A564" t="s">
        <v>2351</v>
      </c>
      <c r="B564" t="s">
        <v>2352</v>
      </c>
      <c r="C564" t="s">
        <v>2353</v>
      </c>
      <c r="D564" t="s">
        <v>2354</v>
      </c>
      <c r="E564" s="4" t="s">
        <v>14</v>
      </c>
      <c r="F564" s="3" t="s">
        <v>15</v>
      </c>
      <c r="G564" s="3" t="str">
        <f t="shared" si="16"/>
        <v>later</v>
      </c>
      <c r="H564" s="3">
        <v>1.0454164156540919</v>
      </c>
      <c r="I564" s="3">
        <v>1</v>
      </c>
      <c r="J564" t="s">
        <v>2339</v>
      </c>
      <c r="K564" t="s">
        <v>2340</v>
      </c>
      <c r="L564" t="s">
        <v>555</v>
      </c>
    </row>
    <row r="565" spans="1:12" x14ac:dyDescent="0.25">
      <c r="A565" t="s">
        <v>2373</v>
      </c>
      <c r="B565" t="s">
        <v>2374</v>
      </c>
      <c r="C565" t="s">
        <v>2375</v>
      </c>
      <c r="D565" t="s">
        <v>2376</v>
      </c>
      <c r="E565" s="4" t="s">
        <v>14</v>
      </c>
      <c r="F565" s="3" t="s">
        <v>14</v>
      </c>
      <c r="G565" s="3" t="str">
        <f t="shared" si="16"/>
        <v>equal</v>
      </c>
      <c r="H565" s="3">
        <v>8.6547827641432935E-3</v>
      </c>
      <c r="I565" s="3">
        <v>0</v>
      </c>
      <c r="J565" t="s">
        <v>2371</v>
      </c>
      <c r="K565" t="s">
        <v>2372</v>
      </c>
      <c r="L565" t="s">
        <v>19</v>
      </c>
    </row>
    <row r="566" spans="1:12" x14ac:dyDescent="0.25">
      <c r="A566" t="s">
        <v>2389</v>
      </c>
      <c r="B566" t="s">
        <v>2390</v>
      </c>
      <c r="C566" t="s">
        <v>2391</v>
      </c>
      <c r="D566" t="s">
        <v>2392</v>
      </c>
      <c r="E566" s="4" t="s">
        <v>14</v>
      </c>
      <c r="F566" s="3" t="s">
        <v>15</v>
      </c>
      <c r="G566" s="3" t="str">
        <f t="shared" si="16"/>
        <v>later</v>
      </c>
      <c r="H566" s="3">
        <v>0.84200766511908864</v>
      </c>
      <c r="I566" s="3">
        <v>1</v>
      </c>
      <c r="J566" t="s">
        <v>2393</v>
      </c>
      <c r="K566" t="s">
        <v>2394</v>
      </c>
      <c r="L566" t="s">
        <v>19</v>
      </c>
    </row>
    <row r="567" spans="1:12" x14ac:dyDescent="0.25">
      <c r="A567" t="s">
        <v>2395</v>
      </c>
      <c r="B567" t="s">
        <v>2390</v>
      </c>
      <c r="C567" t="s">
        <v>2391</v>
      </c>
      <c r="D567" t="s">
        <v>2396</v>
      </c>
      <c r="E567" s="4" t="s">
        <v>14</v>
      </c>
      <c r="F567" s="3" t="s">
        <v>23</v>
      </c>
      <c r="G567" s="3" t="str">
        <f t="shared" si="16"/>
        <v>later</v>
      </c>
      <c r="H567" s="3">
        <v>0.99805556096350889</v>
      </c>
      <c r="I567" s="3">
        <v>1</v>
      </c>
      <c r="J567" t="s">
        <v>2393</v>
      </c>
      <c r="K567" t="s">
        <v>2394</v>
      </c>
      <c r="L567" t="s">
        <v>19</v>
      </c>
    </row>
    <row r="568" spans="1:12" x14ac:dyDescent="0.25">
      <c r="A568" t="s">
        <v>2405</v>
      </c>
      <c r="B568" t="s">
        <v>2402</v>
      </c>
      <c r="C568" t="s">
        <v>2403</v>
      </c>
      <c r="D568" t="s">
        <v>2406</v>
      </c>
      <c r="E568" s="4" t="s">
        <v>14</v>
      </c>
      <c r="F568" s="3" t="s">
        <v>14</v>
      </c>
      <c r="G568" s="3" t="str">
        <f t="shared" si="16"/>
        <v>equal</v>
      </c>
      <c r="H568" s="3">
        <v>1.8318825867575751E-2</v>
      </c>
      <c r="I568" s="3">
        <v>0</v>
      </c>
      <c r="J568" t="s">
        <v>2393</v>
      </c>
      <c r="K568" t="s">
        <v>2394</v>
      </c>
      <c r="L568" t="s">
        <v>19</v>
      </c>
    </row>
    <row r="569" spans="1:12" x14ac:dyDescent="0.25">
      <c r="A569" t="s">
        <v>2413</v>
      </c>
      <c r="B569" t="s">
        <v>2410</v>
      </c>
      <c r="C569" t="s">
        <v>2411</v>
      </c>
      <c r="D569" t="s">
        <v>2414</v>
      </c>
      <c r="E569" s="4" t="s">
        <v>14</v>
      </c>
      <c r="F569" s="3" t="s">
        <v>37</v>
      </c>
      <c r="G569" s="3" t="str">
        <f t="shared" si="16"/>
        <v>later</v>
      </c>
      <c r="H569" s="3">
        <v>0.86800042197718286</v>
      </c>
      <c r="I569" s="3">
        <v>1</v>
      </c>
      <c r="J569" t="s">
        <v>2393</v>
      </c>
      <c r="K569" t="s">
        <v>2394</v>
      </c>
      <c r="L569" t="s">
        <v>19</v>
      </c>
    </row>
    <row r="570" spans="1:12" x14ac:dyDescent="0.25">
      <c r="A570" t="s">
        <v>2430</v>
      </c>
      <c r="B570" t="s">
        <v>2431</v>
      </c>
      <c r="C570" t="s">
        <v>2432</v>
      </c>
      <c r="D570" t="s">
        <v>2433</v>
      </c>
      <c r="E570" s="4" t="s">
        <v>14</v>
      </c>
      <c r="F570" s="3" t="s">
        <v>37</v>
      </c>
      <c r="G570" s="3" t="str">
        <f t="shared" si="16"/>
        <v>later</v>
      </c>
      <c r="H570" s="3">
        <v>2.086095567713623</v>
      </c>
      <c r="I570" s="3">
        <v>1</v>
      </c>
      <c r="J570" t="s">
        <v>2434</v>
      </c>
      <c r="K570" t="s">
        <v>2435</v>
      </c>
      <c r="L570" t="s">
        <v>19</v>
      </c>
    </row>
    <row r="571" spans="1:12" x14ac:dyDescent="0.25">
      <c r="A571" t="s">
        <v>2436</v>
      </c>
      <c r="B571" t="s">
        <v>2437</v>
      </c>
      <c r="C571" t="s">
        <v>2438</v>
      </c>
      <c r="D571" t="s">
        <v>2439</v>
      </c>
      <c r="E571" s="4" t="s">
        <v>14</v>
      </c>
      <c r="F571" s="3" t="s">
        <v>15</v>
      </c>
      <c r="G571" s="3" t="str">
        <f t="shared" si="16"/>
        <v>later</v>
      </c>
      <c r="H571" s="3">
        <v>1.1645996596239641</v>
      </c>
      <c r="I571" s="3">
        <v>1</v>
      </c>
      <c r="J571" t="s">
        <v>2434</v>
      </c>
      <c r="K571" t="s">
        <v>2435</v>
      </c>
      <c r="L571" t="s">
        <v>19</v>
      </c>
    </row>
    <row r="572" spans="1:12" x14ac:dyDescent="0.25">
      <c r="A572" t="s">
        <v>2471</v>
      </c>
      <c r="B572" t="s">
        <v>2472</v>
      </c>
      <c r="C572" t="s">
        <v>2473</v>
      </c>
      <c r="D572" t="s">
        <v>2474</v>
      </c>
      <c r="E572" s="4" t="s">
        <v>14</v>
      </c>
      <c r="F572" s="3" t="s">
        <v>23</v>
      </c>
      <c r="G572" s="3" t="str">
        <f t="shared" si="16"/>
        <v>later</v>
      </c>
      <c r="H572" s="3">
        <v>0.83128969888462434</v>
      </c>
      <c r="I572" s="3">
        <v>1</v>
      </c>
      <c r="J572" t="s">
        <v>2475</v>
      </c>
      <c r="K572" t="s">
        <v>2476</v>
      </c>
      <c r="L572" t="s">
        <v>296</v>
      </c>
    </row>
    <row r="573" spans="1:12" x14ac:dyDescent="0.25">
      <c r="A573" t="s">
        <v>2477</v>
      </c>
      <c r="B573" t="s">
        <v>2478</v>
      </c>
      <c r="C573" t="s">
        <v>2479</v>
      </c>
      <c r="D573" t="s">
        <v>2480</v>
      </c>
      <c r="E573" s="4" t="s">
        <v>14</v>
      </c>
      <c r="F573" s="3" t="s">
        <v>37</v>
      </c>
      <c r="G573" s="3" t="str">
        <f t="shared" si="16"/>
        <v>later</v>
      </c>
      <c r="H573" s="3">
        <v>0.96959430561487092</v>
      </c>
      <c r="I573" s="3">
        <v>1</v>
      </c>
      <c r="J573" t="s">
        <v>2481</v>
      </c>
      <c r="K573" t="s">
        <v>2482</v>
      </c>
      <c r="L573" t="s">
        <v>19</v>
      </c>
    </row>
    <row r="574" spans="1:12" x14ac:dyDescent="0.25">
      <c r="A574" t="s">
        <v>2483</v>
      </c>
      <c r="B574" t="s">
        <v>2484</v>
      </c>
      <c r="C574" t="s">
        <v>2485</v>
      </c>
      <c r="D574" t="s">
        <v>2486</v>
      </c>
      <c r="E574" s="4" t="s">
        <v>14</v>
      </c>
      <c r="F574" s="3" t="s">
        <v>14</v>
      </c>
      <c r="G574" s="3" t="str">
        <f t="shared" si="16"/>
        <v>equal</v>
      </c>
      <c r="H574" s="3">
        <v>9.3259871955854255E-3</v>
      </c>
      <c r="I574" s="3">
        <v>0</v>
      </c>
      <c r="J574" t="s">
        <v>2487</v>
      </c>
      <c r="K574" t="s">
        <v>2488</v>
      </c>
      <c r="L574" t="s">
        <v>19</v>
      </c>
    </row>
    <row r="575" spans="1:12" x14ac:dyDescent="0.25">
      <c r="A575" t="s">
        <v>2489</v>
      </c>
      <c r="B575" t="s">
        <v>2490</v>
      </c>
      <c r="C575" t="s">
        <v>2491</v>
      </c>
      <c r="D575" t="s">
        <v>2492</v>
      </c>
      <c r="E575" s="4" t="s">
        <v>14</v>
      </c>
      <c r="F575" s="3" t="s">
        <v>37</v>
      </c>
      <c r="G575" s="3" t="str">
        <f t="shared" si="16"/>
        <v>later</v>
      </c>
      <c r="H575" s="3">
        <v>1.7156074052057879</v>
      </c>
      <c r="I575" s="3">
        <v>1</v>
      </c>
      <c r="J575" t="s">
        <v>2487</v>
      </c>
      <c r="K575" t="s">
        <v>2488</v>
      </c>
      <c r="L575" t="s">
        <v>19</v>
      </c>
    </row>
    <row r="576" spans="1:12" x14ac:dyDescent="0.25">
      <c r="A576" t="s">
        <v>2493</v>
      </c>
      <c r="B576" t="s">
        <v>2490</v>
      </c>
      <c r="C576" t="s">
        <v>2491</v>
      </c>
      <c r="D576" t="s">
        <v>2494</v>
      </c>
      <c r="E576" s="4" t="s">
        <v>14</v>
      </c>
      <c r="F576" s="3" t="s">
        <v>15</v>
      </c>
      <c r="G576" s="3" t="str">
        <f t="shared" si="16"/>
        <v>later</v>
      </c>
      <c r="H576" s="3">
        <v>0.7947006751714415</v>
      </c>
      <c r="I576" s="3">
        <v>0</v>
      </c>
      <c r="J576" t="s">
        <v>2487</v>
      </c>
      <c r="K576" t="s">
        <v>2488</v>
      </c>
      <c r="L576" t="s">
        <v>19</v>
      </c>
    </row>
    <row r="577" spans="1:12" x14ac:dyDescent="0.25">
      <c r="A577" t="s">
        <v>2499</v>
      </c>
      <c r="B577" t="s">
        <v>2500</v>
      </c>
      <c r="C577" t="s">
        <v>2501</v>
      </c>
      <c r="D577" t="s">
        <v>2502</v>
      </c>
      <c r="E577" s="4" t="s">
        <v>14</v>
      </c>
      <c r="F577" s="3" t="s">
        <v>37</v>
      </c>
      <c r="G577" s="3" t="str">
        <f t="shared" si="16"/>
        <v>later</v>
      </c>
      <c r="H577" s="3">
        <v>1.1651174624658254</v>
      </c>
      <c r="I577" s="3">
        <v>1</v>
      </c>
      <c r="J577" t="s">
        <v>2503</v>
      </c>
      <c r="K577" t="s">
        <v>2504</v>
      </c>
      <c r="L577" t="s">
        <v>19</v>
      </c>
    </row>
    <row r="578" spans="1:12" x14ac:dyDescent="0.25">
      <c r="A578" t="s">
        <v>2544</v>
      </c>
      <c r="B578" t="s">
        <v>2545</v>
      </c>
      <c r="C578" t="s">
        <v>2546</v>
      </c>
      <c r="D578" t="s">
        <v>2547</v>
      </c>
      <c r="E578" s="4" t="s">
        <v>14</v>
      </c>
      <c r="F578" s="3" t="s">
        <v>37</v>
      </c>
      <c r="G578" s="3" t="str">
        <f t="shared" si="16"/>
        <v>later</v>
      </c>
      <c r="H578" s="3">
        <v>2.3510819929019422</v>
      </c>
      <c r="I578" s="3">
        <v>1</v>
      </c>
      <c r="J578" t="s">
        <v>2548</v>
      </c>
      <c r="K578" t="s">
        <v>2549</v>
      </c>
      <c r="L578" t="s">
        <v>19</v>
      </c>
    </row>
    <row r="579" spans="1:12" x14ac:dyDescent="0.25">
      <c r="A579" t="s">
        <v>2579</v>
      </c>
      <c r="B579" t="s">
        <v>2580</v>
      </c>
      <c r="C579" t="s">
        <v>2581</v>
      </c>
      <c r="D579" t="s">
        <v>2582</v>
      </c>
      <c r="E579" s="4" t="s">
        <v>14</v>
      </c>
      <c r="F579" s="3" t="s">
        <v>15</v>
      </c>
      <c r="G579" s="3" t="str">
        <f t="shared" si="16"/>
        <v>later</v>
      </c>
      <c r="H579" s="3">
        <v>0.92465252389523866</v>
      </c>
      <c r="I579" s="3">
        <v>1</v>
      </c>
      <c r="J579" t="s">
        <v>2583</v>
      </c>
      <c r="K579" t="s">
        <v>2584</v>
      </c>
      <c r="L579" t="s">
        <v>19</v>
      </c>
    </row>
    <row r="580" spans="1:12" x14ac:dyDescent="0.25">
      <c r="A580" t="s">
        <v>2599</v>
      </c>
      <c r="B580" t="s">
        <v>2600</v>
      </c>
      <c r="C580" t="s">
        <v>2587</v>
      </c>
      <c r="D580" t="s">
        <v>2601</v>
      </c>
      <c r="E580" s="4" t="s">
        <v>14</v>
      </c>
      <c r="F580" s="3" t="s">
        <v>37</v>
      </c>
      <c r="G580" s="3" t="str">
        <f t="shared" si="16"/>
        <v>later</v>
      </c>
      <c r="H580" s="3">
        <v>1.2987843543009203</v>
      </c>
      <c r="I580" s="3">
        <v>1</v>
      </c>
      <c r="J580" t="s">
        <v>2583</v>
      </c>
      <c r="K580" t="s">
        <v>2584</v>
      </c>
      <c r="L580" t="s">
        <v>500</v>
      </c>
    </row>
    <row r="581" spans="1:12" x14ac:dyDescent="0.25">
      <c r="A581" t="s">
        <v>2602</v>
      </c>
      <c r="B581" t="s">
        <v>2600</v>
      </c>
      <c r="C581" t="s">
        <v>2587</v>
      </c>
      <c r="D581" t="s">
        <v>2603</v>
      </c>
      <c r="E581" s="4" t="s">
        <v>14</v>
      </c>
      <c r="F581" s="3" t="s">
        <v>16</v>
      </c>
      <c r="G581" s="3" t="str">
        <f t="shared" si="16"/>
        <v>later</v>
      </c>
      <c r="H581" s="3">
        <v>19.446242049693065</v>
      </c>
      <c r="I581" s="3">
        <v>1</v>
      </c>
      <c r="J581" t="s">
        <v>2583</v>
      </c>
      <c r="K581" t="s">
        <v>2584</v>
      </c>
      <c r="L581" t="s">
        <v>500</v>
      </c>
    </row>
    <row r="582" spans="1:12" x14ac:dyDescent="0.25">
      <c r="A582" t="s">
        <v>2604</v>
      </c>
      <c r="B582" t="s">
        <v>2600</v>
      </c>
      <c r="C582" t="s">
        <v>2587</v>
      </c>
      <c r="D582" t="s">
        <v>2605</v>
      </c>
      <c r="E582" s="4" t="s">
        <v>14</v>
      </c>
      <c r="F582" s="3" t="s">
        <v>16</v>
      </c>
      <c r="G582" s="3" t="str">
        <f t="shared" si="16"/>
        <v>later</v>
      </c>
      <c r="H582" s="3">
        <v>1.5260608687369523</v>
      </c>
      <c r="I582" s="3">
        <v>1</v>
      </c>
      <c r="J582" t="s">
        <v>2583</v>
      </c>
      <c r="K582" t="s">
        <v>2584</v>
      </c>
      <c r="L582" t="s">
        <v>500</v>
      </c>
    </row>
    <row r="583" spans="1:12" x14ac:dyDescent="0.25">
      <c r="A583" t="s">
        <v>2606</v>
      </c>
      <c r="B583" t="s">
        <v>2600</v>
      </c>
      <c r="C583" t="s">
        <v>2587</v>
      </c>
      <c r="D583" t="s">
        <v>2607</v>
      </c>
      <c r="E583" s="4" t="s">
        <v>14</v>
      </c>
      <c r="F583" s="3" t="s">
        <v>14</v>
      </c>
      <c r="G583" s="3" t="str">
        <f t="shared" si="16"/>
        <v>equal</v>
      </c>
      <c r="H583" s="3">
        <v>4.7786056415854514E-3</v>
      </c>
      <c r="I583" s="3">
        <v>0</v>
      </c>
      <c r="J583" t="s">
        <v>2583</v>
      </c>
      <c r="K583" t="s">
        <v>2584</v>
      </c>
      <c r="L583" t="s">
        <v>500</v>
      </c>
    </row>
    <row r="584" spans="1:12" x14ac:dyDescent="0.25">
      <c r="A584" t="s">
        <v>2632</v>
      </c>
      <c r="B584" t="s">
        <v>2633</v>
      </c>
      <c r="C584" t="s">
        <v>2634</v>
      </c>
      <c r="D584" t="s">
        <v>2635</v>
      </c>
      <c r="E584" s="4" t="s">
        <v>14</v>
      </c>
      <c r="F584" s="3" t="s">
        <v>15</v>
      </c>
      <c r="G584" s="3" t="str">
        <f t="shared" si="16"/>
        <v>later</v>
      </c>
      <c r="H584" s="3">
        <v>1.8192374442767563</v>
      </c>
      <c r="I584" s="3">
        <v>1</v>
      </c>
      <c r="J584" t="s">
        <v>2625</v>
      </c>
      <c r="K584" t="s">
        <v>2626</v>
      </c>
      <c r="L584" t="s">
        <v>296</v>
      </c>
    </row>
    <row r="585" spans="1:12" x14ac:dyDescent="0.25">
      <c r="A585" t="s">
        <v>2636</v>
      </c>
      <c r="B585" t="s">
        <v>2633</v>
      </c>
      <c r="C585" t="s">
        <v>2634</v>
      </c>
      <c r="D585" t="s">
        <v>2637</v>
      </c>
      <c r="E585" s="4" t="s">
        <v>14</v>
      </c>
      <c r="F585" s="3" t="s">
        <v>15</v>
      </c>
      <c r="G585" s="3" t="str">
        <f t="shared" si="16"/>
        <v>later</v>
      </c>
      <c r="H585" s="3">
        <v>1.1848903493662708</v>
      </c>
      <c r="I585" s="3">
        <v>1</v>
      </c>
      <c r="J585" t="s">
        <v>2625</v>
      </c>
      <c r="K585" t="s">
        <v>2626</v>
      </c>
      <c r="L585" t="s">
        <v>296</v>
      </c>
    </row>
    <row r="586" spans="1:12" x14ac:dyDescent="0.25">
      <c r="A586" t="s">
        <v>2638</v>
      </c>
      <c r="B586" t="s">
        <v>2633</v>
      </c>
      <c r="C586" t="s">
        <v>2634</v>
      </c>
      <c r="D586" t="s">
        <v>2639</v>
      </c>
      <c r="E586" s="4" t="s">
        <v>14</v>
      </c>
      <c r="F586" s="3" t="s">
        <v>15</v>
      </c>
      <c r="G586" s="3" t="str">
        <f t="shared" ref="G586:G617" si="17">IF(F586&gt;E586,"later",IF(F586&lt;E586,"earlier",IF(F586=E586,"equal",0)))</f>
        <v>later</v>
      </c>
      <c r="H586" s="3">
        <v>1.0646687715417407</v>
      </c>
      <c r="I586" s="3">
        <v>1</v>
      </c>
      <c r="J586" t="s">
        <v>2625</v>
      </c>
      <c r="K586" t="s">
        <v>2626</v>
      </c>
      <c r="L586" t="s">
        <v>296</v>
      </c>
    </row>
    <row r="587" spans="1:12" x14ac:dyDescent="0.25">
      <c r="A587" t="s">
        <v>33</v>
      </c>
      <c r="B587" t="s">
        <v>34</v>
      </c>
      <c r="C587" t="s">
        <v>35</v>
      </c>
      <c r="D587" t="s">
        <v>36</v>
      </c>
      <c r="E587" s="4" t="s">
        <v>14</v>
      </c>
      <c r="F587" s="3" t="s">
        <v>37</v>
      </c>
      <c r="G587" s="3" t="str">
        <f t="shared" si="17"/>
        <v>later</v>
      </c>
      <c r="H587" s="3">
        <v>6.3362631945344985</v>
      </c>
      <c r="I587" s="3">
        <v>1</v>
      </c>
      <c r="J587" t="s">
        <v>30</v>
      </c>
      <c r="K587" t="s">
        <v>31</v>
      </c>
      <c r="L587" t="s">
        <v>38</v>
      </c>
    </row>
    <row r="588" spans="1:12" x14ac:dyDescent="0.25">
      <c r="A588" t="s">
        <v>55</v>
      </c>
      <c r="B588" t="s">
        <v>56</v>
      </c>
      <c r="C588" t="s">
        <v>57</v>
      </c>
      <c r="D588" t="s">
        <v>58</v>
      </c>
      <c r="E588" s="4" t="s">
        <v>14</v>
      </c>
      <c r="F588" s="3" t="s">
        <v>15</v>
      </c>
      <c r="G588" s="3" t="str">
        <f t="shared" si="17"/>
        <v>later</v>
      </c>
      <c r="H588" s="3">
        <v>0.94539830828595672</v>
      </c>
      <c r="I588" s="3">
        <v>1</v>
      </c>
      <c r="J588" t="s">
        <v>45</v>
      </c>
      <c r="K588" t="s">
        <v>46</v>
      </c>
      <c r="L588" t="s">
        <v>32</v>
      </c>
    </row>
    <row r="589" spans="1:12" x14ac:dyDescent="0.25">
      <c r="A589" t="s">
        <v>63</v>
      </c>
      <c r="B589" t="s">
        <v>64</v>
      </c>
      <c r="C589" t="s">
        <v>65</v>
      </c>
      <c r="D589" t="s">
        <v>66</v>
      </c>
      <c r="E589" s="4" t="s">
        <v>14</v>
      </c>
      <c r="F589" s="3" t="s">
        <v>37</v>
      </c>
      <c r="G589" s="3" t="str">
        <f t="shared" si="17"/>
        <v>later</v>
      </c>
      <c r="H589" s="3">
        <v>1.1563266978174096</v>
      </c>
      <c r="I589" s="3">
        <v>1</v>
      </c>
      <c r="J589" t="s">
        <v>45</v>
      </c>
      <c r="K589" t="s">
        <v>46</v>
      </c>
      <c r="L589" t="s">
        <v>67</v>
      </c>
    </row>
    <row r="590" spans="1:12" x14ac:dyDescent="0.25">
      <c r="A590" t="s">
        <v>84</v>
      </c>
      <c r="B590" t="s">
        <v>85</v>
      </c>
      <c r="C590" t="s">
        <v>86</v>
      </c>
      <c r="D590" t="s">
        <v>87</v>
      </c>
      <c r="E590" s="4" t="s">
        <v>14</v>
      </c>
      <c r="F590" s="3" t="s">
        <v>16</v>
      </c>
      <c r="G590" s="3" t="str">
        <f t="shared" si="17"/>
        <v>later</v>
      </c>
      <c r="H590" s="3">
        <v>0.79668774956139332</v>
      </c>
      <c r="I590" s="3">
        <v>0</v>
      </c>
      <c r="J590" t="s">
        <v>45</v>
      </c>
      <c r="K590" t="s">
        <v>46</v>
      </c>
      <c r="L590" t="s">
        <v>67</v>
      </c>
    </row>
    <row r="591" spans="1:12" x14ac:dyDescent="0.25">
      <c r="A591" t="s">
        <v>166</v>
      </c>
      <c r="B591" t="s">
        <v>163</v>
      </c>
      <c r="C591" t="s">
        <v>164</v>
      </c>
      <c r="D591" t="s">
        <v>167</v>
      </c>
      <c r="E591" s="4" t="s">
        <v>14</v>
      </c>
      <c r="F591" s="3" t="s">
        <v>15</v>
      </c>
      <c r="G591" s="3" t="str">
        <f t="shared" si="17"/>
        <v>later</v>
      </c>
      <c r="H591" s="3">
        <v>0.86600566786715238</v>
      </c>
      <c r="I591" s="3">
        <v>1</v>
      </c>
      <c r="J591" t="s">
        <v>116</v>
      </c>
      <c r="K591" t="s">
        <v>117</v>
      </c>
      <c r="L591" t="s">
        <v>19</v>
      </c>
    </row>
    <row r="592" spans="1:12" x14ac:dyDescent="0.25">
      <c r="A592" t="s">
        <v>168</v>
      </c>
      <c r="B592" t="s">
        <v>163</v>
      </c>
      <c r="C592" t="s">
        <v>164</v>
      </c>
      <c r="D592" t="s">
        <v>169</v>
      </c>
      <c r="E592" s="4" t="s">
        <v>14</v>
      </c>
      <c r="F592" s="3" t="s">
        <v>37</v>
      </c>
      <c r="G592" s="3" t="str">
        <f t="shared" si="17"/>
        <v>later</v>
      </c>
      <c r="H592" s="3">
        <v>1.6416279940444367</v>
      </c>
      <c r="I592" s="3">
        <v>1</v>
      </c>
      <c r="J592" t="s">
        <v>116</v>
      </c>
      <c r="K592" t="s">
        <v>117</v>
      </c>
      <c r="L592" t="s">
        <v>19</v>
      </c>
    </row>
    <row r="593" spans="1:12" x14ac:dyDescent="0.25">
      <c r="A593" t="s">
        <v>176</v>
      </c>
      <c r="B593" t="s">
        <v>177</v>
      </c>
      <c r="C593" t="s">
        <v>178</v>
      </c>
      <c r="D593" t="s">
        <v>179</v>
      </c>
      <c r="E593" s="4" t="s">
        <v>14</v>
      </c>
      <c r="F593" s="3" t="s">
        <v>15</v>
      </c>
      <c r="G593" s="3" t="str">
        <f t="shared" si="17"/>
        <v>later</v>
      </c>
      <c r="H593" s="3">
        <v>0.93344093216740331</v>
      </c>
      <c r="I593" s="3">
        <v>1</v>
      </c>
      <c r="J593" t="s">
        <v>116</v>
      </c>
      <c r="K593" t="s">
        <v>117</v>
      </c>
      <c r="L593" t="s">
        <v>19</v>
      </c>
    </row>
    <row r="594" spans="1:12" x14ac:dyDescent="0.25">
      <c r="A594" t="s">
        <v>188</v>
      </c>
      <c r="B594" t="s">
        <v>189</v>
      </c>
      <c r="C594" t="s">
        <v>190</v>
      </c>
      <c r="D594" t="s">
        <v>191</v>
      </c>
      <c r="E594" s="4" t="s">
        <v>14</v>
      </c>
      <c r="F594" s="3" t="s">
        <v>37</v>
      </c>
      <c r="G594" s="3" t="str">
        <f t="shared" si="17"/>
        <v>later</v>
      </c>
      <c r="H594" s="3">
        <v>1.5924563209549274</v>
      </c>
      <c r="I594" s="3">
        <v>1</v>
      </c>
      <c r="J594" t="s">
        <v>116</v>
      </c>
      <c r="K594" t="s">
        <v>117</v>
      </c>
      <c r="L594" t="s">
        <v>19</v>
      </c>
    </row>
    <row r="595" spans="1:12" x14ac:dyDescent="0.25">
      <c r="A595" t="s">
        <v>192</v>
      </c>
      <c r="B595" t="s">
        <v>189</v>
      </c>
      <c r="C595" t="s">
        <v>190</v>
      </c>
      <c r="D595" t="s">
        <v>193</v>
      </c>
      <c r="E595" s="4" t="s">
        <v>14</v>
      </c>
      <c r="F595" s="3" t="s">
        <v>15</v>
      </c>
      <c r="G595" s="3" t="str">
        <f t="shared" si="17"/>
        <v>later</v>
      </c>
      <c r="H595" s="3">
        <v>1.816272003359038</v>
      </c>
      <c r="I595" s="3">
        <v>1</v>
      </c>
      <c r="J595" t="s">
        <v>116</v>
      </c>
      <c r="K595" t="s">
        <v>117</v>
      </c>
      <c r="L595" t="s">
        <v>19</v>
      </c>
    </row>
    <row r="596" spans="1:12" x14ac:dyDescent="0.25">
      <c r="A596" t="s">
        <v>229</v>
      </c>
      <c r="B596" t="s">
        <v>230</v>
      </c>
      <c r="C596" t="s">
        <v>231</v>
      </c>
      <c r="D596" t="s">
        <v>232</v>
      </c>
      <c r="E596" s="4" t="s">
        <v>14</v>
      </c>
      <c r="F596" s="3" t="s">
        <v>37</v>
      </c>
      <c r="G596" s="3" t="str">
        <f t="shared" si="17"/>
        <v>later</v>
      </c>
      <c r="H596" s="3">
        <v>1.9077131225189756</v>
      </c>
      <c r="I596" s="3">
        <v>1</v>
      </c>
      <c r="J596" t="s">
        <v>233</v>
      </c>
      <c r="K596" t="s">
        <v>234</v>
      </c>
      <c r="L596" t="s">
        <v>19</v>
      </c>
    </row>
    <row r="597" spans="1:12" x14ac:dyDescent="0.25">
      <c r="A597" t="s">
        <v>269</v>
      </c>
      <c r="B597" t="s">
        <v>270</v>
      </c>
      <c r="C597" t="s">
        <v>271</v>
      </c>
      <c r="D597" t="s">
        <v>272</v>
      </c>
      <c r="E597" s="4" t="s">
        <v>14</v>
      </c>
      <c r="F597" s="3" t="s">
        <v>15</v>
      </c>
      <c r="G597" s="3" t="str">
        <f t="shared" si="17"/>
        <v>later</v>
      </c>
      <c r="H597" s="3">
        <v>1.0949315325192721</v>
      </c>
      <c r="I597" s="3">
        <v>1</v>
      </c>
      <c r="J597" t="s">
        <v>273</v>
      </c>
      <c r="K597" t="s">
        <v>274</v>
      </c>
      <c r="L597" t="s">
        <v>19</v>
      </c>
    </row>
    <row r="598" spans="1:12" x14ac:dyDescent="0.25">
      <c r="A598" t="s">
        <v>286</v>
      </c>
      <c r="B598" t="s">
        <v>287</v>
      </c>
      <c r="C598" t="s">
        <v>288</v>
      </c>
      <c r="D598" t="s">
        <v>289</v>
      </c>
      <c r="E598" s="4" t="s">
        <v>14</v>
      </c>
      <c r="F598" s="3" t="s">
        <v>15</v>
      </c>
      <c r="G598" s="3" t="str">
        <f t="shared" si="17"/>
        <v>later</v>
      </c>
      <c r="H598" s="3">
        <v>0.8002697868598605</v>
      </c>
      <c r="I598" s="3">
        <v>1</v>
      </c>
      <c r="J598" t="s">
        <v>273</v>
      </c>
      <c r="K598" t="s">
        <v>274</v>
      </c>
      <c r="L598" t="s">
        <v>19</v>
      </c>
    </row>
    <row r="599" spans="1:12" x14ac:dyDescent="0.25">
      <c r="A599" t="s">
        <v>290</v>
      </c>
      <c r="B599" t="s">
        <v>291</v>
      </c>
      <c r="C599" t="s">
        <v>292</v>
      </c>
      <c r="D599" t="s">
        <v>293</v>
      </c>
      <c r="E599" s="4" t="s">
        <v>14</v>
      </c>
      <c r="F599" s="3" t="s">
        <v>15</v>
      </c>
      <c r="G599" s="3" t="str">
        <f t="shared" si="17"/>
        <v>later</v>
      </c>
      <c r="H599" s="3">
        <v>0.84610377223252908</v>
      </c>
      <c r="I599" s="3">
        <v>1</v>
      </c>
      <c r="J599" t="s">
        <v>294</v>
      </c>
      <c r="K599" t="s">
        <v>295</v>
      </c>
      <c r="L599" t="s">
        <v>296</v>
      </c>
    </row>
    <row r="600" spans="1:12" x14ac:dyDescent="0.25">
      <c r="A600" t="s">
        <v>305</v>
      </c>
      <c r="B600" t="s">
        <v>298</v>
      </c>
      <c r="C600" t="s">
        <v>299</v>
      </c>
      <c r="D600" t="s">
        <v>306</v>
      </c>
      <c r="E600" s="4" t="s">
        <v>14</v>
      </c>
      <c r="F600" s="3" t="s">
        <v>15</v>
      </c>
      <c r="G600" s="3" t="str">
        <f t="shared" si="17"/>
        <v>later</v>
      </c>
      <c r="H600" s="3">
        <v>2.0845460964384626</v>
      </c>
      <c r="I600" s="3">
        <v>1</v>
      </c>
      <c r="J600" t="s">
        <v>301</v>
      </c>
      <c r="K600" t="s">
        <v>302</v>
      </c>
      <c r="L600" t="s">
        <v>19</v>
      </c>
    </row>
    <row r="601" spans="1:12" x14ac:dyDescent="0.25">
      <c r="A601" t="s">
        <v>360</v>
      </c>
      <c r="B601" t="s">
        <v>361</v>
      </c>
      <c r="C601" t="s">
        <v>362</v>
      </c>
      <c r="D601" t="s">
        <v>363</v>
      </c>
      <c r="E601" s="4" t="s">
        <v>14</v>
      </c>
      <c r="F601" s="3" t="s">
        <v>37</v>
      </c>
      <c r="G601" s="3" t="str">
        <f t="shared" si="17"/>
        <v>later</v>
      </c>
      <c r="H601" s="3">
        <v>8.3825034869327606</v>
      </c>
      <c r="I601" s="3">
        <v>1</v>
      </c>
      <c r="J601" t="s">
        <v>358</v>
      </c>
      <c r="K601" t="s">
        <v>359</v>
      </c>
      <c r="L601" t="s">
        <v>67</v>
      </c>
    </row>
    <row r="602" spans="1:12" x14ac:dyDescent="0.25">
      <c r="A602" t="s">
        <v>366</v>
      </c>
      <c r="B602" t="s">
        <v>361</v>
      </c>
      <c r="C602" t="s">
        <v>362</v>
      </c>
      <c r="D602" t="s">
        <v>367</v>
      </c>
      <c r="E602" s="4" t="s">
        <v>14</v>
      </c>
      <c r="F602" s="3" t="s">
        <v>37</v>
      </c>
      <c r="G602" s="3" t="str">
        <f t="shared" si="17"/>
        <v>later</v>
      </c>
      <c r="H602" s="3">
        <v>2.0516788421665351</v>
      </c>
      <c r="I602" s="3">
        <v>1</v>
      </c>
      <c r="J602" t="s">
        <v>358</v>
      </c>
      <c r="K602" t="s">
        <v>359</v>
      </c>
      <c r="L602" t="s">
        <v>67</v>
      </c>
    </row>
    <row r="603" spans="1:12" x14ac:dyDescent="0.25">
      <c r="A603" t="s">
        <v>376</v>
      </c>
      <c r="B603" t="s">
        <v>373</v>
      </c>
      <c r="C603" t="s">
        <v>374</v>
      </c>
      <c r="D603" t="s">
        <v>377</v>
      </c>
      <c r="E603" s="4" t="s">
        <v>14</v>
      </c>
      <c r="F603" s="3" t="s">
        <v>15</v>
      </c>
      <c r="G603" s="3" t="str">
        <f t="shared" si="17"/>
        <v>later</v>
      </c>
      <c r="H603" s="3">
        <v>0.98365927648273499</v>
      </c>
      <c r="I603" s="3">
        <v>1</v>
      </c>
      <c r="J603" t="s">
        <v>358</v>
      </c>
      <c r="K603" t="s">
        <v>359</v>
      </c>
      <c r="L603" t="s">
        <v>19</v>
      </c>
    </row>
    <row r="604" spans="1:12" x14ac:dyDescent="0.25">
      <c r="A604" t="s">
        <v>378</v>
      </c>
      <c r="B604" t="s">
        <v>373</v>
      </c>
      <c r="C604" t="s">
        <v>374</v>
      </c>
      <c r="D604" t="s">
        <v>379</v>
      </c>
      <c r="E604" s="4" t="s">
        <v>14</v>
      </c>
      <c r="F604" s="3" t="s">
        <v>16</v>
      </c>
      <c r="G604" s="3" t="str">
        <f t="shared" si="17"/>
        <v>later</v>
      </c>
      <c r="H604" s="3">
        <v>0.80178886054377885</v>
      </c>
      <c r="I604" s="3">
        <v>1</v>
      </c>
      <c r="J604" t="s">
        <v>358</v>
      </c>
      <c r="K604" t="s">
        <v>359</v>
      </c>
      <c r="L604" t="s">
        <v>19</v>
      </c>
    </row>
    <row r="605" spans="1:12" x14ac:dyDescent="0.25">
      <c r="A605" t="s">
        <v>382</v>
      </c>
      <c r="B605" t="s">
        <v>383</v>
      </c>
      <c r="C605" t="s">
        <v>384</v>
      </c>
      <c r="D605" t="s">
        <v>385</v>
      </c>
      <c r="E605" s="4" t="s">
        <v>14</v>
      </c>
      <c r="F605" s="3" t="s">
        <v>37</v>
      </c>
      <c r="G605" s="3" t="str">
        <f t="shared" si="17"/>
        <v>later</v>
      </c>
      <c r="H605" s="3">
        <v>8.0532775790186566</v>
      </c>
      <c r="I605" s="3">
        <v>1</v>
      </c>
      <c r="J605" t="s">
        <v>386</v>
      </c>
      <c r="K605" t="s">
        <v>387</v>
      </c>
      <c r="L605" t="s">
        <v>67</v>
      </c>
    </row>
    <row r="606" spans="1:12" x14ac:dyDescent="0.25">
      <c r="A606" t="s">
        <v>441</v>
      </c>
      <c r="B606" t="s">
        <v>436</v>
      </c>
      <c r="C606" t="s">
        <v>437</v>
      </c>
      <c r="D606" t="s">
        <v>442</v>
      </c>
      <c r="E606" s="4" t="s">
        <v>14</v>
      </c>
      <c r="F606" s="3" t="s">
        <v>37</v>
      </c>
      <c r="G606" s="3" t="str">
        <f t="shared" si="17"/>
        <v>later</v>
      </c>
      <c r="H606" s="3">
        <v>1.5443107306275399</v>
      </c>
      <c r="I606" s="3">
        <v>1</v>
      </c>
      <c r="J606" t="s">
        <v>429</v>
      </c>
      <c r="K606" t="s">
        <v>430</v>
      </c>
      <c r="L606" t="s">
        <v>32</v>
      </c>
    </row>
    <row r="607" spans="1:12" x14ac:dyDescent="0.25">
      <c r="A607" t="s">
        <v>456</v>
      </c>
      <c r="B607" t="s">
        <v>457</v>
      </c>
      <c r="C607" t="s">
        <v>458</v>
      </c>
      <c r="D607" t="s">
        <v>459</v>
      </c>
      <c r="E607" s="4" t="s">
        <v>14</v>
      </c>
      <c r="F607" s="3" t="s">
        <v>23</v>
      </c>
      <c r="G607" s="3" t="str">
        <f t="shared" si="17"/>
        <v>later</v>
      </c>
      <c r="H607" s="3">
        <v>0.75260308614739335</v>
      </c>
      <c r="I607" s="3">
        <v>0</v>
      </c>
      <c r="J607" t="s">
        <v>429</v>
      </c>
      <c r="K607" t="s">
        <v>430</v>
      </c>
      <c r="L607" t="s">
        <v>32</v>
      </c>
    </row>
    <row r="608" spans="1:12" x14ac:dyDescent="0.25">
      <c r="A608" t="s">
        <v>460</v>
      </c>
      <c r="B608" t="s">
        <v>457</v>
      </c>
      <c r="C608" t="s">
        <v>458</v>
      </c>
      <c r="D608" t="s">
        <v>461</v>
      </c>
      <c r="E608" s="4" t="s">
        <v>14</v>
      </c>
      <c r="F608" s="3" t="s">
        <v>15</v>
      </c>
      <c r="G608" s="3" t="str">
        <f t="shared" si="17"/>
        <v>later</v>
      </c>
      <c r="H608" s="3">
        <v>1.1013768656747249</v>
      </c>
      <c r="I608" s="3">
        <v>1</v>
      </c>
      <c r="J608" t="s">
        <v>429</v>
      </c>
      <c r="K608" t="s">
        <v>430</v>
      </c>
      <c r="L608" t="s">
        <v>32</v>
      </c>
    </row>
    <row r="609" spans="1:12" x14ac:dyDescent="0.25">
      <c r="A609" t="s">
        <v>476</v>
      </c>
      <c r="B609" t="s">
        <v>477</v>
      </c>
      <c r="C609" t="s">
        <v>478</v>
      </c>
      <c r="D609" t="s">
        <v>479</v>
      </c>
      <c r="E609" s="4" t="s">
        <v>14</v>
      </c>
      <c r="F609" s="3" t="s">
        <v>14</v>
      </c>
      <c r="G609" s="3" t="str">
        <f t="shared" si="17"/>
        <v>equal</v>
      </c>
      <c r="H609" s="3">
        <v>3.6608337274325966E-4</v>
      </c>
      <c r="I609" s="3">
        <v>0</v>
      </c>
      <c r="J609" t="s">
        <v>472</v>
      </c>
      <c r="K609" t="s">
        <v>473</v>
      </c>
      <c r="L609" t="s">
        <v>480</v>
      </c>
    </row>
    <row r="610" spans="1:12" x14ac:dyDescent="0.25">
      <c r="A610" t="s">
        <v>515</v>
      </c>
      <c r="B610" t="s">
        <v>516</v>
      </c>
      <c r="C610" t="s">
        <v>517</v>
      </c>
      <c r="D610" t="s">
        <v>518</v>
      </c>
      <c r="E610" s="4" t="s">
        <v>14</v>
      </c>
      <c r="F610" s="3" t="s">
        <v>15</v>
      </c>
      <c r="G610" s="3" t="str">
        <f t="shared" si="17"/>
        <v>later</v>
      </c>
      <c r="H610" s="3">
        <v>1.159077724971564</v>
      </c>
      <c r="I610" s="3">
        <v>1</v>
      </c>
      <c r="J610" t="s">
        <v>472</v>
      </c>
      <c r="K610" t="s">
        <v>473</v>
      </c>
      <c r="L610" t="s">
        <v>19</v>
      </c>
    </row>
    <row r="611" spans="1:12" x14ac:dyDescent="0.25">
      <c r="A611" t="s">
        <v>537</v>
      </c>
      <c r="B611" t="s">
        <v>534</v>
      </c>
      <c r="C611" t="s">
        <v>535</v>
      </c>
      <c r="D611" t="s">
        <v>538</v>
      </c>
      <c r="E611" s="4" t="s">
        <v>14</v>
      </c>
      <c r="F611" s="3" t="s">
        <v>16</v>
      </c>
      <c r="G611" s="3" t="str">
        <f t="shared" si="17"/>
        <v>later</v>
      </c>
      <c r="H611" s="3">
        <v>4.3025022415192478</v>
      </c>
      <c r="I611" s="3">
        <v>1</v>
      </c>
      <c r="J611" t="s">
        <v>472</v>
      </c>
      <c r="K611" t="s">
        <v>473</v>
      </c>
      <c r="L611" t="s">
        <v>32</v>
      </c>
    </row>
    <row r="612" spans="1:12" x14ac:dyDescent="0.25">
      <c r="A612" t="s">
        <v>543</v>
      </c>
      <c r="B612" t="s">
        <v>544</v>
      </c>
      <c r="C612" t="s">
        <v>545</v>
      </c>
      <c r="D612" t="s">
        <v>546</v>
      </c>
      <c r="E612" s="4" t="s">
        <v>14</v>
      </c>
      <c r="F612" s="3" t="s">
        <v>37</v>
      </c>
      <c r="G612" s="3" t="str">
        <f t="shared" si="17"/>
        <v>later</v>
      </c>
      <c r="H612" s="3">
        <v>0.97076229061441577</v>
      </c>
      <c r="I612" s="3">
        <v>1</v>
      </c>
      <c r="J612" t="s">
        <v>472</v>
      </c>
      <c r="K612" t="s">
        <v>473</v>
      </c>
      <c r="L612" t="s">
        <v>19</v>
      </c>
    </row>
    <row r="613" spans="1:12" x14ac:dyDescent="0.25">
      <c r="A613" t="s">
        <v>567</v>
      </c>
      <c r="B613" t="s">
        <v>564</v>
      </c>
      <c r="C613" t="s">
        <v>565</v>
      </c>
      <c r="D613" t="s">
        <v>568</v>
      </c>
      <c r="E613" s="4" t="s">
        <v>14</v>
      </c>
      <c r="F613" s="3" t="s">
        <v>37</v>
      </c>
      <c r="G613" s="3" t="str">
        <f t="shared" si="17"/>
        <v>later</v>
      </c>
      <c r="H613" s="3">
        <v>2.5897836953000271</v>
      </c>
      <c r="I613" s="3">
        <v>1</v>
      </c>
      <c r="J613" t="s">
        <v>472</v>
      </c>
      <c r="K613" t="s">
        <v>473</v>
      </c>
      <c r="L613" t="s">
        <v>32</v>
      </c>
    </row>
    <row r="614" spans="1:12" x14ac:dyDescent="0.25">
      <c r="A614" t="s">
        <v>595</v>
      </c>
      <c r="B614" t="s">
        <v>596</v>
      </c>
      <c r="C614" t="s">
        <v>597</v>
      </c>
      <c r="D614" t="s">
        <v>598</v>
      </c>
      <c r="E614" s="4" t="s">
        <v>14</v>
      </c>
      <c r="F614" s="3" t="s">
        <v>16</v>
      </c>
      <c r="G614" s="3" t="str">
        <f t="shared" si="17"/>
        <v>later</v>
      </c>
      <c r="H614" s="3">
        <v>4.3946300630304194</v>
      </c>
      <c r="I614" s="3">
        <v>1</v>
      </c>
      <c r="J614" t="s">
        <v>585</v>
      </c>
      <c r="K614" t="s">
        <v>586</v>
      </c>
      <c r="L614" t="s">
        <v>67</v>
      </c>
    </row>
    <row r="615" spans="1:12" x14ac:dyDescent="0.25">
      <c r="A615" t="s">
        <v>631</v>
      </c>
      <c r="B615" t="s">
        <v>632</v>
      </c>
      <c r="C615" t="s">
        <v>633</v>
      </c>
      <c r="D615" t="s">
        <v>634</v>
      </c>
      <c r="E615" s="4" t="s">
        <v>14</v>
      </c>
      <c r="F615" s="3" t="s">
        <v>16</v>
      </c>
      <c r="G615" s="3" t="str">
        <f t="shared" si="17"/>
        <v>later</v>
      </c>
      <c r="H615" s="3">
        <v>0.92660516938474535</v>
      </c>
      <c r="I615" s="3">
        <v>1</v>
      </c>
      <c r="J615" t="s">
        <v>635</v>
      </c>
      <c r="K615" t="s">
        <v>636</v>
      </c>
      <c r="L615" t="s">
        <v>32</v>
      </c>
    </row>
    <row r="616" spans="1:12" x14ac:dyDescent="0.25">
      <c r="A616" t="s">
        <v>637</v>
      </c>
      <c r="B616" t="s">
        <v>638</v>
      </c>
      <c r="C616" t="s">
        <v>639</v>
      </c>
      <c r="D616" t="s">
        <v>640</v>
      </c>
      <c r="E616" s="4" t="s">
        <v>14</v>
      </c>
      <c r="F616" s="3" t="s">
        <v>16</v>
      </c>
      <c r="G616" s="3" t="str">
        <f t="shared" si="17"/>
        <v>later</v>
      </c>
      <c r="H616" s="3">
        <v>0.98078852150765961</v>
      </c>
      <c r="I616" s="3">
        <v>1</v>
      </c>
      <c r="J616" t="s">
        <v>635</v>
      </c>
      <c r="K616" t="s">
        <v>636</v>
      </c>
      <c r="L616" t="s">
        <v>19</v>
      </c>
    </row>
    <row r="617" spans="1:12" x14ac:dyDescent="0.25">
      <c r="A617" t="s">
        <v>641</v>
      </c>
      <c r="B617" t="s">
        <v>638</v>
      </c>
      <c r="C617" t="s">
        <v>639</v>
      </c>
      <c r="D617" t="s">
        <v>642</v>
      </c>
      <c r="E617" s="4" t="s">
        <v>14</v>
      </c>
      <c r="F617" s="3" t="s">
        <v>37</v>
      </c>
      <c r="G617" s="3" t="str">
        <f t="shared" si="17"/>
        <v>later</v>
      </c>
      <c r="H617" s="3">
        <v>1.3839208228572293</v>
      </c>
      <c r="I617" s="3">
        <v>1</v>
      </c>
      <c r="J617" t="s">
        <v>635</v>
      </c>
      <c r="K617" t="s">
        <v>636</v>
      </c>
      <c r="L617" t="s">
        <v>19</v>
      </c>
    </row>
    <row r="618" spans="1:12" x14ac:dyDescent="0.25">
      <c r="A618" t="s">
        <v>645</v>
      </c>
      <c r="B618" t="s">
        <v>646</v>
      </c>
      <c r="C618" t="s">
        <v>647</v>
      </c>
      <c r="D618" t="s">
        <v>648</v>
      </c>
      <c r="E618" s="4" t="s">
        <v>14</v>
      </c>
      <c r="F618" s="3" t="s">
        <v>37</v>
      </c>
      <c r="G618" s="3" t="str">
        <f t="shared" ref="G618:G649" si="18">IF(F618&gt;E618,"later",IF(F618&lt;E618,"earlier",IF(F618=E618,"equal",0)))</f>
        <v>later</v>
      </c>
      <c r="H618" s="3">
        <v>1.34449975550384</v>
      </c>
      <c r="I618" s="3">
        <v>1</v>
      </c>
      <c r="J618" t="s">
        <v>635</v>
      </c>
      <c r="K618" t="s">
        <v>636</v>
      </c>
      <c r="L618" t="s">
        <v>67</v>
      </c>
    </row>
    <row r="619" spans="1:12" x14ac:dyDescent="0.25">
      <c r="A619" t="s">
        <v>657</v>
      </c>
      <c r="B619" t="s">
        <v>654</v>
      </c>
      <c r="C619" t="s">
        <v>655</v>
      </c>
      <c r="D619" t="s">
        <v>658</v>
      </c>
      <c r="E619" s="4" t="s">
        <v>14</v>
      </c>
      <c r="F619" s="3" t="s">
        <v>16</v>
      </c>
      <c r="G619" s="3" t="str">
        <f t="shared" si="18"/>
        <v>later</v>
      </c>
      <c r="H619" s="3">
        <v>2.8110741142540814</v>
      </c>
      <c r="I619" s="3">
        <v>1</v>
      </c>
      <c r="J619" t="s">
        <v>635</v>
      </c>
      <c r="K619" t="s">
        <v>636</v>
      </c>
      <c r="L619" t="s">
        <v>67</v>
      </c>
    </row>
    <row r="620" spans="1:12" x14ac:dyDescent="0.25">
      <c r="A620" t="s">
        <v>659</v>
      </c>
      <c r="B620" t="s">
        <v>654</v>
      </c>
      <c r="C620" t="s">
        <v>655</v>
      </c>
      <c r="D620" t="s">
        <v>660</v>
      </c>
      <c r="E620" s="4" t="s">
        <v>14</v>
      </c>
      <c r="F620" s="3" t="s">
        <v>37</v>
      </c>
      <c r="G620" s="3" t="str">
        <f t="shared" si="18"/>
        <v>later</v>
      </c>
      <c r="H620" s="3">
        <v>1.7742237991047902</v>
      </c>
      <c r="I620" s="3">
        <v>1</v>
      </c>
      <c r="J620" t="s">
        <v>635</v>
      </c>
      <c r="K620" t="s">
        <v>636</v>
      </c>
      <c r="L620" t="s">
        <v>67</v>
      </c>
    </row>
    <row r="621" spans="1:12" x14ac:dyDescent="0.25">
      <c r="A621" t="s">
        <v>661</v>
      </c>
      <c r="B621" t="s">
        <v>662</v>
      </c>
      <c r="C621" t="s">
        <v>663</v>
      </c>
      <c r="D621" t="s">
        <v>664</v>
      </c>
      <c r="E621" s="4" t="s">
        <v>14</v>
      </c>
      <c r="F621" s="3" t="s">
        <v>16</v>
      </c>
      <c r="G621" s="3" t="str">
        <f t="shared" si="18"/>
        <v>later</v>
      </c>
      <c r="H621" s="3">
        <v>1.9012154151812548</v>
      </c>
      <c r="I621" s="3">
        <v>1</v>
      </c>
      <c r="J621" t="s">
        <v>635</v>
      </c>
      <c r="K621" t="s">
        <v>636</v>
      </c>
      <c r="L621" t="s">
        <v>665</v>
      </c>
    </row>
    <row r="622" spans="1:12" x14ac:dyDescent="0.25">
      <c r="A622" t="s">
        <v>696</v>
      </c>
      <c r="B622" t="s">
        <v>691</v>
      </c>
      <c r="C622" t="s">
        <v>692</v>
      </c>
      <c r="D622" t="s">
        <v>697</v>
      </c>
      <c r="E622" s="4" t="s">
        <v>14</v>
      </c>
      <c r="F622" s="3" t="s">
        <v>37</v>
      </c>
      <c r="G622" s="3" t="str">
        <f t="shared" si="18"/>
        <v>later</v>
      </c>
      <c r="H622" s="3">
        <v>0.98218358171305142</v>
      </c>
      <c r="I622" s="3">
        <v>1</v>
      </c>
      <c r="J622" t="s">
        <v>694</v>
      </c>
      <c r="K622" t="s">
        <v>695</v>
      </c>
      <c r="L622" t="s">
        <v>32</v>
      </c>
    </row>
    <row r="623" spans="1:12" x14ac:dyDescent="0.25">
      <c r="A623" t="s">
        <v>717</v>
      </c>
      <c r="B623" t="s">
        <v>713</v>
      </c>
      <c r="C623" t="s">
        <v>714</v>
      </c>
      <c r="D623" t="s">
        <v>718</v>
      </c>
      <c r="E623" s="4" t="s">
        <v>14</v>
      </c>
      <c r="F623" s="3" t="s">
        <v>14</v>
      </c>
      <c r="G623" s="3" t="str">
        <f t="shared" si="18"/>
        <v>equal</v>
      </c>
      <c r="H623" s="3">
        <v>1.8042817195664244E-2</v>
      </c>
      <c r="I623" s="3">
        <v>0</v>
      </c>
      <c r="J623" t="s">
        <v>708</v>
      </c>
      <c r="K623" t="s">
        <v>709</v>
      </c>
      <c r="L623" t="s">
        <v>716</v>
      </c>
    </row>
    <row r="624" spans="1:12" x14ac:dyDescent="0.25">
      <c r="A624" t="s">
        <v>719</v>
      </c>
      <c r="B624" t="s">
        <v>713</v>
      </c>
      <c r="C624" t="s">
        <v>714</v>
      </c>
      <c r="D624" t="s">
        <v>720</v>
      </c>
      <c r="E624" s="4" t="s">
        <v>14</v>
      </c>
      <c r="F624" s="3" t="s">
        <v>16</v>
      </c>
      <c r="G624" s="3" t="str">
        <f t="shared" si="18"/>
        <v>later</v>
      </c>
      <c r="H624" s="3">
        <v>1.058689873160326</v>
      </c>
      <c r="I624" s="3">
        <v>1</v>
      </c>
      <c r="J624" t="s">
        <v>708</v>
      </c>
      <c r="K624" t="s">
        <v>709</v>
      </c>
      <c r="L624" t="s">
        <v>716</v>
      </c>
    </row>
    <row r="625" spans="1:12" x14ac:dyDescent="0.25">
      <c r="A625" t="s">
        <v>727</v>
      </c>
      <c r="B625" t="s">
        <v>728</v>
      </c>
      <c r="C625" t="s">
        <v>729</v>
      </c>
      <c r="D625" t="s">
        <v>730</v>
      </c>
      <c r="E625" s="4" t="s">
        <v>14</v>
      </c>
      <c r="F625" s="3" t="s">
        <v>14</v>
      </c>
      <c r="G625" s="3" t="str">
        <f t="shared" si="18"/>
        <v>equal</v>
      </c>
      <c r="H625" s="3">
        <v>3.4596113726927048E-3</v>
      </c>
      <c r="I625" s="3">
        <v>0</v>
      </c>
      <c r="J625" t="s">
        <v>725</v>
      </c>
      <c r="K625" t="s">
        <v>726</v>
      </c>
      <c r="L625" t="s">
        <v>32</v>
      </c>
    </row>
    <row r="626" spans="1:12" x14ac:dyDescent="0.25">
      <c r="A626" t="s">
        <v>737</v>
      </c>
      <c r="B626" t="s">
        <v>738</v>
      </c>
      <c r="C626" t="s">
        <v>739</v>
      </c>
      <c r="D626" t="s">
        <v>740</v>
      </c>
      <c r="E626" s="4" t="s">
        <v>14</v>
      </c>
      <c r="F626" s="3" t="s">
        <v>37</v>
      </c>
      <c r="G626" s="3" t="str">
        <f t="shared" si="18"/>
        <v>later</v>
      </c>
      <c r="H626" s="3">
        <v>1.7807787500521823</v>
      </c>
      <c r="I626" s="3">
        <v>1</v>
      </c>
      <c r="J626" t="s">
        <v>741</v>
      </c>
      <c r="K626" t="s">
        <v>742</v>
      </c>
      <c r="L626" t="s">
        <v>19</v>
      </c>
    </row>
    <row r="627" spans="1:12" x14ac:dyDescent="0.25">
      <c r="A627" t="s">
        <v>763</v>
      </c>
      <c r="B627" t="s">
        <v>754</v>
      </c>
      <c r="C627" t="s">
        <v>755</v>
      </c>
      <c r="D627" t="s">
        <v>764</v>
      </c>
      <c r="E627" s="4" t="s">
        <v>14</v>
      </c>
      <c r="F627" s="3" t="s">
        <v>23</v>
      </c>
      <c r="G627" s="3" t="str">
        <f t="shared" si="18"/>
        <v>later</v>
      </c>
      <c r="H627" s="3">
        <v>0.74874716239803019</v>
      </c>
      <c r="I627" s="3">
        <v>0</v>
      </c>
      <c r="J627" t="s">
        <v>757</v>
      </c>
      <c r="K627" t="s">
        <v>758</v>
      </c>
      <c r="L627" t="s">
        <v>19</v>
      </c>
    </row>
    <row r="628" spans="1:12" x14ac:dyDescent="0.25">
      <c r="A628" t="s">
        <v>805</v>
      </c>
      <c r="B628" t="s">
        <v>800</v>
      </c>
      <c r="C628" t="s">
        <v>801</v>
      </c>
      <c r="D628" t="s">
        <v>806</v>
      </c>
      <c r="E628" s="4" t="s">
        <v>14</v>
      </c>
      <c r="F628" s="3" t="s">
        <v>37</v>
      </c>
      <c r="G628" s="3" t="str">
        <f t="shared" si="18"/>
        <v>later</v>
      </c>
      <c r="H628" s="3">
        <v>0.91952036160015793</v>
      </c>
      <c r="I628" s="3">
        <v>1</v>
      </c>
      <c r="J628" t="s">
        <v>797</v>
      </c>
      <c r="K628" t="s">
        <v>798</v>
      </c>
      <c r="L628" t="s">
        <v>19</v>
      </c>
    </row>
    <row r="629" spans="1:12" x14ac:dyDescent="0.25">
      <c r="A629" t="s">
        <v>807</v>
      </c>
      <c r="B629" t="s">
        <v>808</v>
      </c>
      <c r="C629" t="s">
        <v>809</v>
      </c>
      <c r="D629" t="s">
        <v>810</v>
      </c>
      <c r="E629" s="4" t="s">
        <v>14</v>
      </c>
      <c r="F629" s="3" t="s">
        <v>15</v>
      </c>
      <c r="G629" s="3" t="str">
        <f t="shared" si="18"/>
        <v>later</v>
      </c>
      <c r="H629" s="3">
        <v>0.95514103198904543</v>
      </c>
      <c r="I629" s="3">
        <v>1</v>
      </c>
      <c r="J629" t="s">
        <v>811</v>
      </c>
      <c r="K629" t="s">
        <v>812</v>
      </c>
      <c r="L629" t="s">
        <v>813</v>
      </c>
    </row>
    <row r="630" spans="1:12" x14ac:dyDescent="0.25">
      <c r="A630" t="s">
        <v>824</v>
      </c>
      <c r="B630" t="s">
        <v>825</v>
      </c>
      <c r="C630" t="s">
        <v>826</v>
      </c>
      <c r="D630" t="s">
        <v>827</v>
      </c>
      <c r="E630" s="4" t="s">
        <v>14</v>
      </c>
      <c r="F630" s="3" t="s">
        <v>15</v>
      </c>
      <c r="G630" s="3" t="str">
        <f t="shared" si="18"/>
        <v>later</v>
      </c>
      <c r="H630" s="3">
        <v>1.1425262258474227</v>
      </c>
      <c r="I630" s="3">
        <v>1</v>
      </c>
      <c r="J630" t="s">
        <v>818</v>
      </c>
      <c r="K630" t="s">
        <v>819</v>
      </c>
      <c r="L630" t="s">
        <v>19</v>
      </c>
    </row>
    <row r="631" spans="1:12" x14ac:dyDescent="0.25">
      <c r="A631" t="s">
        <v>850</v>
      </c>
      <c r="B631" t="s">
        <v>851</v>
      </c>
      <c r="C631" t="s">
        <v>852</v>
      </c>
      <c r="D631" t="s">
        <v>853</v>
      </c>
      <c r="E631" s="4" t="s">
        <v>14</v>
      </c>
      <c r="F631" s="3" t="s">
        <v>15</v>
      </c>
      <c r="G631" s="3" t="str">
        <f t="shared" si="18"/>
        <v>later</v>
      </c>
      <c r="H631" s="3">
        <v>1.1064632334263904</v>
      </c>
      <c r="I631" s="3">
        <v>1</v>
      </c>
      <c r="J631" t="s">
        <v>854</v>
      </c>
      <c r="K631" t="s">
        <v>855</v>
      </c>
      <c r="L631" t="s">
        <v>32</v>
      </c>
    </row>
    <row r="632" spans="1:12" x14ac:dyDescent="0.25">
      <c r="A632" t="s">
        <v>856</v>
      </c>
      <c r="B632" t="s">
        <v>857</v>
      </c>
      <c r="C632" t="s">
        <v>858</v>
      </c>
      <c r="D632" t="s">
        <v>859</v>
      </c>
      <c r="E632" s="4" t="s">
        <v>14</v>
      </c>
      <c r="F632" s="3" t="s">
        <v>37</v>
      </c>
      <c r="G632" s="3" t="str">
        <f t="shared" si="18"/>
        <v>later</v>
      </c>
      <c r="H632" s="3">
        <v>4.1347429298534077</v>
      </c>
      <c r="I632" s="3">
        <v>1</v>
      </c>
      <c r="J632" t="s">
        <v>860</v>
      </c>
      <c r="K632" t="s">
        <v>861</v>
      </c>
      <c r="L632" t="s">
        <v>32</v>
      </c>
    </row>
    <row r="633" spans="1:12" x14ac:dyDescent="0.25">
      <c r="A633" t="s">
        <v>862</v>
      </c>
      <c r="B633" t="s">
        <v>863</v>
      </c>
      <c r="C633" t="s">
        <v>864</v>
      </c>
      <c r="D633" t="s">
        <v>865</v>
      </c>
      <c r="E633" s="4" t="s">
        <v>14</v>
      </c>
      <c r="F633" s="3" t="s">
        <v>37</v>
      </c>
      <c r="G633" s="3" t="str">
        <f t="shared" si="18"/>
        <v>later</v>
      </c>
      <c r="H633" s="3">
        <v>1.0599772081215295</v>
      </c>
      <c r="I633" s="3">
        <v>1</v>
      </c>
      <c r="J633" t="s">
        <v>30</v>
      </c>
      <c r="K633" t="s">
        <v>31</v>
      </c>
      <c r="L633" t="s">
        <v>67</v>
      </c>
    </row>
    <row r="634" spans="1:12" x14ac:dyDescent="0.25">
      <c r="A634" t="s">
        <v>866</v>
      </c>
      <c r="B634" t="s">
        <v>867</v>
      </c>
      <c r="C634" t="s">
        <v>868</v>
      </c>
      <c r="D634" t="s">
        <v>869</v>
      </c>
      <c r="E634" s="4" t="s">
        <v>14</v>
      </c>
      <c r="F634" s="3" t="s">
        <v>23</v>
      </c>
      <c r="G634" s="3" t="str">
        <f t="shared" si="18"/>
        <v>later</v>
      </c>
      <c r="H634" s="3">
        <v>0.79852722383342478</v>
      </c>
      <c r="I634" s="3">
        <v>0</v>
      </c>
      <c r="J634" t="s">
        <v>30</v>
      </c>
      <c r="K634" t="s">
        <v>31</v>
      </c>
      <c r="L634" t="s">
        <v>19</v>
      </c>
    </row>
    <row r="635" spans="1:12" x14ac:dyDescent="0.25">
      <c r="A635" t="s">
        <v>899</v>
      </c>
      <c r="B635" t="s">
        <v>900</v>
      </c>
      <c r="C635" t="s">
        <v>901</v>
      </c>
      <c r="D635" t="s">
        <v>902</v>
      </c>
      <c r="E635" s="4" t="s">
        <v>14</v>
      </c>
      <c r="F635" s="3" t="s">
        <v>37</v>
      </c>
      <c r="G635" s="3" t="str">
        <f t="shared" si="18"/>
        <v>later</v>
      </c>
      <c r="H635" s="3">
        <v>1.9732302704314901</v>
      </c>
      <c r="I635" s="3">
        <v>1</v>
      </c>
      <c r="J635" t="s">
        <v>30</v>
      </c>
      <c r="K635" t="s">
        <v>31</v>
      </c>
      <c r="L635" t="s">
        <v>67</v>
      </c>
    </row>
    <row r="636" spans="1:12" x14ac:dyDescent="0.25">
      <c r="A636" t="s">
        <v>907</v>
      </c>
      <c r="B636" t="s">
        <v>908</v>
      </c>
      <c r="D636" t="s">
        <v>909</v>
      </c>
      <c r="E636" s="4" t="s">
        <v>14</v>
      </c>
      <c r="F636" s="3" t="s">
        <v>15</v>
      </c>
      <c r="G636" s="3" t="str">
        <f t="shared" si="18"/>
        <v>later</v>
      </c>
      <c r="H636" s="3">
        <v>2.2580162260739569</v>
      </c>
      <c r="I636" s="3">
        <v>1</v>
      </c>
      <c r="J636" t="s">
        <v>30</v>
      </c>
      <c r="K636" t="s">
        <v>31</v>
      </c>
      <c r="L636" t="e">
        <v>#N/A</v>
      </c>
    </row>
    <row r="637" spans="1:12" x14ac:dyDescent="0.25">
      <c r="A637" t="s">
        <v>939</v>
      </c>
      <c r="B637" t="s">
        <v>937</v>
      </c>
      <c r="D637" t="s">
        <v>940</v>
      </c>
      <c r="E637" s="4" t="s">
        <v>14</v>
      </c>
      <c r="F637" s="3" t="s">
        <v>15</v>
      </c>
      <c r="G637" s="3" t="str">
        <f t="shared" si="18"/>
        <v>later</v>
      </c>
      <c r="H637" s="3">
        <v>0.87711801138427004</v>
      </c>
      <c r="I637" s="3">
        <v>1</v>
      </c>
      <c r="J637" t="s">
        <v>30</v>
      </c>
      <c r="K637" t="s">
        <v>31</v>
      </c>
      <c r="L637" t="e">
        <v>#N/A</v>
      </c>
    </row>
    <row r="638" spans="1:12" x14ac:dyDescent="0.25">
      <c r="A638" t="s">
        <v>947</v>
      </c>
      <c r="B638" t="s">
        <v>942</v>
      </c>
      <c r="C638" t="s">
        <v>943</v>
      </c>
      <c r="D638" t="s">
        <v>948</v>
      </c>
      <c r="E638" s="4" t="s">
        <v>14</v>
      </c>
      <c r="F638" s="3" t="s">
        <v>14</v>
      </c>
      <c r="G638" s="3" t="str">
        <f t="shared" si="18"/>
        <v>equal</v>
      </c>
      <c r="H638" s="3">
        <v>1.2745110357136198E-2</v>
      </c>
      <c r="I638" s="3">
        <v>0</v>
      </c>
      <c r="J638" t="s">
        <v>30</v>
      </c>
      <c r="K638" t="s">
        <v>31</v>
      </c>
      <c r="L638" t="s">
        <v>19</v>
      </c>
    </row>
    <row r="639" spans="1:12" x14ac:dyDescent="0.25">
      <c r="A639" t="s">
        <v>970</v>
      </c>
      <c r="B639" t="s">
        <v>971</v>
      </c>
      <c r="C639" t="s">
        <v>972</v>
      </c>
      <c r="D639" t="s">
        <v>973</v>
      </c>
      <c r="E639" s="4" t="s">
        <v>14</v>
      </c>
      <c r="F639" s="3" t="s">
        <v>15</v>
      </c>
      <c r="G639" s="3" t="str">
        <f t="shared" si="18"/>
        <v>later</v>
      </c>
      <c r="H639" s="3">
        <v>0.99035083647980759</v>
      </c>
      <c r="I639" s="3">
        <v>1</v>
      </c>
      <c r="J639" t="s">
        <v>30</v>
      </c>
      <c r="K639" t="s">
        <v>31</v>
      </c>
      <c r="L639" t="s">
        <v>480</v>
      </c>
    </row>
    <row r="640" spans="1:12" x14ac:dyDescent="0.25">
      <c r="A640" t="s">
        <v>987</v>
      </c>
      <c r="B640" t="s">
        <v>988</v>
      </c>
      <c r="C640" t="s">
        <v>989</v>
      </c>
      <c r="D640" t="s">
        <v>990</v>
      </c>
      <c r="E640" s="4" t="s">
        <v>14</v>
      </c>
      <c r="F640" s="3" t="s">
        <v>16</v>
      </c>
      <c r="G640" s="3" t="str">
        <f t="shared" si="18"/>
        <v>later</v>
      </c>
      <c r="H640" s="3">
        <v>0.9680536416467449</v>
      </c>
      <c r="I640" s="3">
        <v>1</v>
      </c>
      <c r="J640" t="s">
        <v>30</v>
      </c>
      <c r="K640" t="s">
        <v>31</v>
      </c>
      <c r="L640" t="s">
        <v>38</v>
      </c>
    </row>
    <row r="641" spans="1:12" x14ac:dyDescent="0.25">
      <c r="A641" t="s">
        <v>1008</v>
      </c>
      <c r="B641" t="s">
        <v>1005</v>
      </c>
      <c r="C641" t="s">
        <v>1006</v>
      </c>
      <c r="D641" t="s">
        <v>1009</v>
      </c>
      <c r="E641" s="4" t="s">
        <v>14</v>
      </c>
      <c r="F641" s="3" t="s">
        <v>23</v>
      </c>
      <c r="G641" s="3" t="str">
        <f t="shared" si="18"/>
        <v>later</v>
      </c>
      <c r="H641" s="3">
        <v>1.0574067200457966</v>
      </c>
      <c r="I641" s="3">
        <v>1</v>
      </c>
      <c r="J641" t="s">
        <v>30</v>
      </c>
      <c r="K641" t="s">
        <v>31</v>
      </c>
      <c r="L641" t="s">
        <v>222</v>
      </c>
    </row>
    <row r="642" spans="1:12" x14ac:dyDescent="0.25">
      <c r="A642" t="s">
        <v>1012</v>
      </c>
      <c r="B642" t="s">
        <v>1013</v>
      </c>
      <c r="C642" t="s">
        <v>1014</v>
      </c>
      <c r="D642" t="s">
        <v>1015</v>
      </c>
      <c r="E642" s="4" t="s">
        <v>14</v>
      </c>
      <c r="F642" s="3" t="s">
        <v>14</v>
      </c>
      <c r="G642" s="3" t="str">
        <f t="shared" si="18"/>
        <v>equal</v>
      </c>
      <c r="H642" s="3">
        <v>7.4285994021130577E-2</v>
      </c>
      <c r="I642" s="3">
        <v>0</v>
      </c>
      <c r="J642" t="s">
        <v>30</v>
      </c>
      <c r="K642" t="s">
        <v>31</v>
      </c>
      <c r="L642" t="s">
        <v>1016</v>
      </c>
    </row>
    <row r="643" spans="1:12" x14ac:dyDescent="0.25">
      <c r="A643" t="s">
        <v>1023</v>
      </c>
      <c r="B643" t="s">
        <v>1024</v>
      </c>
      <c r="C643" t="s">
        <v>1025</v>
      </c>
      <c r="D643" t="s">
        <v>1026</v>
      </c>
      <c r="E643" s="4" t="s">
        <v>14</v>
      </c>
      <c r="F643" s="3" t="s">
        <v>37</v>
      </c>
      <c r="G643" s="3" t="str">
        <f t="shared" si="18"/>
        <v>later</v>
      </c>
      <c r="H643" s="3">
        <v>0.94396250748747546</v>
      </c>
      <c r="I643" s="3">
        <v>1</v>
      </c>
      <c r="J643" t="s">
        <v>30</v>
      </c>
      <c r="K643" t="s">
        <v>31</v>
      </c>
      <c r="L643" t="s">
        <v>19</v>
      </c>
    </row>
    <row r="644" spans="1:12" x14ac:dyDescent="0.25">
      <c r="A644" t="s">
        <v>1027</v>
      </c>
      <c r="B644" t="s">
        <v>1028</v>
      </c>
      <c r="D644" t="s">
        <v>1029</v>
      </c>
      <c r="E644" s="4" t="s">
        <v>14</v>
      </c>
      <c r="F644" s="3" t="s">
        <v>16</v>
      </c>
      <c r="G644" s="3" t="str">
        <f t="shared" si="18"/>
        <v>later</v>
      </c>
      <c r="H644" s="3">
        <v>0.9586337283541192</v>
      </c>
      <c r="I644" s="3">
        <v>1</v>
      </c>
      <c r="J644" t="s">
        <v>30</v>
      </c>
      <c r="K644" t="s">
        <v>31</v>
      </c>
      <c r="L644" t="e">
        <v>#N/A</v>
      </c>
    </row>
    <row r="645" spans="1:12" x14ac:dyDescent="0.25">
      <c r="A645" t="s">
        <v>1038</v>
      </c>
      <c r="B645" t="s">
        <v>1035</v>
      </c>
      <c r="C645" t="s">
        <v>1036</v>
      </c>
      <c r="D645" t="s">
        <v>1039</v>
      </c>
      <c r="E645" s="4" t="s">
        <v>14</v>
      </c>
      <c r="F645" s="3" t="s">
        <v>14</v>
      </c>
      <c r="G645" s="3" t="str">
        <f t="shared" si="18"/>
        <v>equal</v>
      </c>
      <c r="H645" s="3">
        <v>1.0432790282928956E-3</v>
      </c>
      <c r="I645" s="3">
        <v>0</v>
      </c>
      <c r="J645" t="s">
        <v>30</v>
      </c>
      <c r="K645" t="s">
        <v>31</v>
      </c>
      <c r="L645" t="s">
        <v>296</v>
      </c>
    </row>
    <row r="646" spans="1:12" x14ac:dyDescent="0.25">
      <c r="A646" t="s">
        <v>1040</v>
      </c>
      <c r="B646" t="s">
        <v>1041</v>
      </c>
      <c r="C646" t="s">
        <v>1042</v>
      </c>
      <c r="D646" t="s">
        <v>1043</v>
      </c>
      <c r="E646" s="4" t="s">
        <v>14</v>
      </c>
      <c r="F646" s="3" t="s">
        <v>23</v>
      </c>
      <c r="G646" s="3" t="str">
        <f t="shared" si="18"/>
        <v>later</v>
      </c>
      <c r="H646" s="3">
        <v>0.77744075022614612</v>
      </c>
      <c r="I646" s="3">
        <v>0</v>
      </c>
      <c r="J646" t="s">
        <v>30</v>
      </c>
      <c r="K646" t="s">
        <v>31</v>
      </c>
      <c r="L646" t="s">
        <v>19</v>
      </c>
    </row>
    <row r="647" spans="1:12" x14ac:dyDescent="0.25">
      <c r="A647" t="s">
        <v>1073</v>
      </c>
      <c r="B647" t="s">
        <v>1074</v>
      </c>
      <c r="C647" t="s">
        <v>1075</v>
      </c>
      <c r="D647" t="s">
        <v>1076</v>
      </c>
      <c r="E647" s="4" t="s">
        <v>14</v>
      </c>
      <c r="F647" s="3" t="s">
        <v>15</v>
      </c>
      <c r="G647" s="3" t="str">
        <f t="shared" si="18"/>
        <v>later</v>
      </c>
      <c r="H647" s="3">
        <v>2.0457239861019714</v>
      </c>
      <c r="I647" s="3">
        <v>1</v>
      </c>
      <c r="J647" t="s">
        <v>30</v>
      </c>
      <c r="K647" t="s">
        <v>31</v>
      </c>
      <c r="L647" t="s">
        <v>19</v>
      </c>
    </row>
    <row r="648" spans="1:12" x14ac:dyDescent="0.25">
      <c r="A648" t="s">
        <v>1077</v>
      </c>
      <c r="B648" t="s">
        <v>1078</v>
      </c>
      <c r="C648" t="s">
        <v>1079</v>
      </c>
      <c r="D648" t="s">
        <v>1080</v>
      </c>
      <c r="E648" s="4" t="s">
        <v>14</v>
      </c>
      <c r="F648" s="3" t="s">
        <v>37</v>
      </c>
      <c r="G648" s="3" t="str">
        <f t="shared" si="18"/>
        <v>later</v>
      </c>
      <c r="H648" s="3">
        <v>1.3178420476588191</v>
      </c>
      <c r="I648" s="3">
        <v>1</v>
      </c>
      <c r="J648" t="s">
        <v>30</v>
      </c>
      <c r="K648" t="s">
        <v>31</v>
      </c>
      <c r="L648" t="s">
        <v>19</v>
      </c>
    </row>
    <row r="649" spans="1:12" x14ac:dyDescent="0.25">
      <c r="A649" t="s">
        <v>1093</v>
      </c>
      <c r="B649" t="s">
        <v>1090</v>
      </c>
      <c r="C649" t="s">
        <v>1091</v>
      </c>
      <c r="D649" t="s">
        <v>1094</v>
      </c>
      <c r="E649" s="4" t="s">
        <v>14</v>
      </c>
      <c r="F649" s="3" t="s">
        <v>16</v>
      </c>
      <c r="G649" s="3" t="str">
        <f t="shared" si="18"/>
        <v>later</v>
      </c>
      <c r="H649" s="3">
        <v>11.099794061234324</v>
      </c>
      <c r="I649" s="3">
        <v>1</v>
      </c>
      <c r="J649" t="s">
        <v>30</v>
      </c>
      <c r="K649" t="s">
        <v>31</v>
      </c>
      <c r="L649" t="s">
        <v>67</v>
      </c>
    </row>
    <row r="650" spans="1:12" x14ac:dyDescent="0.25">
      <c r="A650" t="s">
        <v>1099</v>
      </c>
      <c r="B650" t="s">
        <v>1090</v>
      </c>
      <c r="C650" t="s">
        <v>1091</v>
      </c>
      <c r="D650" t="s">
        <v>1100</v>
      </c>
      <c r="E650" s="4" t="s">
        <v>14</v>
      </c>
      <c r="F650" s="3" t="s">
        <v>37</v>
      </c>
      <c r="G650" s="3" t="str">
        <f t="shared" ref="G650:G681" si="19">IF(F650&gt;E650,"later",IF(F650&lt;E650,"earlier",IF(F650=E650,"equal",0)))</f>
        <v>later</v>
      </c>
      <c r="H650" s="3">
        <v>1.2201297896587537</v>
      </c>
      <c r="I650" s="3">
        <v>1</v>
      </c>
      <c r="J650" t="s">
        <v>30</v>
      </c>
      <c r="K650" t="s">
        <v>31</v>
      </c>
      <c r="L650" t="s">
        <v>67</v>
      </c>
    </row>
    <row r="651" spans="1:12" x14ac:dyDescent="0.25">
      <c r="A651" t="s">
        <v>1101</v>
      </c>
      <c r="B651" t="s">
        <v>1090</v>
      </c>
      <c r="C651" t="s">
        <v>1091</v>
      </c>
      <c r="D651" t="s">
        <v>1102</v>
      </c>
      <c r="E651" s="4" t="s">
        <v>14</v>
      </c>
      <c r="F651" s="3" t="s">
        <v>16</v>
      </c>
      <c r="G651" s="3" t="str">
        <f t="shared" si="19"/>
        <v>later</v>
      </c>
      <c r="H651" s="3">
        <v>2.7743097633851814</v>
      </c>
      <c r="I651" s="3">
        <v>1</v>
      </c>
      <c r="J651" t="s">
        <v>30</v>
      </c>
      <c r="K651" t="s">
        <v>31</v>
      </c>
      <c r="L651" t="s">
        <v>67</v>
      </c>
    </row>
    <row r="652" spans="1:12" x14ac:dyDescent="0.25">
      <c r="A652" t="s">
        <v>1107</v>
      </c>
      <c r="B652" t="s">
        <v>1090</v>
      </c>
      <c r="C652" t="s">
        <v>1091</v>
      </c>
      <c r="D652" t="s">
        <v>1108</v>
      </c>
      <c r="E652" s="4" t="s">
        <v>14</v>
      </c>
      <c r="F652" s="3" t="s">
        <v>16</v>
      </c>
      <c r="G652" s="3" t="str">
        <f t="shared" si="19"/>
        <v>later</v>
      </c>
      <c r="H652" s="3">
        <v>1.2336587667324608</v>
      </c>
      <c r="I652" s="3">
        <v>1</v>
      </c>
      <c r="J652" t="s">
        <v>30</v>
      </c>
      <c r="K652" t="s">
        <v>31</v>
      </c>
      <c r="L652" t="s">
        <v>67</v>
      </c>
    </row>
    <row r="653" spans="1:12" x14ac:dyDescent="0.25">
      <c r="A653" t="s">
        <v>1109</v>
      </c>
      <c r="B653" t="s">
        <v>1090</v>
      </c>
      <c r="C653" t="s">
        <v>1091</v>
      </c>
      <c r="D653" t="s">
        <v>1110</v>
      </c>
      <c r="E653" s="4" t="s">
        <v>14</v>
      </c>
      <c r="F653" s="3" t="s">
        <v>16</v>
      </c>
      <c r="G653" s="3" t="str">
        <f t="shared" si="19"/>
        <v>later</v>
      </c>
      <c r="H653" s="3">
        <v>3.6917631227756402</v>
      </c>
      <c r="I653" s="3">
        <v>1</v>
      </c>
      <c r="J653" t="s">
        <v>30</v>
      </c>
      <c r="K653" t="s">
        <v>31</v>
      </c>
      <c r="L653" t="s">
        <v>67</v>
      </c>
    </row>
    <row r="654" spans="1:12" x14ac:dyDescent="0.25">
      <c r="A654" t="s">
        <v>1120</v>
      </c>
      <c r="B654" t="s">
        <v>1121</v>
      </c>
      <c r="C654" t="s">
        <v>1122</v>
      </c>
      <c r="D654" t="s">
        <v>1123</v>
      </c>
      <c r="E654" s="4" t="s">
        <v>14</v>
      </c>
      <c r="F654" s="3" t="s">
        <v>16</v>
      </c>
      <c r="G654" s="3" t="str">
        <f t="shared" si="19"/>
        <v>later</v>
      </c>
      <c r="H654" s="3">
        <v>1.0312570319924401</v>
      </c>
      <c r="I654" s="3">
        <v>1</v>
      </c>
      <c r="J654" t="s">
        <v>30</v>
      </c>
      <c r="K654" t="s">
        <v>31</v>
      </c>
      <c r="L654" t="s">
        <v>328</v>
      </c>
    </row>
    <row r="655" spans="1:12" x14ac:dyDescent="0.25">
      <c r="A655" t="s">
        <v>1134</v>
      </c>
      <c r="B655" t="s">
        <v>1125</v>
      </c>
      <c r="C655" t="s">
        <v>1126</v>
      </c>
      <c r="D655" t="s">
        <v>1135</v>
      </c>
      <c r="E655" s="4" t="s">
        <v>14</v>
      </c>
      <c r="F655" s="3" t="s">
        <v>37</v>
      </c>
      <c r="G655" s="3" t="str">
        <f t="shared" si="19"/>
        <v>later</v>
      </c>
      <c r="H655" s="3">
        <v>1.0386401965435208</v>
      </c>
      <c r="I655" s="3">
        <v>1</v>
      </c>
      <c r="J655" t="s">
        <v>30</v>
      </c>
      <c r="K655" t="s">
        <v>31</v>
      </c>
      <c r="L655" t="s">
        <v>1016</v>
      </c>
    </row>
    <row r="656" spans="1:12" x14ac:dyDescent="0.25">
      <c r="A656" t="s">
        <v>1144</v>
      </c>
      <c r="B656" t="s">
        <v>1145</v>
      </c>
      <c r="C656" t="s">
        <v>1146</v>
      </c>
      <c r="D656" t="s">
        <v>1147</v>
      </c>
      <c r="E656" s="4" t="s">
        <v>14</v>
      </c>
      <c r="F656" s="3" t="s">
        <v>37</v>
      </c>
      <c r="G656" s="3" t="str">
        <f t="shared" si="19"/>
        <v>later</v>
      </c>
      <c r="H656" s="3">
        <v>1.5009383841189292</v>
      </c>
      <c r="I656" s="3">
        <v>1</v>
      </c>
      <c r="J656" t="s">
        <v>30</v>
      </c>
      <c r="K656" t="s">
        <v>31</v>
      </c>
      <c r="L656" t="s">
        <v>19</v>
      </c>
    </row>
    <row r="657" spans="1:12" x14ac:dyDescent="0.25">
      <c r="A657" t="s">
        <v>1178</v>
      </c>
      <c r="B657" t="s">
        <v>1179</v>
      </c>
      <c r="C657" t="s">
        <v>1180</v>
      </c>
      <c r="D657" t="s">
        <v>1181</v>
      </c>
      <c r="E657" s="4" t="s">
        <v>14</v>
      </c>
      <c r="F657" s="3" t="s">
        <v>15</v>
      </c>
      <c r="G657" s="3" t="str">
        <f t="shared" si="19"/>
        <v>later</v>
      </c>
      <c r="H657" s="3">
        <v>149.33373772619871</v>
      </c>
      <c r="I657" s="3">
        <v>1</v>
      </c>
      <c r="J657" t="s">
        <v>30</v>
      </c>
      <c r="K657" t="s">
        <v>31</v>
      </c>
      <c r="L657" t="s">
        <v>67</v>
      </c>
    </row>
    <row r="658" spans="1:12" x14ac:dyDescent="0.25">
      <c r="A658" t="s">
        <v>1182</v>
      </c>
      <c r="B658" t="s">
        <v>1183</v>
      </c>
      <c r="C658" t="s">
        <v>1184</v>
      </c>
      <c r="D658" t="s">
        <v>1185</v>
      </c>
      <c r="E658" s="4" t="s">
        <v>14</v>
      </c>
      <c r="F658" s="3" t="s">
        <v>15</v>
      </c>
      <c r="G658" s="3" t="str">
        <f t="shared" si="19"/>
        <v>later</v>
      </c>
      <c r="H658" s="3">
        <v>0.96151442495990147</v>
      </c>
      <c r="I658" s="3">
        <v>1</v>
      </c>
      <c r="J658" t="s">
        <v>30</v>
      </c>
      <c r="K658" t="s">
        <v>31</v>
      </c>
      <c r="L658" t="s">
        <v>19</v>
      </c>
    </row>
    <row r="659" spans="1:12" x14ac:dyDescent="0.25">
      <c r="A659" t="s">
        <v>1190</v>
      </c>
      <c r="B659" t="s">
        <v>1191</v>
      </c>
      <c r="C659" t="s">
        <v>1192</v>
      </c>
      <c r="D659" t="s">
        <v>1193</v>
      </c>
      <c r="E659" s="4" t="s">
        <v>14</v>
      </c>
      <c r="F659" s="3" t="s">
        <v>37</v>
      </c>
      <c r="G659" s="3" t="str">
        <f t="shared" si="19"/>
        <v>later</v>
      </c>
      <c r="H659" s="3">
        <v>5.9438408303682477</v>
      </c>
      <c r="I659" s="3">
        <v>1</v>
      </c>
      <c r="J659" t="s">
        <v>30</v>
      </c>
      <c r="K659" t="s">
        <v>31</v>
      </c>
      <c r="L659" t="s">
        <v>32</v>
      </c>
    </row>
    <row r="660" spans="1:12" x14ac:dyDescent="0.25">
      <c r="A660" t="s">
        <v>1242</v>
      </c>
      <c r="B660" t="s">
        <v>1243</v>
      </c>
      <c r="C660" t="s">
        <v>1244</v>
      </c>
      <c r="D660" t="s">
        <v>1245</v>
      </c>
      <c r="E660" s="4" t="s">
        <v>14</v>
      </c>
      <c r="F660" s="3" t="s">
        <v>37</v>
      </c>
      <c r="G660" s="3" t="str">
        <f t="shared" si="19"/>
        <v>later</v>
      </c>
      <c r="H660" s="3">
        <v>1.8094011730204611</v>
      </c>
      <c r="I660" s="3">
        <v>1</v>
      </c>
      <c r="J660" t="s">
        <v>30</v>
      </c>
      <c r="K660" t="s">
        <v>31</v>
      </c>
      <c r="L660" t="s">
        <v>32</v>
      </c>
    </row>
    <row r="661" spans="1:12" x14ac:dyDescent="0.25">
      <c r="A661" t="s">
        <v>1268</v>
      </c>
      <c r="B661" t="s">
        <v>1269</v>
      </c>
      <c r="C661" t="s">
        <v>1270</v>
      </c>
      <c r="D661" t="s">
        <v>1271</v>
      </c>
      <c r="E661" s="4" t="s">
        <v>14</v>
      </c>
      <c r="F661" s="3" t="s">
        <v>37</v>
      </c>
      <c r="G661" s="3" t="str">
        <f t="shared" si="19"/>
        <v>later</v>
      </c>
      <c r="H661" s="3">
        <v>1.4763669590864765</v>
      </c>
      <c r="I661" s="3">
        <v>1</v>
      </c>
      <c r="J661" t="s">
        <v>30</v>
      </c>
      <c r="K661" t="s">
        <v>31</v>
      </c>
      <c r="L661" t="s">
        <v>67</v>
      </c>
    </row>
    <row r="662" spans="1:12" x14ac:dyDescent="0.25">
      <c r="A662" t="s">
        <v>1287</v>
      </c>
      <c r="B662" t="s">
        <v>1288</v>
      </c>
      <c r="C662" t="s">
        <v>1289</v>
      </c>
      <c r="D662" t="s">
        <v>1290</v>
      </c>
      <c r="E662" s="4" t="s">
        <v>14</v>
      </c>
      <c r="F662" s="3" t="s">
        <v>37</v>
      </c>
      <c r="G662" s="3" t="str">
        <f t="shared" si="19"/>
        <v>later</v>
      </c>
      <c r="H662" s="3">
        <v>2.4364082804844869</v>
      </c>
      <c r="I662" s="3">
        <v>1</v>
      </c>
      <c r="J662" t="s">
        <v>30</v>
      </c>
      <c r="K662" t="s">
        <v>31</v>
      </c>
      <c r="L662" t="s">
        <v>480</v>
      </c>
    </row>
    <row r="663" spans="1:12" x14ac:dyDescent="0.25">
      <c r="A663" t="s">
        <v>1364</v>
      </c>
      <c r="B663" t="s">
        <v>1365</v>
      </c>
      <c r="C663" t="s">
        <v>1354</v>
      </c>
      <c r="D663" t="s">
        <v>1366</v>
      </c>
      <c r="E663" s="4" t="s">
        <v>14</v>
      </c>
      <c r="F663" s="3" t="s">
        <v>16</v>
      </c>
      <c r="G663" s="3" t="str">
        <f t="shared" si="19"/>
        <v>later</v>
      </c>
      <c r="H663" s="3">
        <v>0.80593702856261651</v>
      </c>
      <c r="I663" s="3">
        <v>1</v>
      </c>
      <c r="J663" t="s">
        <v>1356</v>
      </c>
      <c r="K663" t="s">
        <v>1357</v>
      </c>
      <c r="L663" t="s">
        <v>19</v>
      </c>
    </row>
    <row r="664" spans="1:12" x14ac:dyDescent="0.25">
      <c r="A664" t="s">
        <v>1422</v>
      </c>
      <c r="B664" t="s">
        <v>1419</v>
      </c>
      <c r="C664" t="s">
        <v>1420</v>
      </c>
      <c r="D664" t="s">
        <v>1423</v>
      </c>
      <c r="E664" s="4" t="s">
        <v>14</v>
      </c>
      <c r="F664" s="3" t="s">
        <v>16</v>
      </c>
      <c r="G664" s="3" t="str">
        <f t="shared" si="19"/>
        <v>later</v>
      </c>
      <c r="H664" s="3">
        <v>0.82689341902638891</v>
      </c>
      <c r="I664" s="3">
        <v>1</v>
      </c>
      <c r="J664" t="s">
        <v>1415</v>
      </c>
      <c r="K664" t="s">
        <v>1416</v>
      </c>
      <c r="L664" t="s">
        <v>67</v>
      </c>
    </row>
    <row r="665" spans="1:12" x14ac:dyDescent="0.25">
      <c r="A665" t="s">
        <v>1443</v>
      </c>
      <c r="B665" t="s">
        <v>1444</v>
      </c>
      <c r="C665" t="s">
        <v>1445</v>
      </c>
      <c r="D665" t="s">
        <v>1446</v>
      </c>
      <c r="E665" s="4" t="s">
        <v>14</v>
      </c>
      <c r="F665" s="3" t="s">
        <v>37</v>
      </c>
      <c r="G665" s="3" t="str">
        <f t="shared" si="19"/>
        <v>later</v>
      </c>
      <c r="H665" s="3">
        <v>1.1002745068152424</v>
      </c>
      <c r="I665" s="3">
        <v>1</v>
      </c>
      <c r="J665" t="s">
        <v>1428</v>
      </c>
      <c r="K665" t="s">
        <v>1429</v>
      </c>
      <c r="L665" t="s">
        <v>67</v>
      </c>
    </row>
    <row r="666" spans="1:12" x14ac:dyDescent="0.25">
      <c r="A666" t="s">
        <v>1454</v>
      </c>
      <c r="B666" t="s">
        <v>1455</v>
      </c>
      <c r="C666" t="s">
        <v>1456</v>
      </c>
      <c r="D666" t="s">
        <v>1457</v>
      </c>
      <c r="E666" s="4" t="s">
        <v>14</v>
      </c>
      <c r="F666" s="3" t="s">
        <v>16</v>
      </c>
      <c r="G666" s="3" t="str">
        <f t="shared" si="19"/>
        <v>later</v>
      </c>
      <c r="H666" s="3">
        <v>1.110210445620101</v>
      </c>
      <c r="I666" s="3">
        <v>1</v>
      </c>
      <c r="J666" t="s">
        <v>1458</v>
      </c>
      <c r="K666" t="s">
        <v>1459</v>
      </c>
      <c r="L666" t="s">
        <v>19</v>
      </c>
    </row>
    <row r="667" spans="1:12" x14ac:dyDescent="0.25">
      <c r="A667" t="s">
        <v>1464</v>
      </c>
      <c r="B667" t="s">
        <v>1465</v>
      </c>
      <c r="C667" t="s">
        <v>1466</v>
      </c>
      <c r="D667" t="s">
        <v>1467</v>
      </c>
      <c r="E667" s="4" t="s">
        <v>14</v>
      </c>
      <c r="F667" s="3" t="s">
        <v>37</v>
      </c>
      <c r="G667" s="3" t="str">
        <f t="shared" si="19"/>
        <v>later</v>
      </c>
      <c r="H667" s="3">
        <v>3.5586961808486297</v>
      </c>
      <c r="I667" s="3">
        <v>1</v>
      </c>
      <c r="J667" t="s">
        <v>1468</v>
      </c>
      <c r="K667" t="s">
        <v>1469</v>
      </c>
      <c r="L667" t="s">
        <v>32</v>
      </c>
    </row>
    <row r="668" spans="1:12" x14ac:dyDescent="0.25">
      <c r="A668" t="s">
        <v>1474</v>
      </c>
      <c r="B668" t="s">
        <v>1475</v>
      </c>
      <c r="C668" t="s">
        <v>1476</v>
      </c>
      <c r="D668" t="s">
        <v>1477</v>
      </c>
      <c r="E668" s="4" t="s">
        <v>14</v>
      </c>
      <c r="F668" s="3" t="s">
        <v>23</v>
      </c>
      <c r="G668" s="3" t="str">
        <f t="shared" si="19"/>
        <v>later</v>
      </c>
      <c r="H668" s="3">
        <v>0.9610799900582</v>
      </c>
      <c r="I668" s="3">
        <v>1</v>
      </c>
      <c r="J668" t="s">
        <v>1478</v>
      </c>
      <c r="K668" t="s">
        <v>1479</v>
      </c>
      <c r="L668" t="s">
        <v>67</v>
      </c>
    </row>
    <row r="669" spans="1:12" x14ac:dyDescent="0.25">
      <c r="A669" t="s">
        <v>1507</v>
      </c>
      <c r="B669" t="s">
        <v>1504</v>
      </c>
      <c r="C669" t="s">
        <v>1505</v>
      </c>
      <c r="D669" t="s">
        <v>1508</v>
      </c>
      <c r="E669" s="4" t="s">
        <v>14</v>
      </c>
      <c r="F669" s="3" t="s">
        <v>15</v>
      </c>
      <c r="G669" s="3" t="str">
        <f t="shared" si="19"/>
        <v>later</v>
      </c>
      <c r="H669" s="3">
        <v>1.3873694806915133</v>
      </c>
      <c r="I669" s="3">
        <v>1</v>
      </c>
      <c r="J669" t="s">
        <v>1478</v>
      </c>
      <c r="K669" t="s">
        <v>1479</v>
      </c>
      <c r="L669" t="s">
        <v>67</v>
      </c>
    </row>
    <row r="670" spans="1:12" x14ac:dyDescent="0.25">
      <c r="A670" t="s">
        <v>1559</v>
      </c>
      <c r="B670" t="s">
        <v>1560</v>
      </c>
      <c r="C670" t="s">
        <v>1561</v>
      </c>
      <c r="D670" t="s">
        <v>1562</v>
      </c>
      <c r="E670" s="4" t="s">
        <v>14</v>
      </c>
      <c r="F670" s="3" t="s">
        <v>15</v>
      </c>
      <c r="G670" s="3" t="str">
        <f t="shared" si="19"/>
        <v>later</v>
      </c>
      <c r="H670" s="3">
        <v>1.0285306723791146</v>
      </c>
      <c r="I670" s="3">
        <v>1</v>
      </c>
      <c r="J670" t="s">
        <v>1563</v>
      </c>
      <c r="K670" t="s">
        <v>1564</v>
      </c>
      <c r="L670" t="s">
        <v>32</v>
      </c>
    </row>
    <row r="671" spans="1:12" x14ac:dyDescent="0.25">
      <c r="A671" t="s">
        <v>1620</v>
      </c>
      <c r="B671" t="s">
        <v>1621</v>
      </c>
      <c r="C671" t="s">
        <v>1622</v>
      </c>
      <c r="D671" t="s">
        <v>1623</v>
      </c>
      <c r="E671" s="4" t="s">
        <v>14</v>
      </c>
      <c r="F671" s="3" t="s">
        <v>37</v>
      </c>
      <c r="G671" s="3" t="str">
        <f t="shared" si="19"/>
        <v>later</v>
      </c>
      <c r="H671" s="3">
        <v>1.9251025685012981</v>
      </c>
      <c r="I671" s="3">
        <v>1</v>
      </c>
      <c r="J671" t="s">
        <v>1608</v>
      </c>
      <c r="K671" t="s">
        <v>1609</v>
      </c>
      <c r="L671" t="s">
        <v>32</v>
      </c>
    </row>
    <row r="672" spans="1:12" x14ac:dyDescent="0.25">
      <c r="A672" t="s">
        <v>1624</v>
      </c>
      <c r="B672" t="s">
        <v>1625</v>
      </c>
      <c r="C672" t="s">
        <v>1618</v>
      </c>
      <c r="D672" t="s">
        <v>1626</v>
      </c>
      <c r="E672" s="4" t="s">
        <v>14</v>
      </c>
      <c r="F672" s="3" t="s">
        <v>14</v>
      </c>
      <c r="G672" s="3" t="str">
        <f t="shared" si="19"/>
        <v>equal</v>
      </c>
      <c r="H672" s="3">
        <v>4.5842968054471533E-3</v>
      </c>
      <c r="I672" s="3">
        <v>0</v>
      </c>
      <c r="J672" t="s">
        <v>1608</v>
      </c>
      <c r="K672" t="s">
        <v>1609</v>
      </c>
      <c r="L672" t="s">
        <v>32</v>
      </c>
    </row>
    <row r="673" spans="1:12" x14ac:dyDescent="0.25">
      <c r="A673" t="s">
        <v>1705</v>
      </c>
      <c r="B673" t="s">
        <v>1706</v>
      </c>
      <c r="C673" t="s">
        <v>1707</v>
      </c>
      <c r="D673" t="s">
        <v>1708</v>
      </c>
      <c r="E673" s="4" t="s">
        <v>14</v>
      </c>
      <c r="F673" s="3" t="s">
        <v>15</v>
      </c>
      <c r="G673" s="3" t="str">
        <f t="shared" si="19"/>
        <v>later</v>
      </c>
      <c r="H673" s="3">
        <v>0.88932146716070593</v>
      </c>
      <c r="I673" s="3">
        <v>1</v>
      </c>
      <c r="J673" t="s">
        <v>1709</v>
      </c>
      <c r="K673" t="s">
        <v>1710</v>
      </c>
      <c r="L673" t="s">
        <v>19</v>
      </c>
    </row>
    <row r="674" spans="1:12" x14ac:dyDescent="0.25">
      <c r="A674" t="s">
        <v>1711</v>
      </c>
      <c r="B674" t="s">
        <v>1712</v>
      </c>
      <c r="C674" t="s">
        <v>1713</v>
      </c>
      <c r="D674" t="s">
        <v>1714</v>
      </c>
      <c r="E674" s="4" t="s">
        <v>14</v>
      </c>
      <c r="F674" s="3" t="s">
        <v>15</v>
      </c>
      <c r="G674" s="3" t="str">
        <f t="shared" si="19"/>
        <v>later</v>
      </c>
      <c r="H674" s="3">
        <v>0.89124406020400482</v>
      </c>
      <c r="I674" s="3">
        <v>1</v>
      </c>
      <c r="J674" t="s">
        <v>1715</v>
      </c>
      <c r="K674" t="s">
        <v>1716</v>
      </c>
      <c r="L674" t="s">
        <v>555</v>
      </c>
    </row>
    <row r="675" spans="1:12" x14ac:dyDescent="0.25">
      <c r="A675" t="s">
        <v>1723</v>
      </c>
      <c r="B675" t="s">
        <v>1724</v>
      </c>
      <c r="C675" t="s">
        <v>1725</v>
      </c>
      <c r="D675" t="s">
        <v>1726</v>
      </c>
      <c r="E675" s="4" t="s">
        <v>14</v>
      </c>
      <c r="F675" s="3" t="s">
        <v>37</v>
      </c>
      <c r="G675" s="3" t="str">
        <f t="shared" si="19"/>
        <v>later</v>
      </c>
      <c r="H675" s="3">
        <v>5.862814649820244</v>
      </c>
      <c r="I675" s="3">
        <v>1</v>
      </c>
      <c r="J675" t="s">
        <v>1727</v>
      </c>
      <c r="K675" t="s">
        <v>1728</v>
      </c>
      <c r="L675" t="s">
        <v>67</v>
      </c>
    </row>
    <row r="676" spans="1:12" x14ac:dyDescent="0.25">
      <c r="A676" t="s">
        <v>1743</v>
      </c>
      <c r="B676" t="s">
        <v>1740</v>
      </c>
      <c r="C676" t="s">
        <v>1741</v>
      </c>
      <c r="D676" t="s">
        <v>1744</v>
      </c>
      <c r="E676" s="4" t="s">
        <v>14</v>
      </c>
      <c r="F676" s="3" t="s">
        <v>16</v>
      </c>
      <c r="G676" s="3" t="str">
        <f t="shared" si="19"/>
        <v>later</v>
      </c>
      <c r="H676" s="3">
        <v>2.4366361863906985</v>
      </c>
      <c r="I676" s="3">
        <v>1</v>
      </c>
      <c r="J676" t="s">
        <v>1727</v>
      </c>
      <c r="K676" t="s">
        <v>1728</v>
      </c>
      <c r="L676" t="s">
        <v>67</v>
      </c>
    </row>
    <row r="677" spans="1:12" x14ac:dyDescent="0.25">
      <c r="A677" t="s">
        <v>1761</v>
      </c>
      <c r="B677" t="s">
        <v>1762</v>
      </c>
      <c r="C677" t="s">
        <v>1763</v>
      </c>
      <c r="D677" t="s">
        <v>1764</v>
      </c>
      <c r="E677" s="4" t="s">
        <v>14</v>
      </c>
      <c r="F677" s="3" t="s">
        <v>37</v>
      </c>
      <c r="G677" s="3" t="str">
        <f t="shared" si="19"/>
        <v>later</v>
      </c>
      <c r="H677" s="3">
        <v>2.7468046071408398</v>
      </c>
      <c r="I677" s="3">
        <v>1</v>
      </c>
      <c r="J677" t="s">
        <v>1749</v>
      </c>
      <c r="K677" t="s">
        <v>1750</v>
      </c>
      <c r="L677" t="s">
        <v>67</v>
      </c>
    </row>
    <row r="678" spans="1:12" x14ac:dyDescent="0.25">
      <c r="A678" t="s">
        <v>1793</v>
      </c>
      <c r="B678" t="s">
        <v>1788</v>
      </c>
      <c r="C678" t="s">
        <v>1789</v>
      </c>
      <c r="D678" t="s">
        <v>1794</v>
      </c>
      <c r="E678" s="4" t="s">
        <v>14</v>
      </c>
      <c r="F678" s="3" t="s">
        <v>16</v>
      </c>
      <c r="G678" s="3" t="str">
        <f t="shared" si="19"/>
        <v>later</v>
      </c>
      <c r="H678" s="3">
        <v>1.3497508104445914</v>
      </c>
      <c r="I678" s="3">
        <v>1</v>
      </c>
      <c r="J678" t="s">
        <v>1749</v>
      </c>
      <c r="K678" t="s">
        <v>1750</v>
      </c>
      <c r="L678" t="s">
        <v>67</v>
      </c>
    </row>
    <row r="679" spans="1:12" x14ac:dyDescent="0.25">
      <c r="A679" t="s">
        <v>1805</v>
      </c>
      <c r="B679" t="s">
        <v>1800</v>
      </c>
      <c r="C679" t="s">
        <v>1801</v>
      </c>
      <c r="D679" t="s">
        <v>1806</v>
      </c>
      <c r="E679" s="4" t="s">
        <v>14</v>
      </c>
      <c r="F679" s="3" t="s">
        <v>23</v>
      </c>
      <c r="G679" s="3" t="str">
        <f t="shared" si="19"/>
        <v>later</v>
      </c>
      <c r="H679" s="3">
        <v>0.94838380573533421</v>
      </c>
      <c r="I679" s="3">
        <v>1</v>
      </c>
      <c r="J679" t="s">
        <v>1803</v>
      </c>
      <c r="K679" t="s">
        <v>1804</v>
      </c>
      <c r="L679" t="s">
        <v>19</v>
      </c>
    </row>
    <row r="680" spans="1:12" x14ac:dyDescent="0.25">
      <c r="A680" t="s">
        <v>1813</v>
      </c>
      <c r="B680" t="s">
        <v>1814</v>
      </c>
      <c r="C680" t="s">
        <v>1815</v>
      </c>
      <c r="D680" t="s">
        <v>1816</v>
      </c>
      <c r="E680" s="4" t="s">
        <v>14</v>
      </c>
      <c r="F680" s="3" t="s">
        <v>15</v>
      </c>
      <c r="G680" s="3" t="str">
        <f t="shared" si="19"/>
        <v>later</v>
      </c>
      <c r="H680" s="3">
        <v>0.8208698611861085</v>
      </c>
      <c r="I680" s="3">
        <v>1</v>
      </c>
      <c r="J680" t="s">
        <v>1817</v>
      </c>
      <c r="K680" t="s">
        <v>1818</v>
      </c>
      <c r="L680" t="s">
        <v>67</v>
      </c>
    </row>
    <row r="681" spans="1:12" x14ac:dyDescent="0.25">
      <c r="A681" t="s">
        <v>1830</v>
      </c>
      <c r="B681" t="s">
        <v>1831</v>
      </c>
      <c r="C681" t="s">
        <v>1832</v>
      </c>
      <c r="D681" t="s">
        <v>1833</v>
      </c>
      <c r="E681" s="4" t="s">
        <v>14</v>
      </c>
      <c r="F681" s="3" t="s">
        <v>16</v>
      </c>
      <c r="G681" s="3" t="str">
        <f t="shared" si="19"/>
        <v>later</v>
      </c>
      <c r="H681" s="3">
        <v>1.4516149295460326</v>
      </c>
      <c r="I681" s="3">
        <v>1</v>
      </c>
      <c r="J681" t="s">
        <v>1834</v>
      </c>
      <c r="K681" t="s">
        <v>1835</v>
      </c>
      <c r="L681" t="s">
        <v>67</v>
      </c>
    </row>
    <row r="682" spans="1:12" x14ac:dyDescent="0.25">
      <c r="A682" t="s">
        <v>1874</v>
      </c>
      <c r="B682" t="s">
        <v>1875</v>
      </c>
      <c r="C682" t="s">
        <v>1876</v>
      </c>
      <c r="D682" t="s">
        <v>1877</v>
      </c>
      <c r="E682" s="4" t="s">
        <v>14</v>
      </c>
      <c r="F682" s="3" t="s">
        <v>16</v>
      </c>
      <c r="G682" s="3" t="str">
        <f t="shared" ref="G682:G713" si="20">IF(F682&gt;E682,"later",IF(F682&lt;E682,"earlier",IF(F682=E682,"equal",0)))</f>
        <v>later</v>
      </c>
      <c r="H682" s="3">
        <v>3.0661616584535798</v>
      </c>
      <c r="I682" s="3">
        <v>1</v>
      </c>
      <c r="J682" t="s">
        <v>1872</v>
      </c>
      <c r="K682" t="s">
        <v>1873</v>
      </c>
      <c r="L682" t="s">
        <v>67</v>
      </c>
    </row>
    <row r="683" spans="1:12" x14ac:dyDescent="0.25">
      <c r="A683" t="s">
        <v>1902</v>
      </c>
      <c r="B683" t="s">
        <v>1903</v>
      </c>
      <c r="C683" t="s">
        <v>1904</v>
      </c>
      <c r="D683" t="s">
        <v>1905</v>
      </c>
      <c r="E683" s="4" t="s">
        <v>14</v>
      </c>
      <c r="F683" s="3" t="s">
        <v>16</v>
      </c>
      <c r="G683" s="3" t="str">
        <f t="shared" si="20"/>
        <v>later</v>
      </c>
      <c r="H683" s="3">
        <v>3.4627398725487231</v>
      </c>
      <c r="I683" s="3">
        <v>1</v>
      </c>
      <c r="J683" t="s">
        <v>1906</v>
      </c>
      <c r="K683" t="s">
        <v>1907</v>
      </c>
      <c r="L683" t="s">
        <v>67</v>
      </c>
    </row>
    <row r="684" spans="1:12" x14ac:dyDescent="0.25">
      <c r="A684" t="s">
        <v>1916</v>
      </c>
      <c r="B684" t="s">
        <v>1917</v>
      </c>
      <c r="C684" t="s">
        <v>1918</v>
      </c>
      <c r="D684" t="s">
        <v>1919</v>
      </c>
      <c r="E684" s="4" t="s">
        <v>14</v>
      </c>
      <c r="F684" s="3" t="s">
        <v>16</v>
      </c>
      <c r="G684" s="3" t="str">
        <f t="shared" si="20"/>
        <v>later</v>
      </c>
      <c r="H684" s="3">
        <v>0.93155806942380515</v>
      </c>
      <c r="I684" s="3">
        <v>1</v>
      </c>
      <c r="J684" t="s">
        <v>1920</v>
      </c>
      <c r="K684" t="s">
        <v>1921</v>
      </c>
      <c r="L684" t="s">
        <v>32</v>
      </c>
    </row>
    <row r="685" spans="1:12" x14ac:dyDescent="0.25">
      <c r="A685" t="s">
        <v>1922</v>
      </c>
      <c r="B685" t="s">
        <v>1923</v>
      </c>
      <c r="C685" t="s">
        <v>1924</v>
      </c>
      <c r="D685" t="s">
        <v>1925</v>
      </c>
      <c r="E685" s="4" t="s">
        <v>14</v>
      </c>
      <c r="F685" s="3" t="s">
        <v>16</v>
      </c>
      <c r="G685" s="3" t="str">
        <f t="shared" si="20"/>
        <v>later</v>
      </c>
      <c r="H685" s="3">
        <v>3.6253587816080461</v>
      </c>
      <c r="I685" s="3">
        <v>1</v>
      </c>
      <c r="J685" t="s">
        <v>1926</v>
      </c>
      <c r="K685" t="s">
        <v>1927</v>
      </c>
      <c r="L685" t="s">
        <v>67</v>
      </c>
    </row>
    <row r="686" spans="1:12" x14ac:dyDescent="0.25">
      <c r="A686" t="s">
        <v>1942</v>
      </c>
      <c r="B686" t="s">
        <v>1939</v>
      </c>
      <c r="C686" t="s">
        <v>1940</v>
      </c>
      <c r="D686" t="s">
        <v>1943</v>
      </c>
      <c r="E686" s="4" t="s">
        <v>14</v>
      </c>
      <c r="F686" s="3" t="s">
        <v>23</v>
      </c>
      <c r="G686" s="3" t="str">
        <f t="shared" si="20"/>
        <v>later</v>
      </c>
      <c r="H686" s="3">
        <v>0.7090217974736549</v>
      </c>
      <c r="I686" s="3">
        <v>0</v>
      </c>
      <c r="J686" t="s">
        <v>1932</v>
      </c>
      <c r="K686" t="s">
        <v>1933</v>
      </c>
      <c r="L686" t="s">
        <v>67</v>
      </c>
    </row>
    <row r="687" spans="1:12" x14ac:dyDescent="0.25">
      <c r="A687" t="s">
        <v>1948</v>
      </c>
      <c r="B687" t="s">
        <v>1949</v>
      </c>
      <c r="C687" t="s">
        <v>1950</v>
      </c>
      <c r="D687" t="s">
        <v>1951</v>
      </c>
      <c r="E687" s="4" t="s">
        <v>14</v>
      </c>
      <c r="F687" s="3" t="s">
        <v>16</v>
      </c>
      <c r="G687" s="3" t="str">
        <f t="shared" si="20"/>
        <v>later</v>
      </c>
      <c r="H687" s="3">
        <v>1.0001119023825931</v>
      </c>
      <c r="I687" s="3">
        <v>1</v>
      </c>
      <c r="J687" t="s">
        <v>1932</v>
      </c>
      <c r="K687" t="s">
        <v>1933</v>
      </c>
      <c r="L687" t="s">
        <v>67</v>
      </c>
    </row>
    <row r="688" spans="1:12" x14ac:dyDescent="0.25">
      <c r="A688" t="s">
        <v>1968</v>
      </c>
      <c r="B688" t="s">
        <v>1969</v>
      </c>
      <c r="C688" t="s">
        <v>1970</v>
      </c>
      <c r="D688" t="s">
        <v>1971</v>
      </c>
      <c r="E688" s="4" t="s">
        <v>14</v>
      </c>
      <c r="F688" s="3" t="s">
        <v>37</v>
      </c>
      <c r="G688" s="3" t="str">
        <f t="shared" si="20"/>
        <v>later</v>
      </c>
      <c r="H688" s="3">
        <v>1.1910885597862189</v>
      </c>
      <c r="I688" s="3">
        <v>1</v>
      </c>
      <c r="J688" t="s">
        <v>1966</v>
      </c>
      <c r="K688" t="s">
        <v>1967</v>
      </c>
      <c r="L688" t="s">
        <v>67</v>
      </c>
    </row>
    <row r="689" spans="1:12" x14ac:dyDescent="0.25">
      <c r="A689" t="s">
        <v>1992</v>
      </c>
      <c r="B689" t="s">
        <v>1985</v>
      </c>
      <c r="C689" t="s">
        <v>1986</v>
      </c>
      <c r="D689" t="s">
        <v>1993</v>
      </c>
      <c r="E689" s="4" t="s">
        <v>14</v>
      </c>
      <c r="F689" s="3" t="s">
        <v>23</v>
      </c>
      <c r="G689" s="3" t="str">
        <f t="shared" si="20"/>
        <v>later</v>
      </c>
      <c r="H689" s="3">
        <v>0.72081909662801669</v>
      </c>
      <c r="I689" s="3">
        <v>0</v>
      </c>
      <c r="J689" t="s">
        <v>1982</v>
      </c>
      <c r="K689" t="s">
        <v>1983</v>
      </c>
      <c r="L689" t="s">
        <v>19</v>
      </c>
    </row>
    <row r="690" spans="1:12" x14ac:dyDescent="0.25">
      <c r="A690" t="s">
        <v>1996</v>
      </c>
      <c r="B690" t="s">
        <v>1997</v>
      </c>
      <c r="C690" t="s">
        <v>1986</v>
      </c>
      <c r="D690" t="s">
        <v>1998</v>
      </c>
      <c r="E690" s="4" t="s">
        <v>14</v>
      </c>
      <c r="F690" s="3" t="s">
        <v>15</v>
      </c>
      <c r="G690" s="3" t="str">
        <f t="shared" si="20"/>
        <v>later</v>
      </c>
      <c r="H690" s="3">
        <v>1.3585867319601137</v>
      </c>
      <c r="I690" s="3">
        <v>1</v>
      </c>
      <c r="J690" t="s">
        <v>1982</v>
      </c>
      <c r="K690" t="s">
        <v>1983</v>
      </c>
      <c r="L690" t="s">
        <v>19</v>
      </c>
    </row>
    <row r="691" spans="1:12" x14ac:dyDescent="0.25">
      <c r="A691" t="s">
        <v>2007</v>
      </c>
      <c r="B691" t="s">
        <v>2008</v>
      </c>
      <c r="C691" t="s">
        <v>2009</v>
      </c>
      <c r="D691" t="s">
        <v>2010</v>
      </c>
      <c r="E691" s="4" t="s">
        <v>14</v>
      </c>
      <c r="F691" s="3" t="s">
        <v>14</v>
      </c>
      <c r="G691" s="3" t="str">
        <f t="shared" si="20"/>
        <v>equal</v>
      </c>
      <c r="H691" s="3">
        <v>2.6175713796042534E-2</v>
      </c>
      <c r="I691" s="3">
        <v>0</v>
      </c>
      <c r="J691" t="s">
        <v>1982</v>
      </c>
      <c r="K691" t="s">
        <v>1983</v>
      </c>
      <c r="L691" t="s">
        <v>222</v>
      </c>
    </row>
    <row r="692" spans="1:12" x14ac:dyDescent="0.25">
      <c r="A692" t="s">
        <v>2018</v>
      </c>
      <c r="B692" t="s">
        <v>2012</v>
      </c>
      <c r="C692" t="s">
        <v>1986</v>
      </c>
      <c r="D692" t="s">
        <v>2019</v>
      </c>
      <c r="E692" s="4" t="s">
        <v>14</v>
      </c>
      <c r="F692" s="3" t="s">
        <v>15</v>
      </c>
      <c r="G692" s="3" t="str">
        <f t="shared" si="20"/>
        <v>later</v>
      </c>
      <c r="H692" s="3">
        <v>1.04362657068173</v>
      </c>
      <c r="I692" s="3">
        <v>1</v>
      </c>
      <c r="J692" t="s">
        <v>1982</v>
      </c>
      <c r="K692" t="s">
        <v>1983</v>
      </c>
      <c r="L692" t="s">
        <v>19</v>
      </c>
    </row>
    <row r="693" spans="1:12" x14ac:dyDescent="0.25">
      <c r="A693" t="s">
        <v>2024</v>
      </c>
      <c r="B693" t="s">
        <v>2025</v>
      </c>
      <c r="C693" t="s">
        <v>2026</v>
      </c>
      <c r="D693" t="s">
        <v>2027</v>
      </c>
      <c r="E693" s="4" t="s">
        <v>14</v>
      </c>
      <c r="F693" s="3" t="s">
        <v>37</v>
      </c>
      <c r="G693" s="3" t="str">
        <f t="shared" si="20"/>
        <v>later</v>
      </c>
      <c r="H693" s="3">
        <v>1.4252413046083072</v>
      </c>
      <c r="I693" s="3">
        <v>1</v>
      </c>
      <c r="J693" t="s">
        <v>1982</v>
      </c>
      <c r="K693" t="s">
        <v>1983</v>
      </c>
      <c r="L693" t="s">
        <v>665</v>
      </c>
    </row>
    <row r="694" spans="1:12" x14ac:dyDescent="0.25">
      <c r="A694" t="s">
        <v>2065</v>
      </c>
      <c r="B694" t="s">
        <v>2066</v>
      </c>
      <c r="C694" t="s">
        <v>2067</v>
      </c>
      <c r="D694" t="s">
        <v>2068</v>
      </c>
      <c r="E694" s="4" t="s">
        <v>14</v>
      </c>
      <c r="F694" s="3" t="s">
        <v>37</v>
      </c>
      <c r="G694" s="3" t="str">
        <f t="shared" si="20"/>
        <v>later</v>
      </c>
      <c r="H694" s="3">
        <v>2.4421767710466673</v>
      </c>
      <c r="I694" s="3">
        <v>1</v>
      </c>
      <c r="J694" t="s">
        <v>2048</v>
      </c>
      <c r="K694" t="s">
        <v>2049</v>
      </c>
      <c r="L694" t="s">
        <v>67</v>
      </c>
    </row>
    <row r="695" spans="1:12" x14ac:dyDescent="0.25">
      <c r="A695" t="s">
        <v>2076</v>
      </c>
      <c r="B695" t="s">
        <v>2074</v>
      </c>
      <c r="C695" t="s">
        <v>2052</v>
      </c>
      <c r="D695" t="s">
        <v>2077</v>
      </c>
      <c r="E695" s="4" t="s">
        <v>14</v>
      </c>
      <c r="F695" s="3" t="s">
        <v>14</v>
      </c>
      <c r="G695" s="3" t="str">
        <f t="shared" si="20"/>
        <v>equal</v>
      </c>
      <c r="H695" s="3">
        <v>7.0242774124125995E-3</v>
      </c>
      <c r="I695" s="3">
        <v>0</v>
      </c>
      <c r="J695" t="s">
        <v>2048</v>
      </c>
      <c r="K695" t="s">
        <v>2049</v>
      </c>
      <c r="L695" t="s">
        <v>67</v>
      </c>
    </row>
    <row r="696" spans="1:12" x14ac:dyDescent="0.25">
      <c r="A696" t="s">
        <v>2098</v>
      </c>
      <c r="B696" t="s">
        <v>2099</v>
      </c>
      <c r="C696" t="s">
        <v>2100</v>
      </c>
      <c r="D696" t="s">
        <v>2101</v>
      </c>
      <c r="E696" s="4" t="s">
        <v>14</v>
      </c>
      <c r="F696" s="3" t="s">
        <v>16</v>
      </c>
      <c r="G696" s="3" t="str">
        <f t="shared" si="20"/>
        <v>later</v>
      </c>
      <c r="H696" s="3">
        <v>1.7986716631165327</v>
      </c>
      <c r="I696" s="3">
        <v>1</v>
      </c>
      <c r="J696" t="s">
        <v>2048</v>
      </c>
      <c r="K696" t="s">
        <v>2049</v>
      </c>
      <c r="L696" t="s">
        <v>67</v>
      </c>
    </row>
    <row r="697" spans="1:12" x14ac:dyDescent="0.25">
      <c r="A697" t="s">
        <v>2187</v>
      </c>
      <c r="B697" t="s">
        <v>2182</v>
      </c>
      <c r="C697" t="s">
        <v>2183</v>
      </c>
      <c r="D697" t="s">
        <v>2188</v>
      </c>
      <c r="E697" s="4" t="s">
        <v>14</v>
      </c>
      <c r="F697" s="3" t="s">
        <v>15</v>
      </c>
      <c r="G697" s="3" t="str">
        <f t="shared" si="20"/>
        <v>later</v>
      </c>
      <c r="H697" s="3">
        <v>3.0829074141853496</v>
      </c>
      <c r="I697" s="3">
        <v>1</v>
      </c>
      <c r="J697" t="s">
        <v>2167</v>
      </c>
      <c r="K697" t="s">
        <v>2168</v>
      </c>
      <c r="L697" t="s">
        <v>67</v>
      </c>
    </row>
    <row r="698" spans="1:12" x14ac:dyDescent="0.25">
      <c r="A698" t="s">
        <v>2201</v>
      </c>
      <c r="B698" t="s">
        <v>2196</v>
      </c>
      <c r="C698" t="s">
        <v>2197</v>
      </c>
      <c r="D698" t="s">
        <v>2202</v>
      </c>
      <c r="E698" s="4" t="s">
        <v>14</v>
      </c>
      <c r="F698" s="3" t="s">
        <v>15</v>
      </c>
      <c r="G698" s="3" t="str">
        <f t="shared" si="20"/>
        <v>later</v>
      </c>
      <c r="H698" s="3">
        <v>1.3092997695110364</v>
      </c>
      <c r="I698" s="3">
        <v>1</v>
      </c>
      <c r="J698" t="s">
        <v>2167</v>
      </c>
      <c r="K698" t="s">
        <v>2168</v>
      </c>
      <c r="L698" t="s">
        <v>19</v>
      </c>
    </row>
    <row r="699" spans="1:12" x14ac:dyDescent="0.25">
      <c r="A699" t="s">
        <v>2210</v>
      </c>
      <c r="B699" t="s">
        <v>2211</v>
      </c>
      <c r="C699" t="s">
        <v>2212</v>
      </c>
      <c r="D699" t="s">
        <v>2213</v>
      </c>
      <c r="E699" s="4" t="s">
        <v>14</v>
      </c>
      <c r="F699" s="3" t="s">
        <v>37</v>
      </c>
      <c r="G699" s="3" t="str">
        <f t="shared" si="20"/>
        <v>later</v>
      </c>
      <c r="H699" s="3">
        <v>1.8604584410443357</v>
      </c>
      <c r="I699" s="3">
        <v>1</v>
      </c>
      <c r="J699" t="s">
        <v>2167</v>
      </c>
      <c r="K699" t="s">
        <v>2168</v>
      </c>
      <c r="L699" t="s">
        <v>19</v>
      </c>
    </row>
    <row r="700" spans="1:12" x14ac:dyDescent="0.25">
      <c r="A700" t="s">
        <v>2216</v>
      </c>
      <c r="B700" t="s">
        <v>2211</v>
      </c>
      <c r="C700" t="s">
        <v>2212</v>
      </c>
      <c r="D700" t="s">
        <v>2217</v>
      </c>
      <c r="E700" s="4" t="s">
        <v>14</v>
      </c>
      <c r="F700" s="3" t="s">
        <v>15</v>
      </c>
      <c r="G700" s="3" t="str">
        <f t="shared" si="20"/>
        <v>later</v>
      </c>
      <c r="H700" s="3">
        <v>1.2020456617793571</v>
      </c>
      <c r="I700" s="3">
        <v>1</v>
      </c>
      <c r="J700" t="s">
        <v>2167</v>
      </c>
      <c r="K700" t="s">
        <v>2168</v>
      </c>
      <c r="L700" t="s">
        <v>19</v>
      </c>
    </row>
    <row r="701" spans="1:12" x14ac:dyDescent="0.25">
      <c r="A701" t="s">
        <v>2222</v>
      </c>
      <c r="B701" t="s">
        <v>2223</v>
      </c>
      <c r="C701" t="s">
        <v>2224</v>
      </c>
      <c r="D701" t="s">
        <v>2225</v>
      </c>
      <c r="E701" s="4" t="s">
        <v>14</v>
      </c>
      <c r="F701" s="3" t="s">
        <v>37</v>
      </c>
      <c r="G701" s="3" t="str">
        <f t="shared" si="20"/>
        <v>later</v>
      </c>
      <c r="H701" s="3">
        <v>1.9107824187056459</v>
      </c>
      <c r="I701" s="3">
        <v>1</v>
      </c>
      <c r="J701" t="s">
        <v>2167</v>
      </c>
      <c r="K701" t="s">
        <v>2168</v>
      </c>
      <c r="L701" t="s">
        <v>32</v>
      </c>
    </row>
    <row r="702" spans="1:12" x14ac:dyDescent="0.25">
      <c r="A702" t="s">
        <v>2277</v>
      </c>
      <c r="B702" t="s">
        <v>2278</v>
      </c>
      <c r="C702" t="s">
        <v>2279</v>
      </c>
      <c r="D702" t="s">
        <v>2280</v>
      </c>
      <c r="E702" s="4" t="s">
        <v>14</v>
      </c>
      <c r="F702" s="3" t="s">
        <v>37</v>
      </c>
      <c r="G702" s="3" t="str">
        <f t="shared" si="20"/>
        <v>later</v>
      </c>
      <c r="H702" s="3">
        <v>1.0924818825634013</v>
      </c>
      <c r="I702" s="3">
        <v>1</v>
      </c>
      <c r="J702" t="s">
        <v>2281</v>
      </c>
      <c r="K702" t="s">
        <v>2282</v>
      </c>
      <c r="L702" t="s">
        <v>67</v>
      </c>
    </row>
    <row r="703" spans="1:12" x14ac:dyDescent="0.25">
      <c r="A703" t="s">
        <v>2297</v>
      </c>
      <c r="B703" t="s">
        <v>2298</v>
      </c>
      <c r="C703" t="s">
        <v>2299</v>
      </c>
      <c r="D703" t="s">
        <v>2300</v>
      </c>
      <c r="E703" s="4" t="s">
        <v>14</v>
      </c>
      <c r="F703" s="3" t="s">
        <v>37</v>
      </c>
      <c r="G703" s="3" t="str">
        <f t="shared" si="20"/>
        <v>later</v>
      </c>
      <c r="H703" s="3">
        <v>1.7491795136791144</v>
      </c>
      <c r="I703" s="3">
        <v>1</v>
      </c>
      <c r="J703" t="s">
        <v>2295</v>
      </c>
      <c r="K703" t="s">
        <v>2296</v>
      </c>
      <c r="L703" t="s">
        <v>19</v>
      </c>
    </row>
    <row r="704" spans="1:12" x14ac:dyDescent="0.25">
      <c r="A704" t="s">
        <v>2321</v>
      </c>
      <c r="B704" t="s">
        <v>2322</v>
      </c>
      <c r="C704" t="s">
        <v>2323</v>
      </c>
      <c r="D704" t="s">
        <v>2324</v>
      </c>
      <c r="E704" s="4" t="s">
        <v>14</v>
      </c>
      <c r="F704" s="3" t="s">
        <v>14</v>
      </c>
      <c r="G704" s="3" t="str">
        <f t="shared" si="20"/>
        <v>equal</v>
      </c>
      <c r="H704" s="3">
        <v>1.4455666691743379E-2</v>
      </c>
      <c r="I704" s="3">
        <v>0</v>
      </c>
      <c r="J704" t="s">
        <v>2325</v>
      </c>
      <c r="K704" t="s">
        <v>2326</v>
      </c>
      <c r="L704" t="s">
        <v>19</v>
      </c>
    </row>
    <row r="705" spans="1:12" x14ac:dyDescent="0.25">
      <c r="A705" t="s">
        <v>2327</v>
      </c>
      <c r="B705" t="s">
        <v>2328</v>
      </c>
      <c r="C705" t="s">
        <v>2329</v>
      </c>
      <c r="D705" t="s">
        <v>2330</v>
      </c>
      <c r="E705" s="4" t="s">
        <v>14</v>
      </c>
      <c r="F705" s="3" t="s">
        <v>15</v>
      </c>
      <c r="G705" s="3" t="str">
        <f t="shared" si="20"/>
        <v>later</v>
      </c>
      <c r="H705" s="3">
        <v>1.2769101813257151</v>
      </c>
      <c r="I705" s="3">
        <v>1</v>
      </c>
      <c r="J705" t="s">
        <v>2325</v>
      </c>
      <c r="K705" t="s">
        <v>2326</v>
      </c>
      <c r="L705" t="s">
        <v>296</v>
      </c>
    </row>
    <row r="706" spans="1:12" x14ac:dyDescent="0.25">
      <c r="A706" t="s">
        <v>2331</v>
      </c>
      <c r="B706" t="s">
        <v>2332</v>
      </c>
      <c r="C706" t="s">
        <v>2333</v>
      </c>
      <c r="D706" t="s">
        <v>2334</v>
      </c>
      <c r="E706" s="4" t="s">
        <v>14</v>
      </c>
      <c r="F706" s="3" t="s">
        <v>14</v>
      </c>
      <c r="G706" s="3" t="str">
        <f t="shared" si="20"/>
        <v>equal</v>
      </c>
      <c r="H706" s="3">
        <v>1.3040530425498142E-2</v>
      </c>
      <c r="I706" s="3">
        <v>0</v>
      </c>
      <c r="J706" t="s">
        <v>2325</v>
      </c>
      <c r="K706" t="s">
        <v>2326</v>
      </c>
      <c r="L706" t="s">
        <v>19</v>
      </c>
    </row>
    <row r="707" spans="1:12" x14ac:dyDescent="0.25">
      <c r="A707" t="s">
        <v>2335</v>
      </c>
      <c r="B707" t="s">
        <v>2336</v>
      </c>
      <c r="C707" t="s">
        <v>2337</v>
      </c>
      <c r="D707" t="s">
        <v>2338</v>
      </c>
      <c r="E707" s="4" t="s">
        <v>14</v>
      </c>
      <c r="F707" s="3" t="s">
        <v>37</v>
      </c>
      <c r="G707" s="3" t="str">
        <f t="shared" si="20"/>
        <v>later</v>
      </c>
      <c r="H707" s="3">
        <v>2.1193322544554434</v>
      </c>
      <c r="I707" s="3">
        <v>1</v>
      </c>
      <c r="J707" t="s">
        <v>2339</v>
      </c>
      <c r="K707" t="s">
        <v>2340</v>
      </c>
      <c r="L707" t="s">
        <v>1016</v>
      </c>
    </row>
    <row r="708" spans="1:12" x14ac:dyDescent="0.25">
      <c r="A708" t="s">
        <v>2349</v>
      </c>
      <c r="B708" t="s">
        <v>2346</v>
      </c>
      <c r="C708" t="s">
        <v>2347</v>
      </c>
      <c r="D708" t="s">
        <v>2350</v>
      </c>
      <c r="E708" s="4" t="s">
        <v>14</v>
      </c>
      <c r="F708" s="3" t="s">
        <v>16</v>
      </c>
      <c r="G708" s="3" t="str">
        <f t="shared" si="20"/>
        <v>later</v>
      </c>
      <c r="H708" s="3">
        <v>1.2235890568700873</v>
      </c>
      <c r="I708" s="3">
        <v>1</v>
      </c>
      <c r="J708" t="s">
        <v>2339</v>
      </c>
      <c r="K708" t="s">
        <v>2340</v>
      </c>
      <c r="L708" t="s">
        <v>555</v>
      </c>
    </row>
    <row r="709" spans="1:12" x14ac:dyDescent="0.25">
      <c r="A709" t="s">
        <v>2383</v>
      </c>
      <c r="B709" t="s">
        <v>2384</v>
      </c>
      <c r="C709" t="s">
        <v>2385</v>
      </c>
      <c r="D709" t="s">
        <v>2386</v>
      </c>
      <c r="E709" s="4" t="s">
        <v>14</v>
      </c>
      <c r="F709" s="3" t="s">
        <v>23</v>
      </c>
      <c r="G709" s="3" t="str">
        <f t="shared" si="20"/>
        <v>later</v>
      </c>
      <c r="H709" s="3">
        <v>0.79991376778812573</v>
      </c>
      <c r="I709" s="3">
        <v>0</v>
      </c>
      <c r="J709" t="s">
        <v>2387</v>
      </c>
      <c r="K709" t="s">
        <v>2388</v>
      </c>
      <c r="L709" t="s">
        <v>19</v>
      </c>
    </row>
    <row r="710" spans="1:12" x14ac:dyDescent="0.25">
      <c r="A710" t="s">
        <v>2440</v>
      </c>
      <c r="B710" t="s">
        <v>2441</v>
      </c>
      <c r="C710" t="s">
        <v>2442</v>
      </c>
      <c r="D710" t="s">
        <v>2443</v>
      </c>
      <c r="E710" s="4" t="s">
        <v>14</v>
      </c>
      <c r="F710" s="3" t="s">
        <v>15</v>
      </c>
      <c r="G710" s="3" t="str">
        <f t="shared" si="20"/>
        <v>later</v>
      </c>
      <c r="H710" s="3">
        <v>1.0759715841269832</v>
      </c>
      <c r="I710" s="3">
        <v>1</v>
      </c>
      <c r="J710" t="s">
        <v>2434</v>
      </c>
      <c r="K710" t="s">
        <v>2435</v>
      </c>
      <c r="L710" t="s">
        <v>19</v>
      </c>
    </row>
    <row r="711" spans="1:12" x14ac:dyDescent="0.25">
      <c r="A711" t="s">
        <v>2497</v>
      </c>
      <c r="B711" t="s">
        <v>2490</v>
      </c>
      <c r="C711" t="s">
        <v>2491</v>
      </c>
      <c r="D711" t="s">
        <v>2498</v>
      </c>
      <c r="E711" s="4" t="s">
        <v>14</v>
      </c>
      <c r="F711" s="3" t="s">
        <v>16</v>
      </c>
      <c r="G711" s="3" t="str">
        <f t="shared" si="20"/>
        <v>later</v>
      </c>
      <c r="H711" s="3">
        <v>0.79752244047280285</v>
      </c>
      <c r="I711" s="3">
        <v>0</v>
      </c>
      <c r="J711" t="s">
        <v>2487</v>
      </c>
      <c r="K711" t="s">
        <v>2488</v>
      </c>
      <c r="L711" t="s">
        <v>19</v>
      </c>
    </row>
    <row r="712" spans="1:12" x14ac:dyDescent="0.25">
      <c r="A712" t="s">
        <v>2513</v>
      </c>
      <c r="B712" t="s">
        <v>2514</v>
      </c>
      <c r="C712" t="s">
        <v>2515</v>
      </c>
      <c r="D712" t="s">
        <v>2516</v>
      </c>
      <c r="E712" s="4" t="s">
        <v>14</v>
      </c>
      <c r="F712" s="3" t="s">
        <v>37</v>
      </c>
      <c r="G712" s="3" t="str">
        <f t="shared" si="20"/>
        <v>later</v>
      </c>
      <c r="H712" s="3">
        <v>1.1429856758510324</v>
      </c>
      <c r="I712" s="3">
        <v>1</v>
      </c>
      <c r="J712" t="s">
        <v>2503</v>
      </c>
      <c r="K712" t="s">
        <v>2504</v>
      </c>
      <c r="L712" t="s">
        <v>500</v>
      </c>
    </row>
    <row r="713" spans="1:12" x14ac:dyDescent="0.25">
      <c r="A713" t="s">
        <v>2524</v>
      </c>
      <c r="B713" t="s">
        <v>2525</v>
      </c>
      <c r="C713" t="s">
        <v>2526</v>
      </c>
      <c r="D713" t="s">
        <v>2527</v>
      </c>
      <c r="E713" s="4" t="s">
        <v>14</v>
      </c>
      <c r="F713" s="3" t="s">
        <v>15</v>
      </c>
      <c r="G713" s="3" t="str">
        <f t="shared" si="20"/>
        <v>later</v>
      </c>
      <c r="H713" s="3">
        <v>1.2554914901733429</v>
      </c>
      <c r="I713" s="3">
        <v>1</v>
      </c>
      <c r="J713" t="s">
        <v>2503</v>
      </c>
      <c r="K713" t="s">
        <v>2504</v>
      </c>
      <c r="L713" t="s">
        <v>32</v>
      </c>
    </row>
    <row r="714" spans="1:12" x14ac:dyDescent="0.25">
      <c r="A714" t="s">
        <v>2554</v>
      </c>
      <c r="B714" t="s">
        <v>2555</v>
      </c>
      <c r="C714" t="s">
        <v>2556</v>
      </c>
      <c r="D714" t="s">
        <v>2557</v>
      </c>
      <c r="E714" s="4" t="s">
        <v>14</v>
      </c>
      <c r="F714" s="3" t="s">
        <v>37</v>
      </c>
      <c r="G714" s="3" t="str">
        <f t="shared" ref="G714:G736" si="21">IF(F714&gt;E714,"later",IF(F714&lt;E714,"earlier",IF(F714=E714,"equal",0)))</f>
        <v>later</v>
      </c>
      <c r="H714" s="3">
        <v>1.168502151156517</v>
      </c>
      <c r="I714" s="3">
        <v>1</v>
      </c>
      <c r="J714" t="s">
        <v>2558</v>
      </c>
      <c r="K714" t="s">
        <v>2559</v>
      </c>
      <c r="L714" t="s">
        <v>222</v>
      </c>
    </row>
    <row r="715" spans="1:12" x14ac:dyDescent="0.25">
      <c r="A715" t="s">
        <v>2560</v>
      </c>
      <c r="B715" t="s">
        <v>2561</v>
      </c>
      <c r="C715" t="s">
        <v>2562</v>
      </c>
      <c r="D715" t="s">
        <v>2563</v>
      </c>
      <c r="E715" s="4" t="s">
        <v>14</v>
      </c>
      <c r="F715" s="3" t="s">
        <v>16</v>
      </c>
      <c r="G715" s="3" t="str">
        <f t="shared" si="21"/>
        <v>later</v>
      </c>
      <c r="H715" s="3">
        <v>1.7338451815817322</v>
      </c>
      <c r="I715" s="3">
        <v>1</v>
      </c>
      <c r="J715" t="s">
        <v>2558</v>
      </c>
      <c r="K715" t="s">
        <v>2559</v>
      </c>
      <c r="L715" t="s">
        <v>500</v>
      </c>
    </row>
    <row r="716" spans="1:12" x14ac:dyDescent="0.25">
      <c r="A716" t="s">
        <v>2566</v>
      </c>
      <c r="B716" t="s">
        <v>2561</v>
      </c>
      <c r="C716" t="s">
        <v>2562</v>
      </c>
      <c r="D716" t="s">
        <v>2567</v>
      </c>
      <c r="E716" s="4" t="s">
        <v>14</v>
      </c>
      <c r="F716" s="3" t="s">
        <v>15</v>
      </c>
      <c r="G716" s="3" t="str">
        <f t="shared" si="21"/>
        <v>later</v>
      </c>
      <c r="H716" s="3">
        <v>0.92731375453345644</v>
      </c>
      <c r="I716" s="3">
        <v>1</v>
      </c>
      <c r="J716" t="s">
        <v>2558</v>
      </c>
      <c r="K716" t="s">
        <v>2559</v>
      </c>
      <c r="L716" t="s">
        <v>500</v>
      </c>
    </row>
    <row r="717" spans="1:12" x14ac:dyDescent="0.25">
      <c r="A717" t="s">
        <v>2585</v>
      </c>
      <c r="B717" t="s">
        <v>2586</v>
      </c>
      <c r="C717" t="s">
        <v>2587</v>
      </c>
      <c r="D717" t="s">
        <v>2588</v>
      </c>
      <c r="E717" s="4" t="s">
        <v>14</v>
      </c>
      <c r="F717" s="3" t="s">
        <v>16</v>
      </c>
      <c r="G717" s="3" t="str">
        <f t="shared" si="21"/>
        <v>later</v>
      </c>
      <c r="H717" s="3">
        <v>0.9088832328582932</v>
      </c>
      <c r="I717" s="3">
        <v>1</v>
      </c>
      <c r="J717" t="s">
        <v>2583</v>
      </c>
      <c r="K717" t="s">
        <v>2584</v>
      </c>
      <c r="L717" t="s">
        <v>500</v>
      </c>
    </row>
    <row r="718" spans="1:12" x14ac:dyDescent="0.25">
      <c r="A718" t="s">
        <v>2597</v>
      </c>
      <c r="B718" t="s">
        <v>2592</v>
      </c>
      <c r="C718" t="s">
        <v>2593</v>
      </c>
      <c r="D718" t="s">
        <v>2598</v>
      </c>
      <c r="E718" s="4" t="s">
        <v>14</v>
      </c>
      <c r="F718" s="3" t="s">
        <v>14</v>
      </c>
      <c r="G718" s="3" t="str">
        <f t="shared" si="21"/>
        <v>equal</v>
      </c>
      <c r="H718" s="3">
        <v>1.4528535885374557E-2</v>
      </c>
      <c r="I718" s="3">
        <v>0</v>
      </c>
      <c r="J718" t="s">
        <v>2583</v>
      </c>
      <c r="K718" t="s">
        <v>2584</v>
      </c>
      <c r="L718" t="s">
        <v>19</v>
      </c>
    </row>
    <row r="719" spans="1:12" x14ac:dyDescent="0.25">
      <c r="A719" t="s">
        <v>2617</v>
      </c>
      <c r="B719" t="s">
        <v>2615</v>
      </c>
      <c r="C719" t="s">
        <v>2593</v>
      </c>
      <c r="D719" t="s">
        <v>2618</v>
      </c>
      <c r="E719" s="4" t="s">
        <v>14</v>
      </c>
      <c r="F719" s="3" t="s">
        <v>15</v>
      </c>
      <c r="G719" s="3" t="str">
        <f t="shared" si="21"/>
        <v>later</v>
      </c>
      <c r="H719" s="3">
        <v>1.1646697502396215</v>
      </c>
      <c r="I719" s="3">
        <v>1</v>
      </c>
      <c r="J719" t="s">
        <v>2583</v>
      </c>
      <c r="K719" t="s">
        <v>2584</v>
      </c>
      <c r="L719" t="s">
        <v>19</v>
      </c>
    </row>
    <row r="720" spans="1:12" x14ac:dyDescent="0.25">
      <c r="A720" t="s">
        <v>2642</v>
      </c>
      <c r="B720" t="s">
        <v>2633</v>
      </c>
      <c r="C720" t="s">
        <v>2634</v>
      </c>
      <c r="D720" t="s">
        <v>2643</v>
      </c>
      <c r="E720" s="4" t="s">
        <v>14</v>
      </c>
      <c r="F720" s="3" t="s">
        <v>15</v>
      </c>
      <c r="G720" s="3" t="str">
        <f t="shared" si="21"/>
        <v>later</v>
      </c>
      <c r="H720" s="3">
        <v>6.6052432511138628</v>
      </c>
      <c r="I720" s="3">
        <v>1</v>
      </c>
      <c r="J720" t="s">
        <v>2625</v>
      </c>
      <c r="K720" t="s">
        <v>2626</v>
      </c>
      <c r="L720" t="s">
        <v>296</v>
      </c>
    </row>
    <row r="721" spans="1:12" x14ac:dyDescent="0.25">
      <c r="A721" t="s">
        <v>2646</v>
      </c>
      <c r="B721" t="s">
        <v>2633</v>
      </c>
      <c r="C721" t="s">
        <v>2634</v>
      </c>
      <c r="D721" t="s">
        <v>2647</v>
      </c>
      <c r="E721" s="4" t="s">
        <v>14</v>
      </c>
      <c r="F721" s="3" t="s">
        <v>15</v>
      </c>
      <c r="G721" s="3" t="str">
        <f t="shared" si="21"/>
        <v>later</v>
      </c>
      <c r="H721" s="3">
        <v>0.98463977752797083</v>
      </c>
      <c r="I721" s="3">
        <v>1</v>
      </c>
      <c r="J721" t="s">
        <v>2625</v>
      </c>
      <c r="K721" t="s">
        <v>2626</v>
      </c>
      <c r="L721" t="s">
        <v>296</v>
      </c>
    </row>
    <row r="722" spans="1:12" x14ac:dyDescent="0.25">
      <c r="A722" t="s">
        <v>2656</v>
      </c>
      <c r="B722" t="s">
        <v>2657</v>
      </c>
      <c r="C722" t="s">
        <v>2658</v>
      </c>
      <c r="D722" t="s">
        <v>2659</v>
      </c>
      <c r="E722" s="4" t="s">
        <v>14</v>
      </c>
      <c r="F722" s="3" t="s">
        <v>15</v>
      </c>
      <c r="G722" s="3" t="str">
        <f t="shared" si="21"/>
        <v>later</v>
      </c>
      <c r="H722" s="3">
        <v>1.0126470101164975</v>
      </c>
      <c r="I722" s="3">
        <v>1</v>
      </c>
      <c r="J722" t="s">
        <v>2660</v>
      </c>
      <c r="K722" t="s">
        <v>2661</v>
      </c>
      <c r="L722" t="s">
        <v>500</v>
      </c>
    </row>
    <row r="723" spans="1:12" x14ac:dyDescent="0.25">
      <c r="A723" t="s">
        <v>413</v>
      </c>
      <c r="B723" t="s">
        <v>408</v>
      </c>
      <c r="C723" t="s">
        <v>409</v>
      </c>
      <c r="D723" t="s">
        <v>414</v>
      </c>
      <c r="E723" s="4" t="s">
        <v>14</v>
      </c>
      <c r="F723" s="3" t="s">
        <v>37</v>
      </c>
      <c r="G723" s="3" t="str">
        <f t="shared" si="21"/>
        <v>later</v>
      </c>
      <c r="H723" s="3">
        <v>0.7324459151405337</v>
      </c>
      <c r="I723" s="3">
        <v>0</v>
      </c>
      <c r="J723" t="s">
        <v>411</v>
      </c>
      <c r="K723" t="s">
        <v>412</v>
      </c>
      <c r="L723" t="s">
        <v>67</v>
      </c>
    </row>
    <row r="724" spans="1:12" x14ac:dyDescent="0.25">
      <c r="A724" t="s">
        <v>539</v>
      </c>
      <c r="B724" t="s">
        <v>534</v>
      </c>
      <c r="C724" t="s">
        <v>535</v>
      </c>
      <c r="D724" t="s">
        <v>540</v>
      </c>
      <c r="E724" s="4" t="s">
        <v>14</v>
      </c>
      <c r="F724" s="3" t="s">
        <v>23</v>
      </c>
      <c r="G724" s="3" t="str">
        <f t="shared" si="21"/>
        <v>later</v>
      </c>
      <c r="H724" s="3">
        <v>0.77369394881571385</v>
      </c>
      <c r="I724" s="3">
        <v>0</v>
      </c>
      <c r="J724" t="s">
        <v>472</v>
      </c>
      <c r="K724" t="s">
        <v>473</v>
      </c>
      <c r="L724" t="s">
        <v>32</v>
      </c>
    </row>
    <row r="725" spans="1:12" x14ac:dyDescent="0.25">
      <c r="A725" t="s">
        <v>996</v>
      </c>
      <c r="B725" t="s">
        <v>997</v>
      </c>
      <c r="C725" t="s">
        <v>998</v>
      </c>
      <c r="D725" t="s">
        <v>999</v>
      </c>
      <c r="E725" s="4" t="s">
        <v>14</v>
      </c>
      <c r="F725" s="3" t="s">
        <v>37</v>
      </c>
      <c r="G725" s="3" t="str">
        <f t="shared" si="21"/>
        <v>later</v>
      </c>
      <c r="H725" s="3">
        <v>0.8403439307980004</v>
      </c>
      <c r="I725" s="3">
        <v>1</v>
      </c>
      <c r="J725" t="s">
        <v>30</v>
      </c>
      <c r="K725" t="s">
        <v>31</v>
      </c>
      <c r="L725" t="s">
        <v>67</v>
      </c>
    </row>
    <row r="726" spans="1:12" x14ac:dyDescent="0.25">
      <c r="A726" t="s">
        <v>1060</v>
      </c>
      <c r="B726" t="s">
        <v>1061</v>
      </c>
      <c r="C726" t="s">
        <v>668</v>
      </c>
      <c r="D726" t="s">
        <v>1062</v>
      </c>
      <c r="E726" s="4" t="s">
        <v>14</v>
      </c>
      <c r="F726" s="3" t="s">
        <v>16</v>
      </c>
      <c r="G726" s="3" t="str">
        <f t="shared" si="21"/>
        <v>later</v>
      </c>
      <c r="H726" s="3">
        <v>0.83423871010312545</v>
      </c>
      <c r="I726" s="3">
        <v>1</v>
      </c>
      <c r="J726" t="s">
        <v>30</v>
      </c>
      <c r="K726" t="s">
        <v>31</v>
      </c>
      <c r="L726" t="e">
        <v>#N/A</v>
      </c>
    </row>
    <row r="727" spans="1:12" x14ac:dyDescent="0.25">
      <c r="A727" t="s">
        <v>1394</v>
      </c>
      <c r="B727" t="s">
        <v>1395</v>
      </c>
      <c r="C727" t="s">
        <v>1396</v>
      </c>
      <c r="D727" t="s">
        <v>1397</v>
      </c>
      <c r="E727" s="4" t="s">
        <v>14</v>
      </c>
      <c r="F727" s="3" t="s">
        <v>23</v>
      </c>
      <c r="G727" s="3" t="str">
        <f t="shared" si="21"/>
        <v>later</v>
      </c>
      <c r="H727" s="3">
        <v>0.80464332132500893</v>
      </c>
      <c r="I727" s="3">
        <v>1</v>
      </c>
      <c r="J727" t="s">
        <v>1398</v>
      </c>
      <c r="K727" t="s">
        <v>1399</v>
      </c>
      <c r="L727" t="s">
        <v>67</v>
      </c>
    </row>
    <row r="728" spans="1:12" x14ac:dyDescent="0.25">
      <c r="A728" t="s">
        <v>1503</v>
      </c>
      <c r="B728" t="s">
        <v>1504</v>
      </c>
      <c r="C728" t="s">
        <v>1505</v>
      </c>
      <c r="D728" t="s">
        <v>1506</v>
      </c>
      <c r="E728" s="4" t="s">
        <v>14</v>
      </c>
      <c r="F728" s="3" t="s">
        <v>23</v>
      </c>
      <c r="G728" s="3" t="str">
        <f t="shared" si="21"/>
        <v>later</v>
      </c>
      <c r="H728" s="3">
        <v>0.78441400150177543</v>
      </c>
      <c r="I728" s="3">
        <v>0</v>
      </c>
      <c r="J728" t="s">
        <v>1478</v>
      </c>
      <c r="K728" t="s">
        <v>1479</v>
      </c>
      <c r="L728" t="s">
        <v>67</v>
      </c>
    </row>
    <row r="729" spans="1:12" x14ac:dyDescent="0.25">
      <c r="A729" t="s">
        <v>1894</v>
      </c>
      <c r="B729" t="s">
        <v>1887</v>
      </c>
      <c r="C729" t="s">
        <v>1888</v>
      </c>
      <c r="D729" t="s">
        <v>1895</v>
      </c>
      <c r="E729" s="4" t="s">
        <v>14</v>
      </c>
      <c r="F729" s="3" t="s">
        <v>16</v>
      </c>
      <c r="G729" s="3" t="str">
        <f t="shared" si="21"/>
        <v>later</v>
      </c>
      <c r="H729" s="3">
        <v>2.4755477452734582</v>
      </c>
      <c r="I729" s="3">
        <v>1</v>
      </c>
      <c r="J729" t="s">
        <v>1890</v>
      </c>
      <c r="K729" t="s">
        <v>1891</v>
      </c>
      <c r="L729" t="s">
        <v>67</v>
      </c>
    </row>
    <row r="730" spans="1:12" x14ac:dyDescent="0.25">
      <c r="A730" t="s">
        <v>2953</v>
      </c>
      <c r="B730" t="s">
        <v>2950</v>
      </c>
      <c r="C730" t="s">
        <v>2951</v>
      </c>
      <c r="D730" t="s">
        <v>2954</v>
      </c>
      <c r="E730" s="5" t="s">
        <v>37</v>
      </c>
      <c r="F730" s="3" t="s">
        <v>23</v>
      </c>
      <c r="G730" s="3" t="str">
        <f t="shared" si="21"/>
        <v>later</v>
      </c>
      <c r="H730" s="3">
        <v>0.85593370976409711</v>
      </c>
      <c r="I730" s="3">
        <v>1</v>
      </c>
      <c r="J730" t="s">
        <v>585</v>
      </c>
      <c r="K730" t="s">
        <v>586</v>
      </c>
      <c r="L730">
        <v>0</v>
      </c>
    </row>
    <row r="731" spans="1:12" x14ac:dyDescent="0.25">
      <c r="A731" t="s">
        <v>3571</v>
      </c>
      <c r="B731" t="s">
        <v>2314</v>
      </c>
      <c r="C731" t="s">
        <v>2315</v>
      </c>
      <c r="D731" t="s">
        <v>3572</v>
      </c>
      <c r="E731" s="5" t="s">
        <v>37</v>
      </c>
      <c r="F731" s="3" t="s">
        <v>37</v>
      </c>
      <c r="G731" s="3" t="str">
        <f t="shared" si="21"/>
        <v>equal</v>
      </c>
      <c r="H731" s="3">
        <v>0.12935611025444585</v>
      </c>
      <c r="I731" s="3">
        <v>0</v>
      </c>
      <c r="J731" t="s">
        <v>2317</v>
      </c>
      <c r="K731" t="s">
        <v>2318</v>
      </c>
      <c r="L731" t="s">
        <v>19</v>
      </c>
    </row>
    <row r="732" spans="1:12" x14ac:dyDescent="0.25">
      <c r="A732" t="s">
        <v>3593</v>
      </c>
      <c r="B732" t="s">
        <v>2368</v>
      </c>
      <c r="C732" t="s">
        <v>2369</v>
      </c>
      <c r="D732" t="s">
        <v>3594</v>
      </c>
      <c r="E732" s="5" t="s">
        <v>37</v>
      </c>
      <c r="F732" s="3" t="s">
        <v>23</v>
      </c>
      <c r="G732" s="3" t="str">
        <f t="shared" si="21"/>
        <v>later</v>
      </c>
      <c r="H732" s="3">
        <v>0.73311443764440654</v>
      </c>
      <c r="I732" s="3">
        <v>0</v>
      </c>
      <c r="J732" t="s">
        <v>2371</v>
      </c>
      <c r="K732" t="s">
        <v>2372</v>
      </c>
      <c r="L732" t="s">
        <v>32</v>
      </c>
    </row>
    <row r="733" spans="1:12" x14ac:dyDescent="0.25">
      <c r="A733" t="s">
        <v>3630</v>
      </c>
      <c r="B733" t="s">
        <v>2402</v>
      </c>
      <c r="C733" t="s">
        <v>2403</v>
      </c>
      <c r="D733" t="s">
        <v>3631</v>
      </c>
      <c r="E733" s="5" t="s">
        <v>37</v>
      </c>
      <c r="F733" s="3" t="s">
        <v>15</v>
      </c>
      <c r="G733" s="3" t="str">
        <f t="shared" si="21"/>
        <v>later</v>
      </c>
      <c r="H733" s="3">
        <v>4.4239948514575014</v>
      </c>
      <c r="I733" s="3">
        <v>1</v>
      </c>
      <c r="J733" t="s">
        <v>2393</v>
      </c>
      <c r="K733" t="s">
        <v>2394</v>
      </c>
      <c r="L733" t="s">
        <v>19</v>
      </c>
    </row>
    <row r="734" spans="1:12" x14ac:dyDescent="0.25">
      <c r="A734" t="s">
        <v>3714</v>
      </c>
      <c r="B734" t="s">
        <v>2600</v>
      </c>
      <c r="C734" t="s">
        <v>2587</v>
      </c>
      <c r="D734" t="s">
        <v>3715</v>
      </c>
      <c r="E734" s="5" t="s">
        <v>37</v>
      </c>
      <c r="F734" s="3" t="s">
        <v>23</v>
      </c>
      <c r="G734" s="3" t="str">
        <f t="shared" si="21"/>
        <v>later</v>
      </c>
      <c r="H734" s="3">
        <v>0.80381220783848006</v>
      </c>
      <c r="I734" s="3">
        <v>1</v>
      </c>
      <c r="J734" t="s">
        <v>2583</v>
      </c>
      <c r="K734" t="s">
        <v>2584</v>
      </c>
      <c r="L734" t="s">
        <v>500</v>
      </c>
    </row>
    <row r="735" spans="1:12" x14ac:dyDescent="0.25">
      <c r="A735" t="s">
        <v>3740</v>
      </c>
      <c r="B735" t="s">
        <v>2657</v>
      </c>
      <c r="C735" t="s">
        <v>2658</v>
      </c>
      <c r="D735" t="s">
        <v>3741</v>
      </c>
      <c r="E735" s="5" t="s">
        <v>37</v>
      </c>
      <c r="F735" s="3" t="s">
        <v>23</v>
      </c>
      <c r="G735" s="3" t="str">
        <f t="shared" si="21"/>
        <v>later</v>
      </c>
      <c r="H735" s="3">
        <v>1.9677813464830192</v>
      </c>
      <c r="I735" s="3">
        <v>1</v>
      </c>
      <c r="J735" t="s">
        <v>2660</v>
      </c>
      <c r="K735" t="s">
        <v>2661</v>
      </c>
      <c r="L735" t="s">
        <v>500</v>
      </c>
    </row>
    <row r="736" spans="1:12" x14ac:dyDescent="0.25">
      <c r="A736" t="s">
        <v>2679</v>
      </c>
      <c r="B736" t="s">
        <v>27</v>
      </c>
      <c r="C736" t="s">
        <v>28</v>
      </c>
      <c r="D736" t="s">
        <v>2680</v>
      </c>
      <c r="E736" s="5" t="s">
        <v>37</v>
      </c>
      <c r="F736" s="3" t="s">
        <v>23</v>
      </c>
      <c r="G736" s="3" t="str">
        <f t="shared" si="21"/>
        <v>later</v>
      </c>
      <c r="H736" s="3">
        <v>0.85434835409244814</v>
      </c>
      <c r="I736" s="3">
        <v>1</v>
      </c>
      <c r="J736" t="s">
        <v>30</v>
      </c>
      <c r="K736" t="s">
        <v>31</v>
      </c>
      <c r="L736" t="s">
        <v>32</v>
      </c>
    </row>
    <row r="737" spans="1:12" x14ac:dyDescent="0.25">
      <c r="A737" t="s">
        <v>2696</v>
      </c>
      <c r="B737" t="s">
        <v>2697</v>
      </c>
      <c r="C737" t="s">
        <v>2698</v>
      </c>
      <c r="D737" t="s">
        <v>2699</v>
      </c>
      <c r="E737" s="5" t="s">
        <v>37</v>
      </c>
      <c r="F737" s="3" t="e">
        <v>#N/A</v>
      </c>
      <c r="G737" s="3" t="s">
        <v>400</v>
      </c>
      <c r="H737" s="3" t="s">
        <v>8780</v>
      </c>
      <c r="I737" s="3">
        <v>1</v>
      </c>
      <c r="J737" t="s">
        <v>45</v>
      </c>
      <c r="K737" t="s">
        <v>46</v>
      </c>
      <c r="L737" t="s">
        <v>32</v>
      </c>
    </row>
    <row r="738" spans="1:12" x14ac:dyDescent="0.25">
      <c r="A738" t="s">
        <v>2736</v>
      </c>
      <c r="B738" t="s">
        <v>2737</v>
      </c>
      <c r="C738" t="s">
        <v>2738</v>
      </c>
      <c r="D738" t="s">
        <v>2739</v>
      </c>
      <c r="E738" s="5" t="s">
        <v>37</v>
      </c>
      <c r="F738" s="3" t="s">
        <v>14</v>
      </c>
      <c r="G738" s="3" t="str">
        <f>IF(F738&gt;E738,"later",IF(F738&lt;E738,"earlier",IF(F738=E738,"equal",0)))</f>
        <v>earlier</v>
      </c>
      <c r="H738" s="3">
        <v>2.4684832857105383</v>
      </c>
      <c r="I738" s="3">
        <v>1</v>
      </c>
      <c r="J738" t="s">
        <v>116</v>
      </c>
      <c r="K738" t="s">
        <v>117</v>
      </c>
      <c r="L738" t="s">
        <v>222</v>
      </c>
    </row>
    <row r="739" spans="1:12" x14ac:dyDescent="0.25">
      <c r="A739" t="s">
        <v>2755</v>
      </c>
      <c r="B739" t="s">
        <v>203</v>
      </c>
      <c r="C739" t="s">
        <v>204</v>
      </c>
      <c r="D739" t="s">
        <v>2756</v>
      </c>
      <c r="E739" s="5" t="s">
        <v>37</v>
      </c>
      <c r="F739" s="3" t="s">
        <v>15</v>
      </c>
      <c r="G739" s="3" t="str">
        <f>IF(F739&gt;E739,"later",IF(F739&lt;E739,"earlier",IF(F739=E739,"equal",0)))</f>
        <v>later</v>
      </c>
      <c r="H739" s="3">
        <v>2.1198310640419828</v>
      </c>
      <c r="I739" s="3">
        <v>1</v>
      </c>
      <c r="J739" t="s">
        <v>116</v>
      </c>
      <c r="K739" t="s">
        <v>117</v>
      </c>
      <c r="L739" t="s">
        <v>19</v>
      </c>
    </row>
    <row r="740" spans="1:12" x14ac:dyDescent="0.25">
      <c r="A740" t="s">
        <v>2805</v>
      </c>
      <c r="B740" t="s">
        <v>2806</v>
      </c>
      <c r="C740" t="s">
        <v>2807</v>
      </c>
      <c r="D740" t="s">
        <v>2808</v>
      </c>
      <c r="E740" s="5" t="s">
        <v>37</v>
      </c>
      <c r="F740" s="3" t="s">
        <v>14</v>
      </c>
      <c r="G740" s="3" t="str">
        <f>IF(F740&gt;E740,"later",IF(F740&lt;E740,"earlier",IF(F740=E740,"equal",0)))</f>
        <v>earlier</v>
      </c>
      <c r="H740" s="3">
        <v>1.5048268407177765</v>
      </c>
      <c r="I740" s="3">
        <v>1</v>
      </c>
      <c r="J740" t="s">
        <v>2809</v>
      </c>
      <c r="K740" t="s">
        <v>2810</v>
      </c>
      <c r="L740" t="s">
        <v>32</v>
      </c>
    </row>
    <row r="741" spans="1:12" x14ac:dyDescent="0.25">
      <c r="A741" t="s">
        <v>2811</v>
      </c>
      <c r="B741" t="s">
        <v>2806</v>
      </c>
      <c r="C741" t="s">
        <v>2807</v>
      </c>
      <c r="D741" t="s">
        <v>2812</v>
      </c>
      <c r="E741" s="5" t="s">
        <v>37</v>
      </c>
      <c r="F741" s="3" t="s">
        <v>23</v>
      </c>
      <c r="G741" s="3" t="str">
        <f>IF(F741&gt;E741,"later",IF(F741&lt;E741,"earlier",IF(F741=E741,"equal",0)))</f>
        <v>later</v>
      </c>
      <c r="H741" s="3">
        <v>0.72863872523991957</v>
      </c>
      <c r="I741" s="3">
        <v>0</v>
      </c>
      <c r="J741" t="s">
        <v>2809</v>
      </c>
      <c r="K741" t="s">
        <v>2810</v>
      </c>
      <c r="L741" t="s">
        <v>32</v>
      </c>
    </row>
    <row r="742" spans="1:12" x14ac:dyDescent="0.25">
      <c r="A742" t="s">
        <v>2842</v>
      </c>
      <c r="B742" t="s">
        <v>2843</v>
      </c>
      <c r="C742" t="s">
        <v>2844</v>
      </c>
      <c r="D742" t="s">
        <v>2845</v>
      </c>
      <c r="E742" s="5" t="s">
        <v>37</v>
      </c>
      <c r="F742" s="3" t="s">
        <v>14</v>
      </c>
      <c r="G742" s="3" t="str">
        <f>IF(F742&gt;E742,"later",IF(F742&lt;E742,"earlier",IF(F742=E742,"equal",0)))</f>
        <v>earlier</v>
      </c>
      <c r="H742" s="3">
        <v>1.1940043493084251</v>
      </c>
      <c r="I742" s="3">
        <v>1</v>
      </c>
      <c r="J742" t="s">
        <v>2846</v>
      </c>
      <c r="K742" t="s">
        <v>2847</v>
      </c>
      <c r="L742" t="s">
        <v>328</v>
      </c>
    </row>
    <row r="743" spans="1:12" x14ac:dyDescent="0.25">
      <c r="A743" t="s">
        <v>2850</v>
      </c>
      <c r="B743" t="s">
        <v>349</v>
      </c>
      <c r="C743" t="s">
        <v>350</v>
      </c>
      <c r="D743" t="s">
        <v>2851</v>
      </c>
      <c r="E743" s="5" t="s">
        <v>37</v>
      </c>
      <c r="F743" s="3" t="e">
        <v>#N/A</v>
      </c>
      <c r="G743" s="3" t="s">
        <v>400</v>
      </c>
      <c r="H743" s="3" t="s">
        <v>8780</v>
      </c>
      <c r="I743" s="3">
        <v>1</v>
      </c>
      <c r="J743" t="s">
        <v>352</v>
      </c>
      <c r="K743" t="s">
        <v>353</v>
      </c>
      <c r="L743" t="s">
        <v>67</v>
      </c>
    </row>
    <row r="744" spans="1:12" x14ac:dyDescent="0.25">
      <c r="A744" t="s">
        <v>2878</v>
      </c>
      <c r="B744" t="s">
        <v>2875</v>
      </c>
      <c r="C744" t="s">
        <v>2876</v>
      </c>
      <c r="D744" t="s">
        <v>2879</v>
      </c>
      <c r="E744" s="5" t="s">
        <v>37</v>
      </c>
      <c r="F744" s="3" t="s">
        <v>37</v>
      </c>
      <c r="G744" s="3" t="str">
        <f t="shared" ref="G744:G765" si="22">IF(F744&gt;E744,"later",IF(F744&lt;E744,"earlier",IF(F744=E744,"equal",0)))</f>
        <v>equal</v>
      </c>
      <c r="H744" s="3">
        <v>6.1486814175055728E-2</v>
      </c>
      <c r="I744" s="3">
        <v>0</v>
      </c>
      <c r="J744" t="s">
        <v>429</v>
      </c>
      <c r="K744" t="s">
        <v>430</v>
      </c>
      <c r="L744" t="s">
        <v>32</v>
      </c>
    </row>
    <row r="745" spans="1:12" x14ac:dyDescent="0.25">
      <c r="A745" t="s">
        <v>2904</v>
      </c>
      <c r="B745" t="s">
        <v>520</v>
      </c>
      <c r="C745" t="s">
        <v>521</v>
      </c>
      <c r="D745" t="s">
        <v>2905</v>
      </c>
      <c r="E745" s="5" t="s">
        <v>37</v>
      </c>
      <c r="F745" s="3" t="s">
        <v>23</v>
      </c>
      <c r="G745" s="3" t="str">
        <f t="shared" si="22"/>
        <v>later</v>
      </c>
      <c r="H745" s="3">
        <v>1.2196003766665191</v>
      </c>
      <c r="I745" s="3">
        <v>1</v>
      </c>
      <c r="J745" t="s">
        <v>472</v>
      </c>
      <c r="K745" t="s">
        <v>473</v>
      </c>
      <c r="L745" t="s">
        <v>500</v>
      </c>
    </row>
    <row r="746" spans="1:12" x14ac:dyDescent="0.25">
      <c r="A746" t="s">
        <v>2935</v>
      </c>
      <c r="B746" t="s">
        <v>2936</v>
      </c>
      <c r="C746" t="s">
        <v>2937</v>
      </c>
      <c r="D746" t="s">
        <v>2938</v>
      </c>
      <c r="E746" s="5" t="s">
        <v>37</v>
      </c>
      <c r="F746" s="3" t="s">
        <v>16</v>
      </c>
      <c r="G746" s="3" t="str">
        <f t="shared" si="22"/>
        <v>later</v>
      </c>
      <c r="H746" s="3">
        <v>17.879624084820612</v>
      </c>
      <c r="I746" s="3">
        <v>1</v>
      </c>
      <c r="J746" t="s">
        <v>2939</v>
      </c>
      <c r="K746" t="s">
        <v>2940</v>
      </c>
      <c r="L746" t="s">
        <v>32</v>
      </c>
    </row>
    <row r="747" spans="1:12" x14ac:dyDescent="0.25">
      <c r="A747" t="s">
        <v>2955</v>
      </c>
      <c r="B747" t="s">
        <v>2956</v>
      </c>
      <c r="C747" t="s">
        <v>2957</v>
      </c>
      <c r="D747" t="s">
        <v>2958</v>
      </c>
      <c r="E747" s="5" t="s">
        <v>37</v>
      </c>
      <c r="F747" s="3" t="s">
        <v>23</v>
      </c>
      <c r="G747" s="3" t="str">
        <f t="shared" si="22"/>
        <v>later</v>
      </c>
      <c r="H747" s="3">
        <v>1.0650302533610438</v>
      </c>
      <c r="I747" s="3">
        <v>1</v>
      </c>
      <c r="J747" t="s">
        <v>585</v>
      </c>
      <c r="K747" t="s">
        <v>586</v>
      </c>
      <c r="L747" t="s">
        <v>32</v>
      </c>
    </row>
    <row r="748" spans="1:12" x14ac:dyDescent="0.25">
      <c r="A748" t="s">
        <v>2973</v>
      </c>
      <c r="B748" t="s">
        <v>2974</v>
      </c>
      <c r="C748" t="s">
        <v>2975</v>
      </c>
      <c r="D748" t="s">
        <v>2976</v>
      </c>
      <c r="E748" s="5" t="s">
        <v>37</v>
      </c>
      <c r="F748" s="3" t="s">
        <v>14</v>
      </c>
      <c r="G748" s="3" t="str">
        <f t="shared" si="22"/>
        <v>earlier</v>
      </c>
      <c r="H748" s="3">
        <v>1.3463897122018229</v>
      </c>
      <c r="I748" s="3">
        <v>1</v>
      </c>
      <c r="J748" t="s">
        <v>670</v>
      </c>
      <c r="K748" t="s">
        <v>671</v>
      </c>
      <c r="L748" t="s">
        <v>67</v>
      </c>
    </row>
    <row r="749" spans="1:12" x14ac:dyDescent="0.25">
      <c r="A749" t="s">
        <v>2977</v>
      </c>
      <c r="B749" t="s">
        <v>2978</v>
      </c>
      <c r="C749" t="s">
        <v>2979</v>
      </c>
      <c r="D749" t="s">
        <v>2980</v>
      </c>
      <c r="E749" s="5" t="s">
        <v>37</v>
      </c>
      <c r="F749" s="3" t="s">
        <v>23</v>
      </c>
      <c r="G749" s="3" t="str">
        <f t="shared" si="22"/>
        <v>later</v>
      </c>
      <c r="H749" s="3">
        <v>0.77241516783281361</v>
      </c>
      <c r="I749" s="3">
        <v>0</v>
      </c>
      <c r="J749" t="s">
        <v>2981</v>
      </c>
      <c r="K749" t="s">
        <v>2982</v>
      </c>
      <c r="L749" t="s">
        <v>67</v>
      </c>
    </row>
    <row r="750" spans="1:12" x14ac:dyDescent="0.25">
      <c r="A750" t="s">
        <v>3059</v>
      </c>
      <c r="B750" t="s">
        <v>3060</v>
      </c>
      <c r="C750" t="s">
        <v>3061</v>
      </c>
      <c r="D750" t="s">
        <v>3062</v>
      </c>
      <c r="E750" s="5" t="s">
        <v>37</v>
      </c>
      <c r="F750" s="3" t="s">
        <v>37</v>
      </c>
      <c r="G750" s="3" t="str">
        <f t="shared" si="22"/>
        <v>equal</v>
      </c>
      <c r="H750" s="3">
        <v>1.6109579386985034E-3</v>
      </c>
      <c r="I750" s="3">
        <v>0</v>
      </c>
      <c r="J750" t="s">
        <v>30</v>
      </c>
      <c r="K750" t="s">
        <v>31</v>
      </c>
      <c r="L750" t="s">
        <v>19</v>
      </c>
    </row>
    <row r="751" spans="1:12" x14ac:dyDescent="0.25">
      <c r="A751" t="s">
        <v>3112</v>
      </c>
      <c r="B751" t="s">
        <v>3113</v>
      </c>
      <c r="C751" t="s">
        <v>3114</v>
      </c>
      <c r="D751" t="s">
        <v>3115</v>
      </c>
      <c r="E751" s="5" t="s">
        <v>37</v>
      </c>
      <c r="F751" s="3" t="s">
        <v>14</v>
      </c>
      <c r="G751" s="3" t="str">
        <f t="shared" si="22"/>
        <v>earlier</v>
      </c>
      <c r="H751" s="3">
        <v>0.7808743417793601</v>
      </c>
      <c r="I751" s="3">
        <v>0</v>
      </c>
      <c r="J751" t="s">
        <v>30</v>
      </c>
      <c r="K751" t="s">
        <v>31</v>
      </c>
      <c r="L751" t="s">
        <v>67</v>
      </c>
    </row>
    <row r="752" spans="1:12" x14ac:dyDescent="0.25">
      <c r="A752" t="s">
        <v>3151</v>
      </c>
      <c r="B752" t="s">
        <v>3152</v>
      </c>
      <c r="C752" t="s">
        <v>1126</v>
      </c>
      <c r="D752" t="s">
        <v>3153</v>
      </c>
      <c r="E752" s="5" t="s">
        <v>37</v>
      </c>
      <c r="F752" s="3" t="s">
        <v>23</v>
      </c>
      <c r="G752" s="3" t="str">
        <f t="shared" si="22"/>
        <v>later</v>
      </c>
      <c r="H752" s="3">
        <v>0.82271987829942228</v>
      </c>
      <c r="I752" s="3">
        <v>1</v>
      </c>
      <c r="J752" t="s">
        <v>30</v>
      </c>
      <c r="K752" t="s">
        <v>31</v>
      </c>
      <c r="L752" t="s">
        <v>1016</v>
      </c>
    </row>
    <row r="753" spans="1:12" x14ac:dyDescent="0.25">
      <c r="A753" t="s">
        <v>3162</v>
      </c>
      <c r="B753" t="s">
        <v>1090</v>
      </c>
      <c r="C753" t="s">
        <v>1091</v>
      </c>
      <c r="D753" t="s">
        <v>3163</v>
      </c>
      <c r="E753" s="5" t="s">
        <v>37</v>
      </c>
      <c r="F753" s="3" t="s">
        <v>23</v>
      </c>
      <c r="G753" s="3" t="str">
        <f t="shared" si="22"/>
        <v>later</v>
      </c>
      <c r="H753" s="3">
        <v>0.74621037140769098</v>
      </c>
      <c r="I753" s="3">
        <v>0</v>
      </c>
      <c r="J753" t="s">
        <v>30</v>
      </c>
      <c r="K753" t="s">
        <v>31</v>
      </c>
      <c r="L753" t="s">
        <v>67</v>
      </c>
    </row>
    <row r="754" spans="1:12" x14ac:dyDescent="0.25">
      <c r="A754" t="s">
        <v>3170</v>
      </c>
      <c r="B754" t="s">
        <v>1118</v>
      </c>
      <c r="C754" t="s">
        <v>951</v>
      </c>
      <c r="D754" t="s">
        <v>3171</v>
      </c>
      <c r="E754" s="5" t="s">
        <v>37</v>
      </c>
      <c r="F754" s="3" t="s">
        <v>14</v>
      </c>
      <c r="G754" s="3" t="str">
        <f t="shared" si="22"/>
        <v>earlier</v>
      </c>
      <c r="H754" s="3">
        <v>0.78197784389077751</v>
      </c>
      <c r="I754" s="3">
        <v>0</v>
      </c>
      <c r="J754" t="s">
        <v>30</v>
      </c>
      <c r="K754" t="s">
        <v>31</v>
      </c>
      <c r="L754" t="s">
        <v>222</v>
      </c>
    </row>
    <row r="755" spans="1:12" x14ac:dyDescent="0.25">
      <c r="A755" t="s">
        <v>3218</v>
      </c>
      <c r="B755" t="s">
        <v>3215</v>
      </c>
      <c r="C755" t="s">
        <v>3216</v>
      </c>
      <c r="D755" t="s">
        <v>3219</v>
      </c>
      <c r="E755" s="5" t="s">
        <v>37</v>
      </c>
      <c r="F755" s="3" t="s">
        <v>23</v>
      </c>
      <c r="G755" s="3" t="str">
        <f t="shared" si="22"/>
        <v>later</v>
      </c>
      <c r="H755" s="3">
        <v>1.0579429305225834</v>
      </c>
      <c r="I755" s="3">
        <v>1</v>
      </c>
      <c r="J755" t="s">
        <v>30</v>
      </c>
      <c r="K755" t="s">
        <v>31</v>
      </c>
      <c r="L755" t="s">
        <v>67</v>
      </c>
    </row>
    <row r="756" spans="1:12" x14ac:dyDescent="0.25">
      <c r="A756" t="s">
        <v>3220</v>
      </c>
      <c r="B756" t="s">
        <v>3215</v>
      </c>
      <c r="C756" t="s">
        <v>3216</v>
      </c>
      <c r="D756" t="s">
        <v>3221</v>
      </c>
      <c r="E756" s="5" t="s">
        <v>37</v>
      </c>
      <c r="F756" s="3" t="s">
        <v>23</v>
      </c>
      <c r="G756" s="3" t="str">
        <f t="shared" si="22"/>
        <v>later</v>
      </c>
      <c r="H756" s="3">
        <v>0.99839787184855133</v>
      </c>
      <c r="I756" s="3">
        <v>1</v>
      </c>
      <c r="J756" t="s">
        <v>30</v>
      </c>
      <c r="K756" t="s">
        <v>31</v>
      </c>
      <c r="L756" t="s">
        <v>67</v>
      </c>
    </row>
    <row r="757" spans="1:12" x14ac:dyDescent="0.25">
      <c r="A757" t="s">
        <v>3259</v>
      </c>
      <c r="B757" t="s">
        <v>3260</v>
      </c>
      <c r="C757" t="s">
        <v>3261</v>
      </c>
      <c r="D757" t="s">
        <v>3262</v>
      </c>
      <c r="E757" s="5" t="s">
        <v>37</v>
      </c>
      <c r="F757" s="3" t="s">
        <v>23</v>
      </c>
      <c r="G757" s="3" t="str">
        <f t="shared" si="22"/>
        <v>later</v>
      </c>
      <c r="H757" s="3">
        <v>0.81895779644740896</v>
      </c>
      <c r="I757" s="3">
        <v>1</v>
      </c>
      <c r="J757" t="s">
        <v>30</v>
      </c>
      <c r="K757" t="s">
        <v>31</v>
      </c>
      <c r="L757" t="s">
        <v>222</v>
      </c>
    </row>
    <row r="758" spans="1:12" x14ac:dyDescent="0.25">
      <c r="A758" t="s">
        <v>3295</v>
      </c>
      <c r="B758" t="s">
        <v>1425</v>
      </c>
      <c r="C758" t="s">
        <v>1426</v>
      </c>
      <c r="D758" t="s">
        <v>3296</v>
      </c>
      <c r="E758" s="5" t="s">
        <v>37</v>
      </c>
      <c r="F758" s="3" t="s">
        <v>14</v>
      </c>
      <c r="G758" s="3" t="str">
        <f t="shared" si="22"/>
        <v>earlier</v>
      </c>
      <c r="H758" s="3">
        <v>3.1106878353186138</v>
      </c>
      <c r="I758" s="3">
        <v>1</v>
      </c>
      <c r="J758" t="s">
        <v>1428</v>
      </c>
      <c r="K758" t="s">
        <v>1429</v>
      </c>
      <c r="L758" t="s">
        <v>19</v>
      </c>
    </row>
    <row r="759" spans="1:12" x14ac:dyDescent="0.25">
      <c r="A759" t="s">
        <v>3297</v>
      </c>
      <c r="B759" t="s">
        <v>1425</v>
      </c>
      <c r="C759" t="s">
        <v>1426</v>
      </c>
      <c r="D759" t="s">
        <v>3298</v>
      </c>
      <c r="E759" s="5" t="s">
        <v>37</v>
      </c>
      <c r="F759" s="3" t="s">
        <v>23</v>
      </c>
      <c r="G759" s="3" t="str">
        <f t="shared" si="22"/>
        <v>later</v>
      </c>
      <c r="H759" s="3">
        <v>0.84271076835231618</v>
      </c>
      <c r="I759" s="3">
        <v>1</v>
      </c>
      <c r="J759" t="s">
        <v>1428</v>
      </c>
      <c r="K759" t="s">
        <v>1429</v>
      </c>
      <c r="L759" t="s">
        <v>19</v>
      </c>
    </row>
    <row r="760" spans="1:12" x14ac:dyDescent="0.25">
      <c r="A760" t="s">
        <v>3299</v>
      </c>
      <c r="B760" t="s">
        <v>1425</v>
      </c>
      <c r="C760" t="s">
        <v>1426</v>
      </c>
      <c r="D760" t="s">
        <v>3300</v>
      </c>
      <c r="E760" s="5" t="s">
        <v>37</v>
      </c>
      <c r="F760" s="3" t="s">
        <v>15</v>
      </c>
      <c r="G760" s="3" t="str">
        <f t="shared" si="22"/>
        <v>later</v>
      </c>
      <c r="H760" s="3">
        <v>1.947139400973571</v>
      </c>
      <c r="I760" s="3">
        <v>1</v>
      </c>
      <c r="J760" t="s">
        <v>1428</v>
      </c>
      <c r="K760" t="s">
        <v>1429</v>
      </c>
      <c r="L760" t="s">
        <v>19</v>
      </c>
    </row>
    <row r="761" spans="1:12" x14ac:dyDescent="0.25">
      <c r="A761" t="s">
        <v>3335</v>
      </c>
      <c r="B761" t="s">
        <v>3336</v>
      </c>
      <c r="C761" t="s">
        <v>3337</v>
      </c>
      <c r="D761" t="s">
        <v>3338</v>
      </c>
      <c r="E761" s="5" t="s">
        <v>37</v>
      </c>
      <c r="F761" s="3" t="s">
        <v>14</v>
      </c>
      <c r="G761" s="3" t="str">
        <f t="shared" si="22"/>
        <v>earlier</v>
      </c>
      <c r="H761" s="3">
        <v>1.4036333903664735</v>
      </c>
      <c r="I761" s="3">
        <v>1</v>
      </c>
      <c r="J761" t="s">
        <v>1478</v>
      </c>
      <c r="K761" t="s">
        <v>1479</v>
      </c>
      <c r="L761" t="s">
        <v>32</v>
      </c>
    </row>
    <row r="762" spans="1:12" x14ac:dyDescent="0.25">
      <c r="A762" t="s">
        <v>3341</v>
      </c>
      <c r="B762" t="s">
        <v>1510</v>
      </c>
      <c r="C762" t="s">
        <v>1511</v>
      </c>
      <c r="D762" t="s">
        <v>3342</v>
      </c>
      <c r="E762" s="5" t="s">
        <v>37</v>
      </c>
      <c r="F762" s="3" t="s">
        <v>14</v>
      </c>
      <c r="G762" s="3" t="str">
        <f t="shared" si="22"/>
        <v>earlier</v>
      </c>
      <c r="H762" s="3">
        <v>1.3068320803117552</v>
      </c>
      <c r="I762" s="3">
        <v>1</v>
      </c>
      <c r="J762" t="s">
        <v>1478</v>
      </c>
      <c r="K762" t="s">
        <v>1479</v>
      </c>
      <c r="L762" t="s">
        <v>480</v>
      </c>
    </row>
    <row r="763" spans="1:12" x14ac:dyDescent="0.25">
      <c r="A763" t="s">
        <v>3349</v>
      </c>
      <c r="B763" t="s">
        <v>3350</v>
      </c>
      <c r="C763" t="s">
        <v>3351</v>
      </c>
      <c r="D763" t="s">
        <v>3352</v>
      </c>
      <c r="E763" s="5" t="s">
        <v>37</v>
      </c>
      <c r="F763" s="3" t="s">
        <v>37</v>
      </c>
      <c r="G763" s="3" t="str">
        <f t="shared" si="22"/>
        <v>equal</v>
      </c>
      <c r="H763" s="3">
        <v>4.7514988319211325E-2</v>
      </c>
      <c r="I763" s="3">
        <v>0</v>
      </c>
      <c r="J763" t="s">
        <v>1563</v>
      </c>
      <c r="K763" t="s">
        <v>1564</v>
      </c>
      <c r="L763" t="s">
        <v>32</v>
      </c>
    </row>
    <row r="764" spans="1:12" x14ac:dyDescent="0.25">
      <c r="A764" t="s">
        <v>3373</v>
      </c>
      <c r="B764" t="s">
        <v>3370</v>
      </c>
      <c r="C764" t="s">
        <v>3371</v>
      </c>
      <c r="D764" t="s">
        <v>3374</v>
      </c>
      <c r="E764" s="5" t="s">
        <v>37</v>
      </c>
      <c r="F764" s="3" t="s">
        <v>37</v>
      </c>
      <c r="G764" s="3" t="str">
        <f t="shared" si="22"/>
        <v>equal</v>
      </c>
      <c r="H764" s="3">
        <v>4.1551035038694542E-3</v>
      </c>
      <c r="I764" s="3">
        <v>0</v>
      </c>
      <c r="J764" t="s">
        <v>45</v>
      </c>
      <c r="K764" t="s">
        <v>46</v>
      </c>
      <c r="L764" t="s">
        <v>32</v>
      </c>
    </row>
    <row r="765" spans="1:12" x14ac:dyDescent="0.25">
      <c r="A765" t="s">
        <v>3415</v>
      </c>
      <c r="B765" t="s">
        <v>3416</v>
      </c>
      <c r="C765" t="s">
        <v>3417</v>
      </c>
      <c r="D765" t="s">
        <v>3418</v>
      </c>
      <c r="E765" s="5" t="s">
        <v>37</v>
      </c>
      <c r="F765" s="3" t="s">
        <v>14</v>
      </c>
      <c r="G765" s="3" t="str">
        <f t="shared" si="22"/>
        <v>earlier</v>
      </c>
      <c r="H765" s="3">
        <v>0.86445233705875801</v>
      </c>
      <c r="I765" s="3">
        <v>1</v>
      </c>
      <c r="J765" t="s">
        <v>3419</v>
      </c>
      <c r="K765" t="s">
        <v>3420</v>
      </c>
      <c r="L765" t="s">
        <v>32</v>
      </c>
    </row>
    <row r="766" spans="1:12" x14ac:dyDescent="0.25">
      <c r="A766" t="s">
        <v>3421</v>
      </c>
      <c r="B766" t="s">
        <v>3422</v>
      </c>
      <c r="C766" t="s">
        <v>3423</v>
      </c>
      <c r="D766" t="s">
        <v>3424</v>
      </c>
      <c r="E766" s="5" t="s">
        <v>37</v>
      </c>
      <c r="F766" s="3" t="e">
        <v>#N/A</v>
      </c>
      <c r="G766" s="3" t="s">
        <v>400</v>
      </c>
      <c r="H766" s="3" t="s">
        <v>8780</v>
      </c>
      <c r="I766" s="3">
        <v>1</v>
      </c>
      <c r="J766" t="s">
        <v>3425</v>
      </c>
      <c r="K766" t="s">
        <v>3426</v>
      </c>
      <c r="L766" t="s">
        <v>67</v>
      </c>
    </row>
    <row r="767" spans="1:12" x14ac:dyDescent="0.25">
      <c r="A767" t="s">
        <v>3436</v>
      </c>
      <c r="B767" t="s">
        <v>1788</v>
      </c>
      <c r="C767" t="s">
        <v>1789</v>
      </c>
      <c r="D767" t="s">
        <v>3437</v>
      </c>
      <c r="E767" s="5" t="s">
        <v>37</v>
      </c>
      <c r="F767" s="3" t="s">
        <v>23</v>
      </c>
      <c r="G767" s="3" t="str">
        <f t="shared" ref="G767:G785" si="23">IF(F767&gt;E767,"later",IF(F767&lt;E767,"earlier",IF(F767=E767,"equal",0)))</f>
        <v>later</v>
      </c>
      <c r="H767" s="3">
        <v>2.1056495753500739</v>
      </c>
      <c r="I767" s="3">
        <v>1</v>
      </c>
      <c r="J767" t="s">
        <v>1749</v>
      </c>
      <c r="K767" t="s">
        <v>1750</v>
      </c>
      <c r="L767" t="s">
        <v>67</v>
      </c>
    </row>
    <row r="768" spans="1:12" x14ac:dyDescent="0.25">
      <c r="A768" t="s">
        <v>3438</v>
      </c>
      <c r="B768" t="s">
        <v>3439</v>
      </c>
      <c r="C768" t="s">
        <v>3440</v>
      </c>
      <c r="D768" t="s">
        <v>3441</v>
      </c>
      <c r="E768" s="5" t="s">
        <v>37</v>
      </c>
      <c r="F768" s="3" t="s">
        <v>23</v>
      </c>
      <c r="G768" s="3" t="str">
        <f t="shared" si="23"/>
        <v>later</v>
      </c>
      <c r="H768" s="3">
        <v>1.7955411352398734</v>
      </c>
      <c r="I768" s="3">
        <v>1</v>
      </c>
      <c r="J768" t="s">
        <v>1803</v>
      </c>
      <c r="K768" t="s">
        <v>1804</v>
      </c>
      <c r="L768" t="s">
        <v>19</v>
      </c>
    </row>
    <row r="769" spans="1:12" x14ac:dyDescent="0.25">
      <c r="A769" t="s">
        <v>3452</v>
      </c>
      <c r="B769" t="s">
        <v>1851</v>
      </c>
      <c r="C769" t="s">
        <v>1852</v>
      </c>
      <c r="D769" t="s">
        <v>3453</v>
      </c>
      <c r="E769" s="5" t="s">
        <v>37</v>
      </c>
      <c r="F769" s="3" t="s">
        <v>16</v>
      </c>
      <c r="G769" s="3" t="str">
        <f t="shared" si="23"/>
        <v>later</v>
      </c>
      <c r="H769" s="3">
        <v>1.2394113451635911</v>
      </c>
      <c r="I769" s="3">
        <v>1</v>
      </c>
      <c r="J769" t="s">
        <v>1844</v>
      </c>
      <c r="K769" t="s">
        <v>1845</v>
      </c>
      <c r="L769" t="s">
        <v>67</v>
      </c>
    </row>
    <row r="770" spans="1:12" x14ac:dyDescent="0.25">
      <c r="A770" t="s">
        <v>3454</v>
      </c>
      <c r="B770" t="s">
        <v>1851</v>
      </c>
      <c r="C770" t="s">
        <v>1852</v>
      </c>
      <c r="D770" t="s">
        <v>3455</v>
      </c>
      <c r="E770" s="5" t="s">
        <v>37</v>
      </c>
      <c r="F770" s="3" t="s">
        <v>14</v>
      </c>
      <c r="G770" s="3" t="str">
        <f t="shared" si="23"/>
        <v>earlier</v>
      </c>
      <c r="H770" s="3">
        <v>7.8432287777391689</v>
      </c>
      <c r="I770" s="3">
        <v>1</v>
      </c>
      <c r="J770" t="s">
        <v>1844</v>
      </c>
      <c r="K770" t="s">
        <v>1845</v>
      </c>
      <c r="L770" t="s">
        <v>67</v>
      </c>
    </row>
    <row r="771" spans="1:12" x14ac:dyDescent="0.25">
      <c r="A771" t="s">
        <v>3466</v>
      </c>
      <c r="B771" t="s">
        <v>3467</v>
      </c>
      <c r="C771" t="s">
        <v>3468</v>
      </c>
      <c r="D771" t="s">
        <v>3469</v>
      </c>
      <c r="E771" s="5" t="s">
        <v>37</v>
      </c>
      <c r="F771" s="3" t="s">
        <v>14</v>
      </c>
      <c r="G771" s="3" t="str">
        <f t="shared" si="23"/>
        <v>earlier</v>
      </c>
      <c r="H771" s="3">
        <v>0.75226453169427376</v>
      </c>
      <c r="I771" s="3">
        <v>0</v>
      </c>
      <c r="J771" t="s">
        <v>1900</v>
      </c>
      <c r="K771" t="s">
        <v>1901</v>
      </c>
      <c r="L771" t="s">
        <v>67</v>
      </c>
    </row>
    <row r="772" spans="1:12" x14ac:dyDescent="0.25">
      <c r="A772" t="s">
        <v>3476</v>
      </c>
      <c r="B772" t="s">
        <v>3477</v>
      </c>
      <c r="C772" t="s">
        <v>3478</v>
      </c>
      <c r="D772" t="s">
        <v>3479</v>
      </c>
      <c r="E772" s="5" t="s">
        <v>37</v>
      </c>
      <c r="F772" s="3" t="s">
        <v>23</v>
      </c>
      <c r="G772" s="3" t="str">
        <f t="shared" si="23"/>
        <v>later</v>
      </c>
      <c r="H772" s="3">
        <v>0.84450740938997049</v>
      </c>
      <c r="I772" s="3">
        <v>1</v>
      </c>
      <c r="J772" t="s">
        <v>3480</v>
      </c>
      <c r="K772" t="s">
        <v>3481</v>
      </c>
      <c r="L772" t="s">
        <v>665</v>
      </c>
    </row>
    <row r="773" spans="1:12" x14ac:dyDescent="0.25">
      <c r="A773" t="s">
        <v>3488</v>
      </c>
      <c r="B773" t="s">
        <v>1939</v>
      </c>
      <c r="C773" t="s">
        <v>1940</v>
      </c>
      <c r="D773" t="s">
        <v>3489</v>
      </c>
      <c r="E773" s="5" t="s">
        <v>37</v>
      </c>
      <c r="F773" s="3" t="s">
        <v>14</v>
      </c>
      <c r="G773" s="3" t="str">
        <f t="shared" si="23"/>
        <v>earlier</v>
      </c>
      <c r="H773" s="3">
        <v>2.0793073415584784</v>
      </c>
      <c r="I773" s="3">
        <v>1</v>
      </c>
      <c r="J773" t="s">
        <v>1932</v>
      </c>
      <c r="K773" t="s">
        <v>1933</v>
      </c>
      <c r="L773" t="s">
        <v>67</v>
      </c>
    </row>
    <row r="774" spans="1:12" x14ac:dyDescent="0.25">
      <c r="A774" t="s">
        <v>3496</v>
      </c>
      <c r="B774" t="s">
        <v>2004</v>
      </c>
      <c r="C774" t="s">
        <v>2005</v>
      </c>
      <c r="D774" t="s">
        <v>3497</v>
      </c>
      <c r="E774" s="5" t="s">
        <v>37</v>
      </c>
      <c r="F774" s="3" t="s">
        <v>16</v>
      </c>
      <c r="G774" s="3" t="str">
        <f t="shared" si="23"/>
        <v>later</v>
      </c>
      <c r="H774" s="3">
        <v>15.172784105105391</v>
      </c>
      <c r="I774" s="3">
        <v>1</v>
      </c>
      <c r="J774" t="s">
        <v>1982</v>
      </c>
      <c r="K774" t="s">
        <v>1983</v>
      </c>
      <c r="L774" t="s">
        <v>67</v>
      </c>
    </row>
    <row r="775" spans="1:12" x14ac:dyDescent="0.25">
      <c r="A775" t="s">
        <v>3504</v>
      </c>
      <c r="B775" t="s">
        <v>2029</v>
      </c>
      <c r="C775" t="s">
        <v>2030</v>
      </c>
      <c r="D775" t="s">
        <v>3505</v>
      </c>
      <c r="E775" s="5" t="s">
        <v>37</v>
      </c>
      <c r="F775" s="3" t="s">
        <v>23</v>
      </c>
      <c r="G775" s="3" t="str">
        <f t="shared" si="23"/>
        <v>later</v>
      </c>
      <c r="H775" s="3">
        <v>0.81376736617252798</v>
      </c>
      <c r="I775" s="3">
        <v>1</v>
      </c>
      <c r="J775" t="s">
        <v>1982</v>
      </c>
      <c r="K775" t="s">
        <v>1983</v>
      </c>
      <c r="L775" t="s">
        <v>67</v>
      </c>
    </row>
    <row r="776" spans="1:12" x14ac:dyDescent="0.25">
      <c r="A776" t="s">
        <v>3508</v>
      </c>
      <c r="B776" t="s">
        <v>3509</v>
      </c>
      <c r="C776" t="s">
        <v>3510</v>
      </c>
      <c r="D776" t="s">
        <v>3511</v>
      </c>
      <c r="E776" s="5" t="s">
        <v>37</v>
      </c>
      <c r="F776" s="3" t="s">
        <v>14</v>
      </c>
      <c r="G776" s="3" t="str">
        <f t="shared" si="23"/>
        <v>earlier</v>
      </c>
      <c r="H776" s="3">
        <v>1.2369467142861779</v>
      </c>
      <c r="I776" s="3">
        <v>1</v>
      </c>
      <c r="J776" t="s">
        <v>2048</v>
      </c>
      <c r="K776" t="s">
        <v>2049</v>
      </c>
      <c r="L776" t="s">
        <v>67</v>
      </c>
    </row>
    <row r="777" spans="1:12" x14ac:dyDescent="0.25">
      <c r="A777" t="s">
        <v>3512</v>
      </c>
      <c r="B777" t="s">
        <v>3513</v>
      </c>
      <c r="C777" t="s">
        <v>3510</v>
      </c>
      <c r="D777" t="s">
        <v>3514</v>
      </c>
      <c r="E777" s="5" t="s">
        <v>37</v>
      </c>
      <c r="F777" s="3" t="s">
        <v>14</v>
      </c>
      <c r="G777" s="3" t="str">
        <f t="shared" si="23"/>
        <v>earlier</v>
      </c>
      <c r="H777" s="3">
        <v>102.73484891541216</v>
      </c>
      <c r="I777" s="3">
        <v>1</v>
      </c>
      <c r="J777" t="s">
        <v>2048</v>
      </c>
      <c r="K777" t="s">
        <v>2049</v>
      </c>
      <c r="L777" t="s">
        <v>67</v>
      </c>
    </row>
    <row r="778" spans="1:12" x14ac:dyDescent="0.25">
      <c r="A778" t="s">
        <v>3515</v>
      </c>
      <c r="B778" t="s">
        <v>2070</v>
      </c>
      <c r="C778" t="s">
        <v>2071</v>
      </c>
      <c r="D778" t="s">
        <v>3516</v>
      </c>
      <c r="E778" s="5" t="s">
        <v>37</v>
      </c>
      <c r="F778" s="3" t="s">
        <v>14</v>
      </c>
      <c r="G778" s="3" t="str">
        <f t="shared" si="23"/>
        <v>earlier</v>
      </c>
      <c r="H778" s="3">
        <v>2.1042267690909418</v>
      </c>
      <c r="I778" s="3">
        <v>1</v>
      </c>
      <c r="J778" t="s">
        <v>2048</v>
      </c>
      <c r="K778" t="s">
        <v>2049</v>
      </c>
      <c r="L778" t="s">
        <v>32</v>
      </c>
    </row>
    <row r="779" spans="1:12" x14ac:dyDescent="0.25">
      <c r="A779" t="s">
        <v>3519</v>
      </c>
      <c r="B779" t="s">
        <v>2081</v>
      </c>
      <c r="C779" t="s">
        <v>2082</v>
      </c>
      <c r="D779" t="s">
        <v>3520</v>
      </c>
      <c r="E779" s="5" t="s">
        <v>37</v>
      </c>
      <c r="F779" s="3" t="s">
        <v>14</v>
      </c>
      <c r="G779" s="3" t="str">
        <f t="shared" si="23"/>
        <v>earlier</v>
      </c>
      <c r="H779" s="3">
        <v>0.77919200222943363</v>
      </c>
      <c r="I779" s="3">
        <v>0</v>
      </c>
      <c r="J779" t="s">
        <v>2048</v>
      </c>
      <c r="K779" t="s">
        <v>2049</v>
      </c>
      <c r="L779" t="s">
        <v>67</v>
      </c>
    </row>
    <row r="780" spans="1:12" x14ac:dyDescent="0.25">
      <c r="A780" t="s">
        <v>3525</v>
      </c>
      <c r="B780" t="s">
        <v>2099</v>
      </c>
      <c r="C780" t="s">
        <v>2100</v>
      </c>
      <c r="D780" t="s">
        <v>3526</v>
      </c>
      <c r="E780" s="5" t="s">
        <v>37</v>
      </c>
      <c r="F780" s="3" t="s">
        <v>23</v>
      </c>
      <c r="G780" s="3" t="str">
        <f t="shared" si="23"/>
        <v>later</v>
      </c>
      <c r="H780" s="3">
        <v>0.78027922541782391</v>
      </c>
      <c r="I780" s="3">
        <v>0</v>
      </c>
      <c r="J780" t="s">
        <v>2048</v>
      </c>
      <c r="K780" t="s">
        <v>2049</v>
      </c>
      <c r="L780" t="s">
        <v>67</v>
      </c>
    </row>
    <row r="781" spans="1:12" x14ac:dyDescent="0.25">
      <c r="A781" t="s">
        <v>3583</v>
      </c>
      <c r="B781" t="s">
        <v>3580</v>
      </c>
      <c r="C781" t="s">
        <v>3581</v>
      </c>
      <c r="D781" t="s">
        <v>3584</v>
      </c>
      <c r="E781" s="5" t="s">
        <v>37</v>
      </c>
      <c r="F781" s="3" t="s">
        <v>23</v>
      </c>
      <c r="G781" s="3" t="str">
        <f t="shared" si="23"/>
        <v>later</v>
      </c>
      <c r="H781" s="3">
        <v>1.0594209855585413</v>
      </c>
      <c r="I781" s="3">
        <v>1</v>
      </c>
      <c r="J781" t="s">
        <v>2339</v>
      </c>
      <c r="K781" t="s">
        <v>2340</v>
      </c>
      <c r="L781" t="s">
        <v>328</v>
      </c>
    </row>
    <row r="782" spans="1:12" x14ac:dyDescent="0.25">
      <c r="A782" t="s">
        <v>3585</v>
      </c>
      <c r="B782" t="s">
        <v>3580</v>
      </c>
      <c r="C782" t="s">
        <v>3581</v>
      </c>
      <c r="D782" t="s">
        <v>3586</v>
      </c>
      <c r="E782" s="5" t="s">
        <v>37</v>
      </c>
      <c r="F782" s="3" t="s">
        <v>16</v>
      </c>
      <c r="G782" s="3" t="str">
        <f t="shared" si="23"/>
        <v>later</v>
      </c>
      <c r="H782" s="3">
        <v>2.1519889874770191</v>
      </c>
      <c r="I782" s="3">
        <v>1</v>
      </c>
      <c r="J782" t="s">
        <v>2339</v>
      </c>
      <c r="K782" t="s">
        <v>2340</v>
      </c>
      <c r="L782" t="s">
        <v>328</v>
      </c>
    </row>
    <row r="783" spans="1:12" x14ac:dyDescent="0.25">
      <c r="A783" t="s">
        <v>3591</v>
      </c>
      <c r="B783" t="s">
        <v>2368</v>
      </c>
      <c r="C783" t="s">
        <v>2369</v>
      </c>
      <c r="D783" t="s">
        <v>3592</v>
      </c>
      <c r="E783" s="5" t="s">
        <v>37</v>
      </c>
      <c r="F783" s="3" t="s">
        <v>16</v>
      </c>
      <c r="G783" s="3" t="str">
        <f t="shared" si="23"/>
        <v>later</v>
      </c>
      <c r="H783" s="3">
        <v>2.6498973861897679</v>
      </c>
      <c r="I783" s="3">
        <v>1</v>
      </c>
      <c r="J783" t="s">
        <v>2371</v>
      </c>
      <c r="K783" t="s">
        <v>2372</v>
      </c>
      <c r="L783" t="s">
        <v>32</v>
      </c>
    </row>
    <row r="784" spans="1:12" x14ac:dyDescent="0.25">
      <c r="A784" t="s">
        <v>3599</v>
      </c>
      <c r="B784" t="s">
        <v>2374</v>
      </c>
      <c r="C784" t="s">
        <v>2375</v>
      </c>
      <c r="D784" t="s">
        <v>3600</v>
      </c>
      <c r="E784" s="5" t="s">
        <v>37</v>
      </c>
      <c r="F784" s="3" t="s">
        <v>23</v>
      </c>
      <c r="G784" s="3" t="str">
        <f t="shared" si="23"/>
        <v>later</v>
      </c>
      <c r="H784" s="3">
        <v>19.63401847257942</v>
      </c>
      <c r="I784" s="3">
        <v>1</v>
      </c>
      <c r="J784" t="s">
        <v>2371</v>
      </c>
      <c r="K784" t="s">
        <v>2372</v>
      </c>
      <c r="L784" t="s">
        <v>19</v>
      </c>
    </row>
    <row r="785" spans="1:12" x14ac:dyDescent="0.25">
      <c r="A785" t="s">
        <v>3665</v>
      </c>
      <c r="B785" t="s">
        <v>2445</v>
      </c>
      <c r="C785" t="s">
        <v>2446</v>
      </c>
      <c r="D785" t="s">
        <v>3666</v>
      </c>
      <c r="E785" s="5" t="s">
        <v>37</v>
      </c>
      <c r="F785" s="3" t="s">
        <v>14</v>
      </c>
      <c r="G785" s="3" t="str">
        <f t="shared" si="23"/>
        <v>earlier</v>
      </c>
      <c r="H785" s="3">
        <v>1.043691864254441</v>
      </c>
      <c r="I785" s="3">
        <v>1</v>
      </c>
      <c r="J785" t="s">
        <v>2448</v>
      </c>
      <c r="K785" t="s">
        <v>2449</v>
      </c>
      <c r="L785" t="s">
        <v>19</v>
      </c>
    </row>
    <row r="786" spans="1:12" x14ac:dyDescent="0.25">
      <c r="A786" t="s">
        <v>3689</v>
      </c>
      <c r="B786" t="s">
        <v>3690</v>
      </c>
      <c r="C786" t="s">
        <v>3691</v>
      </c>
      <c r="D786" t="s">
        <v>3692</v>
      </c>
      <c r="E786" s="5" t="s">
        <v>37</v>
      </c>
      <c r="F786" s="3" t="e">
        <v>#N/A</v>
      </c>
      <c r="G786" s="3" t="s">
        <v>400</v>
      </c>
      <c r="H786" s="3" t="s">
        <v>8780</v>
      </c>
      <c r="I786" s="3">
        <v>1</v>
      </c>
      <c r="J786" t="s">
        <v>3693</v>
      </c>
      <c r="K786" t="s">
        <v>3694</v>
      </c>
      <c r="L786" t="s">
        <v>313</v>
      </c>
    </row>
    <row r="787" spans="1:12" x14ac:dyDescent="0.25">
      <c r="A787" t="s">
        <v>3710</v>
      </c>
      <c r="B787" t="s">
        <v>2592</v>
      </c>
      <c r="C787" t="s">
        <v>2593</v>
      </c>
      <c r="D787" t="s">
        <v>3711</v>
      </c>
      <c r="E787" s="5" t="s">
        <v>37</v>
      </c>
      <c r="F787" s="3" t="s">
        <v>14</v>
      </c>
      <c r="G787" s="3" t="str">
        <f>IF(F787&gt;E787,"later",IF(F787&lt;E787,"earlier",IF(F787=E787,"equal",0)))</f>
        <v>earlier</v>
      </c>
      <c r="H787" s="3">
        <v>1.0809734137788853</v>
      </c>
      <c r="I787" s="3">
        <v>1</v>
      </c>
      <c r="J787" t="s">
        <v>2583</v>
      </c>
      <c r="K787" t="s">
        <v>2584</v>
      </c>
      <c r="L787" t="s">
        <v>19</v>
      </c>
    </row>
    <row r="788" spans="1:12" x14ac:dyDescent="0.25">
      <c r="A788" t="s">
        <v>3724</v>
      </c>
      <c r="B788" t="s">
        <v>2633</v>
      </c>
      <c r="C788" t="s">
        <v>2634</v>
      </c>
      <c r="D788" t="s">
        <v>3725</v>
      </c>
      <c r="E788" s="5" t="s">
        <v>37</v>
      </c>
      <c r="F788" s="3" t="s">
        <v>23</v>
      </c>
      <c r="G788" s="3" t="str">
        <f>IF(F788&gt;E788,"later",IF(F788&lt;E788,"earlier",IF(F788=E788,"equal",0)))</f>
        <v>later</v>
      </c>
      <c r="H788" s="3">
        <v>0.74849465565527196</v>
      </c>
      <c r="I788" s="3">
        <v>0</v>
      </c>
      <c r="J788" t="s">
        <v>2625</v>
      </c>
      <c r="K788" t="s">
        <v>2626</v>
      </c>
      <c r="L788" t="s">
        <v>296</v>
      </c>
    </row>
    <row r="789" spans="1:12" x14ac:dyDescent="0.25">
      <c r="A789" t="s">
        <v>2675</v>
      </c>
      <c r="B789" t="s">
        <v>2676</v>
      </c>
      <c r="C789" t="s">
        <v>2677</v>
      </c>
      <c r="D789" t="s">
        <v>2678</v>
      </c>
      <c r="E789" s="5" t="s">
        <v>37</v>
      </c>
      <c r="F789" s="3" t="s">
        <v>23</v>
      </c>
      <c r="G789" s="3" t="str">
        <f>IF(F789&gt;E789,"later",IF(F789&lt;E789,"earlier",IF(F789=E789,"equal",0)))</f>
        <v>later</v>
      </c>
      <c r="H789" s="3">
        <v>1.1538780732515104</v>
      </c>
      <c r="I789" s="3">
        <v>1</v>
      </c>
      <c r="J789" t="s">
        <v>30</v>
      </c>
      <c r="K789" t="s">
        <v>31</v>
      </c>
      <c r="L789" t="s">
        <v>19</v>
      </c>
    </row>
    <row r="790" spans="1:12" x14ac:dyDescent="0.25">
      <c r="A790" t="s">
        <v>2689</v>
      </c>
      <c r="B790" t="s">
        <v>2690</v>
      </c>
      <c r="C790" t="s">
        <v>90</v>
      </c>
      <c r="D790" t="s">
        <v>2691</v>
      </c>
      <c r="E790" s="5" t="s">
        <v>37</v>
      </c>
      <c r="F790" s="3" t="e">
        <v>#N/A</v>
      </c>
      <c r="G790" s="3" t="s">
        <v>400</v>
      </c>
      <c r="H790" s="3" t="s">
        <v>8780</v>
      </c>
      <c r="I790" s="3">
        <v>1</v>
      </c>
      <c r="J790" t="s">
        <v>45</v>
      </c>
      <c r="K790" t="s">
        <v>46</v>
      </c>
      <c r="L790" t="s">
        <v>32</v>
      </c>
    </row>
    <row r="791" spans="1:12" x14ac:dyDescent="0.25">
      <c r="A791" t="s">
        <v>2692</v>
      </c>
      <c r="B791" t="s">
        <v>2693</v>
      </c>
      <c r="C791" t="s">
        <v>2694</v>
      </c>
      <c r="D791" t="s">
        <v>2695</v>
      </c>
      <c r="E791" s="5" t="s">
        <v>37</v>
      </c>
      <c r="F791" s="3" t="s">
        <v>23</v>
      </c>
      <c r="G791" s="3" t="str">
        <f>IF(F791&gt;E791,"later",IF(F791&lt;E791,"earlier",IF(F791=E791,"equal",0)))</f>
        <v>later</v>
      </c>
      <c r="H791" s="3">
        <v>1.5030372698742021</v>
      </c>
      <c r="I791" s="3">
        <v>1</v>
      </c>
      <c r="J791" t="s">
        <v>45</v>
      </c>
      <c r="K791" t="s">
        <v>46</v>
      </c>
      <c r="L791" t="s">
        <v>32</v>
      </c>
    </row>
    <row r="792" spans="1:12" x14ac:dyDescent="0.25">
      <c r="A792" t="s">
        <v>2708</v>
      </c>
      <c r="B792" t="s">
        <v>2709</v>
      </c>
      <c r="C792" t="s">
        <v>2710</v>
      </c>
      <c r="D792" t="s">
        <v>2711</v>
      </c>
      <c r="E792" s="5" t="s">
        <v>37</v>
      </c>
      <c r="F792" s="3" t="s">
        <v>23</v>
      </c>
      <c r="G792" s="3" t="str">
        <f>IF(F792&gt;E792,"later",IF(F792&lt;E792,"earlier",IF(F792=E792,"equal",0)))</f>
        <v>later</v>
      </c>
      <c r="H792" s="3">
        <v>0.70931517032797298</v>
      </c>
      <c r="I792" s="3">
        <v>0</v>
      </c>
      <c r="J792" t="s">
        <v>45</v>
      </c>
      <c r="K792" t="s">
        <v>46</v>
      </c>
      <c r="L792" t="s">
        <v>32</v>
      </c>
    </row>
    <row r="793" spans="1:12" x14ac:dyDescent="0.25">
      <c r="A793" t="s">
        <v>2712</v>
      </c>
      <c r="B793" t="s">
        <v>2709</v>
      </c>
      <c r="C793" t="s">
        <v>2710</v>
      </c>
      <c r="D793" t="s">
        <v>2713</v>
      </c>
      <c r="E793" s="5" t="s">
        <v>37</v>
      </c>
      <c r="F793" s="3" t="e">
        <v>#N/A</v>
      </c>
      <c r="G793" s="3" t="s">
        <v>400</v>
      </c>
      <c r="H793" s="3" t="s">
        <v>8780</v>
      </c>
      <c r="I793" s="3">
        <v>1</v>
      </c>
      <c r="J793" t="s">
        <v>45</v>
      </c>
      <c r="K793" t="s">
        <v>46</v>
      </c>
      <c r="L793" t="s">
        <v>32</v>
      </c>
    </row>
    <row r="794" spans="1:12" x14ac:dyDescent="0.25">
      <c r="A794" t="s">
        <v>2742</v>
      </c>
      <c r="B794" t="s">
        <v>177</v>
      </c>
      <c r="C794" t="s">
        <v>178</v>
      </c>
      <c r="D794" t="s">
        <v>2743</v>
      </c>
      <c r="E794" s="5" t="s">
        <v>37</v>
      </c>
      <c r="F794" s="3" t="e">
        <v>#N/A</v>
      </c>
      <c r="G794" s="3" t="s">
        <v>400</v>
      </c>
      <c r="H794" s="3" t="s">
        <v>8780</v>
      </c>
      <c r="I794" s="3">
        <v>1</v>
      </c>
      <c r="J794" t="s">
        <v>116</v>
      </c>
      <c r="K794" t="s">
        <v>117</v>
      </c>
      <c r="L794" t="s">
        <v>19</v>
      </c>
    </row>
    <row r="795" spans="1:12" x14ac:dyDescent="0.25">
      <c r="A795" t="s">
        <v>2763</v>
      </c>
      <c r="B795" t="s">
        <v>2764</v>
      </c>
      <c r="C795" t="s">
        <v>2765</v>
      </c>
      <c r="D795" t="s">
        <v>2766</v>
      </c>
      <c r="E795" s="5" t="s">
        <v>37</v>
      </c>
      <c r="F795" s="3" t="s">
        <v>23</v>
      </c>
      <c r="G795" s="3" t="str">
        <f>IF(F795&gt;E795,"later",IF(F795&lt;E795,"earlier",IF(F795=E795,"equal",0)))</f>
        <v>later</v>
      </c>
      <c r="H795" s="3">
        <v>0.73285967802106988</v>
      </c>
      <c r="I795" s="3">
        <v>0</v>
      </c>
      <c r="J795" t="s">
        <v>233</v>
      </c>
      <c r="K795" t="s">
        <v>234</v>
      </c>
      <c r="L795" t="s">
        <v>19</v>
      </c>
    </row>
    <row r="796" spans="1:12" x14ac:dyDescent="0.25">
      <c r="A796" t="s">
        <v>2767</v>
      </c>
      <c r="B796" t="s">
        <v>250</v>
      </c>
      <c r="C796" t="s">
        <v>251</v>
      </c>
      <c r="D796" t="s">
        <v>2768</v>
      </c>
      <c r="E796" s="5" t="s">
        <v>37</v>
      </c>
      <c r="F796" s="3" t="s">
        <v>23</v>
      </c>
      <c r="G796" s="3" t="str">
        <f>IF(F796&gt;E796,"later",IF(F796&lt;E796,"earlier",IF(F796=E796,"equal",0)))</f>
        <v>later</v>
      </c>
      <c r="H796" s="3">
        <v>1.1534414739904015</v>
      </c>
      <c r="I796" s="3">
        <v>1</v>
      </c>
      <c r="J796" t="s">
        <v>247</v>
      </c>
      <c r="K796" t="s">
        <v>248</v>
      </c>
      <c r="L796" t="s">
        <v>19</v>
      </c>
    </row>
    <row r="797" spans="1:12" x14ac:dyDescent="0.25">
      <c r="A797" t="s">
        <v>2775</v>
      </c>
      <c r="B797" t="s">
        <v>276</v>
      </c>
      <c r="C797" t="s">
        <v>271</v>
      </c>
      <c r="D797" t="s">
        <v>2776</v>
      </c>
      <c r="E797" s="5" t="s">
        <v>37</v>
      </c>
      <c r="F797" s="3" t="s">
        <v>23</v>
      </c>
      <c r="G797" s="3" t="str">
        <f>IF(F797&gt;E797,"later",IF(F797&lt;E797,"earlier",IF(F797=E797,"equal",0)))</f>
        <v>later</v>
      </c>
      <c r="H797" s="3">
        <v>0.77088770371899729</v>
      </c>
      <c r="I797" s="3">
        <v>0</v>
      </c>
      <c r="J797" t="s">
        <v>273</v>
      </c>
      <c r="K797" t="s">
        <v>274</v>
      </c>
      <c r="L797" t="s">
        <v>19</v>
      </c>
    </row>
    <row r="798" spans="1:12" x14ac:dyDescent="0.25">
      <c r="A798" t="s">
        <v>2825</v>
      </c>
      <c r="B798" t="s">
        <v>298</v>
      </c>
      <c r="C798" t="s">
        <v>299</v>
      </c>
      <c r="D798" t="s">
        <v>2826</v>
      </c>
      <c r="E798" s="5" t="s">
        <v>37</v>
      </c>
      <c r="F798" s="3" t="e">
        <v>#N/A</v>
      </c>
      <c r="G798" s="3" t="s">
        <v>400</v>
      </c>
      <c r="H798" s="3" t="s">
        <v>8780</v>
      </c>
      <c r="I798" s="3">
        <v>1</v>
      </c>
      <c r="J798" t="s">
        <v>301</v>
      </c>
      <c r="K798" t="s">
        <v>302</v>
      </c>
      <c r="L798" t="s">
        <v>19</v>
      </c>
    </row>
    <row r="799" spans="1:12" x14ac:dyDescent="0.25">
      <c r="A799" t="s">
        <v>2827</v>
      </c>
      <c r="B799" t="s">
        <v>298</v>
      </c>
      <c r="C799" t="s">
        <v>299</v>
      </c>
      <c r="D799" t="s">
        <v>2828</v>
      </c>
      <c r="E799" s="5" t="s">
        <v>37</v>
      </c>
      <c r="F799" s="3" t="s">
        <v>23</v>
      </c>
      <c r="G799" s="3" t="str">
        <f>IF(F799&gt;E799,"later",IF(F799&lt;E799,"earlier",IF(F799=E799,"equal",0)))</f>
        <v>later</v>
      </c>
      <c r="H799" s="3">
        <v>0.7717939926220182</v>
      </c>
      <c r="I799" s="3">
        <v>0</v>
      </c>
      <c r="J799" t="s">
        <v>301</v>
      </c>
      <c r="K799" t="s">
        <v>302</v>
      </c>
      <c r="L799" t="s">
        <v>19</v>
      </c>
    </row>
    <row r="800" spans="1:12" x14ac:dyDescent="0.25">
      <c r="A800" t="s">
        <v>2837</v>
      </c>
      <c r="B800" t="s">
        <v>2838</v>
      </c>
      <c r="C800" t="s">
        <v>2833</v>
      </c>
      <c r="D800" t="s">
        <v>2839</v>
      </c>
      <c r="E800" s="5" t="s">
        <v>37</v>
      </c>
      <c r="F800" s="3" t="s">
        <v>23</v>
      </c>
      <c r="G800" s="3" t="str">
        <f>IF(F800&gt;E800,"later",IF(F800&lt;E800,"earlier",IF(F800=E800,"equal",0)))</f>
        <v>later</v>
      </c>
      <c r="H800" s="3">
        <v>1.2643244385918946</v>
      </c>
      <c r="I800" s="3">
        <v>1</v>
      </c>
      <c r="J800" t="s">
        <v>301</v>
      </c>
      <c r="K800" t="s">
        <v>302</v>
      </c>
      <c r="L800" t="s">
        <v>313</v>
      </c>
    </row>
    <row r="801" spans="1:12" x14ac:dyDescent="0.25">
      <c r="A801" t="s">
        <v>2852</v>
      </c>
      <c r="B801" t="s">
        <v>361</v>
      </c>
      <c r="C801" t="s">
        <v>362</v>
      </c>
      <c r="D801" t="s">
        <v>2853</v>
      </c>
      <c r="E801" s="5" t="s">
        <v>37</v>
      </c>
      <c r="F801" s="3" t="s">
        <v>23</v>
      </c>
      <c r="G801" s="3" t="str">
        <f>IF(F801&gt;E801,"later",IF(F801&lt;E801,"earlier",IF(F801=E801,"equal",0)))</f>
        <v>later</v>
      </c>
      <c r="H801" s="3">
        <v>0.8809731923295564</v>
      </c>
      <c r="I801" s="3">
        <v>1</v>
      </c>
      <c r="J801" t="s">
        <v>358</v>
      </c>
      <c r="K801" t="s">
        <v>359</v>
      </c>
      <c r="L801" t="s">
        <v>67</v>
      </c>
    </row>
    <row r="802" spans="1:12" x14ac:dyDescent="0.25">
      <c r="A802" t="s">
        <v>2856</v>
      </c>
      <c r="B802" t="s">
        <v>373</v>
      </c>
      <c r="C802" t="s">
        <v>374</v>
      </c>
      <c r="D802" t="s">
        <v>2857</v>
      </c>
      <c r="E802" s="5" t="s">
        <v>37</v>
      </c>
      <c r="F802" s="3" t="s">
        <v>23</v>
      </c>
      <c r="G802" s="3" t="str">
        <f>IF(F802&gt;E802,"later",IF(F802&lt;E802,"earlier",IF(F802=E802,"equal",0)))</f>
        <v>later</v>
      </c>
      <c r="H802" s="3">
        <v>0.73270348166226584</v>
      </c>
      <c r="I802" s="3">
        <v>0</v>
      </c>
      <c r="J802" t="s">
        <v>358</v>
      </c>
      <c r="K802" t="s">
        <v>359</v>
      </c>
      <c r="L802" t="s">
        <v>19</v>
      </c>
    </row>
    <row r="803" spans="1:12" x14ac:dyDescent="0.25">
      <c r="A803" t="s">
        <v>2858</v>
      </c>
      <c r="B803" t="s">
        <v>389</v>
      </c>
      <c r="C803" t="s">
        <v>390</v>
      </c>
      <c r="D803" t="s">
        <v>2859</v>
      </c>
      <c r="E803" s="5" t="s">
        <v>37</v>
      </c>
      <c r="F803" s="3" t="s">
        <v>23</v>
      </c>
      <c r="G803" s="3" t="str">
        <f>IF(F803&gt;E803,"later",IF(F803&lt;E803,"earlier",IF(F803=E803,"equal",0)))</f>
        <v>later</v>
      </c>
      <c r="H803" s="3">
        <v>2.4407186178619904</v>
      </c>
      <c r="I803" s="3">
        <v>1</v>
      </c>
      <c r="J803" t="s">
        <v>386</v>
      </c>
      <c r="K803" t="s">
        <v>387</v>
      </c>
      <c r="L803" t="s">
        <v>67</v>
      </c>
    </row>
    <row r="804" spans="1:12" x14ac:dyDescent="0.25">
      <c r="A804" t="s">
        <v>2862</v>
      </c>
      <c r="B804" t="s">
        <v>408</v>
      </c>
      <c r="C804" t="s">
        <v>409</v>
      </c>
      <c r="D804" t="s">
        <v>2863</v>
      </c>
      <c r="E804" s="5" t="s">
        <v>37</v>
      </c>
      <c r="F804" s="3" t="e">
        <v>#N/A</v>
      </c>
      <c r="G804" s="3" t="s">
        <v>400</v>
      </c>
      <c r="H804" s="3" t="s">
        <v>8780</v>
      </c>
      <c r="I804" s="3">
        <v>1</v>
      </c>
      <c r="J804" t="s">
        <v>411</v>
      </c>
      <c r="K804" t="s">
        <v>412</v>
      </c>
      <c r="L804" t="s">
        <v>67</v>
      </c>
    </row>
    <row r="805" spans="1:12" x14ac:dyDescent="0.25">
      <c r="A805" t="s">
        <v>2884</v>
      </c>
      <c r="B805" t="s">
        <v>2885</v>
      </c>
      <c r="C805" t="s">
        <v>2886</v>
      </c>
      <c r="D805" t="s">
        <v>2887</v>
      </c>
      <c r="E805" s="5" t="s">
        <v>37</v>
      </c>
      <c r="F805" s="3" t="e">
        <v>#N/A</v>
      </c>
      <c r="G805" s="3" t="s">
        <v>400</v>
      </c>
      <c r="H805" s="3" t="s">
        <v>8780</v>
      </c>
      <c r="I805" s="3">
        <v>1</v>
      </c>
      <c r="J805" t="s">
        <v>429</v>
      </c>
      <c r="K805" t="s">
        <v>430</v>
      </c>
      <c r="L805" t="s">
        <v>32</v>
      </c>
    </row>
    <row r="806" spans="1:12" x14ac:dyDescent="0.25">
      <c r="A806" t="s">
        <v>2896</v>
      </c>
      <c r="B806" t="s">
        <v>2897</v>
      </c>
      <c r="C806" t="s">
        <v>2898</v>
      </c>
      <c r="D806" t="s">
        <v>2899</v>
      </c>
      <c r="E806" s="5" t="s">
        <v>37</v>
      </c>
      <c r="F806" s="3" t="e">
        <v>#N/A</v>
      </c>
      <c r="G806" s="3" t="s">
        <v>400</v>
      </c>
      <c r="H806" s="3" t="s">
        <v>8780</v>
      </c>
      <c r="I806" s="3">
        <v>1</v>
      </c>
      <c r="J806" t="s">
        <v>472</v>
      </c>
      <c r="K806" t="s">
        <v>473</v>
      </c>
      <c r="L806" t="s">
        <v>67</v>
      </c>
    </row>
    <row r="807" spans="1:12" x14ac:dyDescent="0.25">
      <c r="A807" t="s">
        <v>2918</v>
      </c>
      <c r="B807" t="s">
        <v>2919</v>
      </c>
      <c r="C807" t="s">
        <v>2920</v>
      </c>
      <c r="D807" t="s">
        <v>2921</v>
      </c>
      <c r="E807" s="5" t="s">
        <v>37</v>
      </c>
      <c r="F807" s="3" t="e">
        <v>#N/A</v>
      </c>
      <c r="G807" s="3" t="s">
        <v>400</v>
      </c>
      <c r="H807" s="3" t="s">
        <v>8780</v>
      </c>
      <c r="I807" s="3">
        <v>1</v>
      </c>
      <c r="J807" t="s">
        <v>472</v>
      </c>
      <c r="K807" t="s">
        <v>473</v>
      </c>
      <c r="L807" t="s">
        <v>32</v>
      </c>
    </row>
    <row r="808" spans="1:12" x14ac:dyDescent="0.25">
      <c r="A808" t="s">
        <v>2947</v>
      </c>
      <c r="B808" t="s">
        <v>588</v>
      </c>
      <c r="C808" t="s">
        <v>589</v>
      </c>
      <c r="D808" t="s">
        <v>2948</v>
      </c>
      <c r="E808" s="5" t="s">
        <v>37</v>
      </c>
      <c r="F808" s="3" t="s">
        <v>16</v>
      </c>
      <c r="G808" s="3" t="str">
        <f>IF(F808&gt;E808,"later",IF(F808&lt;E808,"earlier",IF(F808=E808,"equal",0)))</f>
        <v>later</v>
      </c>
      <c r="H808" s="3">
        <v>12.293582497722598</v>
      </c>
      <c r="I808" s="3">
        <v>1</v>
      </c>
      <c r="J808" t="s">
        <v>585</v>
      </c>
      <c r="K808" t="s">
        <v>586</v>
      </c>
      <c r="L808" t="s">
        <v>32</v>
      </c>
    </row>
    <row r="809" spans="1:12" x14ac:dyDescent="0.25">
      <c r="A809" t="s">
        <v>2949</v>
      </c>
      <c r="B809" t="s">
        <v>2950</v>
      </c>
      <c r="C809" t="s">
        <v>2951</v>
      </c>
      <c r="D809" t="s">
        <v>2952</v>
      </c>
      <c r="E809" s="5" t="s">
        <v>37</v>
      </c>
      <c r="F809" s="3" t="s">
        <v>15</v>
      </c>
      <c r="G809" s="3" t="str">
        <f>IF(F809&gt;E809,"later",IF(F809&lt;E809,"earlier",IF(F809=E809,"equal",0)))</f>
        <v>later</v>
      </c>
      <c r="H809" s="3">
        <v>2.1776650657392542</v>
      </c>
      <c r="I809" s="3">
        <v>1</v>
      </c>
      <c r="J809" t="s">
        <v>585</v>
      </c>
      <c r="K809" t="s">
        <v>586</v>
      </c>
      <c r="L809">
        <v>0</v>
      </c>
    </row>
    <row r="810" spans="1:12" x14ac:dyDescent="0.25">
      <c r="A810" t="s">
        <v>2959</v>
      </c>
      <c r="B810" t="s">
        <v>2956</v>
      </c>
      <c r="C810" t="s">
        <v>2957</v>
      </c>
      <c r="D810" t="s">
        <v>2960</v>
      </c>
      <c r="E810" s="5" t="s">
        <v>37</v>
      </c>
      <c r="F810" s="3" t="s">
        <v>37</v>
      </c>
      <c r="G810" s="3" t="str">
        <f>IF(F810&gt;E810,"later",IF(F810&lt;E810,"earlier",IF(F810=E810,"equal",0)))</f>
        <v>equal</v>
      </c>
      <c r="H810" s="3">
        <v>4.6451754104441116E-4</v>
      </c>
      <c r="I810" s="3">
        <v>0</v>
      </c>
      <c r="J810" t="s">
        <v>585</v>
      </c>
      <c r="K810" t="s">
        <v>586</v>
      </c>
      <c r="L810" t="s">
        <v>32</v>
      </c>
    </row>
    <row r="811" spans="1:12" x14ac:dyDescent="0.25">
      <c r="A811" t="s">
        <v>2961</v>
      </c>
      <c r="B811" t="s">
        <v>2962</v>
      </c>
      <c r="C811" t="s">
        <v>2963</v>
      </c>
      <c r="D811" t="s">
        <v>2964</v>
      </c>
      <c r="E811" s="5" t="s">
        <v>37</v>
      </c>
      <c r="F811" s="3" t="e">
        <v>#N/A</v>
      </c>
      <c r="G811" s="3" t="s">
        <v>400</v>
      </c>
      <c r="H811" s="3" t="s">
        <v>8780</v>
      </c>
      <c r="I811" s="3">
        <v>1</v>
      </c>
      <c r="J811" t="s">
        <v>585</v>
      </c>
      <c r="K811" t="s">
        <v>586</v>
      </c>
      <c r="L811" t="s">
        <v>67</v>
      </c>
    </row>
    <row r="812" spans="1:12" x14ac:dyDescent="0.25">
      <c r="A812" t="s">
        <v>3069</v>
      </c>
      <c r="B812" t="s">
        <v>887</v>
      </c>
      <c r="C812" t="s">
        <v>888</v>
      </c>
      <c r="D812" t="s">
        <v>3070</v>
      </c>
      <c r="E812" s="5" t="s">
        <v>37</v>
      </c>
      <c r="F812" s="3" t="s">
        <v>37</v>
      </c>
      <c r="G812" s="3" t="str">
        <f>IF(F812&gt;E812,"later",IF(F812&lt;E812,"earlier",IF(F812=E812,"equal",0)))</f>
        <v>equal</v>
      </c>
      <c r="H812" s="3">
        <v>1.3827087278498302E-3</v>
      </c>
      <c r="I812" s="3">
        <v>0</v>
      </c>
      <c r="J812" t="s">
        <v>30</v>
      </c>
      <c r="K812" t="s">
        <v>31</v>
      </c>
      <c r="L812" t="s">
        <v>32</v>
      </c>
    </row>
    <row r="813" spans="1:12" x14ac:dyDescent="0.25">
      <c r="A813" t="s">
        <v>3098</v>
      </c>
      <c r="B813" t="s">
        <v>3099</v>
      </c>
      <c r="C813" t="s">
        <v>3100</v>
      </c>
      <c r="D813" t="s">
        <v>3101</v>
      </c>
      <c r="E813" s="5" t="s">
        <v>37</v>
      </c>
      <c r="F813" s="3" t="e">
        <v>#N/A</v>
      </c>
      <c r="G813" s="3" t="s">
        <v>400</v>
      </c>
      <c r="H813" s="3" t="s">
        <v>8780</v>
      </c>
      <c r="I813" s="3">
        <v>1</v>
      </c>
      <c r="J813" t="s">
        <v>30</v>
      </c>
      <c r="K813" t="s">
        <v>31</v>
      </c>
      <c r="L813" t="s">
        <v>19</v>
      </c>
    </row>
    <row r="814" spans="1:12" x14ac:dyDescent="0.25">
      <c r="A814" t="s">
        <v>3139</v>
      </c>
      <c r="B814" t="s">
        <v>1074</v>
      </c>
      <c r="C814" t="s">
        <v>1075</v>
      </c>
      <c r="D814" t="s">
        <v>3140</v>
      </c>
      <c r="E814" s="5" t="s">
        <v>37</v>
      </c>
      <c r="F814" s="3" t="s">
        <v>23</v>
      </c>
      <c r="G814" s="3" t="str">
        <f t="shared" ref="G814:G820" si="24">IF(F814&gt;E814,"later",IF(F814&lt;E814,"earlier",IF(F814=E814,"equal",0)))</f>
        <v>later</v>
      </c>
      <c r="H814" s="3">
        <v>0.82069560686595699</v>
      </c>
      <c r="I814" s="3">
        <v>1</v>
      </c>
      <c r="J814" t="s">
        <v>30</v>
      </c>
      <c r="K814" t="s">
        <v>31</v>
      </c>
      <c r="L814" t="s">
        <v>19</v>
      </c>
    </row>
    <row r="815" spans="1:12" x14ac:dyDescent="0.25">
      <c r="A815" t="s">
        <v>3157</v>
      </c>
      <c r="B815" t="s">
        <v>3158</v>
      </c>
      <c r="D815" t="s">
        <v>3159</v>
      </c>
      <c r="E815" s="5" t="s">
        <v>37</v>
      </c>
      <c r="F815" s="3" t="s">
        <v>23</v>
      </c>
      <c r="G815" s="3" t="str">
        <f t="shared" si="24"/>
        <v>later</v>
      </c>
      <c r="H815" s="3">
        <v>0.70196954691832814</v>
      </c>
      <c r="I815" s="3">
        <v>0</v>
      </c>
      <c r="J815" t="s">
        <v>30</v>
      </c>
      <c r="K815" t="s">
        <v>31</v>
      </c>
      <c r="L815" t="e">
        <v>#N/A</v>
      </c>
    </row>
    <row r="816" spans="1:12" x14ac:dyDescent="0.25">
      <c r="A816" t="s">
        <v>3160</v>
      </c>
      <c r="B816" t="s">
        <v>3158</v>
      </c>
      <c r="D816" t="s">
        <v>3161</v>
      </c>
      <c r="E816" s="5" t="s">
        <v>37</v>
      </c>
      <c r="F816" s="3" t="s">
        <v>23</v>
      </c>
      <c r="G816" s="3" t="str">
        <f t="shared" si="24"/>
        <v>later</v>
      </c>
      <c r="H816" s="3">
        <v>1.0847903900320197</v>
      </c>
      <c r="I816" s="3">
        <v>1</v>
      </c>
      <c r="J816" t="s">
        <v>30</v>
      </c>
      <c r="K816" t="s">
        <v>31</v>
      </c>
      <c r="L816" t="e">
        <v>#N/A</v>
      </c>
    </row>
    <row r="817" spans="1:12" x14ac:dyDescent="0.25">
      <c r="A817" t="s">
        <v>3172</v>
      </c>
      <c r="B817" t="s">
        <v>3173</v>
      </c>
      <c r="C817" t="s">
        <v>3174</v>
      </c>
      <c r="D817" t="s">
        <v>3175</v>
      </c>
      <c r="E817" s="5" t="s">
        <v>37</v>
      </c>
      <c r="F817" s="3" t="s">
        <v>23</v>
      </c>
      <c r="G817" s="3" t="str">
        <f t="shared" si="24"/>
        <v>later</v>
      </c>
      <c r="H817" s="3">
        <v>0.8691207276760663</v>
      </c>
      <c r="I817" s="3">
        <v>1</v>
      </c>
      <c r="J817" t="s">
        <v>30</v>
      </c>
      <c r="K817" t="s">
        <v>31</v>
      </c>
      <c r="L817" t="s">
        <v>67</v>
      </c>
    </row>
    <row r="818" spans="1:12" x14ac:dyDescent="0.25">
      <c r="A818" t="s">
        <v>3179</v>
      </c>
      <c r="B818" t="s">
        <v>1168</v>
      </c>
      <c r="C818" t="s">
        <v>1169</v>
      </c>
      <c r="D818" t="s">
        <v>3180</v>
      </c>
      <c r="E818" s="5" t="s">
        <v>37</v>
      </c>
      <c r="F818" s="3" t="s">
        <v>16</v>
      </c>
      <c r="G818" s="3" t="str">
        <f t="shared" si="24"/>
        <v>later</v>
      </c>
      <c r="H818" s="3">
        <v>2.2894086040319683</v>
      </c>
      <c r="I818" s="3">
        <v>1</v>
      </c>
      <c r="J818" t="s">
        <v>30</v>
      </c>
      <c r="K818" t="s">
        <v>31</v>
      </c>
      <c r="L818" t="s">
        <v>19</v>
      </c>
    </row>
    <row r="819" spans="1:12" x14ac:dyDescent="0.25">
      <c r="A819" t="s">
        <v>3186</v>
      </c>
      <c r="B819" t="s">
        <v>3187</v>
      </c>
      <c r="C819" t="s">
        <v>3188</v>
      </c>
      <c r="D819" t="s">
        <v>3189</v>
      </c>
      <c r="E819" s="5" t="s">
        <v>37</v>
      </c>
      <c r="F819" s="3" t="s">
        <v>37</v>
      </c>
      <c r="G819" s="3" t="str">
        <f t="shared" si="24"/>
        <v>equal</v>
      </c>
      <c r="H819" s="3">
        <v>4.5023714008518588E-2</v>
      </c>
      <c r="I819" s="3">
        <v>0</v>
      </c>
      <c r="J819" t="s">
        <v>30</v>
      </c>
      <c r="K819" t="s">
        <v>31</v>
      </c>
      <c r="L819" t="s">
        <v>67</v>
      </c>
    </row>
    <row r="820" spans="1:12" x14ac:dyDescent="0.25">
      <c r="A820" t="s">
        <v>3190</v>
      </c>
      <c r="B820" t="s">
        <v>3191</v>
      </c>
      <c r="C820" t="s">
        <v>3192</v>
      </c>
      <c r="D820" t="s">
        <v>3193</v>
      </c>
      <c r="E820" s="5" t="s">
        <v>37</v>
      </c>
      <c r="F820" s="3" t="s">
        <v>23</v>
      </c>
      <c r="G820" s="3" t="str">
        <f t="shared" si="24"/>
        <v>later</v>
      </c>
      <c r="H820" s="3">
        <v>1.6425541592457644</v>
      </c>
      <c r="I820" s="3">
        <v>1</v>
      </c>
      <c r="J820" t="s">
        <v>30</v>
      </c>
      <c r="K820" t="s">
        <v>31</v>
      </c>
      <c r="L820" t="s">
        <v>38</v>
      </c>
    </row>
    <row r="821" spans="1:12" x14ac:dyDescent="0.25">
      <c r="A821" t="s">
        <v>3198</v>
      </c>
      <c r="B821" t="s">
        <v>3199</v>
      </c>
      <c r="C821" t="s">
        <v>3200</v>
      </c>
      <c r="D821" t="s">
        <v>3201</v>
      </c>
      <c r="E821" s="5" t="s">
        <v>37</v>
      </c>
      <c r="F821" s="3" t="e">
        <v>#N/A</v>
      </c>
      <c r="G821" s="3" t="s">
        <v>400</v>
      </c>
      <c r="H821" s="3" t="s">
        <v>8780</v>
      </c>
      <c r="I821" s="3">
        <v>1</v>
      </c>
      <c r="J821" t="s">
        <v>30</v>
      </c>
      <c r="K821" t="s">
        <v>31</v>
      </c>
      <c r="L821" t="s">
        <v>19</v>
      </c>
    </row>
    <row r="822" spans="1:12" x14ac:dyDescent="0.25">
      <c r="A822" t="s">
        <v>3212</v>
      </c>
      <c r="B822" t="s">
        <v>1229</v>
      </c>
      <c r="C822" t="s">
        <v>1230</v>
      </c>
      <c r="D822" t="s">
        <v>3213</v>
      </c>
      <c r="E822" s="5" t="s">
        <v>37</v>
      </c>
      <c r="F822" s="3" t="s">
        <v>16</v>
      </c>
      <c r="G822" s="3" t="str">
        <f>IF(F822&gt;E822,"later",IF(F822&lt;E822,"earlier",IF(F822=E822,"equal",0)))</f>
        <v>later</v>
      </c>
      <c r="H822" s="3">
        <v>21.849503834406416</v>
      </c>
      <c r="I822" s="3">
        <v>1</v>
      </c>
      <c r="J822" t="s">
        <v>30</v>
      </c>
      <c r="K822" t="s">
        <v>31</v>
      </c>
      <c r="L822" t="s">
        <v>67</v>
      </c>
    </row>
    <row r="823" spans="1:12" x14ac:dyDescent="0.25">
      <c r="A823" t="s">
        <v>3265</v>
      </c>
      <c r="B823" t="s">
        <v>3266</v>
      </c>
      <c r="C823" t="s">
        <v>3267</v>
      </c>
      <c r="D823" t="s">
        <v>3268</v>
      </c>
      <c r="E823" s="5" t="s">
        <v>37</v>
      </c>
      <c r="F823" s="3" t="s">
        <v>23</v>
      </c>
      <c r="G823" s="3" t="str">
        <f>IF(F823&gt;E823,"later",IF(F823&lt;E823,"earlier",IF(F823=E823,"equal",0)))</f>
        <v>later</v>
      </c>
      <c r="H823" s="3">
        <v>0.91498191417440011</v>
      </c>
      <c r="I823" s="3">
        <v>1</v>
      </c>
      <c r="J823" t="s">
        <v>30</v>
      </c>
      <c r="K823" t="s">
        <v>31</v>
      </c>
      <c r="L823" t="s">
        <v>67</v>
      </c>
    </row>
    <row r="824" spans="1:12" x14ac:dyDescent="0.25">
      <c r="A824" t="s">
        <v>3273</v>
      </c>
      <c r="B824" t="s">
        <v>1353</v>
      </c>
      <c r="C824" t="s">
        <v>1354</v>
      </c>
      <c r="D824" t="s">
        <v>3274</v>
      </c>
      <c r="E824" s="5" t="s">
        <v>37</v>
      </c>
      <c r="F824" s="3" t="s">
        <v>23</v>
      </c>
      <c r="G824" s="3" t="str">
        <f>IF(F824&gt;E824,"later",IF(F824&lt;E824,"earlier",IF(F824=E824,"equal",0)))</f>
        <v>later</v>
      </c>
      <c r="H824" s="3">
        <v>1.8177184486545137</v>
      </c>
      <c r="I824" s="3">
        <v>1</v>
      </c>
      <c r="J824" t="s">
        <v>1356</v>
      </c>
      <c r="K824" t="s">
        <v>1357</v>
      </c>
      <c r="L824" t="s">
        <v>19</v>
      </c>
    </row>
    <row r="825" spans="1:12" x14ac:dyDescent="0.25">
      <c r="A825" t="s">
        <v>3285</v>
      </c>
      <c r="B825" t="s">
        <v>3286</v>
      </c>
      <c r="C825" t="s">
        <v>3287</v>
      </c>
      <c r="D825" t="s">
        <v>3288</v>
      </c>
      <c r="E825" s="5" t="s">
        <v>37</v>
      </c>
      <c r="F825" s="3" t="e">
        <v>#N/A</v>
      </c>
      <c r="G825" s="3" t="s">
        <v>400</v>
      </c>
      <c r="H825" s="3" t="s">
        <v>8780</v>
      </c>
      <c r="I825" s="3">
        <v>1</v>
      </c>
      <c r="J825" t="s">
        <v>3289</v>
      </c>
      <c r="K825" t="s">
        <v>3290</v>
      </c>
      <c r="L825" t="s">
        <v>32</v>
      </c>
    </row>
    <row r="826" spans="1:12" x14ac:dyDescent="0.25">
      <c r="A826" t="s">
        <v>3293</v>
      </c>
      <c r="B826" t="s">
        <v>1419</v>
      </c>
      <c r="C826" t="s">
        <v>1420</v>
      </c>
      <c r="D826" t="s">
        <v>3294</v>
      </c>
      <c r="E826" s="5" t="s">
        <v>37</v>
      </c>
      <c r="F826" s="3" t="e">
        <v>#N/A</v>
      </c>
      <c r="G826" s="3" t="s">
        <v>400</v>
      </c>
      <c r="H826" s="3" t="s">
        <v>8780</v>
      </c>
      <c r="I826" s="3">
        <v>1</v>
      </c>
      <c r="J826" t="s">
        <v>1415</v>
      </c>
      <c r="K826" t="s">
        <v>1416</v>
      </c>
      <c r="L826" t="s">
        <v>67</v>
      </c>
    </row>
    <row r="827" spans="1:12" x14ac:dyDescent="0.25">
      <c r="A827" t="s">
        <v>3327</v>
      </c>
      <c r="B827" t="s">
        <v>3328</v>
      </c>
      <c r="C827" t="s">
        <v>3329</v>
      </c>
      <c r="D827" t="s">
        <v>3330</v>
      </c>
      <c r="E827" s="5" t="s">
        <v>37</v>
      </c>
      <c r="F827" s="3" t="s">
        <v>37</v>
      </c>
      <c r="G827" s="3" t="str">
        <f>IF(F827&gt;E827,"later",IF(F827&lt;E827,"earlier",IF(F827=E827,"equal",0)))</f>
        <v>equal</v>
      </c>
      <c r="H827" s="3">
        <v>5.1514795668961402E-2</v>
      </c>
      <c r="I827" s="3">
        <v>0</v>
      </c>
      <c r="J827" t="s">
        <v>1478</v>
      </c>
      <c r="K827" t="s">
        <v>1479</v>
      </c>
      <c r="L827" t="s">
        <v>32</v>
      </c>
    </row>
    <row r="828" spans="1:12" x14ac:dyDescent="0.25">
      <c r="A828" t="s">
        <v>3363</v>
      </c>
      <c r="B828" t="s">
        <v>3364</v>
      </c>
      <c r="C828" t="s">
        <v>3365</v>
      </c>
      <c r="D828" t="s">
        <v>3366</v>
      </c>
      <c r="E828" s="5" t="s">
        <v>37</v>
      </c>
      <c r="F828" s="3" t="s">
        <v>23</v>
      </c>
      <c r="G828" s="3" t="str">
        <f>IF(F828&gt;E828,"later",IF(F828&lt;E828,"earlier",IF(F828=E828,"equal",0)))</f>
        <v>later</v>
      </c>
      <c r="H828" s="3">
        <v>0.94794367308413452</v>
      </c>
      <c r="I828" s="3">
        <v>1</v>
      </c>
      <c r="J828" t="s">
        <v>45</v>
      </c>
      <c r="K828" t="s">
        <v>46</v>
      </c>
      <c r="L828" t="s">
        <v>67</v>
      </c>
    </row>
    <row r="829" spans="1:12" x14ac:dyDescent="0.25">
      <c r="A829" t="s">
        <v>3369</v>
      </c>
      <c r="B829" t="s">
        <v>3370</v>
      </c>
      <c r="C829" t="s">
        <v>3371</v>
      </c>
      <c r="D829" t="s">
        <v>3372</v>
      </c>
      <c r="E829" s="5" t="s">
        <v>37</v>
      </c>
      <c r="F829" s="3" t="e">
        <v>#N/A</v>
      </c>
      <c r="G829" s="3" t="s">
        <v>400</v>
      </c>
      <c r="H829" s="3" t="s">
        <v>8780</v>
      </c>
      <c r="I829" s="3">
        <v>1</v>
      </c>
      <c r="J829" t="s">
        <v>45</v>
      </c>
      <c r="K829" t="s">
        <v>46</v>
      </c>
      <c r="L829" t="s">
        <v>32</v>
      </c>
    </row>
    <row r="830" spans="1:12" x14ac:dyDescent="0.25">
      <c r="A830" t="s">
        <v>3381</v>
      </c>
      <c r="B830" t="s">
        <v>1680</v>
      </c>
      <c r="C830" t="s">
        <v>1681</v>
      </c>
      <c r="D830" t="s">
        <v>3382</v>
      </c>
      <c r="E830" s="5" t="s">
        <v>37</v>
      </c>
      <c r="F830" s="3" t="s">
        <v>23</v>
      </c>
      <c r="G830" s="3" t="str">
        <f>IF(F830&gt;E830,"later",IF(F830&lt;E830,"earlier",IF(F830=E830,"equal",0)))</f>
        <v>later</v>
      </c>
      <c r="H830" s="3">
        <v>0.73966230314734227</v>
      </c>
      <c r="I830" s="3">
        <v>0</v>
      </c>
      <c r="J830" t="s">
        <v>1683</v>
      </c>
      <c r="K830" t="s">
        <v>1684</v>
      </c>
      <c r="L830" t="s">
        <v>665</v>
      </c>
    </row>
    <row r="831" spans="1:12" x14ac:dyDescent="0.25">
      <c r="A831" t="s">
        <v>3389</v>
      </c>
      <c r="B831" t="s">
        <v>3390</v>
      </c>
      <c r="C831" t="s">
        <v>3391</v>
      </c>
      <c r="D831" t="s">
        <v>3392</v>
      </c>
      <c r="E831" s="5" t="s">
        <v>37</v>
      </c>
      <c r="F831" s="3" t="s">
        <v>23</v>
      </c>
      <c r="G831" s="3" t="str">
        <f>IF(F831&gt;E831,"later",IF(F831&lt;E831,"earlier",IF(F831=E831,"equal",0)))</f>
        <v>later</v>
      </c>
      <c r="H831" s="3">
        <v>0.79213378846900406</v>
      </c>
      <c r="I831" s="3">
        <v>0</v>
      </c>
      <c r="J831" t="s">
        <v>1691</v>
      </c>
      <c r="K831" t="s">
        <v>1692</v>
      </c>
      <c r="L831" t="s">
        <v>67</v>
      </c>
    </row>
    <row r="832" spans="1:12" x14ac:dyDescent="0.25">
      <c r="A832" t="s">
        <v>3393</v>
      </c>
      <c r="B832" t="s">
        <v>3394</v>
      </c>
      <c r="C832" t="s">
        <v>3395</v>
      </c>
      <c r="D832" t="s">
        <v>3396</v>
      </c>
      <c r="E832" s="5" t="s">
        <v>37</v>
      </c>
      <c r="F832" s="3" t="s">
        <v>16</v>
      </c>
      <c r="G832" s="3" t="str">
        <f>IF(F832&gt;E832,"later",IF(F832&lt;E832,"earlier",IF(F832=E832,"equal",0)))</f>
        <v>later</v>
      </c>
      <c r="H832" s="3">
        <v>4.8860627701099899</v>
      </c>
      <c r="I832" s="3">
        <v>1</v>
      </c>
      <c r="J832" t="s">
        <v>1691</v>
      </c>
      <c r="K832" t="s">
        <v>1692</v>
      </c>
      <c r="L832" t="s">
        <v>67</v>
      </c>
    </row>
    <row r="833" spans="1:12" x14ac:dyDescent="0.25">
      <c r="A833" t="s">
        <v>3427</v>
      </c>
      <c r="B833" t="s">
        <v>3428</v>
      </c>
      <c r="C833" t="s">
        <v>3429</v>
      </c>
      <c r="D833" t="s">
        <v>3430</v>
      </c>
      <c r="E833" s="5" t="s">
        <v>37</v>
      </c>
      <c r="F833" s="3" t="e">
        <v>#N/A</v>
      </c>
      <c r="G833" s="3" t="s">
        <v>400</v>
      </c>
      <c r="H833" s="3" t="s">
        <v>8780</v>
      </c>
      <c r="I833" s="3">
        <v>1</v>
      </c>
      <c r="J833" t="s">
        <v>3425</v>
      </c>
      <c r="K833" t="s">
        <v>3426</v>
      </c>
      <c r="L833" t="s">
        <v>67</v>
      </c>
    </row>
    <row r="834" spans="1:12" x14ac:dyDescent="0.25">
      <c r="A834" t="s">
        <v>3446</v>
      </c>
      <c r="B834" t="s">
        <v>3443</v>
      </c>
      <c r="C834" t="s">
        <v>3444</v>
      </c>
      <c r="D834" t="s">
        <v>3447</v>
      </c>
      <c r="E834" s="5" t="s">
        <v>37</v>
      </c>
      <c r="F834" s="3" t="s">
        <v>23</v>
      </c>
      <c r="G834" s="3" t="str">
        <f>IF(F834&gt;E834,"later",IF(F834&lt;E834,"earlier",IF(F834=E834,"equal",0)))</f>
        <v>later</v>
      </c>
      <c r="H834" s="3">
        <v>0.78839014922447492</v>
      </c>
      <c r="I834" s="3">
        <v>0</v>
      </c>
      <c r="J834" t="s">
        <v>1834</v>
      </c>
      <c r="K834" t="s">
        <v>1835</v>
      </c>
      <c r="L834" t="s">
        <v>67</v>
      </c>
    </row>
    <row r="835" spans="1:12" x14ac:dyDescent="0.25">
      <c r="A835" t="s">
        <v>3448</v>
      </c>
      <c r="B835" t="s">
        <v>3449</v>
      </c>
      <c r="C835" t="s">
        <v>3450</v>
      </c>
      <c r="D835" t="s">
        <v>3451</v>
      </c>
      <c r="E835" s="5" t="s">
        <v>37</v>
      </c>
      <c r="F835" s="3" t="s">
        <v>23</v>
      </c>
      <c r="G835" s="3" t="str">
        <f>IF(F835&gt;E835,"later",IF(F835&lt;E835,"earlier",IF(F835=E835,"equal",0)))</f>
        <v>later</v>
      </c>
      <c r="H835" s="3">
        <v>0.94451412229210174</v>
      </c>
      <c r="I835" s="3">
        <v>1</v>
      </c>
      <c r="J835" t="s">
        <v>1844</v>
      </c>
      <c r="K835" t="s">
        <v>1845</v>
      </c>
      <c r="L835" t="s">
        <v>19</v>
      </c>
    </row>
    <row r="836" spans="1:12" x14ac:dyDescent="0.25">
      <c r="A836" t="s">
        <v>3456</v>
      </c>
      <c r="B836" t="s">
        <v>1855</v>
      </c>
      <c r="C836" t="s">
        <v>1856</v>
      </c>
      <c r="D836" t="s">
        <v>3457</v>
      </c>
      <c r="E836" s="5" t="s">
        <v>37</v>
      </c>
      <c r="F836" s="3" t="s">
        <v>23</v>
      </c>
      <c r="G836" s="3" t="str">
        <f>IF(F836&gt;E836,"later",IF(F836&lt;E836,"earlier",IF(F836=E836,"equal",0)))</f>
        <v>later</v>
      </c>
      <c r="H836" s="3">
        <v>1.207742758594184</v>
      </c>
      <c r="I836" s="3">
        <v>1</v>
      </c>
      <c r="J836" t="s">
        <v>1858</v>
      </c>
      <c r="K836" t="s">
        <v>1859</v>
      </c>
      <c r="L836" t="s">
        <v>67</v>
      </c>
    </row>
    <row r="837" spans="1:12" x14ac:dyDescent="0.25">
      <c r="A837" t="s">
        <v>3490</v>
      </c>
      <c r="B837" t="s">
        <v>1969</v>
      </c>
      <c r="C837" t="s">
        <v>1970</v>
      </c>
      <c r="D837" t="s">
        <v>3491</v>
      </c>
      <c r="E837" s="5" t="s">
        <v>37</v>
      </c>
      <c r="F837" s="3" t="s">
        <v>16</v>
      </c>
      <c r="G837" s="3" t="str">
        <f>IF(F837&gt;E837,"later",IF(F837&lt;E837,"earlier",IF(F837=E837,"equal",0)))</f>
        <v>later</v>
      </c>
      <c r="H837" s="3">
        <v>1.6117971332253345</v>
      </c>
      <c r="I837" s="3">
        <v>1</v>
      </c>
      <c r="J837" t="s">
        <v>1966</v>
      </c>
      <c r="K837" t="s">
        <v>1967</v>
      </c>
      <c r="L837" t="s">
        <v>67</v>
      </c>
    </row>
    <row r="838" spans="1:12" x14ac:dyDescent="0.25">
      <c r="A838" t="s">
        <v>3502</v>
      </c>
      <c r="B838" t="s">
        <v>2029</v>
      </c>
      <c r="C838" t="s">
        <v>2030</v>
      </c>
      <c r="D838" t="s">
        <v>3503</v>
      </c>
      <c r="E838" s="5" t="s">
        <v>37</v>
      </c>
      <c r="F838" s="3" t="s">
        <v>14</v>
      </c>
      <c r="G838" s="3" t="str">
        <f>IF(F838&gt;E838,"later",IF(F838&lt;E838,"earlier",IF(F838=E838,"equal",0)))</f>
        <v>earlier</v>
      </c>
      <c r="H838" s="3">
        <v>5.2236515911858206</v>
      </c>
      <c r="I838" s="3">
        <v>1</v>
      </c>
      <c r="J838" t="s">
        <v>1982</v>
      </c>
      <c r="K838" t="s">
        <v>1983</v>
      </c>
      <c r="L838" t="s">
        <v>67</v>
      </c>
    </row>
    <row r="839" spans="1:12" x14ac:dyDescent="0.25">
      <c r="A839" t="s">
        <v>3527</v>
      </c>
      <c r="B839" t="s">
        <v>2145</v>
      </c>
      <c r="C839" t="s">
        <v>2108</v>
      </c>
      <c r="D839" t="s">
        <v>3528</v>
      </c>
      <c r="E839" s="5" t="s">
        <v>37</v>
      </c>
      <c r="F839" s="3" t="e">
        <v>#N/A</v>
      </c>
      <c r="G839" s="3" t="s">
        <v>400</v>
      </c>
      <c r="H839" s="3" t="s">
        <v>8780</v>
      </c>
      <c r="I839" s="3">
        <v>1</v>
      </c>
      <c r="J839" t="s">
        <v>2048</v>
      </c>
      <c r="K839" t="s">
        <v>2049</v>
      </c>
      <c r="L839" t="s">
        <v>67</v>
      </c>
    </row>
    <row r="840" spans="1:12" x14ac:dyDescent="0.25">
      <c r="A840" t="s">
        <v>3597</v>
      </c>
      <c r="B840" t="s">
        <v>2368</v>
      </c>
      <c r="C840" t="s">
        <v>2369</v>
      </c>
      <c r="D840" t="s">
        <v>3598</v>
      </c>
      <c r="E840" s="5" t="s">
        <v>37</v>
      </c>
      <c r="F840" s="3" t="e">
        <v>#N/A</v>
      </c>
      <c r="G840" s="3" t="s">
        <v>400</v>
      </c>
      <c r="H840" s="3" t="s">
        <v>8780</v>
      </c>
      <c r="I840" s="3">
        <v>1</v>
      </c>
      <c r="J840" t="s">
        <v>2371</v>
      </c>
      <c r="K840" t="s">
        <v>2372</v>
      </c>
      <c r="L840" t="s">
        <v>32</v>
      </c>
    </row>
    <row r="841" spans="1:12" x14ac:dyDescent="0.25">
      <c r="A841" t="s">
        <v>3616</v>
      </c>
      <c r="B841" t="s">
        <v>3617</v>
      </c>
      <c r="C841" t="s">
        <v>3618</v>
      </c>
      <c r="D841" t="s">
        <v>3619</v>
      </c>
      <c r="E841" s="5" t="s">
        <v>37</v>
      </c>
      <c r="F841" s="3" t="s">
        <v>23</v>
      </c>
      <c r="G841" s="3" t="str">
        <f>IF(F841&gt;E841,"later",IF(F841&lt;E841,"earlier",IF(F841=E841,"equal",0)))</f>
        <v>later</v>
      </c>
      <c r="H841" s="3">
        <v>0.75191938021507221</v>
      </c>
      <c r="I841" s="3">
        <v>0</v>
      </c>
      <c r="J841" t="s">
        <v>3620</v>
      </c>
      <c r="K841" t="s">
        <v>3621</v>
      </c>
      <c r="L841" t="s">
        <v>32</v>
      </c>
    </row>
    <row r="842" spans="1:12" x14ac:dyDescent="0.25">
      <c r="A842" t="s">
        <v>3622</v>
      </c>
      <c r="B842" t="s">
        <v>3623</v>
      </c>
      <c r="C842" t="s">
        <v>3624</v>
      </c>
      <c r="D842" t="s">
        <v>3625</v>
      </c>
      <c r="E842" s="5" t="s">
        <v>37</v>
      </c>
      <c r="F842" s="3" t="s">
        <v>23</v>
      </c>
      <c r="G842" s="3" t="str">
        <f>IF(F842&gt;E842,"later",IF(F842&lt;E842,"earlier",IF(F842=E842,"equal",0)))</f>
        <v>later</v>
      </c>
      <c r="H842" s="3">
        <v>0.80488536959139434</v>
      </c>
      <c r="I842" s="3">
        <v>1</v>
      </c>
      <c r="J842" t="s">
        <v>3626</v>
      </c>
      <c r="K842" t="s">
        <v>3627</v>
      </c>
      <c r="L842" t="s">
        <v>1152</v>
      </c>
    </row>
    <row r="843" spans="1:12" x14ac:dyDescent="0.25">
      <c r="A843" t="s">
        <v>3628</v>
      </c>
      <c r="B843" t="s">
        <v>3623</v>
      </c>
      <c r="C843" t="s">
        <v>3624</v>
      </c>
      <c r="D843" t="s">
        <v>3629</v>
      </c>
      <c r="E843" s="5" t="s">
        <v>37</v>
      </c>
      <c r="F843" s="3" t="s">
        <v>23</v>
      </c>
      <c r="G843" s="3" t="str">
        <f>IF(F843&gt;E843,"later",IF(F843&lt;E843,"earlier",IF(F843=E843,"equal",0)))</f>
        <v>later</v>
      </c>
      <c r="H843" s="3">
        <v>0.86855082201230627</v>
      </c>
      <c r="I843" s="3">
        <v>1</v>
      </c>
      <c r="J843" t="s">
        <v>3626</v>
      </c>
      <c r="K843" t="s">
        <v>3627</v>
      </c>
      <c r="L843" t="s">
        <v>1152</v>
      </c>
    </row>
    <row r="844" spans="1:12" x14ac:dyDescent="0.25">
      <c r="A844" t="s">
        <v>3632</v>
      </c>
      <c r="B844" t="s">
        <v>2402</v>
      </c>
      <c r="C844" t="s">
        <v>2403</v>
      </c>
      <c r="D844" t="s">
        <v>3633</v>
      </c>
      <c r="E844" s="5" t="s">
        <v>37</v>
      </c>
      <c r="F844" s="3" t="s">
        <v>23</v>
      </c>
      <c r="G844" s="3" t="str">
        <f>IF(F844&gt;E844,"later",IF(F844&lt;E844,"earlier",IF(F844=E844,"equal",0)))</f>
        <v>later</v>
      </c>
      <c r="H844" s="3">
        <v>1.8145037558749499</v>
      </c>
      <c r="I844" s="3">
        <v>1</v>
      </c>
      <c r="J844" t="s">
        <v>2393</v>
      </c>
      <c r="K844" t="s">
        <v>2394</v>
      </c>
      <c r="L844" t="s">
        <v>19</v>
      </c>
    </row>
    <row r="845" spans="1:12" x14ac:dyDescent="0.25">
      <c r="A845" t="s">
        <v>3657</v>
      </c>
      <c r="B845" t="s">
        <v>3650</v>
      </c>
      <c r="C845" t="s">
        <v>3651</v>
      </c>
      <c r="D845" t="s">
        <v>3658</v>
      </c>
      <c r="E845" s="5" t="s">
        <v>37</v>
      </c>
      <c r="F845" s="3" t="e">
        <v>#N/A</v>
      </c>
      <c r="G845" s="3" t="s">
        <v>400</v>
      </c>
      <c r="H845" s="3" t="s">
        <v>8780</v>
      </c>
      <c r="I845" s="3">
        <v>1</v>
      </c>
      <c r="J845" t="s">
        <v>3653</v>
      </c>
      <c r="K845" t="s">
        <v>3654</v>
      </c>
      <c r="L845" t="s">
        <v>67</v>
      </c>
    </row>
    <row r="846" spans="1:12" x14ac:dyDescent="0.25">
      <c r="A846" t="s">
        <v>3681</v>
      </c>
      <c r="B846" t="s">
        <v>2490</v>
      </c>
      <c r="C846" t="s">
        <v>2491</v>
      </c>
      <c r="D846" t="s">
        <v>3682</v>
      </c>
      <c r="E846" s="5" t="s">
        <v>37</v>
      </c>
      <c r="F846" s="3" t="s">
        <v>23</v>
      </c>
      <c r="G846" s="3" t="str">
        <f>IF(F846&gt;E846,"later",IF(F846&lt;E846,"earlier",IF(F846=E846,"equal",0)))</f>
        <v>later</v>
      </c>
      <c r="H846" s="3">
        <v>0.79252597919620982</v>
      </c>
      <c r="I846" s="3">
        <v>0</v>
      </c>
      <c r="J846" t="s">
        <v>2487</v>
      </c>
      <c r="K846" t="s">
        <v>2488</v>
      </c>
      <c r="L846" t="s">
        <v>19</v>
      </c>
    </row>
    <row r="847" spans="1:12" x14ac:dyDescent="0.25">
      <c r="A847" t="s">
        <v>3683</v>
      </c>
      <c r="B847" t="s">
        <v>2541</v>
      </c>
      <c r="C847" t="s">
        <v>2542</v>
      </c>
      <c r="D847" t="s">
        <v>3684</v>
      </c>
      <c r="E847" s="5" t="s">
        <v>37</v>
      </c>
      <c r="F847" s="3" t="s">
        <v>23</v>
      </c>
      <c r="G847" s="3" t="str">
        <f>IF(F847&gt;E847,"later",IF(F847&lt;E847,"earlier",IF(F847=E847,"equal",0)))</f>
        <v>later</v>
      </c>
      <c r="H847" s="3">
        <v>0.76925533161258219</v>
      </c>
      <c r="I847" s="3">
        <v>0</v>
      </c>
      <c r="J847" t="s">
        <v>2536</v>
      </c>
      <c r="K847" t="s">
        <v>2537</v>
      </c>
      <c r="L847" t="s">
        <v>665</v>
      </c>
    </row>
    <row r="848" spans="1:12" x14ac:dyDescent="0.25">
      <c r="A848" t="s">
        <v>3699</v>
      </c>
      <c r="B848" t="s">
        <v>3700</v>
      </c>
      <c r="C848" t="s">
        <v>3701</v>
      </c>
      <c r="D848" t="s">
        <v>3702</v>
      </c>
      <c r="E848" s="5" t="s">
        <v>37</v>
      </c>
      <c r="F848" s="3" t="e">
        <v>#N/A</v>
      </c>
      <c r="G848" s="3" t="s">
        <v>400</v>
      </c>
      <c r="H848" s="3" t="s">
        <v>8780</v>
      </c>
      <c r="I848" s="3">
        <v>1</v>
      </c>
      <c r="J848" t="s">
        <v>2583</v>
      </c>
      <c r="K848" t="s">
        <v>2584</v>
      </c>
      <c r="L848" t="s">
        <v>222</v>
      </c>
    </row>
    <row r="849" spans="1:12" x14ac:dyDescent="0.25">
      <c r="A849" t="s">
        <v>3706</v>
      </c>
      <c r="B849" t="s">
        <v>3704</v>
      </c>
      <c r="C849" t="s">
        <v>2587</v>
      </c>
      <c r="D849" t="s">
        <v>3707</v>
      </c>
      <c r="E849" s="5" t="s">
        <v>37</v>
      </c>
      <c r="F849" s="3" t="s">
        <v>23</v>
      </c>
      <c r="G849" s="3" t="str">
        <f>IF(F849&gt;E849,"later",IF(F849&lt;E849,"earlier",IF(F849=E849,"equal",0)))</f>
        <v>later</v>
      </c>
      <c r="H849" s="3">
        <v>0.84756466995138979</v>
      </c>
      <c r="I849" s="3">
        <v>1</v>
      </c>
      <c r="J849" t="s">
        <v>2583</v>
      </c>
      <c r="K849" t="s">
        <v>2584</v>
      </c>
      <c r="L849" t="s">
        <v>500</v>
      </c>
    </row>
    <row r="850" spans="1:12" x14ac:dyDescent="0.25">
      <c r="A850" t="s">
        <v>3708</v>
      </c>
      <c r="B850" t="s">
        <v>3704</v>
      </c>
      <c r="C850" t="s">
        <v>2587</v>
      </c>
      <c r="D850" t="s">
        <v>3709</v>
      </c>
      <c r="E850" s="5" t="s">
        <v>37</v>
      </c>
      <c r="F850" s="3" t="e">
        <v>#N/A</v>
      </c>
      <c r="G850" s="3" t="s">
        <v>400</v>
      </c>
      <c r="H850" s="3" t="s">
        <v>8780</v>
      </c>
      <c r="I850" s="3">
        <v>1</v>
      </c>
      <c r="J850" t="s">
        <v>2583</v>
      </c>
      <c r="K850" t="s">
        <v>2584</v>
      </c>
      <c r="L850" t="s">
        <v>500</v>
      </c>
    </row>
    <row r="851" spans="1:12" x14ac:dyDescent="0.25">
      <c r="A851" t="s">
        <v>3716</v>
      </c>
      <c r="B851" t="s">
        <v>2615</v>
      </c>
      <c r="C851" t="s">
        <v>2593</v>
      </c>
      <c r="D851" t="s">
        <v>3717</v>
      </c>
      <c r="E851" s="5" t="s">
        <v>37</v>
      </c>
      <c r="F851" s="3" t="s">
        <v>23</v>
      </c>
      <c r="G851" s="3" t="str">
        <f>IF(F851&gt;E851,"later",IF(F851&lt;E851,"earlier",IF(F851=E851,"equal",0)))</f>
        <v>later</v>
      </c>
      <c r="H851" s="3">
        <v>1.0824803485344561</v>
      </c>
      <c r="I851" s="3">
        <v>1</v>
      </c>
      <c r="J851" t="s">
        <v>2583</v>
      </c>
      <c r="K851" t="s">
        <v>2584</v>
      </c>
      <c r="L851" t="s">
        <v>19</v>
      </c>
    </row>
    <row r="852" spans="1:12" x14ac:dyDescent="0.25">
      <c r="A852" t="s">
        <v>3728</v>
      </c>
      <c r="B852" t="s">
        <v>2633</v>
      </c>
      <c r="C852" t="s">
        <v>2634</v>
      </c>
      <c r="D852" t="s">
        <v>3729</v>
      </c>
      <c r="E852" s="5" t="s">
        <v>37</v>
      </c>
      <c r="F852" s="3" t="s">
        <v>23</v>
      </c>
      <c r="G852" s="3" t="str">
        <f>IF(F852&gt;E852,"later",IF(F852&lt;E852,"earlier",IF(F852=E852,"equal",0)))</f>
        <v>later</v>
      </c>
      <c r="H852" s="3">
        <v>0.75523113007343645</v>
      </c>
      <c r="I852" s="3">
        <v>0</v>
      </c>
      <c r="J852" t="s">
        <v>2625</v>
      </c>
      <c r="K852" t="s">
        <v>2626</v>
      </c>
      <c r="L852" t="s">
        <v>296</v>
      </c>
    </row>
    <row r="853" spans="1:12" x14ac:dyDescent="0.25">
      <c r="A853" t="s">
        <v>2685</v>
      </c>
      <c r="B853" t="s">
        <v>2686</v>
      </c>
      <c r="C853" t="s">
        <v>2687</v>
      </c>
      <c r="D853" t="s">
        <v>2688</v>
      </c>
      <c r="E853" s="5" t="s">
        <v>37</v>
      </c>
      <c r="F853" s="3" t="s">
        <v>23</v>
      </c>
      <c r="G853" s="3" t="str">
        <f>IF(F853&gt;E853,"later",IF(F853&lt;E853,"earlier",IF(F853=E853,"equal",0)))</f>
        <v>later</v>
      </c>
      <c r="H853" s="3">
        <v>0.99568485464030054</v>
      </c>
      <c r="I853" s="3">
        <v>1</v>
      </c>
      <c r="J853" t="s">
        <v>45</v>
      </c>
      <c r="K853" t="s">
        <v>46</v>
      </c>
      <c r="L853" t="s">
        <v>32</v>
      </c>
    </row>
    <row r="854" spans="1:12" x14ac:dyDescent="0.25">
      <c r="A854" t="s">
        <v>2702</v>
      </c>
      <c r="B854" t="s">
        <v>2703</v>
      </c>
      <c r="C854" t="s">
        <v>2704</v>
      </c>
      <c r="D854" t="s">
        <v>2705</v>
      </c>
      <c r="E854" s="5" t="s">
        <v>37</v>
      </c>
      <c r="F854" s="3" t="e">
        <v>#N/A</v>
      </c>
      <c r="G854" s="3" t="s">
        <v>400</v>
      </c>
      <c r="H854" s="3" t="s">
        <v>8780</v>
      </c>
      <c r="I854" s="3">
        <v>1</v>
      </c>
      <c r="J854" t="s">
        <v>45</v>
      </c>
      <c r="K854" t="s">
        <v>46</v>
      </c>
      <c r="L854" t="s">
        <v>38</v>
      </c>
    </row>
    <row r="855" spans="1:12" x14ac:dyDescent="0.25">
      <c r="A855" t="s">
        <v>2706</v>
      </c>
      <c r="B855" t="s">
        <v>85</v>
      </c>
      <c r="C855" t="s">
        <v>86</v>
      </c>
      <c r="D855" t="s">
        <v>2707</v>
      </c>
      <c r="E855" s="5" t="s">
        <v>37</v>
      </c>
      <c r="F855" s="3" t="s">
        <v>14</v>
      </c>
      <c r="G855" s="3" t="str">
        <f t="shared" ref="G855:G862" si="25">IF(F855&gt;E855,"later",IF(F855&lt;E855,"earlier",IF(F855=E855,"equal",0)))</f>
        <v>earlier</v>
      </c>
      <c r="H855" s="3">
        <v>0.93295365116959794</v>
      </c>
      <c r="I855" s="3">
        <v>1</v>
      </c>
      <c r="J855" t="s">
        <v>45</v>
      </c>
      <c r="K855" t="s">
        <v>46</v>
      </c>
      <c r="L855" t="s">
        <v>67</v>
      </c>
    </row>
    <row r="856" spans="1:12" x14ac:dyDescent="0.25">
      <c r="A856" t="s">
        <v>2722</v>
      </c>
      <c r="B856" t="s">
        <v>2723</v>
      </c>
      <c r="C856" t="s">
        <v>2724</v>
      </c>
      <c r="D856" t="s">
        <v>2725</v>
      </c>
      <c r="E856" s="5" t="s">
        <v>37</v>
      </c>
      <c r="F856" s="3" t="s">
        <v>37</v>
      </c>
      <c r="G856" s="3" t="str">
        <f t="shared" si="25"/>
        <v>equal</v>
      </c>
      <c r="H856" s="3">
        <v>4.6728509452082012E-2</v>
      </c>
      <c r="I856" s="3">
        <v>0</v>
      </c>
      <c r="J856" t="s">
        <v>116</v>
      </c>
      <c r="K856" t="s">
        <v>117</v>
      </c>
      <c r="L856" t="s">
        <v>32</v>
      </c>
    </row>
    <row r="857" spans="1:12" x14ac:dyDescent="0.25">
      <c r="A857" t="s">
        <v>2726</v>
      </c>
      <c r="B857" t="s">
        <v>113</v>
      </c>
      <c r="C857" t="s">
        <v>114</v>
      </c>
      <c r="D857" t="s">
        <v>2727</v>
      </c>
      <c r="E857" s="5" t="s">
        <v>37</v>
      </c>
      <c r="F857" s="3" t="s">
        <v>37</v>
      </c>
      <c r="G857" s="3" t="str">
        <f t="shared" si="25"/>
        <v>equal</v>
      </c>
      <c r="H857" s="3">
        <v>0.11130777441684454</v>
      </c>
      <c r="I857" s="3">
        <v>0</v>
      </c>
      <c r="J857" t="s">
        <v>116</v>
      </c>
      <c r="K857" t="s">
        <v>117</v>
      </c>
      <c r="L857" t="s">
        <v>19</v>
      </c>
    </row>
    <row r="858" spans="1:12" x14ac:dyDescent="0.25">
      <c r="A858" t="s">
        <v>2728</v>
      </c>
      <c r="B858" t="s">
        <v>2729</v>
      </c>
      <c r="C858" t="s">
        <v>2730</v>
      </c>
      <c r="D858" t="s">
        <v>2731</v>
      </c>
      <c r="E858" s="5" t="s">
        <v>37</v>
      </c>
      <c r="F858" s="3" t="s">
        <v>23</v>
      </c>
      <c r="G858" s="3" t="str">
        <f t="shared" si="25"/>
        <v>later</v>
      </c>
      <c r="H858" s="3">
        <v>0.73249233481576159</v>
      </c>
      <c r="I858" s="3">
        <v>0</v>
      </c>
      <c r="J858" t="s">
        <v>116</v>
      </c>
      <c r="K858" t="s">
        <v>117</v>
      </c>
      <c r="L858" t="s">
        <v>19</v>
      </c>
    </row>
    <row r="859" spans="1:12" x14ac:dyDescent="0.25">
      <c r="A859" t="s">
        <v>2752</v>
      </c>
      <c r="B859" t="s">
        <v>2753</v>
      </c>
      <c r="C859" t="s">
        <v>214</v>
      </c>
      <c r="D859" t="s">
        <v>2754</v>
      </c>
      <c r="E859" s="5" t="s">
        <v>37</v>
      </c>
      <c r="F859" s="3" t="s">
        <v>23</v>
      </c>
      <c r="G859" s="3" t="str">
        <f t="shared" si="25"/>
        <v>later</v>
      </c>
      <c r="H859" s="3">
        <v>2.0391283102978406</v>
      </c>
      <c r="I859" s="3">
        <v>1</v>
      </c>
      <c r="J859" t="s">
        <v>116</v>
      </c>
      <c r="K859" t="s">
        <v>117</v>
      </c>
      <c r="L859" t="s">
        <v>19</v>
      </c>
    </row>
    <row r="860" spans="1:12" x14ac:dyDescent="0.25">
      <c r="A860" t="s">
        <v>2759</v>
      </c>
      <c r="B860" t="s">
        <v>2760</v>
      </c>
      <c r="C860" t="s">
        <v>2761</v>
      </c>
      <c r="D860" t="s">
        <v>2762</v>
      </c>
      <c r="E860" s="5" t="s">
        <v>37</v>
      </c>
      <c r="F860" s="3" t="s">
        <v>23</v>
      </c>
      <c r="G860" s="3" t="str">
        <f t="shared" si="25"/>
        <v>later</v>
      </c>
      <c r="H860" s="3">
        <v>0.70933031089389897</v>
      </c>
      <c r="I860" s="3">
        <v>0</v>
      </c>
      <c r="J860" t="s">
        <v>233</v>
      </c>
      <c r="K860" t="s">
        <v>234</v>
      </c>
      <c r="L860" t="s">
        <v>19</v>
      </c>
    </row>
    <row r="861" spans="1:12" x14ac:dyDescent="0.25">
      <c r="A861" t="s">
        <v>2769</v>
      </c>
      <c r="B861" t="s">
        <v>258</v>
      </c>
      <c r="C861" t="s">
        <v>259</v>
      </c>
      <c r="D861" t="s">
        <v>2770</v>
      </c>
      <c r="E861" s="5" t="s">
        <v>37</v>
      </c>
      <c r="F861" s="3" t="s">
        <v>23</v>
      </c>
      <c r="G861" s="3" t="str">
        <f t="shared" si="25"/>
        <v>later</v>
      </c>
      <c r="H861" s="3">
        <v>1.1548768513715735</v>
      </c>
      <c r="I861" s="3">
        <v>1</v>
      </c>
      <c r="J861" t="s">
        <v>247</v>
      </c>
      <c r="K861" t="s">
        <v>248</v>
      </c>
      <c r="L861" t="s">
        <v>19</v>
      </c>
    </row>
    <row r="862" spans="1:12" x14ac:dyDescent="0.25">
      <c r="A862" t="s">
        <v>2771</v>
      </c>
      <c r="B862" t="s">
        <v>276</v>
      </c>
      <c r="C862" t="s">
        <v>271</v>
      </c>
      <c r="D862" t="s">
        <v>2772</v>
      </c>
      <c r="E862" s="5" t="s">
        <v>37</v>
      </c>
      <c r="F862" s="3" t="s">
        <v>23</v>
      </c>
      <c r="G862" s="3" t="str">
        <f t="shared" si="25"/>
        <v>later</v>
      </c>
      <c r="H862" s="3">
        <v>0.99474464048552802</v>
      </c>
      <c r="I862" s="3">
        <v>1</v>
      </c>
      <c r="J862" t="s">
        <v>273</v>
      </c>
      <c r="K862" t="s">
        <v>274</v>
      </c>
      <c r="L862" t="s">
        <v>19</v>
      </c>
    </row>
    <row r="863" spans="1:12" x14ac:dyDescent="0.25">
      <c r="A863" t="s">
        <v>2787</v>
      </c>
      <c r="B863" t="s">
        <v>2784</v>
      </c>
      <c r="C863" t="s">
        <v>2785</v>
      </c>
      <c r="D863" t="s">
        <v>2788</v>
      </c>
      <c r="E863" s="5" t="s">
        <v>37</v>
      </c>
      <c r="F863" s="3" t="e">
        <v>#N/A</v>
      </c>
      <c r="G863" s="3" t="s">
        <v>400</v>
      </c>
      <c r="H863" s="3" t="s">
        <v>8780</v>
      </c>
      <c r="I863" s="3">
        <v>1</v>
      </c>
      <c r="J863" t="s">
        <v>273</v>
      </c>
      <c r="K863" t="s">
        <v>274</v>
      </c>
      <c r="L863" t="s">
        <v>19</v>
      </c>
    </row>
    <row r="864" spans="1:12" x14ac:dyDescent="0.25">
      <c r="A864" t="s">
        <v>2789</v>
      </c>
      <c r="B864" t="s">
        <v>2790</v>
      </c>
      <c r="C864" t="s">
        <v>2791</v>
      </c>
      <c r="D864" t="s">
        <v>2792</v>
      </c>
      <c r="E864" s="5" t="s">
        <v>37</v>
      </c>
      <c r="F864" s="3" t="s">
        <v>14</v>
      </c>
      <c r="G864" s="3" t="str">
        <f>IF(F864&gt;E864,"later",IF(F864&lt;E864,"earlier",IF(F864=E864,"equal",0)))</f>
        <v>earlier</v>
      </c>
      <c r="H864" s="3">
        <v>0.88281485883253685</v>
      </c>
      <c r="I864" s="3">
        <v>1</v>
      </c>
      <c r="J864" t="s">
        <v>2793</v>
      </c>
      <c r="K864" t="s">
        <v>2794</v>
      </c>
      <c r="L864" t="s">
        <v>19</v>
      </c>
    </row>
    <row r="865" spans="1:12" x14ac:dyDescent="0.25">
      <c r="A865" t="s">
        <v>2795</v>
      </c>
      <c r="B865" t="s">
        <v>2796</v>
      </c>
      <c r="C865" t="s">
        <v>2797</v>
      </c>
      <c r="D865" t="s">
        <v>2798</v>
      </c>
      <c r="E865" s="5" t="s">
        <v>37</v>
      </c>
      <c r="F865" s="3" t="s">
        <v>23</v>
      </c>
      <c r="G865" s="3" t="str">
        <f>IF(F865&gt;E865,"later",IF(F865&lt;E865,"earlier",IF(F865=E865,"equal",0)))</f>
        <v>later</v>
      </c>
      <c r="H865" s="3">
        <v>0.75652997425637436</v>
      </c>
      <c r="I865" s="3">
        <v>0</v>
      </c>
      <c r="J865" t="s">
        <v>2799</v>
      </c>
      <c r="K865" t="s">
        <v>2800</v>
      </c>
      <c r="L865" t="s">
        <v>32</v>
      </c>
    </row>
    <row r="866" spans="1:12" x14ac:dyDescent="0.25">
      <c r="A866" t="s">
        <v>2801</v>
      </c>
      <c r="B866" t="s">
        <v>2802</v>
      </c>
      <c r="C866" t="s">
        <v>2803</v>
      </c>
      <c r="D866" t="s">
        <v>2804</v>
      </c>
      <c r="E866" s="5" t="s">
        <v>37</v>
      </c>
      <c r="F866" s="3" t="s">
        <v>15</v>
      </c>
      <c r="G866" s="3" t="str">
        <f>IF(F866&gt;E866,"later",IF(F866&lt;E866,"earlier",IF(F866=E866,"equal",0)))</f>
        <v>later</v>
      </c>
      <c r="H866" s="3">
        <v>0.9477670616282543</v>
      </c>
      <c r="I866" s="3">
        <v>1</v>
      </c>
      <c r="J866" t="s">
        <v>2799</v>
      </c>
      <c r="K866" t="s">
        <v>2800</v>
      </c>
      <c r="L866" t="s">
        <v>32</v>
      </c>
    </row>
    <row r="867" spans="1:12" x14ac:dyDescent="0.25">
      <c r="A867" t="s">
        <v>2813</v>
      </c>
      <c r="B867" t="s">
        <v>2814</v>
      </c>
      <c r="C867" t="s">
        <v>2815</v>
      </c>
      <c r="D867" t="s">
        <v>2816</v>
      </c>
      <c r="E867" s="5" t="s">
        <v>37</v>
      </c>
      <c r="F867" s="3" t="e">
        <v>#N/A</v>
      </c>
      <c r="G867" s="3" t="s">
        <v>400</v>
      </c>
      <c r="H867" s="3" t="s">
        <v>8780</v>
      </c>
      <c r="I867" s="3">
        <v>1</v>
      </c>
      <c r="J867" t="s">
        <v>294</v>
      </c>
      <c r="K867" t="s">
        <v>295</v>
      </c>
      <c r="L867" t="s">
        <v>19</v>
      </c>
    </row>
    <row r="868" spans="1:12" x14ac:dyDescent="0.25">
      <c r="A868" t="s">
        <v>2864</v>
      </c>
      <c r="B868" t="s">
        <v>432</v>
      </c>
      <c r="C868" t="s">
        <v>433</v>
      </c>
      <c r="D868" t="s">
        <v>2865</v>
      </c>
      <c r="E868" s="5" t="s">
        <v>37</v>
      </c>
      <c r="F868" s="3" t="e">
        <v>#N/A</v>
      </c>
      <c r="G868" s="3" t="s">
        <v>400</v>
      </c>
      <c r="H868" s="3" t="s">
        <v>8780</v>
      </c>
      <c r="I868" s="3">
        <v>1</v>
      </c>
      <c r="J868" t="s">
        <v>429</v>
      </c>
      <c r="K868" t="s">
        <v>430</v>
      </c>
      <c r="L868" t="s">
        <v>19</v>
      </c>
    </row>
    <row r="869" spans="1:12" x14ac:dyDescent="0.25">
      <c r="A869" t="s">
        <v>2866</v>
      </c>
      <c r="B869" t="s">
        <v>2867</v>
      </c>
      <c r="C869" t="s">
        <v>2868</v>
      </c>
      <c r="D869" t="s">
        <v>2869</v>
      </c>
      <c r="E869" s="5" t="s">
        <v>37</v>
      </c>
      <c r="F869" s="3" t="e">
        <v>#N/A</v>
      </c>
      <c r="G869" s="3" t="s">
        <v>400</v>
      </c>
      <c r="H869" s="3" t="s">
        <v>8780</v>
      </c>
      <c r="I869" s="3">
        <v>1</v>
      </c>
      <c r="J869" t="s">
        <v>429</v>
      </c>
      <c r="K869" t="s">
        <v>430</v>
      </c>
      <c r="L869" t="s">
        <v>67</v>
      </c>
    </row>
    <row r="870" spans="1:12" x14ac:dyDescent="0.25">
      <c r="A870" t="s">
        <v>2908</v>
      </c>
      <c r="B870" t="s">
        <v>524</v>
      </c>
      <c r="C870" t="s">
        <v>525</v>
      </c>
      <c r="D870" t="s">
        <v>2909</v>
      </c>
      <c r="E870" s="5" t="s">
        <v>37</v>
      </c>
      <c r="F870" s="3" t="s">
        <v>37</v>
      </c>
      <c r="G870" s="3" t="str">
        <f>IF(F870&gt;E870,"later",IF(F870&lt;E870,"earlier",IF(F870=E870,"equal",0)))</f>
        <v>equal</v>
      </c>
      <c r="H870" s="3">
        <v>3.8588511639088057E-3</v>
      </c>
      <c r="I870" s="3">
        <v>0</v>
      </c>
      <c r="J870" t="s">
        <v>472</v>
      </c>
      <c r="K870" t="s">
        <v>473</v>
      </c>
      <c r="L870" t="s">
        <v>500</v>
      </c>
    </row>
    <row r="871" spans="1:12" x14ac:dyDescent="0.25">
      <c r="A871" t="s">
        <v>2910</v>
      </c>
      <c r="B871" t="s">
        <v>2911</v>
      </c>
      <c r="C871" t="s">
        <v>2912</v>
      </c>
      <c r="D871" t="s">
        <v>2913</v>
      </c>
      <c r="E871" s="5" t="s">
        <v>37</v>
      </c>
      <c r="F871" s="3" t="e">
        <v>#N/A</v>
      </c>
      <c r="G871" s="3" t="s">
        <v>400</v>
      </c>
      <c r="H871" s="3" t="s">
        <v>8780</v>
      </c>
      <c r="I871" s="3">
        <v>1</v>
      </c>
      <c r="J871" t="s">
        <v>472</v>
      </c>
      <c r="K871" t="s">
        <v>473</v>
      </c>
      <c r="L871" t="s">
        <v>67</v>
      </c>
    </row>
    <row r="872" spans="1:12" x14ac:dyDescent="0.25">
      <c r="A872" t="s">
        <v>2925</v>
      </c>
      <c r="B872" t="s">
        <v>2923</v>
      </c>
      <c r="C872" t="s">
        <v>470</v>
      </c>
      <c r="D872" t="s">
        <v>2926</v>
      </c>
      <c r="E872" s="5" t="s">
        <v>37</v>
      </c>
      <c r="F872" s="3" t="s">
        <v>23</v>
      </c>
      <c r="G872" s="3" t="str">
        <f t="shared" ref="G872:G877" si="26">IF(F872&gt;E872,"later",IF(F872&lt;E872,"earlier",IF(F872=E872,"equal",0)))</f>
        <v>later</v>
      </c>
      <c r="H872" s="3">
        <v>0.73858104569406569</v>
      </c>
      <c r="I872" s="3">
        <v>0</v>
      </c>
      <c r="J872" t="s">
        <v>472</v>
      </c>
      <c r="K872" t="s">
        <v>473</v>
      </c>
      <c r="L872" t="s">
        <v>19</v>
      </c>
    </row>
    <row r="873" spans="1:12" x14ac:dyDescent="0.25">
      <c r="A873" t="s">
        <v>2927</v>
      </c>
      <c r="B873" t="s">
        <v>560</v>
      </c>
      <c r="C873" t="s">
        <v>561</v>
      </c>
      <c r="D873" t="s">
        <v>2928</v>
      </c>
      <c r="E873" s="5" t="s">
        <v>37</v>
      </c>
      <c r="F873" s="3" t="s">
        <v>23</v>
      </c>
      <c r="G873" s="3" t="str">
        <f t="shared" si="26"/>
        <v>later</v>
      </c>
      <c r="H873" s="3">
        <v>0.8597770652118869</v>
      </c>
      <c r="I873" s="3">
        <v>1</v>
      </c>
      <c r="J873" t="s">
        <v>472</v>
      </c>
      <c r="K873" t="s">
        <v>473</v>
      </c>
      <c r="L873" t="s">
        <v>19</v>
      </c>
    </row>
    <row r="874" spans="1:12" x14ac:dyDescent="0.25">
      <c r="A874" t="s">
        <v>2931</v>
      </c>
      <c r="B874" t="s">
        <v>2932</v>
      </c>
      <c r="C874" t="s">
        <v>2933</v>
      </c>
      <c r="D874" t="s">
        <v>2934</v>
      </c>
      <c r="E874" s="5" t="s">
        <v>37</v>
      </c>
      <c r="F874" s="3" t="s">
        <v>23</v>
      </c>
      <c r="G874" s="3" t="str">
        <f t="shared" si="26"/>
        <v>later</v>
      </c>
      <c r="H874" s="3">
        <v>0.75909213626866112</v>
      </c>
      <c r="I874" s="3">
        <v>0</v>
      </c>
      <c r="J874" t="s">
        <v>472</v>
      </c>
      <c r="K874" t="s">
        <v>473</v>
      </c>
      <c r="L874" t="s">
        <v>296</v>
      </c>
    </row>
    <row r="875" spans="1:12" x14ac:dyDescent="0.25">
      <c r="A875" t="s">
        <v>2945</v>
      </c>
      <c r="B875" t="s">
        <v>582</v>
      </c>
      <c r="C875" t="s">
        <v>583</v>
      </c>
      <c r="D875" t="s">
        <v>2946</v>
      </c>
      <c r="E875" s="5" t="s">
        <v>37</v>
      </c>
      <c r="F875" s="3" t="s">
        <v>23</v>
      </c>
      <c r="G875" s="3" t="str">
        <f t="shared" si="26"/>
        <v>later</v>
      </c>
      <c r="H875" s="3">
        <v>0.70758277025388772</v>
      </c>
      <c r="I875" s="3">
        <v>0</v>
      </c>
      <c r="J875" t="s">
        <v>585</v>
      </c>
      <c r="K875" t="s">
        <v>586</v>
      </c>
      <c r="L875" t="s">
        <v>67</v>
      </c>
    </row>
    <row r="876" spans="1:12" x14ac:dyDescent="0.25">
      <c r="A876" t="s">
        <v>2991</v>
      </c>
      <c r="B876" t="s">
        <v>713</v>
      </c>
      <c r="C876" t="s">
        <v>714</v>
      </c>
      <c r="D876" t="s">
        <v>2992</v>
      </c>
      <c r="E876" s="5" t="s">
        <v>37</v>
      </c>
      <c r="F876" s="3" t="s">
        <v>23</v>
      </c>
      <c r="G876" s="3" t="str">
        <f t="shared" si="26"/>
        <v>later</v>
      </c>
      <c r="H876" s="3">
        <v>0.83896103018968216</v>
      </c>
      <c r="I876" s="3">
        <v>1</v>
      </c>
      <c r="J876" t="s">
        <v>708</v>
      </c>
      <c r="K876" t="s">
        <v>709</v>
      </c>
      <c r="L876" t="s">
        <v>716</v>
      </c>
    </row>
    <row r="877" spans="1:12" x14ac:dyDescent="0.25">
      <c r="A877" t="s">
        <v>2997</v>
      </c>
      <c r="B877" t="s">
        <v>2998</v>
      </c>
      <c r="C877" t="s">
        <v>723</v>
      </c>
      <c r="D877" t="s">
        <v>2999</v>
      </c>
      <c r="E877" s="5" t="s">
        <v>37</v>
      </c>
      <c r="F877" s="3" t="s">
        <v>16</v>
      </c>
      <c r="G877" s="3" t="str">
        <f t="shared" si="26"/>
        <v>later</v>
      </c>
      <c r="H877" s="3">
        <v>1.057596550082381</v>
      </c>
      <c r="I877" s="3">
        <v>1</v>
      </c>
      <c r="J877" t="s">
        <v>725</v>
      </c>
      <c r="K877" t="s">
        <v>726</v>
      </c>
      <c r="L877" t="s">
        <v>19</v>
      </c>
    </row>
    <row r="878" spans="1:12" x14ac:dyDescent="0.25">
      <c r="A878" t="s">
        <v>3002</v>
      </c>
      <c r="B878" t="s">
        <v>722</v>
      </c>
      <c r="C878" t="s">
        <v>723</v>
      </c>
      <c r="D878" t="s">
        <v>3003</v>
      </c>
      <c r="E878" s="5" t="s">
        <v>37</v>
      </c>
      <c r="F878" s="3" t="e">
        <v>#N/A</v>
      </c>
      <c r="G878" s="3" t="s">
        <v>400</v>
      </c>
      <c r="H878" s="3" t="s">
        <v>8780</v>
      </c>
      <c r="I878" s="3">
        <v>1</v>
      </c>
      <c r="J878" t="s">
        <v>725</v>
      </c>
      <c r="K878" t="s">
        <v>726</v>
      </c>
      <c r="L878" t="s">
        <v>19</v>
      </c>
    </row>
    <row r="879" spans="1:12" x14ac:dyDescent="0.25">
      <c r="A879" t="s">
        <v>3010</v>
      </c>
      <c r="B879" t="s">
        <v>3011</v>
      </c>
      <c r="C879" t="s">
        <v>3012</v>
      </c>
      <c r="D879" t="s">
        <v>3013</v>
      </c>
      <c r="E879" s="5" t="s">
        <v>37</v>
      </c>
      <c r="F879" s="3" t="s">
        <v>23</v>
      </c>
      <c r="G879" s="3" t="str">
        <f>IF(F879&gt;E879,"later",IF(F879&lt;E879,"earlier",IF(F879=E879,"equal",0)))</f>
        <v>later</v>
      </c>
      <c r="H879" s="3">
        <v>1.0598325176621275</v>
      </c>
      <c r="I879" s="3">
        <v>1</v>
      </c>
      <c r="J879" t="s">
        <v>3014</v>
      </c>
      <c r="K879" t="s">
        <v>3015</v>
      </c>
      <c r="L879" t="s">
        <v>222</v>
      </c>
    </row>
    <row r="880" spans="1:12" x14ac:dyDescent="0.25">
      <c r="A880" t="s">
        <v>3024</v>
      </c>
      <c r="B880" t="s">
        <v>3025</v>
      </c>
      <c r="C880" t="s">
        <v>3026</v>
      </c>
      <c r="D880" t="s">
        <v>3027</v>
      </c>
      <c r="E880" s="5" t="s">
        <v>37</v>
      </c>
      <c r="F880" s="3" t="s">
        <v>15</v>
      </c>
      <c r="G880" s="3" t="str">
        <f>IF(F880&gt;E880,"later",IF(F880&lt;E880,"earlier",IF(F880=E880,"equal",0)))</f>
        <v>later</v>
      </c>
      <c r="H880" s="3">
        <v>1.5564874216973617</v>
      </c>
      <c r="I880" s="3">
        <v>1</v>
      </c>
      <c r="J880" t="s">
        <v>769</v>
      </c>
      <c r="K880" t="s">
        <v>770</v>
      </c>
      <c r="L880" t="s">
        <v>19</v>
      </c>
    </row>
    <row r="881" spans="1:12" x14ac:dyDescent="0.25">
      <c r="A881" t="s">
        <v>3035</v>
      </c>
      <c r="B881" t="s">
        <v>3036</v>
      </c>
      <c r="C881" t="s">
        <v>3037</v>
      </c>
      <c r="D881" t="s">
        <v>3038</v>
      </c>
      <c r="E881" s="5" t="s">
        <v>37</v>
      </c>
      <c r="F881" s="3" t="s">
        <v>23</v>
      </c>
      <c r="G881" s="3" t="str">
        <f>IF(F881&gt;E881,"later",IF(F881&lt;E881,"earlier",IF(F881=E881,"equal",0)))</f>
        <v>later</v>
      </c>
      <c r="H881" s="3">
        <v>2.2868810345114157</v>
      </c>
      <c r="I881" s="3">
        <v>1</v>
      </c>
      <c r="J881" t="s">
        <v>3039</v>
      </c>
      <c r="K881" t="s">
        <v>3040</v>
      </c>
      <c r="L881" t="s">
        <v>1387</v>
      </c>
    </row>
    <row r="882" spans="1:12" x14ac:dyDescent="0.25">
      <c r="A882" t="s">
        <v>3066</v>
      </c>
      <c r="B882" t="s">
        <v>3067</v>
      </c>
      <c r="D882" t="s">
        <v>3068</v>
      </c>
      <c r="E882" s="5" t="s">
        <v>37</v>
      </c>
      <c r="F882" s="3" t="s">
        <v>16</v>
      </c>
      <c r="G882" s="3" t="str">
        <f>IF(F882&gt;E882,"later",IF(F882&lt;E882,"earlier",IF(F882=E882,"equal",0)))</f>
        <v>later</v>
      </c>
      <c r="H882" s="3">
        <v>2.4367987103075088</v>
      </c>
      <c r="I882" s="3">
        <v>1</v>
      </c>
      <c r="J882" t="s">
        <v>30</v>
      </c>
      <c r="K882" t="s">
        <v>31</v>
      </c>
      <c r="L882" t="e">
        <v>#N/A</v>
      </c>
    </row>
    <row r="883" spans="1:12" x14ac:dyDescent="0.25">
      <c r="A883" t="s">
        <v>3074</v>
      </c>
      <c r="B883" t="s">
        <v>3075</v>
      </c>
      <c r="C883" t="s">
        <v>3076</v>
      </c>
      <c r="D883" t="s">
        <v>3077</v>
      </c>
      <c r="E883" s="5" t="s">
        <v>37</v>
      </c>
      <c r="F883" s="3" t="s">
        <v>23</v>
      </c>
      <c r="G883" s="3" t="str">
        <f>IF(F883&gt;E883,"later",IF(F883&lt;E883,"earlier",IF(F883=E883,"equal",0)))</f>
        <v>later</v>
      </c>
      <c r="H883" s="3">
        <v>0.76059714709856507</v>
      </c>
      <c r="I883" s="3">
        <v>0</v>
      </c>
      <c r="J883" t="s">
        <v>30</v>
      </c>
      <c r="K883" t="s">
        <v>31</v>
      </c>
      <c r="L883" t="s">
        <v>67</v>
      </c>
    </row>
    <row r="884" spans="1:12" x14ac:dyDescent="0.25">
      <c r="A884" t="s">
        <v>3082</v>
      </c>
      <c r="B884" t="s">
        <v>3079</v>
      </c>
      <c r="C884" t="s">
        <v>3080</v>
      </c>
      <c r="D884" t="s">
        <v>3083</v>
      </c>
      <c r="E884" s="5" t="s">
        <v>37</v>
      </c>
      <c r="F884" s="3" t="e">
        <v>#N/A</v>
      </c>
      <c r="G884" s="3" t="s">
        <v>400</v>
      </c>
      <c r="H884" s="3" t="s">
        <v>8780</v>
      </c>
      <c r="I884" s="3">
        <v>1</v>
      </c>
      <c r="J884" t="s">
        <v>30</v>
      </c>
      <c r="K884" t="s">
        <v>31</v>
      </c>
      <c r="L884" t="s">
        <v>19</v>
      </c>
    </row>
    <row r="885" spans="1:12" x14ac:dyDescent="0.25">
      <c r="A885" t="s">
        <v>3084</v>
      </c>
      <c r="B885" t="s">
        <v>3085</v>
      </c>
      <c r="C885" t="s">
        <v>3086</v>
      </c>
      <c r="D885" t="s">
        <v>3087</v>
      </c>
      <c r="E885" s="5" t="s">
        <v>37</v>
      </c>
      <c r="F885" s="3" t="e">
        <v>#N/A</v>
      </c>
      <c r="G885" s="3" t="s">
        <v>400</v>
      </c>
      <c r="H885" s="3" t="s">
        <v>8780</v>
      </c>
      <c r="I885" s="3">
        <v>1</v>
      </c>
      <c r="J885" t="s">
        <v>30</v>
      </c>
      <c r="K885" t="s">
        <v>31</v>
      </c>
      <c r="L885" t="s">
        <v>296</v>
      </c>
    </row>
    <row r="886" spans="1:12" x14ac:dyDescent="0.25">
      <c r="A886" t="s">
        <v>3092</v>
      </c>
      <c r="B886" t="s">
        <v>937</v>
      </c>
      <c r="D886" t="s">
        <v>3093</v>
      </c>
      <c r="E886" s="5" t="s">
        <v>37</v>
      </c>
      <c r="F886" s="3" t="s">
        <v>23</v>
      </c>
      <c r="G886" s="3" t="str">
        <f t="shared" ref="G886:G897" si="27">IF(F886&gt;E886,"later",IF(F886&lt;E886,"earlier",IF(F886=E886,"equal",0)))</f>
        <v>later</v>
      </c>
      <c r="H886" s="3">
        <v>0.7</v>
      </c>
      <c r="I886" s="3">
        <v>0</v>
      </c>
      <c r="J886" t="s">
        <v>30</v>
      </c>
      <c r="K886" t="s">
        <v>31</v>
      </c>
      <c r="L886" t="e">
        <v>#N/A</v>
      </c>
    </row>
    <row r="887" spans="1:12" x14ac:dyDescent="0.25">
      <c r="A887" t="s">
        <v>3102</v>
      </c>
      <c r="B887" t="s">
        <v>960</v>
      </c>
      <c r="D887" t="s">
        <v>3103</v>
      </c>
      <c r="E887" s="5" t="s">
        <v>37</v>
      </c>
      <c r="F887" s="3" t="s">
        <v>23</v>
      </c>
      <c r="G887" s="3" t="str">
        <f t="shared" si="27"/>
        <v>later</v>
      </c>
      <c r="H887" s="3">
        <v>0.70468629698697127</v>
      </c>
      <c r="I887" s="3">
        <v>0</v>
      </c>
      <c r="J887" t="s">
        <v>30</v>
      </c>
      <c r="K887" t="s">
        <v>31</v>
      </c>
      <c r="L887" t="e">
        <v>#N/A</v>
      </c>
    </row>
    <row r="888" spans="1:12" x14ac:dyDescent="0.25">
      <c r="A888" t="s">
        <v>3104</v>
      </c>
      <c r="B888" t="s">
        <v>3105</v>
      </c>
      <c r="C888" t="s">
        <v>3106</v>
      </c>
      <c r="D888" t="s">
        <v>3107</v>
      </c>
      <c r="E888" s="5" t="s">
        <v>37</v>
      </c>
      <c r="F888" s="3" t="s">
        <v>37</v>
      </c>
      <c r="G888" s="3" t="str">
        <f t="shared" si="27"/>
        <v>equal</v>
      </c>
      <c r="H888" s="3">
        <v>1.2624888608759812E-2</v>
      </c>
      <c r="I888" s="3">
        <v>0</v>
      </c>
      <c r="J888" t="s">
        <v>30</v>
      </c>
      <c r="K888" t="s">
        <v>31</v>
      </c>
      <c r="L888" t="s">
        <v>38</v>
      </c>
    </row>
    <row r="889" spans="1:12" x14ac:dyDescent="0.25">
      <c r="A889" t="s">
        <v>3125</v>
      </c>
      <c r="B889" t="s">
        <v>3126</v>
      </c>
      <c r="C889" t="s">
        <v>3127</v>
      </c>
      <c r="D889" t="s">
        <v>3128</v>
      </c>
      <c r="E889" s="5" t="s">
        <v>37</v>
      </c>
      <c r="F889" s="3" t="s">
        <v>23</v>
      </c>
      <c r="G889" s="3" t="str">
        <f t="shared" si="27"/>
        <v>later</v>
      </c>
      <c r="H889" s="3">
        <v>1.358241398729197</v>
      </c>
      <c r="I889" s="3">
        <v>1</v>
      </c>
      <c r="J889" t="s">
        <v>30</v>
      </c>
      <c r="K889" t="s">
        <v>31</v>
      </c>
      <c r="L889" t="s">
        <v>19</v>
      </c>
    </row>
    <row r="890" spans="1:12" x14ac:dyDescent="0.25">
      <c r="A890" t="s">
        <v>3129</v>
      </c>
      <c r="B890" t="s">
        <v>3130</v>
      </c>
      <c r="C890" t="s">
        <v>3131</v>
      </c>
      <c r="D890" t="s">
        <v>3132</v>
      </c>
      <c r="E890" s="5" t="s">
        <v>37</v>
      </c>
      <c r="F890" s="3" t="s">
        <v>15</v>
      </c>
      <c r="G890" s="3" t="str">
        <f t="shared" si="27"/>
        <v>later</v>
      </c>
      <c r="H890" s="3">
        <v>0.88039824111086795</v>
      </c>
      <c r="I890" s="3">
        <v>1</v>
      </c>
      <c r="J890" t="s">
        <v>30</v>
      </c>
      <c r="K890" t="s">
        <v>31</v>
      </c>
      <c r="L890" t="s">
        <v>555</v>
      </c>
    </row>
    <row r="891" spans="1:12" x14ac:dyDescent="0.25">
      <c r="A891" t="s">
        <v>3141</v>
      </c>
      <c r="B891" t="s">
        <v>1078</v>
      </c>
      <c r="C891" t="s">
        <v>1079</v>
      </c>
      <c r="D891" t="s">
        <v>3142</v>
      </c>
      <c r="E891" s="5" t="s">
        <v>37</v>
      </c>
      <c r="F891" s="3" t="s">
        <v>23</v>
      </c>
      <c r="G891" s="3" t="str">
        <f t="shared" si="27"/>
        <v>later</v>
      </c>
      <c r="H891" s="3">
        <v>0.75625989536279548</v>
      </c>
      <c r="I891" s="3">
        <v>0</v>
      </c>
      <c r="J891" t="s">
        <v>30</v>
      </c>
      <c r="K891" t="s">
        <v>31</v>
      </c>
      <c r="L891" t="s">
        <v>19</v>
      </c>
    </row>
    <row r="892" spans="1:12" x14ac:dyDescent="0.25">
      <c r="A892" t="s">
        <v>3143</v>
      </c>
      <c r="B892" t="s">
        <v>3144</v>
      </c>
      <c r="C892" t="s">
        <v>3145</v>
      </c>
      <c r="D892" t="s">
        <v>3146</v>
      </c>
      <c r="E892" s="5" t="s">
        <v>37</v>
      </c>
      <c r="F892" s="3" t="s">
        <v>23</v>
      </c>
      <c r="G892" s="3" t="str">
        <f t="shared" si="27"/>
        <v>later</v>
      </c>
      <c r="H892" s="3">
        <v>0.85697176879778358</v>
      </c>
      <c r="I892" s="3">
        <v>1</v>
      </c>
      <c r="J892" t="s">
        <v>30</v>
      </c>
      <c r="K892" t="s">
        <v>31</v>
      </c>
      <c r="L892" t="s">
        <v>67</v>
      </c>
    </row>
    <row r="893" spans="1:12" x14ac:dyDescent="0.25">
      <c r="A893" t="s">
        <v>3194</v>
      </c>
      <c r="B893" t="s">
        <v>3195</v>
      </c>
      <c r="C893" t="s">
        <v>3196</v>
      </c>
      <c r="D893" t="s">
        <v>3197</v>
      </c>
      <c r="E893" s="5" t="s">
        <v>37</v>
      </c>
      <c r="F893" s="3" t="s">
        <v>23</v>
      </c>
      <c r="G893" s="3" t="str">
        <f t="shared" si="27"/>
        <v>later</v>
      </c>
      <c r="H893" s="3">
        <v>0.78136321340487702</v>
      </c>
      <c r="I893" s="3">
        <v>0</v>
      </c>
      <c r="J893" t="s">
        <v>30</v>
      </c>
      <c r="K893" t="s">
        <v>31</v>
      </c>
      <c r="L893" t="s">
        <v>32</v>
      </c>
    </row>
    <row r="894" spans="1:12" x14ac:dyDescent="0.25">
      <c r="A894" t="s">
        <v>3202</v>
      </c>
      <c r="B894" t="s">
        <v>3203</v>
      </c>
      <c r="D894" t="s">
        <v>3204</v>
      </c>
      <c r="E894" s="5" t="s">
        <v>37</v>
      </c>
      <c r="F894" s="3" t="s">
        <v>23</v>
      </c>
      <c r="G894" s="3" t="str">
        <f t="shared" si="27"/>
        <v>later</v>
      </c>
      <c r="H894" s="3">
        <v>0.79902199184383504</v>
      </c>
      <c r="I894" s="3">
        <v>0</v>
      </c>
      <c r="J894" t="s">
        <v>30</v>
      </c>
      <c r="K894" t="s">
        <v>31</v>
      </c>
      <c r="L894" t="e">
        <v>#N/A</v>
      </c>
    </row>
    <row r="895" spans="1:12" x14ac:dyDescent="0.25">
      <c r="A895" t="s">
        <v>3205</v>
      </c>
      <c r="B895" t="s">
        <v>3206</v>
      </c>
      <c r="D895" t="s">
        <v>3207</v>
      </c>
      <c r="E895" s="5" t="s">
        <v>37</v>
      </c>
      <c r="F895" s="3" t="s">
        <v>23</v>
      </c>
      <c r="G895" s="3" t="str">
        <f t="shared" si="27"/>
        <v>later</v>
      </c>
      <c r="H895" s="3">
        <v>2.4762629444683886</v>
      </c>
      <c r="I895" s="3">
        <v>1</v>
      </c>
      <c r="J895" t="s">
        <v>30</v>
      </c>
      <c r="K895" t="s">
        <v>31</v>
      </c>
      <c r="L895" t="e">
        <v>#N/A</v>
      </c>
    </row>
    <row r="896" spans="1:12" x14ac:dyDescent="0.25">
      <c r="A896" t="s">
        <v>3214</v>
      </c>
      <c r="B896" t="s">
        <v>3215</v>
      </c>
      <c r="C896" t="s">
        <v>3216</v>
      </c>
      <c r="D896" t="s">
        <v>3217</v>
      </c>
      <c r="E896" s="5" t="s">
        <v>37</v>
      </c>
      <c r="F896" s="3" t="s">
        <v>14</v>
      </c>
      <c r="G896" s="3" t="str">
        <f t="shared" si="27"/>
        <v>earlier</v>
      </c>
      <c r="H896" s="3">
        <v>1.7209423765060874</v>
      </c>
      <c r="I896" s="3">
        <v>1</v>
      </c>
      <c r="J896" t="s">
        <v>30</v>
      </c>
      <c r="K896" t="s">
        <v>31</v>
      </c>
      <c r="L896" t="s">
        <v>67</v>
      </c>
    </row>
    <row r="897" spans="1:12" x14ac:dyDescent="0.25">
      <c r="A897" t="s">
        <v>3226</v>
      </c>
      <c r="B897" t="s">
        <v>3227</v>
      </c>
      <c r="C897" t="s">
        <v>3228</v>
      </c>
      <c r="D897" t="s">
        <v>3229</v>
      </c>
      <c r="E897" s="5" t="s">
        <v>37</v>
      </c>
      <c r="F897" s="3" t="s">
        <v>23</v>
      </c>
      <c r="G897" s="3" t="str">
        <f t="shared" si="27"/>
        <v>later</v>
      </c>
      <c r="H897" s="3">
        <v>0.76624602215799953</v>
      </c>
      <c r="I897" s="3">
        <v>0</v>
      </c>
      <c r="J897" t="s">
        <v>30</v>
      </c>
      <c r="K897" t="s">
        <v>31</v>
      </c>
      <c r="L897" t="s">
        <v>1152</v>
      </c>
    </row>
    <row r="898" spans="1:12" x14ac:dyDescent="0.25">
      <c r="A898" t="s">
        <v>3236</v>
      </c>
      <c r="B898" t="s">
        <v>3237</v>
      </c>
      <c r="C898" t="s">
        <v>3238</v>
      </c>
      <c r="D898" t="s">
        <v>3239</v>
      </c>
      <c r="E898" s="5" t="s">
        <v>37</v>
      </c>
      <c r="F898" s="3" t="e">
        <v>#N/A</v>
      </c>
      <c r="G898" s="3" t="s">
        <v>400</v>
      </c>
      <c r="H898" s="3" t="s">
        <v>8780</v>
      </c>
      <c r="I898" s="3">
        <v>1</v>
      </c>
      <c r="J898" t="s">
        <v>30</v>
      </c>
      <c r="K898" t="s">
        <v>31</v>
      </c>
      <c r="L898" t="s">
        <v>67</v>
      </c>
    </row>
    <row r="899" spans="1:12" x14ac:dyDescent="0.25">
      <c r="A899" t="s">
        <v>3247</v>
      </c>
      <c r="B899" t="s">
        <v>3248</v>
      </c>
      <c r="C899" t="s">
        <v>3249</v>
      </c>
      <c r="D899" t="s">
        <v>3250</v>
      </c>
      <c r="E899" s="5" t="s">
        <v>37</v>
      </c>
      <c r="F899" s="3" t="e">
        <v>#N/A</v>
      </c>
      <c r="G899" s="3" t="s">
        <v>400</v>
      </c>
      <c r="H899" s="3" t="s">
        <v>8780</v>
      </c>
      <c r="I899" s="3">
        <v>1</v>
      </c>
      <c r="J899" t="s">
        <v>30</v>
      </c>
      <c r="K899" t="s">
        <v>31</v>
      </c>
      <c r="L899" t="s">
        <v>67</v>
      </c>
    </row>
    <row r="900" spans="1:12" x14ac:dyDescent="0.25">
      <c r="A900" t="s">
        <v>3251</v>
      </c>
      <c r="B900" t="s">
        <v>1288</v>
      </c>
      <c r="C900" t="s">
        <v>1289</v>
      </c>
      <c r="D900" t="s">
        <v>3252</v>
      </c>
      <c r="E900" s="5" t="s">
        <v>37</v>
      </c>
      <c r="F900" s="3" t="s">
        <v>37</v>
      </c>
      <c r="G900" s="3" t="str">
        <f>IF(F900&gt;E900,"later",IF(F900&lt;E900,"earlier",IF(F900=E900,"equal",0)))</f>
        <v>equal</v>
      </c>
      <c r="H900" s="3">
        <v>7.633995105188493E-2</v>
      </c>
      <c r="I900" s="3">
        <v>0</v>
      </c>
      <c r="J900" t="s">
        <v>30</v>
      </c>
      <c r="K900" t="s">
        <v>31</v>
      </c>
      <c r="L900" t="s">
        <v>480</v>
      </c>
    </row>
    <row r="901" spans="1:12" x14ac:dyDescent="0.25">
      <c r="A901" t="s">
        <v>3253</v>
      </c>
      <c r="B901" t="s">
        <v>1288</v>
      </c>
      <c r="C901" t="s">
        <v>1289</v>
      </c>
      <c r="D901" t="s">
        <v>3254</v>
      </c>
      <c r="E901" s="5" t="s">
        <v>37</v>
      </c>
      <c r="F901" s="3" t="s">
        <v>23</v>
      </c>
      <c r="G901" s="3" t="str">
        <f>IF(F901&gt;E901,"later",IF(F901&lt;E901,"earlier",IF(F901=E901,"equal",0)))</f>
        <v>later</v>
      </c>
      <c r="H901" s="3">
        <v>1.9015629644159959</v>
      </c>
      <c r="I901" s="3">
        <v>1</v>
      </c>
      <c r="J901" t="s">
        <v>30</v>
      </c>
      <c r="K901" t="s">
        <v>31</v>
      </c>
      <c r="L901" t="s">
        <v>480</v>
      </c>
    </row>
    <row r="902" spans="1:12" x14ac:dyDescent="0.25">
      <c r="A902" t="s">
        <v>3263</v>
      </c>
      <c r="B902" t="s">
        <v>1338</v>
      </c>
      <c r="C902" t="s">
        <v>1339</v>
      </c>
      <c r="D902" t="s">
        <v>3264</v>
      </c>
      <c r="E902" s="5" t="s">
        <v>37</v>
      </c>
      <c r="F902" s="3" t="s">
        <v>37</v>
      </c>
      <c r="G902" s="3" t="str">
        <f>IF(F902&gt;E902,"later",IF(F902&lt;E902,"earlier",IF(F902=E902,"equal",0)))</f>
        <v>equal</v>
      </c>
      <c r="H902" s="3">
        <v>5.6168931268605234E-2</v>
      </c>
      <c r="I902" s="3">
        <v>0</v>
      </c>
      <c r="J902" t="s">
        <v>30</v>
      </c>
      <c r="K902" t="s">
        <v>31</v>
      </c>
      <c r="L902" t="s">
        <v>67</v>
      </c>
    </row>
    <row r="903" spans="1:12" x14ac:dyDescent="0.25">
      <c r="A903" t="s">
        <v>3277</v>
      </c>
      <c r="B903" t="s">
        <v>3278</v>
      </c>
      <c r="C903" t="s">
        <v>3279</v>
      </c>
      <c r="D903" t="s">
        <v>3280</v>
      </c>
      <c r="E903" s="5" t="s">
        <v>37</v>
      </c>
      <c r="F903" s="3" t="s">
        <v>23</v>
      </c>
      <c r="G903" s="3" t="str">
        <f>IF(F903&gt;E903,"later",IF(F903&lt;E903,"earlier",IF(F903=E903,"equal",0)))</f>
        <v>later</v>
      </c>
      <c r="H903" s="3">
        <v>0.94870033485025806</v>
      </c>
      <c r="I903" s="3">
        <v>1</v>
      </c>
      <c r="J903" t="s">
        <v>1385</v>
      </c>
      <c r="K903" t="s">
        <v>1386</v>
      </c>
      <c r="L903" t="s">
        <v>32</v>
      </c>
    </row>
    <row r="904" spans="1:12" x14ac:dyDescent="0.25">
      <c r="A904" t="s">
        <v>3301</v>
      </c>
      <c r="B904" t="s">
        <v>1433</v>
      </c>
      <c r="C904" t="s">
        <v>1434</v>
      </c>
      <c r="D904" t="s">
        <v>3302</v>
      </c>
      <c r="E904" s="5" t="s">
        <v>37</v>
      </c>
      <c r="F904" s="3" t="e">
        <v>#N/A</v>
      </c>
      <c r="G904" s="3" t="s">
        <v>400</v>
      </c>
      <c r="H904" s="3" t="s">
        <v>8780</v>
      </c>
      <c r="I904" s="3">
        <v>1</v>
      </c>
      <c r="J904" t="s">
        <v>1428</v>
      </c>
      <c r="K904" t="s">
        <v>1429</v>
      </c>
      <c r="L904" t="s">
        <v>1436</v>
      </c>
    </row>
    <row r="905" spans="1:12" x14ac:dyDescent="0.25">
      <c r="A905" t="s">
        <v>3307</v>
      </c>
      <c r="B905" t="s">
        <v>1448</v>
      </c>
      <c r="C905" t="s">
        <v>1426</v>
      </c>
      <c r="D905" t="s">
        <v>3308</v>
      </c>
      <c r="E905" s="5" t="s">
        <v>37</v>
      </c>
      <c r="F905" s="3" t="s">
        <v>23</v>
      </c>
      <c r="G905" s="3" t="str">
        <f t="shared" ref="G905:G915" si="28">IF(F905&gt;E905,"later",IF(F905&lt;E905,"earlier",IF(F905=E905,"equal",0)))</f>
        <v>later</v>
      </c>
      <c r="H905" s="3">
        <v>0.72179021147515365</v>
      </c>
      <c r="I905" s="3">
        <v>0</v>
      </c>
      <c r="J905" t="s">
        <v>1428</v>
      </c>
      <c r="K905" t="s">
        <v>1429</v>
      </c>
      <c r="L905" t="s">
        <v>19</v>
      </c>
    </row>
    <row r="906" spans="1:12" x14ac:dyDescent="0.25">
      <c r="A906" t="s">
        <v>3315</v>
      </c>
      <c r="B906" t="s">
        <v>1448</v>
      </c>
      <c r="C906" t="s">
        <v>1426</v>
      </c>
      <c r="D906" t="s">
        <v>3316</v>
      </c>
      <c r="E906" s="5" t="s">
        <v>37</v>
      </c>
      <c r="F906" s="3" t="s">
        <v>23</v>
      </c>
      <c r="G906" s="3" t="str">
        <f t="shared" si="28"/>
        <v>later</v>
      </c>
      <c r="H906" s="3">
        <v>0.7739191433291891</v>
      </c>
      <c r="I906" s="3">
        <v>0</v>
      </c>
      <c r="J906" t="s">
        <v>1428</v>
      </c>
      <c r="K906" t="s">
        <v>1429</v>
      </c>
      <c r="L906" t="s">
        <v>19</v>
      </c>
    </row>
    <row r="907" spans="1:12" x14ac:dyDescent="0.25">
      <c r="A907" t="s">
        <v>3321</v>
      </c>
      <c r="B907" t="s">
        <v>1465</v>
      </c>
      <c r="C907" t="s">
        <v>1466</v>
      </c>
      <c r="D907" t="s">
        <v>3322</v>
      </c>
      <c r="E907" s="5" t="s">
        <v>37</v>
      </c>
      <c r="F907" s="3" t="s">
        <v>37</v>
      </c>
      <c r="G907" s="3" t="str">
        <f t="shared" si="28"/>
        <v>equal</v>
      </c>
      <c r="H907" s="3">
        <v>7.9395680581948805E-3</v>
      </c>
      <c r="I907" s="3">
        <v>0</v>
      </c>
      <c r="J907" t="s">
        <v>1468</v>
      </c>
      <c r="K907" t="s">
        <v>1469</v>
      </c>
      <c r="L907" t="s">
        <v>32</v>
      </c>
    </row>
    <row r="908" spans="1:12" x14ac:dyDescent="0.25">
      <c r="A908" t="s">
        <v>3347</v>
      </c>
      <c r="B908" t="s">
        <v>1522</v>
      </c>
      <c r="C908" t="s">
        <v>1523</v>
      </c>
      <c r="D908" t="s">
        <v>3348</v>
      </c>
      <c r="E908" s="5" t="s">
        <v>37</v>
      </c>
      <c r="F908" s="3" t="s">
        <v>15</v>
      </c>
      <c r="G908" s="3" t="str">
        <f t="shared" si="28"/>
        <v>later</v>
      </c>
      <c r="H908" s="3">
        <v>6.791081792809055</v>
      </c>
      <c r="I908" s="3">
        <v>1</v>
      </c>
      <c r="J908" t="s">
        <v>1478</v>
      </c>
      <c r="K908" t="s">
        <v>1479</v>
      </c>
      <c r="L908" t="s">
        <v>67</v>
      </c>
    </row>
    <row r="909" spans="1:12" x14ac:dyDescent="0.25">
      <c r="A909" t="s">
        <v>3367</v>
      </c>
      <c r="B909" t="s">
        <v>1583</v>
      </c>
      <c r="C909" t="s">
        <v>1584</v>
      </c>
      <c r="D909" t="s">
        <v>3368</v>
      </c>
      <c r="E909" s="5" t="s">
        <v>37</v>
      </c>
      <c r="F909" s="3" t="s">
        <v>23</v>
      </c>
      <c r="G909" s="3" t="str">
        <f t="shared" si="28"/>
        <v>later</v>
      </c>
      <c r="H909" s="3">
        <v>0.87594609240958043</v>
      </c>
      <c r="I909" s="3">
        <v>1</v>
      </c>
      <c r="J909" t="s">
        <v>45</v>
      </c>
      <c r="K909" t="s">
        <v>46</v>
      </c>
      <c r="L909" t="s">
        <v>67</v>
      </c>
    </row>
    <row r="910" spans="1:12" x14ac:dyDescent="0.25">
      <c r="A910" t="s">
        <v>3377</v>
      </c>
      <c r="B910" t="s">
        <v>1676</v>
      </c>
      <c r="C910" t="s">
        <v>1677</v>
      </c>
      <c r="D910" t="s">
        <v>3378</v>
      </c>
      <c r="E910" s="5" t="s">
        <v>37</v>
      </c>
      <c r="F910" s="3" t="s">
        <v>15</v>
      </c>
      <c r="G910" s="3" t="str">
        <f t="shared" si="28"/>
        <v>later</v>
      </c>
      <c r="H910" s="3">
        <v>1.6230690941690786</v>
      </c>
      <c r="I910" s="3">
        <v>1</v>
      </c>
      <c r="J910" t="s">
        <v>1671</v>
      </c>
      <c r="K910" t="s">
        <v>1672</v>
      </c>
      <c r="L910" t="s">
        <v>222</v>
      </c>
    </row>
    <row r="911" spans="1:12" x14ac:dyDescent="0.25">
      <c r="A911" t="s">
        <v>3387</v>
      </c>
      <c r="B911" t="s">
        <v>3384</v>
      </c>
      <c r="C911" t="s">
        <v>3385</v>
      </c>
      <c r="D911" t="s">
        <v>3388</v>
      </c>
      <c r="E911" s="5" t="s">
        <v>37</v>
      </c>
      <c r="F911" s="3" t="s">
        <v>23</v>
      </c>
      <c r="G911" s="3" t="str">
        <f t="shared" si="28"/>
        <v>later</v>
      </c>
      <c r="H911" s="3">
        <v>0.85353361438166253</v>
      </c>
      <c r="I911" s="3">
        <v>1</v>
      </c>
      <c r="J911" t="s">
        <v>1691</v>
      </c>
      <c r="K911" t="s">
        <v>1692</v>
      </c>
      <c r="L911" t="s">
        <v>67</v>
      </c>
    </row>
    <row r="912" spans="1:12" x14ac:dyDescent="0.25">
      <c r="A912" t="s">
        <v>3409</v>
      </c>
      <c r="B912" t="s">
        <v>3410</v>
      </c>
      <c r="C912" t="s">
        <v>3411</v>
      </c>
      <c r="D912" t="s">
        <v>3412</v>
      </c>
      <c r="E912" s="5" t="s">
        <v>37</v>
      </c>
      <c r="F912" s="3" t="s">
        <v>14</v>
      </c>
      <c r="G912" s="3" t="str">
        <f t="shared" si="28"/>
        <v>earlier</v>
      </c>
      <c r="H912" s="3">
        <v>3.2880133383154906</v>
      </c>
      <c r="I912" s="3">
        <v>1</v>
      </c>
      <c r="J912" t="s">
        <v>3413</v>
      </c>
      <c r="K912" t="s">
        <v>3414</v>
      </c>
      <c r="L912" t="s">
        <v>555</v>
      </c>
    </row>
    <row r="913" spans="1:12" x14ac:dyDescent="0.25">
      <c r="A913" t="s">
        <v>3431</v>
      </c>
      <c r="B913" t="s">
        <v>3432</v>
      </c>
      <c r="C913" t="s">
        <v>1789</v>
      </c>
      <c r="D913" t="s">
        <v>3433</v>
      </c>
      <c r="E913" s="5" t="s">
        <v>37</v>
      </c>
      <c r="F913" s="3" t="s">
        <v>23</v>
      </c>
      <c r="G913" s="3" t="str">
        <f t="shared" si="28"/>
        <v>later</v>
      </c>
      <c r="H913" s="3">
        <v>0.90113967188041855</v>
      </c>
      <c r="I913" s="3">
        <v>1</v>
      </c>
      <c r="J913" t="s">
        <v>1749</v>
      </c>
      <c r="K913" t="s">
        <v>1750</v>
      </c>
      <c r="L913" t="s">
        <v>67</v>
      </c>
    </row>
    <row r="914" spans="1:12" x14ac:dyDescent="0.25">
      <c r="A914" t="s">
        <v>3442</v>
      </c>
      <c r="B914" t="s">
        <v>3443</v>
      </c>
      <c r="C914" t="s">
        <v>3444</v>
      </c>
      <c r="D914" t="s">
        <v>3445</v>
      </c>
      <c r="E914" s="5" t="s">
        <v>37</v>
      </c>
      <c r="F914" s="3" t="s">
        <v>23</v>
      </c>
      <c r="G914" s="3" t="str">
        <f t="shared" si="28"/>
        <v>later</v>
      </c>
      <c r="H914" s="3">
        <v>0.7051618975273084</v>
      </c>
      <c r="I914" s="3">
        <v>0</v>
      </c>
      <c r="J914" t="s">
        <v>1834</v>
      </c>
      <c r="K914" t="s">
        <v>1835</v>
      </c>
      <c r="L914" t="s">
        <v>67</v>
      </c>
    </row>
    <row r="915" spans="1:12" x14ac:dyDescent="0.25">
      <c r="A915" t="s">
        <v>3458</v>
      </c>
      <c r="B915" t="s">
        <v>3459</v>
      </c>
      <c r="C915" t="s">
        <v>3460</v>
      </c>
      <c r="D915" t="s">
        <v>3461</v>
      </c>
      <c r="E915" s="5" t="s">
        <v>37</v>
      </c>
      <c r="F915" s="3" t="s">
        <v>23</v>
      </c>
      <c r="G915" s="3" t="str">
        <f t="shared" si="28"/>
        <v>later</v>
      </c>
      <c r="H915" s="3">
        <v>0.7</v>
      </c>
      <c r="I915" s="3">
        <v>0</v>
      </c>
      <c r="J915" t="s">
        <v>1858</v>
      </c>
      <c r="K915" t="s">
        <v>1859</v>
      </c>
      <c r="L915" t="s">
        <v>67</v>
      </c>
    </row>
    <row r="916" spans="1:12" x14ac:dyDescent="0.25">
      <c r="A916" t="s">
        <v>3462</v>
      </c>
      <c r="B916" t="s">
        <v>3463</v>
      </c>
      <c r="C916" t="s">
        <v>3464</v>
      </c>
      <c r="D916" t="s">
        <v>3465</v>
      </c>
      <c r="E916" s="5" t="s">
        <v>37</v>
      </c>
      <c r="F916" s="3" t="e">
        <v>#N/A</v>
      </c>
      <c r="G916" s="3" t="s">
        <v>400</v>
      </c>
      <c r="H916" s="3" t="s">
        <v>8780</v>
      </c>
      <c r="I916" s="3">
        <v>1</v>
      </c>
      <c r="J916" t="s">
        <v>1900</v>
      </c>
      <c r="K916" t="s">
        <v>1901</v>
      </c>
      <c r="L916" t="s">
        <v>67</v>
      </c>
    </row>
    <row r="917" spans="1:12" x14ac:dyDescent="0.25">
      <c r="A917" t="s">
        <v>3482</v>
      </c>
      <c r="B917" t="s">
        <v>3483</v>
      </c>
      <c r="C917" t="s">
        <v>3484</v>
      </c>
      <c r="D917" t="s">
        <v>3485</v>
      </c>
      <c r="E917" s="5" t="s">
        <v>37</v>
      </c>
      <c r="F917" s="3" t="e">
        <v>#N/A</v>
      </c>
      <c r="G917" s="3" t="s">
        <v>400</v>
      </c>
      <c r="H917" s="3" t="s">
        <v>8780</v>
      </c>
      <c r="I917" s="3">
        <v>1</v>
      </c>
      <c r="J917" t="s">
        <v>1932</v>
      </c>
      <c r="K917" t="s">
        <v>1933</v>
      </c>
      <c r="L917" t="s">
        <v>32</v>
      </c>
    </row>
    <row r="918" spans="1:12" x14ac:dyDescent="0.25">
      <c r="A918" t="s">
        <v>3498</v>
      </c>
      <c r="B918" t="s">
        <v>3499</v>
      </c>
      <c r="C918" t="s">
        <v>3500</v>
      </c>
      <c r="D918" t="s">
        <v>3501</v>
      </c>
      <c r="E918" s="5" t="s">
        <v>37</v>
      </c>
      <c r="F918" s="3" t="e">
        <v>#N/A</v>
      </c>
      <c r="G918" s="3" t="s">
        <v>400</v>
      </c>
      <c r="H918" s="3" t="s">
        <v>8780</v>
      </c>
      <c r="I918" s="3">
        <v>1</v>
      </c>
      <c r="J918" t="s">
        <v>1982</v>
      </c>
      <c r="K918" t="s">
        <v>1983</v>
      </c>
      <c r="L918" t="s">
        <v>19</v>
      </c>
    </row>
    <row r="919" spans="1:12" x14ac:dyDescent="0.25">
      <c r="A919" t="s">
        <v>3517</v>
      </c>
      <c r="B919" t="s">
        <v>2081</v>
      </c>
      <c r="C919" t="s">
        <v>2082</v>
      </c>
      <c r="D919" t="s">
        <v>3518</v>
      </c>
      <c r="E919" s="5" t="s">
        <v>37</v>
      </c>
      <c r="F919" s="3" t="s">
        <v>23</v>
      </c>
      <c r="G919" s="3" t="str">
        <f>IF(F919&gt;E919,"later",IF(F919&lt;E919,"earlier",IF(F919=E919,"equal",0)))</f>
        <v>later</v>
      </c>
      <c r="H919" s="3">
        <v>0.87901518127900413</v>
      </c>
      <c r="I919" s="3">
        <v>1</v>
      </c>
      <c r="J919" t="s">
        <v>2048</v>
      </c>
      <c r="K919" t="s">
        <v>2049</v>
      </c>
      <c r="L919" t="s">
        <v>67</v>
      </c>
    </row>
    <row r="920" spans="1:12" x14ac:dyDescent="0.25">
      <c r="A920" t="s">
        <v>3546</v>
      </c>
      <c r="B920" t="s">
        <v>3547</v>
      </c>
      <c r="C920" t="s">
        <v>3548</v>
      </c>
      <c r="D920" t="s">
        <v>3549</v>
      </c>
      <c r="E920" s="5" t="s">
        <v>37</v>
      </c>
      <c r="F920" s="3" t="e">
        <v>#N/A</v>
      </c>
      <c r="G920" s="3" t="s">
        <v>400</v>
      </c>
      <c r="H920" s="3" t="s">
        <v>8780</v>
      </c>
      <c r="I920" s="3">
        <v>1</v>
      </c>
      <c r="J920" t="s">
        <v>220</v>
      </c>
      <c r="K920" t="s">
        <v>221</v>
      </c>
      <c r="L920" t="s">
        <v>19</v>
      </c>
    </row>
    <row r="921" spans="1:12" x14ac:dyDescent="0.25">
      <c r="A921" t="s">
        <v>3550</v>
      </c>
      <c r="B921" t="s">
        <v>3551</v>
      </c>
      <c r="C921" t="s">
        <v>3552</v>
      </c>
      <c r="D921" t="s">
        <v>3553</v>
      </c>
      <c r="E921" s="5" t="s">
        <v>37</v>
      </c>
      <c r="F921" s="3" t="s">
        <v>23</v>
      </c>
      <c r="G921" s="3" t="str">
        <f>IF(F921&gt;E921,"later",IF(F921&lt;E921,"earlier",IF(F921=E921,"equal",0)))</f>
        <v>later</v>
      </c>
      <c r="H921" s="3">
        <v>0.88004312898525838</v>
      </c>
      <c r="I921" s="3">
        <v>1</v>
      </c>
      <c r="J921" t="s">
        <v>220</v>
      </c>
      <c r="K921" t="s">
        <v>221</v>
      </c>
      <c r="L921" t="s">
        <v>32</v>
      </c>
    </row>
    <row r="922" spans="1:12" x14ac:dyDescent="0.25">
      <c r="A922" t="s">
        <v>3558</v>
      </c>
      <c r="B922" t="s">
        <v>3559</v>
      </c>
      <c r="C922" t="s">
        <v>3560</v>
      </c>
      <c r="D922" t="s">
        <v>3561</v>
      </c>
      <c r="E922" s="5" t="s">
        <v>37</v>
      </c>
      <c r="F922" s="3" t="s">
        <v>23</v>
      </c>
      <c r="G922" s="3" t="str">
        <f>IF(F922&gt;E922,"later",IF(F922&lt;E922,"earlier",IF(F922=E922,"equal",0)))</f>
        <v>later</v>
      </c>
      <c r="H922" s="3">
        <v>1.989313466027838</v>
      </c>
      <c r="I922" s="3">
        <v>1</v>
      </c>
      <c r="J922" t="s">
        <v>3562</v>
      </c>
      <c r="K922" t="s">
        <v>3563</v>
      </c>
      <c r="L922" t="s">
        <v>3564</v>
      </c>
    </row>
    <row r="923" spans="1:12" x14ac:dyDescent="0.25">
      <c r="A923" t="s">
        <v>3569</v>
      </c>
      <c r="B923" t="s">
        <v>2314</v>
      </c>
      <c r="C923" t="s">
        <v>2315</v>
      </c>
      <c r="D923" t="s">
        <v>3570</v>
      </c>
      <c r="E923" s="5" t="s">
        <v>37</v>
      </c>
      <c r="F923" s="3" t="s">
        <v>23</v>
      </c>
      <c r="G923" s="3" t="str">
        <f>IF(F923&gt;E923,"later",IF(F923&lt;E923,"earlier",IF(F923=E923,"equal",0)))</f>
        <v>later</v>
      </c>
      <c r="H923" s="3">
        <v>0.89889312411500522</v>
      </c>
      <c r="I923" s="3">
        <v>1</v>
      </c>
      <c r="J923" t="s">
        <v>2317</v>
      </c>
      <c r="K923" t="s">
        <v>2318</v>
      </c>
      <c r="L923" t="s">
        <v>19</v>
      </c>
    </row>
    <row r="924" spans="1:12" x14ac:dyDescent="0.25">
      <c r="A924" t="s">
        <v>3595</v>
      </c>
      <c r="B924" t="s">
        <v>2368</v>
      </c>
      <c r="C924" t="s">
        <v>2369</v>
      </c>
      <c r="D924" t="s">
        <v>3596</v>
      </c>
      <c r="E924" s="5" t="s">
        <v>37</v>
      </c>
      <c r="F924" s="3" t="e">
        <v>#N/A</v>
      </c>
      <c r="G924" s="3" t="s">
        <v>400</v>
      </c>
      <c r="H924" s="3" t="s">
        <v>8780</v>
      </c>
      <c r="I924" s="3">
        <v>1</v>
      </c>
      <c r="J924" t="s">
        <v>2371</v>
      </c>
      <c r="K924" t="s">
        <v>2372</v>
      </c>
      <c r="L924" t="s">
        <v>32</v>
      </c>
    </row>
    <row r="925" spans="1:12" x14ac:dyDescent="0.25">
      <c r="A925" t="s">
        <v>3605</v>
      </c>
      <c r="B925" t="s">
        <v>3606</v>
      </c>
      <c r="C925" t="s">
        <v>3607</v>
      </c>
      <c r="D925" t="s">
        <v>3608</v>
      </c>
      <c r="E925" s="5" t="s">
        <v>37</v>
      </c>
      <c r="F925" s="3" t="s">
        <v>37</v>
      </c>
      <c r="G925" s="3" t="str">
        <f>IF(F925&gt;E925,"later",IF(F925&lt;E925,"earlier",IF(F925=E925,"equal",0)))</f>
        <v>equal</v>
      </c>
      <c r="H925" s="3">
        <v>0.10409427566338118</v>
      </c>
      <c r="I925" s="3">
        <v>0</v>
      </c>
      <c r="J925" t="s">
        <v>2371</v>
      </c>
      <c r="K925" t="s">
        <v>2372</v>
      </c>
      <c r="L925" t="s">
        <v>555</v>
      </c>
    </row>
    <row r="926" spans="1:12" x14ac:dyDescent="0.25">
      <c r="A926" t="s">
        <v>3609</v>
      </c>
      <c r="B926" t="s">
        <v>3610</v>
      </c>
      <c r="C926" t="s">
        <v>3611</v>
      </c>
      <c r="D926" t="s">
        <v>3612</v>
      </c>
      <c r="E926" s="5" t="s">
        <v>37</v>
      </c>
      <c r="F926" s="3" t="s">
        <v>23</v>
      </c>
      <c r="G926" s="3" t="str">
        <f>IF(F926&gt;E926,"later",IF(F926&lt;E926,"earlier",IF(F926=E926,"equal",0)))</f>
        <v>later</v>
      </c>
      <c r="H926" s="3">
        <v>0.73874403726688453</v>
      </c>
      <c r="I926" s="3">
        <v>0</v>
      </c>
      <c r="J926" t="s">
        <v>2371</v>
      </c>
      <c r="K926" t="s">
        <v>2372</v>
      </c>
      <c r="L926" t="s">
        <v>19</v>
      </c>
    </row>
    <row r="927" spans="1:12" x14ac:dyDescent="0.25">
      <c r="A927" t="s">
        <v>3645</v>
      </c>
      <c r="B927" t="s">
        <v>3646</v>
      </c>
      <c r="C927" t="s">
        <v>3647</v>
      </c>
      <c r="D927" t="s">
        <v>3648</v>
      </c>
      <c r="E927" s="5" t="s">
        <v>37</v>
      </c>
      <c r="F927" s="3" t="s">
        <v>23</v>
      </c>
      <c r="G927" s="3" t="str">
        <f>IF(F927&gt;E927,"later",IF(F927&lt;E927,"earlier",IF(F927=E927,"equal",0)))</f>
        <v>later</v>
      </c>
      <c r="H927" s="3">
        <v>0.71837772543000444</v>
      </c>
      <c r="I927" s="3">
        <v>0</v>
      </c>
      <c r="J927" t="s">
        <v>2434</v>
      </c>
      <c r="K927" t="s">
        <v>2435</v>
      </c>
      <c r="L927" t="s">
        <v>19</v>
      </c>
    </row>
    <row r="928" spans="1:12" x14ac:dyDescent="0.25">
      <c r="A928" t="s">
        <v>3659</v>
      </c>
      <c r="B928" t="s">
        <v>3660</v>
      </c>
      <c r="C928" t="s">
        <v>3661</v>
      </c>
      <c r="D928" t="s">
        <v>3662</v>
      </c>
      <c r="E928" s="5" t="s">
        <v>37</v>
      </c>
      <c r="F928" s="3" t="s">
        <v>16</v>
      </c>
      <c r="G928" s="3" t="str">
        <f>IF(F928&gt;E928,"later",IF(F928&lt;E928,"earlier",IF(F928=E928,"equal",0)))</f>
        <v>later</v>
      </c>
      <c r="H928" s="3">
        <v>3.7159548888104146</v>
      </c>
      <c r="I928" s="3">
        <v>1</v>
      </c>
      <c r="J928" t="s">
        <v>3653</v>
      </c>
      <c r="K928" t="s">
        <v>3654</v>
      </c>
      <c r="L928" t="s">
        <v>500</v>
      </c>
    </row>
    <row r="929" spans="1:12" x14ac:dyDescent="0.25">
      <c r="A929" t="s">
        <v>3667</v>
      </c>
      <c r="B929" t="s">
        <v>2445</v>
      </c>
      <c r="C929" t="s">
        <v>2446</v>
      </c>
      <c r="D929" t="s">
        <v>3668</v>
      </c>
      <c r="E929" s="5" t="s">
        <v>37</v>
      </c>
      <c r="F929" s="3" t="s">
        <v>14</v>
      </c>
      <c r="G929" s="3" t="str">
        <f>IF(F929&gt;E929,"later",IF(F929&lt;E929,"earlier",IF(F929=E929,"equal",0)))</f>
        <v>earlier</v>
      </c>
      <c r="H929" s="3">
        <v>2.0652945674751342</v>
      </c>
      <c r="I929" s="3">
        <v>1</v>
      </c>
      <c r="J929" t="s">
        <v>2448</v>
      </c>
      <c r="K929" t="s">
        <v>2449</v>
      </c>
      <c r="L929" t="s">
        <v>19</v>
      </c>
    </row>
    <row r="930" spans="1:12" x14ac:dyDescent="0.25">
      <c r="A930" t="s">
        <v>3669</v>
      </c>
      <c r="B930" t="s">
        <v>2472</v>
      </c>
      <c r="C930" t="s">
        <v>2473</v>
      </c>
      <c r="D930" t="s">
        <v>3670</v>
      </c>
      <c r="E930" s="5" t="s">
        <v>37</v>
      </c>
      <c r="F930" s="3" t="e">
        <v>#N/A</v>
      </c>
      <c r="G930" s="3" t="s">
        <v>400</v>
      </c>
      <c r="H930" s="3" t="s">
        <v>8780</v>
      </c>
      <c r="I930" s="3">
        <v>1</v>
      </c>
      <c r="J930" t="s">
        <v>2475</v>
      </c>
      <c r="K930" t="s">
        <v>2476</v>
      </c>
      <c r="L930" t="s">
        <v>296</v>
      </c>
    </row>
    <row r="931" spans="1:12" x14ac:dyDescent="0.25">
      <c r="A931" t="s">
        <v>3673</v>
      </c>
      <c r="B931" t="s">
        <v>3674</v>
      </c>
      <c r="C931" t="s">
        <v>3675</v>
      </c>
      <c r="D931" t="s">
        <v>3676</v>
      </c>
      <c r="E931" s="5" t="s">
        <v>37</v>
      </c>
      <c r="F931" s="3" t="s">
        <v>37</v>
      </c>
      <c r="G931" s="3" t="str">
        <f>IF(F931&gt;E931,"later",IF(F931&lt;E931,"earlier",IF(F931=E931,"equal",0)))</f>
        <v>equal</v>
      </c>
      <c r="H931" s="3">
        <v>4.6708160404615041E-2</v>
      </c>
      <c r="I931" s="3">
        <v>0</v>
      </c>
      <c r="J931" t="s">
        <v>2487</v>
      </c>
      <c r="K931" t="s">
        <v>2488</v>
      </c>
      <c r="L931" t="s">
        <v>19</v>
      </c>
    </row>
    <row r="932" spans="1:12" x14ac:dyDescent="0.25">
      <c r="A932" t="s">
        <v>3695</v>
      </c>
      <c r="B932" t="s">
        <v>2569</v>
      </c>
      <c r="C932" t="s">
        <v>2562</v>
      </c>
      <c r="D932" t="s">
        <v>3696</v>
      </c>
      <c r="E932" s="5" t="s">
        <v>37</v>
      </c>
      <c r="F932" s="3" t="s">
        <v>37</v>
      </c>
      <c r="G932" s="3" t="str">
        <f>IF(F932&gt;E932,"later",IF(F932&lt;E932,"earlier",IF(F932=E932,"equal",0)))</f>
        <v>equal</v>
      </c>
      <c r="H932" s="3">
        <v>6.3394099685467803E-2</v>
      </c>
      <c r="I932" s="3">
        <v>0</v>
      </c>
      <c r="J932" t="s">
        <v>2558</v>
      </c>
      <c r="K932" t="s">
        <v>2559</v>
      </c>
      <c r="L932" t="s">
        <v>500</v>
      </c>
    </row>
    <row r="933" spans="1:12" x14ac:dyDescent="0.25">
      <c r="A933" t="s">
        <v>3726</v>
      </c>
      <c r="B933" t="s">
        <v>2633</v>
      </c>
      <c r="C933" t="s">
        <v>2634</v>
      </c>
      <c r="D933" t="s">
        <v>3727</v>
      </c>
      <c r="E933" s="5" t="s">
        <v>37</v>
      </c>
      <c r="F933" s="3" t="e">
        <v>#N/A</v>
      </c>
      <c r="G933" s="3" t="s">
        <v>400</v>
      </c>
      <c r="H933" s="3" t="s">
        <v>8780</v>
      </c>
      <c r="I933" s="3">
        <v>1</v>
      </c>
      <c r="J933" t="s">
        <v>2625</v>
      </c>
      <c r="K933" t="s">
        <v>2626</v>
      </c>
      <c r="L933" t="s">
        <v>296</v>
      </c>
    </row>
    <row r="934" spans="1:12" x14ac:dyDescent="0.25">
      <c r="A934" t="s">
        <v>3730</v>
      </c>
      <c r="B934" t="s">
        <v>2633</v>
      </c>
      <c r="C934" t="s">
        <v>2634</v>
      </c>
      <c r="D934" t="s">
        <v>3731</v>
      </c>
      <c r="E934" s="5" t="s">
        <v>37</v>
      </c>
      <c r="F934" s="3" t="s">
        <v>14</v>
      </c>
      <c r="G934" s="3" t="str">
        <f>IF(F934&gt;E934,"later",IF(F934&lt;E934,"earlier",IF(F934=E934,"equal",0)))</f>
        <v>earlier</v>
      </c>
      <c r="H934" s="3">
        <v>1.3104949879314587</v>
      </c>
      <c r="I934" s="3">
        <v>1</v>
      </c>
      <c r="J934" t="s">
        <v>2625</v>
      </c>
      <c r="K934" t="s">
        <v>2626</v>
      </c>
      <c r="L934" t="s">
        <v>296</v>
      </c>
    </row>
    <row r="935" spans="1:12" x14ac:dyDescent="0.25">
      <c r="A935" t="s">
        <v>3734</v>
      </c>
      <c r="B935" t="s">
        <v>2649</v>
      </c>
      <c r="C935" t="s">
        <v>2650</v>
      </c>
      <c r="D935" t="s">
        <v>3735</v>
      </c>
      <c r="E935" s="5" t="s">
        <v>37</v>
      </c>
      <c r="F935" s="3" t="e">
        <v>#N/A</v>
      </c>
      <c r="G935" s="3" t="s">
        <v>400</v>
      </c>
      <c r="H935" s="3">
        <v>0.8054484688239214</v>
      </c>
      <c r="I935" s="3">
        <v>1</v>
      </c>
      <c r="J935" t="s">
        <v>2625</v>
      </c>
      <c r="K935" t="s">
        <v>2626</v>
      </c>
      <c r="L935" t="s">
        <v>500</v>
      </c>
    </row>
    <row r="936" spans="1:12" x14ac:dyDescent="0.25">
      <c r="A936" t="s">
        <v>3748</v>
      </c>
      <c r="B936" t="s">
        <v>3749</v>
      </c>
      <c r="C936" t="s">
        <v>3750</v>
      </c>
      <c r="D936" t="s">
        <v>3751</v>
      </c>
      <c r="E936" s="5" t="s">
        <v>37</v>
      </c>
      <c r="F936" s="3" t="s">
        <v>14</v>
      </c>
      <c r="G936" s="3" t="str">
        <f>IF(F936&gt;E936,"later",IF(F936&lt;E936,"earlier",IF(F936=E936,"equal",0)))</f>
        <v>earlier</v>
      </c>
      <c r="H936" s="3">
        <v>2.2458497234225541</v>
      </c>
      <c r="I936" s="3">
        <v>1</v>
      </c>
      <c r="J936" t="s">
        <v>2660</v>
      </c>
      <c r="K936" t="s">
        <v>2661</v>
      </c>
      <c r="L936" t="s">
        <v>32</v>
      </c>
    </row>
    <row r="937" spans="1:12" x14ac:dyDescent="0.25">
      <c r="A937" t="s">
        <v>2718</v>
      </c>
      <c r="B937" t="s">
        <v>2719</v>
      </c>
      <c r="C937" t="s">
        <v>2720</v>
      </c>
      <c r="D937" t="s">
        <v>2721</v>
      </c>
      <c r="E937" s="5" t="s">
        <v>37</v>
      </c>
      <c r="F937" s="3" t="s">
        <v>14</v>
      </c>
      <c r="G937" s="3" t="str">
        <f>IF(F937&gt;E937,"later",IF(F937&lt;E937,"earlier",IF(F937=E937,"equal",0)))</f>
        <v>earlier</v>
      </c>
      <c r="H937" s="3">
        <v>1.7566169621323373</v>
      </c>
      <c r="I937" s="3">
        <v>1</v>
      </c>
      <c r="J937" t="s">
        <v>45</v>
      </c>
      <c r="K937" t="s">
        <v>46</v>
      </c>
      <c r="L937" t="s">
        <v>665</v>
      </c>
    </row>
    <row r="938" spans="1:12" x14ac:dyDescent="0.25">
      <c r="A938" t="s">
        <v>2732</v>
      </c>
      <c r="B938" s="1" t="s">
        <v>2733</v>
      </c>
      <c r="C938" t="s">
        <v>2734</v>
      </c>
      <c r="D938" s="1" t="s">
        <v>2735</v>
      </c>
      <c r="E938" s="5" t="s">
        <v>37</v>
      </c>
      <c r="F938" s="3" t="s">
        <v>23</v>
      </c>
      <c r="G938" s="3" t="str">
        <f>IF(F938&gt;E938,"later",IF(F938&lt;E938,"earlier",IF(F938=E938,"equal",0)))</f>
        <v>later</v>
      </c>
      <c r="H938" s="3">
        <v>2.1565136970407544</v>
      </c>
      <c r="I938" s="3">
        <v>1</v>
      </c>
      <c r="J938" t="s">
        <v>116</v>
      </c>
      <c r="K938" t="s">
        <v>117</v>
      </c>
      <c r="L938" t="s">
        <v>19</v>
      </c>
    </row>
    <row r="939" spans="1:12" x14ac:dyDescent="0.25">
      <c r="A939" t="s">
        <v>2740</v>
      </c>
      <c r="B939" t="s">
        <v>163</v>
      </c>
      <c r="C939" t="s">
        <v>164</v>
      </c>
      <c r="D939" t="s">
        <v>2741</v>
      </c>
      <c r="E939" s="5" t="s">
        <v>37</v>
      </c>
      <c r="F939" s="3" t="e">
        <v>#N/A</v>
      </c>
      <c r="G939" s="3" t="s">
        <v>400</v>
      </c>
      <c r="H939" s="3" t="s">
        <v>8780</v>
      </c>
      <c r="I939" s="3">
        <v>1</v>
      </c>
      <c r="J939" t="s">
        <v>116</v>
      </c>
      <c r="K939" t="s">
        <v>117</v>
      </c>
      <c r="L939" t="s">
        <v>19</v>
      </c>
    </row>
    <row r="940" spans="1:12" x14ac:dyDescent="0.25">
      <c r="A940" t="s">
        <v>2779</v>
      </c>
      <c r="B940" t="s">
        <v>2780</v>
      </c>
      <c r="C940" t="s">
        <v>2781</v>
      </c>
      <c r="D940" t="s">
        <v>2782</v>
      </c>
      <c r="E940" s="5" t="s">
        <v>37</v>
      </c>
      <c r="F940" s="3" t="s">
        <v>23</v>
      </c>
      <c r="G940" s="3" t="str">
        <f>IF(F940&gt;E940,"later",IF(F940&lt;E940,"earlier",IF(F940=E940,"equal",0)))</f>
        <v>later</v>
      </c>
      <c r="H940" s="3">
        <v>0.97885609688686315</v>
      </c>
      <c r="I940" s="3">
        <v>1</v>
      </c>
      <c r="J940" t="s">
        <v>273</v>
      </c>
      <c r="K940" t="s">
        <v>274</v>
      </c>
      <c r="L940" t="s">
        <v>19</v>
      </c>
    </row>
    <row r="941" spans="1:12" x14ac:dyDescent="0.25">
      <c r="A941" t="s">
        <v>2783</v>
      </c>
      <c r="B941" t="s">
        <v>2784</v>
      </c>
      <c r="C941" t="s">
        <v>2785</v>
      </c>
      <c r="D941" t="s">
        <v>2786</v>
      </c>
      <c r="E941" s="5" t="s">
        <v>37</v>
      </c>
      <c r="F941" s="3" t="s">
        <v>23</v>
      </c>
      <c r="G941" s="3" t="str">
        <f>IF(F941&gt;E941,"later",IF(F941&lt;E941,"earlier",IF(F941=E941,"equal",0)))</f>
        <v>later</v>
      </c>
      <c r="H941" s="3">
        <v>0.80720678358216802</v>
      </c>
      <c r="I941" s="3">
        <v>1</v>
      </c>
      <c r="J941" t="s">
        <v>273</v>
      </c>
      <c r="K941" t="s">
        <v>274</v>
      </c>
      <c r="L941" t="s">
        <v>19</v>
      </c>
    </row>
    <row r="942" spans="1:12" x14ac:dyDescent="0.25">
      <c r="A942" t="s">
        <v>2817</v>
      </c>
      <c r="B942" t="s">
        <v>2814</v>
      </c>
      <c r="C942" t="s">
        <v>2815</v>
      </c>
      <c r="D942" t="s">
        <v>2818</v>
      </c>
      <c r="E942" s="5" t="s">
        <v>37</v>
      </c>
      <c r="F942" s="3" t="s">
        <v>37</v>
      </c>
      <c r="G942" s="3" t="str">
        <f>IF(F942&gt;E942,"later",IF(F942&lt;E942,"earlier",IF(F942=E942,"equal",0)))</f>
        <v>equal</v>
      </c>
      <c r="H942" s="3">
        <v>5.1855264803519902E-2</v>
      </c>
      <c r="I942" s="3">
        <v>0</v>
      </c>
      <c r="J942" t="s">
        <v>294</v>
      </c>
      <c r="K942" t="s">
        <v>295</v>
      </c>
      <c r="L942" t="s">
        <v>19</v>
      </c>
    </row>
    <row r="943" spans="1:12" x14ac:dyDescent="0.25">
      <c r="A943" t="s">
        <v>2823</v>
      </c>
      <c r="B943" t="s">
        <v>2820</v>
      </c>
      <c r="C943" t="s">
        <v>2821</v>
      </c>
      <c r="D943" t="s">
        <v>2824</v>
      </c>
      <c r="E943" s="5" t="s">
        <v>37</v>
      </c>
      <c r="F943" s="3" t="s">
        <v>23</v>
      </c>
      <c r="G943" s="3" t="str">
        <f>IF(F943&gt;E943,"later",IF(F943&lt;E943,"earlier",IF(F943=E943,"equal",0)))</f>
        <v>later</v>
      </c>
      <c r="H943" s="3">
        <v>0.84956793084933069</v>
      </c>
      <c r="I943" s="3">
        <v>1</v>
      </c>
      <c r="J943" t="s">
        <v>294</v>
      </c>
      <c r="K943" t="s">
        <v>295</v>
      </c>
      <c r="L943" t="s">
        <v>19</v>
      </c>
    </row>
    <row r="944" spans="1:12" x14ac:dyDescent="0.25">
      <c r="A944" t="s">
        <v>2880</v>
      </c>
      <c r="B944" t="s">
        <v>2881</v>
      </c>
      <c r="C944" t="s">
        <v>2882</v>
      </c>
      <c r="D944" t="s">
        <v>2883</v>
      </c>
      <c r="E944" s="5" t="s">
        <v>37</v>
      </c>
      <c r="F944" s="3" t="s">
        <v>37</v>
      </c>
      <c r="G944" s="3" t="str">
        <f>IF(F944&gt;E944,"later",IF(F944&lt;E944,"earlier",IF(F944=E944,"equal",0)))</f>
        <v>equal</v>
      </c>
      <c r="H944" s="3">
        <v>0.11637519201641799</v>
      </c>
      <c r="I944" s="3">
        <v>0</v>
      </c>
      <c r="J944" t="s">
        <v>429</v>
      </c>
      <c r="K944" t="s">
        <v>430</v>
      </c>
      <c r="L944" t="s">
        <v>1016</v>
      </c>
    </row>
    <row r="945" spans="1:12" x14ac:dyDescent="0.25">
      <c r="A945" t="s">
        <v>2888</v>
      </c>
      <c r="B945" t="s">
        <v>2885</v>
      </c>
      <c r="C945" t="s">
        <v>2886</v>
      </c>
      <c r="D945" t="s">
        <v>2889</v>
      </c>
      <c r="E945" s="5" t="s">
        <v>37</v>
      </c>
      <c r="F945" s="3" t="e">
        <v>#N/A</v>
      </c>
      <c r="G945" s="3" t="s">
        <v>400</v>
      </c>
      <c r="H945" s="3" t="s">
        <v>8780</v>
      </c>
      <c r="I945" s="3">
        <v>1</v>
      </c>
      <c r="J945" t="s">
        <v>429</v>
      </c>
      <c r="K945" t="s">
        <v>430</v>
      </c>
      <c r="L945" t="s">
        <v>32</v>
      </c>
    </row>
    <row r="946" spans="1:12" x14ac:dyDescent="0.25">
      <c r="A946" t="s">
        <v>2906</v>
      </c>
      <c r="B946" t="s">
        <v>520</v>
      </c>
      <c r="C946" t="s">
        <v>521</v>
      </c>
      <c r="D946" t="s">
        <v>2907</v>
      </c>
      <c r="E946" s="5" t="s">
        <v>37</v>
      </c>
      <c r="F946" s="3" t="s">
        <v>15</v>
      </c>
      <c r="G946" s="3" t="str">
        <f t="shared" ref="G946:G960" si="29">IF(F946&gt;E946,"later",IF(F946&lt;E946,"earlier",IF(F946=E946,"equal",0)))</f>
        <v>later</v>
      </c>
      <c r="H946" s="3">
        <v>1.0229659722292548</v>
      </c>
      <c r="I946" s="3">
        <v>1</v>
      </c>
      <c r="J946" t="s">
        <v>472</v>
      </c>
      <c r="K946" t="s">
        <v>473</v>
      </c>
      <c r="L946" t="s">
        <v>500</v>
      </c>
    </row>
    <row r="947" spans="1:12" x14ac:dyDescent="0.25">
      <c r="A947" t="s">
        <v>2929</v>
      </c>
      <c r="B947" t="s">
        <v>564</v>
      </c>
      <c r="C947" t="s">
        <v>565</v>
      </c>
      <c r="D947" t="s">
        <v>2930</v>
      </c>
      <c r="E947" s="5" t="s">
        <v>37</v>
      </c>
      <c r="F947" s="3" t="s">
        <v>23</v>
      </c>
      <c r="G947" s="3" t="str">
        <f t="shared" si="29"/>
        <v>later</v>
      </c>
      <c r="H947" s="3">
        <v>0.74429832705529875</v>
      </c>
      <c r="I947" s="3">
        <v>0</v>
      </c>
      <c r="J947" t="s">
        <v>472</v>
      </c>
      <c r="K947" t="s">
        <v>473</v>
      </c>
      <c r="L947" t="s">
        <v>32</v>
      </c>
    </row>
    <row r="948" spans="1:12" x14ac:dyDescent="0.25">
      <c r="A948" t="s">
        <v>2943</v>
      </c>
      <c r="B948" t="s">
        <v>579</v>
      </c>
      <c r="C948" t="s">
        <v>574</v>
      </c>
      <c r="D948" t="s">
        <v>2944</v>
      </c>
      <c r="E948" s="5" t="s">
        <v>37</v>
      </c>
      <c r="F948" s="3" t="s">
        <v>23</v>
      </c>
      <c r="G948" s="3" t="str">
        <f t="shared" si="29"/>
        <v>later</v>
      </c>
      <c r="H948" s="3">
        <v>0.70286144292426833</v>
      </c>
      <c r="I948" s="3">
        <v>0</v>
      </c>
      <c r="J948" t="s">
        <v>576</v>
      </c>
      <c r="K948" t="s">
        <v>577</v>
      </c>
      <c r="L948" t="s">
        <v>19</v>
      </c>
    </row>
    <row r="949" spans="1:12" x14ac:dyDescent="0.25">
      <c r="A949" t="s">
        <v>3018</v>
      </c>
      <c r="B949" t="s">
        <v>3019</v>
      </c>
      <c r="C949" t="s">
        <v>3020</v>
      </c>
      <c r="D949" t="s">
        <v>3021</v>
      </c>
      <c r="E949" s="5" t="s">
        <v>37</v>
      </c>
      <c r="F949" s="3" t="s">
        <v>15</v>
      </c>
      <c r="G949" s="3" t="str">
        <f t="shared" si="29"/>
        <v>later</v>
      </c>
      <c r="H949" s="3">
        <v>1.1962844377977511</v>
      </c>
      <c r="I949" s="3">
        <v>1</v>
      </c>
      <c r="J949" t="s">
        <v>747</v>
      </c>
      <c r="K949" t="s">
        <v>748</v>
      </c>
      <c r="L949" t="s">
        <v>555</v>
      </c>
    </row>
    <row r="950" spans="1:12" x14ac:dyDescent="0.25">
      <c r="A950" t="s">
        <v>3028</v>
      </c>
      <c r="B950" t="s">
        <v>3025</v>
      </c>
      <c r="C950" t="s">
        <v>3026</v>
      </c>
      <c r="D950" t="s">
        <v>3029</v>
      </c>
      <c r="E950" s="5" t="s">
        <v>37</v>
      </c>
      <c r="F950" s="3" t="s">
        <v>23</v>
      </c>
      <c r="G950" s="3" t="str">
        <f t="shared" si="29"/>
        <v>later</v>
      </c>
      <c r="H950" s="3">
        <v>0.7547000349562677</v>
      </c>
      <c r="I950" s="3">
        <v>0</v>
      </c>
      <c r="J950" t="s">
        <v>769</v>
      </c>
      <c r="K950" t="s">
        <v>770</v>
      </c>
      <c r="L950" t="s">
        <v>19</v>
      </c>
    </row>
    <row r="951" spans="1:12" x14ac:dyDescent="0.25">
      <c r="A951" t="s">
        <v>3033</v>
      </c>
      <c r="B951" t="s">
        <v>772</v>
      </c>
      <c r="C951" t="s">
        <v>773</v>
      </c>
      <c r="D951" t="s">
        <v>3034</v>
      </c>
      <c r="E951" s="5" t="s">
        <v>37</v>
      </c>
      <c r="F951" s="3" t="s">
        <v>23</v>
      </c>
      <c r="G951" s="3" t="str">
        <f t="shared" si="29"/>
        <v>later</v>
      </c>
      <c r="H951" s="3">
        <v>5.0966808360776836</v>
      </c>
      <c r="I951" s="3">
        <v>1</v>
      </c>
      <c r="J951" t="s">
        <v>775</v>
      </c>
      <c r="K951" t="s">
        <v>776</v>
      </c>
      <c r="L951" t="s">
        <v>665</v>
      </c>
    </row>
    <row r="952" spans="1:12" x14ac:dyDescent="0.25">
      <c r="A952" t="s">
        <v>3041</v>
      </c>
      <c r="B952" t="s">
        <v>3042</v>
      </c>
      <c r="C952" t="s">
        <v>3043</v>
      </c>
      <c r="D952" t="s">
        <v>3044</v>
      </c>
      <c r="E952" s="5" t="s">
        <v>37</v>
      </c>
      <c r="F952" s="3" t="s">
        <v>23</v>
      </c>
      <c r="G952" s="3" t="str">
        <f t="shared" si="29"/>
        <v>later</v>
      </c>
      <c r="H952" s="3">
        <v>4.4741958176339089</v>
      </c>
      <c r="I952" s="3">
        <v>1</v>
      </c>
      <c r="J952" t="s">
        <v>3045</v>
      </c>
      <c r="K952" t="s">
        <v>3046</v>
      </c>
      <c r="L952" t="s">
        <v>19</v>
      </c>
    </row>
    <row r="953" spans="1:12" x14ac:dyDescent="0.25">
      <c r="A953" t="s">
        <v>3071</v>
      </c>
      <c r="B953" t="s">
        <v>3072</v>
      </c>
      <c r="C953" t="s">
        <v>888</v>
      </c>
      <c r="D953" t="s">
        <v>3073</v>
      </c>
      <c r="E953" s="5" t="s">
        <v>37</v>
      </c>
      <c r="F953" s="3" t="s">
        <v>37</v>
      </c>
      <c r="G953" s="3" t="str">
        <f t="shared" si="29"/>
        <v>equal</v>
      </c>
      <c r="H953" s="3">
        <v>1.3206164702783178E-12</v>
      </c>
      <c r="I953" s="3">
        <v>0</v>
      </c>
      <c r="J953" t="s">
        <v>30</v>
      </c>
      <c r="K953" t="s">
        <v>31</v>
      </c>
      <c r="L953" t="s">
        <v>32</v>
      </c>
    </row>
    <row r="954" spans="1:12" x14ac:dyDescent="0.25">
      <c r="A954" t="s">
        <v>3154</v>
      </c>
      <c r="B954" t="s">
        <v>3155</v>
      </c>
      <c r="C954" t="s">
        <v>668</v>
      </c>
      <c r="D954" t="s">
        <v>3156</v>
      </c>
      <c r="E954" s="5" t="s">
        <v>37</v>
      </c>
      <c r="F954" s="3" t="s">
        <v>23</v>
      </c>
      <c r="G954" s="3" t="str">
        <f t="shared" si="29"/>
        <v>later</v>
      </c>
      <c r="H954" s="3">
        <v>0.73154506153856813</v>
      </c>
      <c r="I954" s="3">
        <v>0</v>
      </c>
      <c r="J954" t="s">
        <v>30</v>
      </c>
      <c r="K954" t="s">
        <v>31</v>
      </c>
      <c r="L954" t="e">
        <v>#N/A</v>
      </c>
    </row>
    <row r="955" spans="1:12" x14ac:dyDescent="0.25">
      <c r="A955" t="s">
        <v>3208</v>
      </c>
      <c r="B955" t="s">
        <v>1214</v>
      </c>
      <c r="C955" t="s">
        <v>1215</v>
      </c>
      <c r="D955" t="s">
        <v>3209</v>
      </c>
      <c r="E955" s="5" t="s">
        <v>37</v>
      </c>
      <c r="F955" s="3" t="s">
        <v>23</v>
      </c>
      <c r="G955" s="3" t="str">
        <f t="shared" si="29"/>
        <v>later</v>
      </c>
      <c r="H955" s="3">
        <v>0.70060921868592274</v>
      </c>
      <c r="I955" s="3">
        <v>0</v>
      </c>
      <c r="J955" t="s">
        <v>30</v>
      </c>
      <c r="K955" t="s">
        <v>31</v>
      </c>
      <c r="L955" t="s">
        <v>67</v>
      </c>
    </row>
    <row r="956" spans="1:12" x14ac:dyDescent="0.25">
      <c r="A956" t="s">
        <v>3271</v>
      </c>
      <c r="B956" t="s">
        <v>1353</v>
      </c>
      <c r="C956" t="s">
        <v>1354</v>
      </c>
      <c r="D956" t="s">
        <v>3272</v>
      </c>
      <c r="E956" s="5" t="s">
        <v>37</v>
      </c>
      <c r="F956" s="3" t="s">
        <v>15</v>
      </c>
      <c r="G956" s="3" t="str">
        <f t="shared" si="29"/>
        <v>later</v>
      </c>
      <c r="H956" s="3">
        <v>1.4104799871123017</v>
      </c>
      <c r="I956" s="3">
        <v>1</v>
      </c>
      <c r="J956" t="s">
        <v>1356</v>
      </c>
      <c r="K956" t="s">
        <v>1357</v>
      </c>
      <c r="L956" t="s">
        <v>19</v>
      </c>
    </row>
    <row r="957" spans="1:12" x14ac:dyDescent="0.25">
      <c r="A957" t="s">
        <v>3291</v>
      </c>
      <c r="B957" t="s">
        <v>1404</v>
      </c>
      <c r="C957" t="s">
        <v>1405</v>
      </c>
      <c r="D957" t="s">
        <v>3292</v>
      </c>
      <c r="E957" s="5" t="s">
        <v>37</v>
      </c>
      <c r="F957" s="3" t="s">
        <v>14</v>
      </c>
      <c r="G957" s="3" t="str">
        <f t="shared" si="29"/>
        <v>earlier</v>
      </c>
      <c r="H957" s="3">
        <v>1.925684099205043</v>
      </c>
      <c r="I957" s="3">
        <v>1</v>
      </c>
      <c r="J957" t="s">
        <v>1398</v>
      </c>
      <c r="K957" t="s">
        <v>1399</v>
      </c>
      <c r="L957" t="s">
        <v>67</v>
      </c>
    </row>
    <row r="958" spans="1:12" x14ac:dyDescent="0.25">
      <c r="A958" t="s">
        <v>3309</v>
      </c>
      <c r="B958" t="s">
        <v>1448</v>
      </c>
      <c r="C958" t="s">
        <v>1426</v>
      </c>
      <c r="D958" t="s">
        <v>3310</v>
      </c>
      <c r="E958" s="5" t="s">
        <v>37</v>
      </c>
      <c r="F958" s="3" t="s">
        <v>15</v>
      </c>
      <c r="G958" s="3" t="str">
        <f t="shared" si="29"/>
        <v>later</v>
      </c>
      <c r="H958" s="3">
        <v>1.0781943424436506</v>
      </c>
      <c r="I958" s="3">
        <v>1</v>
      </c>
      <c r="J958" t="s">
        <v>1428</v>
      </c>
      <c r="K958" t="s">
        <v>1429</v>
      </c>
      <c r="L958" t="s">
        <v>19</v>
      </c>
    </row>
    <row r="959" spans="1:12" x14ac:dyDescent="0.25">
      <c r="A959" t="s">
        <v>3311</v>
      </c>
      <c r="B959" t="s">
        <v>1448</v>
      </c>
      <c r="C959" t="s">
        <v>1426</v>
      </c>
      <c r="D959" t="s">
        <v>3312</v>
      </c>
      <c r="E959" s="5" t="s">
        <v>37</v>
      </c>
      <c r="F959" s="3" t="s">
        <v>15</v>
      </c>
      <c r="G959" s="3" t="str">
        <f t="shared" si="29"/>
        <v>later</v>
      </c>
      <c r="H959" s="3">
        <v>0.98907323894323507</v>
      </c>
      <c r="I959" s="3">
        <v>1</v>
      </c>
      <c r="J959" t="s">
        <v>1428</v>
      </c>
      <c r="K959" t="s">
        <v>1429</v>
      </c>
      <c r="L959" t="s">
        <v>19</v>
      </c>
    </row>
    <row r="960" spans="1:12" x14ac:dyDescent="0.25">
      <c r="A960" t="s">
        <v>3313</v>
      </c>
      <c r="B960" t="s">
        <v>1448</v>
      </c>
      <c r="C960" t="s">
        <v>1426</v>
      </c>
      <c r="D960" t="s">
        <v>3314</v>
      </c>
      <c r="E960" s="5" t="s">
        <v>37</v>
      </c>
      <c r="F960" s="3" t="s">
        <v>14</v>
      </c>
      <c r="G960" s="3" t="str">
        <f t="shared" si="29"/>
        <v>earlier</v>
      </c>
      <c r="H960" s="3">
        <v>1.0662829272924412</v>
      </c>
      <c r="I960" s="3">
        <v>1</v>
      </c>
      <c r="J960" t="s">
        <v>1428</v>
      </c>
      <c r="K960" t="s">
        <v>1429</v>
      </c>
      <c r="L960" t="s">
        <v>19</v>
      </c>
    </row>
    <row r="961" spans="1:12" x14ac:dyDescent="0.25">
      <c r="A961" t="s">
        <v>3323</v>
      </c>
      <c r="B961" t="s">
        <v>3324</v>
      </c>
      <c r="C961" t="s">
        <v>3325</v>
      </c>
      <c r="D961" t="s">
        <v>3326</v>
      </c>
      <c r="E961" s="5" t="s">
        <v>37</v>
      </c>
      <c r="F961" s="3" t="e">
        <v>#N/A</v>
      </c>
      <c r="G961" s="3" t="s">
        <v>400</v>
      </c>
      <c r="H961" s="3" t="s">
        <v>8780</v>
      </c>
      <c r="I961" s="3">
        <v>1</v>
      </c>
      <c r="J961" t="s">
        <v>1478</v>
      </c>
      <c r="K961" t="s">
        <v>1479</v>
      </c>
      <c r="L961" t="s">
        <v>67</v>
      </c>
    </row>
    <row r="962" spans="1:12" x14ac:dyDescent="0.25">
      <c r="A962" t="s">
        <v>3339</v>
      </c>
      <c r="B962" t="s">
        <v>1510</v>
      </c>
      <c r="C962" t="s">
        <v>1511</v>
      </c>
      <c r="D962" t="s">
        <v>3340</v>
      </c>
      <c r="E962" s="5" t="s">
        <v>37</v>
      </c>
      <c r="F962" s="3" t="s">
        <v>14</v>
      </c>
      <c r="G962" s="3" t="str">
        <f t="shared" ref="G962:G970" si="30">IF(F962&gt;E962,"later",IF(F962&lt;E962,"earlier",IF(F962=E962,"equal",0)))</f>
        <v>earlier</v>
      </c>
      <c r="H962" s="3">
        <v>1.6858702985883101</v>
      </c>
      <c r="I962" s="3">
        <v>1</v>
      </c>
      <c r="J962" t="s">
        <v>1478</v>
      </c>
      <c r="K962" t="s">
        <v>1479</v>
      </c>
      <c r="L962" t="s">
        <v>480</v>
      </c>
    </row>
    <row r="963" spans="1:12" x14ac:dyDescent="0.25">
      <c r="A963" t="s">
        <v>3343</v>
      </c>
      <c r="B963" t="s">
        <v>3344</v>
      </c>
      <c r="C963" t="s">
        <v>3345</v>
      </c>
      <c r="D963" t="s">
        <v>3346</v>
      </c>
      <c r="E963" s="5" t="s">
        <v>37</v>
      </c>
      <c r="F963" s="3" t="s">
        <v>23</v>
      </c>
      <c r="G963" s="3" t="str">
        <f t="shared" si="30"/>
        <v>later</v>
      </c>
      <c r="H963" s="3">
        <v>1.0457362370430456</v>
      </c>
      <c r="I963" s="3">
        <v>1</v>
      </c>
      <c r="J963" t="s">
        <v>1478</v>
      </c>
      <c r="K963" t="s">
        <v>1479</v>
      </c>
      <c r="L963" t="s">
        <v>19</v>
      </c>
    </row>
    <row r="964" spans="1:12" x14ac:dyDescent="0.25">
      <c r="A964" t="s">
        <v>3383</v>
      </c>
      <c r="B964" t="s">
        <v>3384</v>
      </c>
      <c r="C964" t="s">
        <v>3385</v>
      </c>
      <c r="D964" t="s">
        <v>3386</v>
      </c>
      <c r="E964" s="5" t="s">
        <v>37</v>
      </c>
      <c r="F964" s="3" t="s">
        <v>23</v>
      </c>
      <c r="G964" s="3" t="str">
        <f t="shared" si="30"/>
        <v>later</v>
      </c>
      <c r="H964" s="3">
        <v>2.1091441947290663</v>
      </c>
      <c r="I964" s="3">
        <v>1</v>
      </c>
      <c r="J964" t="s">
        <v>1691</v>
      </c>
      <c r="K964" t="s">
        <v>1692</v>
      </c>
      <c r="L964" t="s">
        <v>67</v>
      </c>
    </row>
    <row r="965" spans="1:12" x14ac:dyDescent="0.25">
      <c r="A965" t="s">
        <v>3470</v>
      </c>
      <c r="B965" t="s">
        <v>3471</v>
      </c>
      <c r="C965" t="s">
        <v>3472</v>
      </c>
      <c r="D965" t="s">
        <v>3473</v>
      </c>
      <c r="E965" s="5" t="s">
        <v>37</v>
      </c>
      <c r="F965" s="3" t="s">
        <v>16</v>
      </c>
      <c r="G965" s="3" t="str">
        <f t="shared" si="30"/>
        <v>later</v>
      </c>
      <c r="H965" s="3">
        <v>1.2457054439804094</v>
      </c>
      <c r="I965" s="3">
        <v>1</v>
      </c>
      <c r="J965" t="s">
        <v>3474</v>
      </c>
      <c r="K965" t="s">
        <v>3475</v>
      </c>
      <c r="L965" t="s">
        <v>67</v>
      </c>
    </row>
    <row r="966" spans="1:12" x14ac:dyDescent="0.25">
      <c r="A966" t="s">
        <v>3531</v>
      </c>
      <c r="B966" t="s">
        <v>3532</v>
      </c>
      <c r="C966" t="s">
        <v>3533</v>
      </c>
      <c r="D966" t="s">
        <v>3534</v>
      </c>
      <c r="E966" s="5" t="s">
        <v>37</v>
      </c>
      <c r="F966" s="3" t="s">
        <v>23</v>
      </c>
      <c r="G966" s="3" t="str">
        <f t="shared" si="30"/>
        <v>later</v>
      </c>
      <c r="H966" s="3">
        <v>0.7916453237913339</v>
      </c>
      <c r="I966" s="3">
        <v>0</v>
      </c>
      <c r="J966" t="s">
        <v>2167</v>
      </c>
      <c r="K966" t="s">
        <v>2168</v>
      </c>
      <c r="L966" t="s">
        <v>555</v>
      </c>
    </row>
    <row r="967" spans="1:12" x14ac:dyDescent="0.25">
      <c r="A967" t="s">
        <v>3579</v>
      </c>
      <c r="B967" t="s">
        <v>3580</v>
      </c>
      <c r="C967" t="s">
        <v>3581</v>
      </c>
      <c r="D967" t="s">
        <v>3582</v>
      </c>
      <c r="E967" s="5" t="s">
        <v>37</v>
      </c>
      <c r="F967" s="3" t="s">
        <v>16</v>
      </c>
      <c r="G967" s="3" t="str">
        <f t="shared" si="30"/>
        <v>later</v>
      </c>
      <c r="H967" s="3">
        <v>3.8760387068009159</v>
      </c>
      <c r="I967" s="3">
        <v>1</v>
      </c>
      <c r="J967" t="s">
        <v>2339</v>
      </c>
      <c r="K967" t="s">
        <v>2340</v>
      </c>
      <c r="L967" t="s">
        <v>328</v>
      </c>
    </row>
    <row r="968" spans="1:12" x14ac:dyDescent="0.25">
      <c r="A968" t="s">
        <v>3638</v>
      </c>
      <c r="B968" t="s">
        <v>2420</v>
      </c>
      <c r="C968" t="s">
        <v>2421</v>
      </c>
      <c r="D968" t="s">
        <v>3639</v>
      </c>
      <c r="E968" s="5" t="s">
        <v>37</v>
      </c>
      <c r="F968" s="3" t="s">
        <v>37</v>
      </c>
      <c r="G968" s="3" t="str">
        <f t="shared" si="30"/>
        <v>equal</v>
      </c>
      <c r="H968" s="3">
        <v>1.6672836496113945E-2</v>
      </c>
      <c r="I968" s="3">
        <v>0</v>
      </c>
      <c r="J968" t="s">
        <v>2393</v>
      </c>
      <c r="K968" t="s">
        <v>2394</v>
      </c>
      <c r="L968" t="s">
        <v>19</v>
      </c>
    </row>
    <row r="969" spans="1:12" x14ac:dyDescent="0.25">
      <c r="A969" t="s">
        <v>3642</v>
      </c>
      <c r="B969" t="s">
        <v>3643</v>
      </c>
      <c r="C969" t="s">
        <v>2432</v>
      </c>
      <c r="D969" t="s">
        <v>3644</v>
      </c>
      <c r="E969" s="5" t="s">
        <v>37</v>
      </c>
      <c r="F969" s="3" t="s">
        <v>23</v>
      </c>
      <c r="G969" s="3" t="str">
        <f t="shared" si="30"/>
        <v>later</v>
      </c>
      <c r="H969" s="3">
        <v>1.371955254485145</v>
      </c>
      <c r="I969" s="3">
        <v>1</v>
      </c>
      <c r="J969" t="s">
        <v>2434</v>
      </c>
      <c r="K969" t="s">
        <v>2435</v>
      </c>
      <c r="L969" t="s">
        <v>19</v>
      </c>
    </row>
    <row r="970" spans="1:12" x14ac:dyDescent="0.25">
      <c r="A970" t="s">
        <v>3703</v>
      </c>
      <c r="B970" t="s">
        <v>3704</v>
      </c>
      <c r="C970" t="s">
        <v>2587</v>
      </c>
      <c r="D970" t="s">
        <v>3705</v>
      </c>
      <c r="E970" s="5" t="s">
        <v>37</v>
      </c>
      <c r="F970" s="3" t="s">
        <v>14</v>
      </c>
      <c r="G970" s="3" t="str">
        <f t="shared" si="30"/>
        <v>earlier</v>
      </c>
      <c r="H970" s="3">
        <v>1.4805769834597686</v>
      </c>
      <c r="I970" s="3">
        <v>1</v>
      </c>
      <c r="J970" t="s">
        <v>2583</v>
      </c>
      <c r="K970" t="s">
        <v>2584</v>
      </c>
      <c r="L970" t="s">
        <v>500</v>
      </c>
    </row>
    <row r="971" spans="1:12" x14ac:dyDescent="0.25">
      <c r="A971" t="s">
        <v>2700</v>
      </c>
      <c r="B971" t="s">
        <v>77</v>
      </c>
      <c r="C971" t="s">
        <v>78</v>
      </c>
      <c r="D971" t="s">
        <v>2701</v>
      </c>
      <c r="E971" s="5" t="s">
        <v>37</v>
      </c>
      <c r="F971" s="3" t="e">
        <v>#N/A</v>
      </c>
      <c r="G971" s="3" t="s">
        <v>400</v>
      </c>
      <c r="H971" s="3" t="s">
        <v>8780</v>
      </c>
      <c r="I971" s="3">
        <v>1</v>
      </c>
      <c r="J971" t="s">
        <v>45</v>
      </c>
      <c r="K971" t="s">
        <v>46</v>
      </c>
      <c r="L971" t="s">
        <v>67</v>
      </c>
    </row>
    <row r="972" spans="1:12" x14ac:dyDescent="0.25">
      <c r="A972" t="s">
        <v>2714</v>
      </c>
      <c r="B972" t="s">
        <v>2715</v>
      </c>
      <c r="C972" t="s">
        <v>2716</v>
      </c>
      <c r="D972" t="s">
        <v>2717</v>
      </c>
      <c r="E972" s="5" t="s">
        <v>37</v>
      </c>
      <c r="F972" s="3" t="s">
        <v>14</v>
      </c>
      <c r="G972" s="3" t="str">
        <f t="shared" ref="G972:G991" si="31">IF(F972&gt;E972,"later",IF(F972&lt;E972,"earlier",IF(F972=E972,"equal",0)))</f>
        <v>earlier</v>
      </c>
      <c r="H972" s="3">
        <v>1.0499993324147714</v>
      </c>
      <c r="I972" s="3">
        <v>1</v>
      </c>
      <c r="J972" t="s">
        <v>45</v>
      </c>
      <c r="K972" t="s">
        <v>46</v>
      </c>
      <c r="L972" t="s">
        <v>19</v>
      </c>
    </row>
    <row r="973" spans="1:12" x14ac:dyDescent="0.25">
      <c r="A973" t="s">
        <v>2744</v>
      </c>
      <c r="B973" t="s">
        <v>2745</v>
      </c>
      <c r="C973" t="s">
        <v>2746</v>
      </c>
      <c r="D973" t="s">
        <v>2747</v>
      </c>
      <c r="E973" s="5" t="s">
        <v>37</v>
      </c>
      <c r="F973" s="3" t="s">
        <v>23</v>
      </c>
      <c r="G973" s="3" t="str">
        <f t="shared" si="31"/>
        <v>later</v>
      </c>
      <c r="H973" s="3">
        <v>1.0908579011712047</v>
      </c>
      <c r="I973" s="3">
        <v>1</v>
      </c>
      <c r="J973" t="s">
        <v>116</v>
      </c>
      <c r="K973" t="s">
        <v>117</v>
      </c>
      <c r="L973" t="s">
        <v>19</v>
      </c>
    </row>
    <row r="974" spans="1:12" x14ac:dyDescent="0.25">
      <c r="A974" t="s">
        <v>2748</v>
      </c>
      <c r="B974" t="s">
        <v>2749</v>
      </c>
      <c r="C974" t="s">
        <v>2750</v>
      </c>
      <c r="D974" t="s">
        <v>2751</v>
      </c>
      <c r="E974" s="5" t="s">
        <v>37</v>
      </c>
      <c r="F974" s="3" t="s">
        <v>15</v>
      </c>
      <c r="G974" s="3" t="str">
        <f t="shared" si="31"/>
        <v>later</v>
      </c>
      <c r="H974" s="3">
        <v>1.6312089703257304</v>
      </c>
      <c r="I974" s="3">
        <v>1</v>
      </c>
      <c r="J974" t="s">
        <v>116</v>
      </c>
      <c r="K974" t="s">
        <v>117</v>
      </c>
      <c r="L974" t="s">
        <v>19</v>
      </c>
    </row>
    <row r="975" spans="1:12" x14ac:dyDescent="0.25">
      <c r="A975" t="s">
        <v>2757</v>
      </c>
      <c r="B975" t="s">
        <v>203</v>
      </c>
      <c r="C975" t="s">
        <v>204</v>
      </c>
      <c r="D975" t="s">
        <v>2758</v>
      </c>
      <c r="E975" s="5" t="s">
        <v>37</v>
      </c>
      <c r="F975" s="3" t="s">
        <v>15</v>
      </c>
      <c r="G975" s="3" t="str">
        <f t="shared" si="31"/>
        <v>later</v>
      </c>
      <c r="H975" s="3">
        <v>1.3469507044680646</v>
      </c>
      <c r="I975" s="3">
        <v>1</v>
      </c>
      <c r="J975" t="s">
        <v>116</v>
      </c>
      <c r="K975" t="s">
        <v>117</v>
      </c>
      <c r="L975" t="s">
        <v>19</v>
      </c>
    </row>
    <row r="976" spans="1:12" x14ac:dyDescent="0.25">
      <c r="A976" t="s">
        <v>2819</v>
      </c>
      <c r="B976" t="s">
        <v>2820</v>
      </c>
      <c r="C976" t="s">
        <v>2821</v>
      </c>
      <c r="D976" t="s">
        <v>2822</v>
      </c>
      <c r="E976" s="5" t="s">
        <v>37</v>
      </c>
      <c r="F976" s="3" t="s">
        <v>23</v>
      </c>
      <c r="G976" s="3" t="str">
        <f t="shared" si="31"/>
        <v>later</v>
      </c>
      <c r="H976" s="3">
        <v>1.3386267829171177</v>
      </c>
      <c r="I976" s="3">
        <v>1</v>
      </c>
      <c r="J976" t="s">
        <v>294</v>
      </c>
      <c r="K976" t="s">
        <v>295</v>
      </c>
      <c r="L976" t="s">
        <v>19</v>
      </c>
    </row>
    <row r="977" spans="1:12" x14ac:dyDescent="0.25">
      <c r="A977" t="s">
        <v>2831</v>
      </c>
      <c r="B977" t="s">
        <v>2832</v>
      </c>
      <c r="C977" t="s">
        <v>2833</v>
      </c>
      <c r="D977" t="s">
        <v>2834</v>
      </c>
      <c r="E977" s="5" t="s">
        <v>37</v>
      </c>
      <c r="F977" s="3" t="s">
        <v>15</v>
      </c>
      <c r="G977" s="3" t="str">
        <f t="shared" si="31"/>
        <v>later</v>
      </c>
      <c r="H977" s="3">
        <v>4.9539952959290323</v>
      </c>
      <c r="I977" s="3">
        <v>1</v>
      </c>
      <c r="J977" t="s">
        <v>301</v>
      </c>
      <c r="K977" t="s">
        <v>302</v>
      </c>
      <c r="L977" t="s">
        <v>313</v>
      </c>
    </row>
    <row r="978" spans="1:12" x14ac:dyDescent="0.25">
      <c r="A978" t="s">
        <v>2854</v>
      </c>
      <c r="B978" t="s">
        <v>361</v>
      </c>
      <c r="C978" t="s">
        <v>362</v>
      </c>
      <c r="D978" t="s">
        <v>2855</v>
      </c>
      <c r="E978" s="5" t="s">
        <v>37</v>
      </c>
      <c r="F978" s="3" t="s">
        <v>16</v>
      </c>
      <c r="G978" s="3" t="str">
        <f t="shared" si="31"/>
        <v>later</v>
      </c>
      <c r="H978" s="3">
        <v>3.5376423451628565</v>
      </c>
      <c r="I978" s="3">
        <v>1</v>
      </c>
      <c r="J978" t="s">
        <v>358</v>
      </c>
      <c r="K978" t="s">
        <v>359</v>
      </c>
      <c r="L978" t="s">
        <v>67</v>
      </c>
    </row>
    <row r="979" spans="1:12" x14ac:dyDescent="0.25">
      <c r="A979" t="s">
        <v>2890</v>
      </c>
      <c r="B979" t="s">
        <v>477</v>
      </c>
      <c r="C979" t="s">
        <v>478</v>
      </c>
      <c r="D979" t="s">
        <v>2891</v>
      </c>
      <c r="E979" s="5" t="s">
        <v>37</v>
      </c>
      <c r="F979" s="3" t="s">
        <v>23</v>
      </c>
      <c r="G979" s="3" t="str">
        <f t="shared" si="31"/>
        <v>later</v>
      </c>
      <c r="H979" s="3">
        <v>0.90768011515270774</v>
      </c>
      <c r="I979" s="3">
        <v>1</v>
      </c>
      <c r="J979" t="s">
        <v>472</v>
      </c>
      <c r="K979" t="s">
        <v>473</v>
      </c>
      <c r="L979" t="s">
        <v>480</v>
      </c>
    </row>
    <row r="980" spans="1:12" x14ac:dyDescent="0.25">
      <c r="A980" t="s">
        <v>2892</v>
      </c>
      <c r="B980" t="s">
        <v>477</v>
      </c>
      <c r="C980" t="s">
        <v>478</v>
      </c>
      <c r="D980" t="s">
        <v>2893</v>
      </c>
      <c r="E980" s="5" t="s">
        <v>37</v>
      </c>
      <c r="F980" s="3" t="s">
        <v>15</v>
      </c>
      <c r="G980" s="3" t="str">
        <f t="shared" si="31"/>
        <v>later</v>
      </c>
      <c r="H980" s="3">
        <v>1.8698505140405062</v>
      </c>
      <c r="I980" s="3">
        <v>1</v>
      </c>
      <c r="J980" t="s">
        <v>472</v>
      </c>
      <c r="K980" t="s">
        <v>473</v>
      </c>
      <c r="L980" t="s">
        <v>480</v>
      </c>
    </row>
    <row r="981" spans="1:12" x14ac:dyDescent="0.25">
      <c r="A981" t="s">
        <v>2894</v>
      </c>
      <c r="B981" t="s">
        <v>497</v>
      </c>
      <c r="C981" t="s">
        <v>498</v>
      </c>
      <c r="D981" t="s">
        <v>2895</v>
      </c>
      <c r="E981" s="5" t="s">
        <v>37</v>
      </c>
      <c r="F981" s="3" t="s">
        <v>15</v>
      </c>
      <c r="G981" s="3" t="str">
        <f t="shared" si="31"/>
        <v>later</v>
      </c>
      <c r="H981" s="3">
        <v>0.94249406181230011</v>
      </c>
      <c r="I981" s="3">
        <v>1</v>
      </c>
      <c r="J981" t="s">
        <v>472</v>
      </c>
      <c r="K981" t="s">
        <v>473</v>
      </c>
      <c r="L981" t="s">
        <v>500</v>
      </c>
    </row>
    <row r="982" spans="1:12" x14ac:dyDescent="0.25">
      <c r="A982" t="s">
        <v>2914</v>
      </c>
      <c r="B982" t="s">
        <v>2915</v>
      </c>
      <c r="C982" t="s">
        <v>2916</v>
      </c>
      <c r="D982" t="s">
        <v>2917</v>
      </c>
      <c r="E982" s="5" t="s">
        <v>37</v>
      </c>
      <c r="F982" s="3" t="s">
        <v>16</v>
      </c>
      <c r="G982" s="3" t="str">
        <f t="shared" si="31"/>
        <v>later</v>
      </c>
      <c r="H982" s="3">
        <v>2.1588596763636554</v>
      </c>
      <c r="I982" s="3">
        <v>1</v>
      </c>
      <c r="J982" t="s">
        <v>472</v>
      </c>
      <c r="K982" t="s">
        <v>473</v>
      </c>
      <c r="L982" t="s">
        <v>67</v>
      </c>
    </row>
    <row r="983" spans="1:12" x14ac:dyDescent="0.25">
      <c r="A983" t="s">
        <v>2922</v>
      </c>
      <c r="B983" t="s">
        <v>2923</v>
      </c>
      <c r="C983" t="s">
        <v>470</v>
      </c>
      <c r="D983" t="s">
        <v>2924</v>
      </c>
      <c r="E983" s="5" t="s">
        <v>37</v>
      </c>
      <c r="F983" s="3" t="s">
        <v>37</v>
      </c>
      <c r="G983" s="3" t="str">
        <f t="shared" si="31"/>
        <v>equal</v>
      </c>
      <c r="H983" s="3">
        <v>1.5866653596526531E-2</v>
      </c>
      <c r="I983" s="3">
        <v>0</v>
      </c>
      <c r="J983" t="s">
        <v>472</v>
      </c>
      <c r="K983" t="s">
        <v>473</v>
      </c>
      <c r="L983" t="s">
        <v>19</v>
      </c>
    </row>
    <row r="984" spans="1:12" x14ac:dyDescent="0.25">
      <c r="A984" t="s">
        <v>2965</v>
      </c>
      <c r="B984" t="s">
        <v>2966</v>
      </c>
      <c r="C984" t="s">
        <v>2967</v>
      </c>
      <c r="D984" t="s">
        <v>2968</v>
      </c>
      <c r="E984" s="5" t="s">
        <v>37</v>
      </c>
      <c r="F984" s="3" t="s">
        <v>15</v>
      </c>
      <c r="G984" s="3" t="str">
        <f t="shared" si="31"/>
        <v>later</v>
      </c>
      <c r="H984" s="3">
        <v>2.278871459159665</v>
      </c>
      <c r="I984" s="3">
        <v>1</v>
      </c>
      <c r="J984" t="s">
        <v>2969</v>
      </c>
      <c r="K984" t="s">
        <v>2970</v>
      </c>
      <c r="L984" t="s">
        <v>555</v>
      </c>
    </row>
    <row r="985" spans="1:12" x14ac:dyDescent="0.25">
      <c r="A985" t="s">
        <v>2971</v>
      </c>
      <c r="B985" t="s">
        <v>632</v>
      </c>
      <c r="C985" t="s">
        <v>633</v>
      </c>
      <c r="D985" t="s">
        <v>2972</v>
      </c>
      <c r="E985" s="5" t="s">
        <v>37</v>
      </c>
      <c r="F985" s="3" t="s">
        <v>37</v>
      </c>
      <c r="G985" s="3" t="str">
        <f t="shared" si="31"/>
        <v>equal</v>
      </c>
      <c r="H985" s="3">
        <v>6.3913125965762985E-3</v>
      </c>
      <c r="I985" s="3">
        <v>0</v>
      </c>
      <c r="J985" t="s">
        <v>635</v>
      </c>
      <c r="K985" t="s">
        <v>636</v>
      </c>
      <c r="L985" t="s">
        <v>32</v>
      </c>
    </row>
    <row r="986" spans="1:12" x14ac:dyDescent="0.25">
      <c r="A986" t="s">
        <v>2983</v>
      </c>
      <c r="B986" t="s">
        <v>2984</v>
      </c>
      <c r="C986" t="s">
        <v>2985</v>
      </c>
      <c r="D986" t="s">
        <v>2986</v>
      </c>
      <c r="E986" s="5" t="s">
        <v>37</v>
      </c>
      <c r="F986" s="3" t="s">
        <v>23</v>
      </c>
      <c r="G986" s="3" t="str">
        <f t="shared" si="31"/>
        <v>later</v>
      </c>
      <c r="H986" s="3">
        <v>0.73787093751389676</v>
      </c>
      <c r="I986" s="3">
        <v>0</v>
      </c>
      <c r="J986" t="s">
        <v>2987</v>
      </c>
      <c r="K986" t="s">
        <v>2988</v>
      </c>
      <c r="L986" t="s">
        <v>32</v>
      </c>
    </row>
    <row r="987" spans="1:12" x14ac:dyDescent="0.25">
      <c r="A987" t="s">
        <v>2993</v>
      </c>
      <c r="B987" t="s">
        <v>713</v>
      </c>
      <c r="C987" t="s">
        <v>714</v>
      </c>
      <c r="D987" t="s">
        <v>2994</v>
      </c>
      <c r="E987" s="5" t="s">
        <v>37</v>
      </c>
      <c r="F987" s="3" t="s">
        <v>23</v>
      </c>
      <c r="G987" s="3" t="str">
        <f t="shared" si="31"/>
        <v>later</v>
      </c>
      <c r="H987" s="3">
        <v>0.82862007478420874</v>
      </c>
      <c r="I987" s="3">
        <v>1</v>
      </c>
      <c r="J987" t="s">
        <v>708</v>
      </c>
      <c r="K987" t="s">
        <v>709</v>
      </c>
      <c r="L987" t="s">
        <v>716</v>
      </c>
    </row>
    <row r="988" spans="1:12" x14ac:dyDescent="0.25">
      <c r="A988" t="s">
        <v>3000</v>
      </c>
      <c r="B988" t="s">
        <v>722</v>
      </c>
      <c r="C988" t="s">
        <v>723</v>
      </c>
      <c r="D988" t="s">
        <v>3001</v>
      </c>
      <c r="E988" s="5" t="s">
        <v>37</v>
      </c>
      <c r="F988" s="3" t="s">
        <v>23</v>
      </c>
      <c r="G988" s="3" t="str">
        <f t="shared" si="31"/>
        <v>later</v>
      </c>
      <c r="H988" s="3">
        <v>0.74766220842374831</v>
      </c>
      <c r="I988" s="3">
        <v>0</v>
      </c>
      <c r="J988" t="s">
        <v>725</v>
      </c>
      <c r="K988" t="s">
        <v>726</v>
      </c>
      <c r="L988" t="s">
        <v>19</v>
      </c>
    </row>
    <row r="989" spans="1:12" x14ac:dyDescent="0.25">
      <c r="A989" t="s">
        <v>3008</v>
      </c>
      <c r="B989" t="s">
        <v>3005</v>
      </c>
      <c r="C989" t="s">
        <v>3006</v>
      </c>
      <c r="D989" t="s">
        <v>3009</v>
      </c>
      <c r="E989" s="5" t="s">
        <v>37</v>
      </c>
      <c r="F989" s="3" t="s">
        <v>16</v>
      </c>
      <c r="G989" s="3" t="str">
        <f t="shared" si="31"/>
        <v>later</v>
      </c>
      <c r="H989" s="3">
        <v>2.2817721225790928</v>
      </c>
      <c r="I989" s="3">
        <v>1</v>
      </c>
      <c r="J989" t="s">
        <v>725</v>
      </c>
      <c r="K989" t="s">
        <v>726</v>
      </c>
      <c r="L989" t="s">
        <v>222</v>
      </c>
    </row>
    <row r="990" spans="1:12" x14ac:dyDescent="0.25">
      <c r="A990" t="s">
        <v>3030</v>
      </c>
      <c r="B990" t="s">
        <v>3031</v>
      </c>
      <c r="C990" t="s">
        <v>3026</v>
      </c>
      <c r="D990" t="s">
        <v>3032</v>
      </c>
      <c r="E990" s="5" t="s">
        <v>37</v>
      </c>
      <c r="F990" s="3" t="s">
        <v>14</v>
      </c>
      <c r="G990" s="3" t="str">
        <f t="shared" si="31"/>
        <v>earlier</v>
      </c>
      <c r="H990" s="3">
        <v>1.2230968714258239</v>
      </c>
      <c r="I990" s="3">
        <v>1</v>
      </c>
      <c r="J990" t="s">
        <v>769</v>
      </c>
      <c r="K990" t="s">
        <v>770</v>
      </c>
      <c r="L990" t="s">
        <v>19</v>
      </c>
    </row>
    <row r="991" spans="1:12" x14ac:dyDescent="0.25">
      <c r="A991" t="s">
        <v>3047</v>
      </c>
      <c r="B991" t="s">
        <v>3048</v>
      </c>
      <c r="C991" t="s">
        <v>3049</v>
      </c>
      <c r="D991" t="s">
        <v>3050</v>
      </c>
      <c r="E991" s="5" t="s">
        <v>37</v>
      </c>
      <c r="F991" s="3" t="s">
        <v>23</v>
      </c>
      <c r="G991" s="3" t="str">
        <f t="shared" si="31"/>
        <v>later</v>
      </c>
      <c r="H991" s="3">
        <v>0.7182210143082064</v>
      </c>
      <c r="I991" s="3">
        <v>0</v>
      </c>
      <c r="J991" t="s">
        <v>797</v>
      </c>
      <c r="K991" t="s">
        <v>798</v>
      </c>
      <c r="L991" t="s">
        <v>32</v>
      </c>
    </row>
    <row r="992" spans="1:12" x14ac:dyDescent="0.25">
      <c r="A992" t="s">
        <v>3051</v>
      </c>
      <c r="B992" t="s">
        <v>3052</v>
      </c>
      <c r="C992" t="s">
        <v>3053</v>
      </c>
      <c r="D992" t="s">
        <v>3054</v>
      </c>
      <c r="E992" s="5" t="s">
        <v>37</v>
      </c>
      <c r="F992" s="3" t="e">
        <v>#N/A</v>
      </c>
      <c r="G992" s="3" t="s">
        <v>400</v>
      </c>
      <c r="H992" s="3" t="s">
        <v>8780</v>
      </c>
      <c r="I992" s="3">
        <v>1</v>
      </c>
      <c r="J992" t="s">
        <v>836</v>
      </c>
      <c r="K992" t="s">
        <v>837</v>
      </c>
      <c r="L992" t="s">
        <v>1387</v>
      </c>
    </row>
    <row r="993" spans="1:12" x14ac:dyDescent="0.25">
      <c r="A993" t="s">
        <v>3055</v>
      </c>
      <c r="B993" t="s">
        <v>847</v>
      </c>
      <c r="C993" t="s">
        <v>848</v>
      </c>
      <c r="D993" t="s">
        <v>3056</v>
      </c>
      <c r="E993" s="5" t="s">
        <v>37</v>
      </c>
      <c r="F993" s="3" t="s">
        <v>37</v>
      </c>
      <c r="G993" s="3" t="str">
        <f t="shared" ref="G993:G1007" si="32">IF(F993&gt;E993,"later",IF(F993&lt;E993,"earlier",IF(F993=E993,"equal",0)))</f>
        <v>equal</v>
      </c>
      <c r="H993" s="3">
        <v>2.015629390889093E-2</v>
      </c>
      <c r="I993" s="3">
        <v>0</v>
      </c>
      <c r="J993" t="s">
        <v>836</v>
      </c>
      <c r="K993" t="s">
        <v>837</v>
      </c>
      <c r="L993" t="s">
        <v>296</v>
      </c>
    </row>
    <row r="994" spans="1:12" x14ac:dyDescent="0.25">
      <c r="A994" t="s">
        <v>3108</v>
      </c>
      <c r="B994" t="s">
        <v>3109</v>
      </c>
      <c r="C994" t="s">
        <v>3110</v>
      </c>
      <c r="D994" t="s">
        <v>3111</v>
      </c>
      <c r="E994" s="5" t="s">
        <v>37</v>
      </c>
      <c r="F994" s="3" t="s">
        <v>15</v>
      </c>
      <c r="G994" s="3" t="str">
        <f t="shared" si="32"/>
        <v>later</v>
      </c>
      <c r="H994" s="3">
        <v>1.5492759824065232</v>
      </c>
      <c r="I994" s="3">
        <v>1</v>
      </c>
      <c r="J994" t="s">
        <v>30</v>
      </c>
      <c r="K994" t="s">
        <v>31</v>
      </c>
      <c r="L994" t="e">
        <v>#N/A</v>
      </c>
    </row>
    <row r="995" spans="1:12" x14ac:dyDescent="0.25">
      <c r="A995" t="s">
        <v>3120</v>
      </c>
      <c r="B995" t="s">
        <v>3121</v>
      </c>
      <c r="C995" t="s">
        <v>3122</v>
      </c>
      <c r="D995" t="s">
        <v>3123</v>
      </c>
      <c r="E995" s="5" t="s">
        <v>37</v>
      </c>
      <c r="F995" s="3" t="s">
        <v>23</v>
      </c>
      <c r="G995" s="3" t="str">
        <f t="shared" si="32"/>
        <v>later</v>
      </c>
      <c r="H995" s="3">
        <v>0.71206505981062485</v>
      </c>
      <c r="I995" s="3">
        <v>0</v>
      </c>
      <c r="J995" t="s">
        <v>30</v>
      </c>
      <c r="K995" t="s">
        <v>31</v>
      </c>
      <c r="L995" t="s">
        <v>3124</v>
      </c>
    </row>
    <row r="996" spans="1:12" x14ac:dyDescent="0.25">
      <c r="A996" t="s">
        <v>3164</v>
      </c>
      <c r="B996" t="s">
        <v>1090</v>
      </c>
      <c r="C996" t="s">
        <v>1091</v>
      </c>
      <c r="D996" t="s">
        <v>3165</v>
      </c>
      <c r="E996" s="5" t="s">
        <v>37</v>
      </c>
      <c r="F996" s="3" t="s">
        <v>16</v>
      </c>
      <c r="G996" s="3" t="str">
        <f t="shared" si="32"/>
        <v>later</v>
      </c>
      <c r="H996" s="3">
        <v>1.5822208397590247</v>
      </c>
      <c r="I996" s="3">
        <v>1</v>
      </c>
      <c r="J996" t="s">
        <v>30</v>
      </c>
      <c r="K996" t="s">
        <v>31</v>
      </c>
      <c r="L996" t="s">
        <v>67</v>
      </c>
    </row>
    <row r="997" spans="1:12" x14ac:dyDescent="0.25">
      <c r="A997" t="s">
        <v>3181</v>
      </c>
      <c r="B997" t="s">
        <v>1168</v>
      </c>
      <c r="C997" t="s">
        <v>1169</v>
      </c>
      <c r="D997" t="s">
        <v>3182</v>
      </c>
      <c r="E997" s="5" t="s">
        <v>37</v>
      </c>
      <c r="F997" s="3" t="s">
        <v>23</v>
      </c>
      <c r="G997" s="3" t="str">
        <f t="shared" si="32"/>
        <v>later</v>
      </c>
      <c r="H997" s="3">
        <v>1.3080474153694623</v>
      </c>
      <c r="I997" s="3">
        <v>1</v>
      </c>
      <c r="J997" t="s">
        <v>30</v>
      </c>
      <c r="K997" t="s">
        <v>31</v>
      </c>
      <c r="L997" t="s">
        <v>19</v>
      </c>
    </row>
    <row r="998" spans="1:12" x14ac:dyDescent="0.25">
      <c r="A998" t="s">
        <v>3230</v>
      </c>
      <c r="B998" t="s">
        <v>3231</v>
      </c>
      <c r="C998" t="s">
        <v>3232</v>
      </c>
      <c r="D998" t="s">
        <v>3233</v>
      </c>
      <c r="E998" s="5" t="s">
        <v>37</v>
      </c>
      <c r="F998" s="3" t="s">
        <v>14</v>
      </c>
      <c r="G998" s="3" t="str">
        <f t="shared" si="32"/>
        <v>earlier</v>
      </c>
      <c r="H998" s="3">
        <v>1.559311148085238</v>
      </c>
      <c r="I998" s="3">
        <v>1</v>
      </c>
      <c r="J998" t="s">
        <v>30</v>
      </c>
      <c r="K998" t="s">
        <v>31</v>
      </c>
      <c r="L998" t="s">
        <v>19</v>
      </c>
    </row>
    <row r="999" spans="1:12" x14ac:dyDescent="0.25">
      <c r="A999" t="s">
        <v>3240</v>
      </c>
      <c r="B999" t="s">
        <v>3241</v>
      </c>
      <c r="D999" t="s">
        <v>3242</v>
      </c>
      <c r="E999" s="5" t="s">
        <v>37</v>
      </c>
      <c r="F999" s="3" t="s">
        <v>14</v>
      </c>
      <c r="G999" s="3" t="str">
        <f t="shared" si="32"/>
        <v>earlier</v>
      </c>
      <c r="H999" s="3">
        <v>0.94847945867192385</v>
      </c>
      <c r="I999" s="3">
        <v>1</v>
      </c>
      <c r="J999" t="s">
        <v>30</v>
      </c>
      <c r="K999" t="s">
        <v>31</v>
      </c>
      <c r="L999" t="e">
        <v>#N/A</v>
      </c>
    </row>
    <row r="1000" spans="1:12" x14ac:dyDescent="0.25">
      <c r="A1000" t="s">
        <v>3257</v>
      </c>
      <c r="B1000" t="s">
        <v>1302</v>
      </c>
      <c r="C1000" t="s">
        <v>1303</v>
      </c>
      <c r="D1000" t="s">
        <v>3258</v>
      </c>
      <c r="E1000" s="5" t="s">
        <v>37</v>
      </c>
      <c r="F1000" s="3" t="s">
        <v>23</v>
      </c>
      <c r="G1000" s="3" t="str">
        <f t="shared" si="32"/>
        <v>later</v>
      </c>
      <c r="H1000" s="3">
        <v>0.79268557335755507</v>
      </c>
      <c r="I1000" s="3">
        <v>0</v>
      </c>
      <c r="J1000" t="s">
        <v>30</v>
      </c>
      <c r="K1000" t="s">
        <v>31</v>
      </c>
      <c r="L1000" t="s">
        <v>67</v>
      </c>
    </row>
    <row r="1001" spans="1:12" x14ac:dyDescent="0.25">
      <c r="A1001" t="s">
        <v>3275</v>
      </c>
      <c r="B1001" t="s">
        <v>1365</v>
      </c>
      <c r="C1001" t="s">
        <v>1354</v>
      </c>
      <c r="D1001" t="s">
        <v>3276</v>
      </c>
      <c r="E1001" s="5" t="s">
        <v>37</v>
      </c>
      <c r="F1001" s="3" t="s">
        <v>37</v>
      </c>
      <c r="G1001" s="3" t="str">
        <f t="shared" si="32"/>
        <v>equal</v>
      </c>
      <c r="H1001" s="3">
        <v>4.0669482460793964E-3</v>
      </c>
      <c r="I1001" s="3">
        <v>0</v>
      </c>
      <c r="J1001" t="s">
        <v>1356</v>
      </c>
      <c r="K1001" t="s">
        <v>1357</v>
      </c>
      <c r="L1001" t="s">
        <v>19</v>
      </c>
    </row>
    <row r="1002" spans="1:12" x14ac:dyDescent="0.25">
      <c r="A1002" t="s">
        <v>3319</v>
      </c>
      <c r="B1002" t="s">
        <v>1455</v>
      </c>
      <c r="C1002" t="s">
        <v>1456</v>
      </c>
      <c r="D1002" t="s">
        <v>3320</v>
      </c>
      <c r="E1002" s="5" t="s">
        <v>37</v>
      </c>
      <c r="F1002" s="3" t="s">
        <v>14</v>
      </c>
      <c r="G1002" s="3" t="str">
        <f t="shared" si="32"/>
        <v>earlier</v>
      </c>
      <c r="H1002" s="3">
        <v>0.91316731739129242</v>
      </c>
      <c r="I1002" s="3">
        <v>1</v>
      </c>
      <c r="J1002" t="s">
        <v>1458</v>
      </c>
      <c r="K1002" t="s">
        <v>1459</v>
      </c>
      <c r="L1002" t="s">
        <v>19</v>
      </c>
    </row>
    <row r="1003" spans="1:12" x14ac:dyDescent="0.25">
      <c r="A1003" t="s">
        <v>3357</v>
      </c>
      <c r="B1003" t="s">
        <v>3358</v>
      </c>
      <c r="C1003" t="s">
        <v>3359</v>
      </c>
      <c r="D1003" t="s">
        <v>3360</v>
      </c>
      <c r="E1003" s="5" t="s">
        <v>37</v>
      </c>
      <c r="F1003" s="3" t="s">
        <v>23</v>
      </c>
      <c r="G1003" s="3" t="str">
        <f t="shared" si="32"/>
        <v>later</v>
      </c>
      <c r="H1003" s="3">
        <v>1.3079910457501343</v>
      </c>
      <c r="I1003" s="3">
        <v>1</v>
      </c>
      <c r="J1003" t="s">
        <v>3361</v>
      </c>
      <c r="K1003" t="s">
        <v>3362</v>
      </c>
      <c r="L1003" t="s">
        <v>19</v>
      </c>
    </row>
    <row r="1004" spans="1:12" x14ac:dyDescent="0.25">
      <c r="A1004" t="s">
        <v>3492</v>
      </c>
      <c r="B1004" t="s">
        <v>3493</v>
      </c>
      <c r="C1004" t="s">
        <v>3494</v>
      </c>
      <c r="D1004" t="s">
        <v>3495</v>
      </c>
      <c r="E1004" s="5" t="s">
        <v>37</v>
      </c>
      <c r="F1004" s="3" t="s">
        <v>16</v>
      </c>
      <c r="G1004" s="3" t="str">
        <f t="shared" si="32"/>
        <v>later</v>
      </c>
      <c r="H1004" s="3">
        <v>1.5267114769383707</v>
      </c>
      <c r="I1004" s="3">
        <v>1</v>
      </c>
      <c r="J1004" t="s">
        <v>1966</v>
      </c>
      <c r="K1004" t="s">
        <v>1967</v>
      </c>
      <c r="L1004" t="s">
        <v>67</v>
      </c>
    </row>
    <row r="1005" spans="1:12" x14ac:dyDescent="0.25">
      <c r="A1005" t="s">
        <v>3529</v>
      </c>
      <c r="B1005" t="s">
        <v>2154</v>
      </c>
      <c r="C1005" t="s">
        <v>2155</v>
      </c>
      <c r="D1005" t="s">
        <v>3530</v>
      </c>
      <c r="E1005" s="5" t="s">
        <v>37</v>
      </c>
      <c r="F1005" s="3" t="s">
        <v>16</v>
      </c>
      <c r="G1005" s="3" t="str">
        <f t="shared" si="32"/>
        <v>later</v>
      </c>
      <c r="H1005" s="3">
        <v>1.8724458349022028</v>
      </c>
      <c r="I1005" s="3">
        <v>1</v>
      </c>
      <c r="J1005" t="s">
        <v>2157</v>
      </c>
      <c r="K1005" t="s">
        <v>2158</v>
      </c>
      <c r="L1005" t="s">
        <v>32</v>
      </c>
    </row>
    <row r="1006" spans="1:12" x14ac:dyDescent="0.25">
      <c r="A1006" t="s">
        <v>3554</v>
      </c>
      <c r="B1006" t="s">
        <v>3555</v>
      </c>
      <c r="C1006" t="s">
        <v>3556</v>
      </c>
      <c r="D1006" t="s">
        <v>3557</v>
      </c>
      <c r="E1006" s="5" t="s">
        <v>37</v>
      </c>
      <c r="F1006" s="3" t="s">
        <v>16</v>
      </c>
      <c r="G1006" s="3" t="str">
        <f t="shared" si="32"/>
        <v>later</v>
      </c>
      <c r="H1006" s="3">
        <v>1.8182964263221661</v>
      </c>
      <c r="I1006" s="3">
        <v>1</v>
      </c>
      <c r="J1006" t="s">
        <v>220</v>
      </c>
      <c r="K1006" t="s">
        <v>221</v>
      </c>
      <c r="L1006" t="s">
        <v>67</v>
      </c>
    </row>
    <row r="1007" spans="1:12" x14ac:dyDescent="0.25">
      <c r="A1007" t="s">
        <v>3565</v>
      </c>
      <c r="B1007" t="s">
        <v>3566</v>
      </c>
      <c r="C1007" t="s">
        <v>3567</v>
      </c>
      <c r="D1007" t="s">
        <v>3568</v>
      </c>
      <c r="E1007" s="5" t="s">
        <v>37</v>
      </c>
      <c r="F1007" s="3" t="s">
        <v>23</v>
      </c>
      <c r="G1007" s="3" t="str">
        <f t="shared" si="32"/>
        <v>later</v>
      </c>
      <c r="H1007" s="3">
        <v>1.0292886584798475</v>
      </c>
      <c r="I1007" s="3">
        <v>1</v>
      </c>
      <c r="J1007" t="s">
        <v>2317</v>
      </c>
      <c r="K1007" t="s">
        <v>2318</v>
      </c>
      <c r="L1007" t="s">
        <v>19</v>
      </c>
    </row>
    <row r="1008" spans="1:12" x14ac:dyDescent="0.25">
      <c r="A1008" t="s">
        <v>3601</v>
      </c>
      <c r="B1008" t="s">
        <v>2374</v>
      </c>
      <c r="C1008" t="s">
        <v>2375</v>
      </c>
      <c r="D1008" t="s">
        <v>3602</v>
      </c>
      <c r="E1008" s="5" t="s">
        <v>37</v>
      </c>
      <c r="F1008" s="3" t="e">
        <v>#N/A</v>
      </c>
      <c r="G1008" s="3" t="s">
        <v>400</v>
      </c>
      <c r="H1008" s="3" t="s">
        <v>8780</v>
      </c>
      <c r="I1008" s="3">
        <v>1</v>
      </c>
      <c r="J1008" t="s">
        <v>2371</v>
      </c>
      <c r="K1008" t="s">
        <v>2372</v>
      </c>
      <c r="L1008" t="s">
        <v>19</v>
      </c>
    </row>
    <row r="1009" spans="1:12" x14ac:dyDescent="0.25">
      <c r="A1009" t="s">
        <v>3613</v>
      </c>
      <c r="B1009" t="s">
        <v>3614</v>
      </c>
      <c r="C1009" t="s">
        <v>2379</v>
      </c>
      <c r="D1009" t="s">
        <v>3615</v>
      </c>
      <c r="E1009" s="5" t="s">
        <v>37</v>
      </c>
      <c r="F1009" s="3" t="s">
        <v>15</v>
      </c>
      <c r="G1009" s="3" t="str">
        <f t="shared" ref="G1009:G1017" si="33">IF(F1009&gt;E1009,"later",IF(F1009&lt;E1009,"earlier",IF(F1009=E1009,"equal",0)))</f>
        <v>later</v>
      </c>
      <c r="H1009" s="3">
        <v>1.1620050284025594</v>
      </c>
      <c r="I1009" s="3">
        <v>1</v>
      </c>
      <c r="J1009" t="s">
        <v>2381</v>
      </c>
      <c r="K1009" t="s">
        <v>2382</v>
      </c>
      <c r="L1009" t="s">
        <v>19</v>
      </c>
    </row>
    <row r="1010" spans="1:12" x14ac:dyDescent="0.25">
      <c r="A1010" t="s">
        <v>3649</v>
      </c>
      <c r="B1010" t="s">
        <v>3650</v>
      </c>
      <c r="C1010" t="s">
        <v>3651</v>
      </c>
      <c r="D1010" t="s">
        <v>3652</v>
      </c>
      <c r="E1010" s="5" t="s">
        <v>37</v>
      </c>
      <c r="F1010" s="3" t="s">
        <v>37</v>
      </c>
      <c r="G1010" s="3" t="str">
        <f t="shared" si="33"/>
        <v>equal</v>
      </c>
      <c r="H1010" s="3">
        <v>1.9522664986910264E-2</v>
      </c>
      <c r="I1010" s="3">
        <v>0</v>
      </c>
      <c r="J1010" t="s">
        <v>3653</v>
      </c>
      <c r="K1010" t="s">
        <v>3654</v>
      </c>
      <c r="L1010" t="s">
        <v>67</v>
      </c>
    </row>
    <row r="1011" spans="1:12" x14ac:dyDescent="0.25">
      <c r="A1011" t="s">
        <v>3671</v>
      </c>
      <c r="B1011" t="s">
        <v>2472</v>
      </c>
      <c r="C1011" t="s">
        <v>2473</v>
      </c>
      <c r="D1011" t="s">
        <v>3672</v>
      </c>
      <c r="E1011" s="5" t="s">
        <v>37</v>
      </c>
      <c r="F1011" s="3" t="s">
        <v>23</v>
      </c>
      <c r="G1011" s="3" t="str">
        <f t="shared" si="33"/>
        <v>later</v>
      </c>
      <c r="H1011" s="3">
        <v>0.88562514272075554</v>
      </c>
      <c r="I1011" s="3">
        <v>1</v>
      </c>
      <c r="J1011" t="s">
        <v>2475</v>
      </c>
      <c r="K1011" t="s">
        <v>2476</v>
      </c>
      <c r="L1011" t="s">
        <v>296</v>
      </c>
    </row>
    <row r="1012" spans="1:12" x14ac:dyDescent="0.25">
      <c r="A1012" t="s">
        <v>3712</v>
      </c>
      <c r="B1012" t="s">
        <v>2600</v>
      </c>
      <c r="C1012" t="s">
        <v>2587</v>
      </c>
      <c r="D1012" t="s">
        <v>3713</v>
      </c>
      <c r="E1012" s="5" t="s">
        <v>37</v>
      </c>
      <c r="F1012" s="3" t="s">
        <v>23</v>
      </c>
      <c r="G1012" s="3" t="str">
        <f t="shared" si="33"/>
        <v>later</v>
      </c>
      <c r="H1012" s="3">
        <v>0.73099047662415761</v>
      </c>
      <c r="I1012" s="3">
        <v>0</v>
      </c>
      <c r="J1012" t="s">
        <v>2583</v>
      </c>
      <c r="K1012" t="s">
        <v>2584</v>
      </c>
      <c r="L1012" t="s">
        <v>500</v>
      </c>
    </row>
    <row r="1013" spans="1:12" x14ac:dyDescent="0.25">
      <c r="A1013" t="s">
        <v>3718</v>
      </c>
      <c r="B1013" t="s">
        <v>3719</v>
      </c>
      <c r="C1013" t="s">
        <v>3720</v>
      </c>
      <c r="D1013" t="s">
        <v>3721</v>
      </c>
      <c r="E1013" s="5" t="s">
        <v>37</v>
      </c>
      <c r="F1013" s="3" t="s">
        <v>15</v>
      </c>
      <c r="G1013" s="3" t="str">
        <f t="shared" si="33"/>
        <v>later</v>
      </c>
      <c r="H1013" s="3">
        <v>1.1085985545382635</v>
      </c>
      <c r="I1013" s="3">
        <v>1</v>
      </c>
      <c r="J1013" t="s">
        <v>2625</v>
      </c>
      <c r="K1013" t="s">
        <v>2626</v>
      </c>
      <c r="L1013" t="s">
        <v>19</v>
      </c>
    </row>
    <row r="1014" spans="1:12" x14ac:dyDescent="0.25">
      <c r="A1014" t="s">
        <v>3732</v>
      </c>
      <c r="B1014" t="s">
        <v>2633</v>
      </c>
      <c r="C1014" t="s">
        <v>2634</v>
      </c>
      <c r="D1014" t="s">
        <v>3733</v>
      </c>
      <c r="E1014" s="5" t="s">
        <v>37</v>
      </c>
      <c r="F1014" s="3" t="s">
        <v>14</v>
      </c>
      <c r="G1014" s="3" t="str">
        <f t="shared" si="33"/>
        <v>earlier</v>
      </c>
      <c r="H1014" s="3">
        <v>0.75855559157555674</v>
      </c>
      <c r="I1014" s="3">
        <v>0</v>
      </c>
      <c r="J1014" t="s">
        <v>2625</v>
      </c>
      <c r="K1014" t="s">
        <v>2626</v>
      </c>
      <c r="L1014" t="s">
        <v>296</v>
      </c>
    </row>
    <row r="1015" spans="1:12" x14ac:dyDescent="0.25">
      <c r="A1015" t="s">
        <v>3742</v>
      </c>
      <c r="B1015" t="s">
        <v>3743</v>
      </c>
      <c r="C1015" t="s">
        <v>3744</v>
      </c>
      <c r="D1015" t="s">
        <v>3745</v>
      </c>
      <c r="E1015" s="5" t="s">
        <v>37</v>
      </c>
      <c r="F1015" s="3" t="s">
        <v>15</v>
      </c>
      <c r="G1015" s="3" t="str">
        <f t="shared" si="33"/>
        <v>later</v>
      </c>
      <c r="H1015" s="3">
        <v>1.2554980062721643</v>
      </c>
      <c r="I1015" s="3">
        <v>1</v>
      </c>
      <c r="J1015" t="s">
        <v>2660</v>
      </c>
      <c r="K1015" t="s">
        <v>2661</v>
      </c>
      <c r="L1015" t="s">
        <v>32</v>
      </c>
    </row>
    <row r="1016" spans="1:12" x14ac:dyDescent="0.25">
      <c r="A1016" t="s">
        <v>3746</v>
      </c>
      <c r="B1016" t="s">
        <v>2671</v>
      </c>
      <c r="C1016" t="s">
        <v>2672</v>
      </c>
      <c r="D1016" t="s">
        <v>3747</v>
      </c>
      <c r="E1016" s="5" t="s">
        <v>37</v>
      </c>
      <c r="F1016" s="3" t="s">
        <v>16</v>
      </c>
      <c r="G1016" s="3" t="str">
        <f t="shared" si="33"/>
        <v>later</v>
      </c>
      <c r="H1016" s="3">
        <v>1.4399258210023236</v>
      </c>
      <c r="I1016" s="3">
        <v>1</v>
      </c>
      <c r="J1016" t="s">
        <v>2660</v>
      </c>
      <c r="K1016" t="s">
        <v>2661</v>
      </c>
      <c r="L1016" t="s">
        <v>2674</v>
      </c>
    </row>
    <row r="1017" spans="1:12" x14ac:dyDescent="0.25">
      <c r="A1017" t="s">
        <v>2681</v>
      </c>
      <c r="B1017" t="s">
        <v>2682</v>
      </c>
      <c r="C1017" t="s">
        <v>2683</v>
      </c>
      <c r="D1017" t="s">
        <v>2684</v>
      </c>
      <c r="E1017" s="5" t="s">
        <v>37</v>
      </c>
      <c r="F1017" s="3" t="s">
        <v>37</v>
      </c>
      <c r="G1017" s="3" t="str">
        <f t="shared" si="33"/>
        <v>equal</v>
      </c>
      <c r="H1017" s="3">
        <v>2.7576410713261862E-2</v>
      </c>
      <c r="I1017" s="3">
        <v>0</v>
      </c>
      <c r="J1017" t="s">
        <v>45</v>
      </c>
      <c r="K1017" t="s">
        <v>46</v>
      </c>
      <c r="L1017" t="s">
        <v>32</v>
      </c>
    </row>
    <row r="1018" spans="1:12" x14ac:dyDescent="0.25">
      <c r="A1018" t="s">
        <v>2773</v>
      </c>
      <c r="B1018" t="s">
        <v>276</v>
      </c>
      <c r="C1018" t="s">
        <v>271</v>
      </c>
      <c r="D1018" t="s">
        <v>2774</v>
      </c>
      <c r="E1018" s="5" t="s">
        <v>37</v>
      </c>
      <c r="F1018" s="3" t="e">
        <v>#N/A</v>
      </c>
      <c r="G1018" s="3" t="s">
        <v>400</v>
      </c>
      <c r="H1018" s="3" t="s">
        <v>8780</v>
      </c>
      <c r="I1018" s="3">
        <v>1</v>
      </c>
      <c r="J1018" t="s">
        <v>273</v>
      </c>
      <c r="K1018" t="s">
        <v>274</v>
      </c>
      <c r="L1018" t="s">
        <v>19</v>
      </c>
    </row>
    <row r="1019" spans="1:12" x14ac:dyDescent="0.25">
      <c r="A1019" t="s">
        <v>2777</v>
      </c>
      <c r="B1019" t="s">
        <v>276</v>
      </c>
      <c r="C1019" t="s">
        <v>271</v>
      </c>
      <c r="D1019" t="s">
        <v>2778</v>
      </c>
      <c r="E1019" s="5" t="s">
        <v>37</v>
      </c>
      <c r="F1019" s="3" t="e">
        <v>#N/A</v>
      </c>
      <c r="G1019" s="3" t="s">
        <v>400</v>
      </c>
      <c r="H1019" s="3" t="s">
        <v>8780</v>
      </c>
      <c r="I1019" s="3">
        <v>1</v>
      </c>
      <c r="J1019" t="s">
        <v>273</v>
      </c>
      <c r="K1019" t="s">
        <v>274</v>
      </c>
      <c r="L1019" t="s">
        <v>19</v>
      </c>
    </row>
    <row r="1020" spans="1:12" x14ac:dyDescent="0.25">
      <c r="A1020" t="s">
        <v>2829</v>
      </c>
      <c r="B1020" t="s">
        <v>298</v>
      </c>
      <c r="C1020" t="s">
        <v>299</v>
      </c>
      <c r="D1020" t="s">
        <v>2830</v>
      </c>
      <c r="E1020" s="5" t="s">
        <v>37</v>
      </c>
      <c r="F1020" s="3" t="e">
        <v>#N/A</v>
      </c>
      <c r="G1020" s="3" t="s">
        <v>400</v>
      </c>
      <c r="H1020" s="3" t="s">
        <v>8780</v>
      </c>
      <c r="I1020" s="3">
        <v>1</v>
      </c>
      <c r="J1020" t="s">
        <v>301</v>
      </c>
      <c r="K1020" t="s">
        <v>302</v>
      </c>
      <c r="L1020" t="s">
        <v>19</v>
      </c>
    </row>
    <row r="1021" spans="1:12" x14ac:dyDescent="0.25">
      <c r="A1021" t="s">
        <v>2835</v>
      </c>
      <c r="B1021" t="s">
        <v>310</v>
      </c>
      <c r="C1021" t="s">
        <v>311</v>
      </c>
      <c r="D1021" t="s">
        <v>2836</v>
      </c>
      <c r="E1021" s="5" t="s">
        <v>37</v>
      </c>
      <c r="F1021" s="3" t="e">
        <v>#N/A</v>
      </c>
      <c r="G1021" s="3" t="s">
        <v>400</v>
      </c>
      <c r="H1021" s="3" t="s">
        <v>8780</v>
      </c>
      <c r="I1021" s="3">
        <v>1</v>
      </c>
      <c r="J1021" t="s">
        <v>301</v>
      </c>
      <c r="K1021" t="s">
        <v>302</v>
      </c>
      <c r="L1021" t="s">
        <v>313</v>
      </c>
    </row>
    <row r="1022" spans="1:12" x14ac:dyDescent="0.25">
      <c r="A1022" t="s">
        <v>2840</v>
      </c>
      <c r="B1022" t="s">
        <v>315</v>
      </c>
      <c r="C1022" t="s">
        <v>316</v>
      </c>
      <c r="D1022" t="s">
        <v>2841</v>
      </c>
      <c r="E1022" s="5" t="s">
        <v>37</v>
      </c>
      <c r="F1022" s="3" t="e">
        <v>#N/A</v>
      </c>
      <c r="G1022" s="3" t="s">
        <v>400</v>
      </c>
      <c r="H1022" s="3" t="s">
        <v>8780</v>
      </c>
      <c r="I1022" s="3">
        <v>1</v>
      </c>
      <c r="J1022" t="s">
        <v>301</v>
      </c>
      <c r="K1022" t="s">
        <v>302</v>
      </c>
      <c r="L1022" t="s">
        <v>222</v>
      </c>
    </row>
    <row r="1023" spans="1:12" x14ac:dyDescent="0.25">
      <c r="A1023" t="s">
        <v>2848</v>
      </c>
      <c r="B1023" t="s">
        <v>338</v>
      </c>
      <c r="C1023" t="s">
        <v>333</v>
      </c>
      <c r="D1023" t="s">
        <v>2849</v>
      </c>
      <c r="E1023" s="5" t="s">
        <v>37</v>
      </c>
      <c r="F1023" s="3" t="e">
        <v>#N/A</v>
      </c>
      <c r="G1023" s="3" t="s">
        <v>400</v>
      </c>
      <c r="H1023" s="3" t="s">
        <v>8780</v>
      </c>
      <c r="I1023" s="3">
        <v>1</v>
      </c>
      <c r="J1023" t="s">
        <v>335</v>
      </c>
      <c r="K1023" t="s">
        <v>336</v>
      </c>
      <c r="L1023" t="s">
        <v>296</v>
      </c>
    </row>
    <row r="1024" spans="1:12" x14ac:dyDescent="0.25">
      <c r="A1024" t="s">
        <v>2860</v>
      </c>
      <c r="B1024" t="s">
        <v>389</v>
      </c>
      <c r="C1024" t="s">
        <v>390</v>
      </c>
      <c r="D1024" t="s">
        <v>2861</v>
      </c>
      <c r="E1024" s="5" t="s">
        <v>37</v>
      </c>
      <c r="F1024" s="3" t="e">
        <v>#N/A</v>
      </c>
      <c r="G1024" s="3" t="s">
        <v>400</v>
      </c>
      <c r="H1024" s="3" t="s">
        <v>8780</v>
      </c>
      <c r="I1024" s="3">
        <v>1</v>
      </c>
      <c r="J1024" t="s">
        <v>386</v>
      </c>
      <c r="K1024" t="s">
        <v>387</v>
      </c>
      <c r="L1024" t="s">
        <v>67</v>
      </c>
    </row>
    <row r="1025" spans="1:12" x14ac:dyDescent="0.25">
      <c r="A1025" t="s">
        <v>2870</v>
      </c>
      <c r="B1025" t="s">
        <v>2871</v>
      </c>
      <c r="C1025" t="s">
        <v>2872</v>
      </c>
      <c r="D1025" t="s">
        <v>2873</v>
      </c>
      <c r="E1025" s="5" t="s">
        <v>37</v>
      </c>
      <c r="F1025" s="3" t="e">
        <v>#N/A</v>
      </c>
      <c r="G1025" s="3" t="s">
        <v>400</v>
      </c>
      <c r="H1025" s="3" t="s">
        <v>8780</v>
      </c>
      <c r="I1025" s="3">
        <v>1</v>
      </c>
      <c r="J1025" t="s">
        <v>429</v>
      </c>
      <c r="K1025" t="s">
        <v>430</v>
      </c>
      <c r="L1025" t="s">
        <v>19</v>
      </c>
    </row>
    <row r="1026" spans="1:12" x14ac:dyDescent="0.25">
      <c r="A1026" t="s">
        <v>2874</v>
      </c>
      <c r="B1026" t="s">
        <v>2875</v>
      </c>
      <c r="C1026" t="s">
        <v>2876</v>
      </c>
      <c r="D1026" t="s">
        <v>2877</v>
      </c>
      <c r="E1026" s="5" t="s">
        <v>37</v>
      </c>
      <c r="F1026" s="3" t="e">
        <v>#N/A</v>
      </c>
      <c r="G1026" s="3" t="s">
        <v>400</v>
      </c>
      <c r="H1026" s="3" t="s">
        <v>8780</v>
      </c>
      <c r="I1026" s="3">
        <v>1</v>
      </c>
      <c r="J1026" t="s">
        <v>429</v>
      </c>
      <c r="K1026" t="s">
        <v>430</v>
      </c>
      <c r="L1026" t="s">
        <v>32</v>
      </c>
    </row>
    <row r="1027" spans="1:12" x14ac:dyDescent="0.25">
      <c r="A1027" t="s">
        <v>2900</v>
      </c>
      <c r="B1027" t="s">
        <v>2901</v>
      </c>
      <c r="C1027" t="s">
        <v>2902</v>
      </c>
      <c r="D1027" t="s">
        <v>2903</v>
      </c>
      <c r="E1027" s="5" t="s">
        <v>37</v>
      </c>
      <c r="F1027" s="3" t="s">
        <v>23</v>
      </c>
      <c r="G1027" s="3" t="str">
        <f>IF(F1027&gt;E1027,"later",IF(F1027&lt;E1027,"earlier",IF(F1027=E1027,"equal",0)))</f>
        <v>later</v>
      </c>
      <c r="H1027" s="3">
        <v>1.3045722503790032</v>
      </c>
      <c r="I1027" s="3">
        <v>1</v>
      </c>
      <c r="J1027" t="s">
        <v>472</v>
      </c>
      <c r="K1027" t="s">
        <v>473</v>
      </c>
      <c r="L1027" t="s">
        <v>32</v>
      </c>
    </row>
    <row r="1028" spans="1:12" x14ac:dyDescent="0.25">
      <c r="A1028" t="s">
        <v>2941</v>
      </c>
      <c r="B1028" t="s">
        <v>579</v>
      </c>
      <c r="C1028" t="s">
        <v>574</v>
      </c>
      <c r="D1028" t="s">
        <v>2942</v>
      </c>
      <c r="E1028" s="5" t="s">
        <v>37</v>
      </c>
      <c r="F1028" s="3" t="e">
        <v>#N/A</v>
      </c>
      <c r="G1028" s="3" t="s">
        <v>400</v>
      </c>
      <c r="H1028" s="3" t="s">
        <v>8780</v>
      </c>
      <c r="I1028" s="3">
        <v>1</v>
      </c>
      <c r="J1028" t="s">
        <v>576</v>
      </c>
      <c r="K1028" t="s">
        <v>577</v>
      </c>
      <c r="L1028" t="s">
        <v>19</v>
      </c>
    </row>
    <row r="1029" spans="1:12" x14ac:dyDescent="0.25">
      <c r="A1029" t="s">
        <v>2989</v>
      </c>
      <c r="B1029" t="s">
        <v>685</v>
      </c>
      <c r="C1029" t="s">
        <v>686</v>
      </c>
      <c r="D1029" t="s">
        <v>2990</v>
      </c>
      <c r="E1029" s="5" t="s">
        <v>37</v>
      </c>
      <c r="F1029" s="3" t="s">
        <v>23</v>
      </c>
      <c r="G1029" s="3" t="str">
        <f>IF(F1029&gt;E1029,"later",IF(F1029&lt;E1029,"earlier",IF(F1029=E1029,"equal",0)))</f>
        <v>later</v>
      </c>
      <c r="H1029" s="3">
        <v>0.73797532738418692</v>
      </c>
      <c r="I1029" s="3">
        <v>0</v>
      </c>
      <c r="J1029" t="s">
        <v>688</v>
      </c>
      <c r="K1029" t="s">
        <v>689</v>
      </c>
      <c r="L1029" t="s">
        <v>222</v>
      </c>
    </row>
    <row r="1030" spans="1:12" x14ac:dyDescent="0.25">
      <c r="A1030" t="s">
        <v>2995</v>
      </c>
      <c r="B1030" t="s">
        <v>713</v>
      </c>
      <c r="C1030" t="s">
        <v>714</v>
      </c>
      <c r="D1030" t="s">
        <v>2996</v>
      </c>
      <c r="E1030" s="5" t="s">
        <v>37</v>
      </c>
      <c r="F1030" s="3" t="e">
        <v>#N/A</v>
      </c>
      <c r="G1030" s="3" t="s">
        <v>400</v>
      </c>
      <c r="H1030" s="3" t="s">
        <v>8780</v>
      </c>
      <c r="I1030" s="3">
        <v>1</v>
      </c>
      <c r="J1030" t="s">
        <v>708</v>
      </c>
      <c r="K1030" t="s">
        <v>709</v>
      </c>
      <c r="L1030" t="s">
        <v>716</v>
      </c>
    </row>
    <row r="1031" spans="1:12" x14ac:dyDescent="0.25">
      <c r="A1031" t="s">
        <v>3004</v>
      </c>
      <c r="B1031" t="s">
        <v>3005</v>
      </c>
      <c r="C1031" t="s">
        <v>3006</v>
      </c>
      <c r="D1031" t="s">
        <v>3007</v>
      </c>
      <c r="E1031" s="5" t="s">
        <v>37</v>
      </c>
      <c r="F1031" s="3" t="e">
        <v>#N/A</v>
      </c>
      <c r="G1031" s="3" t="s">
        <v>400</v>
      </c>
      <c r="H1031" s="3" t="s">
        <v>8780</v>
      </c>
      <c r="I1031" s="3">
        <v>1</v>
      </c>
      <c r="J1031" t="s">
        <v>725</v>
      </c>
      <c r="K1031" t="s">
        <v>726</v>
      </c>
      <c r="L1031" t="s">
        <v>222</v>
      </c>
    </row>
    <row r="1032" spans="1:12" x14ac:dyDescent="0.25">
      <c r="A1032" t="s">
        <v>3016</v>
      </c>
      <c r="B1032" t="s">
        <v>744</v>
      </c>
      <c r="C1032" t="s">
        <v>745</v>
      </c>
      <c r="D1032" t="s">
        <v>3017</v>
      </c>
      <c r="E1032" s="5" t="s">
        <v>37</v>
      </c>
      <c r="F1032" s="3" t="s">
        <v>23</v>
      </c>
      <c r="G1032" s="3" t="str">
        <f>IF(F1032&gt;E1032,"later",IF(F1032&lt;E1032,"earlier",IF(F1032=E1032,"equal",0)))</f>
        <v>later</v>
      </c>
      <c r="H1032" s="3">
        <v>0.70949310769791407</v>
      </c>
      <c r="I1032" s="3">
        <v>0</v>
      </c>
      <c r="J1032" t="s">
        <v>747</v>
      </c>
      <c r="K1032" t="s">
        <v>748</v>
      </c>
      <c r="L1032" t="s">
        <v>32</v>
      </c>
    </row>
    <row r="1033" spans="1:12" x14ac:dyDescent="0.25">
      <c r="A1033" t="s">
        <v>3022</v>
      </c>
      <c r="B1033" t="s">
        <v>754</v>
      </c>
      <c r="C1033" t="s">
        <v>755</v>
      </c>
      <c r="D1033" t="s">
        <v>3023</v>
      </c>
      <c r="E1033" s="5" t="s">
        <v>37</v>
      </c>
      <c r="F1033" s="3" t="e">
        <v>#N/A</v>
      </c>
      <c r="G1033" s="3" t="s">
        <v>400</v>
      </c>
      <c r="H1033" s="3" t="s">
        <v>8780</v>
      </c>
      <c r="I1033" s="3">
        <v>1</v>
      </c>
      <c r="J1033" t="s">
        <v>757</v>
      </c>
      <c r="K1033" t="s">
        <v>758</v>
      </c>
      <c r="L1033" t="s">
        <v>19</v>
      </c>
    </row>
    <row r="1034" spans="1:12" x14ac:dyDescent="0.25">
      <c r="A1034" t="s">
        <v>3057</v>
      </c>
      <c r="B1034" t="s">
        <v>847</v>
      </c>
      <c r="C1034" t="s">
        <v>848</v>
      </c>
      <c r="D1034" t="s">
        <v>3058</v>
      </c>
      <c r="E1034" s="5" t="s">
        <v>37</v>
      </c>
      <c r="F1034" s="3" t="s">
        <v>23</v>
      </c>
      <c r="G1034" s="3" t="str">
        <f>IF(F1034&gt;E1034,"later",IF(F1034&lt;E1034,"earlier",IF(F1034=E1034,"equal",0)))</f>
        <v>later</v>
      </c>
      <c r="H1034" s="3">
        <v>1.1653194688091792</v>
      </c>
      <c r="I1034" s="3">
        <v>1</v>
      </c>
      <c r="J1034" t="s">
        <v>836</v>
      </c>
      <c r="K1034" t="s">
        <v>837</v>
      </c>
      <c r="L1034" t="s">
        <v>296</v>
      </c>
    </row>
    <row r="1035" spans="1:12" x14ac:dyDescent="0.25">
      <c r="A1035" t="s">
        <v>3063</v>
      </c>
      <c r="B1035" t="s">
        <v>3064</v>
      </c>
      <c r="D1035" t="s">
        <v>3065</v>
      </c>
      <c r="E1035" s="5" t="s">
        <v>37</v>
      </c>
      <c r="F1035" s="3" t="e">
        <v>#N/A</v>
      </c>
      <c r="G1035" s="3" t="s">
        <v>400</v>
      </c>
      <c r="H1035" s="3" t="s">
        <v>8780</v>
      </c>
      <c r="I1035" s="3">
        <v>1</v>
      </c>
      <c r="J1035" t="s">
        <v>30</v>
      </c>
      <c r="K1035" t="s">
        <v>31</v>
      </c>
      <c r="L1035" t="e">
        <v>#N/A</v>
      </c>
    </row>
    <row r="1036" spans="1:12" x14ac:dyDescent="0.25">
      <c r="A1036" t="s">
        <v>3078</v>
      </c>
      <c r="B1036" t="s">
        <v>3079</v>
      </c>
      <c r="C1036" t="s">
        <v>3080</v>
      </c>
      <c r="D1036" t="s">
        <v>3081</v>
      </c>
      <c r="E1036" s="5" t="s">
        <v>37</v>
      </c>
      <c r="F1036" s="3" t="e">
        <v>#N/A</v>
      </c>
      <c r="G1036" s="3" t="s">
        <v>400</v>
      </c>
      <c r="H1036" s="3" t="s">
        <v>8780</v>
      </c>
      <c r="I1036" s="3">
        <v>1</v>
      </c>
      <c r="J1036" t="s">
        <v>30</v>
      </c>
      <c r="K1036" t="s">
        <v>31</v>
      </c>
      <c r="L1036" t="s">
        <v>19</v>
      </c>
    </row>
    <row r="1037" spans="1:12" x14ac:dyDescent="0.25">
      <c r="A1037" t="s">
        <v>3088</v>
      </c>
      <c r="B1037" t="s">
        <v>3085</v>
      </c>
      <c r="C1037" t="s">
        <v>3086</v>
      </c>
      <c r="D1037" t="s">
        <v>3089</v>
      </c>
      <c r="E1037" s="5" t="s">
        <v>37</v>
      </c>
      <c r="F1037" s="3" t="e">
        <v>#N/A</v>
      </c>
      <c r="G1037" s="3" t="s">
        <v>400</v>
      </c>
      <c r="H1037" s="3" t="s">
        <v>8780</v>
      </c>
      <c r="I1037" s="3">
        <v>1</v>
      </c>
      <c r="J1037" t="s">
        <v>30</v>
      </c>
      <c r="K1037" t="s">
        <v>31</v>
      </c>
      <c r="L1037" t="s">
        <v>296</v>
      </c>
    </row>
    <row r="1038" spans="1:12" x14ac:dyDescent="0.25">
      <c r="A1038" t="s">
        <v>3090</v>
      </c>
      <c r="B1038" t="s">
        <v>921</v>
      </c>
      <c r="C1038" t="s">
        <v>922</v>
      </c>
      <c r="D1038" t="s">
        <v>3091</v>
      </c>
      <c r="E1038" s="5" t="s">
        <v>37</v>
      </c>
      <c r="F1038" s="3" t="s">
        <v>23</v>
      </c>
      <c r="G1038" s="3" t="str">
        <f>IF(F1038&gt;E1038,"later",IF(F1038&lt;E1038,"earlier",IF(F1038=E1038,"equal",0)))</f>
        <v>later</v>
      </c>
      <c r="H1038" s="3">
        <v>0.85887505480330262</v>
      </c>
      <c r="I1038" s="3">
        <v>1</v>
      </c>
      <c r="J1038" t="s">
        <v>30</v>
      </c>
      <c r="K1038" t="s">
        <v>31</v>
      </c>
      <c r="L1038" t="s">
        <v>555</v>
      </c>
    </row>
    <row r="1039" spans="1:12" x14ac:dyDescent="0.25">
      <c r="A1039" t="s">
        <v>3094</v>
      </c>
      <c r="B1039" t="s">
        <v>3095</v>
      </c>
      <c r="C1039" t="s">
        <v>3096</v>
      </c>
      <c r="D1039" t="s">
        <v>3097</v>
      </c>
      <c r="E1039" s="5" t="s">
        <v>37</v>
      </c>
      <c r="F1039" s="3" t="e">
        <v>#N/A</v>
      </c>
      <c r="G1039" s="3" t="s">
        <v>400</v>
      </c>
      <c r="H1039" s="3" t="s">
        <v>8780</v>
      </c>
      <c r="I1039" s="3">
        <v>1</v>
      </c>
      <c r="J1039" t="s">
        <v>30</v>
      </c>
      <c r="K1039" t="s">
        <v>31</v>
      </c>
      <c r="L1039" t="s">
        <v>716</v>
      </c>
    </row>
    <row r="1040" spans="1:12" x14ac:dyDescent="0.25">
      <c r="A1040" t="s">
        <v>3116</v>
      </c>
      <c r="B1040" t="s">
        <v>3117</v>
      </c>
      <c r="C1040" t="s">
        <v>3118</v>
      </c>
      <c r="D1040" t="s">
        <v>3119</v>
      </c>
      <c r="E1040" s="5" t="s">
        <v>37</v>
      </c>
      <c r="F1040" s="3" t="e">
        <v>#N/A</v>
      </c>
      <c r="G1040" s="3" t="s">
        <v>400</v>
      </c>
      <c r="H1040" s="3" t="s">
        <v>8780</v>
      </c>
      <c r="I1040" s="3">
        <v>1</v>
      </c>
      <c r="J1040" t="s">
        <v>30</v>
      </c>
      <c r="K1040" t="s">
        <v>31</v>
      </c>
      <c r="L1040" t="s">
        <v>555</v>
      </c>
    </row>
    <row r="1041" spans="1:12" x14ac:dyDescent="0.25">
      <c r="A1041" t="s">
        <v>3133</v>
      </c>
      <c r="B1041" t="s">
        <v>1064</v>
      </c>
      <c r="C1041" t="s">
        <v>1065</v>
      </c>
      <c r="D1041" t="s">
        <v>3134</v>
      </c>
      <c r="E1041" s="5" t="s">
        <v>37</v>
      </c>
      <c r="F1041" s="3" t="e">
        <v>#N/A</v>
      </c>
      <c r="G1041" s="3" t="s">
        <v>400</v>
      </c>
      <c r="H1041" s="3" t="s">
        <v>8780</v>
      </c>
      <c r="I1041" s="3">
        <v>1</v>
      </c>
      <c r="J1041" t="s">
        <v>30</v>
      </c>
      <c r="K1041" t="s">
        <v>31</v>
      </c>
      <c r="L1041" t="s">
        <v>67</v>
      </c>
    </row>
    <row r="1042" spans="1:12" x14ac:dyDescent="0.25">
      <c r="A1042" t="s">
        <v>3135</v>
      </c>
      <c r="B1042" t="s">
        <v>3136</v>
      </c>
      <c r="C1042" t="s">
        <v>3137</v>
      </c>
      <c r="D1042" t="s">
        <v>3138</v>
      </c>
      <c r="E1042" s="5" t="s">
        <v>37</v>
      </c>
      <c r="F1042" s="3" t="e">
        <v>#N/A</v>
      </c>
      <c r="G1042" s="3" t="s">
        <v>400</v>
      </c>
      <c r="H1042" s="3" t="s">
        <v>8780</v>
      </c>
      <c r="I1042" s="3">
        <v>1</v>
      </c>
      <c r="J1042" t="s">
        <v>30</v>
      </c>
      <c r="K1042" t="s">
        <v>31</v>
      </c>
      <c r="L1042" t="s">
        <v>67</v>
      </c>
    </row>
    <row r="1043" spans="1:12" x14ac:dyDescent="0.25">
      <c r="A1043" t="s">
        <v>3147</v>
      </c>
      <c r="B1043" t="s">
        <v>3148</v>
      </c>
      <c r="C1043" t="s">
        <v>3149</v>
      </c>
      <c r="D1043" t="s">
        <v>3150</v>
      </c>
      <c r="E1043" s="5" t="s">
        <v>37</v>
      </c>
      <c r="F1043" s="3" t="e">
        <v>#N/A</v>
      </c>
      <c r="G1043" s="3" t="s">
        <v>400</v>
      </c>
      <c r="H1043" s="3" t="s">
        <v>8780</v>
      </c>
      <c r="I1043" s="3">
        <v>1</v>
      </c>
      <c r="J1043" t="s">
        <v>30</v>
      </c>
      <c r="K1043" t="s">
        <v>31</v>
      </c>
      <c r="L1043" t="s">
        <v>67</v>
      </c>
    </row>
    <row r="1044" spans="1:12" x14ac:dyDescent="0.25">
      <c r="A1044" t="s">
        <v>3166</v>
      </c>
      <c r="B1044" t="s">
        <v>3167</v>
      </c>
      <c r="C1044" t="s">
        <v>3168</v>
      </c>
      <c r="D1044" t="s">
        <v>3169</v>
      </c>
      <c r="E1044" s="5" t="s">
        <v>37</v>
      </c>
      <c r="F1044" s="3" t="s">
        <v>23</v>
      </c>
      <c r="G1044" s="3" t="str">
        <f>IF(F1044&gt;E1044,"later",IF(F1044&lt;E1044,"earlier",IF(F1044=E1044,"equal",0)))</f>
        <v>later</v>
      </c>
      <c r="H1044" s="3">
        <v>1.1109324308774928</v>
      </c>
      <c r="I1044" s="3">
        <v>1</v>
      </c>
      <c r="J1044" t="s">
        <v>30</v>
      </c>
      <c r="K1044" t="s">
        <v>31</v>
      </c>
      <c r="L1044" t="s">
        <v>67</v>
      </c>
    </row>
    <row r="1045" spans="1:12" x14ac:dyDescent="0.25">
      <c r="A1045" t="s">
        <v>3176</v>
      </c>
      <c r="B1045" t="s">
        <v>3177</v>
      </c>
      <c r="D1045" t="s">
        <v>3178</v>
      </c>
      <c r="E1045" s="5" t="s">
        <v>37</v>
      </c>
      <c r="F1045" s="3" t="e">
        <v>#N/A</v>
      </c>
      <c r="G1045" s="3" t="s">
        <v>400</v>
      </c>
      <c r="H1045" s="3" t="s">
        <v>8780</v>
      </c>
      <c r="I1045" s="3">
        <v>1</v>
      </c>
      <c r="J1045" t="s">
        <v>30</v>
      </c>
      <c r="K1045" t="s">
        <v>31</v>
      </c>
      <c r="L1045" t="e">
        <v>#N/A</v>
      </c>
    </row>
    <row r="1046" spans="1:12" x14ac:dyDescent="0.25">
      <c r="A1046" t="s">
        <v>3183</v>
      </c>
      <c r="B1046" t="s">
        <v>3184</v>
      </c>
      <c r="D1046" t="s">
        <v>3185</v>
      </c>
      <c r="E1046" s="5" t="s">
        <v>37</v>
      </c>
      <c r="F1046" s="3" t="e">
        <v>#N/A</v>
      </c>
      <c r="G1046" s="3" t="s">
        <v>400</v>
      </c>
      <c r="H1046" s="3" t="s">
        <v>8780</v>
      </c>
      <c r="I1046" s="3">
        <v>1</v>
      </c>
      <c r="J1046" t="s">
        <v>30</v>
      </c>
      <c r="K1046" t="s">
        <v>31</v>
      </c>
      <c r="L1046" t="e">
        <v>#N/A</v>
      </c>
    </row>
    <row r="1047" spans="1:12" x14ac:dyDescent="0.25">
      <c r="A1047" t="s">
        <v>3210</v>
      </c>
      <c r="B1047" t="s">
        <v>1226</v>
      </c>
      <c r="D1047" t="s">
        <v>3211</v>
      </c>
      <c r="E1047" s="5" t="s">
        <v>37</v>
      </c>
      <c r="F1047" s="3" t="e">
        <v>#N/A</v>
      </c>
      <c r="G1047" s="3" t="s">
        <v>400</v>
      </c>
      <c r="H1047" s="3" t="s">
        <v>8780</v>
      </c>
      <c r="I1047" s="3">
        <v>1</v>
      </c>
      <c r="J1047" t="s">
        <v>30</v>
      </c>
      <c r="K1047" t="s">
        <v>31</v>
      </c>
      <c r="L1047" t="e">
        <v>#N/A</v>
      </c>
    </row>
    <row r="1048" spans="1:12" x14ac:dyDescent="0.25">
      <c r="A1048" t="s">
        <v>3222</v>
      </c>
      <c r="B1048" t="s">
        <v>3223</v>
      </c>
      <c r="C1048" t="s">
        <v>3224</v>
      </c>
      <c r="D1048" t="s">
        <v>3225</v>
      </c>
      <c r="E1048" s="5" t="s">
        <v>37</v>
      </c>
      <c r="F1048" s="3" t="s">
        <v>23</v>
      </c>
      <c r="G1048" s="3" t="str">
        <f>IF(F1048&gt;E1048,"later",IF(F1048&lt;E1048,"earlier",IF(F1048=E1048,"equal",0)))</f>
        <v>later</v>
      </c>
      <c r="H1048" s="3">
        <v>0.72579713246141353</v>
      </c>
      <c r="I1048" s="3">
        <v>0</v>
      </c>
      <c r="J1048" t="s">
        <v>30</v>
      </c>
      <c r="K1048" t="s">
        <v>31</v>
      </c>
      <c r="L1048" t="s">
        <v>665</v>
      </c>
    </row>
    <row r="1049" spans="1:12" x14ac:dyDescent="0.25">
      <c r="A1049" t="s">
        <v>3234</v>
      </c>
      <c r="B1049" t="s">
        <v>1243</v>
      </c>
      <c r="C1049" t="s">
        <v>1244</v>
      </c>
      <c r="D1049" t="s">
        <v>3235</v>
      </c>
      <c r="E1049" s="5" t="s">
        <v>37</v>
      </c>
      <c r="F1049" s="3" t="s">
        <v>23</v>
      </c>
      <c r="G1049" s="3" t="str">
        <f>IF(F1049&gt;E1049,"later",IF(F1049&lt;E1049,"earlier",IF(F1049=E1049,"equal",0)))</f>
        <v>later</v>
      </c>
      <c r="H1049" s="3">
        <v>0.90123355223793267</v>
      </c>
      <c r="I1049" s="3">
        <v>1</v>
      </c>
      <c r="J1049" t="s">
        <v>30</v>
      </c>
      <c r="K1049" t="s">
        <v>31</v>
      </c>
      <c r="L1049" t="s">
        <v>32</v>
      </c>
    </row>
    <row r="1050" spans="1:12" x14ac:dyDescent="0.25">
      <c r="A1050" t="s">
        <v>3243</v>
      </c>
      <c r="B1050" t="s">
        <v>3244</v>
      </c>
      <c r="C1050" t="s">
        <v>3245</v>
      </c>
      <c r="D1050" t="s">
        <v>3246</v>
      </c>
      <c r="E1050" s="5" t="s">
        <v>37</v>
      </c>
      <c r="F1050" s="3" t="s">
        <v>23</v>
      </c>
      <c r="G1050" s="3" t="str">
        <f>IF(F1050&gt;E1050,"later",IF(F1050&lt;E1050,"earlier",IF(F1050=E1050,"equal",0)))</f>
        <v>later</v>
      </c>
      <c r="H1050" s="3">
        <v>0.83241568755058071</v>
      </c>
      <c r="I1050" s="3">
        <v>1</v>
      </c>
      <c r="J1050" t="s">
        <v>30</v>
      </c>
      <c r="K1050" t="s">
        <v>31</v>
      </c>
      <c r="L1050" t="s">
        <v>555</v>
      </c>
    </row>
    <row r="1051" spans="1:12" x14ac:dyDescent="0.25">
      <c r="A1051" t="s">
        <v>3255</v>
      </c>
      <c r="B1051" t="s">
        <v>1292</v>
      </c>
      <c r="C1051" t="s">
        <v>1293</v>
      </c>
      <c r="D1051" t="s">
        <v>3256</v>
      </c>
      <c r="E1051" s="5" t="s">
        <v>37</v>
      </c>
      <c r="F1051" s="3" t="e">
        <v>#N/A</v>
      </c>
      <c r="G1051" s="3" t="s">
        <v>400</v>
      </c>
      <c r="H1051" s="3" t="s">
        <v>8780</v>
      </c>
      <c r="I1051" s="3">
        <v>1</v>
      </c>
      <c r="J1051" t="s">
        <v>30</v>
      </c>
      <c r="K1051" t="s">
        <v>31</v>
      </c>
      <c r="L1051" t="s">
        <v>555</v>
      </c>
    </row>
    <row r="1052" spans="1:12" x14ac:dyDescent="0.25">
      <c r="A1052" t="s">
        <v>3269</v>
      </c>
      <c r="B1052" t="s">
        <v>3266</v>
      </c>
      <c r="C1052" t="s">
        <v>3267</v>
      </c>
      <c r="D1052" t="s">
        <v>3270</v>
      </c>
      <c r="E1052" s="5" t="s">
        <v>37</v>
      </c>
      <c r="F1052" s="3" t="s">
        <v>23</v>
      </c>
      <c r="G1052" s="3" t="str">
        <f>IF(F1052&gt;E1052,"later",IF(F1052&lt;E1052,"earlier",IF(F1052=E1052,"equal",0)))</f>
        <v>later</v>
      </c>
      <c r="H1052" s="3">
        <v>1.1877015141316918</v>
      </c>
      <c r="I1052" s="3">
        <v>1</v>
      </c>
      <c r="J1052" t="s">
        <v>30</v>
      </c>
      <c r="K1052" t="s">
        <v>31</v>
      </c>
      <c r="L1052" t="s">
        <v>67</v>
      </c>
    </row>
    <row r="1053" spans="1:12" x14ac:dyDescent="0.25">
      <c r="A1053" t="s">
        <v>3281</v>
      </c>
      <c r="B1053" t="s">
        <v>1389</v>
      </c>
      <c r="C1053" t="s">
        <v>1390</v>
      </c>
      <c r="D1053" t="s">
        <v>3282</v>
      </c>
      <c r="E1053" s="5" t="s">
        <v>37</v>
      </c>
      <c r="F1053" s="3" t="s">
        <v>23</v>
      </c>
      <c r="G1053" s="3" t="str">
        <f>IF(F1053&gt;E1053,"later",IF(F1053&lt;E1053,"earlier",IF(F1053=E1053,"equal",0)))</f>
        <v>later</v>
      </c>
      <c r="H1053" s="3">
        <v>2.147305516848669</v>
      </c>
      <c r="I1053" s="3">
        <v>1</v>
      </c>
      <c r="J1053" t="s">
        <v>1392</v>
      </c>
      <c r="K1053" t="s">
        <v>1393</v>
      </c>
      <c r="L1053" t="s">
        <v>32</v>
      </c>
    </row>
    <row r="1054" spans="1:12" x14ac:dyDescent="0.25">
      <c r="A1054" t="s">
        <v>3283</v>
      </c>
      <c r="B1054" t="s">
        <v>1389</v>
      </c>
      <c r="C1054" t="s">
        <v>1390</v>
      </c>
      <c r="D1054" t="s">
        <v>3284</v>
      </c>
      <c r="E1054" s="5" t="s">
        <v>37</v>
      </c>
      <c r="F1054" s="3" t="e">
        <v>#N/A</v>
      </c>
      <c r="G1054" s="3" t="s">
        <v>400</v>
      </c>
      <c r="H1054" s="3" t="s">
        <v>8780</v>
      </c>
      <c r="I1054" s="3">
        <v>1</v>
      </c>
      <c r="J1054" t="s">
        <v>1392</v>
      </c>
      <c r="K1054" t="s">
        <v>1393</v>
      </c>
      <c r="L1054" t="s">
        <v>32</v>
      </c>
    </row>
    <row r="1055" spans="1:12" x14ac:dyDescent="0.25">
      <c r="A1055" t="s">
        <v>3303</v>
      </c>
      <c r="B1055" t="s">
        <v>3304</v>
      </c>
      <c r="C1055" t="s">
        <v>3305</v>
      </c>
      <c r="D1055" t="s">
        <v>3306</v>
      </c>
      <c r="E1055" s="5" t="s">
        <v>37</v>
      </c>
      <c r="F1055" s="3" t="e">
        <v>#N/A</v>
      </c>
      <c r="G1055" s="3" t="s">
        <v>400</v>
      </c>
      <c r="H1055" s="3" t="s">
        <v>8780</v>
      </c>
      <c r="I1055" s="3">
        <v>1</v>
      </c>
      <c r="J1055" t="s">
        <v>1428</v>
      </c>
      <c r="K1055" t="s">
        <v>1429</v>
      </c>
      <c r="L1055" t="s">
        <v>67</v>
      </c>
    </row>
    <row r="1056" spans="1:12" x14ac:dyDescent="0.25">
      <c r="A1056" t="s">
        <v>3317</v>
      </c>
      <c r="B1056" t="s">
        <v>1448</v>
      </c>
      <c r="C1056" t="s">
        <v>1426</v>
      </c>
      <c r="D1056" t="s">
        <v>3318</v>
      </c>
      <c r="E1056" s="5" t="s">
        <v>37</v>
      </c>
      <c r="F1056" s="3" t="s">
        <v>23</v>
      </c>
      <c r="G1056" s="3" t="str">
        <f>IF(F1056&gt;E1056,"later",IF(F1056&lt;E1056,"earlier",IF(F1056=E1056,"equal",0)))</f>
        <v>later</v>
      </c>
      <c r="H1056" s="3">
        <v>0.85837270563510826</v>
      </c>
      <c r="I1056" s="3">
        <v>1</v>
      </c>
      <c r="J1056" t="s">
        <v>1428</v>
      </c>
      <c r="K1056" t="s">
        <v>1429</v>
      </c>
      <c r="L1056" t="s">
        <v>19</v>
      </c>
    </row>
    <row r="1057" spans="1:12" x14ac:dyDescent="0.25">
      <c r="A1057" t="s">
        <v>3331</v>
      </c>
      <c r="B1057" t="s">
        <v>3332</v>
      </c>
      <c r="C1057" t="s">
        <v>3333</v>
      </c>
      <c r="D1057" t="s">
        <v>3334</v>
      </c>
      <c r="E1057" s="5" t="s">
        <v>37</v>
      </c>
      <c r="F1057" s="3" t="s">
        <v>23</v>
      </c>
      <c r="G1057" s="3" t="str">
        <f>IF(F1057&gt;E1057,"later",IF(F1057&lt;E1057,"earlier",IF(F1057=E1057,"equal",0)))</f>
        <v>later</v>
      </c>
      <c r="H1057" s="3">
        <v>0.72311119094433018</v>
      </c>
      <c r="I1057" s="3">
        <v>0</v>
      </c>
      <c r="J1057" t="s">
        <v>1478</v>
      </c>
      <c r="K1057" t="s">
        <v>1479</v>
      </c>
      <c r="L1057" t="s">
        <v>500</v>
      </c>
    </row>
    <row r="1058" spans="1:12" x14ac:dyDescent="0.25">
      <c r="A1058" t="s">
        <v>3353</v>
      </c>
      <c r="B1058" t="s">
        <v>3350</v>
      </c>
      <c r="C1058" t="s">
        <v>3351</v>
      </c>
      <c r="D1058" t="s">
        <v>3354</v>
      </c>
      <c r="E1058" s="5" t="s">
        <v>37</v>
      </c>
      <c r="F1058" s="3" t="e">
        <v>#N/A</v>
      </c>
      <c r="G1058" s="3" t="s">
        <v>400</v>
      </c>
      <c r="H1058" s="3" t="s">
        <v>8780</v>
      </c>
      <c r="I1058" s="3">
        <v>1</v>
      </c>
      <c r="J1058" t="s">
        <v>1563</v>
      </c>
      <c r="K1058" t="s">
        <v>1564</v>
      </c>
      <c r="L1058" t="s">
        <v>32</v>
      </c>
    </row>
    <row r="1059" spans="1:12" x14ac:dyDescent="0.25">
      <c r="A1059" t="s">
        <v>3355</v>
      </c>
      <c r="B1059" t="s">
        <v>3350</v>
      </c>
      <c r="C1059" t="s">
        <v>3351</v>
      </c>
      <c r="D1059" t="s">
        <v>3356</v>
      </c>
      <c r="E1059" s="5" t="s">
        <v>37</v>
      </c>
      <c r="F1059" s="3" t="e">
        <v>#N/A</v>
      </c>
      <c r="G1059" s="3" t="s">
        <v>400</v>
      </c>
      <c r="H1059" s="3" t="s">
        <v>8780</v>
      </c>
      <c r="I1059" s="3">
        <v>1</v>
      </c>
      <c r="J1059" t="s">
        <v>1563</v>
      </c>
      <c r="K1059" t="s">
        <v>1564</v>
      </c>
      <c r="L1059" t="s">
        <v>32</v>
      </c>
    </row>
    <row r="1060" spans="1:12" x14ac:dyDescent="0.25">
      <c r="A1060" t="s">
        <v>3375</v>
      </c>
      <c r="B1060" t="s">
        <v>1668</v>
      </c>
      <c r="C1060" t="s">
        <v>1669</v>
      </c>
      <c r="D1060" t="s">
        <v>3376</v>
      </c>
      <c r="E1060" s="5" t="s">
        <v>37</v>
      </c>
      <c r="F1060" s="3" t="e">
        <v>#N/A</v>
      </c>
      <c r="G1060" s="3" t="s">
        <v>400</v>
      </c>
      <c r="H1060" s="3" t="s">
        <v>8780</v>
      </c>
      <c r="I1060" s="3">
        <v>1</v>
      </c>
      <c r="J1060" t="s">
        <v>1671</v>
      </c>
      <c r="K1060" t="s">
        <v>1672</v>
      </c>
      <c r="L1060" t="s">
        <v>222</v>
      </c>
    </row>
    <row r="1061" spans="1:12" x14ac:dyDescent="0.25">
      <c r="A1061" t="s">
        <v>3379</v>
      </c>
      <c r="B1061" t="s">
        <v>1680</v>
      </c>
      <c r="C1061" t="s">
        <v>1681</v>
      </c>
      <c r="D1061" t="s">
        <v>3380</v>
      </c>
      <c r="E1061" s="5" t="s">
        <v>37</v>
      </c>
      <c r="F1061" s="3" t="s">
        <v>23</v>
      </c>
      <c r="G1061" s="3" t="str">
        <f>IF(F1061&gt;E1061,"later",IF(F1061&lt;E1061,"earlier",IF(F1061=E1061,"equal",0)))</f>
        <v>later</v>
      </c>
      <c r="H1061" s="3">
        <v>0.86217912785283612</v>
      </c>
      <c r="I1061" s="3">
        <v>1</v>
      </c>
      <c r="J1061" t="s">
        <v>1683</v>
      </c>
      <c r="K1061" t="s">
        <v>1684</v>
      </c>
      <c r="L1061" t="s">
        <v>665</v>
      </c>
    </row>
    <row r="1062" spans="1:12" x14ac:dyDescent="0.25">
      <c r="A1062" t="s">
        <v>3397</v>
      </c>
      <c r="B1062" t="s">
        <v>3398</v>
      </c>
      <c r="C1062" t="s">
        <v>3399</v>
      </c>
      <c r="D1062" t="s">
        <v>3400</v>
      </c>
      <c r="E1062" s="5" t="s">
        <v>37</v>
      </c>
      <c r="F1062" s="3" t="e">
        <v>#N/A</v>
      </c>
      <c r="G1062" s="3" t="s">
        <v>400</v>
      </c>
      <c r="H1062" s="3" t="s">
        <v>8780</v>
      </c>
      <c r="I1062" s="3">
        <v>1</v>
      </c>
      <c r="J1062" t="s">
        <v>3401</v>
      </c>
      <c r="K1062" t="s">
        <v>3402</v>
      </c>
      <c r="L1062" t="s">
        <v>296</v>
      </c>
    </row>
    <row r="1063" spans="1:12" x14ac:dyDescent="0.25">
      <c r="A1063" t="s">
        <v>3403</v>
      </c>
      <c r="B1063" t="s">
        <v>3404</v>
      </c>
      <c r="C1063" t="s">
        <v>3405</v>
      </c>
      <c r="D1063" t="s">
        <v>3406</v>
      </c>
      <c r="E1063" s="5" t="s">
        <v>37</v>
      </c>
      <c r="F1063" s="3" t="e">
        <v>#N/A</v>
      </c>
      <c r="G1063" s="3" t="s">
        <v>400</v>
      </c>
      <c r="H1063" s="3" t="s">
        <v>8780</v>
      </c>
      <c r="I1063" s="3">
        <v>1</v>
      </c>
      <c r="J1063" t="s">
        <v>3407</v>
      </c>
      <c r="K1063" t="s">
        <v>3408</v>
      </c>
      <c r="L1063" t="s">
        <v>555</v>
      </c>
    </row>
    <row r="1064" spans="1:12" x14ac:dyDescent="0.25">
      <c r="A1064" t="s">
        <v>3434</v>
      </c>
      <c r="B1064" t="s">
        <v>1762</v>
      </c>
      <c r="C1064" t="s">
        <v>1763</v>
      </c>
      <c r="D1064" t="s">
        <v>3435</v>
      </c>
      <c r="E1064" s="5" t="s">
        <v>37</v>
      </c>
      <c r="F1064" s="3" t="e">
        <v>#N/A</v>
      </c>
      <c r="G1064" s="3" t="s">
        <v>400</v>
      </c>
      <c r="H1064" s="3" t="s">
        <v>8780</v>
      </c>
      <c r="I1064" s="3">
        <v>1</v>
      </c>
      <c r="J1064" t="s">
        <v>1749</v>
      </c>
      <c r="K1064" t="s">
        <v>1750</v>
      </c>
      <c r="L1064" t="s">
        <v>67</v>
      </c>
    </row>
    <row r="1065" spans="1:12" x14ac:dyDescent="0.25">
      <c r="A1065" t="s">
        <v>3486</v>
      </c>
      <c r="B1065" t="s">
        <v>1939</v>
      </c>
      <c r="C1065" t="s">
        <v>1940</v>
      </c>
      <c r="D1065" t="s">
        <v>3487</v>
      </c>
      <c r="E1065" s="5" t="s">
        <v>37</v>
      </c>
      <c r="F1065" s="3" t="e">
        <v>#N/A</v>
      </c>
      <c r="G1065" s="3" t="s">
        <v>400</v>
      </c>
      <c r="H1065" s="3" t="s">
        <v>8780</v>
      </c>
      <c r="I1065" s="3">
        <v>1</v>
      </c>
      <c r="J1065" t="s">
        <v>1932</v>
      </c>
      <c r="K1065" t="s">
        <v>1933</v>
      </c>
      <c r="L1065" t="s">
        <v>67</v>
      </c>
    </row>
    <row r="1066" spans="1:12" x14ac:dyDescent="0.25">
      <c r="A1066" t="s">
        <v>3506</v>
      </c>
      <c r="B1066" t="s">
        <v>2051</v>
      </c>
      <c r="C1066" t="s">
        <v>2052</v>
      </c>
      <c r="D1066" t="s">
        <v>3507</v>
      </c>
      <c r="E1066" s="5" t="s">
        <v>37</v>
      </c>
      <c r="F1066" s="3" t="e">
        <v>#N/A</v>
      </c>
      <c r="G1066" s="3" t="s">
        <v>400</v>
      </c>
      <c r="H1066" s="3" t="s">
        <v>8780</v>
      </c>
      <c r="I1066" s="3">
        <v>1</v>
      </c>
      <c r="J1066" t="s">
        <v>2048</v>
      </c>
      <c r="K1066" t="s">
        <v>2049</v>
      </c>
      <c r="L1066" t="s">
        <v>67</v>
      </c>
    </row>
    <row r="1067" spans="1:12" x14ac:dyDescent="0.25">
      <c r="A1067" t="s">
        <v>3521</v>
      </c>
      <c r="B1067" t="s">
        <v>2087</v>
      </c>
      <c r="C1067" t="s">
        <v>2088</v>
      </c>
      <c r="D1067" t="s">
        <v>3522</v>
      </c>
      <c r="E1067" s="5" t="s">
        <v>37</v>
      </c>
      <c r="F1067" s="3" t="s">
        <v>23</v>
      </c>
      <c r="G1067" s="3" t="str">
        <f>IF(F1067&gt;E1067,"later",IF(F1067&lt;E1067,"earlier",IF(F1067=E1067,"equal",0)))</f>
        <v>later</v>
      </c>
      <c r="H1067" s="3">
        <v>0.7611174923238011</v>
      </c>
      <c r="I1067" s="3">
        <v>0</v>
      </c>
      <c r="J1067" t="s">
        <v>2048</v>
      </c>
      <c r="K1067" t="s">
        <v>2049</v>
      </c>
      <c r="L1067" t="s">
        <v>67</v>
      </c>
    </row>
    <row r="1068" spans="1:12" x14ac:dyDescent="0.25">
      <c r="A1068" t="s">
        <v>3523</v>
      </c>
      <c r="B1068" t="s">
        <v>2087</v>
      </c>
      <c r="C1068" t="s">
        <v>2088</v>
      </c>
      <c r="D1068" t="s">
        <v>3524</v>
      </c>
      <c r="E1068" s="5" t="s">
        <v>37</v>
      </c>
      <c r="F1068" s="3" t="e">
        <v>#N/A</v>
      </c>
      <c r="G1068" s="3" t="s">
        <v>400</v>
      </c>
      <c r="H1068" s="3" t="s">
        <v>8780</v>
      </c>
      <c r="I1068" s="3">
        <v>1</v>
      </c>
      <c r="J1068" t="s">
        <v>2048</v>
      </c>
      <c r="K1068" t="s">
        <v>2049</v>
      </c>
      <c r="L1068" t="s">
        <v>67</v>
      </c>
    </row>
    <row r="1069" spans="1:12" x14ac:dyDescent="0.25">
      <c r="A1069" t="s">
        <v>3535</v>
      </c>
      <c r="B1069" t="s">
        <v>3536</v>
      </c>
      <c r="C1069" t="s">
        <v>3537</v>
      </c>
      <c r="D1069" t="s">
        <v>3538</v>
      </c>
      <c r="E1069" s="5" t="s">
        <v>37</v>
      </c>
      <c r="F1069" s="3" t="s">
        <v>23</v>
      </c>
      <c r="G1069" s="3" t="str">
        <f>IF(F1069&gt;E1069,"later",IF(F1069&lt;E1069,"earlier",IF(F1069=E1069,"equal",0)))</f>
        <v>later</v>
      </c>
      <c r="H1069" s="3">
        <v>0.83455847850314702</v>
      </c>
      <c r="I1069" s="3">
        <v>1</v>
      </c>
      <c r="J1069" t="s">
        <v>2167</v>
      </c>
      <c r="K1069" t="s">
        <v>2168</v>
      </c>
      <c r="L1069" t="s">
        <v>67</v>
      </c>
    </row>
    <row r="1070" spans="1:12" x14ac:dyDescent="0.25">
      <c r="A1070" t="s">
        <v>3539</v>
      </c>
      <c r="B1070" t="s">
        <v>2182</v>
      </c>
      <c r="C1070" t="s">
        <v>2183</v>
      </c>
      <c r="D1070" t="s">
        <v>3540</v>
      </c>
      <c r="E1070" s="5" t="s">
        <v>37</v>
      </c>
      <c r="F1070" s="3" t="e">
        <v>#N/A</v>
      </c>
      <c r="G1070" s="3" t="s">
        <v>400</v>
      </c>
      <c r="H1070" s="3" t="s">
        <v>8780</v>
      </c>
      <c r="I1070" s="3">
        <v>1</v>
      </c>
      <c r="J1070" t="s">
        <v>2167</v>
      </c>
      <c r="K1070" t="s">
        <v>2168</v>
      </c>
      <c r="L1070" t="s">
        <v>67</v>
      </c>
    </row>
    <row r="1071" spans="1:12" x14ac:dyDescent="0.25">
      <c r="A1071" t="s">
        <v>3541</v>
      </c>
      <c r="B1071" t="s">
        <v>2229</v>
      </c>
      <c r="C1071" t="s">
        <v>2230</v>
      </c>
      <c r="D1071" t="s">
        <v>3542</v>
      </c>
      <c r="E1071" s="5" t="s">
        <v>37</v>
      </c>
      <c r="F1071" s="3" t="e">
        <v>#N/A</v>
      </c>
      <c r="G1071" s="3" t="s">
        <v>400</v>
      </c>
      <c r="H1071" s="3" t="s">
        <v>8780</v>
      </c>
      <c r="I1071" s="3">
        <v>1</v>
      </c>
      <c r="J1071" t="s">
        <v>220</v>
      </c>
      <c r="K1071" t="s">
        <v>221</v>
      </c>
      <c r="L1071" t="s">
        <v>32</v>
      </c>
    </row>
    <row r="1072" spans="1:12" x14ac:dyDescent="0.25">
      <c r="A1072" t="s">
        <v>3543</v>
      </c>
      <c r="B1072" t="s">
        <v>3544</v>
      </c>
      <c r="C1072" t="s">
        <v>2267</v>
      </c>
      <c r="D1072" t="s">
        <v>3545</v>
      </c>
      <c r="E1072" s="5" t="s">
        <v>37</v>
      </c>
      <c r="F1072" s="3" t="e">
        <v>#N/A</v>
      </c>
      <c r="G1072" s="3" t="s">
        <v>400</v>
      </c>
      <c r="H1072" s="3" t="s">
        <v>8780</v>
      </c>
      <c r="I1072" s="3">
        <v>1</v>
      </c>
      <c r="J1072" t="s">
        <v>220</v>
      </c>
      <c r="K1072" t="s">
        <v>221</v>
      </c>
      <c r="L1072" t="s">
        <v>500</v>
      </c>
    </row>
    <row r="1073" spans="1:12" x14ac:dyDescent="0.25">
      <c r="A1073" t="s">
        <v>3573</v>
      </c>
      <c r="B1073" t="s">
        <v>3574</v>
      </c>
      <c r="C1073" t="s">
        <v>3575</v>
      </c>
      <c r="D1073" t="s">
        <v>3576</v>
      </c>
      <c r="E1073" s="5" t="s">
        <v>37</v>
      </c>
      <c r="F1073" s="3" t="e">
        <v>#N/A</v>
      </c>
      <c r="G1073" s="3" t="s">
        <v>400</v>
      </c>
      <c r="H1073" s="3" t="s">
        <v>8780</v>
      </c>
      <c r="I1073" s="3">
        <v>1</v>
      </c>
      <c r="J1073" t="s">
        <v>3577</v>
      </c>
      <c r="K1073" t="s">
        <v>3578</v>
      </c>
      <c r="L1073" t="s">
        <v>19</v>
      </c>
    </row>
    <row r="1074" spans="1:12" x14ac:dyDescent="0.25">
      <c r="A1074" t="s">
        <v>3587</v>
      </c>
      <c r="B1074" t="s">
        <v>3588</v>
      </c>
      <c r="C1074" t="s">
        <v>3589</v>
      </c>
      <c r="D1074" t="s">
        <v>3590</v>
      </c>
      <c r="E1074" s="5" t="s">
        <v>37</v>
      </c>
      <c r="F1074" s="3" t="e">
        <v>#N/A</v>
      </c>
      <c r="G1074" s="3" t="s">
        <v>400</v>
      </c>
      <c r="H1074" s="3" t="s">
        <v>8780</v>
      </c>
      <c r="I1074" s="3">
        <v>1</v>
      </c>
      <c r="J1074" t="s">
        <v>2339</v>
      </c>
      <c r="K1074" t="s">
        <v>2340</v>
      </c>
      <c r="L1074" t="s">
        <v>19</v>
      </c>
    </row>
    <row r="1075" spans="1:12" x14ac:dyDescent="0.25">
      <c r="A1075" t="s">
        <v>3603</v>
      </c>
      <c r="B1075" t="s">
        <v>2374</v>
      </c>
      <c r="C1075" t="s">
        <v>2375</v>
      </c>
      <c r="D1075" t="s">
        <v>3604</v>
      </c>
      <c r="E1075" s="5" t="s">
        <v>37</v>
      </c>
      <c r="F1075" s="3" t="e">
        <v>#N/A</v>
      </c>
      <c r="G1075" s="3" t="s">
        <v>400</v>
      </c>
      <c r="H1075" s="3" t="s">
        <v>8780</v>
      </c>
      <c r="I1075" s="3">
        <v>1</v>
      </c>
      <c r="J1075" t="s">
        <v>2371</v>
      </c>
      <c r="K1075" t="s">
        <v>2372</v>
      </c>
      <c r="L1075" t="s">
        <v>19</v>
      </c>
    </row>
    <row r="1076" spans="1:12" x14ac:dyDescent="0.25">
      <c r="A1076" t="s">
        <v>3634</v>
      </c>
      <c r="B1076" t="s">
        <v>3635</v>
      </c>
      <c r="C1076" t="s">
        <v>3636</v>
      </c>
      <c r="D1076" t="s">
        <v>3637</v>
      </c>
      <c r="E1076" s="5" t="s">
        <v>37</v>
      </c>
      <c r="F1076" s="3" t="e">
        <v>#N/A</v>
      </c>
      <c r="G1076" s="3" t="s">
        <v>400</v>
      </c>
      <c r="H1076" s="3" t="s">
        <v>8780</v>
      </c>
      <c r="I1076" s="3">
        <v>1</v>
      </c>
      <c r="J1076" t="s">
        <v>2393</v>
      </c>
      <c r="K1076" t="s">
        <v>2394</v>
      </c>
      <c r="L1076" t="s">
        <v>500</v>
      </c>
    </row>
    <row r="1077" spans="1:12" x14ac:dyDescent="0.25">
      <c r="A1077" t="s">
        <v>3640</v>
      </c>
      <c r="B1077" t="s">
        <v>2428</v>
      </c>
      <c r="C1077" t="s">
        <v>2411</v>
      </c>
      <c r="D1077" t="s">
        <v>3641</v>
      </c>
      <c r="E1077" s="5" t="s">
        <v>37</v>
      </c>
      <c r="F1077" s="3" t="e">
        <v>#N/A</v>
      </c>
      <c r="G1077" s="3" t="s">
        <v>400</v>
      </c>
      <c r="H1077" s="3" t="s">
        <v>8780</v>
      </c>
      <c r="I1077" s="3">
        <v>1</v>
      </c>
      <c r="J1077" t="s">
        <v>2393</v>
      </c>
      <c r="K1077" t="s">
        <v>2394</v>
      </c>
      <c r="L1077" t="s">
        <v>19</v>
      </c>
    </row>
    <row r="1078" spans="1:12" x14ac:dyDescent="0.25">
      <c r="A1078" t="s">
        <v>3655</v>
      </c>
      <c r="B1078" t="s">
        <v>3650</v>
      </c>
      <c r="C1078" t="s">
        <v>3651</v>
      </c>
      <c r="D1078" t="s">
        <v>3656</v>
      </c>
      <c r="E1078" s="5" t="s">
        <v>37</v>
      </c>
      <c r="F1078" s="3" t="e">
        <v>#N/A</v>
      </c>
      <c r="G1078" s="3" t="s">
        <v>400</v>
      </c>
      <c r="H1078" s="3" t="s">
        <v>8780</v>
      </c>
      <c r="I1078" s="3">
        <v>1</v>
      </c>
      <c r="J1078" t="s">
        <v>3653</v>
      </c>
      <c r="K1078" t="s">
        <v>3654</v>
      </c>
      <c r="L1078" t="s">
        <v>67</v>
      </c>
    </row>
    <row r="1079" spans="1:12" x14ac:dyDescent="0.25">
      <c r="A1079" t="s">
        <v>3663</v>
      </c>
      <c r="B1079" t="s">
        <v>3660</v>
      </c>
      <c r="C1079" t="s">
        <v>3661</v>
      </c>
      <c r="D1079" t="s">
        <v>3664</v>
      </c>
      <c r="E1079" s="5" t="s">
        <v>37</v>
      </c>
      <c r="F1079" s="3" t="s">
        <v>23</v>
      </c>
      <c r="G1079" s="3" t="str">
        <f>IF(F1079&gt;E1079,"later",IF(F1079&lt;E1079,"earlier",IF(F1079=E1079,"equal",0)))</f>
        <v>later</v>
      </c>
      <c r="H1079" s="3">
        <v>0.8253407241515327</v>
      </c>
      <c r="I1079" s="3">
        <v>1</v>
      </c>
      <c r="J1079" t="s">
        <v>3653</v>
      </c>
      <c r="K1079" t="s">
        <v>3654</v>
      </c>
      <c r="L1079" t="s">
        <v>500</v>
      </c>
    </row>
    <row r="1080" spans="1:12" x14ac:dyDescent="0.25">
      <c r="A1080" t="s">
        <v>3677</v>
      </c>
      <c r="B1080" t="s">
        <v>2484</v>
      </c>
      <c r="C1080" t="s">
        <v>2485</v>
      </c>
      <c r="D1080" t="s">
        <v>3678</v>
      </c>
      <c r="E1080" s="5" t="s">
        <v>37</v>
      </c>
      <c r="F1080" s="3" t="e">
        <v>#N/A</v>
      </c>
      <c r="G1080" s="3" t="s">
        <v>400</v>
      </c>
      <c r="H1080" s="3" t="s">
        <v>8780</v>
      </c>
      <c r="I1080" s="3">
        <v>1</v>
      </c>
      <c r="J1080" t="s">
        <v>2487</v>
      </c>
      <c r="K1080" t="s">
        <v>2488</v>
      </c>
      <c r="L1080" t="s">
        <v>19</v>
      </c>
    </row>
    <row r="1081" spans="1:12" x14ac:dyDescent="0.25">
      <c r="A1081" t="s">
        <v>3679</v>
      </c>
      <c r="B1081" t="s">
        <v>2490</v>
      </c>
      <c r="C1081" t="s">
        <v>2491</v>
      </c>
      <c r="D1081" t="s">
        <v>3680</v>
      </c>
      <c r="E1081" s="5" t="s">
        <v>37</v>
      </c>
      <c r="F1081" s="3" t="e">
        <v>#N/A</v>
      </c>
      <c r="G1081" s="3" t="s">
        <v>400</v>
      </c>
      <c r="H1081" s="3" t="s">
        <v>8780</v>
      </c>
      <c r="I1081" s="3">
        <v>1</v>
      </c>
      <c r="J1081" t="s">
        <v>2487</v>
      </c>
      <c r="K1081" t="s">
        <v>2488</v>
      </c>
      <c r="L1081" t="s">
        <v>19</v>
      </c>
    </row>
    <row r="1082" spans="1:12" x14ac:dyDescent="0.25">
      <c r="A1082" t="s">
        <v>3685</v>
      </c>
      <c r="B1082" t="s">
        <v>3686</v>
      </c>
      <c r="C1082" t="s">
        <v>3687</v>
      </c>
      <c r="D1082" t="s">
        <v>3688</v>
      </c>
      <c r="E1082" s="5" t="s">
        <v>37</v>
      </c>
      <c r="F1082" s="3" t="e">
        <v>#N/A</v>
      </c>
      <c r="G1082" s="3" t="s">
        <v>400</v>
      </c>
      <c r="H1082" s="3" t="s">
        <v>8780</v>
      </c>
      <c r="I1082" s="3">
        <v>1</v>
      </c>
      <c r="J1082" t="s">
        <v>2536</v>
      </c>
      <c r="K1082" t="s">
        <v>2537</v>
      </c>
      <c r="L1082" t="s">
        <v>3124</v>
      </c>
    </row>
    <row r="1083" spans="1:12" x14ac:dyDescent="0.25">
      <c r="A1083" t="s">
        <v>3697</v>
      </c>
      <c r="B1083" t="s">
        <v>2576</v>
      </c>
      <c r="C1083" t="s">
        <v>2577</v>
      </c>
      <c r="D1083" t="s">
        <v>3698</v>
      </c>
      <c r="E1083" s="5" t="s">
        <v>37</v>
      </c>
      <c r="F1083" s="3" t="e">
        <v>#N/A</v>
      </c>
      <c r="G1083" s="3" t="s">
        <v>400</v>
      </c>
      <c r="H1083" s="3" t="s">
        <v>8780</v>
      </c>
      <c r="I1083" s="3">
        <v>1</v>
      </c>
      <c r="J1083" t="s">
        <v>2558</v>
      </c>
      <c r="K1083" t="s">
        <v>2559</v>
      </c>
      <c r="L1083" t="s">
        <v>19</v>
      </c>
    </row>
    <row r="1084" spans="1:12" x14ac:dyDescent="0.25">
      <c r="A1084" t="s">
        <v>3722</v>
      </c>
      <c r="B1084" t="s">
        <v>2633</v>
      </c>
      <c r="C1084" t="s">
        <v>2634</v>
      </c>
      <c r="D1084" t="s">
        <v>3723</v>
      </c>
      <c r="E1084" s="5" t="s">
        <v>37</v>
      </c>
      <c r="F1084" s="3" t="e">
        <v>#N/A</v>
      </c>
      <c r="G1084" s="3" t="s">
        <v>400</v>
      </c>
      <c r="H1084" s="3" t="s">
        <v>8780</v>
      </c>
      <c r="I1084" s="3">
        <v>1</v>
      </c>
      <c r="J1084" t="s">
        <v>2625</v>
      </c>
      <c r="K1084" t="s">
        <v>2626</v>
      </c>
      <c r="L1084" t="s">
        <v>296</v>
      </c>
    </row>
    <row r="1085" spans="1:12" x14ac:dyDescent="0.25">
      <c r="A1085" t="s">
        <v>3736</v>
      </c>
      <c r="B1085" t="s">
        <v>2649</v>
      </c>
      <c r="C1085" t="s">
        <v>2650</v>
      </c>
      <c r="D1085" t="s">
        <v>3737</v>
      </c>
      <c r="E1085" s="5" t="s">
        <v>37</v>
      </c>
      <c r="F1085" s="3" t="s">
        <v>37</v>
      </c>
      <c r="G1085" s="3" t="str">
        <f t="shared" ref="G1085:G1102" si="34">IF(F1085&gt;E1085,"later",IF(F1085&lt;E1085,"earlier",IF(F1085=E1085,"equal",0)))</f>
        <v>equal</v>
      </c>
      <c r="H1085" s="3">
        <v>5.9297124344999605E-2</v>
      </c>
      <c r="I1085" s="3">
        <v>0</v>
      </c>
      <c r="J1085" t="s">
        <v>2625</v>
      </c>
      <c r="K1085" t="s">
        <v>2626</v>
      </c>
      <c r="L1085" t="s">
        <v>500</v>
      </c>
    </row>
    <row r="1086" spans="1:12" x14ac:dyDescent="0.25">
      <c r="A1086" t="s">
        <v>3738</v>
      </c>
      <c r="B1086" t="s">
        <v>2657</v>
      </c>
      <c r="C1086" t="s">
        <v>2658</v>
      </c>
      <c r="D1086" t="s">
        <v>3739</v>
      </c>
      <c r="E1086" s="5" t="s">
        <v>37</v>
      </c>
      <c r="F1086" s="3" t="s">
        <v>37</v>
      </c>
      <c r="G1086" s="3" t="str">
        <f t="shared" si="34"/>
        <v>equal</v>
      </c>
      <c r="H1086" s="3">
        <v>9.7645486599116621E-2</v>
      </c>
      <c r="I1086" s="3">
        <v>0</v>
      </c>
      <c r="J1086" t="s">
        <v>2660</v>
      </c>
      <c r="K1086" t="s">
        <v>2661</v>
      </c>
      <c r="L1086" t="s">
        <v>500</v>
      </c>
    </row>
    <row r="1087" spans="1:12" x14ac:dyDescent="0.25">
      <c r="A1087" t="s">
        <v>3843</v>
      </c>
      <c r="B1087" t="s">
        <v>373</v>
      </c>
      <c r="C1087" t="s">
        <v>374</v>
      </c>
      <c r="D1087" t="s">
        <v>3844</v>
      </c>
      <c r="E1087" s="6" t="s">
        <v>32</v>
      </c>
      <c r="F1087" s="3" t="s">
        <v>15</v>
      </c>
      <c r="G1087" s="3" t="str">
        <f t="shared" si="34"/>
        <v>later</v>
      </c>
      <c r="H1087" s="3">
        <v>2.228435705625099</v>
      </c>
      <c r="I1087" s="3">
        <v>1</v>
      </c>
      <c r="J1087" t="s">
        <v>358</v>
      </c>
      <c r="K1087" t="s">
        <v>359</v>
      </c>
      <c r="L1087" t="s">
        <v>19</v>
      </c>
    </row>
    <row r="1088" spans="1:12" x14ac:dyDescent="0.25">
      <c r="A1088" t="s">
        <v>3892</v>
      </c>
      <c r="B1088" t="s">
        <v>573</v>
      </c>
      <c r="C1088" t="s">
        <v>574</v>
      </c>
      <c r="D1088" t="s">
        <v>3893</v>
      </c>
      <c r="E1088" s="6" t="s">
        <v>32</v>
      </c>
      <c r="F1088" s="3" t="s">
        <v>14</v>
      </c>
      <c r="G1088" s="3" t="str">
        <f t="shared" si="34"/>
        <v>earlier</v>
      </c>
      <c r="H1088" s="3">
        <v>2.7366278372611959</v>
      </c>
      <c r="I1088" s="3">
        <v>1</v>
      </c>
      <c r="J1088" t="s">
        <v>576</v>
      </c>
      <c r="K1088" t="s">
        <v>577</v>
      </c>
      <c r="L1088" t="s">
        <v>19</v>
      </c>
    </row>
    <row r="1089" spans="1:12" x14ac:dyDescent="0.25">
      <c r="A1089" t="s">
        <v>4112</v>
      </c>
      <c r="B1089" t="s">
        <v>1226</v>
      </c>
      <c r="D1089" t="s">
        <v>4113</v>
      </c>
      <c r="E1089" s="6" t="s">
        <v>32</v>
      </c>
      <c r="F1089" s="3" t="s">
        <v>37</v>
      </c>
      <c r="G1089" s="3" t="str">
        <f t="shared" si="34"/>
        <v>earlier</v>
      </c>
      <c r="H1089" s="3">
        <v>1.2128698007766592</v>
      </c>
      <c r="I1089" s="3">
        <v>1</v>
      </c>
      <c r="J1089" t="s">
        <v>30</v>
      </c>
      <c r="K1089" t="s">
        <v>31</v>
      </c>
      <c r="L1089" t="e">
        <v>#N/A</v>
      </c>
    </row>
    <row r="1090" spans="1:12" x14ac:dyDescent="0.25">
      <c r="A1090" t="s">
        <v>4210</v>
      </c>
      <c r="B1090" t="s">
        <v>1465</v>
      </c>
      <c r="C1090" t="s">
        <v>1466</v>
      </c>
      <c r="D1090" t="s">
        <v>4211</v>
      </c>
      <c r="E1090" s="6" t="s">
        <v>32</v>
      </c>
      <c r="F1090" s="3" t="s">
        <v>16</v>
      </c>
      <c r="G1090" s="3" t="str">
        <f t="shared" si="34"/>
        <v>later</v>
      </c>
      <c r="H1090" s="3">
        <v>2.8983966148325617</v>
      </c>
      <c r="I1090" s="3">
        <v>1</v>
      </c>
      <c r="J1090" t="s">
        <v>1468</v>
      </c>
      <c r="K1090" t="s">
        <v>1469</v>
      </c>
      <c r="L1090" t="s">
        <v>32</v>
      </c>
    </row>
    <row r="1091" spans="1:12" x14ac:dyDescent="0.25">
      <c r="A1091" t="s">
        <v>4425</v>
      </c>
      <c r="B1091" t="s">
        <v>4426</v>
      </c>
      <c r="C1091" t="s">
        <v>4427</v>
      </c>
      <c r="D1091" t="s">
        <v>4428</v>
      </c>
      <c r="E1091" s="6" t="s">
        <v>32</v>
      </c>
      <c r="F1091" s="3" t="s">
        <v>15</v>
      </c>
      <c r="G1091" s="3" t="str">
        <f t="shared" si="34"/>
        <v>later</v>
      </c>
      <c r="H1091" s="3">
        <v>1.1247645845288412</v>
      </c>
      <c r="I1091" s="3">
        <v>1</v>
      </c>
      <c r="J1091" t="s">
        <v>2393</v>
      </c>
      <c r="K1091" t="s">
        <v>2394</v>
      </c>
      <c r="L1091" t="s">
        <v>19</v>
      </c>
    </row>
    <row r="1092" spans="1:12" x14ac:dyDescent="0.25">
      <c r="A1092" t="s">
        <v>4447</v>
      </c>
      <c r="B1092" t="s">
        <v>2428</v>
      </c>
      <c r="C1092" t="s">
        <v>2411</v>
      </c>
      <c r="D1092" t="s">
        <v>4448</v>
      </c>
      <c r="E1092" s="6" t="s">
        <v>32</v>
      </c>
      <c r="F1092" s="3" t="s">
        <v>15</v>
      </c>
      <c r="G1092" s="3" t="str">
        <f t="shared" si="34"/>
        <v>later</v>
      </c>
      <c r="H1092" s="3">
        <v>2.5027537648879146</v>
      </c>
      <c r="I1092" s="3">
        <v>1</v>
      </c>
      <c r="J1092" t="s">
        <v>2393</v>
      </c>
      <c r="K1092" t="s">
        <v>2394</v>
      </c>
      <c r="L1092" t="s">
        <v>19</v>
      </c>
    </row>
    <row r="1093" spans="1:12" x14ac:dyDescent="0.25">
      <c r="A1093" t="s">
        <v>3756</v>
      </c>
      <c r="B1093" t="s">
        <v>11</v>
      </c>
      <c r="C1093" t="s">
        <v>12</v>
      </c>
      <c r="D1093" t="s">
        <v>3757</v>
      </c>
      <c r="E1093" s="6" t="s">
        <v>32</v>
      </c>
      <c r="F1093" s="3" t="s">
        <v>15</v>
      </c>
      <c r="G1093" s="3" t="str">
        <f t="shared" si="34"/>
        <v>later</v>
      </c>
      <c r="H1093" s="3">
        <v>2.240725309755573</v>
      </c>
      <c r="I1093" s="3">
        <v>1</v>
      </c>
      <c r="J1093" t="s">
        <v>17</v>
      </c>
      <c r="K1093" t="s">
        <v>18</v>
      </c>
      <c r="L1093" t="s">
        <v>19</v>
      </c>
    </row>
    <row r="1094" spans="1:12" x14ac:dyDescent="0.25">
      <c r="A1094" t="s">
        <v>3778</v>
      </c>
      <c r="B1094" t="s">
        <v>3775</v>
      </c>
      <c r="C1094" t="s">
        <v>3776</v>
      </c>
      <c r="D1094" t="s">
        <v>3779</v>
      </c>
      <c r="E1094" s="6" t="s">
        <v>32</v>
      </c>
      <c r="F1094" s="3" t="s">
        <v>16</v>
      </c>
      <c r="G1094" s="3" t="str">
        <f t="shared" si="34"/>
        <v>later</v>
      </c>
      <c r="H1094" s="3">
        <v>5.7992594640322697</v>
      </c>
      <c r="I1094" s="3">
        <v>1</v>
      </c>
      <c r="J1094" t="s">
        <v>45</v>
      </c>
      <c r="K1094" t="s">
        <v>46</v>
      </c>
      <c r="L1094" t="s">
        <v>32</v>
      </c>
    </row>
    <row r="1095" spans="1:12" x14ac:dyDescent="0.25">
      <c r="A1095" t="s">
        <v>3784</v>
      </c>
      <c r="B1095" t="s">
        <v>141</v>
      </c>
      <c r="C1095" t="s">
        <v>142</v>
      </c>
      <c r="D1095" t="s">
        <v>3785</v>
      </c>
      <c r="E1095" s="6" t="s">
        <v>32</v>
      </c>
      <c r="F1095" s="3" t="s">
        <v>37</v>
      </c>
      <c r="G1095" s="3" t="str">
        <f t="shared" si="34"/>
        <v>earlier</v>
      </c>
      <c r="H1095" s="3">
        <v>2.3514222773221825</v>
      </c>
      <c r="I1095" s="3">
        <v>1</v>
      </c>
      <c r="J1095" t="s">
        <v>116</v>
      </c>
      <c r="K1095" t="s">
        <v>117</v>
      </c>
      <c r="L1095" t="s">
        <v>19</v>
      </c>
    </row>
    <row r="1096" spans="1:12" x14ac:dyDescent="0.25">
      <c r="A1096" t="s">
        <v>3829</v>
      </c>
      <c r="B1096" t="s">
        <v>323</v>
      </c>
      <c r="C1096" t="s">
        <v>324</v>
      </c>
      <c r="D1096" t="s">
        <v>3830</v>
      </c>
      <c r="E1096" s="6" t="s">
        <v>32</v>
      </c>
      <c r="F1096" s="3" t="s">
        <v>23</v>
      </c>
      <c r="G1096" s="3" t="str">
        <f t="shared" si="34"/>
        <v>later</v>
      </c>
      <c r="H1096" s="3">
        <v>0.82310492740456831</v>
      </c>
      <c r="I1096" s="3">
        <v>1</v>
      </c>
      <c r="J1096" t="s">
        <v>326</v>
      </c>
      <c r="K1096" t="s">
        <v>327</v>
      </c>
      <c r="L1096" t="s">
        <v>328</v>
      </c>
    </row>
    <row r="1097" spans="1:12" x14ac:dyDescent="0.25">
      <c r="A1097" t="s">
        <v>3839</v>
      </c>
      <c r="B1097" t="s">
        <v>361</v>
      </c>
      <c r="C1097" t="s">
        <v>362</v>
      </c>
      <c r="D1097" t="s">
        <v>3840</v>
      </c>
      <c r="E1097" s="6" t="s">
        <v>32</v>
      </c>
      <c r="F1097" s="3" t="s">
        <v>14</v>
      </c>
      <c r="G1097" s="3" t="str">
        <f t="shared" si="34"/>
        <v>earlier</v>
      </c>
      <c r="H1097" s="3">
        <v>1.1701484007106568</v>
      </c>
      <c r="I1097" s="3">
        <v>1</v>
      </c>
      <c r="J1097" t="s">
        <v>358</v>
      </c>
      <c r="K1097" t="s">
        <v>359</v>
      </c>
      <c r="L1097" t="s">
        <v>67</v>
      </c>
    </row>
    <row r="1098" spans="1:12" x14ac:dyDescent="0.25">
      <c r="A1098" t="s">
        <v>3851</v>
      </c>
      <c r="B1098" t="s">
        <v>3852</v>
      </c>
      <c r="C1098" t="s">
        <v>3853</v>
      </c>
      <c r="D1098" t="s">
        <v>3854</v>
      </c>
      <c r="E1098" s="6" t="s">
        <v>32</v>
      </c>
      <c r="F1098" s="3" t="s">
        <v>37</v>
      </c>
      <c r="G1098" s="3" t="str">
        <f t="shared" si="34"/>
        <v>earlier</v>
      </c>
      <c r="H1098" s="3">
        <v>2.4551455675961362</v>
      </c>
      <c r="I1098" s="3">
        <v>1</v>
      </c>
      <c r="J1098" t="s">
        <v>429</v>
      </c>
      <c r="K1098" t="s">
        <v>430</v>
      </c>
      <c r="L1098" t="s">
        <v>67</v>
      </c>
    </row>
    <row r="1099" spans="1:12" x14ac:dyDescent="0.25">
      <c r="A1099" t="s">
        <v>3855</v>
      </c>
      <c r="B1099" t="s">
        <v>2871</v>
      </c>
      <c r="C1099" t="s">
        <v>2872</v>
      </c>
      <c r="D1099" t="s">
        <v>3856</v>
      </c>
      <c r="E1099" s="6" t="s">
        <v>32</v>
      </c>
      <c r="F1099" s="3" t="s">
        <v>15</v>
      </c>
      <c r="G1099" s="3" t="str">
        <f t="shared" si="34"/>
        <v>later</v>
      </c>
      <c r="H1099" s="3">
        <v>1.8985919075051714</v>
      </c>
      <c r="I1099" s="3">
        <v>1</v>
      </c>
      <c r="J1099" t="s">
        <v>429</v>
      </c>
      <c r="K1099" t="s">
        <v>430</v>
      </c>
      <c r="L1099" t="s">
        <v>19</v>
      </c>
    </row>
    <row r="1100" spans="1:12" x14ac:dyDescent="0.25">
      <c r="A1100" t="s">
        <v>3865</v>
      </c>
      <c r="B1100" t="s">
        <v>520</v>
      </c>
      <c r="C1100" t="s">
        <v>521</v>
      </c>
      <c r="D1100" t="s">
        <v>3866</v>
      </c>
      <c r="E1100" s="6" t="s">
        <v>32</v>
      </c>
      <c r="F1100" s="3" t="s">
        <v>23</v>
      </c>
      <c r="G1100" s="3" t="str">
        <f t="shared" si="34"/>
        <v>later</v>
      </c>
      <c r="H1100" s="3">
        <v>3.3558079527050912</v>
      </c>
      <c r="I1100" s="3">
        <v>1</v>
      </c>
      <c r="J1100" t="s">
        <v>472</v>
      </c>
      <c r="K1100" t="s">
        <v>473</v>
      </c>
      <c r="L1100" t="s">
        <v>500</v>
      </c>
    </row>
    <row r="1101" spans="1:12" x14ac:dyDescent="0.25">
      <c r="A1101" t="s">
        <v>3872</v>
      </c>
      <c r="B1101" t="s">
        <v>2923</v>
      </c>
      <c r="C1101" t="s">
        <v>470</v>
      </c>
      <c r="D1101" t="s">
        <v>3873</v>
      </c>
      <c r="E1101" s="6" t="s">
        <v>32</v>
      </c>
      <c r="F1101" s="3" t="s">
        <v>23</v>
      </c>
      <c r="G1101" s="3" t="str">
        <f t="shared" si="34"/>
        <v>later</v>
      </c>
      <c r="H1101" s="3">
        <v>1.8287565853566732</v>
      </c>
      <c r="I1101" s="3">
        <v>1</v>
      </c>
      <c r="J1101" t="s">
        <v>472</v>
      </c>
      <c r="K1101" t="s">
        <v>473</v>
      </c>
      <c r="L1101" t="s">
        <v>19</v>
      </c>
    </row>
    <row r="1102" spans="1:12" x14ac:dyDescent="0.25">
      <c r="A1102" t="s">
        <v>3913</v>
      </c>
      <c r="B1102" t="s">
        <v>3910</v>
      </c>
      <c r="C1102" t="s">
        <v>3911</v>
      </c>
      <c r="D1102" t="s">
        <v>3914</v>
      </c>
      <c r="E1102" s="6" t="s">
        <v>32</v>
      </c>
      <c r="F1102" s="3" t="s">
        <v>23</v>
      </c>
      <c r="G1102" s="3" t="str">
        <f t="shared" si="34"/>
        <v>later</v>
      </c>
      <c r="H1102" s="3">
        <v>0.75158213529016826</v>
      </c>
      <c r="I1102" s="3">
        <v>0</v>
      </c>
      <c r="J1102" t="s">
        <v>585</v>
      </c>
      <c r="K1102" t="s">
        <v>586</v>
      </c>
      <c r="L1102" t="s">
        <v>19</v>
      </c>
    </row>
    <row r="1103" spans="1:12" x14ac:dyDescent="0.25">
      <c r="A1103" t="s">
        <v>3923</v>
      </c>
      <c r="B1103" t="s">
        <v>3924</v>
      </c>
      <c r="C1103" t="s">
        <v>3925</v>
      </c>
      <c r="D1103" t="s">
        <v>3926</v>
      </c>
      <c r="E1103" s="6" t="s">
        <v>32</v>
      </c>
      <c r="F1103" s="3" t="e">
        <v>#N/A</v>
      </c>
      <c r="G1103" s="3" t="s">
        <v>400</v>
      </c>
      <c r="H1103" s="3" t="s">
        <v>8780</v>
      </c>
      <c r="I1103" s="3">
        <v>1</v>
      </c>
      <c r="J1103" t="s">
        <v>2969</v>
      </c>
      <c r="K1103" t="s">
        <v>2970</v>
      </c>
      <c r="L1103" t="s">
        <v>665</v>
      </c>
    </row>
    <row r="1104" spans="1:12" x14ac:dyDescent="0.25">
      <c r="A1104" t="s">
        <v>3929</v>
      </c>
      <c r="B1104" t="s">
        <v>3930</v>
      </c>
      <c r="C1104" t="s">
        <v>3931</v>
      </c>
      <c r="D1104" t="s">
        <v>3932</v>
      </c>
      <c r="E1104" s="6" t="s">
        <v>32</v>
      </c>
      <c r="F1104" s="3" t="s">
        <v>37</v>
      </c>
      <c r="G1104" s="3" t="str">
        <f t="shared" ref="G1104:G1110" si="35">IF(F1104&gt;E1104,"later",IF(F1104&lt;E1104,"earlier",IF(F1104=E1104,"equal",0)))</f>
        <v>earlier</v>
      </c>
      <c r="H1104" s="3">
        <v>4.0880029856393518</v>
      </c>
      <c r="I1104" s="3">
        <v>1</v>
      </c>
      <c r="J1104" t="s">
        <v>635</v>
      </c>
      <c r="K1104" t="s">
        <v>636</v>
      </c>
      <c r="L1104" t="s">
        <v>67</v>
      </c>
    </row>
    <row r="1105" spans="1:12" x14ac:dyDescent="0.25">
      <c r="A1105" t="s">
        <v>3937</v>
      </c>
      <c r="B1105" t="s">
        <v>691</v>
      </c>
      <c r="C1105" t="s">
        <v>692</v>
      </c>
      <c r="D1105" t="s">
        <v>3938</v>
      </c>
      <c r="E1105" s="6" t="s">
        <v>32</v>
      </c>
      <c r="F1105" s="3" t="s">
        <v>16</v>
      </c>
      <c r="G1105" s="3" t="str">
        <f t="shared" si="35"/>
        <v>later</v>
      </c>
      <c r="H1105" s="3">
        <v>0.79391148662049515</v>
      </c>
      <c r="I1105" s="3">
        <v>0</v>
      </c>
      <c r="J1105" t="s">
        <v>694</v>
      </c>
      <c r="K1105" t="s">
        <v>695</v>
      </c>
      <c r="L1105" t="s">
        <v>32</v>
      </c>
    </row>
    <row r="1106" spans="1:12" x14ac:dyDescent="0.25">
      <c r="A1106" t="s">
        <v>3949</v>
      </c>
      <c r="B1106" t="s">
        <v>732</v>
      </c>
      <c r="C1106" t="s">
        <v>733</v>
      </c>
      <c r="D1106" t="s">
        <v>3950</v>
      </c>
      <c r="E1106" s="6" t="s">
        <v>32</v>
      </c>
      <c r="F1106" s="3" t="s">
        <v>15</v>
      </c>
      <c r="G1106" s="3" t="str">
        <f t="shared" si="35"/>
        <v>later</v>
      </c>
      <c r="H1106" s="3">
        <v>1.799808576815578</v>
      </c>
      <c r="I1106" s="3">
        <v>1</v>
      </c>
      <c r="J1106" t="s">
        <v>735</v>
      </c>
      <c r="K1106" t="s">
        <v>736</v>
      </c>
      <c r="L1106" t="s">
        <v>19</v>
      </c>
    </row>
    <row r="1107" spans="1:12" x14ac:dyDescent="0.25">
      <c r="A1107" t="s">
        <v>3957</v>
      </c>
      <c r="B1107" t="s">
        <v>744</v>
      </c>
      <c r="C1107" t="s">
        <v>745</v>
      </c>
      <c r="D1107" t="s">
        <v>3958</v>
      </c>
      <c r="E1107" s="6" t="s">
        <v>32</v>
      </c>
      <c r="F1107" s="3" t="s">
        <v>23</v>
      </c>
      <c r="G1107" s="3" t="str">
        <f t="shared" si="35"/>
        <v>later</v>
      </c>
      <c r="H1107" s="3">
        <v>1.2873173364876864</v>
      </c>
      <c r="I1107" s="3">
        <v>1</v>
      </c>
      <c r="J1107" t="s">
        <v>747</v>
      </c>
      <c r="K1107" t="s">
        <v>748</v>
      </c>
      <c r="L1107" t="s">
        <v>32</v>
      </c>
    </row>
    <row r="1108" spans="1:12" x14ac:dyDescent="0.25">
      <c r="A1108" t="s">
        <v>3965</v>
      </c>
      <c r="B1108" t="s">
        <v>3960</v>
      </c>
      <c r="C1108" t="s">
        <v>3961</v>
      </c>
      <c r="D1108" t="s">
        <v>3966</v>
      </c>
      <c r="E1108" s="6" t="s">
        <v>32</v>
      </c>
      <c r="F1108" s="3" t="s">
        <v>23</v>
      </c>
      <c r="G1108" s="3" t="str">
        <f t="shared" si="35"/>
        <v>later</v>
      </c>
      <c r="H1108" s="3">
        <v>2.4750171836934145</v>
      </c>
      <c r="I1108" s="3">
        <v>1</v>
      </c>
      <c r="J1108" t="s">
        <v>3963</v>
      </c>
      <c r="K1108" t="s">
        <v>3964</v>
      </c>
      <c r="L1108" t="s">
        <v>19</v>
      </c>
    </row>
    <row r="1109" spans="1:12" x14ac:dyDescent="0.25">
      <c r="A1109" t="s">
        <v>3967</v>
      </c>
      <c r="B1109" t="s">
        <v>3968</v>
      </c>
      <c r="C1109" t="s">
        <v>3969</v>
      </c>
      <c r="D1109" t="s">
        <v>3970</v>
      </c>
      <c r="E1109" s="6" t="s">
        <v>32</v>
      </c>
      <c r="F1109" s="3" t="s">
        <v>14</v>
      </c>
      <c r="G1109" s="3" t="str">
        <f t="shared" si="35"/>
        <v>earlier</v>
      </c>
      <c r="H1109" s="3">
        <v>14.989769117131244</v>
      </c>
      <c r="I1109" s="3">
        <v>1</v>
      </c>
      <c r="J1109" t="s">
        <v>3971</v>
      </c>
      <c r="K1109" t="s">
        <v>3972</v>
      </c>
      <c r="L1109" t="s">
        <v>67</v>
      </c>
    </row>
    <row r="1110" spans="1:12" x14ac:dyDescent="0.25">
      <c r="A1110" t="s">
        <v>3977</v>
      </c>
      <c r="B1110" t="s">
        <v>833</v>
      </c>
      <c r="C1110" t="s">
        <v>834</v>
      </c>
      <c r="D1110" t="s">
        <v>3978</v>
      </c>
      <c r="E1110" s="6" t="s">
        <v>32</v>
      </c>
      <c r="F1110" s="3" t="s">
        <v>23</v>
      </c>
      <c r="G1110" s="3" t="str">
        <f t="shared" si="35"/>
        <v>later</v>
      </c>
      <c r="H1110" s="3">
        <v>0.74847205270898776</v>
      </c>
      <c r="I1110" s="3">
        <v>0</v>
      </c>
      <c r="J1110" t="s">
        <v>836</v>
      </c>
      <c r="K1110" t="s">
        <v>837</v>
      </c>
      <c r="L1110" t="s">
        <v>222</v>
      </c>
    </row>
    <row r="1111" spans="1:12" x14ac:dyDescent="0.25">
      <c r="A1111" t="s">
        <v>3985</v>
      </c>
      <c r="B1111" t="s">
        <v>873</v>
      </c>
      <c r="C1111" t="s">
        <v>874</v>
      </c>
      <c r="D1111" t="s">
        <v>3986</v>
      </c>
      <c r="E1111" s="6" t="s">
        <v>32</v>
      </c>
      <c r="F1111" s="3" t="e">
        <v>#N/A</v>
      </c>
      <c r="G1111" s="3" t="s">
        <v>400</v>
      </c>
      <c r="H1111" s="3" t="s">
        <v>8780</v>
      </c>
      <c r="I1111" s="3">
        <v>1</v>
      </c>
      <c r="J1111" t="s">
        <v>30</v>
      </c>
      <c r="K1111" t="s">
        <v>31</v>
      </c>
      <c r="L1111" t="s">
        <v>19</v>
      </c>
    </row>
    <row r="1112" spans="1:12" x14ac:dyDescent="0.25">
      <c r="A1112" t="s">
        <v>4007</v>
      </c>
      <c r="B1112" t="s">
        <v>4004</v>
      </c>
      <c r="C1112" t="s">
        <v>4005</v>
      </c>
      <c r="D1112" t="s">
        <v>4008</v>
      </c>
      <c r="E1112" s="6" t="s">
        <v>32</v>
      </c>
      <c r="F1112" s="3" t="s">
        <v>15</v>
      </c>
      <c r="G1112" s="3" t="str">
        <f t="shared" ref="G1112:G1120" si="36">IF(F1112&gt;E1112,"later",IF(F1112&lt;E1112,"earlier",IF(F1112=E1112,"equal",0)))</f>
        <v>later</v>
      </c>
      <c r="H1112" s="3">
        <v>2.0812136591650843</v>
      </c>
      <c r="I1112" s="3">
        <v>1</v>
      </c>
      <c r="J1112" t="s">
        <v>30</v>
      </c>
      <c r="K1112" t="s">
        <v>31</v>
      </c>
      <c r="L1112" t="s">
        <v>555</v>
      </c>
    </row>
    <row r="1113" spans="1:12" x14ac:dyDescent="0.25">
      <c r="A1113" t="s">
        <v>4009</v>
      </c>
      <c r="B1113" t="s">
        <v>4010</v>
      </c>
      <c r="C1113" t="s">
        <v>4011</v>
      </c>
      <c r="D1113" t="s">
        <v>4012</v>
      </c>
      <c r="E1113" s="6" t="s">
        <v>32</v>
      </c>
      <c r="F1113" s="3" t="s">
        <v>37</v>
      </c>
      <c r="G1113" s="3" t="str">
        <f t="shared" si="36"/>
        <v>earlier</v>
      </c>
      <c r="H1113" s="3">
        <v>0.82073926587472956</v>
      </c>
      <c r="I1113" s="3">
        <v>1</v>
      </c>
      <c r="J1113" t="s">
        <v>30</v>
      </c>
      <c r="K1113" t="s">
        <v>31</v>
      </c>
      <c r="L1113" t="s">
        <v>19</v>
      </c>
    </row>
    <row r="1114" spans="1:12" x14ac:dyDescent="0.25">
      <c r="A1114" t="s">
        <v>4015</v>
      </c>
      <c r="B1114" t="s">
        <v>904</v>
      </c>
      <c r="C1114" t="s">
        <v>905</v>
      </c>
      <c r="D1114" t="s">
        <v>4016</v>
      </c>
      <c r="E1114" s="6" t="s">
        <v>32</v>
      </c>
      <c r="F1114" s="3" t="s">
        <v>14</v>
      </c>
      <c r="G1114" s="3" t="str">
        <f t="shared" si="36"/>
        <v>earlier</v>
      </c>
      <c r="H1114" s="3">
        <v>2.1653244357340578</v>
      </c>
      <c r="I1114" s="3">
        <v>1</v>
      </c>
      <c r="J1114" t="s">
        <v>30</v>
      </c>
      <c r="K1114" t="s">
        <v>31</v>
      </c>
      <c r="L1114" t="s">
        <v>19</v>
      </c>
    </row>
    <row r="1115" spans="1:12" x14ac:dyDescent="0.25">
      <c r="A1115" t="s">
        <v>4019</v>
      </c>
      <c r="B1115" t="s">
        <v>911</v>
      </c>
      <c r="C1115" t="s">
        <v>912</v>
      </c>
      <c r="D1115" t="s">
        <v>4020</v>
      </c>
      <c r="E1115" s="6" t="s">
        <v>32</v>
      </c>
      <c r="F1115" s="3" t="s">
        <v>23</v>
      </c>
      <c r="G1115" s="3" t="str">
        <f t="shared" si="36"/>
        <v>later</v>
      </c>
      <c r="H1115" s="3">
        <v>1.9409675209830404</v>
      </c>
      <c r="I1115" s="3">
        <v>1</v>
      </c>
      <c r="J1115" t="s">
        <v>30</v>
      </c>
      <c r="K1115" t="s">
        <v>31</v>
      </c>
      <c r="L1115" t="s">
        <v>67</v>
      </c>
    </row>
    <row r="1116" spans="1:12" x14ac:dyDescent="0.25">
      <c r="A1116" t="s">
        <v>4033</v>
      </c>
      <c r="B1116" t="s">
        <v>954</v>
      </c>
      <c r="C1116" t="s">
        <v>955</v>
      </c>
      <c r="D1116" t="s">
        <v>4034</v>
      </c>
      <c r="E1116" s="6" t="s">
        <v>32</v>
      </c>
      <c r="F1116" s="3" t="s">
        <v>23</v>
      </c>
      <c r="G1116" s="3" t="str">
        <f t="shared" si="36"/>
        <v>later</v>
      </c>
      <c r="H1116" s="3">
        <v>2.0229645960628666</v>
      </c>
      <c r="I1116" s="3">
        <v>1</v>
      </c>
      <c r="J1116" t="s">
        <v>30</v>
      </c>
      <c r="K1116" t="s">
        <v>31</v>
      </c>
      <c r="L1116" t="s">
        <v>67</v>
      </c>
    </row>
    <row r="1117" spans="1:12" x14ac:dyDescent="0.25">
      <c r="A1117" t="s">
        <v>4037</v>
      </c>
      <c r="B1117" t="s">
        <v>975</v>
      </c>
      <c r="C1117" t="s">
        <v>976</v>
      </c>
      <c r="D1117" t="s">
        <v>4038</v>
      </c>
      <c r="E1117" s="6" t="s">
        <v>32</v>
      </c>
      <c r="F1117" s="3" t="s">
        <v>15</v>
      </c>
      <c r="G1117" s="3" t="str">
        <f t="shared" si="36"/>
        <v>later</v>
      </c>
      <c r="H1117" s="3">
        <v>2.43346129443565</v>
      </c>
      <c r="I1117" s="3">
        <v>1</v>
      </c>
      <c r="J1117" t="s">
        <v>30</v>
      </c>
      <c r="K1117" t="s">
        <v>31</v>
      </c>
      <c r="L1117" t="s">
        <v>19</v>
      </c>
    </row>
    <row r="1118" spans="1:12" x14ac:dyDescent="0.25">
      <c r="A1118" t="s">
        <v>4043</v>
      </c>
      <c r="B1118" t="s">
        <v>4040</v>
      </c>
      <c r="C1118" t="s">
        <v>4041</v>
      </c>
      <c r="D1118" t="s">
        <v>4044</v>
      </c>
      <c r="E1118" s="6" t="s">
        <v>32</v>
      </c>
      <c r="F1118" s="3" t="s">
        <v>15</v>
      </c>
      <c r="G1118" s="3" t="str">
        <f t="shared" si="36"/>
        <v>later</v>
      </c>
      <c r="H1118" s="3">
        <v>1.8039957010884973</v>
      </c>
      <c r="I1118" s="3">
        <v>1</v>
      </c>
      <c r="J1118" t="s">
        <v>30</v>
      </c>
      <c r="K1118" t="s">
        <v>31</v>
      </c>
      <c r="L1118" t="s">
        <v>485</v>
      </c>
    </row>
    <row r="1119" spans="1:12" x14ac:dyDescent="0.25">
      <c r="A1119" t="s">
        <v>4056</v>
      </c>
      <c r="B1119" t="s">
        <v>4053</v>
      </c>
      <c r="C1119" t="s">
        <v>4054</v>
      </c>
      <c r="D1119" t="s">
        <v>4057</v>
      </c>
      <c r="E1119" s="6" t="s">
        <v>32</v>
      </c>
      <c r="F1119" s="3" t="s">
        <v>37</v>
      </c>
      <c r="G1119" s="3" t="str">
        <f t="shared" si="36"/>
        <v>earlier</v>
      </c>
      <c r="H1119" s="3">
        <v>1.8661169272379345</v>
      </c>
      <c r="I1119" s="3">
        <v>1</v>
      </c>
      <c r="J1119" t="s">
        <v>30</v>
      </c>
      <c r="K1119" t="s">
        <v>31</v>
      </c>
      <c r="L1119" t="s">
        <v>19</v>
      </c>
    </row>
    <row r="1120" spans="1:12" x14ac:dyDescent="0.25">
      <c r="A1120" t="s">
        <v>4058</v>
      </c>
      <c r="B1120" t="s">
        <v>4059</v>
      </c>
      <c r="C1120" t="s">
        <v>4060</v>
      </c>
      <c r="D1120" t="s">
        <v>4061</v>
      </c>
      <c r="E1120" s="6" t="s">
        <v>32</v>
      </c>
      <c r="F1120" s="3" t="s">
        <v>23</v>
      </c>
      <c r="G1120" s="3" t="str">
        <f t="shared" si="36"/>
        <v>later</v>
      </c>
      <c r="H1120" s="3">
        <v>0.76273060192389341</v>
      </c>
      <c r="I1120" s="3">
        <v>0</v>
      </c>
      <c r="J1120" t="s">
        <v>30</v>
      </c>
      <c r="K1120" t="s">
        <v>31</v>
      </c>
      <c r="L1120" t="s">
        <v>19</v>
      </c>
    </row>
    <row r="1121" spans="1:12" x14ac:dyDescent="0.25">
      <c r="A1121" t="s">
        <v>4068</v>
      </c>
      <c r="B1121" t="s">
        <v>4069</v>
      </c>
      <c r="C1121" t="s">
        <v>4070</v>
      </c>
      <c r="D1121" t="s">
        <v>4071</v>
      </c>
      <c r="E1121" s="6" t="s">
        <v>32</v>
      </c>
      <c r="F1121" s="3" t="e">
        <v>#N/A</v>
      </c>
      <c r="G1121" s="3" t="s">
        <v>400</v>
      </c>
      <c r="H1121" s="3" t="s">
        <v>8780</v>
      </c>
      <c r="I1121" s="3">
        <v>1</v>
      </c>
      <c r="J1121" t="s">
        <v>30</v>
      </c>
      <c r="K1121" t="s">
        <v>31</v>
      </c>
      <c r="L1121" t="s">
        <v>19</v>
      </c>
    </row>
    <row r="1122" spans="1:12" x14ac:dyDescent="0.25">
      <c r="A1122" t="s">
        <v>4076</v>
      </c>
      <c r="B1122" t="s">
        <v>3148</v>
      </c>
      <c r="C1122" t="s">
        <v>3149</v>
      </c>
      <c r="D1122" t="s">
        <v>4077</v>
      </c>
      <c r="E1122" s="6" t="s">
        <v>32</v>
      </c>
      <c r="F1122" s="3" t="s">
        <v>16</v>
      </c>
      <c r="G1122" s="3" t="str">
        <f t="shared" ref="G1122:G1157" si="37">IF(F1122&gt;E1122,"later",IF(F1122&lt;E1122,"earlier",IF(F1122=E1122,"equal",0)))</f>
        <v>later</v>
      </c>
      <c r="H1122" s="3">
        <v>2.2640784927852953</v>
      </c>
      <c r="I1122" s="3">
        <v>1</v>
      </c>
      <c r="J1122" t="s">
        <v>30</v>
      </c>
      <c r="K1122" t="s">
        <v>31</v>
      </c>
      <c r="L1122" t="s">
        <v>67</v>
      </c>
    </row>
    <row r="1123" spans="1:12" x14ac:dyDescent="0.25">
      <c r="A1123" t="s">
        <v>4095</v>
      </c>
      <c r="B1123" t="s">
        <v>4096</v>
      </c>
      <c r="C1123" t="s">
        <v>4097</v>
      </c>
      <c r="D1123" t="s">
        <v>4098</v>
      </c>
      <c r="E1123" s="6" t="s">
        <v>32</v>
      </c>
      <c r="F1123" s="3" t="s">
        <v>23</v>
      </c>
      <c r="G1123" s="3" t="str">
        <f t="shared" si="37"/>
        <v>later</v>
      </c>
      <c r="H1123" s="3">
        <v>0.74445933487223037</v>
      </c>
      <c r="I1123" s="3">
        <v>0</v>
      </c>
      <c r="J1123" t="s">
        <v>30</v>
      </c>
      <c r="K1123" t="s">
        <v>31</v>
      </c>
      <c r="L1123" t="s">
        <v>665</v>
      </c>
    </row>
    <row r="1124" spans="1:12" x14ac:dyDescent="0.25">
      <c r="A1124" t="s">
        <v>4114</v>
      </c>
      <c r="B1124" t="s">
        <v>1226</v>
      </c>
      <c r="D1124" t="s">
        <v>4115</v>
      </c>
      <c r="E1124" s="6" t="s">
        <v>32</v>
      </c>
      <c r="F1124" s="3" t="s">
        <v>15</v>
      </c>
      <c r="G1124" s="3" t="str">
        <f t="shared" si="37"/>
        <v>later</v>
      </c>
      <c r="H1124" s="3">
        <v>2.3707808456795982</v>
      </c>
      <c r="I1124" s="3">
        <v>1</v>
      </c>
      <c r="J1124" t="s">
        <v>30</v>
      </c>
      <c r="K1124" t="s">
        <v>31</v>
      </c>
      <c r="L1124" t="e">
        <v>#N/A</v>
      </c>
    </row>
    <row r="1125" spans="1:12" x14ac:dyDescent="0.25">
      <c r="A1125" t="s">
        <v>4149</v>
      </c>
      <c r="B1125" t="s">
        <v>1284</v>
      </c>
      <c r="C1125" t="s">
        <v>1285</v>
      </c>
      <c r="D1125" t="s">
        <v>4150</v>
      </c>
      <c r="E1125" s="6" t="s">
        <v>32</v>
      </c>
      <c r="F1125" s="3" t="s">
        <v>37</v>
      </c>
      <c r="G1125" s="3" t="str">
        <f t="shared" si="37"/>
        <v>earlier</v>
      </c>
      <c r="H1125" s="3">
        <v>2.1847179762491766</v>
      </c>
      <c r="I1125" s="3">
        <v>1</v>
      </c>
      <c r="J1125" t="s">
        <v>30</v>
      </c>
      <c r="K1125" t="s">
        <v>31</v>
      </c>
      <c r="L1125" t="s">
        <v>67</v>
      </c>
    </row>
    <row r="1126" spans="1:12" x14ac:dyDescent="0.25">
      <c r="A1126" t="s">
        <v>4160</v>
      </c>
      <c r="B1126" t="s">
        <v>1353</v>
      </c>
      <c r="C1126" t="s">
        <v>1354</v>
      </c>
      <c r="D1126" t="s">
        <v>4161</v>
      </c>
      <c r="E1126" s="6" t="s">
        <v>32</v>
      </c>
      <c r="F1126" s="3" t="s">
        <v>15</v>
      </c>
      <c r="G1126" s="3" t="str">
        <f t="shared" si="37"/>
        <v>later</v>
      </c>
      <c r="H1126" s="3">
        <v>1.0430795643657718</v>
      </c>
      <c r="I1126" s="3">
        <v>1</v>
      </c>
      <c r="J1126" t="s">
        <v>1356</v>
      </c>
      <c r="K1126" t="s">
        <v>1357</v>
      </c>
      <c r="L1126" t="s">
        <v>19</v>
      </c>
    </row>
    <row r="1127" spans="1:12" x14ac:dyDescent="0.25">
      <c r="A1127" t="s">
        <v>4204</v>
      </c>
      <c r="B1127" t="s">
        <v>4205</v>
      </c>
      <c r="C1127" t="s">
        <v>4206</v>
      </c>
      <c r="D1127" t="s">
        <v>4207</v>
      </c>
      <c r="E1127" s="6" t="s">
        <v>32</v>
      </c>
      <c r="F1127" s="3" t="s">
        <v>16</v>
      </c>
      <c r="G1127" s="3" t="str">
        <f t="shared" si="37"/>
        <v>later</v>
      </c>
      <c r="H1127" s="3">
        <v>0.81084214812203448</v>
      </c>
      <c r="I1127" s="3">
        <v>1</v>
      </c>
      <c r="J1127" t="s">
        <v>4208</v>
      </c>
      <c r="K1127" t="s">
        <v>4209</v>
      </c>
      <c r="L1127" t="s">
        <v>67</v>
      </c>
    </row>
    <row r="1128" spans="1:12" x14ac:dyDescent="0.25">
      <c r="A1128" t="s">
        <v>4214</v>
      </c>
      <c r="B1128" t="s">
        <v>4215</v>
      </c>
      <c r="C1128" t="s">
        <v>4216</v>
      </c>
      <c r="D1128" t="s">
        <v>4217</v>
      </c>
      <c r="E1128" s="6" t="s">
        <v>32</v>
      </c>
      <c r="F1128" s="3" t="s">
        <v>23</v>
      </c>
      <c r="G1128" s="3" t="str">
        <f t="shared" si="37"/>
        <v>later</v>
      </c>
      <c r="H1128" s="3">
        <v>2.1474763110070949</v>
      </c>
      <c r="I1128" s="3">
        <v>1</v>
      </c>
      <c r="J1128" t="s">
        <v>1478</v>
      </c>
      <c r="K1128" t="s">
        <v>1479</v>
      </c>
      <c r="L1128" t="s">
        <v>32</v>
      </c>
    </row>
    <row r="1129" spans="1:12" x14ac:dyDescent="0.25">
      <c r="A1129" t="s">
        <v>4273</v>
      </c>
      <c r="B1129" t="s">
        <v>1593</v>
      </c>
      <c r="C1129" t="s">
        <v>1594</v>
      </c>
      <c r="D1129" t="s">
        <v>4274</v>
      </c>
      <c r="E1129" s="6" t="s">
        <v>32</v>
      </c>
      <c r="F1129" s="3" t="s">
        <v>23</v>
      </c>
      <c r="G1129" s="3" t="str">
        <f t="shared" si="37"/>
        <v>later</v>
      </c>
      <c r="H1129" s="3">
        <v>1.1278954247119302</v>
      </c>
      <c r="I1129" s="3">
        <v>1</v>
      </c>
      <c r="J1129" t="s">
        <v>45</v>
      </c>
      <c r="K1129" t="s">
        <v>46</v>
      </c>
      <c r="L1129" t="s">
        <v>67</v>
      </c>
    </row>
    <row r="1130" spans="1:12" x14ac:dyDescent="0.25">
      <c r="A1130" t="s">
        <v>4285</v>
      </c>
      <c r="B1130" t="s">
        <v>4286</v>
      </c>
      <c r="C1130" t="s">
        <v>668</v>
      </c>
      <c r="D1130" t="s">
        <v>4287</v>
      </c>
      <c r="E1130" s="6" t="s">
        <v>32</v>
      </c>
      <c r="F1130" s="3" t="s">
        <v>37</v>
      </c>
      <c r="G1130" s="3" t="str">
        <f t="shared" si="37"/>
        <v>earlier</v>
      </c>
      <c r="H1130" s="3">
        <v>0.70239361489279983</v>
      </c>
      <c r="I1130" s="3">
        <v>0</v>
      </c>
      <c r="J1130" t="s">
        <v>4288</v>
      </c>
      <c r="K1130" t="s">
        <v>4289</v>
      </c>
      <c r="L1130" t="e">
        <v>#N/A</v>
      </c>
    </row>
    <row r="1131" spans="1:12" x14ac:dyDescent="0.25">
      <c r="A1131" t="s">
        <v>4294</v>
      </c>
      <c r="B1131" t="s">
        <v>3384</v>
      </c>
      <c r="C1131" t="s">
        <v>3385</v>
      </c>
      <c r="D1131" t="s">
        <v>4295</v>
      </c>
      <c r="E1131" s="6" t="s">
        <v>32</v>
      </c>
      <c r="F1131" s="3" t="s">
        <v>15</v>
      </c>
      <c r="G1131" s="3" t="str">
        <f t="shared" si="37"/>
        <v>later</v>
      </c>
      <c r="H1131" s="3">
        <v>2.5032033123051791</v>
      </c>
      <c r="I1131" s="3">
        <v>1</v>
      </c>
      <c r="J1131" t="s">
        <v>1691</v>
      </c>
      <c r="K1131" t="s">
        <v>1692</v>
      </c>
      <c r="L1131" t="s">
        <v>67</v>
      </c>
    </row>
    <row r="1132" spans="1:12" x14ac:dyDescent="0.25">
      <c r="A1132" t="s">
        <v>4302</v>
      </c>
      <c r="B1132" t="s">
        <v>1712</v>
      </c>
      <c r="C1132" t="s">
        <v>1713</v>
      </c>
      <c r="D1132" t="s">
        <v>4303</v>
      </c>
      <c r="E1132" s="6" t="s">
        <v>32</v>
      </c>
      <c r="F1132" s="3" t="s">
        <v>16</v>
      </c>
      <c r="G1132" s="3" t="str">
        <f t="shared" si="37"/>
        <v>later</v>
      </c>
      <c r="H1132" s="3">
        <v>3.0690808000738699</v>
      </c>
      <c r="I1132" s="3">
        <v>1</v>
      </c>
      <c r="J1132" t="s">
        <v>1715</v>
      </c>
      <c r="K1132" t="s">
        <v>1716</v>
      </c>
      <c r="L1132" t="s">
        <v>555</v>
      </c>
    </row>
    <row r="1133" spans="1:12" x14ac:dyDescent="0.25">
      <c r="A1133" t="s">
        <v>4306</v>
      </c>
      <c r="B1133" t="s">
        <v>4307</v>
      </c>
      <c r="C1133" t="s">
        <v>4308</v>
      </c>
      <c r="D1133" t="s">
        <v>4309</v>
      </c>
      <c r="E1133" s="6" t="s">
        <v>32</v>
      </c>
      <c r="F1133" s="3" t="s">
        <v>14</v>
      </c>
      <c r="G1133" s="3" t="str">
        <f t="shared" si="37"/>
        <v>earlier</v>
      </c>
      <c r="H1133" s="3">
        <v>2.2749591878088715</v>
      </c>
      <c r="I1133" s="3">
        <v>1</v>
      </c>
      <c r="J1133" t="s">
        <v>1727</v>
      </c>
      <c r="K1133" t="s">
        <v>1728</v>
      </c>
      <c r="L1133" t="s">
        <v>32</v>
      </c>
    </row>
    <row r="1134" spans="1:12" x14ac:dyDescent="0.25">
      <c r="A1134" t="s">
        <v>4316</v>
      </c>
      <c r="B1134" t="s">
        <v>4317</v>
      </c>
      <c r="C1134" t="s">
        <v>4318</v>
      </c>
      <c r="D1134" t="s">
        <v>4319</v>
      </c>
      <c r="E1134" s="6" t="s">
        <v>32</v>
      </c>
      <c r="F1134" s="3" t="s">
        <v>14</v>
      </c>
      <c r="G1134" s="3" t="str">
        <f t="shared" si="37"/>
        <v>earlier</v>
      </c>
      <c r="H1134" s="3">
        <v>1.2243738906232013</v>
      </c>
      <c r="I1134" s="3">
        <v>1</v>
      </c>
      <c r="J1134" t="s">
        <v>1749</v>
      </c>
      <c r="K1134" t="s">
        <v>1750</v>
      </c>
      <c r="L1134" t="s">
        <v>67</v>
      </c>
    </row>
    <row r="1135" spans="1:12" x14ac:dyDescent="0.25">
      <c r="A1135" t="s">
        <v>4348</v>
      </c>
      <c r="B1135" t="s">
        <v>3532</v>
      </c>
      <c r="C1135" t="s">
        <v>3533</v>
      </c>
      <c r="D1135" t="s">
        <v>4349</v>
      </c>
      <c r="E1135" s="6" t="s">
        <v>32</v>
      </c>
      <c r="F1135" s="3" t="s">
        <v>15</v>
      </c>
      <c r="G1135" s="3" t="str">
        <f t="shared" si="37"/>
        <v>later</v>
      </c>
      <c r="H1135" s="3">
        <v>1.9388854128823623</v>
      </c>
      <c r="I1135" s="3">
        <v>1</v>
      </c>
      <c r="J1135" t="s">
        <v>2167</v>
      </c>
      <c r="K1135" t="s">
        <v>2168</v>
      </c>
      <c r="L1135" t="s">
        <v>555</v>
      </c>
    </row>
    <row r="1136" spans="1:12" x14ac:dyDescent="0.25">
      <c r="A1136" t="s">
        <v>4356</v>
      </c>
      <c r="B1136" t="s">
        <v>2182</v>
      </c>
      <c r="C1136" t="s">
        <v>2183</v>
      </c>
      <c r="D1136" t="s">
        <v>4357</v>
      </c>
      <c r="E1136" s="6" t="s">
        <v>32</v>
      </c>
      <c r="F1136" s="3" t="s">
        <v>37</v>
      </c>
      <c r="G1136" s="3" t="str">
        <f t="shared" si="37"/>
        <v>earlier</v>
      </c>
      <c r="H1136" s="3">
        <v>2.3560657163537826</v>
      </c>
      <c r="I1136" s="3">
        <v>1</v>
      </c>
      <c r="J1136" t="s">
        <v>2167</v>
      </c>
      <c r="K1136" t="s">
        <v>2168</v>
      </c>
      <c r="L1136" t="s">
        <v>67</v>
      </c>
    </row>
    <row r="1137" spans="1:12" x14ac:dyDescent="0.25">
      <c r="A1137" t="s">
        <v>4378</v>
      </c>
      <c r="B1137" t="s">
        <v>3551</v>
      </c>
      <c r="C1137" t="s">
        <v>3552</v>
      </c>
      <c r="D1137" t="s">
        <v>4379</v>
      </c>
      <c r="E1137" s="6" t="s">
        <v>32</v>
      </c>
      <c r="F1137" s="3" t="s">
        <v>15</v>
      </c>
      <c r="G1137" s="3" t="str">
        <f t="shared" si="37"/>
        <v>later</v>
      </c>
      <c r="H1137" s="3">
        <v>1.5916179475759911</v>
      </c>
      <c r="I1137" s="3">
        <v>1</v>
      </c>
      <c r="J1137" t="s">
        <v>220</v>
      </c>
      <c r="K1137" t="s">
        <v>221</v>
      </c>
      <c r="L1137" t="s">
        <v>32</v>
      </c>
    </row>
    <row r="1138" spans="1:12" x14ac:dyDescent="0.25">
      <c r="A1138" t="s">
        <v>4380</v>
      </c>
      <c r="B1138" t="s">
        <v>4381</v>
      </c>
      <c r="C1138" t="s">
        <v>4382</v>
      </c>
      <c r="D1138" t="s">
        <v>4383</v>
      </c>
      <c r="E1138" s="6" t="s">
        <v>32</v>
      </c>
      <c r="F1138" s="3" t="s">
        <v>15</v>
      </c>
      <c r="G1138" s="3" t="str">
        <f t="shared" si="37"/>
        <v>later</v>
      </c>
      <c r="H1138" s="3">
        <v>2.8078811867471893</v>
      </c>
      <c r="I1138" s="3">
        <v>1</v>
      </c>
      <c r="J1138" t="s">
        <v>220</v>
      </c>
      <c r="K1138" t="s">
        <v>221</v>
      </c>
      <c r="L1138" t="s">
        <v>32</v>
      </c>
    </row>
    <row r="1139" spans="1:12" x14ac:dyDescent="0.25">
      <c r="A1139" t="s">
        <v>4386</v>
      </c>
      <c r="B1139" t="s">
        <v>4381</v>
      </c>
      <c r="C1139" t="s">
        <v>4382</v>
      </c>
      <c r="D1139" t="s">
        <v>4387</v>
      </c>
      <c r="E1139" s="6" t="s">
        <v>32</v>
      </c>
      <c r="F1139" s="3" t="s">
        <v>15</v>
      </c>
      <c r="G1139" s="3" t="str">
        <f t="shared" si="37"/>
        <v>later</v>
      </c>
      <c r="H1139" s="3">
        <v>1.7494201594689625</v>
      </c>
      <c r="I1139" s="3">
        <v>1</v>
      </c>
      <c r="J1139" t="s">
        <v>220</v>
      </c>
      <c r="K1139" t="s">
        <v>221</v>
      </c>
      <c r="L1139" t="s">
        <v>32</v>
      </c>
    </row>
    <row r="1140" spans="1:12" x14ac:dyDescent="0.25">
      <c r="A1140" t="s">
        <v>4421</v>
      </c>
      <c r="B1140" t="s">
        <v>4418</v>
      </c>
      <c r="C1140" t="s">
        <v>4419</v>
      </c>
      <c r="D1140" t="s">
        <v>4422</v>
      </c>
      <c r="E1140" s="6" t="s">
        <v>32</v>
      </c>
      <c r="F1140" s="3" t="s">
        <v>23</v>
      </c>
      <c r="G1140" s="3" t="str">
        <f t="shared" si="37"/>
        <v>later</v>
      </c>
      <c r="H1140" s="3">
        <v>0.87588324281518903</v>
      </c>
      <c r="I1140" s="3">
        <v>1</v>
      </c>
      <c r="J1140" t="s">
        <v>2381</v>
      </c>
      <c r="K1140" t="s">
        <v>2382</v>
      </c>
      <c r="L1140" t="s">
        <v>19</v>
      </c>
    </row>
    <row r="1141" spans="1:12" x14ac:dyDescent="0.25">
      <c r="A1141" t="s">
        <v>4439</v>
      </c>
      <c r="B1141" t="s">
        <v>4436</v>
      </c>
      <c r="C1141" t="s">
        <v>4437</v>
      </c>
      <c r="D1141" t="s">
        <v>4440</v>
      </c>
      <c r="E1141" s="6" t="s">
        <v>32</v>
      </c>
      <c r="F1141" s="3" t="s">
        <v>15</v>
      </c>
      <c r="G1141" s="3" t="str">
        <f t="shared" si="37"/>
        <v>later</v>
      </c>
      <c r="H1141" s="3">
        <v>2.0936745163202888</v>
      </c>
      <c r="I1141" s="3">
        <v>1</v>
      </c>
      <c r="J1141" t="s">
        <v>2393</v>
      </c>
      <c r="K1141" t="s">
        <v>2394</v>
      </c>
      <c r="L1141" t="s">
        <v>19</v>
      </c>
    </row>
    <row r="1142" spans="1:12" x14ac:dyDescent="0.25">
      <c r="A1142" t="s">
        <v>4441</v>
      </c>
      <c r="B1142" t="s">
        <v>2410</v>
      </c>
      <c r="C1142" t="s">
        <v>2411</v>
      </c>
      <c r="D1142" t="s">
        <v>4442</v>
      </c>
      <c r="E1142" s="6" t="s">
        <v>32</v>
      </c>
      <c r="F1142" s="3" t="s">
        <v>23</v>
      </c>
      <c r="G1142" s="3" t="str">
        <f t="shared" si="37"/>
        <v>later</v>
      </c>
      <c r="H1142" s="3">
        <v>1.8563492262185277</v>
      </c>
      <c r="I1142" s="3">
        <v>1</v>
      </c>
      <c r="J1142" t="s">
        <v>2393</v>
      </c>
      <c r="K1142" t="s">
        <v>2394</v>
      </c>
      <c r="L1142" t="s">
        <v>19</v>
      </c>
    </row>
    <row r="1143" spans="1:12" x14ac:dyDescent="0.25">
      <c r="A1143" t="s">
        <v>4492</v>
      </c>
      <c r="B1143" t="s">
        <v>4489</v>
      </c>
      <c r="C1143" t="s">
        <v>4490</v>
      </c>
      <c r="D1143" t="s">
        <v>4493</v>
      </c>
      <c r="E1143" s="6" t="s">
        <v>32</v>
      </c>
      <c r="F1143" s="3" t="s">
        <v>23</v>
      </c>
      <c r="G1143" s="3" t="str">
        <f t="shared" si="37"/>
        <v>later</v>
      </c>
      <c r="H1143" s="3">
        <v>0.70279986131300598</v>
      </c>
      <c r="I1143" s="3">
        <v>0</v>
      </c>
      <c r="J1143" t="s">
        <v>2536</v>
      </c>
      <c r="K1143" t="s">
        <v>2537</v>
      </c>
      <c r="L1143" t="s">
        <v>665</v>
      </c>
    </row>
    <row r="1144" spans="1:12" x14ac:dyDescent="0.25">
      <c r="A1144" t="s">
        <v>4496</v>
      </c>
      <c r="B1144" t="s">
        <v>4497</v>
      </c>
      <c r="C1144" t="s">
        <v>4498</v>
      </c>
      <c r="D1144" t="s">
        <v>4499</v>
      </c>
      <c r="E1144" s="6" t="s">
        <v>32</v>
      </c>
      <c r="F1144" s="3" t="s">
        <v>23</v>
      </c>
      <c r="G1144" s="3" t="str">
        <f t="shared" si="37"/>
        <v>later</v>
      </c>
      <c r="H1144" s="3">
        <v>0.76858518990489832</v>
      </c>
      <c r="I1144" s="3">
        <v>0</v>
      </c>
      <c r="J1144" t="s">
        <v>2548</v>
      </c>
      <c r="K1144" t="s">
        <v>2549</v>
      </c>
      <c r="L1144" t="s">
        <v>19</v>
      </c>
    </row>
    <row r="1145" spans="1:12" x14ac:dyDescent="0.25">
      <c r="A1145" t="s">
        <v>4514</v>
      </c>
      <c r="B1145" t="s">
        <v>2615</v>
      </c>
      <c r="C1145" t="s">
        <v>2593</v>
      </c>
      <c r="D1145" t="s">
        <v>4515</v>
      </c>
      <c r="E1145" s="6" t="s">
        <v>32</v>
      </c>
      <c r="F1145" s="3" t="s">
        <v>23</v>
      </c>
      <c r="G1145" s="3" t="str">
        <f t="shared" si="37"/>
        <v>later</v>
      </c>
      <c r="H1145" s="3">
        <v>0.73560891350997548</v>
      </c>
      <c r="I1145" s="3">
        <v>0</v>
      </c>
      <c r="J1145" t="s">
        <v>2583</v>
      </c>
      <c r="K1145" t="s">
        <v>2584</v>
      </c>
      <c r="L1145" t="s">
        <v>19</v>
      </c>
    </row>
    <row r="1146" spans="1:12" x14ac:dyDescent="0.25">
      <c r="A1146" t="s">
        <v>4516</v>
      </c>
      <c r="B1146" t="s">
        <v>3719</v>
      </c>
      <c r="C1146" t="s">
        <v>3720</v>
      </c>
      <c r="D1146" t="s">
        <v>4517</v>
      </c>
      <c r="E1146" s="6" t="s">
        <v>32</v>
      </c>
      <c r="F1146" s="3" t="s">
        <v>15</v>
      </c>
      <c r="G1146" s="3" t="str">
        <f t="shared" si="37"/>
        <v>later</v>
      </c>
      <c r="H1146" s="3">
        <v>1.8802088770183032</v>
      </c>
      <c r="I1146" s="3">
        <v>1</v>
      </c>
      <c r="J1146" t="s">
        <v>2625</v>
      </c>
      <c r="K1146" t="s">
        <v>2626</v>
      </c>
      <c r="L1146" t="s">
        <v>19</v>
      </c>
    </row>
    <row r="1147" spans="1:12" x14ac:dyDescent="0.25">
      <c r="A1147" t="s">
        <v>4518</v>
      </c>
      <c r="B1147" t="s">
        <v>2628</v>
      </c>
      <c r="C1147" t="s">
        <v>2623</v>
      </c>
      <c r="D1147" t="s">
        <v>4519</v>
      </c>
      <c r="E1147" s="6" t="s">
        <v>32</v>
      </c>
      <c r="F1147" s="3" t="s">
        <v>14</v>
      </c>
      <c r="G1147" s="3" t="str">
        <f t="shared" si="37"/>
        <v>earlier</v>
      </c>
      <c r="H1147" s="3">
        <v>1.6673586635281923</v>
      </c>
      <c r="I1147" s="3">
        <v>1</v>
      </c>
      <c r="J1147" t="s">
        <v>2625</v>
      </c>
      <c r="K1147" t="s">
        <v>2626</v>
      </c>
      <c r="L1147" t="s">
        <v>500</v>
      </c>
    </row>
    <row r="1148" spans="1:12" x14ac:dyDescent="0.25">
      <c r="A1148" t="s">
        <v>4520</v>
      </c>
      <c r="B1148" t="s">
        <v>2633</v>
      </c>
      <c r="C1148" t="s">
        <v>2634</v>
      </c>
      <c r="D1148" t="s">
        <v>4521</v>
      </c>
      <c r="E1148" s="6" t="s">
        <v>32</v>
      </c>
      <c r="F1148" s="3" t="s">
        <v>15</v>
      </c>
      <c r="G1148" s="3" t="str">
        <f t="shared" si="37"/>
        <v>later</v>
      </c>
      <c r="H1148" s="3">
        <v>1.0051360676481569</v>
      </c>
      <c r="I1148" s="3">
        <v>1</v>
      </c>
      <c r="J1148" t="s">
        <v>2625</v>
      </c>
      <c r="K1148" t="s">
        <v>2626</v>
      </c>
      <c r="L1148" t="s">
        <v>296</v>
      </c>
    </row>
    <row r="1149" spans="1:12" x14ac:dyDescent="0.25">
      <c r="A1149" t="s">
        <v>4526</v>
      </c>
      <c r="B1149" t="s">
        <v>2633</v>
      </c>
      <c r="C1149" t="s">
        <v>2634</v>
      </c>
      <c r="D1149" t="s">
        <v>4527</v>
      </c>
      <c r="E1149" s="6" t="s">
        <v>32</v>
      </c>
      <c r="F1149" s="3" t="s">
        <v>14</v>
      </c>
      <c r="G1149" s="3" t="str">
        <f t="shared" si="37"/>
        <v>earlier</v>
      </c>
      <c r="H1149" s="3">
        <v>2.3065974380211021</v>
      </c>
      <c r="I1149" s="3">
        <v>1</v>
      </c>
      <c r="J1149" t="s">
        <v>2625</v>
      </c>
      <c r="K1149" t="s">
        <v>2626</v>
      </c>
      <c r="L1149" t="s">
        <v>296</v>
      </c>
    </row>
    <row r="1150" spans="1:12" x14ac:dyDescent="0.25">
      <c r="A1150" t="s">
        <v>4530</v>
      </c>
      <c r="B1150" t="s">
        <v>2633</v>
      </c>
      <c r="C1150" t="s">
        <v>2634</v>
      </c>
      <c r="D1150" t="s">
        <v>4531</v>
      </c>
      <c r="E1150" s="6" t="s">
        <v>32</v>
      </c>
      <c r="F1150" s="3" t="s">
        <v>15</v>
      </c>
      <c r="G1150" s="3" t="str">
        <f t="shared" si="37"/>
        <v>later</v>
      </c>
      <c r="H1150" s="3">
        <v>3.425611174457754</v>
      </c>
      <c r="I1150" s="3">
        <v>1</v>
      </c>
      <c r="J1150" t="s">
        <v>2625</v>
      </c>
      <c r="K1150" t="s">
        <v>2626</v>
      </c>
      <c r="L1150" t="s">
        <v>296</v>
      </c>
    </row>
    <row r="1151" spans="1:12" x14ac:dyDescent="0.25">
      <c r="A1151" t="s">
        <v>4555</v>
      </c>
      <c r="B1151" t="s">
        <v>2667</v>
      </c>
      <c r="C1151" t="s">
        <v>2668</v>
      </c>
      <c r="D1151" t="s">
        <v>4556</v>
      </c>
      <c r="E1151" s="6" t="s">
        <v>32</v>
      </c>
      <c r="F1151" s="3" t="s">
        <v>14</v>
      </c>
      <c r="G1151" s="3" t="str">
        <f t="shared" si="37"/>
        <v>earlier</v>
      </c>
      <c r="H1151" s="3">
        <v>2.3695879913995372</v>
      </c>
      <c r="I1151" s="3">
        <v>1</v>
      </c>
      <c r="J1151" t="s">
        <v>2660</v>
      </c>
      <c r="K1151" t="s">
        <v>2661</v>
      </c>
      <c r="L1151" t="s">
        <v>38</v>
      </c>
    </row>
    <row r="1152" spans="1:12" x14ac:dyDescent="0.25">
      <c r="A1152" t="s">
        <v>3752</v>
      </c>
      <c r="B1152" t="s">
        <v>3753</v>
      </c>
      <c r="C1152" t="s">
        <v>3754</v>
      </c>
      <c r="D1152" t="s">
        <v>3755</v>
      </c>
      <c r="E1152" s="6" t="s">
        <v>32</v>
      </c>
      <c r="F1152" s="3" t="s">
        <v>23</v>
      </c>
      <c r="G1152" s="3" t="str">
        <f t="shared" si="37"/>
        <v>later</v>
      </c>
      <c r="H1152" s="3">
        <v>2.3079337988725479</v>
      </c>
      <c r="I1152" s="3">
        <v>1</v>
      </c>
      <c r="J1152" t="s">
        <v>358</v>
      </c>
      <c r="K1152" t="s">
        <v>359</v>
      </c>
      <c r="L1152" t="s">
        <v>67</v>
      </c>
    </row>
    <row r="1153" spans="1:12" x14ac:dyDescent="0.25">
      <c r="A1153" t="s">
        <v>3764</v>
      </c>
      <c r="B1153" t="s">
        <v>3765</v>
      </c>
      <c r="C1153" t="s">
        <v>3766</v>
      </c>
      <c r="D1153" t="s">
        <v>3767</v>
      </c>
      <c r="E1153" s="6" t="s">
        <v>32</v>
      </c>
      <c r="F1153" s="3" t="s">
        <v>16</v>
      </c>
      <c r="G1153" s="3" t="str">
        <f t="shared" si="37"/>
        <v>later</v>
      </c>
      <c r="H1153" s="3">
        <v>2.8418154062674281</v>
      </c>
      <c r="I1153" s="3">
        <v>1</v>
      </c>
      <c r="J1153" t="s">
        <v>45</v>
      </c>
      <c r="K1153" t="s">
        <v>46</v>
      </c>
      <c r="L1153" t="s">
        <v>32</v>
      </c>
    </row>
    <row r="1154" spans="1:12" x14ac:dyDescent="0.25">
      <c r="A1154" t="s">
        <v>3774</v>
      </c>
      <c r="B1154" t="s">
        <v>3775</v>
      </c>
      <c r="C1154" t="s">
        <v>3776</v>
      </c>
      <c r="D1154" t="s">
        <v>3777</v>
      </c>
      <c r="E1154" s="6" t="s">
        <v>32</v>
      </c>
      <c r="F1154" s="3" t="s">
        <v>23</v>
      </c>
      <c r="G1154" s="3" t="str">
        <f t="shared" si="37"/>
        <v>later</v>
      </c>
      <c r="H1154" s="3">
        <v>1.8200653593167819</v>
      </c>
      <c r="I1154" s="3">
        <v>1</v>
      </c>
      <c r="J1154" t="s">
        <v>45</v>
      </c>
      <c r="K1154" t="s">
        <v>46</v>
      </c>
      <c r="L1154" t="s">
        <v>32</v>
      </c>
    </row>
    <row r="1155" spans="1:12" x14ac:dyDescent="0.25">
      <c r="A1155" t="s">
        <v>3782</v>
      </c>
      <c r="B1155" t="s">
        <v>135</v>
      </c>
      <c r="C1155" t="s">
        <v>136</v>
      </c>
      <c r="D1155" t="s">
        <v>3783</v>
      </c>
      <c r="E1155" s="6" t="s">
        <v>32</v>
      </c>
      <c r="F1155" s="3" t="s">
        <v>23</v>
      </c>
      <c r="G1155" s="3" t="str">
        <f t="shared" si="37"/>
        <v>later</v>
      </c>
      <c r="H1155" s="3">
        <v>0.73065841132475218</v>
      </c>
      <c r="I1155" s="3">
        <v>0</v>
      </c>
      <c r="J1155" t="s">
        <v>116</v>
      </c>
      <c r="K1155" t="s">
        <v>117</v>
      </c>
      <c r="L1155" t="s">
        <v>19</v>
      </c>
    </row>
    <row r="1156" spans="1:12" x14ac:dyDescent="0.25">
      <c r="A1156" t="s">
        <v>3786</v>
      </c>
      <c r="B1156" t="s">
        <v>147</v>
      </c>
      <c r="C1156" t="s">
        <v>148</v>
      </c>
      <c r="D1156" t="s">
        <v>3787</v>
      </c>
      <c r="E1156" s="6" t="s">
        <v>32</v>
      </c>
      <c r="F1156" s="3" t="s">
        <v>37</v>
      </c>
      <c r="G1156" s="3" t="str">
        <f t="shared" si="37"/>
        <v>earlier</v>
      </c>
      <c r="H1156" s="3">
        <v>0.80693304387997655</v>
      </c>
      <c r="I1156" s="3">
        <v>1</v>
      </c>
      <c r="J1156" t="s">
        <v>116</v>
      </c>
      <c r="K1156" t="s">
        <v>117</v>
      </c>
      <c r="L1156" t="s">
        <v>32</v>
      </c>
    </row>
    <row r="1157" spans="1:12" x14ac:dyDescent="0.25">
      <c r="A1157" t="s">
        <v>3800</v>
      </c>
      <c r="B1157" t="s">
        <v>3801</v>
      </c>
      <c r="C1157" t="s">
        <v>3802</v>
      </c>
      <c r="D1157" t="s">
        <v>3803</v>
      </c>
      <c r="E1157" s="6" t="s">
        <v>32</v>
      </c>
      <c r="F1157" s="3" t="s">
        <v>23</v>
      </c>
      <c r="G1157" s="3" t="str">
        <f t="shared" si="37"/>
        <v>later</v>
      </c>
      <c r="H1157" s="3">
        <v>3.4440879360730881</v>
      </c>
      <c r="I1157" s="3">
        <v>1</v>
      </c>
      <c r="J1157" t="s">
        <v>116</v>
      </c>
      <c r="K1157" t="s">
        <v>117</v>
      </c>
      <c r="L1157" t="s">
        <v>19</v>
      </c>
    </row>
    <row r="1158" spans="1:12" x14ac:dyDescent="0.25">
      <c r="A1158" t="s">
        <v>3806</v>
      </c>
      <c r="B1158" t="s">
        <v>3807</v>
      </c>
      <c r="C1158" t="s">
        <v>3808</v>
      </c>
      <c r="D1158" t="s">
        <v>3809</v>
      </c>
      <c r="E1158" s="6" t="s">
        <v>32</v>
      </c>
      <c r="F1158" s="3" t="e">
        <v>#N/A</v>
      </c>
      <c r="G1158" s="3" t="s">
        <v>400</v>
      </c>
      <c r="H1158" s="3" t="s">
        <v>8780</v>
      </c>
      <c r="I1158" s="3">
        <v>1</v>
      </c>
      <c r="J1158" t="s">
        <v>3810</v>
      </c>
      <c r="K1158" t="s">
        <v>3811</v>
      </c>
      <c r="L1158" t="s">
        <v>3124</v>
      </c>
    </row>
    <row r="1159" spans="1:12" x14ac:dyDescent="0.25">
      <c r="A1159" t="s">
        <v>3816</v>
      </c>
      <c r="B1159" t="s">
        <v>298</v>
      </c>
      <c r="C1159" t="s">
        <v>299</v>
      </c>
      <c r="D1159" t="s">
        <v>3817</v>
      </c>
      <c r="E1159" s="6" t="s">
        <v>32</v>
      </c>
      <c r="F1159" s="3" t="s">
        <v>15</v>
      </c>
      <c r="G1159" s="3" t="str">
        <f>IF(F1159&gt;E1159,"later",IF(F1159&lt;E1159,"earlier",IF(F1159=E1159,"equal",0)))</f>
        <v>later</v>
      </c>
      <c r="H1159" s="3">
        <v>2.9804138098552144</v>
      </c>
      <c r="I1159" s="3">
        <v>1</v>
      </c>
      <c r="J1159" t="s">
        <v>301</v>
      </c>
      <c r="K1159" t="s">
        <v>302</v>
      </c>
      <c r="L1159" t="s">
        <v>19</v>
      </c>
    </row>
    <row r="1160" spans="1:12" x14ac:dyDescent="0.25">
      <c r="A1160" t="s">
        <v>3841</v>
      </c>
      <c r="B1160" t="s">
        <v>373</v>
      </c>
      <c r="C1160" t="s">
        <v>374</v>
      </c>
      <c r="D1160" t="s">
        <v>3842</v>
      </c>
      <c r="E1160" s="6" t="s">
        <v>32</v>
      </c>
      <c r="F1160" s="3" t="s">
        <v>37</v>
      </c>
      <c r="G1160" s="3" t="str">
        <f>IF(F1160&gt;E1160,"later",IF(F1160&lt;E1160,"earlier",IF(F1160=E1160,"equal",0)))</f>
        <v>earlier</v>
      </c>
      <c r="H1160" s="3">
        <v>2.2572151824185225</v>
      </c>
      <c r="I1160" s="3">
        <v>1</v>
      </c>
      <c r="J1160" t="s">
        <v>358</v>
      </c>
      <c r="K1160" t="s">
        <v>359</v>
      </c>
      <c r="L1160" t="s">
        <v>19</v>
      </c>
    </row>
    <row r="1161" spans="1:12" x14ac:dyDescent="0.25">
      <c r="A1161" t="s">
        <v>3861</v>
      </c>
      <c r="B1161" t="s">
        <v>493</v>
      </c>
      <c r="C1161" t="s">
        <v>494</v>
      </c>
      <c r="D1161" t="s">
        <v>3862</v>
      </c>
      <c r="E1161" s="6" t="s">
        <v>32</v>
      </c>
      <c r="F1161" s="3" t="e">
        <v>#N/A</v>
      </c>
      <c r="G1161" s="3" t="s">
        <v>400</v>
      </c>
      <c r="H1161" s="3" t="s">
        <v>8780</v>
      </c>
      <c r="I1161" s="3">
        <v>1</v>
      </c>
      <c r="J1161" t="s">
        <v>472</v>
      </c>
      <c r="K1161" t="s">
        <v>473</v>
      </c>
      <c r="L1161" t="s">
        <v>32</v>
      </c>
    </row>
    <row r="1162" spans="1:12" x14ac:dyDescent="0.25">
      <c r="A1162" t="s">
        <v>3905</v>
      </c>
      <c r="B1162" t="s">
        <v>3906</v>
      </c>
      <c r="C1162" t="s">
        <v>3907</v>
      </c>
      <c r="D1162" t="s">
        <v>3908</v>
      </c>
      <c r="E1162" s="6" t="s">
        <v>32</v>
      </c>
      <c r="F1162" s="3" t="s">
        <v>23</v>
      </c>
      <c r="G1162" s="3" t="str">
        <f>IF(F1162&gt;E1162,"later",IF(F1162&lt;E1162,"earlier",IF(F1162=E1162,"equal",0)))</f>
        <v>later</v>
      </c>
      <c r="H1162" s="3">
        <v>0.71608126507471259</v>
      </c>
      <c r="I1162" s="3">
        <v>0</v>
      </c>
      <c r="J1162" t="s">
        <v>585</v>
      </c>
      <c r="K1162" t="s">
        <v>586</v>
      </c>
      <c r="L1162" t="s">
        <v>19</v>
      </c>
    </row>
    <row r="1163" spans="1:12" x14ac:dyDescent="0.25">
      <c r="A1163" t="s">
        <v>3919</v>
      </c>
      <c r="B1163" t="s">
        <v>3920</v>
      </c>
      <c r="C1163" t="s">
        <v>3921</v>
      </c>
      <c r="D1163" t="s">
        <v>3922</v>
      </c>
      <c r="E1163" s="6" t="s">
        <v>32</v>
      </c>
      <c r="F1163" s="3" t="e">
        <v>#N/A</v>
      </c>
      <c r="G1163" s="3" t="s">
        <v>400</v>
      </c>
      <c r="H1163" s="3" t="s">
        <v>8780</v>
      </c>
      <c r="I1163" s="3">
        <v>1</v>
      </c>
      <c r="J1163" t="s">
        <v>585</v>
      </c>
      <c r="K1163" t="s">
        <v>586</v>
      </c>
      <c r="L1163" t="s">
        <v>500</v>
      </c>
    </row>
    <row r="1164" spans="1:12" x14ac:dyDescent="0.25">
      <c r="A1164" t="s">
        <v>3981</v>
      </c>
      <c r="B1164" t="s">
        <v>3982</v>
      </c>
      <c r="C1164" t="s">
        <v>3983</v>
      </c>
      <c r="D1164" t="s">
        <v>3984</v>
      </c>
      <c r="E1164" s="6" t="s">
        <v>32</v>
      </c>
      <c r="F1164" s="3" t="s">
        <v>23</v>
      </c>
      <c r="G1164" s="3" t="str">
        <f t="shared" ref="G1164:G1175" si="38">IF(F1164&gt;E1164,"later",IF(F1164&lt;E1164,"earlier",IF(F1164=E1164,"equal",0)))</f>
        <v>later</v>
      </c>
      <c r="H1164" s="3">
        <v>2.0820331612950538</v>
      </c>
      <c r="I1164" s="3">
        <v>1</v>
      </c>
      <c r="J1164" t="s">
        <v>30</v>
      </c>
      <c r="K1164" t="s">
        <v>31</v>
      </c>
      <c r="L1164" t="s">
        <v>32</v>
      </c>
    </row>
    <row r="1165" spans="1:12" x14ac:dyDescent="0.25">
      <c r="A1165" t="s">
        <v>3987</v>
      </c>
      <c r="B1165" t="s">
        <v>3988</v>
      </c>
      <c r="C1165" t="s">
        <v>3989</v>
      </c>
      <c r="D1165" t="s">
        <v>3990</v>
      </c>
      <c r="E1165" s="6" t="s">
        <v>32</v>
      </c>
      <c r="F1165" s="3" t="s">
        <v>16</v>
      </c>
      <c r="G1165" s="3" t="str">
        <f t="shared" si="38"/>
        <v>later</v>
      </c>
      <c r="H1165" s="3">
        <v>0.75651771289605096</v>
      </c>
      <c r="I1165" s="3">
        <v>0</v>
      </c>
      <c r="J1165" t="s">
        <v>30</v>
      </c>
      <c r="K1165" t="s">
        <v>31</v>
      </c>
      <c r="L1165" t="s">
        <v>19</v>
      </c>
    </row>
    <row r="1166" spans="1:12" x14ac:dyDescent="0.25">
      <c r="A1166" t="s">
        <v>4035</v>
      </c>
      <c r="B1166" t="s">
        <v>3109</v>
      </c>
      <c r="D1166" t="s">
        <v>4036</v>
      </c>
      <c r="E1166" s="6" t="s">
        <v>32</v>
      </c>
      <c r="F1166" s="3" t="s">
        <v>23</v>
      </c>
      <c r="G1166" s="3" t="str">
        <f t="shared" si="38"/>
        <v>later</v>
      </c>
      <c r="H1166" s="3">
        <v>2.9624211507800942</v>
      </c>
      <c r="I1166" s="3">
        <v>1</v>
      </c>
      <c r="J1166" t="s">
        <v>30</v>
      </c>
      <c r="K1166" t="s">
        <v>31</v>
      </c>
      <c r="L1166" t="e">
        <v>#N/A</v>
      </c>
    </row>
    <row r="1167" spans="1:12" x14ac:dyDescent="0.25">
      <c r="A1167" t="s">
        <v>4039</v>
      </c>
      <c r="B1167" t="s">
        <v>4040</v>
      </c>
      <c r="C1167" t="s">
        <v>4041</v>
      </c>
      <c r="D1167" t="s">
        <v>4042</v>
      </c>
      <c r="E1167" s="6" t="s">
        <v>32</v>
      </c>
      <c r="F1167" s="3" t="s">
        <v>15</v>
      </c>
      <c r="G1167" s="3" t="str">
        <f t="shared" si="38"/>
        <v>later</v>
      </c>
      <c r="H1167" s="3">
        <v>2.303762579117695</v>
      </c>
      <c r="I1167" s="3">
        <v>1</v>
      </c>
      <c r="J1167" t="s">
        <v>30</v>
      </c>
      <c r="K1167" t="s">
        <v>31</v>
      </c>
      <c r="L1167" t="s">
        <v>485</v>
      </c>
    </row>
    <row r="1168" spans="1:12" x14ac:dyDescent="0.25">
      <c r="A1168" t="s">
        <v>4047</v>
      </c>
      <c r="B1168" t="s">
        <v>4048</v>
      </c>
      <c r="D1168" t="s">
        <v>4049</v>
      </c>
      <c r="E1168" s="6" t="s">
        <v>32</v>
      </c>
      <c r="F1168" s="3" t="s">
        <v>23</v>
      </c>
      <c r="G1168" s="3" t="str">
        <f t="shared" si="38"/>
        <v>later</v>
      </c>
      <c r="H1168" s="3">
        <v>0.72356848724427891</v>
      </c>
      <c r="I1168" s="3">
        <v>0</v>
      </c>
      <c r="J1168" t="s">
        <v>30</v>
      </c>
      <c r="K1168" t="s">
        <v>31</v>
      </c>
      <c r="L1168" t="e">
        <v>#N/A</v>
      </c>
    </row>
    <row r="1169" spans="1:12" x14ac:dyDescent="0.25">
      <c r="A1169" t="s">
        <v>4084</v>
      </c>
      <c r="B1169" t="s">
        <v>3158</v>
      </c>
      <c r="D1169" t="s">
        <v>4085</v>
      </c>
      <c r="E1169" s="6" t="s">
        <v>32</v>
      </c>
      <c r="F1169" s="3" t="s">
        <v>23</v>
      </c>
      <c r="G1169" s="3" t="str">
        <f t="shared" si="38"/>
        <v>later</v>
      </c>
      <c r="H1169" s="3">
        <v>0.72062156639553021</v>
      </c>
      <c r="I1169" s="3">
        <v>0</v>
      </c>
      <c r="J1169" t="s">
        <v>30</v>
      </c>
      <c r="K1169" t="s">
        <v>31</v>
      </c>
      <c r="L1169" t="e">
        <v>#N/A</v>
      </c>
    </row>
    <row r="1170" spans="1:12" x14ac:dyDescent="0.25">
      <c r="A1170" t="s">
        <v>4086</v>
      </c>
      <c r="B1170" t="s">
        <v>1090</v>
      </c>
      <c r="C1170" t="s">
        <v>1091</v>
      </c>
      <c r="D1170" t="s">
        <v>4087</v>
      </c>
      <c r="E1170" s="6" t="s">
        <v>32</v>
      </c>
      <c r="F1170" s="3" t="s">
        <v>14</v>
      </c>
      <c r="G1170" s="3" t="str">
        <f t="shared" si="38"/>
        <v>earlier</v>
      </c>
      <c r="H1170" s="3">
        <v>2.7699952662633134</v>
      </c>
      <c r="I1170" s="3">
        <v>1</v>
      </c>
      <c r="J1170" t="s">
        <v>30</v>
      </c>
      <c r="K1170" t="s">
        <v>31</v>
      </c>
      <c r="L1170" t="s">
        <v>67</v>
      </c>
    </row>
    <row r="1171" spans="1:12" x14ac:dyDescent="0.25">
      <c r="A1171" t="s">
        <v>4099</v>
      </c>
      <c r="B1171" t="s">
        <v>1168</v>
      </c>
      <c r="C1171" t="s">
        <v>1169</v>
      </c>
      <c r="D1171" t="s">
        <v>4100</v>
      </c>
      <c r="E1171" s="6" t="s">
        <v>32</v>
      </c>
      <c r="F1171" s="3" t="s">
        <v>23</v>
      </c>
      <c r="G1171" s="3" t="str">
        <f t="shared" si="38"/>
        <v>later</v>
      </c>
      <c r="H1171" s="3">
        <v>0.84871486842023269</v>
      </c>
      <c r="I1171" s="3">
        <v>1</v>
      </c>
      <c r="J1171" t="s">
        <v>30</v>
      </c>
      <c r="K1171" t="s">
        <v>31</v>
      </c>
      <c r="L1171" t="s">
        <v>19</v>
      </c>
    </row>
    <row r="1172" spans="1:12" x14ac:dyDescent="0.25">
      <c r="A1172" t="s">
        <v>4126</v>
      </c>
      <c r="B1172" t="s">
        <v>4127</v>
      </c>
      <c r="D1172" t="s">
        <v>4128</v>
      </c>
      <c r="E1172" s="6" t="s">
        <v>32</v>
      </c>
      <c r="F1172" s="3" t="s">
        <v>23</v>
      </c>
      <c r="G1172" s="3" t="str">
        <f t="shared" si="38"/>
        <v>later</v>
      </c>
      <c r="H1172" s="3">
        <v>0.77206337521280322</v>
      </c>
      <c r="I1172" s="3">
        <v>0</v>
      </c>
      <c r="J1172" t="s">
        <v>30</v>
      </c>
      <c r="K1172" t="s">
        <v>31</v>
      </c>
      <c r="L1172" t="e">
        <v>#N/A</v>
      </c>
    </row>
    <row r="1173" spans="1:12" x14ac:dyDescent="0.25">
      <c r="A1173" t="s">
        <v>4131</v>
      </c>
      <c r="B1173" t="s">
        <v>4132</v>
      </c>
      <c r="C1173" t="s">
        <v>1188</v>
      </c>
      <c r="D1173" t="s">
        <v>4133</v>
      </c>
      <c r="E1173" s="6" t="s">
        <v>32</v>
      </c>
      <c r="F1173" s="3" t="s">
        <v>23</v>
      </c>
      <c r="G1173" s="3" t="str">
        <f t="shared" si="38"/>
        <v>later</v>
      </c>
      <c r="H1173" s="3">
        <v>1.7957835427940287</v>
      </c>
      <c r="I1173" s="3">
        <v>1</v>
      </c>
      <c r="J1173" t="s">
        <v>30</v>
      </c>
      <c r="K1173" t="s">
        <v>31</v>
      </c>
      <c r="L1173" t="s">
        <v>1016</v>
      </c>
    </row>
    <row r="1174" spans="1:12" x14ac:dyDescent="0.25">
      <c r="A1174" t="s">
        <v>4138</v>
      </c>
      <c r="B1174" t="s">
        <v>1273</v>
      </c>
      <c r="C1174" t="s">
        <v>1274</v>
      </c>
      <c r="D1174" t="s">
        <v>4139</v>
      </c>
      <c r="E1174" s="6" t="s">
        <v>32</v>
      </c>
      <c r="F1174" s="3" t="s">
        <v>23</v>
      </c>
      <c r="G1174" s="3" t="str">
        <f t="shared" si="38"/>
        <v>later</v>
      </c>
      <c r="H1174" s="3">
        <v>15.517393667398945</v>
      </c>
      <c r="I1174" s="3">
        <v>1</v>
      </c>
      <c r="J1174" t="s">
        <v>30</v>
      </c>
      <c r="K1174" t="s">
        <v>31</v>
      </c>
      <c r="L1174" t="s">
        <v>480</v>
      </c>
    </row>
    <row r="1175" spans="1:12" x14ac:dyDescent="0.25">
      <c r="A1175" t="s">
        <v>4140</v>
      </c>
      <c r="B1175" t="s">
        <v>1273</v>
      </c>
      <c r="C1175" t="s">
        <v>1274</v>
      </c>
      <c r="D1175" t="s">
        <v>4141</v>
      </c>
      <c r="E1175" s="6" t="s">
        <v>32</v>
      </c>
      <c r="F1175" s="3" t="s">
        <v>16</v>
      </c>
      <c r="G1175" s="3" t="str">
        <f t="shared" si="38"/>
        <v>later</v>
      </c>
      <c r="H1175" s="3">
        <v>1.7340545666812393</v>
      </c>
      <c r="I1175" s="3">
        <v>1</v>
      </c>
      <c r="J1175" t="s">
        <v>30</v>
      </c>
      <c r="K1175" t="s">
        <v>31</v>
      </c>
      <c r="L1175" t="s">
        <v>480</v>
      </c>
    </row>
    <row r="1176" spans="1:12" x14ac:dyDescent="0.25">
      <c r="A1176" t="s">
        <v>4147</v>
      </c>
      <c r="B1176" t="s">
        <v>4143</v>
      </c>
      <c r="C1176" t="s">
        <v>1274</v>
      </c>
      <c r="D1176" t="s">
        <v>4148</v>
      </c>
      <c r="E1176" s="6" t="s">
        <v>32</v>
      </c>
      <c r="F1176" s="3" t="e">
        <v>#N/A</v>
      </c>
      <c r="G1176" s="3" t="s">
        <v>400</v>
      </c>
      <c r="H1176" s="3" t="s">
        <v>8780</v>
      </c>
      <c r="I1176" s="3">
        <v>1</v>
      </c>
      <c r="J1176" t="s">
        <v>30</v>
      </c>
      <c r="K1176" t="s">
        <v>31</v>
      </c>
      <c r="L1176" t="s">
        <v>480</v>
      </c>
    </row>
    <row r="1177" spans="1:12" x14ac:dyDescent="0.25">
      <c r="A1177" t="s">
        <v>4156</v>
      </c>
      <c r="B1177" t="s">
        <v>4157</v>
      </c>
      <c r="C1177" t="s">
        <v>4158</v>
      </c>
      <c r="D1177" t="s">
        <v>4159</v>
      </c>
      <c r="E1177" s="6" t="s">
        <v>32</v>
      </c>
      <c r="F1177" s="3" t="s">
        <v>23</v>
      </c>
      <c r="G1177" s="3" t="str">
        <f>IF(F1177&gt;E1177,"later",IF(F1177&lt;E1177,"earlier",IF(F1177=E1177,"equal",0)))</f>
        <v>later</v>
      </c>
      <c r="H1177" s="3">
        <v>2.4988820886640979</v>
      </c>
      <c r="I1177" s="3">
        <v>1</v>
      </c>
      <c r="J1177" t="s">
        <v>30</v>
      </c>
      <c r="K1177" t="s">
        <v>31</v>
      </c>
      <c r="L1177" t="s">
        <v>19</v>
      </c>
    </row>
    <row r="1178" spans="1:12" x14ac:dyDescent="0.25">
      <c r="A1178" t="s">
        <v>4166</v>
      </c>
      <c r="B1178" t="s">
        <v>1368</v>
      </c>
      <c r="C1178" t="s">
        <v>1369</v>
      </c>
      <c r="D1178" t="s">
        <v>4167</v>
      </c>
      <c r="E1178" s="6" t="s">
        <v>32</v>
      </c>
      <c r="F1178" s="3" t="s">
        <v>23</v>
      </c>
      <c r="G1178" s="3" t="str">
        <f>IF(F1178&gt;E1178,"later",IF(F1178&lt;E1178,"earlier",IF(F1178=E1178,"equal",0)))</f>
        <v>later</v>
      </c>
      <c r="H1178" s="3">
        <v>0.79256838843682098</v>
      </c>
      <c r="I1178" s="3">
        <v>0</v>
      </c>
      <c r="J1178" t="s">
        <v>1371</v>
      </c>
      <c r="K1178" t="s">
        <v>1372</v>
      </c>
      <c r="L1178" t="s">
        <v>32</v>
      </c>
    </row>
    <row r="1179" spans="1:12" x14ac:dyDescent="0.25">
      <c r="A1179" t="s">
        <v>4188</v>
      </c>
      <c r="B1179" t="s">
        <v>4189</v>
      </c>
      <c r="C1179" t="s">
        <v>4190</v>
      </c>
      <c r="D1179" t="s">
        <v>4191</v>
      </c>
      <c r="E1179" s="6" t="s">
        <v>32</v>
      </c>
      <c r="F1179" s="3" t="s">
        <v>37</v>
      </c>
      <c r="G1179" s="3" t="str">
        <f>IF(F1179&gt;E1179,"later",IF(F1179&lt;E1179,"earlier",IF(F1179=E1179,"equal",0)))</f>
        <v>earlier</v>
      </c>
      <c r="H1179" s="3">
        <v>0.91562856302994355</v>
      </c>
      <c r="I1179" s="3">
        <v>1</v>
      </c>
      <c r="J1179" t="s">
        <v>4192</v>
      </c>
      <c r="K1179" t="s">
        <v>4193</v>
      </c>
      <c r="L1179" t="s">
        <v>19</v>
      </c>
    </row>
    <row r="1180" spans="1:12" x14ac:dyDescent="0.25">
      <c r="A1180" t="s">
        <v>4218</v>
      </c>
      <c r="B1180" t="s">
        <v>4219</v>
      </c>
      <c r="C1180" t="s">
        <v>4220</v>
      </c>
      <c r="D1180" t="s">
        <v>4221</v>
      </c>
      <c r="E1180" s="6" t="s">
        <v>32</v>
      </c>
      <c r="F1180" s="3" t="s">
        <v>23</v>
      </c>
      <c r="G1180" s="3" t="str">
        <f>IF(F1180&gt;E1180,"later",IF(F1180&lt;E1180,"earlier",IF(F1180=E1180,"equal",0)))</f>
        <v>later</v>
      </c>
      <c r="H1180" s="3">
        <v>1.5257512684826815</v>
      </c>
      <c r="I1180" s="3">
        <v>1</v>
      </c>
      <c r="J1180" t="s">
        <v>1478</v>
      </c>
      <c r="K1180" t="s">
        <v>1479</v>
      </c>
      <c r="L1180" t="s">
        <v>67</v>
      </c>
    </row>
    <row r="1181" spans="1:12" x14ac:dyDescent="0.25">
      <c r="A1181" t="s">
        <v>4232</v>
      </c>
      <c r="B1181" t="s">
        <v>3332</v>
      </c>
      <c r="C1181" t="s">
        <v>3333</v>
      </c>
      <c r="D1181" t="s">
        <v>4233</v>
      </c>
      <c r="E1181" s="6" t="s">
        <v>32</v>
      </c>
      <c r="F1181" s="3" t="e">
        <v>#N/A</v>
      </c>
      <c r="G1181" s="3" t="s">
        <v>400</v>
      </c>
      <c r="H1181" s="3" t="s">
        <v>8780</v>
      </c>
      <c r="I1181" s="3">
        <v>1</v>
      </c>
      <c r="J1181" t="s">
        <v>1478</v>
      </c>
      <c r="K1181" t="s">
        <v>1479</v>
      </c>
      <c r="L1181" t="s">
        <v>500</v>
      </c>
    </row>
    <row r="1182" spans="1:12" x14ac:dyDescent="0.25">
      <c r="A1182" t="s">
        <v>4236</v>
      </c>
      <c r="B1182" t="s">
        <v>1496</v>
      </c>
      <c r="C1182" t="s">
        <v>1497</v>
      </c>
      <c r="D1182" t="s">
        <v>4237</v>
      </c>
      <c r="E1182" s="6" t="s">
        <v>32</v>
      </c>
      <c r="F1182" s="3" t="s">
        <v>37</v>
      </c>
      <c r="G1182" s="3" t="str">
        <f>IF(F1182&gt;E1182,"later",IF(F1182&lt;E1182,"earlier",IF(F1182=E1182,"equal",0)))</f>
        <v>earlier</v>
      </c>
      <c r="H1182" s="3">
        <v>0.92460015127332384</v>
      </c>
      <c r="I1182" s="3">
        <v>1</v>
      </c>
      <c r="J1182" t="s">
        <v>1478</v>
      </c>
      <c r="K1182" t="s">
        <v>1479</v>
      </c>
      <c r="L1182" t="s">
        <v>32</v>
      </c>
    </row>
    <row r="1183" spans="1:12" x14ac:dyDescent="0.25">
      <c r="A1183" t="s">
        <v>4244</v>
      </c>
      <c r="B1183" t="s">
        <v>4245</v>
      </c>
      <c r="C1183" t="s">
        <v>4246</v>
      </c>
      <c r="D1183" t="s">
        <v>4247</v>
      </c>
      <c r="E1183" s="6" t="s">
        <v>32</v>
      </c>
      <c r="F1183" s="3" t="s">
        <v>37</v>
      </c>
      <c r="G1183" s="3" t="str">
        <f>IF(F1183&gt;E1183,"later",IF(F1183&lt;E1183,"earlier",IF(F1183=E1183,"equal",0)))</f>
        <v>earlier</v>
      </c>
      <c r="H1183" s="3">
        <v>0.78035776503505527</v>
      </c>
      <c r="I1183" s="3">
        <v>0</v>
      </c>
      <c r="J1183" t="s">
        <v>4248</v>
      </c>
      <c r="K1183" t="s">
        <v>4249</v>
      </c>
      <c r="L1183" t="s">
        <v>67</v>
      </c>
    </row>
    <row r="1184" spans="1:12" x14ac:dyDescent="0.25">
      <c r="A1184" t="s">
        <v>4250</v>
      </c>
      <c r="B1184" t="s">
        <v>3350</v>
      </c>
      <c r="C1184" t="s">
        <v>3351</v>
      </c>
      <c r="D1184" t="s">
        <v>4251</v>
      </c>
      <c r="E1184" s="6" t="s">
        <v>32</v>
      </c>
      <c r="F1184" s="3" t="e">
        <v>#N/A</v>
      </c>
      <c r="G1184" s="3" t="s">
        <v>400</v>
      </c>
      <c r="H1184" s="3" t="s">
        <v>8780</v>
      </c>
      <c r="I1184" s="3">
        <v>1</v>
      </c>
      <c r="J1184" t="s">
        <v>1563</v>
      </c>
      <c r="K1184" t="s">
        <v>1564</v>
      </c>
      <c r="L1184" t="s">
        <v>32</v>
      </c>
    </row>
    <row r="1185" spans="1:12" x14ac:dyDescent="0.25">
      <c r="A1185" t="s">
        <v>4256</v>
      </c>
      <c r="B1185" t="s">
        <v>4257</v>
      </c>
      <c r="C1185" t="s">
        <v>1594</v>
      </c>
      <c r="D1185" t="s">
        <v>4258</v>
      </c>
      <c r="E1185" s="6" t="s">
        <v>32</v>
      </c>
      <c r="F1185" s="3" t="s">
        <v>16</v>
      </c>
      <c r="G1185" s="3" t="str">
        <f>IF(F1185&gt;E1185,"later",IF(F1185&lt;E1185,"earlier",IF(F1185=E1185,"equal",0)))</f>
        <v>later</v>
      </c>
      <c r="H1185" s="3">
        <v>0.83807492531035666</v>
      </c>
      <c r="I1185" s="3">
        <v>1</v>
      </c>
      <c r="J1185" t="s">
        <v>45</v>
      </c>
      <c r="K1185" t="s">
        <v>46</v>
      </c>
      <c r="L1185" t="s">
        <v>67</v>
      </c>
    </row>
    <row r="1186" spans="1:12" x14ac:dyDescent="0.25">
      <c r="A1186" t="s">
        <v>4296</v>
      </c>
      <c r="B1186" t="s">
        <v>1706</v>
      </c>
      <c r="C1186" t="s">
        <v>1707</v>
      </c>
      <c r="D1186" t="s">
        <v>4297</v>
      </c>
      <c r="E1186" s="6" t="s">
        <v>32</v>
      </c>
      <c r="F1186" s="3" t="e">
        <v>#N/A</v>
      </c>
      <c r="G1186" s="3" t="s">
        <v>400</v>
      </c>
      <c r="H1186" s="3" t="s">
        <v>8780</v>
      </c>
      <c r="I1186" s="3">
        <v>1</v>
      </c>
      <c r="J1186" t="s">
        <v>1709</v>
      </c>
      <c r="K1186" t="s">
        <v>1710</v>
      </c>
      <c r="L1186" t="s">
        <v>19</v>
      </c>
    </row>
    <row r="1187" spans="1:12" x14ac:dyDescent="0.25">
      <c r="A1187" t="s">
        <v>4300</v>
      </c>
      <c r="B1187" t="s">
        <v>1712</v>
      </c>
      <c r="C1187" t="s">
        <v>1713</v>
      </c>
      <c r="D1187" t="s">
        <v>4301</v>
      </c>
      <c r="E1187" s="6" t="s">
        <v>32</v>
      </c>
      <c r="F1187" s="3" t="s">
        <v>14</v>
      </c>
      <c r="G1187" s="3" t="str">
        <f t="shared" ref="G1187:G1192" si="39">IF(F1187&gt;E1187,"later",IF(F1187&lt;E1187,"earlier",IF(F1187=E1187,"equal",0)))</f>
        <v>earlier</v>
      </c>
      <c r="H1187" s="3">
        <v>3.8401604742814257</v>
      </c>
      <c r="I1187" s="3">
        <v>1</v>
      </c>
      <c r="J1187" t="s">
        <v>1715</v>
      </c>
      <c r="K1187" t="s">
        <v>1716</v>
      </c>
      <c r="L1187" t="s">
        <v>555</v>
      </c>
    </row>
    <row r="1188" spans="1:12" x14ac:dyDescent="0.25">
      <c r="A1188" t="s">
        <v>4314</v>
      </c>
      <c r="B1188" t="s">
        <v>1778</v>
      </c>
      <c r="C1188" t="s">
        <v>1779</v>
      </c>
      <c r="D1188" t="s">
        <v>4315</v>
      </c>
      <c r="E1188" s="6" t="s">
        <v>32</v>
      </c>
      <c r="F1188" s="3" t="s">
        <v>23</v>
      </c>
      <c r="G1188" s="3" t="str">
        <f t="shared" si="39"/>
        <v>later</v>
      </c>
      <c r="H1188" s="3">
        <v>0.9628561423054417</v>
      </c>
      <c r="I1188" s="3">
        <v>1</v>
      </c>
      <c r="J1188" t="s">
        <v>1749</v>
      </c>
      <c r="K1188" t="s">
        <v>1750</v>
      </c>
      <c r="L1188" t="s">
        <v>67</v>
      </c>
    </row>
    <row r="1189" spans="1:12" x14ac:dyDescent="0.25">
      <c r="A1189" t="s">
        <v>4336</v>
      </c>
      <c r="B1189" t="s">
        <v>2037</v>
      </c>
      <c r="C1189" t="s">
        <v>2038</v>
      </c>
      <c r="D1189" t="s">
        <v>4337</v>
      </c>
      <c r="E1189" s="6" t="s">
        <v>32</v>
      </c>
      <c r="F1189" s="3" t="s">
        <v>23</v>
      </c>
      <c r="G1189" s="3" t="str">
        <f t="shared" si="39"/>
        <v>later</v>
      </c>
      <c r="H1189" s="3">
        <v>0.79177294979879365</v>
      </c>
      <c r="I1189" s="3">
        <v>0</v>
      </c>
      <c r="J1189" t="s">
        <v>1982</v>
      </c>
      <c r="K1189" t="s">
        <v>1983</v>
      </c>
      <c r="L1189" t="s">
        <v>1016</v>
      </c>
    </row>
    <row r="1190" spans="1:12" x14ac:dyDescent="0.25">
      <c r="A1190" t="s">
        <v>4344</v>
      </c>
      <c r="B1190" t="s">
        <v>4345</v>
      </c>
      <c r="C1190" t="s">
        <v>4346</v>
      </c>
      <c r="D1190" t="s">
        <v>4347</v>
      </c>
      <c r="E1190" s="6" t="s">
        <v>32</v>
      </c>
      <c r="F1190" s="3" t="s">
        <v>16</v>
      </c>
      <c r="G1190" s="3" t="str">
        <f t="shared" si="39"/>
        <v>later</v>
      </c>
      <c r="H1190" s="3">
        <v>1.052330968072734</v>
      </c>
      <c r="I1190" s="3">
        <v>1</v>
      </c>
      <c r="J1190" t="s">
        <v>2167</v>
      </c>
      <c r="K1190" t="s">
        <v>2168</v>
      </c>
      <c r="L1190" t="s">
        <v>555</v>
      </c>
    </row>
    <row r="1191" spans="1:12" x14ac:dyDescent="0.25">
      <c r="A1191" t="s">
        <v>4350</v>
      </c>
      <c r="B1191" t="s">
        <v>4351</v>
      </c>
      <c r="C1191" t="s">
        <v>4352</v>
      </c>
      <c r="D1191" t="s">
        <v>4353</v>
      </c>
      <c r="E1191" s="6" t="s">
        <v>32</v>
      </c>
      <c r="F1191" s="3" t="s">
        <v>23</v>
      </c>
      <c r="G1191" s="3" t="str">
        <f t="shared" si="39"/>
        <v>later</v>
      </c>
      <c r="H1191" s="3">
        <v>0.72779869668796437</v>
      </c>
      <c r="I1191" s="3">
        <v>0</v>
      </c>
      <c r="J1191" t="s">
        <v>2167</v>
      </c>
      <c r="K1191" t="s">
        <v>2168</v>
      </c>
      <c r="L1191" t="s">
        <v>19</v>
      </c>
    </row>
    <row r="1192" spans="1:12" x14ac:dyDescent="0.25">
      <c r="A1192" t="s">
        <v>4360</v>
      </c>
      <c r="B1192" t="s">
        <v>2182</v>
      </c>
      <c r="C1192" t="s">
        <v>2183</v>
      </c>
      <c r="D1192" t="s">
        <v>4361</v>
      </c>
      <c r="E1192" s="6" t="s">
        <v>32</v>
      </c>
      <c r="F1192" s="3" t="s">
        <v>37</v>
      </c>
      <c r="G1192" s="3" t="str">
        <f t="shared" si="39"/>
        <v>earlier</v>
      </c>
      <c r="H1192" s="3">
        <v>1.0851430528602888</v>
      </c>
      <c r="I1192" s="3">
        <v>1</v>
      </c>
      <c r="J1192" t="s">
        <v>2167</v>
      </c>
      <c r="K1192" t="s">
        <v>2168</v>
      </c>
      <c r="L1192" t="s">
        <v>67</v>
      </c>
    </row>
    <row r="1193" spans="1:12" x14ac:dyDescent="0.25">
      <c r="A1193" t="s">
        <v>4410</v>
      </c>
      <c r="B1193" t="s">
        <v>2368</v>
      </c>
      <c r="C1193" t="s">
        <v>2369</v>
      </c>
      <c r="D1193" t="s">
        <v>4411</v>
      </c>
      <c r="E1193" s="6" t="s">
        <v>32</v>
      </c>
      <c r="F1193" s="3" t="e">
        <v>#N/A</v>
      </c>
      <c r="G1193" s="3" t="s">
        <v>400</v>
      </c>
      <c r="H1193" s="3" t="s">
        <v>8780</v>
      </c>
      <c r="I1193" s="3">
        <v>1</v>
      </c>
      <c r="J1193" t="s">
        <v>2371</v>
      </c>
      <c r="K1193" t="s">
        <v>2372</v>
      </c>
      <c r="L1193" t="s">
        <v>32</v>
      </c>
    </row>
    <row r="1194" spans="1:12" x14ac:dyDescent="0.25">
      <c r="A1194" t="s">
        <v>4415</v>
      </c>
      <c r="B1194" t="s">
        <v>3606</v>
      </c>
      <c r="C1194" t="s">
        <v>3607</v>
      </c>
      <c r="D1194" t="s">
        <v>4416</v>
      </c>
      <c r="E1194" s="6" t="s">
        <v>32</v>
      </c>
      <c r="F1194" s="3" t="e">
        <v>#N/A</v>
      </c>
      <c r="G1194" s="3" t="s">
        <v>400</v>
      </c>
      <c r="H1194" s="3" t="s">
        <v>8780</v>
      </c>
      <c r="I1194" s="3">
        <v>1</v>
      </c>
      <c r="J1194" t="s">
        <v>2371</v>
      </c>
      <c r="K1194" t="s">
        <v>2372</v>
      </c>
      <c r="L1194" t="s">
        <v>555</v>
      </c>
    </row>
    <row r="1195" spans="1:12" x14ac:dyDescent="0.25">
      <c r="A1195" t="s">
        <v>4423</v>
      </c>
      <c r="B1195" t="s">
        <v>3614</v>
      </c>
      <c r="C1195" t="s">
        <v>2379</v>
      </c>
      <c r="D1195" t="s">
        <v>4424</v>
      </c>
      <c r="E1195" s="6" t="s">
        <v>32</v>
      </c>
      <c r="F1195" s="3" t="s">
        <v>23</v>
      </c>
      <c r="G1195" s="3" t="str">
        <f t="shared" ref="G1195:G1206" si="40">IF(F1195&gt;E1195,"later",IF(F1195&lt;E1195,"earlier",IF(F1195=E1195,"equal",0)))</f>
        <v>later</v>
      </c>
      <c r="H1195" s="3">
        <v>0.83469176926299216</v>
      </c>
      <c r="I1195" s="3">
        <v>1</v>
      </c>
      <c r="J1195" t="s">
        <v>2381</v>
      </c>
      <c r="K1195" t="s">
        <v>2382</v>
      </c>
      <c r="L1195" t="s">
        <v>19</v>
      </c>
    </row>
    <row r="1196" spans="1:12" x14ac:dyDescent="0.25">
      <c r="A1196" t="s">
        <v>4463</v>
      </c>
      <c r="B1196" t="s">
        <v>4464</v>
      </c>
      <c r="C1196" t="s">
        <v>4465</v>
      </c>
      <c r="D1196" t="s">
        <v>4466</v>
      </c>
      <c r="E1196" s="6" t="s">
        <v>32</v>
      </c>
      <c r="F1196" s="3" t="s">
        <v>23</v>
      </c>
      <c r="G1196" s="3" t="str">
        <f t="shared" si="40"/>
        <v>later</v>
      </c>
      <c r="H1196" s="3">
        <v>0.71617964748557539</v>
      </c>
      <c r="I1196" s="3">
        <v>0</v>
      </c>
      <c r="J1196" t="s">
        <v>4467</v>
      </c>
      <c r="K1196" t="s">
        <v>4468</v>
      </c>
      <c r="L1196" t="s">
        <v>19</v>
      </c>
    </row>
    <row r="1197" spans="1:12" x14ac:dyDescent="0.25">
      <c r="A1197" t="s">
        <v>4522</v>
      </c>
      <c r="B1197" t="s">
        <v>2633</v>
      </c>
      <c r="C1197" t="s">
        <v>2634</v>
      </c>
      <c r="D1197" t="s">
        <v>4523</v>
      </c>
      <c r="E1197" s="6" t="s">
        <v>32</v>
      </c>
      <c r="F1197" s="3" t="s">
        <v>23</v>
      </c>
      <c r="G1197" s="3" t="str">
        <f t="shared" si="40"/>
        <v>later</v>
      </c>
      <c r="H1197" s="3">
        <v>0.72792451811347947</v>
      </c>
      <c r="I1197" s="3">
        <v>0</v>
      </c>
      <c r="J1197" t="s">
        <v>2625</v>
      </c>
      <c r="K1197" t="s">
        <v>2626</v>
      </c>
      <c r="L1197" t="s">
        <v>296</v>
      </c>
    </row>
    <row r="1198" spans="1:12" x14ac:dyDescent="0.25">
      <c r="A1198" t="s">
        <v>4543</v>
      </c>
      <c r="B1198" t="s">
        <v>2649</v>
      </c>
      <c r="C1198" t="s">
        <v>2650</v>
      </c>
      <c r="D1198" t="s">
        <v>4544</v>
      </c>
      <c r="E1198" s="6" t="s">
        <v>32</v>
      </c>
      <c r="F1198" s="3" t="s">
        <v>23</v>
      </c>
      <c r="G1198" s="3" t="str">
        <f t="shared" si="40"/>
        <v>later</v>
      </c>
      <c r="H1198" s="3">
        <v>0.80347029357626087</v>
      </c>
      <c r="I1198" s="3">
        <v>1</v>
      </c>
      <c r="J1198" t="s">
        <v>2625</v>
      </c>
      <c r="K1198" t="s">
        <v>2626</v>
      </c>
      <c r="L1198" t="s">
        <v>500</v>
      </c>
    </row>
    <row r="1199" spans="1:12" x14ac:dyDescent="0.25">
      <c r="A1199" t="s">
        <v>4547</v>
      </c>
      <c r="B1199" t="s">
        <v>2657</v>
      </c>
      <c r="C1199" t="s">
        <v>2658</v>
      </c>
      <c r="D1199" t="s">
        <v>4548</v>
      </c>
      <c r="E1199" s="6" t="s">
        <v>32</v>
      </c>
      <c r="F1199" s="3" t="s">
        <v>23</v>
      </c>
      <c r="G1199" s="3" t="str">
        <f t="shared" si="40"/>
        <v>later</v>
      </c>
      <c r="H1199" s="3">
        <v>0.70622203990315213</v>
      </c>
      <c r="I1199" s="3">
        <v>0</v>
      </c>
      <c r="J1199" t="s">
        <v>2660</v>
      </c>
      <c r="K1199" t="s">
        <v>2661</v>
      </c>
      <c r="L1199" t="s">
        <v>500</v>
      </c>
    </row>
    <row r="1200" spans="1:12" x14ac:dyDescent="0.25">
      <c r="A1200" t="s">
        <v>3788</v>
      </c>
      <c r="B1200" t="s">
        <v>147</v>
      </c>
      <c r="C1200" t="s">
        <v>148</v>
      </c>
      <c r="D1200" t="s">
        <v>3789</v>
      </c>
      <c r="E1200" s="6" t="s">
        <v>32</v>
      </c>
      <c r="F1200" s="3" t="s">
        <v>23</v>
      </c>
      <c r="G1200" s="3" t="str">
        <f t="shared" si="40"/>
        <v>later</v>
      </c>
      <c r="H1200" s="3">
        <v>0.8656019314299257</v>
      </c>
      <c r="I1200" s="3">
        <v>1</v>
      </c>
      <c r="J1200" t="s">
        <v>116</v>
      </c>
      <c r="K1200" t="s">
        <v>117</v>
      </c>
      <c r="L1200" t="s">
        <v>32</v>
      </c>
    </row>
    <row r="1201" spans="1:12" x14ac:dyDescent="0.25">
      <c r="A1201" t="s">
        <v>3796</v>
      </c>
      <c r="B1201" t="s">
        <v>195</v>
      </c>
      <c r="C1201" t="s">
        <v>196</v>
      </c>
      <c r="D1201" t="s">
        <v>3797</v>
      </c>
      <c r="E1201" s="6" t="s">
        <v>32</v>
      </c>
      <c r="F1201" s="3" t="s">
        <v>37</v>
      </c>
      <c r="G1201" s="3" t="str">
        <f t="shared" si="40"/>
        <v>earlier</v>
      </c>
      <c r="H1201" s="3">
        <v>0.87923599920738194</v>
      </c>
      <c r="I1201" s="3">
        <v>1</v>
      </c>
      <c r="J1201" t="s">
        <v>116</v>
      </c>
      <c r="K1201" t="s">
        <v>117</v>
      </c>
      <c r="L1201" t="s">
        <v>19</v>
      </c>
    </row>
    <row r="1202" spans="1:12" x14ac:dyDescent="0.25">
      <c r="A1202" t="s">
        <v>3798</v>
      </c>
      <c r="B1202" t="s">
        <v>2749</v>
      </c>
      <c r="C1202" t="s">
        <v>2750</v>
      </c>
      <c r="D1202" t="s">
        <v>3799</v>
      </c>
      <c r="E1202" s="6" t="s">
        <v>32</v>
      </c>
      <c r="F1202" s="3" t="s">
        <v>23</v>
      </c>
      <c r="G1202" s="3" t="str">
        <f t="shared" si="40"/>
        <v>later</v>
      </c>
      <c r="H1202" s="3">
        <v>0.73106660071465046</v>
      </c>
      <c r="I1202" s="3">
        <v>0</v>
      </c>
      <c r="J1202" t="s">
        <v>116</v>
      </c>
      <c r="K1202" t="s">
        <v>117</v>
      </c>
      <c r="L1202" t="s">
        <v>19</v>
      </c>
    </row>
    <row r="1203" spans="1:12" x14ac:dyDescent="0.25">
      <c r="A1203" t="s">
        <v>3814</v>
      </c>
      <c r="B1203" t="s">
        <v>298</v>
      </c>
      <c r="C1203" t="s">
        <v>299</v>
      </c>
      <c r="D1203" t="s">
        <v>3815</v>
      </c>
      <c r="E1203" s="6" t="s">
        <v>32</v>
      </c>
      <c r="F1203" s="3" t="s">
        <v>23</v>
      </c>
      <c r="G1203" s="3" t="str">
        <f t="shared" si="40"/>
        <v>later</v>
      </c>
      <c r="H1203" s="3">
        <v>0.92438508501375283</v>
      </c>
      <c r="I1203" s="3">
        <v>1</v>
      </c>
      <c r="J1203" t="s">
        <v>301</v>
      </c>
      <c r="K1203" t="s">
        <v>302</v>
      </c>
      <c r="L1203" t="s">
        <v>19</v>
      </c>
    </row>
    <row r="1204" spans="1:12" x14ac:dyDescent="0.25">
      <c r="A1204" t="s">
        <v>3818</v>
      </c>
      <c r="B1204" t="s">
        <v>298</v>
      </c>
      <c r="C1204" t="s">
        <v>299</v>
      </c>
      <c r="D1204" t="s">
        <v>3819</v>
      </c>
      <c r="E1204" s="6" t="s">
        <v>32</v>
      </c>
      <c r="F1204" s="3" t="s">
        <v>23</v>
      </c>
      <c r="G1204" s="3" t="str">
        <f t="shared" si="40"/>
        <v>later</v>
      </c>
      <c r="H1204" s="3">
        <v>0.73280094578897548</v>
      </c>
      <c r="I1204" s="3">
        <v>0</v>
      </c>
      <c r="J1204" t="s">
        <v>301</v>
      </c>
      <c r="K1204" t="s">
        <v>302</v>
      </c>
      <c r="L1204" t="s">
        <v>19</v>
      </c>
    </row>
    <row r="1205" spans="1:12" x14ac:dyDescent="0.25">
      <c r="A1205" t="s">
        <v>3820</v>
      </c>
      <c r="B1205" t="s">
        <v>315</v>
      </c>
      <c r="C1205" t="s">
        <v>316</v>
      </c>
      <c r="D1205" t="s">
        <v>3821</v>
      </c>
      <c r="E1205" s="6" t="s">
        <v>32</v>
      </c>
      <c r="F1205" s="3" t="s">
        <v>23</v>
      </c>
      <c r="G1205" s="3" t="str">
        <f t="shared" si="40"/>
        <v>later</v>
      </c>
      <c r="H1205" s="3">
        <v>11.025981127497451</v>
      </c>
      <c r="I1205" s="3">
        <v>1</v>
      </c>
      <c r="J1205" t="s">
        <v>301</v>
      </c>
      <c r="K1205" t="s">
        <v>302</v>
      </c>
      <c r="L1205" t="s">
        <v>222</v>
      </c>
    </row>
    <row r="1206" spans="1:12" x14ac:dyDescent="0.25">
      <c r="A1206" t="s">
        <v>3831</v>
      </c>
      <c r="B1206" t="s">
        <v>332</v>
      </c>
      <c r="C1206" t="s">
        <v>333</v>
      </c>
      <c r="D1206" t="s">
        <v>3832</v>
      </c>
      <c r="E1206" s="6" t="s">
        <v>32</v>
      </c>
      <c r="F1206" s="3" t="s">
        <v>23</v>
      </c>
      <c r="G1206" s="3" t="str">
        <f t="shared" si="40"/>
        <v>later</v>
      </c>
      <c r="H1206" s="3">
        <v>0.79819334784670515</v>
      </c>
      <c r="I1206" s="3">
        <v>0</v>
      </c>
      <c r="J1206" t="s">
        <v>335</v>
      </c>
      <c r="K1206" t="s">
        <v>336</v>
      </c>
      <c r="L1206" t="s">
        <v>296</v>
      </c>
    </row>
    <row r="1207" spans="1:12" x14ac:dyDescent="0.25">
      <c r="A1207" t="s">
        <v>3886</v>
      </c>
      <c r="B1207" t="s">
        <v>2932</v>
      </c>
      <c r="C1207" t="s">
        <v>2933</v>
      </c>
      <c r="D1207" t="s">
        <v>3887</v>
      </c>
      <c r="E1207" s="6" t="s">
        <v>32</v>
      </c>
      <c r="F1207" s="3" t="e">
        <v>#N/A</v>
      </c>
      <c r="G1207" s="3" t="s">
        <v>400</v>
      </c>
      <c r="H1207" s="3" t="s">
        <v>8780</v>
      </c>
      <c r="I1207" s="3">
        <v>1</v>
      </c>
      <c r="J1207" t="s">
        <v>472</v>
      </c>
      <c r="K1207" t="s">
        <v>473</v>
      </c>
      <c r="L1207" t="s">
        <v>296</v>
      </c>
    </row>
    <row r="1208" spans="1:12" x14ac:dyDescent="0.25">
      <c r="A1208" t="s">
        <v>3896</v>
      </c>
      <c r="B1208" t="s">
        <v>588</v>
      </c>
      <c r="C1208" t="s">
        <v>589</v>
      </c>
      <c r="D1208" t="s">
        <v>3897</v>
      </c>
      <c r="E1208" s="6" t="s">
        <v>32</v>
      </c>
      <c r="F1208" s="3" t="s">
        <v>16</v>
      </c>
      <c r="G1208" s="3" t="str">
        <f>IF(F1208&gt;E1208,"later",IF(F1208&lt;E1208,"earlier",IF(F1208=E1208,"equal",0)))</f>
        <v>later</v>
      </c>
      <c r="H1208" s="3">
        <v>2.2263803347589857</v>
      </c>
      <c r="I1208" s="3">
        <v>1</v>
      </c>
      <c r="J1208" t="s">
        <v>585</v>
      </c>
      <c r="K1208" t="s">
        <v>586</v>
      </c>
      <c r="L1208" t="s">
        <v>32</v>
      </c>
    </row>
    <row r="1209" spans="1:12" x14ac:dyDescent="0.25">
      <c r="A1209" t="s">
        <v>3909</v>
      </c>
      <c r="B1209" t="s">
        <v>3910</v>
      </c>
      <c r="C1209" t="s">
        <v>3911</v>
      </c>
      <c r="D1209" t="s">
        <v>3912</v>
      </c>
      <c r="E1209" s="6" t="s">
        <v>32</v>
      </c>
      <c r="F1209" s="3" t="e">
        <v>#N/A</v>
      </c>
      <c r="G1209" s="3" t="s">
        <v>400</v>
      </c>
      <c r="H1209" s="3" t="s">
        <v>8780</v>
      </c>
      <c r="I1209" s="3">
        <v>1</v>
      </c>
      <c r="J1209" t="s">
        <v>585</v>
      </c>
      <c r="K1209" t="s">
        <v>586</v>
      </c>
      <c r="L1209" t="s">
        <v>19</v>
      </c>
    </row>
    <row r="1210" spans="1:12" x14ac:dyDescent="0.25">
      <c r="A1210" t="s">
        <v>3933</v>
      </c>
      <c r="B1210" t="s">
        <v>650</v>
      </c>
      <c r="C1210" t="s">
        <v>651</v>
      </c>
      <c r="D1210" t="s">
        <v>3934</v>
      </c>
      <c r="E1210" s="6" t="s">
        <v>32</v>
      </c>
      <c r="F1210" s="3" t="e">
        <v>#N/A</v>
      </c>
      <c r="G1210" s="3" t="s">
        <v>400</v>
      </c>
      <c r="H1210" s="3" t="s">
        <v>8780</v>
      </c>
      <c r="I1210" s="3">
        <v>1</v>
      </c>
      <c r="J1210" t="s">
        <v>635</v>
      </c>
      <c r="K1210" t="s">
        <v>636</v>
      </c>
      <c r="L1210" t="s">
        <v>67</v>
      </c>
    </row>
    <row r="1211" spans="1:12" x14ac:dyDescent="0.25">
      <c r="A1211" t="s">
        <v>3939</v>
      </c>
      <c r="B1211" t="s">
        <v>3940</v>
      </c>
      <c r="C1211" t="s">
        <v>3941</v>
      </c>
      <c r="D1211" t="s">
        <v>3942</v>
      </c>
      <c r="E1211" s="6" t="s">
        <v>32</v>
      </c>
      <c r="F1211" s="3" t="s">
        <v>37</v>
      </c>
      <c r="G1211" s="3" t="str">
        <f t="shared" ref="G1211:G1223" si="41">IF(F1211&gt;E1211,"later",IF(F1211&lt;E1211,"earlier",IF(F1211=E1211,"equal",0)))</f>
        <v>earlier</v>
      </c>
      <c r="H1211" s="3">
        <v>0.78617195299270137</v>
      </c>
      <c r="I1211" s="3">
        <v>0</v>
      </c>
      <c r="J1211" t="s">
        <v>694</v>
      </c>
      <c r="K1211" t="s">
        <v>695</v>
      </c>
      <c r="L1211" t="s">
        <v>222</v>
      </c>
    </row>
    <row r="1212" spans="1:12" x14ac:dyDescent="0.25">
      <c r="A1212" t="s">
        <v>3955</v>
      </c>
      <c r="B1212" t="s">
        <v>732</v>
      </c>
      <c r="C1212" t="s">
        <v>733</v>
      </c>
      <c r="D1212" t="s">
        <v>3956</v>
      </c>
      <c r="E1212" s="6" t="s">
        <v>32</v>
      </c>
      <c r="F1212" s="3" t="s">
        <v>15</v>
      </c>
      <c r="G1212" s="3" t="str">
        <f t="shared" si="41"/>
        <v>later</v>
      </c>
      <c r="H1212" s="3">
        <v>2.1793020236119212</v>
      </c>
      <c r="I1212" s="3">
        <v>1</v>
      </c>
      <c r="J1212" t="s">
        <v>735</v>
      </c>
      <c r="K1212" t="s">
        <v>736</v>
      </c>
      <c r="L1212" t="s">
        <v>19</v>
      </c>
    </row>
    <row r="1213" spans="1:12" x14ac:dyDescent="0.25">
      <c r="A1213" t="s">
        <v>3973</v>
      </c>
      <c r="B1213" t="s">
        <v>3974</v>
      </c>
      <c r="C1213" t="s">
        <v>3975</v>
      </c>
      <c r="D1213" t="s">
        <v>3976</v>
      </c>
      <c r="E1213" s="6" t="s">
        <v>32</v>
      </c>
      <c r="F1213" s="3" t="s">
        <v>23</v>
      </c>
      <c r="G1213" s="3" t="str">
        <f t="shared" si="41"/>
        <v>later</v>
      </c>
      <c r="H1213" s="3">
        <v>0.86310803491548937</v>
      </c>
      <c r="I1213" s="3">
        <v>1</v>
      </c>
      <c r="J1213" t="s">
        <v>797</v>
      </c>
      <c r="K1213" t="s">
        <v>798</v>
      </c>
      <c r="L1213" t="s">
        <v>19</v>
      </c>
    </row>
    <row r="1214" spans="1:12" x14ac:dyDescent="0.25">
      <c r="A1214" t="s">
        <v>3995</v>
      </c>
      <c r="B1214" t="s">
        <v>894</v>
      </c>
      <c r="C1214" t="s">
        <v>895</v>
      </c>
      <c r="D1214" t="s">
        <v>3996</v>
      </c>
      <c r="E1214" s="6" t="s">
        <v>32</v>
      </c>
      <c r="F1214" s="3" t="s">
        <v>14</v>
      </c>
      <c r="G1214" s="3" t="str">
        <f t="shared" si="41"/>
        <v>earlier</v>
      </c>
      <c r="H1214" s="3">
        <v>2.3636009974203009</v>
      </c>
      <c r="I1214" s="3">
        <v>1</v>
      </c>
      <c r="J1214" t="s">
        <v>30</v>
      </c>
      <c r="K1214" t="s">
        <v>31</v>
      </c>
      <c r="L1214" t="s">
        <v>328</v>
      </c>
    </row>
    <row r="1215" spans="1:12" x14ac:dyDescent="0.25">
      <c r="A1215" t="s">
        <v>3999</v>
      </c>
      <c r="B1215" t="s">
        <v>4000</v>
      </c>
      <c r="C1215" t="s">
        <v>4001</v>
      </c>
      <c r="D1215" t="s">
        <v>4002</v>
      </c>
      <c r="E1215" s="6" t="s">
        <v>32</v>
      </c>
      <c r="F1215" s="3" t="s">
        <v>23</v>
      </c>
      <c r="G1215" s="3" t="str">
        <f t="shared" si="41"/>
        <v>later</v>
      </c>
      <c r="H1215" s="3">
        <v>0.77537892037096745</v>
      </c>
      <c r="I1215" s="3">
        <v>0</v>
      </c>
      <c r="J1215" t="s">
        <v>30</v>
      </c>
      <c r="K1215" t="s">
        <v>31</v>
      </c>
      <c r="L1215" t="s">
        <v>19</v>
      </c>
    </row>
    <row r="1216" spans="1:12" x14ac:dyDescent="0.25">
      <c r="A1216" t="s">
        <v>4003</v>
      </c>
      <c r="B1216" t="s">
        <v>4004</v>
      </c>
      <c r="C1216" t="s">
        <v>4005</v>
      </c>
      <c r="D1216" t="s">
        <v>4006</v>
      </c>
      <c r="E1216" s="6" t="s">
        <v>32</v>
      </c>
      <c r="F1216" s="3" t="s">
        <v>16</v>
      </c>
      <c r="G1216" s="3" t="str">
        <f t="shared" si="41"/>
        <v>later</v>
      </c>
      <c r="H1216" s="3">
        <v>0.8177515204047533</v>
      </c>
      <c r="I1216" s="3">
        <v>1</v>
      </c>
      <c r="J1216" t="s">
        <v>30</v>
      </c>
      <c r="K1216" t="s">
        <v>31</v>
      </c>
      <c r="L1216" t="s">
        <v>555</v>
      </c>
    </row>
    <row r="1217" spans="1:12" x14ac:dyDescent="0.25">
      <c r="A1217" t="s">
        <v>4029</v>
      </c>
      <c r="B1217" t="s">
        <v>950</v>
      </c>
      <c r="C1217" t="s">
        <v>951</v>
      </c>
      <c r="D1217" t="s">
        <v>4030</v>
      </c>
      <c r="E1217" s="6" t="s">
        <v>32</v>
      </c>
      <c r="F1217" s="3" t="s">
        <v>14</v>
      </c>
      <c r="G1217" s="3" t="str">
        <f t="shared" si="41"/>
        <v>earlier</v>
      </c>
      <c r="H1217" s="3">
        <v>1.4584933351448548</v>
      </c>
      <c r="I1217" s="3">
        <v>1</v>
      </c>
      <c r="J1217" t="s">
        <v>30</v>
      </c>
      <c r="K1217" t="s">
        <v>31</v>
      </c>
      <c r="L1217" t="s">
        <v>222</v>
      </c>
    </row>
    <row r="1218" spans="1:12" x14ac:dyDescent="0.25">
      <c r="A1218" t="s">
        <v>4045</v>
      </c>
      <c r="B1218" t="s">
        <v>988</v>
      </c>
      <c r="C1218" t="s">
        <v>989</v>
      </c>
      <c r="D1218" t="s">
        <v>4046</v>
      </c>
      <c r="E1218" s="6" t="s">
        <v>32</v>
      </c>
      <c r="F1218" s="3" t="s">
        <v>16</v>
      </c>
      <c r="G1218" s="3" t="str">
        <f t="shared" si="41"/>
        <v>later</v>
      </c>
      <c r="H1218" s="3">
        <v>2.8933177792603164</v>
      </c>
      <c r="I1218" s="3">
        <v>1</v>
      </c>
      <c r="J1218" t="s">
        <v>30</v>
      </c>
      <c r="K1218" t="s">
        <v>31</v>
      </c>
      <c r="L1218" t="s">
        <v>38</v>
      </c>
    </row>
    <row r="1219" spans="1:12" x14ac:dyDescent="0.25">
      <c r="A1219" t="s">
        <v>4064</v>
      </c>
      <c r="B1219" t="s">
        <v>1049</v>
      </c>
      <c r="D1219" t="s">
        <v>4065</v>
      </c>
      <c r="E1219" s="6" t="s">
        <v>32</v>
      </c>
      <c r="F1219" s="3" t="s">
        <v>14</v>
      </c>
      <c r="G1219" s="3" t="str">
        <f t="shared" si="41"/>
        <v>earlier</v>
      </c>
      <c r="H1219" s="3">
        <v>2.1854791643422784</v>
      </c>
      <c r="I1219" s="3">
        <v>1</v>
      </c>
      <c r="J1219" t="s">
        <v>30</v>
      </c>
      <c r="K1219" t="s">
        <v>31</v>
      </c>
      <c r="L1219" t="e">
        <v>#N/A</v>
      </c>
    </row>
    <row r="1220" spans="1:12" x14ac:dyDescent="0.25">
      <c r="A1220" t="s">
        <v>4066</v>
      </c>
      <c r="B1220" t="s">
        <v>1052</v>
      </c>
      <c r="D1220" t="s">
        <v>4067</v>
      </c>
      <c r="E1220" s="6" t="s">
        <v>32</v>
      </c>
      <c r="F1220" s="3" t="s">
        <v>23</v>
      </c>
      <c r="G1220" s="3" t="str">
        <f t="shared" si="41"/>
        <v>later</v>
      </c>
      <c r="H1220" s="3">
        <v>2.4508952823298751</v>
      </c>
      <c r="I1220" s="3">
        <v>1</v>
      </c>
      <c r="J1220" t="s">
        <v>30</v>
      </c>
      <c r="K1220" t="s">
        <v>31</v>
      </c>
      <c r="L1220" t="e">
        <v>#N/A</v>
      </c>
    </row>
    <row r="1221" spans="1:12" x14ac:dyDescent="0.25">
      <c r="A1221" t="s">
        <v>4072</v>
      </c>
      <c r="B1221" t="s">
        <v>4073</v>
      </c>
      <c r="C1221" t="s">
        <v>4074</v>
      </c>
      <c r="D1221" t="s">
        <v>4075</v>
      </c>
      <c r="E1221" s="6" t="s">
        <v>32</v>
      </c>
      <c r="F1221" s="3" t="s">
        <v>15</v>
      </c>
      <c r="G1221" s="3" t="str">
        <f t="shared" si="41"/>
        <v>later</v>
      </c>
      <c r="H1221" s="3">
        <v>2.1328631636012156</v>
      </c>
      <c r="I1221" s="3">
        <v>1</v>
      </c>
      <c r="J1221" t="s">
        <v>30</v>
      </c>
      <c r="K1221" t="s">
        <v>31</v>
      </c>
      <c r="L1221" t="s">
        <v>222</v>
      </c>
    </row>
    <row r="1222" spans="1:12" x14ac:dyDescent="0.25">
      <c r="A1222" t="s">
        <v>4080</v>
      </c>
      <c r="B1222" t="s">
        <v>3155</v>
      </c>
      <c r="D1222" t="s">
        <v>4081</v>
      </c>
      <c r="E1222" s="6" t="s">
        <v>32</v>
      </c>
      <c r="F1222" s="3" t="s">
        <v>16</v>
      </c>
      <c r="G1222" s="3" t="str">
        <f t="shared" si="41"/>
        <v>later</v>
      </c>
      <c r="H1222" s="3">
        <v>1.3764877318979383</v>
      </c>
      <c r="I1222" s="3">
        <v>1</v>
      </c>
      <c r="J1222" t="s">
        <v>30</v>
      </c>
      <c r="K1222" t="s">
        <v>31</v>
      </c>
      <c r="L1222" t="e">
        <v>#N/A</v>
      </c>
    </row>
    <row r="1223" spans="1:12" x14ac:dyDescent="0.25">
      <c r="A1223" t="s">
        <v>4082</v>
      </c>
      <c r="B1223" t="s">
        <v>3155</v>
      </c>
      <c r="D1223" t="s">
        <v>4083</v>
      </c>
      <c r="E1223" s="6" t="s">
        <v>32</v>
      </c>
      <c r="F1223" s="3" t="s">
        <v>14</v>
      </c>
      <c r="G1223" s="3" t="str">
        <f t="shared" si="41"/>
        <v>earlier</v>
      </c>
      <c r="H1223" s="3">
        <v>2.9086740963966875</v>
      </c>
      <c r="I1223" s="3">
        <v>1</v>
      </c>
      <c r="J1223" t="s">
        <v>30</v>
      </c>
      <c r="K1223" t="s">
        <v>31</v>
      </c>
      <c r="L1223" t="e">
        <v>#N/A</v>
      </c>
    </row>
    <row r="1224" spans="1:12" x14ac:dyDescent="0.25">
      <c r="A1224" t="s">
        <v>4092</v>
      </c>
      <c r="B1224" t="s">
        <v>4093</v>
      </c>
      <c r="C1224" t="s">
        <v>1025</v>
      </c>
      <c r="D1224" t="s">
        <v>4094</v>
      </c>
      <c r="E1224" s="6" t="s">
        <v>32</v>
      </c>
      <c r="F1224" s="3" t="e">
        <v>#N/A</v>
      </c>
      <c r="G1224" s="3" t="s">
        <v>400</v>
      </c>
      <c r="H1224" s="3" t="s">
        <v>8780</v>
      </c>
      <c r="I1224" s="3">
        <v>1</v>
      </c>
      <c r="J1224" t="s">
        <v>30</v>
      </c>
      <c r="K1224" t="s">
        <v>31</v>
      </c>
      <c r="L1224" t="s">
        <v>19</v>
      </c>
    </row>
    <row r="1225" spans="1:12" x14ac:dyDescent="0.25">
      <c r="A1225" t="s">
        <v>4101</v>
      </c>
      <c r="B1225" t="s">
        <v>4102</v>
      </c>
      <c r="D1225" t="s">
        <v>4103</v>
      </c>
      <c r="E1225" s="6" t="s">
        <v>32</v>
      </c>
      <c r="F1225" s="3" t="s">
        <v>23</v>
      </c>
      <c r="G1225" s="3" t="str">
        <f t="shared" ref="G1225:G1246" si="42">IF(F1225&gt;E1225,"later",IF(F1225&lt;E1225,"earlier",IF(F1225=E1225,"equal",0)))</f>
        <v>later</v>
      </c>
      <c r="H1225" s="3">
        <v>0.77167551173390736</v>
      </c>
      <c r="I1225" s="3">
        <v>0</v>
      </c>
      <c r="J1225" t="s">
        <v>30</v>
      </c>
      <c r="K1225" t="s">
        <v>31</v>
      </c>
      <c r="L1225" t="e">
        <v>#N/A</v>
      </c>
    </row>
    <row r="1226" spans="1:12" x14ac:dyDescent="0.25">
      <c r="A1226" t="s">
        <v>4104</v>
      </c>
      <c r="B1226" t="s">
        <v>4102</v>
      </c>
      <c r="D1226" t="s">
        <v>4105</v>
      </c>
      <c r="E1226" s="6" t="s">
        <v>32</v>
      </c>
      <c r="F1226" s="3" t="s">
        <v>23</v>
      </c>
      <c r="G1226" s="3" t="str">
        <f t="shared" si="42"/>
        <v>later</v>
      </c>
      <c r="H1226" s="3">
        <v>1.2050249896633414</v>
      </c>
      <c r="I1226" s="3">
        <v>1</v>
      </c>
      <c r="J1226" t="s">
        <v>30</v>
      </c>
      <c r="K1226" t="s">
        <v>31</v>
      </c>
      <c r="L1226" t="e">
        <v>#N/A</v>
      </c>
    </row>
    <row r="1227" spans="1:12" x14ac:dyDescent="0.25">
      <c r="A1227" t="s">
        <v>4118</v>
      </c>
      <c r="B1227" t="s">
        <v>1239</v>
      </c>
      <c r="C1227" t="s">
        <v>1240</v>
      </c>
      <c r="D1227" t="s">
        <v>4119</v>
      </c>
      <c r="E1227" s="6" t="s">
        <v>32</v>
      </c>
      <c r="F1227" s="3" t="s">
        <v>23</v>
      </c>
      <c r="G1227" s="3" t="str">
        <f t="shared" si="42"/>
        <v>later</v>
      </c>
      <c r="H1227" s="3">
        <v>0.70406822425070925</v>
      </c>
      <c r="I1227" s="3">
        <v>0</v>
      </c>
      <c r="J1227" t="s">
        <v>30</v>
      </c>
      <c r="K1227" t="s">
        <v>31</v>
      </c>
      <c r="L1227" t="s">
        <v>500</v>
      </c>
    </row>
    <row r="1228" spans="1:12" x14ac:dyDescent="0.25">
      <c r="A1228" t="s">
        <v>4134</v>
      </c>
      <c r="B1228" t="s">
        <v>1273</v>
      </c>
      <c r="C1228" t="s">
        <v>1274</v>
      </c>
      <c r="D1228" t="s">
        <v>4135</v>
      </c>
      <c r="E1228" s="6" t="s">
        <v>32</v>
      </c>
      <c r="F1228" s="3" t="s">
        <v>23</v>
      </c>
      <c r="G1228" s="3" t="str">
        <f t="shared" si="42"/>
        <v>later</v>
      </c>
      <c r="H1228" s="3">
        <v>0.8145353438207602</v>
      </c>
      <c r="I1228" s="3">
        <v>1</v>
      </c>
      <c r="J1228" t="s">
        <v>30</v>
      </c>
      <c r="K1228" t="s">
        <v>31</v>
      </c>
      <c r="L1228" t="s">
        <v>480</v>
      </c>
    </row>
    <row r="1229" spans="1:12" x14ac:dyDescent="0.25">
      <c r="A1229" t="s">
        <v>4153</v>
      </c>
      <c r="B1229" t="s">
        <v>4154</v>
      </c>
      <c r="C1229" t="s">
        <v>1184</v>
      </c>
      <c r="D1229" t="s">
        <v>4155</v>
      </c>
      <c r="E1229" s="6" t="s">
        <v>32</v>
      </c>
      <c r="F1229" s="3" t="s">
        <v>23</v>
      </c>
      <c r="G1229" s="3" t="str">
        <f t="shared" si="42"/>
        <v>later</v>
      </c>
      <c r="H1229" s="3">
        <v>0.77834202183244539</v>
      </c>
      <c r="I1229" s="3">
        <v>0</v>
      </c>
      <c r="J1229" t="s">
        <v>30</v>
      </c>
      <c r="K1229" t="s">
        <v>31</v>
      </c>
      <c r="L1229" t="s">
        <v>19</v>
      </c>
    </row>
    <row r="1230" spans="1:12" x14ac:dyDescent="0.25">
      <c r="A1230" t="s">
        <v>4178</v>
      </c>
      <c r="B1230" t="s">
        <v>4179</v>
      </c>
      <c r="C1230" t="s">
        <v>4180</v>
      </c>
      <c r="D1230" t="s">
        <v>4181</v>
      </c>
      <c r="E1230" s="6" t="s">
        <v>32</v>
      </c>
      <c r="F1230" s="3" t="s">
        <v>14</v>
      </c>
      <c r="G1230" s="3" t="str">
        <f t="shared" si="42"/>
        <v>earlier</v>
      </c>
      <c r="H1230" s="3">
        <v>2.26867706187143</v>
      </c>
      <c r="I1230" s="3">
        <v>1</v>
      </c>
      <c r="J1230" t="s">
        <v>1415</v>
      </c>
      <c r="K1230" t="s">
        <v>1416</v>
      </c>
      <c r="L1230" t="s">
        <v>480</v>
      </c>
    </row>
    <row r="1231" spans="1:12" x14ac:dyDescent="0.25">
      <c r="A1231" t="s">
        <v>4200</v>
      </c>
      <c r="B1231" t="s">
        <v>3304</v>
      </c>
      <c r="C1231" t="s">
        <v>3305</v>
      </c>
      <c r="D1231" t="s">
        <v>4201</v>
      </c>
      <c r="E1231" s="6" t="s">
        <v>32</v>
      </c>
      <c r="F1231" s="3" t="s">
        <v>23</v>
      </c>
      <c r="G1231" s="3" t="str">
        <f t="shared" si="42"/>
        <v>later</v>
      </c>
      <c r="H1231" s="3">
        <v>0.92149685532030468</v>
      </c>
      <c r="I1231" s="3">
        <v>1</v>
      </c>
      <c r="J1231" t="s">
        <v>1428</v>
      </c>
      <c r="K1231" t="s">
        <v>1429</v>
      </c>
      <c r="L1231" t="s">
        <v>67</v>
      </c>
    </row>
    <row r="1232" spans="1:12" x14ac:dyDescent="0.25">
      <c r="A1232" t="s">
        <v>4212</v>
      </c>
      <c r="B1232" t="s">
        <v>1465</v>
      </c>
      <c r="C1232" t="s">
        <v>1466</v>
      </c>
      <c r="D1232" t="s">
        <v>4213</v>
      </c>
      <c r="E1232" s="6" t="s">
        <v>32</v>
      </c>
      <c r="F1232" s="3" t="s">
        <v>23</v>
      </c>
      <c r="G1232" s="3" t="str">
        <f t="shared" si="42"/>
        <v>later</v>
      </c>
      <c r="H1232" s="3">
        <v>3.9010458501243725</v>
      </c>
      <c r="I1232" s="3">
        <v>1</v>
      </c>
      <c r="J1232" t="s">
        <v>1468</v>
      </c>
      <c r="K1232" t="s">
        <v>1469</v>
      </c>
      <c r="L1232" t="s">
        <v>32</v>
      </c>
    </row>
    <row r="1233" spans="1:12" x14ac:dyDescent="0.25">
      <c r="A1233" t="s">
        <v>4222</v>
      </c>
      <c r="B1233" t="s">
        <v>3328</v>
      </c>
      <c r="C1233" t="s">
        <v>3329</v>
      </c>
      <c r="D1233" t="s">
        <v>4223</v>
      </c>
      <c r="E1233" s="6" t="s">
        <v>32</v>
      </c>
      <c r="F1233" s="3" t="s">
        <v>15</v>
      </c>
      <c r="G1233" s="3" t="str">
        <f t="shared" si="42"/>
        <v>later</v>
      </c>
      <c r="H1233" s="3">
        <v>1.0146570449335075</v>
      </c>
      <c r="I1233" s="3">
        <v>1</v>
      </c>
      <c r="J1233" t="s">
        <v>1478</v>
      </c>
      <c r="K1233" t="s">
        <v>1479</v>
      </c>
      <c r="L1233" t="s">
        <v>32</v>
      </c>
    </row>
    <row r="1234" spans="1:12" x14ac:dyDescent="0.25">
      <c r="A1234" t="s">
        <v>4224</v>
      </c>
      <c r="B1234" t="s">
        <v>4225</v>
      </c>
      <c r="C1234" t="s">
        <v>4226</v>
      </c>
      <c r="D1234" t="s">
        <v>4227</v>
      </c>
      <c r="E1234" s="6" t="s">
        <v>32</v>
      </c>
      <c r="F1234" s="3" t="s">
        <v>23</v>
      </c>
      <c r="G1234" s="3" t="str">
        <f t="shared" si="42"/>
        <v>later</v>
      </c>
      <c r="H1234" s="3">
        <v>0.73610463669259818</v>
      </c>
      <c r="I1234" s="3">
        <v>0</v>
      </c>
      <c r="J1234" t="s">
        <v>1478</v>
      </c>
      <c r="K1234" t="s">
        <v>1479</v>
      </c>
      <c r="L1234" t="s">
        <v>19</v>
      </c>
    </row>
    <row r="1235" spans="1:12" x14ac:dyDescent="0.25">
      <c r="A1235" t="s">
        <v>4230</v>
      </c>
      <c r="B1235" t="s">
        <v>1485</v>
      </c>
      <c r="C1235" t="s">
        <v>1486</v>
      </c>
      <c r="D1235" t="s">
        <v>4231</v>
      </c>
      <c r="E1235" s="6" t="s">
        <v>32</v>
      </c>
      <c r="F1235" s="3" t="s">
        <v>15</v>
      </c>
      <c r="G1235" s="3" t="str">
        <f t="shared" si="42"/>
        <v>later</v>
      </c>
      <c r="H1235" s="3">
        <v>1.8424767757216731</v>
      </c>
      <c r="I1235" s="3">
        <v>1</v>
      </c>
      <c r="J1235" t="s">
        <v>1478</v>
      </c>
      <c r="K1235" t="s">
        <v>1479</v>
      </c>
      <c r="L1235" t="s">
        <v>19</v>
      </c>
    </row>
    <row r="1236" spans="1:12" x14ac:dyDescent="0.25">
      <c r="A1236" t="s">
        <v>4252</v>
      </c>
      <c r="B1236" t="s">
        <v>4253</v>
      </c>
      <c r="C1236" t="s">
        <v>4254</v>
      </c>
      <c r="D1236" t="s">
        <v>4255</v>
      </c>
      <c r="E1236" s="6" t="s">
        <v>32</v>
      </c>
      <c r="F1236" s="3" t="s">
        <v>14</v>
      </c>
      <c r="G1236" s="3" t="str">
        <f t="shared" si="42"/>
        <v>earlier</v>
      </c>
      <c r="H1236" s="3">
        <v>2.5870991351736281</v>
      </c>
      <c r="I1236" s="3">
        <v>1</v>
      </c>
      <c r="J1236" t="s">
        <v>3361</v>
      </c>
      <c r="K1236" t="s">
        <v>3362</v>
      </c>
      <c r="L1236" t="s">
        <v>19</v>
      </c>
    </row>
    <row r="1237" spans="1:12" x14ac:dyDescent="0.25">
      <c r="A1237" t="s">
        <v>4259</v>
      </c>
      <c r="B1237" t="s">
        <v>4257</v>
      </c>
      <c r="C1237" t="s">
        <v>1594</v>
      </c>
      <c r="D1237" t="s">
        <v>4260</v>
      </c>
      <c r="E1237" s="6" t="s">
        <v>32</v>
      </c>
      <c r="F1237" s="3" t="s">
        <v>16</v>
      </c>
      <c r="G1237" s="3" t="str">
        <f t="shared" si="42"/>
        <v>later</v>
      </c>
      <c r="H1237" s="3">
        <v>1.6601044378822132</v>
      </c>
      <c r="I1237" s="3">
        <v>1</v>
      </c>
      <c r="J1237" t="s">
        <v>45</v>
      </c>
      <c r="K1237" t="s">
        <v>46</v>
      </c>
      <c r="L1237" t="s">
        <v>67</v>
      </c>
    </row>
    <row r="1238" spans="1:12" x14ac:dyDescent="0.25">
      <c r="A1238" t="s">
        <v>4275</v>
      </c>
      <c r="B1238" t="s">
        <v>4276</v>
      </c>
      <c r="C1238" t="s">
        <v>4277</v>
      </c>
      <c r="D1238" t="s">
        <v>4278</v>
      </c>
      <c r="E1238" s="6" t="s">
        <v>32</v>
      </c>
      <c r="F1238" s="3" t="s">
        <v>37</v>
      </c>
      <c r="G1238" s="3" t="str">
        <f t="shared" si="42"/>
        <v>earlier</v>
      </c>
      <c r="H1238" s="3">
        <v>1.5960638490556138</v>
      </c>
      <c r="I1238" s="3">
        <v>1</v>
      </c>
      <c r="J1238" t="s">
        <v>1602</v>
      </c>
      <c r="K1238" t="s">
        <v>1603</v>
      </c>
      <c r="L1238" t="s">
        <v>32</v>
      </c>
    </row>
    <row r="1239" spans="1:12" x14ac:dyDescent="0.25">
      <c r="A1239" t="s">
        <v>4292</v>
      </c>
      <c r="B1239" t="s">
        <v>1676</v>
      </c>
      <c r="C1239" t="s">
        <v>1677</v>
      </c>
      <c r="D1239" t="s">
        <v>4293</v>
      </c>
      <c r="E1239" s="6" t="s">
        <v>32</v>
      </c>
      <c r="F1239" s="3" t="s">
        <v>37</v>
      </c>
      <c r="G1239" s="3" t="str">
        <f t="shared" si="42"/>
        <v>earlier</v>
      </c>
      <c r="H1239" s="3">
        <v>2.5318526746462551</v>
      </c>
      <c r="I1239" s="3">
        <v>1</v>
      </c>
      <c r="J1239" t="s">
        <v>1671</v>
      </c>
      <c r="K1239" t="s">
        <v>1672</v>
      </c>
      <c r="L1239" t="s">
        <v>222</v>
      </c>
    </row>
    <row r="1240" spans="1:12" x14ac:dyDescent="0.25">
      <c r="A1240" t="s">
        <v>4324</v>
      </c>
      <c r="B1240" t="s">
        <v>1945</v>
      </c>
      <c r="C1240" t="s">
        <v>1946</v>
      </c>
      <c r="D1240" t="s">
        <v>4325</v>
      </c>
      <c r="E1240" s="6" t="s">
        <v>32</v>
      </c>
      <c r="F1240" s="3" t="s">
        <v>14</v>
      </c>
      <c r="G1240" s="3" t="str">
        <f t="shared" si="42"/>
        <v>earlier</v>
      </c>
      <c r="H1240" s="3">
        <v>0.885268761683219</v>
      </c>
      <c r="I1240" s="3">
        <v>1</v>
      </c>
      <c r="J1240" t="s">
        <v>1932</v>
      </c>
      <c r="K1240" t="s">
        <v>1933</v>
      </c>
      <c r="L1240" t="s">
        <v>67</v>
      </c>
    </row>
    <row r="1241" spans="1:12" x14ac:dyDescent="0.25">
      <c r="A1241" t="s">
        <v>4326</v>
      </c>
      <c r="B1241" t="s">
        <v>1985</v>
      </c>
      <c r="C1241" t="s">
        <v>1986</v>
      </c>
      <c r="D1241" t="s">
        <v>4327</v>
      </c>
      <c r="E1241" s="6" t="s">
        <v>32</v>
      </c>
      <c r="F1241" s="3" t="s">
        <v>37</v>
      </c>
      <c r="G1241" s="3" t="str">
        <f t="shared" si="42"/>
        <v>earlier</v>
      </c>
      <c r="H1241" s="3">
        <v>0.85302704878818569</v>
      </c>
      <c r="I1241" s="3">
        <v>1</v>
      </c>
      <c r="J1241" t="s">
        <v>1982</v>
      </c>
      <c r="K1241" t="s">
        <v>1983</v>
      </c>
      <c r="L1241" t="s">
        <v>19</v>
      </c>
    </row>
    <row r="1242" spans="1:12" x14ac:dyDescent="0.25">
      <c r="A1242" t="s">
        <v>4328</v>
      </c>
      <c r="B1242" t="s">
        <v>4329</v>
      </c>
      <c r="C1242" t="s">
        <v>4330</v>
      </c>
      <c r="D1242" t="s">
        <v>4331</v>
      </c>
      <c r="E1242" s="6" t="s">
        <v>32</v>
      </c>
      <c r="F1242" s="3" t="s">
        <v>16</v>
      </c>
      <c r="G1242" s="3" t="str">
        <f t="shared" si="42"/>
        <v>later</v>
      </c>
      <c r="H1242" s="3">
        <v>0.80837596036854054</v>
      </c>
      <c r="I1242" s="3">
        <v>1</v>
      </c>
      <c r="J1242" t="s">
        <v>1982</v>
      </c>
      <c r="K1242" t="s">
        <v>1983</v>
      </c>
      <c r="L1242" t="s">
        <v>19</v>
      </c>
    </row>
    <row r="1243" spans="1:12" x14ac:dyDescent="0.25">
      <c r="A1243" t="s">
        <v>4338</v>
      </c>
      <c r="B1243" t="s">
        <v>2051</v>
      </c>
      <c r="C1243" t="s">
        <v>2052</v>
      </c>
      <c r="D1243" t="s">
        <v>4339</v>
      </c>
      <c r="E1243" s="6" t="s">
        <v>32</v>
      </c>
      <c r="F1243" s="3" t="s">
        <v>14</v>
      </c>
      <c r="G1243" s="3" t="str">
        <f t="shared" si="42"/>
        <v>earlier</v>
      </c>
      <c r="H1243" s="3">
        <v>2.4194906470293276</v>
      </c>
      <c r="I1243" s="3">
        <v>1</v>
      </c>
      <c r="J1243" t="s">
        <v>2048</v>
      </c>
      <c r="K1243" t="s">
        <v>2049</v>
      </c>
      <c r="L1243" t="s">
        <v>67</v>
      </c>
    </row>
    <row r="1244" spans="1:12" x14ac:dyDescent="0.25">
      <c r="A1244" t="s">
        <v>4340</v>
      </c>
      <c r="B1244" t="s">
        <v>2099</v>
      </c>
      <c r="C1244" t="s">
        <v>2100</v>
      </c>
      <c r="D1244" t="s">
        <v>4341</v>
      </c>
      <c r="E1244" s="6" t="s">
        <v>32</v>
      </c>
      <c r="F1244" s="3" t="s">
        <v>14</v>
      </c>
      <c r="G1244" s="3" t="str">
        <f t="shared" si="42"/>
        <v>earlier</v>
      </c>
      <c r="H1244" s="3">
        <v>5.0625120788634916</v>
      </c>
      <c r="I1244" s="3">
        <v>1</v>
      </c>
      <c r="J1244" t="s">
        <v>2048</v>
      </c>
      <c r="K1244" t="s">
        <v>2049</v>
      </c>
      <c r="L1244" t="s">
        <v>67</v>
      </c>
    </row>
    <row r="1245" spans="1:12" x14ac:dyDescent="0.25">
      <c r="A1245" t="s">
        <v>4358</v>
      </c>
      <c r="B1245" t="s">
        <v>2182</v>
      </c>
      <c r="C1245" t="s">
        <v>2183</v>
      </c>
      <c r="D1245" t="s">
        <v>4359</v>
      </c>
      <c r="E1245" s="6" t="s">
        <v>32</v>
      </c>
      <c r="F1245" s="3" t="s">
        <v>23</v>
      </c>
      <c r="G1245" s="3" t="str">
        <f t="shared" si="42"/>
        <v>later</v>
      </c>
      <c r="H1245" s="3">
        <v>2.1551693772032126</v>
      </c>
      <c r="I1245" s="3">
        <v>1</v>
      </c>
      <c r="J1245" t="s">
        <v>2167</v>
      </c>
      <c r="K1245" t="s">
        <v>2168</v>
      </c>
      <c r="L1245" t="s">
        <v>67</v>
      </c>
    </row>
    <row r="1246" spans="1:12" x14ac:dyDescent="0.25">
      <c r="A1246" t="s">
        <v>4364</v>
      </c>
      <c r="B1246" t="s">
        <v>4365</v>
      </c>
      <c r="C1246" t="s">
        <v>4366</v>
      </c>
      <c r="D1246" t="s">
        <v>4367</v>
      </c>
      <c r="E1246" s="6" t="s">
        <v>32</v>
      </c>
      <c r="F1246" s="3" t="s">
        <v>37</v>
      </c>
      <c r="G1246" s="3" t="str">
        <f t="shared" si="42"/>
        <v>earlier</v>
      </c>
      <c r="H1246" s="3">
        <v>0.81744176260893087</v>
      </c>
      <c r="I1246" s="3">
        <v>1</v>
      </c>
      <c r="J1246" t="s">
        <v>2167</v>
      </c>
      <c r="K1246" t="s">
        <v>2168</v>
      </c>
      <c r="L1246" t="s">
        <v>500</v>
      </c>
    </row>
    <row r="1247" spans="1:12" x14ac:dyDescent="0.25">
      <c r="A1247" t="s">
        <v>4376</v>
      </c>
      <c r="B1247" t="s">
        <v>2266</v>
      </c>
      <c r="C1247" t="s">
        <v>2267</v>
      </c>
      <c r="D1247" t="s">
        <v>4377</v>
      </c>
      <c r="E1247" s="6" t="s">
        <v>32</v>
      </c>
      <c r="F1247" s="3" t="e">
        <v>#N/A</v>
      </c>
      <c r="G1247" s="3" t="s">
        <v>400</v>
      </c>
      <c r="H1247" s="3" t="s">
        <v>8780</v>
      </c>
      <c r="I1247" s="3">
        <v>1</v>
      </c>
      <c r="J1247" t="s">
        <v>220</v>
      </c>
      <c r="K1247" t="s">
        <v>221</v>
      </c>
      <c r="L1247" t="s">
        <v>500</v>
      </c>
    </row>
    <row r="1248" spans="1:12" x14ac:dyDescent="0.25">
      <c r="A1248" t="s">
        <v>4384</v>
      </c>
      <c r="B1248" t="s">
        <v>4381</v>
      </c>
      <c r="C1248" t="s">
        <v>4382</v>
      </c>
      <c r="D1248" t="s">
        <v>4385</v>
      </c>
      <c r="E1248" s="6" t="s">
        <v>32</v>
      </c>
      <c r="F1248" s="3" t="s">
        <v>23</v>
      </c>
      <c r="G1248" s="3" t="str">
        <f>IF(F1248&gt;E1248,"later",IF(F1248&lt;E1248,"earlier",IF(F1248=E1248,"equal",0)))</f>
        <v>later</v>
      </c>
      <c r="H1248" s="3">
        <v>2.0226022497809564</v>
      </c>
      <c r="I1248" s="3">
        <v>1</v>
      </c>
      <c r="J1248" t="s">
        <v>220</v>
      </c>
      <c r="K1248" t="s">
        <v>221</v>
      </c>
      <c r="L1248" t="s">
        <v>32</v>
      </c>
    </row>
    <row r="1249" spans="1:12" x14ac:dyDescent="0.25">
      <c r="A1249" t="s">
        <v>4388</v>
      </c>
      <c r="B1249" t="s">
        <v>4389</v>
      </c>
      <c r="C1249" t="s">
        <v>4390</v>
      </c>
      <c r="D1249" t="s">
        <v>4391</v>
      </c>
      <c r="E1249" s="6" t="s">
        <v>32</v>
      </c>
      <c r="F1249" s="3" t="s">
        <v>23</v>
      </c>
      <c r="G1249" s="3" t="str">
        <f>IF(F1249&gt;E1249,"later",IF(F1249&lt;E1249,"earlier",IF(F1249=E1249,"equal",0)))</f>
        <v>later</v>
      </c>
      <c r="H1249" s="3">
        <v>1.4746803482077842</v>
      </c>
      <c r="I1249" s="3">
        <v>1</v>
      </c>
      <c r="J1249" t="s">
        <v>220</v>
      </c>
      <c r="K1249" t="s">
        <v>221</v>
      </c>
      <c r="L1249" t="s">
        <v>555</v>
      </c>
    </row>
    <row r="1250" spans="1:12" x14ac:dyDescent="0.25">
      <c r="A1250" t="s">
        <v>4398</v>
      </c>
      <c r="B1250" t="s">
        <v>3566</v>
      </c>
      <c r="C1250" t="s">
        <v>3567</v>
      </c>
      <c r="D1250" t="s">
        <v>4399</v>
      </c>
      <c r="E1250" s="6" t="s">
        <v>32</v>
      </c>
      <c r="F1250" s="3" t="s">
        <v>14</v>
      </c>
      <c r="G1250" s="3" t="str">
        <f>IF(F1250&gt;E1250,"later",IF(F1250&lt;E1250,"earlier",IF(F1250=E1250,"equal",0)))</f>
        <v>earlier</v>
      </c>
      <c r="H1250" s="3">
        <v>2.2945965370770489</v>
      </c>
      <c r="I1250" s="3">
        <v>1</v>
      </c>
      <c r="J1250" t="s">
        <v>2317</v>
      </c>
      <c r="K1250" t="s">
        <v>2318</v>
      </c>
      <c r="L1250" t="s">
        <v>19</v>
      </c>
    </row>
    <row r="1251" spans="1:12" x14ac:dyDescent="0.25">
      <c r="A1251" t="s">
        <v>4431</v>
      </c>
      <c r="B1251" t="s">
        <v>2402</v>
      </c>
      <c r="C1251" t="s">
        <v>2403</v>
      </c>
      <c r="D1251" t="s">
        <v>4432</v>
      </c>
      <c r="E1251" s="6" t="s">
        <v>32</v>
      </c>
      <c r="F1251" s="3" t="s">
        <v>23</v>
      </c>
      <c r="G1251" s="3" t="str">
        <f>IF(F1251&gt;E1251,"later",IF(F1251&lt;E1251,"earlier",IF(F1251=E1251,"equal",0)))</f>
        <v>later</v>
      </c>
      <c r="H1251" s="3">
        <v>1.0017650491668619</v>
      </c>
      <c r="I1251" s="3">
        <v>1</v>
      </c>
      <c r="J1251" t="s">
        <v>2393</v>
      </c>
      <c r="K1251" t="s">
        <v>2394</v>
      </c>
      <c r="L1251" t="s">
        <v>19</v>
      </c>
    </row>
    <row r="1252" spans="1:12" x14ac:dyDescent="0.25">
      <c r="A1252" t="s">
        <v>4443</v>
      </c>
      <c r="B1252" t="s">
        <v>3635</v>
      </c>
      <c r="C1252" t="s">
        <v>3636</v>
      </c>
      <c r="D1252" t="s">
        <v>4444</v>
      </c>
      <c r="E1252" s="6" t="s">
        <v>32</v>
      </c>
      <c r="F1252" s="3" t="s">
        <v>23</v>
      </c>
      <c r="G1252" s="3" t="str">
        <f>IF(F1252&gt;E1252,"later",IF(F1252&lt;E1252,"earlier",IF(F1252=E1252,"equal",0)))</f>
        <v>later</v>
      </c>
      <c r="H1252" s="3">
        <v>0.81814500674055135</v>
      </c>
      <c r="I1252" s="3">
        <v>1</v>
      </c>
      <c r="J1252" t="s">
        <v>2393</v>
      </c>
      <c r="K1252" t="s">
        <v>2394</v>
      </c>
      <c r="L1252" t="s">
        <v>500</v>
      </c>
    </row>
    <row r="1253" spans="1:12" x14ac:dyDescent="0.25">
      <c r="A1253" t="s">
        <v>4453</v>
      </c>
      <c r="B1253" t="s">
        <v>2441</v>
      </c>
      <c r="C1253" t="s">
        <v>2442</v>
      </c>
      <c r="D1253" t="s">
        <v>4454</v>
      </c>
      <c r="E1253" s="6" t="s">
        <v>32</v>
      </c>
      <c r="F1253" s="3" t="e">
        <v>#N/A</v>
      </c>
      <c r="G1253" s="3" t="s">
        <v>400</v>
      </c>
      <c r="H1253" s="3" t="s">
        <v>8780</v>
      </c>
      <c r="I1253" s="3">
        <v>1</v>
      </c>
      <c r="J1253" t="s">
        <v>2434</v>
      </c>
      <c r="K1253" t="s">
        <v>2435</v>
      </c>
      <c r="L1253" t="s">
        <v>19</v>
      </c>
    </row>
    <row r="1254" spans="1:12" x14ac:dyDescent="0.25">
      <c r="A1254" t="s">
        <v>4455</v>
      </c>
      <c r="B1254" t="s">
        <v>4456</v>
      </c>
      <c r="C1254" t="s">
        <v>4457</v>
      </c>
      <c r="D1254" t="s">
        <v>4458</v>
      </c>
      <c r="E1254" s="6" t="s">
        <v>32</v>
      </c>
      <c r="F1254" s="3" t="s">
        <v>23</v>
      </c>
      <c r="G1254" s="3" t="str">
        <f t="shared" ref="G1254:G1285" si="43">IF(F1254&gt;E1254,"later",IF(F1254&lt;E1254,"earlier",IF(F1254=E1254,"equal",0)))</f>
        <v>later</v>
      </c>
      <c r="H1254" s="3">
        <v>0.87257995491043783</v>
      </c>
      <c r="I1254" s="3">
        <v>1</v>
      </c>
      <c r="J1254" t="s">
        <v>2434</v>
      </c>
      <c r="K1254" t="s">
        <v>2435</v>
      </c>
      <c r="L1254" t="s">
        <v>3124</v>
      </c>
    </row>
    <row r="1255" spans="1:12" x14ac:dyDescent="0.25">
      <c r="A1255" t="s">
        <v>4461</v>
      </c>
      <c r="B1255" t="s">
        <v>3660</v>
      </c>
      <c r="C1255" t="s">
        <v>3661</v>
      </c>
      <c r="D1255" t="s">
        <v>4462</v>
      </c>
      <c r="E1255" s="6" t="s">
        <v>32</v>
      </c>
      <c r="F1255" s="3" t="s">
        <v>23</v>
      </c>
      <c r="G1255" s="3" t="str">
        <f t="shared" si="43"/>
        <v>later</v>
      </c>
      <c r="H1255" s="3">
        <v>0.70062556627960404</v>
      </c>
      <c r="I1255" s="3">
        <v>0</v>
      </c>
      <c r="J1255" t="s">
        <v>3653</v>
      </c>
      <c r="K1255" t="s">
        <v>3654</v>
      </c>
      <c r="L1255" t="s">
        <v>500</v>
      </c>
    </row>
    <row r="1256" spans="1:12" x14ac:dyDescent="0.25">
      <c r="A1256" t="s">
        <v>4477</v>
      </c>
      <c r="B1256" t="s">
        <v>2472</v>
      </c>
      <c r="C1256" t="s">
        <v>2473</v>
      </c>
      <c r="D1256" t="s">
        <v>4478</v>
      </c>
      <c r="E1256" s="6" t="s">
        <v>32</v>
      </c>
      <c r="F1256" s="3" t="s">
        <v>23</v>
      </c>
      <c r="G1256" s="3" t="str">
        <f t="shared" si="43"/>
        <v>later</v>
      </c>
      <c r="H1256" s="3">
        <v>4.4307305541702444</v>
      </c>
      <c r="I1256" s="3">
        <v>1</v>
      </c>
      <c r="J1256" t="s">
        <v>2475</v>
      </c>
      <c r="K1256" t="s">
        <v>2476</v>
      </c>
      <c r="L1256" t="s">
        <v>296</v>
      </c>
    </row>
    <row r="1257" spans="1:12" x14ac:dyDescent="0.25">
      <c r="A1257" t="s">
        <v>4481</v>
      </c>
      <c r="B1257" t="s">
        <v>4482</v>
      </c>
      <c r="C1257" t="s">
        <v>4483</v>
      </c>
      <c r="D1257" t="s">
        <v>4484</v>
      </c>
      <c r="E1257" s="6" t="s">
        <v>32</v>
      </c>
      <c r="F1257" s="3" t="s">
        <v>23</v>
      </c>
      <c r="G1257" s="3" t="str">
        <f t="shared" si="43"/>
        <v>later</v>
      </c>
      <c r="H1257" s="3">
        <v>0.70800047881971906</v>
      </c>
      <c r="I1257" s="3">
        <v>0</v>
      </c>
      <c r="J1257" t="s">
        <v>2503</v>
      </c>
      <c r="K1257" t="s">
        <v>2504</v>
      </c>
      <c r="L1257" t="s">
        <v>19</v>
      </c>
    </row>
    <row r="1258" spans="1:12" x14ac:dyDescent="0.25">
      <c r="A1258" t="s">
        <v>4485</v>
      </c>
      <c r="B1258" t="s">
        <v>4486</v>
      </c>
      <c r="C1258" t="s">
        <v>2501</v>
      </c>
      <c r="D1258" t="s">
        <v>4487</v>
      </c>
      <c r="E1258" s="6" t="s">
        <v>32</v>
      </c>
      <c r="F1258" s="3" t="s">
        <v>37</v>
      </c>
      <c r="G1258" s="3" t="str">
        <f t="shared" si="43"/>
        <v>earlier</v>
      </c>
      <c r="H1258" s="3">
        <v>1.1061229066016722</v>
      </c>
      <c r="I1258" s="3">
        <v>1</v>
      </c>
      <c r="J1258" t="s">
        <v>2503</v>
      </c>
      <c r="K1258" t="s">
        <v>2504</v>
      </c>
      <c r="L1258" t="s">
        <v>19</v>
      </c>
    </row>
    <row r="1259" spans="1:12" x14ac:dyDescent="0.25">
      <c r="A1259" t="s">
        <v>4488</v>
      </c>
      <c r="B1259" t="s">
        <v>4489</v>
      </c>
      <c r="C1259" t="s">
        <v>4490</v>
      </c>
      <c r="D1259" t="s">
        <v>4491</v>
      </c>
      <c r="E1259" s="6" t="s">
        <v>32</v>
      </c>
      <c r="F1259" s="3" t="s">
        <v>15</v>
      </c>
      <c r="G1259" s="3" t="str">
        <f t="shared" si="43"/>
        <v>later</v>
      </c>
      <c r="H1259" s="3">
        <v>0.88103961901746497</v>
      </c>
      <c r="I1259" s="3">
        <v>1</v>
      </c>
      <c r="J1259" t="s">
        <v>2536</v>
      </c>
      <c r="K1259" t="s">
        <v>2537</v>
      </c>
      <c r="L1259" t="s">
        <v>665</v>
      </c>
    </row>
    <row r="1260" spans="1:12" x14ac:dyDescent="0.25">
      <c r="A1260" t="s">
        <v>4494</v>
      </c>
      <c r="B1260" t="s">
        <v>3686</v>
      </c>
      <c r="C1260" t="s">
        <v>3687</v>
      </c>
      <c r="D1260" t="s">
        <v>4495</v>
      </c>
      <c r="E1260" s="6" t="s">
        <v>32</v>
      </c>
      <c r="F1260" s="3" t="s">
        <v>37</v>
      </c>
      <c r="G1260" s="3" t="str">
        <f t="shared" si="43"/>
        <v>earlier</v>
      </c>
      <c r="H1260" s="3">
        <v>0.71320329703046226</v>
      </c>
      <c r="I1260" s="3">
        <v>0</v>
      </c>
      <c r="J1260" t="s">
        <v>2536</v>
      </c>
      <c r="K1260" t="s">
        <v>2537</v>
      </c>
      <c r="L1260" t="s">
        <v>3124</v>
      </c>
    </row>
    <row r="1261" spans="1:12" x14ac:dyDescent="0.25">
      <c r="A1261" t="s">
        <v>4500</v>
      </c>
      <c r="B1261" t="s">
        <v>2555</v>
      </c>
      <c r="C1261" t="s">
        <v>2556</v>
      </c>
      <c r="D1261" t="s">
        <v>4501</v>
      </c>
      <c r="E1261" s="6" t="s">
        <v>32</v>
      </c>
      <c r="F1261" s="3" t="s">
        <v>14</v>
      </c>
      <c r="G1261" s="3" t="str">
        <f t="shared" si="43"/>
        <v>earlier</v>
      </c>
      <c r="H1261" s="3">
        <v>2.6532241065346032</v>
      </c>
      <c r="I1261" s="3">
        <v>1</v>
      </c>
      <c r="J1261" t="s">
        <v>2558</v>
      </c>
      <c r="K1261" t="s">
        <v>2559</v>
      </c>
      <c r="L1261" t="s">
        <v>222</v>
      </c>
    </row>
    <row r="1262" spans="1:12" x14ac:dyDescent="0.25">
      <c r="A1262" t="s">
        <v>4502</v>
      </c>
      <c r="B1262" t="s">
        <v>2561</v>
      </c>
      <c r="C1262" t="s">
        <v>2562</v>
      </c>
      <c r="D1262" t="s">
        <v>4503</v>
      </c>
      <c r="E1262" s="6" t="s">
        <v>32</v>
      </c>
      <c r="F1262" s="3" t="s">
        <v>23</v>
      </c>
      <c r="G1262" s="3" t="str">
        <f t="shared" si="43"/>
        <v>later</v>
      </c>
      <c r="H1262" s="3">
        <v>0.78238567624554722</v>
      </c>
      <c r="I1262" s="3">
        <v>0</v>
      </c>
      <c r="J1262" t="s">
        <v>2558</v>
      </c>
      <c r="K1262" t="s">
        <v>2559</v>
      </c>
      <c r="L1262" t="s">
        <v>500</v>
      </c>
    </row>
    <row r="1263" spans="1:12" x14ac:dyDescent="0.25">
      <c r="A1263" t="s">
        <v>4512</v>
      </c>
      <c r="B1263" t="s">
        <v>2615</v>
      </c>
      <c r="C1263" t="s">
        <v>2593</v>
      </c>
      <c r="D1263" t="s">
        <v>4513</v>
      </c>
      <c r="E1263" s="6" t="s">
        <v>32</v>
      </c>
      <c r="F1263" s="3" t="s">
        <v>23</v>
      </c>
      <c r="G1263" s="3" t="str">
        <f t="shared" si="43"/>
        <v>later</v>
      </c>
      <c r="H1263" s="3">
        <v>0.75456660831421907</v>
      </c>
      <c r="I1263" s="3">
        <v>0</v>
      </c>
      <c r="J1263" t="s">
        <v>2583</v>
      </c>
      <c r="K1263" t="s">
        <v>2584</v>
      </c>
      <c r="L1263" t="s">
        <v>19</v>
      </c>
    </row>
    <row r="1264" spans="1:12" x14ac:dyDescent="0.25">
      <c r="A1264" t="s">
        <v>3794</v>
      </c>
      <c r="B1264" t="s">
        <v>173</v>
      </c>
      <c r="C1264" t="s">
        <v>174</v>
      </c>
      <c r="D1264" t="s">
        <v>3795</v>
      </c>
      <c r="E1264" s="6" t="s">
        <v>32</v>
      </c>
      <c r="F1264" s="3" t="s">
        <v>16</v>
      </c>
      <c r="G1264" s="3" t="str">
        <f t="shared" si="43"/>
        <v>later</v>
      </c>
      <c r="H1264" s="3">
        <v>1.5612248245588296</v>
      </c>
      <c r="I1264" s="3">
        <v>1</v>
      </c>
      <c r="J1264" t="s">
        <v>116</v>
      </c>
      <c r="K1264" t="s">
        <v>117</v>
      </c>
      <c r="L1264" t="s">
        <v>19</v>
      </c>
    </row>
    <row r="1265" spans="1:12" x14ac:dyDescent="0.25">
      <c r="A1265" t="s">
        <v>3812</v>
      </c>
      <c r="B1265" t="s">
        <v>2814</v>
      </c>
      <c r="C1265" t="s">
        <v>2815</v>
      </c>
      <c r="D1265" t="s">
        <v>3813</v>
      </c>
      <c r="E1265" s="6" t="s">
        <v>32</v>
      </c>
      <c r="F1265" s="3" t="s">
        <v>37</v>
      </c>
      <c r="G1265" s="3" t="str">
        <f t="shared" si="43"/>
        <v>earlier</v>
      </c>
      <c r="H1265" s="3">
        <v>0.99464309248179728</v>
      </c>
      <c r="I1265" s="3">
        <v>1</v>
      </c>
      <c r="J1265" t="s">
        <v>294</v>
      </c>
      <c r="K1265" t="s">
        <v>295</v>
      </c>
      <c r="L1265" t="s">
        <v>19</v>
      </c>
    </row>
    <row r="1266" spans="1:12" x14ac:dyDescent="0.25">
      <c r="A1266" t="s">
        <v>3822</v>
      </c>
      <c r="B1266" t="s">
        <v>3823</v>
      </c>
      <c r="C1266" t="s">
        <v>3824</v>
      </c>
      <c r="D1266" t="s">
        <v>3825</v>
      </c>
      <c r="E1266" s="6" t="s">
        <v>32</v>
      </c>
      <c r="F1266" s="3" t="s">
        <v>23</v>
      </c>
      <c r="G1266" s="3" t="str">
        <f t="shared" si="43"/>
        <v>later</v>
      </c>
      <c r="H1266" s="3">
        <v>0.87408765934650923</v>
      </c>
      <c r="I1266" s="3">
        <v>1</v>
      </c>
      <c r="J1266" t="s">
        <v>3826</v>
      </c>
      <c r="K1266" t="s">
        <v>3827</v>
      </c>
      <c r="L1266" t="s">
        <v>3828</v>
      </c>
    </row>
    <row r="1267" spans="1:12" x14ac:dyDescent="0.25">
      <c r="A1267" t="s">
        <v>3833</v>
      </c>
      <c r="B1267" t="s">
        <v>3834</v>
      </c>
      <c r="C1267" t="s">
        <v>3835</v>
      </c>
      <c r="D1267" t="s">
        <v>3836</v>
      </c>
      <c r="E1267" s="6" t="s">
        <v>32</v>
      </c>
      <c r="F1267" s="3" t="s">
        <v>15</v>
      </c>
      <c r="G1267" s="3" t="str">
        <f t="shared" si="43"/>
        <v>later</v>
      </c>
      <c r="H1267" s="3">
        <v>1.6481478118765058</v>
      </c>
      <c r="I1267" s="3">
        <v>1</v>
      </c>
      <c r="J1267" t="s">
        <v>3837</v>
      </c>
      <c r="K1267" t="s">
        <v>3838</v>
      </c>
      <c r="L1267" t="s">
        <v>296</v>
      </c>
    </row>
    <row r="1268" spans="1:12" x14ac:dyDescent="0.25">
      <c r="A1268" t="s">
        <v>3845</v>
      </c>
      <c r="B1268" t="s">
        <v>373</v>
      </c>
      <c r="C1268" t="s">
        <v>374</v>
      </c>
      <c r="D1268" t="s">
        <v>3846</v>
      </c>
      <c r="E1268" s="6" t="s">
        <v>32</v>
      </c>
      <c r="F1268" s="3" t="s">
        <v>15</v>
      </c>
      <c r="G1268" s="3" t="str">
        <f t="shared" si="43"/>
        <v>later</v>
      </c>
      <c r="H1268" s="3">
        <v>2.7096434527066116</v>
      </c>
      <c r="I1268" s="3">
        <v>1</v>
      </c>
      <c r="J1268" t="s">
        <v>358</v>
      </c>
      <c r="K1268" t="s">
        <v>359</v>
      </c>
      <c r="L1268" t="s">
        <v>19</v>
      </c>
    </row>
    <row r="1269" spans="1:12" x14ac:dyDescent="0.25">
      <c r="A1269" t="s">
        <v>3859</v>
      </c>
      <c r="B1269" t="s">
        <v>477</v>
      </c>
      <c r="C1269" t="s">
        <v>478</v>
      </c>
      <c r="D1269" t="s">
        <v>3860</v>
      </c>
      <c r="E1269" s="6" t="s">
        <v>32</v>
      </c>
      <c r="F1269" s="3" t="s">
        <v>14</v>
      </c>
      <c r="G1269" s="3" t="str">
        <f t="shared" si="43"/>
        <v>earlier</v>
      </c>
      <c r="H1269" s="3">
        <v>2.0326730744138777</v>
      </c>
      <c r="I1269" s="3">
        <v>1</v>
      </c>
      <c r="J1269" t="s">
        <v>472</v>
      </c>
      <c r="K1269" t="s">
        <v>473</v>
      </c>
      <c r="L1269" t="s">
        <v>480</v>
      </c>
    </row>
    <row r="1270" spans="1:12" x14ac:dyDescent="0.25">
      <c r="A1270" t="s">
        <v>3867</v>
      </c>
      <c r="B1270" t="s">
        <v>3868</v>
      </c>
      <c r="C1270" t="s">
        <v>525</v>
      </c>
      <c r="D1270" t="s">
        <v>3869</v>
      </c>
      <c r="E1270" s="6" t="s">
        <v>32</v>
      </c>
      <c r="F1270" s="3" t="s">
        <v>37</v>
      </c>
      <c r="G1270" s="3" t="str">
        <f t="shared" si="43"/>
        <v>earlier</v>
      </c>
      <c r="H1270" s="3">
        <v>2.0743597684046509</v>
      </c>
      <c r="I1270" s="3">
        <v>1</v>
      </c>
      <c r="J1270" t="s">
        <v>472</v>
      </c>
      <c r="K1270" t="s">
        <v>473</v>
      </c>
      <c r="L1270" t="s">
        <v>500</v>
      </c>
    </row>
    <row r="1271" spans="1:12" x14ac:dyDescent="0.25">
      <c r="A1271" t="s">
        <v>3894</v>
      </c>
      <c r="B1271" t="s">
        <v>579</v>
      </c>
      <c r="C1271" t="s">
        <v>574</v>
      </c>
      <c r="D1271" t="s">
        <v>3895</v>
      </c>
      <c r="E1271" s="6" t="s">
        <v>32</v>
      </c>
      <c r="F1271" s="3" t="s">
        <v>15</v>
      </c>
      <c r="G1271" s="3" t="str">
        <f t="shared" si="43"/>
        <v>later</v>
      </c>
      <c r="H1271" s="3">
        <v>1.696776305984613</v>
      </c>
      <c r="I1271" s="3">
        <v>1</v>
      </c>
      <c r="J1271" t="s">
        <v>576</v>
      </c>
      <c r="K1271" t="s">
        <v>577</v>
      </c>
      <c r="L1271" t="s">
        <v>19</v>
      </c>
    </row>
    <row r="1272" spans="1:12" x14ac:dyDescent="0.25">
      <c r="A1272" t="s">
        <v>3927</v>
      </c>
      <c r="B1272" t="s">
        <v>2966</v>
      </c>
      <c r="C1272" t="s">
        <v>2967</v>
      </c>
      <c r="D1272" t="s">
        <v>3928</v>
      </c>
      <c r="E1272" s="6" t="s">
        <v>32</v>
      </c>
      <c r="F1272" s="3" t="s">
        <v>15</v>
      </c>
      <c r="G1272" s="3" t="str">
        <f t="shared" si="43"/>
        <v>later</v>
      </c>
      <c r="H1272" s="3">
        <v>3.4610002154662416</v>
      </c>
      <c r="I1272" s="3">
        <v>1</v>
      </c>
      <c r="J1272" t="s">
        <v>2969</v>
      </c>
      <c r="K1272" t="s">
        <v>2970</v>
      </c>
      <c r="L1272" t="s">
        <v>555</v>
      </c>
    </row>
    <row r="1273" spans="1:12" x14ac:dyDescent="0.25">
      <c r="A1273" t="s">
        <v>3935</v>
      </c>
      <c r="B1273" t="s">
        <v>650</v>
      </c>
      <c r="C1273" t="s">
        <v>651</v>
      </c>
      <c r="D1273" t="s">
        <v>3936</v>
      </c>
      <c r="E1273" s="6" t="s">
        <v>32</v>
      </c>
      <c r="F1273" s="3" t="s">
        <v>15</v>
      </c>
      <c r="G1273" s="3" t="str">
        <f t="shared" si="43"/>
        <v>later</v>
      </c>
      <c r="H1273" s="3">
        <v>1.8400979955121852</v>
      </c>
      <c r="I1273" s="3">
        <v>1</v>
      </c>
      <c r="J1273" t="s">
        <v>635</v>
      </c>
      <c r="K1273" t="s">
        <v>636</v>
      </c>
      <c r="L1273" t="s">
        <v>67</v>
      </c>
    </row>
    <row r="1274" spans="1:12" x14ac:dyDescent="0.25">
      <c r="A1274" t="s">
        <v>3943</v>
      </c>
      <c r="B1274" t="s">
        <v>713</v>
      </c>
      <c r="C1274" t="s">
        <v>714</v>
      </c>
      <c r="D1274" t="s">
        <v>3944</v>
      </c>
      <c r="E1274" s="6" t="s">
        <v>32</v>
      </c>
      <c r="F1274" s="3" t="s">
        <v>15</v>
      </c>
      <c r="G1274" s="3" t="str">
        <f t="shared" si="43"/>
        <v>later</v>
      </c>
      <c r="H1274" s="3">
        <v>2.2617162812379572</v>
      </c>
      <c r="I1274" s="3">
        <v>1</v>
      </c>
      <c r="J1274" t="s">
        <v>708</v>
      </c>
      <c r="K1274" t="s">
        <v>709</v>
      </c>
      <c r="L1274" t="s">
        <v>716</v>
      </c>
    </row>
    <row r="1275" spans="1:12" x14ac:dyDescent="0.25">
      <c r="A1275" t="s">
        <v>3945</v>
      </c>
      <c r="B1275" t="s">
        <v>3946</v>
      </c>
      <c r="C1275" t="s">
        <v>3947</v>
      </c>
      <c r="D1275" t="s">
        <v>3948</v>
      </c>
      <c r="E1275" s="6" t="s">
        <v>32</v>
      </c>
      <c r="F1275" s="3" t="s">
        <v>37</v>
      </c>
      <c r="G1275" s="3" t="str">
        <f t="shared" si="43"/>
        <v>earlier</v>
      </c>
      <c r="H1275" s="3">
        <v>0.85737908021735654</v>
      </c>
      <c r="I1275" s="3">
        <v>1</v>
      </c>
      <c r="J1275" t="s">
        <v>725</v>
      </c>
      <c r="K1275" t="s">
        <v>726</v>
      </c>
      <c r="L1275" t="s">
        <v>32</v>
      </c>
    </row>
    <row r="1276" spans="1:12" x14ac:dyDescent="0.25">
      <c r="A1276" t="s">
        <v>4013</v>
      </c>
      <c r="B1276" t="s">
        <v>4010</v>
      </c>
      <c r="C1276" t="s">
        <v>4011</v>
      </c>
      <c r="D1276" t="s">
        <v>4014</v>
      </c>
      <c r="E1276" s="6" t="s">
        <v>32</v>
      </c>
      <c r="F1276" s="3" t="s">
        <v>15</v>
      </c>
      <c r="G1276" s="3" t="str">
        <f t="shared" si="43"/>
        <v>later</v>
      </c>
      <c r="H1276" s="3">
        <v>1.7367647638652601</v>
      </c>
      <c r="I1276" s="3">
        <v>1</v>
      </c>
      <c r="J1276" t="s">
        <v>30</v>
      </c>
      <c r="K1276" t="s">
        <v>31</v>
      </c>
      <c r="L1276" t="s">
        <v>19</v>
      </c>
    </row>
    <row r="1277" spans="1:12" x14ac:dyDescent="0.25">
      <c r="A1277" t="s">
        <v>4017</v>
      </c>
      <c r="B1277" t="s">
        <v>904</v>
      </c>
      <c r="C1277" t="s">
        <v>905</v>
      </c>
      <c r="D1277" t="s">
        <v>4018</v>
      </c>
      <c r="E1277" s="6" t="s">
        <v>32</v>
      </c>
      <c r="F1277" s="3" t="s">
        <v>23</v>
      </c>
      <c r="G1277" s="3" t="str">
        <f t="shared" si="43"/>
        <v>later</v>
      </c>
      <c r="H1277" s="3">
        <v>2.3696269090341091</v>
      </c>
      <c r="I1277" s="3">
        <v>1</v>
      </c>
      <c r="J1277" t="s">
        <v>30</v>
      </c>
      <c r="K1277" t="s">
        <v>31</v>
      </c>
      <c r="L1277" t="s">
        <v>19</v>
      </c>
    </row>
    <row r="1278" spans="1:12" x14ac:dyDescent="0.25">
      <c r="A1278" t="s">
        <v>4023</v>
      </c>
      <c r="B1278" t="s">
        <v>4024</v>
      </c>
      <c r="C1278" t="s">
        <v>4025</v>
      </c>
      <c r="D1278" t="s">
        <v>4026</v>
      </c>
      <c r="E1278" s="6" t="s">
        <v>32</v>
      </c>
      <c r="F1278" s="3" t="s">
        <v>37</v>
      </c>
      <c r="G1278" s="3" t="str">
        <f t="shared" si="43"/>
        <v>earlier</v>
      </c>
      <c r="H1278" s="3">
        <v>1.6121963359550042</v>
      </c>
      <c r="I1278" s="3">
        <v>1</v>
      </c>
      <c r="J1278" t="s">
        <v>30</v>
      </c>
      <c r="K1278" t="s">
        <v>31</v>
      </c>
      <c r="L1278" t="s">
        <v>19</v>
      </c>
    </row>
    <row r="1279" spans="1:12" x14ac:dyDescent="0.25">
      <c r="A1279" t="s">
        <v>4027</v>
      </c>
      <c r="B1279" t="s">
        <v>950</v>
      </c>
      <c r="C1279" t="s">
        <v>951</v>
      </c>
      <c r="D1279" t="s">
        <v>4028</v>
      </c>
      <c r="E1279" s="6" t="s">
        <v>32</v>
      </c>
      <c r="F1279" s="3" t="s">
        <v>37</v>
      </c>
      <c r="G1279" s="3" t="str">
        <f t="shared" si="43"/>
        <v>earlier</v>
      </c>
      <c r="H1279" s="3">
        <v>0.93437843291539702</v>
      </c>
      <c r="I1279" s="3">
        <v>1</v>
      </c>
      <c r="J1279" t="s">
        <v>30</v>
      </c>
      <c r="K1279" t="s">
        <v>31</v>
      </c>
      <c r="L1279" t="s">
        <v>222</v>
      </c>
    </row>
    <row r="1280" spans="1:12" x14ac:dyDescent="0.25">
      <c r="A1280" t="s">
        <v>4031</v>
      </c>
      <c r="B1280" t="s">
        <v>950</v>
      </c>
      <c r="C1280" t="s">
        <v>951</v>
      </c>
      <c r="D1280" t="s">
        <v>4032</v>
      </c>
      <c r="E1280" s="6" t="s">
        <v>32</v>
      </c>
      <c r="F1280" s="3" t="s">
        <v>15</v>
      </c>
      <c r="G1280" s="3" t="str">
        <f t="shared" si="43"/>
        <v>later</v>
      </c>
      <c r="H1280" s="3">
        <v>1.9480642211242936</v>
      </c>
      <c r="I1280" s="3">
        <v>1</v>
      </c>
      <c r="J1280" t="s">
        <v>30</v>
      </c>
      <c r="K1280" t="s">
        <v>31</v>
      </c>
      <c r="L1280" t="s">
        <v>222</v>
      </c>
    </row>
    <row r="1281" spans="1:12" x14ac:dyDescent="0.25">
      <c r="A1281" t="s">
        <v>4052</v>
      </c>
      <c r="B1281" t="s">
        <v>4053</v>
      </c>
      <c r="C1281" t="s">
        <v>4054</v>
      </c>
      <c r="D1281" t="s">
        <v>4055</v>
      </c>
      <c r="E1281" s="6" t="s">
        <v>32</v>
      </c>
      <c r="F1281" s="3" t="s">
        <v>23</v>
      </c>
      <c r="G1281" s="3" t="str">
        <f t="shared" si="43"/>
        <v>later</v>
      </c>
      <c r="H1281" s="3">
        <v>0.72277238897385954</v>
      </c>
      <c r="I1281" s="3">
        <v>0</v>
      </c>
      <c r="J1281" t="s">
        <v>30</v>
      </c>
      <c r="K1281" t="s">
        <v>31</v>
      </c>
      <c r="L1281" t="s">
        <v>19</v>
      </c>
    </row>
    <row r="1282" spans="1:12" x14ac:dyDescent="0.25">
      <c r="A1282" t="s">
        <v>4062</v>
      </c>
      <c r="B1282" t="s">
        <v>1035</v>
      </c>
      <c r="C1282" t="s">
        <v>1036</v>
      </c>
      <c r="D1282" t="s">
        <v>4063</v>
      </c>
      <c r="E1282" s="6" t="s">
        <v>32</v>
      </c>
      <c r="F1282" s="3" t="s">
        <v>14</v>
      </c>
      <c r="G1282" s="3" t="str">
        <f t="shared" si="43"/>
        <v>earlier</v>
      </c>
      <c r="H1282" s="3">
        <v>2.4266590837008994</v>
      </c>
      <c r="I1282" s="3">
        <v>1</v>
      </c>
      <c r="J1282" t="s">
        <v>30</v>
      </c>
      <c r="K1282" t="s">
        <v>31</v>
      </c>
      <c r="L1282" t="s">
        <v>296</v>
      </c>
    </row>
    <row r="1283" spans="1:12" x14ac:dyDescent="0.25">
      <c r="A1283" t="s">
        <v>4078</v>
      </c>
      <c r="B1283" t="s">
        <v>3152</v>
      </c>
      <c r="C1283" t="s">
        <v>1126</v>
      </c>
      <c r="D1283" t="s">
        <v>4079</v>
      </c>
      <c r="E1283" s="6" t="s">
        <v>32</v>
      </c>
      <c r="F1283" s="3" t="s">
        <v>14</v>
      </c>
      <c r="G1283" s="3" t="str">
        <f t="shared" si="43"/>
        <v>earlier</v>
      </c>
      <c r="H1283" s="3">
        <v>1.8883009799403976</v>
      </c>
      <c r="I1283" s="3">
        <v>1</v>
      </c>
      <c r="J1283" t="s">
        <v>30</v>
      </c>
      <c r="K1283" t="s">
        <v>31</v>
      </c>
      <c r="L1283" t="s">
        <v>1016</v>
      </c>
    </row>
    <row r="1284" spans="1:12" x14ac:dyDescent="0.25">
      <c r="A1284" t="s">
        <v>4088</v>
      </c>
      <c r="B1284" t="s">
        <v>1114</v>
      </c>
      <c r="C1284" t="s">
        <v>1115</v>
      </c>
      <c r="D1284" t="s">
        <v>4089</v>
      </c>
      <c r="E1284" s="6" t="s">
        <v>32</v>
      </c>
      <c r="F1284" s="3" t="s">
        <v>37</v>
      </c>
      <c r="G1284" s="3" t="str">
        <f t="shared" si="43"/>
        <v>earlier</v>
      </c>
      <c r="H1284" s="3">
        <v>5.1219807826755313</v>
      </c>
      <c r="I1284" s="3">
        <v>1</v>
      </c>
      <c r="J1284" t="s">
        <v>30</v>
      </c>
      <c r="K1284" t="s">
        <v>31</v>
      </c>
      <c r="L1284" t="s">
        <v>296</v>
      </c>
    </row>
    <row r="1285" spans="1:12" x14ac:dyDescent="0.25">
      <c r="A1285" t="s">
        <v>4106</v>
      </c>
      <c r="B1285" t="s">
        <v>3199</v>
      </c>
      <c r="C1285" t="s">
        <v>3200</v>
      </c>
      <c r="D1285" t="s">
        <v>4107</v>
      </c>
      <c r="E1285" s="6" t="s">
        <v>32</v>
      </c>
      <c r="F1285" s="3" t="s">
        <v>37</v>
      </c>
      <c r="G1285" s="3" t="str">
        <f t="shared" si="43"/>
        <v>earlier</v>
      </c>
      <c r="H1285" s="3">
        <v>1.9730293614053733</v>
      </c>
      <c r="I1285" s="3">
        <v>1</v>
      </c>
      <c r="J1285" t="s">
        <v>30</v>
      </c>
      <c r="K1285" t="s">
        <v>31</v>
      </c>
      <c r="L1285" t="s">
        <v>19</v>
      </c>
    </row>
    <row r="1286" spans="1:12" x14ac:dyDescent="0.25">
      <c r="A1286" t="s">
        <v>4120</v>
      </c>
      <c r="B1286" t="s">
        <v>1239</v>
      </c>
      <c r="C1286" t="s">
        <v>1240</v>
      </c>
      <c r="D1286" t="s">
        <v>4121</v>
      </c>
      <c r="E1286" s="6" t="s">
        <v>32</v>
      </c>
      <c r="F1286" s="3" t="s">
        <v>23</v>
      </c>
      <c r="G1286" s="3" t="str">
        <f t="shared" ref="G1286:G1317" si="44">IF(F1286&gt;E1286,"later",IF(F1286&lt;E1286,"earlier",IF(F1286=E1286,"equal",0)))</f>
        <v>later</v>
      </c>
      <c r="H1286" s="3">
        <v>1.8588120069392957</v>
      </c>
      <c r="I1286" s="3">
        <v>1</v>
      </c>
      <c r="J1286" t="s">
        <v>30</v>
      </c>
      <c r="K1286" t="s">
        <v>31</v>
      </c>
      <c r="L1286" t="s">
        <v>500</v>
      </c>
    </row>
    <row r="1287" spans="1:12" x14ac:dyDescent="0.25">
      <c r="A1287" t="s">
        <v>4168</v>
      </c>
      <c r="B1287" t="s">
        <v>4169</v>
      </c>
      <c r="C1287" t="s">
        <v>4170</v>
      </c>
      <c r="D1287" t="s">
        <v>4171</v>
      </c>
      <c r="E1287" s="6" t="s">
        <v>32</v>
      </c>
      <c r="F1287" s="3" t="s">
        <v>16</v>
      </c>
      <c r="G1287" s="3" t="str">
        <f t="shared" si="44"/>
        <v>later</v>
      </c>
      <c r="H1287" s="3">
        <v>16.602042305328574</v>
      </c>
      <c r="I1287" s="3">
        <v>1</v>
      </c>
      <c r="J1287" t="s">
        <v>1385</v>
      </c>
      <c r="K1287" t="s">
        <v>1386</v>
      </c>
      <c r="L1287" t="s">
        <v>32</v>
      </c>
    </row>
    <row r="1288" spans="1:12" x14ac:dyDescent="0.25">
      <c r="A1288" t="s">
        <v>4182</v>
      </c>
      <c r="B1288" t="s">
        <v>4183</v>
      </c>
      <c r="C1288" t="s">
        <v>4184</v>
      </c>
      <c r="D1288" t="s">
        <v>4185</v>
      </c>
      <c r="E1288" s="6" t="s">
        <v>32</v>
      </c>
      <c r="F1288" s="3" t="s">
        <v>16</v>
      </c>
      <c r="G1288" s="3" t="str">
        <f t="shared" si="44"/>
        <v>later</v>
      </c>
      <c r="H1288" s="3">
        <v>1.601985003213362</v>
      </c>
      <c r="I1288" s="3">
        <v>1</v>
      </c>
      <c r="J1288" t="s">
        <v>4186</v>
      </c>
      <c r="K1288" t="s">
        <v>4187</v>
      </c>
      <c r="L1288" t="s">
        <v>67</v>
      </c>
    </row>
    <row r="1289" spans="1:12" x14ac:dyDescent="0.25">
      <c r="A1289" t="s">
        <v>4196</v>
      </c>
      <c r="B1289" t="s">
        <v>1425</v>
      </c>
      <c r="C1289" t="s">
        <v>1426</v>
      </c>
      <c r="D1289" t="s">
        <v>4197</v>
      </c>
      <c r="E1289" s="6" t="s">
        <v>32</v>
      </c>
      <c r="F1289" s="3" t="s">
        <v>15</v>
      </c>
      <c r="G1289" s="3" t="str">
        <f t="shared" si="44"/>
        <v>later</v>
      </c>
      <c r="H1289" s="3">
        <v>4.5506322701231756</v>
      </c>
      <c r="I1289" s="3">
        <v>1</v>
      </c>
      <c r="J1289" t="s">
        <v>1428</v>
      </c>
      <c r="K1289" t="s">
        <v>1429</v>
      </c>
      <c r="L1289" t="s">
        <v>19</v>
      </c>
    </row>
    <row r="1290" spans="1:12" x14ac:dyDescent="0.25">
      <c r="A1290" t="s">
        <v>4198</v>
      </c>
      <c r="B1290" t="s">
        <v>1433</v>
      </c>
      <c r="C1290" t="s">
        <v>1434</v>
      </c>
      <c r="D1290" t="s">
        <v>4199</v>
      </c>
      <c r="E1290" s="6" t="s">
        <v>32</v>
      </c>
      <c r="F1290" s="3" t="s">
        <v>14</v>
      </c>
      <c r="G1290" s="3" t="str">
        <f t="shared" si="44"/>
        <v>earlier</v>
      </c>
      <c r="H1290" s="3">
        <v>18.220530519269456</v>
      </c>
      <c r="I1290" s="3">
        <v>1</v>
      </c>
      <c r="J1290" t="s">
        <v>1428</v>
      </c>
      <c r="K1290" t="s">
        <v>1429</v>
      </c>
      <c r="L1290" t="s">
        <v>1436</v>
      </c>
    </row>
    <row r="1291" spans="1:12" x14ac:dyDescent="0.25">
      <c r="A1291" t="s">
        <v>4234</v>
      </c>
      <c r="B1291" t="s">
        <v>1496</v>
      </c>
      <c r="C1291" t="s">
        <v>1497</v>
      </c>
      <c r="D1291" t="s">
        <v>4235</v>
      </c>
      <c r="E1291" s="6" t="s">
        <v>32</v>
      </c>
      <c r="F1291" s="3" t="s">
        <v>37</v>
      </c>
      <c r="G1291" s="3" t="str">
        <f t="shared" si="44"/>
        <v>earlier</v>
      </c>
      <c r="H1291" s="3">
        <v>2.3319625412611056</v>
      </c>
      <c r="I1291" s="3">
        <v>1</v>
      </c>
      <c r="J1291" t="s">
        <v>1478</v>
      </c>
      <c r="K1291" t="s">
        <v>1479</v>
      </c>
      <c r="L1291" t="s">
        <v>32</v>
      </c>
    </row>
    <row r="1292" spans="1:12" x14ac:dyDescent="0.25">
      <c r="A1292" t="s">
        <v>4242</v>
      </c>
      <c r="B1292" t="s">
        <v>1510</v>
      </c>
      <c r="C1292" t="s">
        <v>1511</v>
      </c>
      <c r="D1292" t="s">
        <v>4243</v>
      </c>
      <c r="E1292" s="6" t="s">
        <v>32</v>
      </c>
      <c r="F1292" s="3" t="s">
        <v>37</v>
      </c>
      <c r="G1292" s="3" t="str">
        <f t="shared" si="44"/>
        <v>earlier</v>
      </c>
      <c r="H1292" s="3">
        <v>2.4508034398331957</v>
      </c>
      <c r="I1292" s="3">
        <v>1</v>
      </c>
      <c r="J1292" t="s">
        <v>1478</v>
      </c>
      <c r="K1292" t="s">
        <v>1479</v>
      </c>
      <c r="L1292" t="s">
        <v>480</v>
      </c>
    </row>
    <row r="1293" spans="1:12" x14ac:dyDescent="0.25">
      <c r="A1293" t="s">
        <v>4267</v>
      </c>
      <c r="B1293" t="s">
        <v>4264</v>
      </c>
      <c r="C1293" t="s">
        <v>4265</v>
      </c>
      <c r="D1293" t="s">
        <v>4268</v>
      </c>
      <c r="E1293" s="6" t="s">
        <v>32</v>
      </c>
      <c r="F1293" s="3" t="s">
        <v>37</v>
      </c>
      <c r="G1293" s="3" t="str">
        <f t="shared" si="44"/>
        <v>earlier</v>
      </c>
      <c r="H1293" s="3">
        <v>0.81951882260571751</v>
      </c>
      <c r="I1293" s="3">
        <v>1</v>
      </c>
      <c r="J1293" t="s">
        <v>45</v>
      </c>
      <c r="K1293" t="s">
        <v>46</v>
      </c>
      <c r="L1293" t="s">
        <v>67</v>
      </c>
    </row>
    <row r="1294" spans="1:12" x14ac:dyDescent="0.25">
      <c r="A1294" t="s">
        <v>4310</v>
      </c>
      <c r="B1294" t="s">
        <v>4311</v>
      </c>
      <c r="C1294" t="s">
        <v>4312</v>
      </c>
      <c r="D1294" t="s">
        <v>4313</v>
      </c>
      <c r="E1294" s="6" t="s">
        <v>32</v>
      </c>
      <c r="F1294" s="3" t="s">
        <v>23</v>
      </c>
      <c r="G1294" s="3" t="str">
        <f t="shared" si="44"/>
        <v>later</v>
      </c>
      <c r="H1294" s="3">
        <v>0.70039709448937237</v>
      </c>
      <c r="I1294" s="3">
        <v>0</v>
      </c>
      <c r="J1294" t="s">
        <v>1749</v>
      </c>
      <c r="K1294" t="s">
        <v>1750</v>
      </c>
      <c r="L1294" t="s">
        <v>67</v>
      </c>
    </row>
    <row r="1295" spans="1:12" x14ac:dyDescent="0.25">
      <c r="A1295" t="s">
        <v>4334</v>
      </c>
      <c r="B1295" t="s">
        <v>2029</v>
      </c>
      <c r="C1295" t="s">
        <v>2030</v>
      </c>
      <c r="D1295" t="s">
        <v>4335</v>
      </c>
      <c r="E1295" s="6" t="s">
        <v>32</v>
      </c>
      <c r="F1295" s="3" t="s">
        <v>14</v>
      </c>
      <c r="G1295" s="3" t="str">
        <f t="shared" si="44"/>
        <v>earlier</v>
      </c>
      <c r="H1295" s="3">
        <v>3.7506946462968536</v>
      </c>
      <c r="I1295" s="3">
        <v>1</v>
      </c>
      <c r="J1295" t="s">
        <v>1982</v>
      </c>
      <c r="K1295" t="s">
        <v>1983</v>
      </c>
      <c r="L1295" t="s">
        <v>67</v>
      </c>
    </row>
    <row r="1296" spans="1:12" x14ac:dyDescent="0.25">
      <c r="A1296" t="s">
        <v>4362</v>
      </c>
      <c r="B1296" t="s">
        <v>2196</v>
      </c>
      <c r="C1296" t="s">
        <v>2197</v>
      </c>
      <c r="D1296" t="s">
        <v>4363</v>
      </c>
      <c r="E1296" s="6" t="s">
        <v>32</v>
      </c>
      <c r="F1296" s="3" t="s">
        <v>23</v>
      </c>
      <c r="G1296" s="3" t="str">
        <f t="shared" si="44"/>
        <v>later</v>
      </c>
      <c r="H1296" s="3">
        <v>0.90564965215648274</v>
      </c>
      <c r="I1296" s="3">
        <v>1</v>
      </c>
      <c r="J1296" t="s">
        <v>2167</v>
      </c>
      <c r="K1296" t="s">
        <v>2168</v>
      </c>
      <c r="L1296" t="s">
        <v>19</v>
      </c>
    </row>
    <row r="1297" spans="1:12" x14ac:dyDescent="0.25">
      <c r="A1297" t="s">
        <v>4372</v>
      </c>
      <c r="B1297" t="s">
        <v>4373</v>
      </c>
      <c r="C1297" t="s">
        <v>4374</v>
      </c>
      <c r="D1297" t="s">
        <v>4375</v>
      </c>
      <c r="E1297" s="6" t="s">
        <v>32</v>
      </c>
      <c r="F1297" s="3" t="s">
        <v>14</v>
      </c>
      <c r="G1297" s="3" t="str">
        <f t="shared" si="44"/>
        <v>earlier</v>
      </c>
      <c r="H1297" s="3">
        <v>2.0685239923344771</v>
      </c>
      <c r="I1297" s="3">
        <v>1</v>
      </c>
      <c r="J1297" t="s">
        <v>220</v>
      </c>
      <c r="K1297" t="s">
        <v>221</v>
      </c>
      <c r="L1297" t="s">
        <v>296</v>
      </c>
    </row>
    <row r="1298" spans="1:12" x14ac:dyDescent="0.25">
      <c r="A1298" t="s">
        <v>4394</v>
      </c>
      <c r="B1298" t="s">
        <v>4395</v>
      </c>
      <c r="C1298" t="s">
        <v>4396</v>
      </c>
      <c r="D1298" t="s">
        <v>4397</v>
      </c>
      <c r="E1298" s="6" t="s">
        <v>32</v>
      </c>
      <c r="F1298" s="3" t="s">
        <v>37</v>
      </c>
      <c r="G1298" s="3" t="str">
        <f t="shared" si="44"/>
        <v>earlier</v>
      </c>
      <c r="H1298" s="3">
        <v>7.1511351625086368</v>
      </c>
      <c r="I1298" s="3">
        <v>1</v>
      </c>
      <c r="J1298" t="s">
        <v>2311</v>
      </c>
      <c r="K1298" t="s">
        <v>2312</v>
      </c>
      <c r="L1298" t="s">
        <v>296</v>
      </c>
    </row>
    <row r="1299" spans="1:12" x14ac:dyDescent="0.25">
      <c r="A1299" t="s">
        <v>4404</v>
      </c>
      <c r="B1299" t="s">
        <v>4405</v>
      </c>
      <c r="C1299" t="s">
        <v>4406</v>
      </c>
      <c r="D1299" t="s">
        <v>4407</v>
      </c>
      <c r="E1299" s="6" t="s">
        <v>32</v>
      </c>
      <c r="F1299" s="3" t="s">
        <v>14</v>
      </c>
      <c r="G1299" s="3" t="str">
        <f t="shared" si="44"/>
        <v>earlier</v>
      </c>
      <c r="H1299" s="3">
        <v>1.0933715589362205</v>
      </c>
      <c r="I1299" s="3">
        <v>1</v>
      </c>
      <c r="J1299" t="s">
        <v>2339</v>
      </c>
      <c r="K1299" t="s">
        <v>2340</v>
      </c>
      <c r="L1299" t="s">
        <v>67</v>
      </c>
    </row>
    <row r="1300" spans="1:12" x14ac:dyDescent="0.25">
      <c r="A1300" t="s">
        <v>4435</v>
      </c>
      <c r="B1300" t="s">
        <v>4436</v>
      </c>
      <c r="C1300" t="s">
        <v>4437</v>
      </c>
      <c r="D1300" t="s">
        <v>4438</v>
      </c>
      <c r="E1300" s="6" t="s">
        <v>32</v>
      </c>
      <c r="F1300" s="3" t="s">
        <v>14</v>
      </c>
      <c r="G1300" s="3" t="str">
        <f t="shared" si="44"/>
        <v>earlier</v>
      </c>
      <c r="H1300" s="3">
        <v>2.2232807121042457</v>
      </c>
      <c r="I1300" s="3">
        <v>1</v>
      </c>
      <c r="J1300" t="s">
        <v>2393</v>
      </c>
      <c r="K1300" t="s">
        <v>2394</v>
      </c>
      <c r="L1300" t="s">
        <v>19</v>
      </c>
    </row>
    <row r="1301" spans="1:12" x14ac:dyDescent="0.25">
      <c r="A1301" t="s">
        <v>4445</v>
      </c>
      <c r="B1301" t="s">
        <v>2428</v>
      </c>
      <c r="C1301" t="s">
        <v>2411</v>
      </c>
      <c r="D1301" t="s">
        <v>4446</v>
      </c>
      <c r="E1301" s="6" t="s">
        <v>32</v>
      </c>
      <c r="F1301" s="3" t="s">
        <v>37</v>
      </c>
      <c r="G1301" s="3" t="str">
        <f t="shared" si="44"/>
        <v>earlier</v>
      </c>
      <c r="H1301" s="3">
        <v>5.2167877993372009</v>
      </c>
      <c r="I1301" s="3">
        <v>1</v>
      </c>
      <c r="J1301" t="s">
        <v>2393</v>
      </c>
      <c r="K1301" t="s">
        <v>2394</v>
      </c>
      <c r="L1301" t="s">
        <v>19</v>
      </c>
    </row>
    <row r="1302" spans="1:12" x14ac:dyDescent="0.25">
      <c r="A1302" t="s">
        <v>4449</v>
      </c>
      <c r="B1302" t="s">
        <v>4450</v>
      </c>
      <c r="C1302" t="s">
        <v>4451</v>
      </c>
      <c r="D1302" t="s">
        <v>4452</v>
      </c>
      <c r="E1302" s="6" t="s">
        <v>32</v>
      </c>
      <c r="F1302" s="3" t="s">
        <v>37</v>
      </c>
      <c r="G1302" s="3" t="str">
        <f t="shared" si="44"/>
        <v>earlier</v>
      </c>
      <c r="H1302" s="3">
        <v>1.0937577135458156</v>
      </c>
      <c r="I1302" s="3">
        <v>1</v>
      </c>
      <c r="J1302" t="s">
        <v>2434</v>
      </c>
      <c r="K1302" t="s">
        <v>2435</v>
      </c>
      <c r="L1302" t="s">
        <v>500</v>
      </c>
    </row>
    <row r="1303" spans="1:12" x14ac:dyDescent="0.25">
      <c r="A1303" t="s">
        <v>4528</v>
      </c>
      <c r="B1303" t="s">
        <v>2633</v>
      </c>
      <c r="C1303" t="s">
        <v>2634</v>
      </c>
      <c r="D1303" t="s">
        <v>4529</v>
      </c>
      <c r="E1303" s="6" t="s">
        <v>32</v>
      </c>
      <c r="F1303" s="3" t="s">
        <v>23</v>
      </c>
      <c r="G1303" s="3" t="str">
        <f t="shared" si="44"/>
        <v>later</v>
      </c>
      <c r="H1303" s="3">
        <v>1.401621754316146</v>
      </c>
      <c r="I1303" s="3">
        <v>1</v>
      </c>
      <c r="J1303" t="s">
        <v>2625</v>
      </c>
      <c r="K1303" t="s">
        <v>2626</v>
      </c>
      <c r="L1303" t="s">
        <v>296</v>
      </c>
    </row>
    <row r="1304" spans="1:12" x14ac:dyDescent="0.25">
      <c r="A1304" t="s">
        <v>4532</v>
      </c>
      <c r="B1304" t="s">
        <v>2633</v>
      </c>
      <c r="C1304" t="s">
        <v>2634</v>
      </c>
      <c r="D1304" t="s">
        <v>4533</v>
      </c>
      <c r="E1304" s="6" t="s">
        <v>32</v>
      </c>
      <c r="F1304" s="3" t="s">
        <v>14</v>
      </c>
      <c r="G1304" s="3" t="str">
        <f t="shared" si="44"/>
        <v>earlier</v>
      </c>
      <c r="H1304" s="3">
        <v>5.5737379198791501</v>
      </c>
      <c r="I1304" s="3">
        <v>1</v>
      </c>
      <c r="J1304" t="s">
        <v>2625</v>
      </c>
      <c r="K1304" t="s">
        <v>2626</v>
      </c>
      <c r="L1304" t="s">
        <v>296</v>
      </c>
    </row>
    <row r="1305" spans="1:12" x14ac:dyDescent="0.25">
      <c r="A1305" t="s">
        <v>4537</v>
      </c>
      <c r="B1305" t="s">
        <v>2649</v>
      </c>
      <c r="C1305" t="s">
        <v>2650</v>
      </c>
      <c r="D1305" t="s">
        <v>4538</v>
      </c>
      <c r="E1305" s="6" t="s">
        <v>32</v>
      </c>
      <c r="F1305" s="3" t="s">
        <v>37</v>
      </c>
      <c r="G1305" s="3" t="str">
        <f t="shared" si="44"/>
        <v>earlier</v>
      </c>
      <c r="H1305" s="3">
        <v>1.5034275341406116</v>
      </c>
      <c r="I1305" s="3">
        <v>1</v>
      </c>
      <c r="J1305" t="s">
        <v>2625</v>
      </c>
      <c r="K1305" t="s">
        <v>2626</v>
      </c>
      <c r="L1305" t="s">
        <v>500</v>
      </c>
    </row>
    <row r="1306" spans="1:12" x14ac:dyDescent="0.25">
      <c r="A1306" t="s">
        <v>4545</v>
      </c>
      <c r="B1306" t="s">
        <v>2657</v>
      </c>
      <c r="C1306" t="s">
        <v>2658</v>
      </c>
      <c r="D1306" t="s">
        <v>4546</v>
      </c>
      <c r="E1306" s="6" t="s">
        <v>32</v>
      </c>
      <c r="F1306" s="3" t="s">
        <v>15</v>
      </c>
      <c r="G1306" s="3" t="str">
        <f t="shared" si="44"/>
        <v>later</v>
      </c>
      <c r="H1306" s="3">
        <v>1.6346190563097964</v>
      </c>
      <c r="I1306" s="3">
        <v>1</v>
      </c>
      <c r="J1306" t="s">
        <v>2660</v>
      </c>
      <c r="K1306" t="s">
        <v>2661</v>
      </c>
      <c r="L1306" t="s">
        <v>500</v>
      </c>
    </row>
    <row r="1307" spans="1:12" x14ac:dyDescent="0.25">
      <c r="A1307" t="s">
        <v>4549</v>
      </c>
      <c r="B1307" t="s">
        <v>4550</v>
      </c>
      <c r="C1307" t="s">
        <v>4551</v>
      </c>
      <c r="D1307" t="s">
        <v>4552</v>
      </c>
      <c r="E1307" s="6" t="s">
        <v>32</v>
      </c>
      <c r="F1307" s="3" t="s">
        <v>23</v>
      </c>
      <c r="G1307" s="3" t="str">
        <f t="shared" si="44"/>
        <v>later</v>
      </c>
      <c r="H1307" s="3">
        <v>0.87017651392615414</v>
      </c>
      <c r="I1307" s="3">
        <v>1</v>
      </c>
      <c r="J1307" t="s">
        <v>2660</v>
      </c>
      <c r="K1307" t="s">
        <v>2661</v>
      </c>
      <c r="L1307" t="s">
        <v>32</v>
      </c>
    </row>
    <row r="1308" spans="1:12" x14ac:dyDescent="0.25">
      <c r="A1308" t="s">
        <v>4553</v>
      </c>
      <c r="B1308" t="s">
        <v>2667</v>
      </c>
      <c r="C1308" t="s">
        <v>2668</v>
      </c>
      <c r="D1308" t="s">
        <v>4554</v>
      </c>
      <c r="E1308" s="6" t="s">
        <v>32</v>
      </c>
      <c r="F1308" s="3" t="s">
        <v>14</v>
      </c>
      <c r="G1308" s="3" t="str">
        <f t="shared" si="44"/>
        <v>earlier</v>
      </c>
      <c r="H1308" s="3">
        <v>2.2364777332729924</v>
      </c>
      <c r="I1308" s="3">
        <v>1</v>
      </c>
      <c r="J1308" t="s">
        <v>2660</v>
      </c>
      <c r="K1308" t="s">
        <v>2661</v>
      </c>
      <c r="L1308" t="s">
        <v>38</v>
      </c>
    </row>
    <row r="1309" spans="1:12" x14ac:dyDescent="0.25">
      <c r="A1309" t="s">
        <v>3758</v>
      </c>
      <c r="B1309" s="1" t="s">
        <v>3759</v>
      </c>
      <c r="C1309" t="s">
        <v>3760</v>
      </c>
      <c r="D1309" s="1" t="s">
        <v>3761</v>
      </c>
      <c r="E1309" s="6" t="s">
        <v>32</v>
      </c>
      <c r="F1309" s="3" t="s">
        <v>15</v>
      </c>
      <c r="G1309" s="3" t="str">
        <f t="shared" si="44"/>
        <v>later</v>
      </c>
      <c r="H1309" s="3">
        <v>1.0872346488787001</v>
      </c>
      <c r="I1309" s="3">
        <v>1</v>
      </c>
      <c r="J1309" t="s">
        <v>3762</v>
      </c>
      <c r="K1309" t="s">
        <v>3763</v>
      </c>
      <c r="L1309" t="s">
        <v>19</v>
      </c>
    </row>
    <row r="1310" spans="1:12" x14ac:dyDescent="0.25">
      <c r="A1310" t="s">
        <v>3770</v>
      </c>
      <c r="B1310" t="s">
        <v>3771</v>
      </c>
      <c r="C1310" t="s">
        <v>3772</v>
      </c>
      <c r="D1310" t="s">
        <v>3773</v>
      </c>
      <c r="E1310" s="6" t="s">
        <v>32</v>
      </c>
      <c r="F1310" s="3" t="s">
        <v>16</v>
      </c>
      <c r="G1310" s="3" t="str">
        <f t="shared" si="44"/>
        <v>later</v>
      </c>
      <c r="H1310" s="3">
        <v>2.074923442832552</v>
      </c>
      <c r="I1310" s="3">
        <v>1</v>
      </c>
      <c r="J1310" t="s">
        <v>45</v>
      </c>
      <c r="K1310" t="s">
        <v>46</v>
      </c>
      <c r="L1310" t="s">
        <v>67</v>
      </c>
    </row>
    <row r="1311" spans="1:12" x14ac:dyDescent="0.25">
      <c r="A1311" t="s">
        <v>3780</v>
      </c>
      <c r="B1311" t="s">
        <v>2733</v>
      </c>
      <c r="C1311" t="s">
        <v>2734</v>
      </c>
      <c r="D1311" t="s">
        <v>3781</v>
      </c>
      <c r="E1311" s="6" t="s">
        <v>32</v>
      </c>
      <c r="F1311" s="3" t="s">
        <v>15</v>
      </c>
      <c r="G1311" s="3" t="str">
        <f t="shared" si="44"/>
        <v>later</v>
      </c>
      <c r="H1311" s="3">
        <v>2.6021181135000031</v>
      </c>
      <c r="I1311" s="3">
        <v>1</v>
      </c>
      <c r="J1311" t="s">
        <v>116</v>
      </c>
      <c r="K1311" t="s">
        <v>117</v>
      </c>
      <c r="L1311" t="s">
        <v>19</v>
      </c>
    </row>
    <row r="1312" spans="1:12" x14ac:dyDescent="0.25">
      <c r="A1312" t="s">
        <v>3790</v>
      </c>
      <c r="B1312" t="s">
        <v>3791</v>
      </c>
      <c r="C1312" t="s">
        <v>3792</v>
      </c>
      <c r="D1312" t="s">
        <v>3793</v>
      </c>
      <c r="E1312" s="6" t="s">
        <v>32</v>
      </c>
      <c r="F1312" s="3" t="s">
        <v>15</v>
      </c>
      <c r="G1312" s="3" t="str">
        <f t="shared" si="44"/>
        <v>later</v>
      </c>
      <c r="H1312" s="3">
        <v>2.1370273826687365</v>
      </c>
      <c r="I1312" s="3">
        <v>1</v>
      </c>
      <c r="J1312" t="s">
        <v>116</v>
      </c>
      <c r="K1312" t="s">
        <v>117</v>
      </c>
      <c r="L1312" t="s">
        <v>222</v>
      </c>
    </row>
    <row r="1313" spans="1:12" x14ac:dyDescent="0.25">
      <c r="A1313" t="s">
        <v>3847</v>
      </c>
      <c r="B1313" t="s">
        <v>389</v>
      </c>
      <c r="C1313" t="s">
        <v>390</v>
      </c>
      <c r="D1313" t="s">
        <v>3848</v>
      </c>
      <c r="E1313" s="6" t="s">
        <v>32</v>
      </c>
      <c r="F1313" s="3" t="s">
        <v>37</v>
      </c>
      <c r="G1313" s="3" t="str">
        <f t="shared" si="44"/>
        <v>earlier</v>
      </c>
      <c r="H1313" s="3">
        <v>3.6277042479224697</v>
      </c>
      <c r="I1313" s="3">
        <v>1</v>
      </c>
      <c r="J1313" t="s">
        <v>386</v>
      </c>
      <c r="K1313" t="s">
        <v>387</v>
      </c>
      <c r="L1313" t="s">
        <v>67</v>
      </c>
    </row>
    <row r="1314" spans="1:12" x14ac:dyDescent="0.25">
      <c r="A1314" t="s">
        <v>3849</v>
      </c>
      <c r="B1314" t="s">
        <v>389</v>
      </c>
      <c r="C1314" t="s">
        <v>390</v>
      </c>
      <c r="D1314" t="s">
        <v>3850</v>
      </c>
      <c r="E1314" s="6" t="s">
        <v>32</v>
      </c>
      <c r="F1314" s="3" t="s">
        <v>16</v>
      </c>
      <c r="G1314" s="3" t="str">
        <f t="shared" si="44"/>
        <v>later</v>
      </c>
      <c r="H1314" s="3">
        <v>0.73306302974651549</v>
      </c>
      <c r="I1314" s="3">
        <v>0</v>
      </c>
      <c r="J1314" t="s">
        <v>386</v>
      </c>
      <c r="K1314" t="s">
        <v>387</v>
      </c>
      <c r="L1314" t="s">
        <v>67</v>
      </c>
    </row>
    <row r="1315" spans="1:12" x14ac:dyDescent="0.25">
      <c r="A1315" t="s">
        <v>3857</v>
      </c>
      <c r="B1315" t="s">
        <v>452</v>
      </c>
      <c r="C1315" t="s">
        <v>453</v>
      </c>
      <c r="D1315" t="s">
        <v>3858</v>
      </c>
      <c r="E1315" s="6" t="s">
        <v>32</v>
      </c>
      <c r="F1315" s="3" t="s">
        <v>14</v>
      </c>
      <c r="G1315" s="3" t="str">
        <f t="shared" si="44"/>
        <v>earlier</v>
      </c>
      <c r="H1315" s="3">
        <v>2.0964870838413989</v>
      </c>
      <c r="I1315" s="3">
        <v>1</v>
      </c>
      <c r="J1315" t="s">
        <v>429</v>
      </c>
      <c r="K1315" t="s">
        <v>430</v>
      </c>
      <c r="L1315" t="s">
        <v>455</v>
      </c>
    </row>
    <row r="1316" spans="1:12" x14ac:dyDescent="0.25">
      <c r="A1316" t="s">
        <v>3863</v>
      </c>
      <c r="B1316" t="s">
        <v>516</v>
      </c>
      <c r="C1316" t="s">
        <v>517</v>
      </c>
      <c r="D1316" t="s">
        <v>3864</v>
      </c>
      <c r="E1316" s="6" t="s">
        <v>32</v>
      </c>
      <c r="F1316" s="3" t="s">
        <v>23</v>
      </c>
      <c r="G1316" s="3" t="str">
        <f t="shared" si="44"/>
        <v>later</v>
      </c>
      <c r="H1316" s="3">
        <v>2.4281452370420462</v>
      </c>
      <c r="I1316" s="3">
        <v>1</v>
      </c>
      <c r="J1316" t="s">
        <v>472</v>
      </c>
      <c r="K1316" t="s">
        <v>473</v>
      </c>
      <c r="L1316" t="s">
        <v>19</v>
      </c>
    </row>
    <row r="1317" spans="1:12" x14ac:dyDescent="0.25">
      <c r="A1317" t="s">
        <v>3870</v>
      </c>
      <c r="B1317" t="s">
        <v>2915</v>
      </c>
      <c r="C1317" t="s">
        <v>2916</v>
      </c>
      <c r="D1317" t="s">
        <v>3871</v>
      </c>
      <c r="E1317" s="6" t="s">
        <v>32</v>
      </c>
      <c r="F1317" s="3" t="s">
        <v>14</v>
      </c>
      <c r="G1317" s="3" t="str">
        <f t="shared" si="44"/>
        <v>earlier</v>
      </c>
      <c r="H1317" s="3">
        <v>1.5750486718919869</v>
      </c>
      <c r="I1317" s="3">
        <v>1</v>
      </c>
      <c r="J1317" t="s">
        <v>472</v>
      </c>
      <c r="K1317" t="s">
        <v>473</v>
      </c>
      <c r="L1317" t="s">
        <v>67</v>
      </c>
    </row>
    <row r="1318" spans="1:12" x14ac:dyDescent="0.25">
      <c r="A1318" t="s">
        <v>3878</v>
      </c>
      <c r="B1318" t="s">
        <v>3879</v>
      </c>
      <c r="C1318" t="s">
        <v>3880</v>
      </c>
      <c r="D1318" t="s">
        <v>3881</v>
      </c>
      <c r="E1318" s="6" t="s">
        <v>32</v>
      </c>
      <c r="F1318" s="3" t="s">
        <v>37</v>
      </c>
      <c r="G1318" s="3" t="str">
        <f t="shared" ref="G1318:G1347" si="45">IF(F1318&gt;E1318,"later",IF(F1318&lt;E1318,"earlier",IF(F1318=E1318,"equal",0)))</f>
        <v>earlier</v>
      </c>
      <c r="H1318" s="3">
        <v>1.8017908674638536</v>
      </c>
      <c r="I1318" s="3">
        <v>1</v>
      </c>
      <c r="J1318" t="s">
        <v>472</v>
      </c>
      <c r="K1318" t="s">
        <v>473</v>
      </c>
      <c r="L1318" t="s">
        <v>555</v>
      </c>
    </row>
    <row r="1319" spans="1:12" x14ac:dyDescent="0.25">
      <c r="A1319" t="s">
        <v>3882</v>
      </c>
      <c r="B1319" t="s">
        <v>3883</v>
      </c>
      <c r="C1319" t="s">
        <v>3884</v>
      </c>
      <c r="D1319" t="s">
        <v>3885</v>
      </c>
      <c r="E1319" s="6" t="s">
        <v>32</v>
      </c>
      <c r="F1319" s="3" t="s">
        <v>23</v>
      </c>
      <c r="G1319" s="3" t="str">
        <f t="shared" si="45"/>
        <v>later</v>
      </c>
      <c r="H1319" s="3">
        <v>0.95085817957034324</v>
      </c>
      <c r="I1319" s="3">
        <v>1</v>
      </c>
      <c r="J1319" t="s">
        <v>472</v>
      </c>
      <c r="K1319" t="s">
        <v>473</v>
      </c>
      <c r="L1319" t="s">
        <v>32</v>
      </c>
    </row>
    <row r="1320" spans="1:12" x14ac:dyDescent="0.25">
      <c r="A1320" t="s">
        <v>3898</v>
      </c>
      <c r="B1320" t="s">
        <v>3899</v>
      </c>
      <c r="C1320" t="s">
        <v>593</v>
      </c>
      <c r="D1320" t="s">
        <v>3900</v>
      </c>
      <c r="E1320" s="6" t="s">
        <v>32</v>
      </c>
      <c r="F1320" s="3" t="s">
        <v>37</v>
      </c>
      <c r="G1320" s="3" t="str">
        <f t="shared" si="45"/>
        <v>earlier</v>
      </c>
      <c r="H1320" s="3">
        <v>1.6149230293830907</v>
      </c>
      <c r="I1320" s="3">
        <v>1</v>
      </c>
      <c r="J1320" t="s">
        <v>585</v>
      </c>
      <c r="K1320" t="s">
        <v>586</v>
      </c>
      <c r="L1320" t="s">
        <v>19</v>
      </c>
    </row>
    <row r="1321" spans="1:12" x14ac:dyDescent="0.25">
      <c r="A1321" t="s">
        <v>3901</v>
      </c>
      <c r="B1321" t="s">
        <v>2950</v>
      </c>
      <c r="C1321" t="s">
        <v>2951</v>
      </c>
      <c r="D1321" t="s">
        <v>3902</v>
      </c>
      <c r="E1321" s="6" t="s">
        <v>32</v>
      </c>
      <c r="F1321" s="3" t="s">
        <v>23</v>
      </c>
      <c r="G1321" s="3" t="str">
        <f t="shared" si="45"/>
        <v>later</v>
      </c>
      <c r="H1321" s="3">
        <v>3.1651933999223907</v>
      </c>
      <c r="I1321" s="3">
        <v>1</v>
      </c>
      <c r="J1321" t="s">
        <v>585</v>
      </c>
      <c r="K1321" t="s">
        <v>586</v>
      </c>
      <c r="L1321">
        <v>0</v>
      </c>
    </row>
    <row r="1322" spans="1:12" x14ac:dyDescent="0.25">
      <c r="A1322" t="s">
        <v>3903</v>
      </c>
      <c r="B1322" t="s">
        <v>2950</v>
      </c>
      <c r="C1322" t="s">
        <v>2951</v>
      </c>
      <c r="D1322" t="s">
        <v>3904</v>
      </c>
      <c r="E1322" s="6" t="s">
        <v>32</v>
      </c>
      <c r="F1322" s="3" t="s">
        <v>14</v>
      </c>
      <c r="G1322" s="3" t="str">
        <f t="shared" si="45"/>
        <v>earlier</v>
      </c>
      <c r="H1322" s="3">
        <v>6.7205065367787951</v>
      </c>
      <c r="I1322" s="3">
        <v>1</v>
      </c>
      <c r="J1322" t="s">
        <v>585</v>
      </c>
      <c r="K1322" t="s">
        <v>586</v>
      </c>
      <c r="L1322">
        <v>0</v>
      </c>
    </row>
    <row r="1323" spans="1:12" x14ac:dyDescent="0.25">
      <c r="A1323" t="s">
        <v>3915</v>
      </c>
      <c r="B1323" t="s">
        <v>610</v>
      </c>
      <c r="C1323" t="s">
        <v>611</v>
      </c>
      <c r="D1323" t="s">
        <v>3916</v>
      </c>
      <c r="E1323" s="6" t="s">
        <v>32</v>
      </c>
      <c r="F1323" s="3" t="s">
        <v>14</v>
      </c>
      <c r="G1323" s="3" t="str">
        <f t="shared" si="45"/>
        <v>earlier</v>
      </c>
      <c r="H1323" s="3">
        <v>2.2414957599262246</v>
      </c>
      <c r="I1323" s="3">
        <v>1</v>
      </c>
      <c r="J1323" t="s">
        <v>585</v>
      </c>
      <c r="K1323" t="s">
        <v>586</v>
      </c>
      <c r="L1323" t="s">
        <v>500</v>
      </c>
    </row>
    <row r="1324" spans="1:12" x14ac:dyDescent="0.25">
      <c r="A1324" t="s">
        <v>3951</v>
      </c>
      <c r="B1324" t="s">
        <v>732</v>
      </c>
      <c r="C1324" t="s">
        <v>733</v>
      </c>
      <c r="D1324" t="s">
        <v>3952</v>
      </c>
      <c r="E1324" s="6" t="s">
        <v>32</v>
      </c>
      <c r="F1324" s="3" t="s">
        <v>14</v>
      </c>
      <c r="G1324" s="3" t="str">
        <f t="shared" si="45"/>
        <v>earlier</v>
      </c>
      <c r="H1324" s="3">
        <v>2.1012528536850503</v>
      </c>
      <c r="I1324" s="3">
        <v>1</v>
      </c>
      <c r="J1324" t="s">
        <v>735</v>
      </c>
      <c r="K1324" t="s">
        <v>736</v>
      </c>
      <c r="L1324" t="s">
        <v>19</v>
      </c>
    </row>
    <row r="1325" spans="1:12" x14ac:dyDescent="0.25">
      <c r="A1325" t="s">
        <v>3953</v>
      </c>
      <c r="B1325" t="s">
        <v>732</v>
      </c>
      <c r="C1325" t="s">
        <v>733</v>
      </c>
      <c r="D1325" t="s">
        <v>3954</v>
      </c>
      <c r="E1325" s="6" t="s">
        <v>32</v>
      </c>
      <c r="F1325" s="3" t="s">
        <v>23</v>
      </c>
      <c r="G1325" s="3" t="str">
        <f t="shared" si="45"/>
        <v>later</v>
      </c>
      <c r="H1325" s="3">
        <v>1.0974669780091966</v>
      </c>
      <c r="I1325" s="3">
        <v>1</v>
      </c>
      <c r="J1325" t="s">
        <v>735</v>
      </c>
      <c r="K1325" t="s">
        <v>736</v>
      </c>
      <c r="L1325" t="s">
        <v>19</v>
      </c>
    </row>
    <row r="1326" spans="1:12" x14ac:dyDescent="0.25">
      <c r="A1326" t="s">
        <v>3959</v>
      </c>
      <c r="B1326" t="s">
        <v>3960</v>
      </c>
      <c r="C1326" t="s">
        <v>3961</v>
      </c>
      <c r="D1326" t="s">
        <v>3962</v>
      </c>
      <c r="E1326" s="6" t="s">
        <v>32</v>
      </c>
      <c r="F1326" s="3" t="s">
        <v>37</v>
      </c>
      <c r="G1326" s="3" t="str">
        <f t="shared" si="45"/>
        <v>earlier</v>
      </c>
      <c r="H1326" s="3">
        <v>2.1646571914613943</v>
      </c>
      <c r="I1326" s="3">
        <v>1</v>
      </c>
      <c r="J1326" t="s">
        <v>3963</v>
      </c>
      <c r="K1326" t="s">
        <v>3964</v>
      </c>
      <c r="L1326" t="s">
        <v>19</v>
      </c>
    </row>
    <row r="1327" spans="1:12" x14ac:dyDescent="0.25">
      <c r="A1327" t="s">
        <v>3993</v>
      </c>
      <c r="B1327" t="s">
        <v>894</v>
      </c>
      <c r="C1327" t="s">
        <v>895</v>
      </c>
      <c r="D1327" t="s">
        <v>3994</v>
      </c>
      <c r="E1327" s="6" t="s">
        <v>32</v>
      </c>
      <c r="F1327" s="3" t="s">
        <v>16</v>
      </c>
      <c r="G1327" s="3" t="str">
        <f t="shared" si="45"/>
        <v>later</v>
      </c>
      <c r="H1327" s="3">
        <v>1.9429412918085327</v>
      </c>
      <c r="I1327" s="3">
        <v>1</v>
      </c>
      <c r="J1327" t="s">
        <v>30</v>
      </c>
      <c r="K1327" t="s">
        <v>31</v>
      </c>
      <c r="L1327" t="s">
        <v>328</v>
      </c>
    </row>
    <row r="1328" spans="1:12" x14ac:dyDescent="0.25">
      <c r="A1328" t="s">
        <v>3997</v>
      </c>
      <c r="B1328" t="s">
        <v>894</v>
      </c>
      <c r="C1328" t="s">
        <v>895</v>
      </c>
      <c r="D1328" t="s">
        <v>3998</v>
      </c>
      <c r="E1328" s="6" t="s">
        <v>32</v>
      </c>
      <c r="F1328" s="3" t="s">
        <v>37</v>
      </c>
      <c r="G1328" s="3" t="str">
        <f t="shared" si="45"/>
        <v>earlier</v>
      </c>
      <c r="H1328" s="3">
        <v>2.0809668719563303</v>
      </c>
      <c r="I1328" s="3">
        <v>1</v>
      </c>
      <c r="J1328" t="s">
        <v>30</v>
      </c>
      <c r="K1328" t="s">
        <v>31</v>
      </c>
      <c r="L1328" t="s">
        <v>328</v>
      </c>
    </row>
    <row r="1329" spans="1:12" x14ac:dyDescent="0.25">
      <c r="A1329" t="s">
        <v>4050</v>
      </c>
      <c r="B1329" t="s">
        <v>3117</v>
      </c>
      <c r="C1329" t="s">
        <v>3118</v>
      </c>
      <c r="D1329" t="s">
        <v>4051</v>
      </c>
      <c r="E1329" s="6" t="s">
        <v>32</v>
      </c>
      <c r="F1329" s="3" t="s">
        <v>15</v>
      </c>
      <c r="G1329" s="3" t="str">
        <f t="shared" si="45"/>
        <v>later</v>
      </c>
      <c r="H1329" s="3">
        <v>1.9530432749326911</v>
      </c>
      <c r="I1329" s="3">
        <v>1</v>
      </c>
      <c r="J1329" t="s">
        <v>30</v>
      </c>
      <c r="K1329" t="s">
        <v>31</v>
      </c>
      <c r="L1329" t="s">
        <v>555</v>
      </c>
    </row>
    <row r="1330" spans="1:12" x14ac:dyDescent="0.25">
      <c r="A1330" t="s">
        <v>4108</v>
      </c>
      <c r="B1330" t="s">
        <v>4109</v>
      </c>
      <c r="C1330" t="s">
        <v>4110</v>
      </c>
      <c r="D1330" t="s">
        <v>4111</v>
      </c>
      <c r="E1330" s="6" t="s">
        <v>32</v>
      </c>
      <c r="F1330" s="3" t="s">
        <v>16</v>
      </c>
      <c r="G1330" s="3" t="str">
        <f t="shared" si="45"/>
        <v>later</v>
      </c>
      <c r="H1330" s="3">
        <v>1.9789099847304317</v>
      </c>
      <c r="I1330" s="3">
        <v>1</v>
      </c>
      <c r="J1330" t="s">
        <v>30</v>
      </c>
      <c r="K1330" t="s">
        <v>31</v>
      </c>
      <c r="L1330" t="s">
        <v>32</v>
      </c>
    </row>
    <row r="1331" spans="1:12" x14ac:dyDescent="0.25">
      <c r="A1331" t="s">
        <v>4122</v>
      </c>
      <c r="B1331" t="s">
        <v>4123</v>
      </c>
      <c r="C1331" t="s">
        <v>4124</v>
      </c>
      <c r="D1331" t="s">
        <v>4125</v>
      </c>
      <c r="E1331" s="6" t="s">
        <v>32</v>
      </c>
      <c r="F1331" s="3" t="s">
        <v>14</v>
      </c>
      <c r="G1331" s="3" t="str">
        <f t="shared" si="45"/>
        <v>earlier</v>
      </c>
      <c r="H1331" s="3">
        <v>1.7670419507324313</v>
      </c>
      <c r="I1331" s="3">
        <v>1</v>
      </c>
      <c r="J1331" t="s">
        <v>30</v>
      </c>
      <c r="K1331" t="s">
        <v>31</v>
      </c>
      <c r="L1331" t="s">
        <v>19</v>
      </c>
    </row>
    <row r="1332" spans="1:12" x14ac:dyDescent="0.25">
      <c r="A1332" t="s">
        <v>4129</v>
      </c>
      <c r="B1332" t="s">
        <v>1253</v>
      </c>
      <c r="C1332" t="s">
        <v>1254</v>
      </c>
      <c r="D1332" t="s">
        <v>4130</v>
      </c>
      <c r="E1332" s="6" t="s">
        <v>32</v>
      </c>
      <c r="F1332" s="3" t="s">
        <v>23</v>
      </c>
      <c r="G1332" s="3" t="str">
        <f t="shared" si="45"/>
        <v>later</v>
      </c>
      <c r="H1332" s="3">
        <v>0.96019969178928222</v>
      </c>
      <c r="I1332" s="3">
        <v>1</v>
      </c>
      <c r="J1332" t="s">
        <v>30</v>
      </c>
      <c r="K1332" t="s">
        <v>31</v>
      </c>
      <c r="L1332" t="s">
        <v>19</v>
      </c>
    </row>
    <row r="1333" spans="1:12" x14ac:dyDescent="0.25">
      <c r="A1333" t="s">
        <v>4136</v>
      </c>
      <c r="B1333" t="s">
        <v>1273</v>
      </c>
      <c r="C1333" t="s">
        <v>1274</v>
      </c>
      <c r="D1333" t="s">
        <v>4137</v>
      </c>
      <c r="E1333" s="6" t="s">
        <v>32</v>
      </c>
      <c r="F1333" s="3" t="s">
        <v>16</v>
      </c>
      <c r="G1333" s="3" t="str">
        <f t="shared" si="45"/>
        <v>later</v>
      </c>
      <c r="H1333" s="3">
        <v>1.9731090860682958</v>
      </c>
      <c r="I1333" s="3">
        <v>1</v>
      </c>
      <c r="J1333" t="s">
        <v>30</v>
      </c>
      <c r="K1333" t="s">
        <v>31</v>
      </c>
      <c r="L1333" t="s">
        <v>480</v>
      </c>
    </row>
    <row r="1334" spans="1:12" x14ac:dyDescent="0.25">
      <c r="A1334" t="s">
        <v>4142</v>
      </c>
      <c r="B1334" t="s">
        <v>4143</v>
      </c>
      <c r="C1334" t="s">
        <v>1274</v>
      </c>
      <c r="D1334" t="s">
        <v>4144</v>
      </c>
      <c r="E1334" s="6" t="s">
        <v>32</v>
      </c>
      <c r="F1334" s="3" t="s">
        <v>14</v>
      </c>
      <c r="G1334" s="3" t="str">
        <f t="shared" si="45"/>
        <v>earlier</v>
      </c>
      <c r="H1334" s="3">
        <v>1.80754877827936</v>
      </c>
      <c r="I1334" s="3">
        <v>1</v>
      </c>
      <c r="J1334" t="s">
        <v>30</v>
      </c>
      <c r="K1334" t="s">
        <v>31</v>
      </c>
      <c r="L1334" t="s">
        <v>480</v>
      </c>
    </row>
    <row r="1335" spans="1:12" x14ac:dyDescent="0.25">
      <c r="A1335" t="s">
        <v>4145</v>
      </c>
      <c r="B1335" t="s">
        <v>4143</v>
      </c>
      <c r="C1335" t="s">
        <v>1274</v>
      </c>
      <c r="D1335" t="s">
        <v>4146</v>
      </c>
      <c r="E1335" s="6" t="s">
        <v>32</v>
      </c>
      <c r="F1335" s="3" t="s">
        <v>15</v>
      </c>
      <c r="G1335" s="3" t="str">
        <f t="shared" si="45"/>
        <v>later</v>
      </c>
      <c r="H1335" s="3">
        <v>1.8526560387086328</v>
      </c>
      <c r="I1335" s="3">
        <v>1</v>
      </c>
      <c r="J1335" t="s">
        <v>30</v>
      </c>
      <c r="K1335" t="s">
        <v>31</v>
      </c>
      <c r="L1335" t="s">
        <v>480</v>
      </c>
    </row>
    <row r="1336" spans="1:12" x14ac:dyDescent="0.25">
      <c r="A1336" t="s">
        <v>4151</v>
      </c>
      <c r="B1336" t="s">
        <v>1292</v>
      </c>
      <c r="C1336" t="s">
        <v>1293</v>
      </c>
      <c r="D1336" t="s">
        <v>4152</v>
      </c>
      <c r="E1336" s="6" t="s">
        <v>32</v>
      </c>
      <c r="F1336" s="3" t="s">
        <v>16</v>
      </c>
      <c r="G1336" s="3" t="str">
        <f t="shared" si="45"/>
        <v>later</v>
      </c>
      <c r="H1336" s="3">
        <v>2.0488985234627695</v>
      </c>
      <c r="I1336" s="3">
        <v>1</v>
      </c>
      <c r="J1336" t="s">
        <v>30</v>
      </c>
      <c r="K1336" t="s">
        <v>31</v>
      </c>
      <c r="L1336" t="s">
        <v>555</v>
      </c>
    </row>
    <row r="1337" spans="1:12" x14ac:dyDescent="0.25">
      <c r="A1337" t="s">
        <v>4162</v>
      </c>
      <c r="B1337" t="s">
        <v>1361</v>
      </c>
      <c r="C1337" t="s">
        <v>1362</v>
      </c>
      <c r="D1337" t="s">
        <v>4163</v>
      </c>
      <c r="E1337" s="6" t="s">
        <v>32</v>
      </c>
      <c r="F1337" s="3" t="s">
        <v>14</v>
      </c>
      <c r="G1337" s="3" t="str">
        <f t="shared" si="45"/>
        <v>earlier</v>
      </c>
      <c r="H1337" s="3">
        <v>1.8660247580755247</v>
      </c>
      <c r="I1337" s="3">
        <v>1</v>
      </c>
      <c r="J1337" t="s">
        <v>1356</v>
      </c>
      <c r="K1337" t="s">
        <v>1357</v>
      </c>
      <c r="L1337" t="s">
        <v>222</v>
      </c>
    </row>
    <row r="1338" spans="1:12" x14ac:dyDescent="0.25">
      <c r="A1338" t="s">
        <v>4164</v>
      </c>
      <c r="B1338" t="s">
        <v>1365</v>
      </c>
      <c r="C1338" t="s">
        <v>1354</v>
      </c>
      <c r="D1338" t="s">
        <v>4165</v>
      </c>
      <c r="E1338" s="6" t="s">
        <v>32</v>
      </c>
      <c r="F1338" s="3" t="s">
        <v>23</v>
      </c>
      <c r="G1338" s="3" t="str">
        <f t="shared" si="45"/>
        <v>later</v>
      </c>
      <c r="H1338" s="3">
        <v>2.7634691925759078</v>
      </c>
      <c r="I1338" s="3">
        <v>1</v>
      </c>
      <c r="J1338" t="s">
        <v>1356</v>
      </c>
      <c r="K1338" t="s">
        <v>1357</v>
      </c>
      <c r="L1338" t="s">
        <v>19</v>
      </c>
    </row>
    <row r="1339" spans="1:12" x14ac:dyDescent="0.25">
      <c r="A1339" t="s">
        <v>4172</v>
      </c>
      <c r="B1339" t="s">
        <v>4173</v>
      </c>
      <c r="C1339" t="s">
        <v>4174</v>
      </c>
      <c r="D1339" t="s">
        <v>4175</v>
      </c>
      <c r="E1339" s="6" t="s">
        <v>32</v>
      </c>
      <c r="F1339" s="3" t="s">
        <v>16</v>
      </c>
      <c r="G1339" s="3" t="str">
        <f t="shared" si="45"/>
        <v>later</v>
      </c>
      <c r="H1339" s="3">
        <v>3.1026682255738081</v>
      </c>
      <c r="I1339" s="3">
        <v>1</v>
      </c>
      <c r="J1339" t="s">
        <v>4176</v>
      </c>
      <c r="K1339" t="s">
        <v>4177</v>
      </c>
      <c r="L1339" t="s">
        <v>67</v>
      </c>
    </row>
    <row r="1340" spans="1:12" x14ac:dyDescent="0.25">
      <c r="A1340" t="s">
        <v>4202</v>
      </c>
      <c r="B1340" t="s">
        <v>1448</v>
      </c>
      <c r="C1340" t="s">
        <v>1426</v>
      </c>
      <c r="D1340" t="s">
        <v>4203</v>
      </c>
      <c r="E1340" s="6" t="s">
        <v>32</v>
      </c>
      <c r="F1340" s="3" t="s">
        <v>15</v>
      </c>
      <c r="G1340" s="3" t="str">
        <f t="shared" si="45"/>
        <v>later</v>
      </c>
      <c r="H1340" s="3">
        <v>2.6885407193848163</v>
      </c>
      <c r="I1340" s="3">
        <v>1</v>
      </c>
      <c r="J1340" t="s">
        <v>1428</v>
      </c>
      <c r="K1340" t="s">
        <v>1429</v>
      </c>
      <c r="L1340" t="s">
        <v>19</v>
      </c>
    </row>
    <row r="1341" spans="1:12" x14ac:dyDescent="0.25">
      <c r="A1341" t="s">
        <v>4228</v>
      </c>
      <c r="B1341" t="s">
        <v>1481</v>
      </c>
      <c r="C1341" t="s">
        <v>1482</v>
      </c>
      <c r="D1341" t="s">
        <v>4229</v>
      </c>
      <c r="E1341" s="6" t="s">
        <v>32</v>
      </c>
      <c r="F1341" s="3" t="s">
        <v>14</v>
      </c>
      <c r="G1341" s="3" t="str">
        <f t="shared" si="45"/>
        <v>earlier</v>
      </c>
      <c r="H1341" s="3">
        <v>1.8880583637200459</v>
      </c>
      <c r="I1341" s="3">
        <v>1</v>
      </c>
      <c r="J1341" t="s">
        <v>1478</v>
      </c>
      <c r="K1341" t="s">
        <v>1479</v>
      </c>
      <c r="L1341" t="s">
        <v>19</v>
      </c>
    </row>
    <row r="1342" spans="1:12" x14ac:dyDescent="0.25">
      <c r="A1342" t="s">
        <v>4261</v>
      </c>
      <c r="B1342" t="s">
        <v>1580</v>
      </c>
      <c r="C1342" t="s">
        <v>1575</v>
      </c>
      <c r="D1342" t="s">
        <v>4262</v>
      </c>
      <c r="E1342" s="6" t="s">
        <v>32</v>
      </c>
      <c r="F1342" s="3" t="s">
        <v>16</v>
      </c>
      <c r="G1342" s="3" t="str">
        <f t="shared" si="45"/>
        <v>later</v>
      </c>
      <c r="H1342" s="3">
        <v>0.90431662853768824</v>
      </c>
      <c r="I1342" s="3">
        <v>1</v>
      </c>
      <c r="J1342" t="s">
        <v>45</v>
      </c>
      <c r="K1342" t="s">
        <v>46</v>
      </c>
      <c r="L1342" t="s">
        <v>19</v>
      </c>
    </row>
    <row r="1343" spans="1:12" x14ac:dyDescent="0.25">
      <c r="A1343" t="s">
        <v>4263</v>
      </c>
      <c r="B1343" t="s">
        <v>4264</v>
      </c>
      <c r="C1343" t="s">
        <v>4265</v>
      </c>
      <c r="D1343" t="s">
        <v>4266</v>
      </c>
      <c r="E1343" s="6" t="s">
        <v>32</v>
      </c>
      <c r="F1343" s="3" t="s">
        <v>37</v>
      </c>
      <c r="G1343" s="3" t="str">
        <f t="shared" si="45"/>
        <v>earlier</v>
      </c>
      <c r="H1343" s="3">
        <v>0.89160274679886542</v>
      </c>
      <c r="I1343" s="3">
        <v>1</v>
      </c>
      <c r="J1343" t="s">
        <v>45</v>
      </c>
      <c r="K1343" t="s">
        <v>46</v>
      </c>
      <c r="L1343" t="s">
        <v>67</v>
      </c>
    </row>
    <row r="1344" spans="1:12" x14ac:dyDescent="0.25">
      <c r="A1344" t="s">
        <v>4279</v>
      </c>
      <c r="B1344" t="s">
        <v>4280</v>
      </c>
      <c r="C1344" t="s">
        <v>4281</v>
      </c>
      <c r="D1344" t="s">
        <v>4282</v>
      </c>
      <c r="E1344" s="6" t="s">
        <v>32</v>
      </c>
      <c r="F1344" s="3" t="s">
        <v>15</v>
      </c>
      <c r="G1344" s="3" t="str">
        <f t="shared" si="45"/>
        <v>later</v>
      </c>
      <c r="H1344" s="3">
        <v>0.81973412659827982</v>
      </c>
      <c r="I1344" s="3">
        <v>1</v>
      </c>
      <c r="J1344" t="s">
        <v>4283</v>
      </c>
      <c r="K1344" t="s">
        <v>4284</v>
      </c>
      <c r="L1344" t="s">
        <v>32</v>
      </c>
    </row>
    <row r="1345" spans="1:12" x14ac:dyDescent="0.25">
      <c r="A1345" t="s">
        <v>4304</v>
      </c>
      <c r="B1345" t="s">
        <v>3404</v>
      </c>
      <c r="C1345" t="s">
        <v>3405</v>
      </c>
      <c r="D1345" t="s">
        <v>4305</v>
      </c>
      <c r="E1345" s="6" t="s">
        <v>32</v>
      </c>
      <c r="F1345" s="3" t="s">
        <v>14</v>
      </c>
      <c r="G1345" s="3" t="str">
        <f t="shared" si="45"/>
        <v>earlier</v>
      </c>
      <c r="H1345" s="3">
        <v>2.1971015170286678</v>
      </c>
      <c r="I1345" s="3">
        <v>1</v>
      </c>
      <c r="J1345" t="s">
        <v>3407</v>
      </c>
      <c r="K1345" t="s">
        <v>3408</v>
      </c>
      <c r="L1345" t="s">
        <v>555</v>
      </c>
    </row>
    <row r="1346" spans="1:12" x14ac:dyDescent="0.25">
      <c r="A1346" t="s">
        <v>4320</v>
      </c>
      <c r="B1346" t="s">
        <v>3439</v>
      </c>
      <c r="C1346" t="s">
        <v>3440</v>
      </c>
      <c r="D1346" t="s">
        <v>4321</v>
      </c>
      <c r="E1346" s="6" t="s">
        <v>32</v>
      </c>
      <c r="F1346" s="3" t="s">
        <v>15</v>
      </c>
      <c r="G1346" s="3" t="str">
        <f t="shared" si="45"/>
        <v>later</v>
      </c>
      <c r="H1346" s="3">
        <v>2.537253362826581</v>
      </c>
      <c r="I1346" s="3">
        <v>1</v>
      </c>
      <c r="J1346" t="s">
        <v>1803</v>
      </c>
      <c r="K1346" t="s">
        <v>1804</v>
      </c>
      <c r="L1346" t="s">
        <v>19</v>
      </c>
    </row>
    <row r="1347" spans="1:12" x14ac:dyDescent="0.25">
      <c r="A1347" t="s">
        <v>4322</v>
      </c>
      <c r="B1347" t="s">
        <v>3443</v>
      </c>
      <c r="C1347" t="s">
        <v>3444</v>
      </c>
      <c r="D1347" t="s">
        <v>4323</v>
      </c>
      <c r="E1347" s="6" t="s">
        <v>32</v>
      </c>
      <c r="F1347" s="3" t="s">
        <v>16</v>
      </c>
      <c r="G1347" s="3" t="str">
        <f t="shared" si="45"/>
        <v>later</v>
      </c>
      <c r="H1347" s="3">
        <v>2.0199451224815252</v>
      </c>
      <c r="I1347" s="3">
        <v>1</v>
      </c>
      <c r="J1347" t="s">
        <v>1834</v>
      </c>
      <c r="K1347" t="s">
        <v>1835</v>
      </c>
      <c r="L1347" t="s">
        <v>67</v>
      </c>
    </row>
    <row r="1348" spans="1:12" x14ac:dyDescent="0.25">
      <c r="A1348" t="s">
        <v>4332</v>
      </c>
      <c r="B1348" t="s">
        <v>2021</v>
      </c>
      <c r="C1348" t="s">
        <v>2022</v>
      </c>
      <c r="D1348" t="s">
        <v>4333</v>
      </c>
      <c r="E1348" s="6" t="s">
        <v>32</v>
      </c>
      <c r="F1348" s="3" t="e">
        <v>#N/A</v>
      </c>
      <c r="G1348" s="3" t="s">
        <v>400</v>
      </c>
      <c r="H1348" s="3" t="s">
        <v>8780</v>
      </c>
      <c r="I1348" s="3">
        <v>1</v>
      </c>
      <c r="J1348" t="s">
        <v>1982</v>
      </c>
      <c r="K1348" t="s">
        <v>1983</v>
      </c>
      <c r="L1348" t="s">
        <v>67</v>
      </c>
    </row>
    <row r="1349" spans="1:12" x14ac:dyDescent="0.25">
      <c r="A1349" t="s">
        <v>4354</v>
      </c>
      <c r="B1349" t="s">
        <v>2182</v>
      </c>
      <c r="C1349" t="s">
        <v>2183</v>
      </c>
      <c r="D1349" t="s">
        <v>4355</v>
      </c>
      <c r="E1349" s="6" t="s">
        <v>32</v>
      </c>
      <c r="F1349" s="3" t="s">
        <v>15</v>
      </c>
      <c r="G1349" s="3" t="str">
        <f t="shared" ref="G1349:G1368" si="46">IF(F1349&gt;E1349,"later",IF(F1349&lt;E1349,"earlier",IF(F1349=E1349,"equal",0)))</f>
        <v>later</v>
      </c>
      <c r="H1349" s="3">
        <v>10.997020648107139</v>
      </c>
      <c r="I1349" s="3">
        <v>1</v>
      </c>
      <c r="J1349" t="s">
        <v>2167</v>
      </c>
      <c r="K1349" t="s">
        <v>2168</v>
      </c>
      <c r="L1349" t="s">
        <v>67</v>
      </c>
    </row>
    <row r="1350" spans="1:12" x14ac:dyDescent="0.25">
      <c r="A1350" t="s">
        <v>4368</v>
      </c>
      <c r="B1350" t="s">
        <v>4369</v>
      </c>
      <c r="C1350" t="s">
        <v>4370</v>
      </c>
      <c r="D1350" t="s">
        <v>4371</v>
      </c>
      <c r="E1350" s="6" t="s">
        <v>32</v>
      </c>
      <c r="F1350" s="3" t="s">
        <v>14</v>
      </c>
      <c r="G1350" s="3" t="str">
        <f t="shared" si="46"/>
        <v>earlier</v>
      </c>
      <c r="H1350" s="3">
        <v>1.9788479438634876</v>
      </c>
      <c r="I1350" s="3">
        <v>1</v>
      </c>
      <c r="J1350" t="s">
        <v>2167</v>
      </c>
      <c r="K1350" t="s">
        <v>2168</v>
      </c>
      <c r="L1350" t="s">
        <v>665</v>
      </c>
    </row>
    <row r="1351" spans="1:12" x14ac:dyDescent="0.25">
      <c r="A1351" t="s">
        <v>4400</v>
      </c>
      <c r="B1351" t="s">
        <v>4401</v>
      </c>
      <c r="C1351" t="s">
        <v>4402</v>
      </c>
      <c r="D1351" t="s">
        <v>4403</v>
      </c>
      <c r="E1351" s="6" t="s">
        <v>32</v>
      </c>
      <c r="F1351" s="3" t="s">
        <v>14</v>
      </c>
      <c r="G1351" s="3" t="str">
        <f t="shared" si="46"/>
        <v>earlier</v>
      </c>
      <c r="H1351" s="3">
        <v>0.86396357142731262</v>
      </c>
      <c r="I1351" s="3">
        <v>1</v>
      </c>
      <c r="J1351" t="s">
        <v>3577</v>
      </c>
      <c r="K1351" t="s">
        <v>3578</v>
      </c>
      <c r="L1351" t="s">
        <v>19</v>
      </c>
    </row>
    <row r="1352" spans="1:12" x14ac:dyDescent="0.25">
      <c r="A1352" t="s">
        <v>4408</v>
      </c>
      <c r="B1352" t="s">
        <v>2368</v>
      </c>
      <c r="C1352" t="s">
        <v>2369</v>
      </c>
      <c r="D1352" t="s">
        <v>4409</v>
      </c>
      <c r="E1352" s="6" t="s">
        <v>32</v>
      </c>
      <c r="F1352" s="3" t="s">
        <v>23</v>
      </c>
      <c r="G1352" s="3" t="str">
        <f t="shared" si="46"/>
        <v>later</v>
      </c>
      <c r="H1352" s="3">
        <v>1.8851463759677998</v>
      </c>
      <c r="I1352" s="3">
        <v>1</v>
      </c>
      <c r="J1352" t="s">
        <v>2371</v>
      </c>
      <c r="K1352" t="s">
        <v>2372</v>
      </c>
      <c r="L1352" t="s">
        <v>32</v>
      </c>
    </row>
    <row r="1353" spans="1:12" x14ac:dyDescent="0.25">
      <c r="A1353" t="s">
        <v>4412</v>
      </c>
      <c r="B1353" t="s">
        <v>4413</v>
      </c>
      <c r="C1353" t="s">
        <v>3611</v>
      </c>
      <c r="D1353" t="s">
        <v>4414</v>
      </c>
      <c r="E1353" s="6" t="s">
        <v>32</v>
      </c>
      <c r="F1353" s="3" t="s">
        <v>14</v>
      </c>
      <c r="G1353" s="3" t="str">
        <f t="shared" si="46"/>
        <v>earlier</v>
      </c>
      <c r="H1353" s="3">
        <v>2.0310919703374246</v>
      </c>
      <c r="I1353" s="3">
        <v>1</v>
      </c>
      <c r="J1353" t="s">
        <v>2371</v>
      </c>
      <c r="K1353" t="s">
        <v>2372</v>
      </c>
      <c r="L1353" t="s">
        <v>19</v>
      </c>
    </row>
    <row r="1354" spans="1:12" x14ac:dyDescent="0.25">
      <c r="A1354" t="s">
        <v>4417</v>
      </c>
      <c r="B1354" t="s">
        <v>4418</v>
      </c>
      <c r="C1354" t="s">
        <v>4419</v>
      </c>
      <c r="D1354" t="s">
        <v>4420</v>
      </c>
      <c r="E1354" s="6" t="s">
        <v>32</v>
      </c>
      <c r="F1354" s="3" t="s">
        <v>15</v>
      </c>
      <c r="G1354" s="3" t="str">
        <f t="shared" si="46"/>
        <v>later</v>
      </c>
      <c r="H1354" s="3">
        <v>2.6159398344724485</v>
      </c>
      <c r="I1354" s="3">
        <v>1</v>
      </c>
      <c r="J1354" t="s">
        <v>2381</v>
      </c>
      <c r="K1354" t="s">
        <v>2382</v>
      </c>
      <c r="L1354" t="s">
        <v>19</v>
      </c>
    </row>
    <row r="1355" spans="1:12" x14ac:dyDescent="0.25">
      <c r="A1355" t="s">
        <v>4429</v>
      </c>
      <c r="B1355" t="s">
        <v>2402</v>
      </c>
      <c r="C1355" t="s">
        <v>2403</v>
      </c>
      <c r="D1355" t="s">
        <v>4430</v>
      </c>
      <c r="E1355" s="6" t="s">
        <v>32</v>
      </c>
      <c r="F1355" s="3" t="s">
        <v>14</v>
      </c>
      <c r="G1355" s="3" t="str">
        <f t="shared" si="46"/>
        <v>earlier</v>
      </c>
      <c r="H1355" s="3">
        <v>1.6454755777218999</v>
      </c>
      <c r="I1355" s="3">
        <v>1</v>
      </c>
      <c r="J1355" t="s">
        <v>2393</v>
      </c>
      <c r="K1355" t="s">
        <v>2394</v>
      </c>
      <c r="L1355" t="s">
        <v>19</v>
      </c>
    </row>
    <row r="1356" spans="1:12" x14ac:dyDescent="0.25">
      <c r="A1356" t="s">
        <v>4433</v>
      </c>
      <c r="B1356" t="s">
        <v>2402</v>
      </c>
      <c r="C1356" t="s">
        <v>2403</v>
      </c>
      <c r="D1356" t="s">
        <v>4434</v>
      </c>
      <c r="E1356" s="6" t="s">
        <v>32</v>
      </c>
      <c r="F1356" s="3" t="s">
        <v>23</v>
      </c>
      <c r="G1356" s="3" t="str">
        <f t="shared" si="46"/>
        <v>later</v>
      </c>
      <c r="H1356" s="3">
        <v>0.87483499036064649</v>
      </c>
      <c r="I1356" s="3">
        <v>1</v>
      </c>
      <c r="J1356" t="s">
        <v>2393</v>
      </c>
      <c r="K1356" t="s">
        <v>2394</v>
      </c>
      <c r="L1356" t="s">
        <v>19</v>
      </c>
    </row>
    <row r="1357" spans="1:12" x14ac:dyDescent="0.25">
      <c r="A1357" t="s">
        <v>4469</v>
      </c>
      <c r="B1357" t="s">
        <v>4470</v>
      </c>
      <c r="C1357" t="s">
        <v>4471</v>
      </c>
      <c r="D1357" t="s">
        <v>4472</v>
      </c>
      <c r="E1357" s="6" t="s">
        <v>32</v>
      </c>
      <c r="F1357" s="3" t="s">
        <v>37</v>
      </c>
      <c r="G1357" s="3" t="str">
        <f t="shared" si="46"/>
        <v>earlier</v>
      </c>
      <c r="H1357" s="3">
        <v>3.5453641035924335</v>
      </c>
      <c r="I1357" s="3">
        <v>1</v>
      </c>
      <c r="J1357" t="s">
        <v>4473</v>
      </c>
      <c r="K1357" t="s">
        <v>4474</v>
      </c>
      <c r="L1357" t="s">
        <v>500</v>
      </c>
    </row>
    <row r="1358" spans="1:12" x14ac:dyDescent="0.25">
      <c r="A1358" t="s">
        <v>4475</v>
      </c>
      <c r="B1358" t="s">
        <v>2472</v>
      </c>
      <c r="C1358" t="s">
        <v>2473</v>
      </c>
      <c r="D1358" t="s">
        <v>4476</v>
      </c>
      <c r="E1358" s="6" t="s">
        <v>32</v>
      </c>
      <c r="F1358" s="3" t="s">
        <v>15</v>
      </c>
      <c r="G1358" s="3" t="str">
        <f t="shared" si="46"/>
        <v>later</v>
      </c>
      <c r="H1358" s="3">
        <v>3.5341290820794065</v>
      </c>
      <c r="I1358" s="3">
        <v>1</v>
      </c>
      <c r="J1358" t="s">
        <v>2475</v>
      </c>
      <c r="K1358" t="s">
        <v>2476</v>
      </c>
      <c r="L1358" t="s">
        <v>296</v>
      </c>
    </row>
    <row r="1359" spans="1:12" x14ac:dyDescent="0.25">
      <c r="A1359" t="s">
        <v>4479</v>
      </c>
      <c r="B1359" t="s">
        <v>2500</v>
      </c>
      <c r="C1359" t="s">
        <v>2501</v>
      </c>
      <c r="D1359" t="s">
        <v>4480</v>
      </c>
      <c r="E1359" s="6" t="s">
        <v>32</v>
      </c>
      <c r="F1359" s="3" t="s">
        <v>37</v>
      </c>
      <c r="G1359" s="3" t="str">
        <f t="shared" si="46"/>
        <v>earlier</v>
      </c>
      <c r="H1359" s="3">
        <v>0.83641039273919171</v>
      </c>
      <c r="I1359" s="3">
        <v>1</v>
      </c>
      <c r="J1359" t="s">
        <v>2503</v>
      </c>
      <c r="K1359" t="s">
        <v>2504</v>
      </c>
      <c r="L1359" t="s">
        <v>19</v>
      </c>
    </row>
    <row r="1360" spans="1:12" x14ac:dyDescent="0.25">
      <c r="A1360" t="s">
        <v>4508</v>
      </c>
      <c r="B1360" t="s">
        <v>2569</v>
      </c>
      <c r="C1360" t="s">
        <v>2562</v>
      </c>
      <c r="D1360" t="s">
        <v>4509</v>
      </c>
      <c r="E1360" s="6" t="s">
        <v>32</v>
      </c>
      <c r="F1360" s="3" t="s">
        <v>23</v>
      </c>
      <c r="G1360" s="3" t="str">
        <f t="shared" si="46"/>
        <v>later</v>
      </c>
      <c r="H1360" s="3">
        <v>0.90889335553769734</v>
      </c>
      <c r="I1360" s="3">
        <v>1</v>
      </c>
      <c r="J1360" t="s">
        <v>2558</v>
      </c>
      <c r="K1360" t="s">
        <v>2559</v>
      </c>
      <c r="L1360" t="s">
        <v>500</v>
      </c>
    </row>
    <row r="1361" spans="1:12" x14ac:dyDescent="0.25">
      <c r="A1361" t="s">
        <v>4510</v>
      </c>
      <c r="B1361" t="s">
        <v>2569</v>
      </c>
      <c r="C1361" t="s">
        <v>2562</v>
      </c>
      <c r="D1361" t="s">
        <v>4511</v>
      </c>
      <c r="E1361" s="6" t="s">
        <v>32</v>
      </c>
      <c r="F1361" s="3" t="s">
        <v>15</v>
      </c>
      <c r="G1361" s="3" t="str">
        <f t="shared" si="46"/>
        <v>later</v>
      </c>
      <c r="H1361" s="3">
        <v>2.6224859493959589</v>
      </c>
      <c r="I1361" s="3">
        <v>1</v>
      </c>
      <c r="J1361" t="s">
        <v>2558</v>
      </c>
      <c r="K1361" t="s">
        <v>2559</v>
      </c>
      <c r="L1361" t="s">
        <v>500</v>
      </c>
    </row>
    <row r="1362" spans="1:12" x14ac:dyDescent="0.25">
      <c r="A1362" t="s">
        <v>4524</v>
      </c>
      <c r="B1362" t="s">
        <v>2633</v>
      </c>
      <c r="C1362" t="s">
        <v>2634</v>
      </c>
      <c r="D1362" t="s">
        <v>4525</v>
      </c>
      <c r="E1362" s="6" t="s">
        <v>32</v>
      </c>
      <c r="F1362" s="3" t="s">
        <v>23</v>
      </c>
      <c r="G1362" s="3" t="str">
        <f t="shared" si="46"/>
        <v>later</v>
      </c>
      <c r="H1362" s="3">
        <v>0.86561300351758885</v>
      </c>
      <c r="I1362" s="3">
        <v>1</v>
      </c>
      <c r="J1362" t="s">
        <v>2625</v>
      </c>
      <c r="K1362" t="s">
        <v>2626</v>
      </c>
      <c r="L1362" t="s">
        <v>296</v>
      </c>
    </row>
    <row r="1363" spans="1:12" x14ac:dyDescent="0.25">
      <c r="A1363" t="s">
        <v>4534</v>
      </c>
      <c r="B1363" t="s">
        <v>4535</v>
      </c>
      <c r="C1363" t="s">
        <v>2634</v>
      </c>
      <c r="D1363" t="s">
        <v>4536</v>
      </c>
      <c r="E1363" s="6" t="s">
        <v>32</v>
      </c>
      <c r="F1363" s="3" t="s">
        <v>23</v>
      </c>
      <c r="G1363" s="3" t="str">
        <f t="shared" si="46"/>
        <v>later</v>
      </c>
      <c r="H1363" s="3">
        <v>0.87453149751345338</v>
      </c>
      <c r="I1363" s="3">
        <v>1</v>
      </c>
      <c r="J1363" t="s">
        <v>2625</v>
      </c>
      <c r="K1363" t="s">
        <v>2626</v>
      </c>
      <c r="L1363" t="s">
        <v>296</v>
      </c>
    </row>
    <row r="1364" spans="1:12" x14ac:dyDescent="0.25">
      <c r="A1364" t="s">
        <v>4539</v>
      </c>
      <c r="B1364" t="s">
        <v>2649</v>
      </c>
      <c r="C1364" t="s">
        <v>2650</v>
      </c>
      <c r="D1364" t="s">
        <v>4540</v>
      </c>
      <c r="E1364" s="6" t="s">
        <v>32</v>
      </c>
      <c r="F1364" s="3" t="s">
        <v>15</v>
      </c>
      <c r="G1364" s="3" t="str">
        <f t="shared" si="46"/>
        <v>later</v>
      </c>
      <c r="H1364" s="3">
        <v>1.1555506150929764</v>
      </c>
      <c r="I1364" s="3">
        <v>1</v>
      </c>
      <c r="J1364" t="s">
        <v>2625</v>
      </c>
      <c r="K1364" t="s">
        <v>2626</v>
      </c>
      <c r="L1364" t="s">
        <v>500</v>
      </c>
    </row>
    <row r="1365" spans="1:12" x14ac:dyDescent="0.25">
      <c r="A1365" t="s">
        <v>4541</v>
      </c>
      <c r="B1365" t="s">
        <v>2649</v>
      </c>
      <c r="C1365" t="s">
        <v>2650</v>
      </c>
      <c r="D1365" t="s">
        <v>4542</v>
      </c>
      <c r="E1365" s="6" t="s">
        <v>32</v>
      </c>
      <c r="F1365" s="3" t="s">
        <v>23</v>
      </c>
      <c r="G1365" s="3" t="str">
        <f t="shared" si="46"/>
        <v>later</v>
      </c>
      <c r="H1365" s="3">
        <v>0.7232094587994633</v>
      </c>
      <c r="I1365" s="3">
        <v>0</v>
      </c>
      <c r="J1365" t="s">
        <v>2625</v>
      </c>
      <c r="K1365" t="s">
        <v>2626</v>
      </c>
      <c r="L1365" t="s">
        <v>500</v>
      </c>
    </row>
    <row r="1366" spans="1:12" x14ac:dyDescent="0.25">
      <c r="A1366" t="s">
        <v>4557</v>
      </c>
      <c r="B1366" t="s">
        <v>2671</v>
      </c>
      <c r="C1366" t="s">
        <v>2672</v>
      </c>
      <c r="D1366" t="s">
        <v>4558</v>
      </c>
      <c r="E1366" s="6" t="s">
        <v>32</v>
      </c>
      <c r="F1366" s="3" t="s">
        <v>15</v>
      </c>
      <c r="G1366" s="3" t="str">
        <f t="shared" si="46"/>
        <v>later</v>
      </c>
      <c r="H1366" s="3">
        <v>2.8681634830574927</v>
      </c>
      <c r="I1366" s="3">
        <v>1</v>
      </c>
      <c r="J1366" t="s">
        <v>2660</v>
      </c>
      <c r="K1366" t="s">
        <v>2661</v>
      </c>
      <c r="L1366" t="s">
        <v>2674</v>
      </c>
    </row>
    <row r="1367" spans="1:12" x14ac:dyDescent="0.25">
      <c r="A1367" t="s">
        <v>3768</v>
      </c>
      <c r="B1367" t="s">
        <v>48</v>
      </c>
      <c r="C1367" t="s">
        <v>49</v>
      </c>
      <c r="D1367" t="s">
        <v>3769</v>
      </c>
      <c r="E1367" s="6" t="s">
        <v>32</v>
      </c>
      <c r="F1367" s="3" t="s">
        <v>23</v>
      </c>
      <c r="G1367" s="3" t="str">
        <f t="shared" si="46"/>
        <v>later</v>
      </c>
      <c r="H1367" s="3">
        <v>0.79081029473874054</v>
      </c>
      <c r="I1367" s="3">
        <v>0</v>
      </c>
      <c r="J1367" t="s">
        <v>45</v>
      </c>
      <c r="K1367" t="s">
        <v>46</v>
      </c>
      <c r="L1367" t="s">
        <v>32</v>
      </c>
    </row>
    <row r="1368" spans="1:12" x14ac:dyDescent="0.25">
      <c r="A1368" t="s">
        <v>3804</v>
      </c>
      <c r="B1368" t="s">
        <v>203</v>
      </c>
      <c r="C1368" t="s">
        <v>204</v>
      </c>
      <c r="D1368" t="s">
        <v>3805</v>
      </c>
      <c r="E1368" s="6" t="s">
        <v>32</v>
      </c>
      <c r="F1368" s="3" t="s">
        <v>23</v>
      </c>
      <c r="G1368" s="3" t="str">
        <f t="shared" si="46"/>
        <v>later</v>
      </c>
      <c r="H1368" s="3">
        <v>0.81996076311918542</v>
      </c>
      <c r="I1368" s="3">
        <v>1</v>
      </c>
      <c r="J1368" t="s">
        <v>116</v>
      </c>
      <c r="K1368" t="s">
        <v>117</v>
      </c>
      <c r="L1368" t="s">
        <v>19</v>
      </c>
    </row>
    <row r="1369" spans="1:12" x14ac:dyDescent="0.25">
      <c r="A1369" t="s">
        <v>3874</v>
      </c>
      <c r="B1369" t="s">
        <v>560</v>
      </c>
      <c r="C1369" t="s">
        <v>561</v>
      </c>
      <c r="D1369" t="s">
        <v>3875</v>
      </c>
      <c r="E1369" s="6" t="s">
        <v>32</v>
      </c>
      <c r="F1369" s="3" t="e">
        <v>#N/A</v>
      </c>
      <c r="G1369" s="3" t="s">
        <v>400</v>
      </c>
      <c r="H1369" s="3" t="s">
        <v>8780</v>
      </c>
      <c r="I1369" s="3">
        <v>1</v>
      </c>
      <c r="J1369" t="s">
        <v>472</v>
      </c>
      <c r="K1369" t="s">
        <v>473</v>
      </c>
      <c r="L1369" t="s">
        <v>19</v>
      </c>
    </row>
    <row r="1370" spans="1:12" x14ac:dyDescent="0.25">
      <c r="A1370" t="s">
        <v>3876</v>
      </c>
      <c r="B1370" t="s">
        <v>560</v>
      </c>
      <c r="C1370" t="s">
        <v>561</v>
      </c>
      <c r="D1370" t="s">
        <v>3877</v>
      </c>
      <c r="E1370" s="6" t="s">
        <v>32</v>
      </c>
      <c r="F1370" s="3" t="e">
        <v>#N/A</v>
      </c>
      <c r="G1370" s="3" t="s">
        <v>400</v>
      </c>
      <c r="H1370" s="3" t="s">
        <v>8780</v>
      </c>
      <c r="I1370" s="3">
        <v>1</v>
      </c>
      <c r="J1370" t="s">
        <v>472</v>
      </c>
      <c r="K1370" t="s">
        <v>473</v>
      </c>
      <c r="L1370" t="s">
        <v>19</v>
      </c>
    </row>
    <row r="1371" spans="1:12" x14ac:dyDescent="0.25">
      <c r="A1371" t="s">
        <v>3888</v>
      </c>
      <c r="B1371" t="s">
        <v>3889</v>
      </c>
      <c r="C1371" t="s">
        <v>3890</v>
      </c>
      <c r="D1371" t="s">
        <v>3891</v>
      </c>
      <c r="E1371" s="6" t="s">
        <v>32</v>
      </c>
      <c r="F1371" s="3" t="e">
        <v>#N/A</v>
      </c>
      <c r="G1371" s="3" t="s">
        <v>400</v>
      </c>
      <c r="H1371" s="3" t="s">
        <v>8780</v>
      </c>
      <c r="I1371" s="3">
        <v>1</v>
      </c>
      <c r="J1371" t="s">
        <v>472</v>
      </c>
      <c r="K1371" t="s">
        <v>473</v>
      </c>
      <c r="L1371" t="s">
        <v>19</v>
      </c>
    </row>
    <row r="1372" spans="1:12" x14ac:dyDescent="0.25">
      <c r="A1372" t="s">
        <v>3917</v>
      </c>
      <c r="B1372" t="s">
        <v>610</v>
      </c>
      <c r="C1372" t="s">
        <v>611</v>
      </c>
      <c r="D1372" t="s">
        <v>3918</v>
      </c>
      <c r="E1372" s="6" t="s">
        <v>32</v>
      </c>
      <c r="F1372" s="3" t="s">
        <v>23</v>
      </c>
      <c r="G1372" s="3" t="str">
        <f>IF(F1372&gt;E1372,"later",IF(F1372&lt;E1372,"earlier",IF(F1372=E1372,"equal",0)))</f>
        <v>later</v>
      </c>
      <c r="H1372" s="3">
        <v>2.9277881662520171</v>
      </c>
      <c r="I1372" s="3">
        <v>1</v>
      </c>
      <c r="J1372" t="s">
        <v>585</v>
      </c>
      <c r="K1372" t="s">
        <v>586</v>
      </c>
      <c r="L1372" t="s">
        <v>500</v>
      </c>
    </row>
    <row r="1373" spans="1:12" x14ac:dyDescent="0.25">
      <c r="A1373" t="s">
        <v>3979</v>
      </c>
      <c r="B1373" t="s">
        <v>839</v>
      </c>
      <c r="C1373" t="s">
        <v>840</v>
      </c>
      <c r="D1373" t="s">
        <v>3980</v>
      </c>
      <c r="E1373" s="6" t="s">
        <v>32</v>
      </c>
      <c r="F1373" s="3" t="e">
        <v>#N/A</v>
      </c>
      <c r="G1373" s="3" t="s">
        <v>400</v>
      </c>
      <c r="H1373" s="3" t="s">
        <v>8780</v>
      </c>
      <c r="I1373" s="3">
        <v>1</v>
      </c>
      <c r="J1373" t="s">
        <v>836</v>
      </c>
      <c r="K1373" t="s">
        <v>837</v>
      </c>
      <c r="L1373" t="s">
        <v>19</v>
      </c>
    </row>
    <row r="1374" spans="1:12" x14ac:dyDescent="0.25">
      <c r="A1374" t="s">
        <v>3991</v>
      </c>
      <c r="B1374" t="s">
        <v>3988</v>
      </c>
      <c r="C1374" t="s">
        <v>3989</v>
      </c>
      <c r="D1374" t="s">
        <v>3992</v>
      </c>
      <c r="E1374" s="6" t="s">
        <v>32</v>
      </c>
      <c r="F1374" s="3" t="e">
        <v>#N/A</v>
      </c>
      <c r="G1374" s="3" t="s">
        <v>400</v>
      </c>
      <c r="H1374" s="3" t="s">
        <v>8780</v>
      </c>
      <c r="I1374" s="3">
        <v>1</v>
      </c>
      <c r="J1374" t="s">
        <v>30</v>
      </c>
      <c r="K1374" t="s">
        <v>31</v>
      </c>
      <c r="L1374" t="s">
        <v>19</v>
      </c>
    </row>
    <row r="1375" spans="1:12" x14ac:dyDescent="0.25">
      <c r="A1375" t="s">
        <v>4021</v>
      </c>
      <c r="B1375" t="s">
        <v>911</v>
      </c>
      <c r="C1375" t="s">
        <v>912</v>
      </c>
      <c r="D1375" t="s">
        <v>4022</v>
      </c>
      <c r="E1375" s="6" t="s">
        <v>32</v>
      </c>
      <c r="F1375" s="3" t="s">
        <v>23</v>
      </c>
      <c r="G1375" s="3" t="str">
        <f>IF(F1375&gt;E1375,"later",IF(F1375&lt;E1375,"earlier",IF(F1375=E1375,"equal",0)))</f>
        <v>later</v>
      </c>
      <c r="H1375" s="3">
        <v>0.72314199728480533</v>
      </c>
      <c r="I1375" s="3">
        <v>0</v>
      </c>
      <c r="J1375" t="s">
        <v>30</v>
      </c>
      <c r="K1375" t="s">
        <v>31</v>
      </c>
      <c r="L1375" t="s">
        <v>67</v>
      </c>
    </row>
    <row r="1376" spans="1:12" x14ac:dyDescent="0.25">
      <c r="A1376" t="s">
        <v>4090</v>
      </c>
      <c r="B1376" t="s">
        <v>1114</v>
      </c>
      <c r="C1376" t="s">
        <v>1115</v>
      </c>
      <c r="D1376" t="s">
        <v>4091</v>
      </c>
      <c r="E1376" s="6" t="s">
        <v>32</v>
      </c>
      <c r="F1376" s="3" t="s">
        <v>23</v>
      </c>
      <c r="G1376" s="3" t="str">
        <f>IF(F1376&gt;E1376,"later",IF(F1376&lt;E1376,"earlier",IF(F1376=E1376,"equal",0)))</f>
        <v>later</v>
      </c>
      <c r="H1376" s="3">
        <v>2.4513758424712995</v>
      </c>
      <c r="I1376" s="3">
        <v>1</v>
      </c>
      <c r="J1376" t="s">
        <v>30</v>
      </c>
      <c r="K1376" t="s">
        <v>31</v>
      </c>
      <c r="L1376" t="s">
        <v>296</v>
      </c>
    </row>
    <row r="1377" spans="1:12" x14ac:dyDescent="0.25">
      <c r="A1377" t="s">
        <v>4116</v>
      </c>
      <c r="B1377" t="s">
        <v>1226</v>
      </c>
      <c r="D1377" t="s">
        <v>4117</v>
      </c>
      <c r="E1377" s="6" t="s">
        <v>32</v>
      </c>
      <c r="F1377" s="3" t="s">
        <v>14</v>
      </c>
      <c r="G1377" s="3" t="str">
        <f>IF(F1377&gt;E1377,"later",IF(F1377&lt;E1377,"earlier",IF(F1377=E1377,"equal",0)))</f>
        <v>earlier</v>
      </c>
      <c r="H1377" s="3">
        <v>1.8333644818224555</v>
      </c>
      <c r="I1377" s="3">
        <v>1</v>
      </c>
      <c r="J1377" t="s">
        <v>30</v>
      </c>
      <c r="K1377" t="s">
        <v>31</v>
      </c>
      <c r="L1377" t="e">
        <v>#N/A</v>
      </c>
    </row>
    <row r="1378" spans="1:12" x14ac:dyDescent="0.25">
      <c r="A1378" t="s">
        <v>4194</v>
      </c>
      <c r="B1378" t="s">
        <v>1425</v>
      </c>
      <c r="C1378" t="s">
        <v>1426</v>
      </c>
      <c r="D1378" t="s">
        <v>4195</v>
      </c>
      <c r="E1378" s="6" t="s">
        <v>32</v>
      </c>
      <c r="F1378" s="3" t="s">
        <v>23</v>
      </c>
      <c r="G1378" s="3" t="str">
        <f>IF(F1378&gt;E1378,"later",IF(F1378&lt;E1378,"earlier",IF(F1378=E1378,"equal",0)))</f>
        <v>later</v>
      </c>
      <c r="H1378" s="3">
        <v>0.70622203990315213</v>
      </c>
      <c r="I1378" s="3">
        <v>0</v>
      </c>
      <c r="J1378" t="s">
        <v>1428</v>
      </c>
      <c r="K1378" t="s">
        <v>1429</v>
      </c>
      <c r="L1378" t="s">
        <v>19</v>
      </c>
    </row>
    <row r="1379" spans="1:12" x14ac:dyDescent="0.25">
      <c r="A1379" t="s">
        <v>4238</v>
      </c>
      <c r="B1379" t="s">
        <v>4239</v>
      </c>
      <c r="C1379" t="s">
        <v>4240</v>
      </c>
      <c r="D1379" t="s">
        <v>4241</v>
      </c>
      <c r="E1379" s="6" t="s">
        <v>32</v>
      </c>
      <c r="F1379" s="3" t="e">
        <v>#N/A</v>
      </c>
      <c r="G1379" s="3" t="s">
        <v>400</v>
      </c>
      <c r="H1379" s="3" t="s">
        <v>8780</v>
      </c>
      <c r="I1379" s="3">
        <v>1</v>
      </c>
      <c r="J1379" t="s">
        <v>1478</v>
      </c>
      <c r="K1379" t="s">
        <v>1479</v>
      </c>
      <c r="L1379" t="s">
        <v>665</v>
      </c>
    </row>
    <row r="1380" spans="1:12" x14ac:dyDescent="0.25">
      <c r="A1380" t="s">
        <v>4269</v>
      </c>
      <c r="B1380" t="s">
        <v>3370</v>
      </c>
      <c r="C1380" t="s">
        <v>3371</v>
      </c>
      <c r="D1380" t="s">
        <v>4270</v>
      </c>
      <c r="E1380" s="6" t="s">
        <v>32</v>
      </c>
      <c r="F1380" s="3" t="e">
        <v>#N/A</v>
      </c>
      <c r="G1380" s="3" t="s">
        <v>400</v>
      </c>
      <c r="H1380" s="3" t="s">
        <v>8780</v>
      </c>
      <c r="I1380" s="3">
        <v>1</v>
      </c>
      <c r="J1380" t="s">
        <v>45</v>
      </c>
      <c r="K1380" t="s">
        <v>46</v>
      </c>
      <c r="L1380" t="s">
        <v>32</v>
      </c>
    </row>
    <row r="1381" spans="1:12" x14ac:dyDescent="0.25">
      <c r="A1381" t="s">
        <v>4271</v>
      </c>
      <c r="B1381" t="s">
        <v>3370</v>
      </c>
      <c r="C1381" t="s">
        <v>3371</v>
      </c>
      <c r="D1381" t="s">
        <v>4272</v>
      </c>
      <c r="E1381" s="6" t="s">
        <v>32</v>
      </c>
      <c r="F1381" s="3" t="s">
        <v>16</v>
      </c>
      <c r="G1381" s="3" t="str">
        <f>IF(F1381&gt;E1381,"later",IF(F1381&lt;E1381,"earlier",IF(F1381=E1381,"equal",0)))</f>
        <v>later</v>
      </c>
      <c r="H1381" s="3">
        <v>0.95161890891131518</v>
      </c>
      <c r="I1381" s="3">
        <v>1</v>
      </c>
      <c r="J1381" t="s">
        <v>45</v>
      </c>
      <c r="K1381" t="s">
        <v>46</v>
      </c>
      <c r="L1381" t="s">
        <v>32</v>
      </c>
    </row>
    <row r="1382" spans="1:12" x14ac:dyDescent="0.25">
      <c r="A1382" t="s">
        <v>4290</v>
      </c>
      <c r="B1382" t="s">
        <v>1668</v>
      </c>
      <c r="C1382" t="s">
        <v>1669</v>
      </c>
      <c r="D1382" t="s">
        <v>4291</v>
      </c>
      <c r="E1382" s="6" t="s">
        <v>32</v>
      </c>
      <c r="F1382" s="3" t="s">
        <v>23</v>
      </c>
      <c r="G1382" s="3" t="str">
        <f>IF(F1382&gt;E1382,"later",IF(F1382&lt;E1382,"earlier",IF(F1382=E1382,"equal",0)))</f>
        <v>later</v>
      </c>
      <c r="H1382" s="3">
        <v>2.3639339793259486</v>
      </c>
      <c r="I1382" s="3">
        <v>1</v>
      </c>
      <c r="J1382" t="s">
        <v>1671</v>
      </c>
      <c r="K1382" t="s">
        <v>1672</v>
      </c>
      <c r="L1382" t="s">
        <v>222</v>
      </c>
    </row>
    <row r="1383" spans="1:12" x14ac:dyDescent="0.25">
      <c r="A1383" t="s">
        <v>4298</v>
      </c>
      <c r="B1383" t="s">
        <v>1706</v>
      </c>
      <c r="C1383" t="s">
        <v>1707</v>
      </c>
      <c r="D1383" t="s">
        <v>4299</v>
      </c>
      <c r="E1383" s="6" t="s">
        <v>32</v>
      </c>
      <c r="F1383" s="3" t="e">
        <v>#N/A</v>
      </c>
      <c r="G1383" s="3" t="s">
        <v>400</v>
      </c>
      <c r="H1383" s="3" t="s">
        <v>8780</v>
      </c>
      <c r="I1383" s="3">
        <v>1</v>
      </c>
      <c r="J1383" t="s">
        <v>1709</v>
      </c>
      <c r="K1383" t="s">
        <v>1710</v>
      </c>
      <c r="L1383" t="s">
        <v>19</v>
      </c>
    </row>
    <row r="1384" spans="1:12" x14ac:dyDescent="0.25">
      <c r="A1384" t="s">
        <v>4342</v>
      </c>
      <c r="B1384" t="s">
        <v>2107</v>
      </c>
      <c r="C1384" t="s">
        <v>2108</v>
      </c>
      <c r="D1384" t="s">
        <v>4343</v>
      </c>
      <c r="E1384" s="6" t="s">
        <v>32</v>
      </c>
      <c r="F1384" s="3" t="s">
        <v>23</v>
      </c>
      <c r="G1384" s="3" t="str">
        <f>IF(F1384&gt;E1384,"later",IF(F1384&lt;E1384,"earlier",IF(F1384=E1384,"equal",0)))</f>
        <v>later</v>
      </c>
      <c r="H1384" s="3">
        <v>3.077929803298554</v>
      </c>
      <c r="I1384" s="3">
        <v>1</v>
      </c>
      <c r="J1384" t="s">
        <v>2048</v>
      </c>
      <c r="K1384" t="s">
        <v>2049</v>
      </c>
      <c r="L1384" t="s">
        <v>67</v>
      </c>
    </row>
    <row r="1385" spans="1:12" x14ac:dyDescent="0.25">
      <c r="A1385" t="s">
        <v>4392</v>
      </c>
      <c r="B1385" t="s">
        <v>2304</v>
      </c>
      <c r="C1385" t="s">
        <v>2305</v>
      </c>
      <c r="D1385" t="s">
        <v>4393</v>
      </c>
      <c r="E1385" s="6" t="s">
        <v>32</v>
      </c>
      <c r="F1385" s="3" t="s">
        <v>23</v>
      </c>
      <c r="G1385" s="3" t="str">
        <f>IF(F1385&gt;E1385,"later",IF(F1385&lt;E1385,"earlier",IF(F1385=E1385,"equal",0)))</f>
        <v>later</v>
      </c>
      <c r="H1385" s="3">
        <v>0.84139577027881729</v>
      </c>
      <c r="I1385" s="3">
        <v>1</v>
      </c>
      <c r="J1385" t="s">
        <v>2295</v>
      </c>
      <c r="K1385" t="s">
        <v>2296</v>
      </c>
      <c r="L1385" t="s">
        <v>32</v>
      </c>
    </row>
    <row r="1386" spans="1:12" x14ac:dyDescent="0.25">
      <c r="A1386" t="s">
        <v>4459</v>
      </c>
      <c r="B1386" t="s">
        <v>3650</v>
      </c>
      <c r="C1386" t="s">
        <v>3651</v>
      </c>
      <c r="D1386" t="s">
        <v>4460</v>
      </c>
      <c r="E1386" s="6" t="s">
        <v>32</v>
      </c>
      <c r="F1386" s="3" t="s">
        <v>23</v>
      </c>
      <c r="G1386" s="3" t="str">
        <f>IF(F1386&gt;E1386,"later",IF(F1386&lt;E1386,"earlier",IF(F1386=E1386,"equal",0)))</f>
        <v>later</v>
      </c>
      <c r="H1386" s="3">
        <v>4.0223976703854118</v>
      </c>
      <c r="I1386" s="3">
        <v>1</v>
      </c>
      <c r="J1386" t="s">
        <v>3653</v>
      </c>
      <c r="K1386" t="s">
        <v>3654</v>
      </c>
      <c r="L1386" t="s">
        <v>67</v>
      </c>
    </row>
    <row r="1387" spans="1:12" x14ac:dyDescent="0.25">
      <c r="A1387" t="s">
        <v>4504</v>
      </c>
      <c r="B1387" t="s">
        <v>4505</v>
      </c>
      <c r="C1387" t="s">
        <v>4506</v>
      </c>
      <c r="D1387" t="s">
        <v>4507</v>
      </c>
      <c r="E1387" s="6" t="s">
        <v>32</v>
      </c>
      <c r="F1387" s="3" t="e">
        <v>#N/A</v>
      </c>
      <c r="G1387" s="3" t="s">
        <v>400</v>
      </c>
      <c r="H1387" s="3" t="s">
        <v>8780</v>
      </c>
      <c r="I1387" s="3">
        <v>1</v>
      </c>
      <c r="J1387" t="s">
        <v>2558</v>
      </c>
      <c r="K1387" t="s">
        <v>2559</v>
      </c>
      <c r="L1387" t="s">
        <v>500</v>
      </c>
    </row>
    <row r="1388" spans="1:12" x14ac:dyDescent="0.25">
      <c r="A1388" t="s">
        <v>8649</v>
      </c>
      <c r="B1388" t="s">
        <v>6460</v>
      </c>
      <c r="C1388" t="s">
        <v>6461</v>
      </c>
      <c r="D1388" t="s">
        <v>8650</v>
      </c>
      <c r="E1388" s="8" t="s">
        <v>32</v>
      </c>
      <c r="F1388" s="3" t="s">
        <v>14</v>
      </c>
      <c r="G1388" s="3" t="str">
        <f>IF(F1388&gt;E1388,"later",IF(F1388&lt;E1388,"earlier",IF(F1388=E1388,"equal",0)))</f>
        <v>earlier</v>
      </c>
      <c r="H1388" s="3">
        <v>1.1931820172789767</v>
      </c>
      <c r="I1388" s="3">
        <v>1</v>
      </c>
      <c r="J1388" t="s">
        <v>2536</v>
      </c>
      <c r="K1388" t="s">
        <v>2537</v>
      </c>
      <c r="L1388" t="s">
        <v>19</v>
      </c>
    </row>
    <row r="1389" spans="1:12" x14ac:dyDescent="0.25">
      <c r="A1389" t="s">
        <v>4979</v>
      </c>
      <c r="B1389" t="s">
        <v>2950</v>
      </c>
      <c r="C1389" t="s">
        <v>2951</v>
      </c>
      <c r="D1389" t="s">
        <v>4980</v>
      </c>
      <c r="E1389" s="7" t="s">
        <v>16</v>
      </c>
      <c r="F1389" s="3" t="e">
        <v>#N/A</v>
      </c>
      <c r="G1389" s="3" t="s">
        <v>400</v>
      </c>
      <c r="H1389" s="3" t="s">
        <v>8780</v>
      </c>
      <c r="I1389" s="3">
        <v>1</v>
      </c>
      <c r="J1389" t="s">
        <v>585</v>
      </c>
      <c r="K1389" t="s">
        <v>586</v>
      </c>
      <c r="L1389">
        <v>0</v>
      </c>
    </row>
    <row r="1390" spans="1:12" x14ac:dyDescent="0.25">
      <c r="A1390" t="s">
        <v>5589</v>
      </c>
      <c r="B1390" t="s">
        <v>1353</v>
      </c>
      <c r="C1390" t="s">
        <v>1354</v>
      </c>
      <c r="D1390" t="s">
        <v>5590</v>
      </c>
      <c r="E1390" s="7" t="s">
        <v>16</v>
      </c>
      <c r="F1390" s="3" t="s">
        <v>15</v>
      </c>
      <c r="G1390" s="3" t="str">
        <f t="shared" ref="G1390:G1400" si="47">IF(F1390&gt;E1390,"later",IF(F1390&lt;E1390,"earlier",IF(F1390=E1390,"equal",0)))</f>
        <v>later</v>
      </c>
      <c r="H1390" s="3">
        <v>1.5311217006830391</v>
      </c>
      <c r="I1390" s="3">
        <v>1</v>
      </c>
      <c r="J1390" t="s">
        <v>1356</v>
      </c>
      <c r="K1390" t="s">
        <v>1357</v>
      </c>
      <c r="L1390" t="s">
        <v>19</v>
      </c>
    </row>
    <row r="1391" spans="1:12" x14ac:dyDescent="0.25">
      <c r="A1391" t="s">
        <v>5788</v>
      </c>
      <c r="B1391" t="s">
        <v>5789</v>
      </c>
      <c r="C1391" t="s">
        <v>5790</v>
      </c>
      <c r="D1391" t="s">
        <v>5791</v>
      </c>
      <c r="E1391" s="7" t="s">
        <v>16</v>
      </c>
      <c r="F1391" s="3" t="s">
        <v>15</v>
      </c>
      <c r="G1391" s="3" t="str">
        <f t="shared" si="47"/>
        <v>later</v>
      </c>
      <c r="H1391" s="3">
        <v>1.268608048674321</v>
      </c>
      <c r="I1391" s="3">
        <v>1</v>
      </c>
      <c r="J1391" t="s">
        <v>5792</v>
      </c>
      <c r="K1391" t="s">
        <v>5793</v>
      </c>
      <c r="L1391" t="s">
        <v>32</v>
      </c>
    </row>
    <row r="1392" spans="1:12" x14ac:dyDescent="0.25">
      <c r="A1392" t="s">
        <v>5811</v>
      </c>
      <c r="B1392" t="s">
        <v>5812</v>
      </c>
      <c r="C1392" t="s">
        <v>668</v>
      </c>
      <c r="D1392" t="s">
        <v>5813</v>
      </c>
      <c r="E1392" s="7" t="s">
        <v>16</v>
      </c>
      <c r="F1392" s="3" t="s">
        <v>37</v>
      </c>
      <c r="G1392" s="3" t="str">
        <f t="shared" si="47"/>
        <v>earlier</v>
      </c>
      <c r="H1392" s="3">
        <v>3.1823093086191427</v>
      </c>
      <c r="I1392" s="3">
        <v>1</v>
      </c>
      <c r="J1392" t="s">
        <v>4288</v>
      </c>
      <c r="K1392" t="s">
        <v>4289</v>
      </c>
      <c r="L1392" t="e">
        <v>#N/A</v>
      </c>
    </row>
    <row r="1393" spans="1:12" x14ac:dyDescent="0.25">
      <c r="A1393" t="s">
        <v>5947</v>
      </c>
      <c r="B1393" t="s">
        <v>5948</v>
      </c>
      <c r="C1393" t="s">
        <v>5949</v>
      </c>
      <c r="D1393" t="s">
        <v>5950</v>
      </c>
      <c r="E1393" s="7" t="s">
        <v>16</v>
      </c>
      <c r="F1393" s="3" t="s">
        <v>23</v>
      </c>
      <c r="G1393" s="3" t="str">
        <f t="shared" si="47"/>
        <v>later</v>
      </c>
      <c r="H1393" s="3">
        <v>0.77937252631655562</v>
      </c>
      <c r="I1393" s="3">
        <v>0</v>
      </c>
      <c r="J1393" t="s">
        <v>5951</v>
      </c>
      <c r="K1393" t="s">
        <v>5952</v>
      </c>
      <c r="L1393" t="s">
        <v>67</v>
      </c>
    </row>
    <row r="1394" spans="1:12" x14ac:dyDescent="0.25">
      <c r="A1394" t="s">
        <v>6433</v>
      </c>
      <c r="B1394" t="s">
        <v>4486</v>
      </c>
      <c r="C1394" t="s">
        <v>2501</v>
      </c>
      <c r="D1394" t="s">
        <v>6434</v>
      </c>
      <c r="E1394" s="7" t="s">
        <v>16</v>
      </c>
      <c r="F1394" s="3" t="s">
        <v>15</v>
      </c>
      <c r="G1394" s="3" t="str">
        <f t="shared" si="47"/>
        <v>later</v>
      </c>
      <c r="H1394" s="3">
        <v>1.5746687259878482</v>
      </c>
      <c r="I1394" s="3">
        <v>1</v>
      </c>
      <c r="J1394" t="s">
        <v>2503</v>
      </c>
      <c r="K1394" t="s">
        <v>2504</v>
      </c>
      <c r="L1394" t="s">
        <v>19</v>
      </c>
    </row>
    <row r="1395" spans="1:12" x14ac:dyDescent="0.25">
      <c r="A1395" t="s">
        <v>4572</v>
      </c>
      <c r="B1395" t="s">
        <v>2682</v>
      </c>
      <c r="C1395" t="s">
        <v>2683</v>
      </c>
      <c r="D1395" t="s">
        <v>4573</v>
      </c>
      <c r="E1395" s="7" t="s">
        <v>16</v>
      </c>
      <c r="F1395" s="3" t="s">
        <v>16</v>
      </c>
      <c r="G1395" s="3" t="str">
        <f t="shared" si="47"/>
        <v>equal</v>
      </c>
      <c r="H1395" s="3">
        <v>3.5749555509341944E-3</v>
      </c>
      <c r="I1395" s="3">
        <v>0</v>
      </c>
      <c r="J1395" t="s">
        <v>45</v>
      </c>
      <c r="K1395" t="s">
        <v>46</v>
      </c>
      <c r="L1395" t="s">
        <v>32</v>
      </c>
    </row>
    <row r="1396" spans="1:12" x14ac:dyDescent="0.25">
      <c r="A1396" t="s">
        <v>4574</v>
      </c>
      <c r="B1396" t="s">
        <v>4575</v>
      </c>
      <c r="C1396" t="s">
        <v>4576</v>
      </c>
      <c r="D1396" t="s">
        <v>4577</v>
      </c>
      <c r="E1396" s="7" t="s">
        <v>16</v>
      </c>
      <c r="F1396" s="3" t="s">
        <v>16</v>
      </c>
      <c r="G1396" s="3" t="str">
        <f t="shared" si="47"/>
        <v>equal</v>
      </c>
      <c r="H1396" s="3">
        <v>3.0365674500549732E-2</v>
      </c>
      <c r="I1396" s="3">
        <v>0</v>
      </c>
      <c r="J1396" t="s">
        <v>45</v>
      </c>
      <c r="K1396" t="s">
        <v>46</v>
      </c>
      <c r="L1396" t="s">
        <v>67</v>
      </c>
    </row>
    <row r="1397" spans="1:12" x14ac:dyDescent="0.25">
      <c r="A1397" t="s">
        <v>4580</v>
      </c>
      <c r="B1397" t="s">
        <v>48</v>
      </c>
      <c r="C1397" t="s">
        <v>49</v>
      </c>
      <c r="D1397" t="s">
        <v>4581</v>
      </c>
      <c r="E1397" s="7" t="s">
        <v>16</v>
      </c>
      <c r="F1397" s="3" t="s">
        <v>37</v>
      </c>
      <c r="G1397" s="3" t="str">
        <f t="shared" si="47"/>
        <v>earlier</v>
      </c>
      <c r="H1397" s="3">
        <v>1.2211661414168131</v>
      </c>
      <c r="I1397" s="3">
        <v>1</v>
      </c>
      <c r="J1397" t="s">
        <v>45</v>
      </c>
      <c r="K1397" t="s">
        <v>46</v>
      </c>
      <c r="L1397" t="s">
        <v>32</v>
      </c>
    </row>
    <row r="1398" spans="1:12" x14ac:dyDescent="0.25">
      <c r="A1398" t="s">
        <v>4600</v>
      </c>
      <c r="B1398" t="s">
        <v>4601</v>
      </c>
      <c r="C1398" t="s">
        <v>4602</v>
      </c>
      <c r="D1398" t="s">
        <v>4603</v>
      </c>
      <c r="E1398" s="7" t="s">
        <v>16</v>
      </c>
      <c r="F1398" s="3" t="s">
        <v>37</v>
      </c>
      <c r="G1398" s="3" t="str">
        <f t="shared" si="47"/>
        <v>earlier</v>
      </c>
      <c r="H1398" s="3">
        <v>1.4705673455464012</v>
      </c>
      <c r="I1398" s="3">
        <v>1</v>
      </c>
      <c r="J1398" t="s">
        <v>45</v>
      </c>
      <c r="K1398" t="s">
        <v>46</v>
      </c>
      <c r="L1398" t="s">
        <v>32</v>
      </c>
    </row>
    <row r="1399" spans="1:12" x14ac:dyDescent="0.25">
      <c r="A1399" t="s">
        <v>4627</v>
      </c>
      <c r="B1399" t="s">
        <v>2703</v>
      </c>
      <c r="C1399" t="s">
        <v>2704</v>
      </c>
      <c r="D1399" t="s">
        <v>4628</v>
      </c>
      <c r="E1399" s="7" t="s">
        <v>16</v>
      </c>
      <c r="F1399" s="3" t="s">
        <v>37</v>
      </c>
      <c r="G1399" s="3" t="str">
        <f t="shared" si="47"/>
        <v>earlier</v>
      </c>
      <c r="H1399" s="3">
        <v>1.5229800284228219</v>
      </c>
      <c r="I1399" s="3">
        <v>1</v>
      </c>
      <c r="J1399" t="s">
        <v>45</v>
      </c>
      <c r="K1399" t="s">
        <v>46</v>
      </c>
      <c r="L1399" t="s">
        <v>38</v>
      </c>
    </row>
    <row r="1400" spans="1:12" x14ac:dyDescent="0.25">
      <c r="A1400" t="s">
        <v>4641</v>
      </c>
      <c r="B1400" t="s">
        <v>85</v>
      </c>
      <c r="C1400" t="s">
        <v>86</v>
      </c>
      <c r="D1400" t="s">
        <v>4642</v>
      </c>
      <c r="E1400" s="7" t="s">
        <v>16</v>
      </c>
      <c r="F1400" s="3" t="s">
        <v>14</v>
      </c>
      <c r="G1400" s="3" t="str">
        <f t="shared" si="47"/>
        <v>earlier</v>
      </c>
      <c r="H1400" s="3">
        <v>0.94541276395569307</v>
      </c>
      <c r="I1400" s="3">
        <v>1</v>
      </c>
      <c r="J1400" t="s">
        <v>45</v>
      </c>
      <c r="K1400" t="s">
        <v>46</v>
      </c>
      <c r="L1400" t="s">
        <v>67</v>
      </c>
    </row>
    <row r="1401" spans="1:12" x14ac:dyDescent="0.25">
      <c r="A1401" t="s">
        <v>4643</v>
      </c>
      <c r="B1401" t="s">
        <v>2709</v>
      </c>
      <c r="C1401" t="s">
        <v>2710</v>
      </c>
      <c r="D1401" t="s">
        <v>4644</v>
      </c>
      <c r="E1401" s="7" t="s">
        <v>16</v>
      </c>
      <c r="F1401" s="3" t="e">
        <v>#N/A</v>
      </c>
      <c r="G1401" s="3" t="s">
        <v>400</v>
      </c>
      <c r="H1401" s="3" t="s">
        <v>8780</v>
      </c>
      <c r="I1401" s="3">
        <v>1</v>
      </c>
      <c r="J1401" t="s">
        <v>45</v>
      </c>
      <c r="K1401" t="s">
        <v>46</v>
      </c>
      <c r="L1401" t="s">
        <v>32</v>
      </c>
    </row>
    <row r="1402" spans="1:12" x14ac:dyDescent="0.25">
      <c r="A1402" t="s">
        <v>4697</v>
      </c>
      <c r="B1402" t="s">
        <v>109</v>
      </c>
      <c r="C1402" t="s">
        <v>110</v>
      </c>
      <c r="D1402" t="s">
        <v>4698</v>
      </c>
      <c r="E1402" s="7" t="s">
        <v>16</v>
      </c>
      <c r="F1402" s="3" t="s">
        <v>37</v>
      </c>
      <c r="G1402" s="3" t="str">
        <f t="shared" ref="G1402:G1409" si="48">IF(F1402&gt;E1402,"later",IF(F1402&lt;E1402,"earlier",IF(F1402=E1402,"equal",0)))</f>
        <v>earlier</v>
      </c>
      <c r="H1402" s="3">
        <v>0.74055725719841992</v>
      </c>
      <c r="I1402" s="3">
        <v>0</v>
      </c>
      <c r="J1402" t="s">
        <v>45</v>
      </c>
      <c r="K1402" t="s">
        <v>46</v>
      </c>
      <c r="L1402" t="s">
        <v>32</v>
      </c>
    </row>
    <row r="1403" spans="1:12" x14ac:dyDescent="0.25">
      <c r="A1403" t="s">
        <v>4715</v>
      </c>
      <c r="B1403" t="s">
        <v>2745</v>
      </c>
      <c r="C1403" t="s">
        <v>2746</v>
      </c>
      <c r="D1403" t="s">
        <v>4716</v>
      </c>
      <c r="E1403" s="7" t="s">
        <v>16</v>
      </c>
      <c r="F1403" s="3" t="s">
        <v>23</v>
      </c>
      <c r="G1403" s="3" t="str">
        <f t="shared" si="48"/>
        <v>later</v>
      </c>
      <c r="H1403" s="3">
        <v>2.0372961511757319</v>
      </c>
      <c r="I1403" s="3">
        <v>1</v>
      </c>
      <c r="J1403" t="s">
        <v>116</v>
      </c>
      <c r="K1403" t="s">
        <v>117</v>
      </c>
      <c r="L1403" t="s">
        <v>19</v>
      </c>
    </row>
    <row r="1404" spans="1:12" x14ac:dyDescent="0.25">
      <c r="A1404" t="s">
        <v>4794</v>
      </c>
      <c r="B1404" t="s">
        <v>298</v>
      </c>
      <c r="C1404" t="s">
        <v>299</v>
      </c>
      <c r="D1404" t="s">
        <v>4795</v>
      </c>
      <c r="E1404" s="7" t="s">
        <v>16</v>
      </c>
      <c r="F1404" s="3" t="s">
        <v>16</v>
      </c>
      <c r="G1404" s="3" t="str">
        <f t="shared" si="48"/>
        <v>equal</v>
      </c>
      <c r="H1404" s="3">
        <v>3.2642672750181005E-2</v>
      </c>
      <c r="I1404" s="3">
        <v>0</v>
      </c>
      <c r="J1404" t="s">
        <v>301</v>
      </c>
      <c r="K1404" t="s">
        <v>302</v>
      </c>
      <c r="L1404" t="s">
        <v>19</v>
      </c>
    </row>
    <row r="1405" spans="1:12" x14ac:dyDescent="0.25">
      <c r="A1405" t="s">
        <v>4798</v>
      </c>
      <c r="B1405" t="s">
        <v>310</v>
      </c>
      <c r="C1405" t="s">
        <v>311</v>
      </c>
      <c r="D1405" t="s">
        <v>4799</v>
      </c>
      <c r="E1405" s="7" t="s">
        <v>16</v>
      </c>
      <c r="F1405" s="3" t="s">
        <v>15</v>
      </c>
      <c r="G1405" s="3" t="str">
        <f t="shared" si="48"/>
        <v>later</v>
      </c>
      <c r="H1405" s="3">
        <v>1.1989494920121249</v>
      </c>
      <c r="I1405" s="3">
        <v>1</v>
      </c>
      <c r="J1405" t="s">
        <v>301</v>
      </c>
      <c r="K1405" t="s">
        <v>302</v>
      </c>
      <c r="L1405" t="s">
        <v>313</v>
      </c>
    </row>
    <row r="1406" spans="1:12" x14ac:dyDescent="0.25">
      <c r="A1406" t="s">
        <v>4818</v>
      </c>
      <c r="B1406" t="s">
        <v>4813</v>
      </c>
      <c r="C1406" t="s">
        <v>4814</v>
      </c>
      <c r="D1406" t="s">
        <v>4819</v>
      </c>
      <c r="E1406" s="7" t="s">
        <v>16</v>
      </c>
      <c r="F1406" s="3" t="s">
        <v>37</v>
      </c>
      <c r="G1406" s="3" t="str">
        <f t="shared" si="48"/>
        <v>earlier</v>
      </c>
      <c r="H1406" s="3">
        <v>10.562497093004092</v>
      </c>
      <c r="I1406" s="3">
        <v>1</v>
      </c>
      <c r="J1406" t="s">
        <v>4816</v>
      </c>
      <c r="K1406" t="s">
        <v>4817</v>
      </c>
      <c r="L1406" t="s">
        <v>32</v>
      </c>
    </row>
    <row r="1407" spans="1:12" x14ac:dyDescent="0.25">
      <c r="A1407" t="s">
        <v>4820</v>
      </c>
      <c r="B1407" t="s">
        <v>4821</v>
      </c>
      <c r="C1407" t="s">
        <v>342</v>
      </c>
      <c r="D1407" t="s">
        <v>4822</v>
      </c>
      <c r="E1407" s="7" t="s">
        <v>16</v>
      </c>
      <c r="F1407" s="3" t="s">
        <v>37</v>
      </c>
      <c r="G1407" s="3" t="str">
        <f t="shared" si="48"/>
        <v>earlier</v>
      </c>
      <c r="H1407" s="3">
        <v>0.70157051194388009</v>
      </c>
      <c r="I1407" s="3">
        <v>0</v>
      </c>
      <c r="J1407" t="s">
        <v>344</v>
      </c>
      <c r="K1407" t="s">
        <v>345</v>
      </c>
      <c r="L1407" t="s">
        <v>296</v>
      </c>
    </row>
    <row r="1408" spans="1:12" x14ac:dyDescent="0.25">
      <c r="A1408" t="s">
        <v>4829</v>
      </c>
      <c r="B1408" t="s">
        <v>404</v>
      </c>
      <c r="C1408" t="s">
        <v>405</v>
      </c>
      <c r="D1408" t="s">
        <v>4830</v>
      </c>
      <c r="E1408" s="7" t="s">
        <v>16</v>
      </c>
      <c r="F1408" s="3" t="s">
        <v>16</v>
      </c>
      <c r="G1408" s="3" t="str">
        <f t="shared" si="48"/>
        <v>equal</v>
      </c>
      <c r="H1408" s="3">
        <v>9.8678224640170481E-2</v>
      </c>
      <c r="I1408" s="3">
        <v>0</v>
      </c>
      <c r="J1408" t="s">
        <v>386</v>
      </c>
      <c r="K1408" t="s">
        <v>387</v>
      </c>
      <c r="L1408" t="s">
        <v>67</v>
      </c>
    </row>
    <row r="1409" spans="1:12" x14ac:dyDescent="0.25">
      <c r="A1409" t="s">
        <v>4843</v>
      </c>
      <c r="B1409" t="s">
        <v>4844</v>
      </c>
      <c r="C1409" t="s">
        <v>423</v>
      </c>
      <c r="D1409" t="s">
        <v>4845</v>
      </c>
      <c r="E1409" s="7" t="s">
        <v>16</v>
      </c>
      <c r="F1409" s="3" t="s">
        <v>23</v>
      </c>
      <c r="G1409" s="3" t="str">
        <f t="shared" si="48"/>
        <v>later</v>
      </c>
      <c r="H1409" s="3">
        <v>4.5593105696770415</v>
      </c>
      <c r="I1409" s="3">
        <v>1</v>
      </c>
      <c r="J1409" t="s">
        <v>411</v>
      </c>
      <c r="K1409" t="s">
        <v>412</v>
      </c>
      <c r="L1409" t="s">
        <v>67</v>
      </c>
    </row>
    <row r="1410" spans="1:12" x14ac:dyDescent="0.25">
      <c r="A1410" t="s">
        <v>4905</v>
      </c>
      <c r="B1410" t="s">
        <v>4906</v>
      </c>
      <c r="C1410" t="s">
        <v>4907</v>
      </c>
      <c r="D1410" t="s">
        <v>4908</v>
      </c>
      <c r="E1410" s="7" t="s">
        <v>16</v>
      </c>
      <c r="F1410" s="3" t="e">
        <v>#N/A</v>
      </c>
      <c r="G1410" s="3" t="s">
        <v>400</v>
      </c>
      <c r="H1410" s="3" t="s">
        <v>8780</v>
      </c>
      <c r="I1410" s="3">
        <v>1</v>
      </c>
      <c r="J1410" t="s">
        <v>472</v>
      </c>
      <c r="K1410" t="s">
        <v>473</v>
      </c>
      <c r="L1410" t="s">
        <v>19</v>
      </c>
    </row>
    <row r="1411" spans="1:12" x14ac:dyDescent="0.25">
      <c r="A1411" t="s">
        <v>4913</v>
      </c>
      <c r="B1411" t="s">
        <v>4914</v>
      </c>
      <c r="C1411" t="s">
        <v>4915</v>
      </c>
      <c r="D1411" t="s">
        <v>4916</v>
      </c>
      <c r="E1411" s="7" t="s">
        <v>16</v>
      </c>
      <c r="F1411" s="3" t="s">
        <v>16</v>
      </c>
      <c r="G1411" s="3" t="str">
        <f t="shared" ref="G1411:G1421" si="49">IF(F1411&gt;E1411,"later",IF(F1411&lt;E1411,"earlier",IF(F1411=E1411,"equal",0)))</f>
        <v>equal</v>
      </c>
      <c r="H1411" s="3">
        <v>1.551441325750307E-2</v>
      </c>
      <c r="I1411" s="3">
        <v>0</v>
      </c>
      <c r="J1411" t="s">
        <v>472</v>
      </c>
      <c r="K1411" t="s">
        <v>473</v>
      </c>
      <c r="L1411" t="s">
        <v>19</v>
      </c>
    </row>
    <row r="1412" spans="1:12" x14ac:dyDescent="0.25">
      <c r="A1412" t="s">
        <v>4947</v>
      </c>
      <c r="B1412" t="s">
        <v>4948</v>
      </c>
      <c r="C1412" t="s">
        <v>4949</v>
      </c>
      <c r="D1412" t="s">
        <v>4950</v>
      </c>
      <c r="E1412" s="7" t="s">
        <v>16</v>
      </c>
      <c r="F1412" s="3" t="s">
        <v>14</v>
      </c>
      <c r="G1412" s="3" t="str">
        <f t="shared" si="49"/>
        <v>earlier</v>
      </c>
      <c r="H1412" s="3">
        <v>1.2892330348479017</v>
      </c>
      <c r="I1412" s="3">
        <v>1</v>
      </c>
      <c r="J1412" t="s">
        <v>472</v>
      </c>
      <c r="K1412" t="s">
        <v>473</v>
      </c>
      <c r="L1412" t="s">
        <v>19</v>
      </c>
    </row>
    <row r="1413" spans="1:12" x14ac:dyDescent="0.25">
      <c r="A1413" t="s">
        <v>4951</v>
      </c>
      <c r="B1413" t="s">
        <v>564</v>
      </c>
      <c r="C1413" t="s">
        <v>565</v>
      </c>
      <c r="D1413" t="s">
        <v>4952</v>
      </c>
      <c r="E1413" s="7" t="s">
        <v>16</v>
      </c>
      <c r="F1413" s="3" t="s">
        <v>16</v>
      </c>
      <c r="G1413" s="3" t="str">
        <f t="shared" si="49"/>
        <v>equal</v>
      </c>
      <c r="H1413" s="3">
        <v>1.3149077776463368E-2</v>
      </c>
      <c r="I1413" s="3">
        <v>0</v>
      </c>
      <c r="J1413" t="s">
        <v>472</v>
      </c>
      <c r="K1413" t="s">
        <v>473</v>
      </c>
      <c r="L1413" t="s">
        <v>32</v>
      </c>
    </row>
    <row r="1414" spans="1:12" x14ac:dyDescent="0.25">
      <c r="A1414" t="s">
        <v>4955</v>
      </c>
      <c r="B1414" t="s">
        <v>2932</v>
      </c>
      <c r="C1414" t="s">
        <v>2933</v>
      </c>
      <c r="D1414" t="s">
        <v>4956</v>
      </c>
      <c r="E1414" s="7" t="s">
        <v>16</v>
      </c>
      <c r="F1414" s="3" t="s">
        <v>23</v>
      </c>
      <c r="G1414" s="3" t="str">
        <f t="shared" si="49"/>
        <v>later</v>
      </c>
      <c r="H1414" s="3">
        <v>1.105711623160397</v>
      </c>
      <c r="I1414" s="3">
        <v>1</v>
      </c>
      <c r="J1414" t="s">
        <v>472</v>
      </c>
      <c r="K1414" t="s">
        <v>473</v>
      </c>
      <c r="L1414" t="s">
        <v>296</v>
      </c>
    </row>
    <row r="1415" spans="1:12" x14ac:dyDescent="0.25">
      <c r="A1415" t="s">
        <v>4967</v>
      </c>
      <c r="B1415" t="s">
        <v>4968</v>
      </c>
      <c r="C1415" t="s">
        <v>4969</v>
      </c>
      <c r="D1415" t="s">
        <v>4970</v>
      </c>
      <c r="E1415" s="7" t="s">
        <v>16</v>
      </c>
      <c r="F1415" s="3" t="s">
        <v>37</v>
      </c>
      <c r="G1415" s="3" t="str">
        <f t="shared" si="49"/>
        <v>earlier</v>
      </c>
      <c r="H1415" s="3">
        <v>7.6870133582240712</v>
      </c>
      <c r="I1415" s="3">
        <v>1</v>
      </c>
      <c r="J1415" t="s">
        <v>585</v>
      </c>
      <c r="K1415" t="s">
        <v>586</v>
      </c>
      <c r="L1415" t="s">
        <v>32</v>
      </c>
    </row>
    <row r="1416" spans="1:12" x14ac:dyDescent="0.25">
      <c r="A1416" t="s">
        <v>4985</v>
      </c>
      <c r="B1416" t="s">
        <v>4986</v>
      </c>
      <c r="C1416" t="s">
        <v>4987</v>
      </c>
      <c r="D1416" t="s">
        <v>4988</v>
      </c>
      <c r="E1416" s="7" t="s">
        <v>16</v>
      </c>
      <c r="F1416" s="3" t="s">
        <v>37</v>
      </c>
      <c r="G1416" s="3" t="str">
        <f t="shared" si="49"/>
        <v>earlier</v>
      </c>
      <c r="H1416" s="3">
        <v>1.3915294828848079</v>
      </c>
      <c r="I1416" s="3">
        <v>1</v>
      </c>
      <c r="J1416" t="s">
        <v>585</v>
      </c>
      <c r="K1416" t="s">
        <v>586</v>
      </c>
      <c r="L1416" t="s">
        <v>222</v>
      </c>
    </row>
    <row r="1417" spans="1:12" x14ac:dyDescent="0.25">
      <c r="A1417" t="s">
        <v>5103</v>
      </c>
      <c r="B1417" t="s">
        <v>5104</v>
      </c>
      <c r="C1417" t="s">
        <v>5105</v>
      </c>
      <c r="D1417" t="s">
        <v>5106</v>
      </c>
      <c r="E1417" s="7" t="s">
        <v>16</v>
      </c>
      <c r="F1417" s="3" t="s">
        <v>23</v>
      </c>
      <c r="G1417" s="3" t="str">
        <f t="shared" si="49"/>
        <v>later</v>
      </c>
      <c r="H1417" s="3">
        <v>1.3498531439145003</v>
      </c>
      <c r="I1417" s="3">
        <v>1</v>
      </c>
      <c r="J1417" t="s">
        <v>17</v>
      </c>
      <c r="K1417" t="s">
        <v>18</v>
      </c>
      <c r="L1417" t="s">
        <v>32</v>
      </c>
    </row>
    <row r="1418" spans="1:12" x14ac:dyDescent="0.25">
      <c r="A1418" t="s">
        <v>5109</v>
      </c>
      <c r="B1418" t="s">
        <v>5110</v>
      </c>
      <c r="C1418" t="s">
        <v>5111</v>
      </c>
      <c r="D1418" t="s">
        <v>5112</v>
      </c>
      <c r="E1418" s="7" t="s">
        <v>16</v>
      </c>
      <c r="F1418" s="3" t="s">
        <v>37</v>
      </c>
      <c r="G1418" s="3" t="str">
        <f t="shared" si="49"/>
        <v>earlier</v>
      </c>
      <c r="H1418" s="3">
        <v>4.2813548727863786</v>
      </c>
      <c r="I1418" s="3">
        <v>1</v>
      </c>
      <c r="J1418" t="s">
        <v>5113</v>
      </c>
      <c r="K1418" t="s">
        <v>5114</v>
      </c>
      <c r="L1418" t="s">
        <v>32</v>
      </c>
    </row>
    <row r="1419" spans="1:12" x14ac:dyDescent="0.25">
      <c r="A1419" t="s">
        <v>5121</v>
      </c>
      <c r="B1419" t="s">
        <v>5116</v>
      </c>
      <c r="C1419" t="s">
        <v>5117</v>
      </c>
      <c r="D1419" t="s">
        <v>5122</v>
      </c>
      <c r="E1419" s="7" t="s">
        <v>16</v>
      </c>
      <c r="F1419" s="3" t="s">
        <v>14</v>
      </c>
      <c r="G1419" s="3" t="str">
        <f t="shared" si="49"/>
        <v>earlier</v>
      </c>
      <c r="H1419" s="3">
        <v>0.94518082498595524</v>
      </c>
      <c r="I1419" s="3">
        <v>1</v>
      </c>
      <c r="J1419" t="s">
        <v>5119</v>
      </c>
      <c r="K1419" t="s">
        <v>5120</v>
      </c>
      <c r="L1419" t="s">
        <v>500</v>
      </c>
    </row>
    <row r="1420" spans="1:12" x14ac:dyDescent="0.25">
      <c r="A1420" t="s">
        <v>5123</v>
      </c>
      <c r="B1420" t="s">
        <v>5124</v>
      </c>
      <c r="C1420" t="s">
        <v>3037</v>
      </c>
      <c r="D1420" t="s">
        <v>5125</v>
      </c>
      <c r="E1420" s="7" t="s">
        <v>16</v>
      </c>
      <c r="F1420" s="3" t="s">
        <v>16</v>
      </c>
      <c r="G1420" s="3" t="str">
        <f t="shared" si="49"/>
        <v>equal</v>
      </c>
      <c r="H1420" s="3">
        <v>1.9602941134119886E-3</v>
      </c>
      <c r="I1420" s="3">
        <v>0</v>
      </c>
      <c r="J1420" t="s">
        <v>3039</v>
      </c>
      <c r="K1420" t="s">
        <v>3040</v>
      </c>
      <c r="L1420" t="s">
        <v>1387</v>
      </c>
    </row>
    <row r="1421" spans="1:12" x14ac:dyDescent="0.25">
      <c r="A1421" t="s">
        <v>5128</v>
      </c>
      <c r="B1421" t="s">
        <v>5129</v>
      </c>
      <c r="C1421" t="s">
        <v>5130</v>
      </c>
      <c r="D1421" t="s">
        <v>5131</v>
      </c>
      <c r="E1421" s="7" t="s">
        <v>16</v>
      </c>
      <c r="F1421" s="3" t="s">
        <v>23</v>
      </c>
      <c r="G1421" s="3" t="str">
        <f t="shared" si="49"/>
        <v>later</v>
      </c>
      <c r="H1421" s="3">
        <v>1.8228009273344645</v>
      </c>
      <c r="I1421" s="3">
        <v>1</v>
      </c>
      <c r="J1421" t="s">
        <v>781</v>
      </c>
      <c r="K1421" t="s">
        <v>782</v>
      </c>
      <c r="L1421" t="s">
        <v>67</v>
      </c>
    </row>
    <row r="1422" spans="1:12" x14ac:dyDescent="0.25">
      <c r="A1422" t="s">
        <v>5132</v>
      </c>
      <c r="B1422" t="s">
        <v>800</v>
      </c>
      <c r="C1422" t="s">
        <v>801</v>
      </c>
      <c r="D1422" t="s">
        <v>5133</v>
      </c>
      <c r="E1422" s="7" t="s">
        <v>16</v>
      </c>
      <c r="F1422" s="3" t="e">
        <v>#N/A</v>
      </c>
      <c r="G1422" s="3" t="s">
        <v>400</v>
      </c>
      <c r="H1422" s="3" t="s">
        <v>8780</v>
      </c>
      <c r="I1422" s="3">
        <v>1</v>
      </c>
      <c r="J1422" t="s">
        <v>797</v>
      </c>
      <c r="K1422" t="s">
        <v>798</v>
      </c>
      <c r="L1422" t="s">
        <v>19</v>
      </c>
    </row>
    <row r="1423" spans="1:12" x14ac:dyDescent="0.25">
      <c r="A1423" t="s">
        <v>5165</v>
      </c>
      <c r="B1423" t="s">
        <v>857</v>
      </c>
      <c r="C1423" t="s">
        <v>858</v>
      </c>
      <c r="D1423" t="s">
        <v>5166</v>
      </c>
      <c r="E1423" s="7" t="s">
        <v>16</v>
      </c>
      <c r="F1423" s="3" t="s">
        <v>14</v>
      </c>
      <c r="G1423" s="3" t="str">
        <f t="shared" ref="G1423:G1431" si="50">IF(F1423&gt;E1423,"later",IF(F1423&lt;E1423,"earlier",IF(F1423=E1423,"equal",0)))</f>
        <v>earlier</v>
      </c>
      <c r="H1423" s="3">
        <v>1.9344476241363691</v>
      </c>
      <c r="I1423" s="3">
        <v>1</v>
      </c>
      <c r="J1423" t="s">
        <v>860</v>
      </c>
      <c r="K1423" t="s">
        <v>861</v>
      </c>
      <c r="L1423" t="s">
        <v>32</v>
      </c>
    </row>
    <row r="1424" spans="1:12" x14ac:dyDescent="0.25">
      <c r="A1424" t="s">
        <v>5175</v>
      </c>
      <c r="B1424" t="s">
        <v>3064</v>
      </c>
      <c r="D1424" t="s">
        <v>5176</v>
      </c>
      <c r="E1424" s="7" t="s">
        <v>16</v>
      </c>
      <c r="F1424" s="3" t="s">
        <v>16</v>
      </c>
      <c r="G1424" s="3" t="str">
        <f t="shared" si="50"/>
        <v>equal</v>
      </c>
      <c r="H1424" s="3">
        <v>1.0997052107217689E-3</v>
      </c>
      <c r="I1424" s="3">
        <v>0</v>
      </c>
      <c r="J1424" t="s">
        <v>30</v>
      </c>
      <c r="K1424" t="s">
        <v>31</v>
      </c>
      <c r="L1424" t="e">
        <v>#N/A</v>
      </c>
    </row>
    <row r="1425" spans="1:12" x14ac:dyDescent="0.25">
      <c r="A1425" t="s">
        <v>5198</v>
      </c>
      <c r="B1425" t="s">
        <v>5199</v>
      </c>
      <c r="C1425" t="s">
        <v>5200</v>
      </c>
      <c r="D1425" t="s">
        <v>5201</v>
      </c>
      <c r="E1425" s="7" t="s">
        <v>16</v>
      </c>
      <c r="F1425" s="3" t="s">
        <v>37</v>
      </c>
      <c r="G1425" s="3" t="str">
        <f t="shared" si="50"/>
        <v>earlier</v>
      </c>
      <c r="H1425" s="3">
        <v>2.7885772836717342</v>
      </c>
      <c r="I1425" s="3">
        <v>1</v>
      </c>
      <c r="J1425" t="s">
        <v>30</v>
      </c>
      <c r="K1425" t="s">
        <v>31</v>
      </c>
      <c r="L1425" t="s">
        <v>67</v>
      </c>
    </row>
    <row r="1426" spans="1:12" x14ac:dyDescent="0.25">
      <c r="A1426" t="s">
        <v>5208</v>
      </c>
      <c r="B1426" t="s">
        <v>5209</v>
      </c>
      <c r="C1426" t="s">
        <v>5210</v>
      </c>
      <c r="D1426" t="s">
        <v>5211</v>
      </c>
      <c r="E1426" s="7" t="s">
        <v>16</v>
      </c>
      <c r="F1426" s="3" t="s">
        <v>16</v>
      </c>
      <c r="G1426" s="3" t="str">
        <f t="shared" si="50"/>
        <v>equal</v>
      </c>
      <c r="H1426" s="3">
        <v>1.05752474058816E-2</v>
      </c>
      <c r="I1426" s="3">
        <v>0</v>
      </c>
      <c r="J1426" t="s">
        <v>30</v>
      </c>
      <c r="K1426" t="s">
        <v>31</v>
      </c>
      <c r="L1426" t="s">
        <v>32</v>
      </c>
    </row>
    <row r="1427" spans="1:12" x14ac:dyDescent="0.25">
      <c r="A1427" t="s">
        <v>5219</v>
      </c>
      <c r="B1427" t="s">
        <v>929</v>
      </c>
      <c r="C1427" t="s">
        <v>930</v>
      </c>
      <c r="D1427" t="s">
        <v>5220</v>
      </c>
      <c r="E1427" s="7" t="s">
        <v>16</v>
      </c>
      <c r="F1427" s="3" t="s">
        <v>37</v>
      </c>
      <c r="G1427" s="3" t="str">
        <f t="shared" si="50"/>
        <v>earlier</v>
      </c>
      <c r="H1427" s="3">
        <v>1.9060217620937208</v>
      </c>
      <c r="I1427" s="3">
        <v>1</v>
      </c>
      <c r="J1427" t="s">
        <v>30</v>
      </c>
      <c r="K1427" t="s">
        <v>31</v>
      </c>
      <c r="L1427" t="s">
        <v>19</v>
      </c>
    </row>
    <row r="1428" spans="1:12" x14ac:dyDescent="0.25">
      <c r="A1428" t="s">
        <v>5264</v>
      </c>
      <c r="B1428" t="s">
        <v>988</v>
      </c>
      <c r="C1428" t="s">
        <v>989</v>
      </c>
      <c r="D1428" t="s">
        <v>5265</v>
      </c>
      <c r="E1428" s="7" t="s">
        <v>16</v>
      </c>
      <c r="F1428" s="3" t="s">
        <v>23</v>
      </c>
      <c r="G1428" s="3" t="str">
        <f t="shared" si="50"/>
        <v>later</v>
      </c>
      <c r="H1428" s="3">
        <v>1.419771871356823</v>
      </c>
      <c r="I1428" s="3">
        <v>1</v>
      </c>
      <c r="J1428" t="s">
        <v>30</v>
      </c>
      <c r="K1428" t="s">
        <v>31</v>
      </c>
      <c r="L1428" t="s">
        <v>38</v>
      </c>
    </row>
    <row r="1429" spans="1:12" x14ac:dyDescent="0.25">
      <c r="A1429" t="s">
        <v>5280</v>
      </c>
      <c r="B1429" t="s">
        <v>1018</v>
      </c>
      <c r="C1429" t="s">
        <v>1019</v>
      </c>
      <c r="D1429" t="s">
        <v>5281</v>
      </c>
      <c r="E1429" s="7" t="s">
        <v>16</v>
      </c>
      <c r="F1429" s="3" t="s">
        <v>37</v>
      </c>
      <c r="G1429" s="3" t="str">
        <f t="shared" si="50"/>
        <v>earlier</v>
      </c>
      <c r="H1429" s="3">
        <v>1.7931664227099746</v>
      </c>
      <c r="I1429" s="3">
        <v>1</v>
      </c>
      <c r="J1429" t="s">
        <v>30</v>
      </c>
      <c r="K1429" t="s">
        <v>31</v>
      </c>
      <c r="L1429" t="s">
        <v>222</v>
      </c>
    </row>
    <row r="1430" spans="1:12" x14ac:dyDescent="0.25">
      <c r="A1430" t="s">
        <v>5329</v>
      </c>
      <c r="B1430" t="s">
        <v>5330</v>
      </c>
      <c r="C1430" t="s">
        <v>5331</v>
      </c>
      <c r="D1430" t="s">
        <v>5332</v>
      </c>
      <c r="E1430" s="7" t="s">
        <v>16</v>
      </c>
      <c r="F1430" s="3" t="s">
        <v>37</v>
      </c>
      <c r="G1430" s="3" t="str">
        <f t="shared" si="50"/>
        <v>earlier</v>
      </c>
      <c r="H1430" s="3">
        <v>1.8302069405355159</v>
      </c>
      <c r="I1430" s="3">
        <v>1</v>
      </c>
      <c r="J1430" t="s">
        <v>30</v>
      </c>
      <c r="K1430" t="s">
        <v>31</v>
      </c>
      <c r="L1430" t="s">
        <v>1016</v>
      </c>
    </row>
    <row r="1431" spans="1:12" x14ac:dyDescent="0.25">
      <c r="A1431" t="s">
        <v>5345</v>
      </c>
      <c r="B1431" t="s">
        <v>5346</v>
      </c>
      <c r="C1431" t="s">
        <v>5347</v>
      </c>
      <c r="D1431" t="s">
        <v>5348</v>
      </c>
      <c r="E1431" s="7" t="s">
        <v>16</v>
      </c>
      <c r="F1431" s="3" t="s">
        <v>16</v>
      </c>
      <c r="G1431" s="3" t="str">
        <f t="shared" si="50"/>
        <v>equal</v>
      </c>
      <c r="H1431" s="3">
        <v>3.3263670698307005E-2</v>
      </c>
      <c r="I1431" s="3">
        <v>0</v>
      </c>
      <c r="J1431" t="s">
        <v>30</v>
      </c>
      <c r="K1431" t="s">
        <v>31</v>
      </c>
      <c r="L1431" t="s">
        <v>67</v>
      </c>
    </row>
    <row r="1432" spans="1:12" x14ac:dyDescent="0.25">
      <c r="A1432" t="s">
        <v>5349</v>
      </c>
      <c r="B1432" t="s">
        <v>1070</v>
      </c>
      <c r="C1432" t="s">
        <v>1071</v>
      </c>
      <c r="D1432" t="s">
        <v>5350</v>
      </c>
      <c r="E1432" s="7" t="s">
        <v>16</v>
      </c>
      <c r="F1432" s="3" t="e">
        <v>#N/A</v>
      </c>
      <c r="G1432" s="3" t="s">
        <v>400</v>
      </c>
      <c r="H1432" s="3" t="s">
        <v>8780</v>
      </c>
      <c r="I1432" s="3">
        <v>1</v>
      </c>
      <c r="J1432" t="s">
        <v>30</v>
      </c>
      <c r="K1432" t="s">
        <v>31</v>
      </c>
      <c r="L1432" t="s">
        <v>67</v>
      </c>
    </row>
    <row r="1433" spans="1:12" x14ac:dyDescent="0.25">
      <c r="A1433" t="s">
        <v>5361</v>
      </c>
      <c r="B1433" t="s">
        <v>5362</v>
      </c>
      <c r="C1433" t="s">
        <v>5363</v>
      </c>
      <c r="D1433" t="s">
        <v>5364</v>
      </c>
      <c r="E1433" s="7" t="s">
        <v>16</v>
      </c>
      <c r="F1433" s="3" t="s">
        <v>37</v>
      </c>
      <c r="G1433" s="3" t="str">
        <f>IF(F1433&gt;E1433,"later",IF(F1433&lt;E1433,"earlier",IF(F1433=E1433,"equal",0)))</f>
        <v>earlier</v>
      </c>
      <c r="H1433" s="3">
        <v>1.9537043429021543</v>
      </c>
      <c r="I1433" s="3">
        <v>1</v>
      </c>
      <c r="J1433" t="s">
        <v>30</v>
      </c>
      <c r="K1433" t="s">
        <v>31</v>
      </c>
      <c r="L1433" t="s">
        <v>67</v>
      </c>
    </row>
    <row r="1434" spans="1:12" x14ac:dyDescent="0.25">
      <c r="A1434" t="s">
        <v>5373</v>
      </c>
      <c r="B1434" t="s">
        <v>5374</v>
      </c>
      <c r="C1434" t="s">
        <v>5375</v>
      </c>
      <c r="D1434" t="s">
        <v>5376</v>
      </c>
      <c r="E1434" s="7" t="s">
        <v>16</v>
      </c>
      <c r="F1434" s="3" t="s">
        <v>37</v>
      </c>
      <c r="G1434" s="3" t="str">
        <f>IF(F1434&gt;E1434,"later",IF(F1434&lt;E1434,"earlier",IF(F1434=E1434,"equal",0)))</f>
        <v>earlier</v>
      </c>
      <c r="H1434" s="3">
        <v>1.8837915003173986</v>
      </c>
      <c r="I1434" s="3">
        <v>1</v>
      </c>
      <c r="J1434" t="s">
        <v>30</v>
      </c>
      <c r="K1434" t="s">
        <v>31</v>
      </c>
      <c r="L1434" t="s">
        <v>32</v>
      </c>
    </row>
    <row r="1435" spans="1:12" x14ac:dyDescent="0.25">
      <c r="A1435" t="s">
        <v>5393</v>
      </c>
      <c r="B1435" t="s">
        <v>5394</v>
      </c>
      <c r="C1435" t="s">
        <v>5395</v>
      </c>
      <c r="D1435" t="s">
        <v>5396</v>
      </c>
      <c r="E1435" s="7" t="s">
        <v>16</v>
      </c>
      <c r="F1435" s="3" t="s">
        <v>16</v>
      </c>
      <c r="G1435" s="3" t="str">
        <f>IF(F1435&gt;E1435,"later",IF(F1435&lt;E1435,"earlier",IF(F1435=E1435,"equal",0)))</f>
        <v>equal</v>
      </c>
      <c r="H1435" s="3">
        <v>1.0210821959117756E-2</v>
      </c>
      <c r="I1435" s="3">
        <v>0</v>
      </c>
      <c r="J1435" t="s">
        <v>30</v>
      </c>
      <c r="K1435" t="s">
        <v>31</v>
      </c>
      <c r="L1435" t="s">
        <v>32</v>
      </c>
    </row>
    <row r="1436" spans="1:12" x14ac:dyDescent="0.25">
      <c r="A1436" t="s">
        <v>5403</v>
      </c>
      <c r="B1436" t="s">
        <v>3167</v>
      </c>
      <c r="C1436" t="s">
        <v>3168</v>
      </c>
      <c r="D1436" t="s">
        <v>5404</v>
      </c>
      <c r="E1436" s="7" t="s">
        <v>16</v>
      </c>
      <c r="F1436" s="3" t="s">
        <v>15</v>
      </c>
      <c r="G1436" s="3" t="str">
        <f>IF(F1436&gt;E1436,"later",IF(F1436&lt;E1436,"earlier",IF(F1436=E1436,"equal",0)))</f>
        <v>later</v>
      </c>
      <c r="H1436" s="3">
        <v>1.0950905261845636</v>
      </c>
      <c r="I1436" s="3">
        <v>1</v>
      </c>
      <c r="J1436" t="s">
        <v>30</v>
      </c>
      <c r="K1436" t="s">
        <v>31</v>
      </c>
      <c r="L1436" t="s">
        <v>67</v>
      </c>
    </row>
    <row r="1437" spans="1:12" x14ac:dyDescent="0.25">
      <c r="A1437" t="s">
        <v>5405</v>
      </c>
      <c r="B1437" t="s">
        <v>1125</v>
      </c>
      <c r="C1437" t="s">
        <v>1126</v>
      </c>
      <c r="D1437" t="s">
        <v>5406</v>
      </c>
      <c r="E1437" s="7" t="s">
        <v>16</v>
      </c>
      <c r="F1437" s="3" t="s">
        <v>16</v>
      </c>
      <c r="G1437" s="3" t="str">
        <f>IF(F1437&gt;E1437,"later",IF(F1437&lt;E1437,"earlier",IF(F1437=E1437,"equal",0)))</f>
        <v>equal</v>
      </c>
      <c r="H1437" s="3">
        <v>1.1017421481339534E-2</v>
      </c>
      <c r="I1437" s="3">
        <v>0</v>
      </c>
      <c r="J1437" t="s">
        <v>30</v>
      </c>
      <c r="K1437" t="s">
        <v>31</v>
      </c>
      <c r="L1437" t="s">
        <v>1016</v>
      </c>
    </row>
    <row r="1438" spans="1:12" x14ac:dyDescent="0.25">
      <c r="A1438" t="s">
        <v>5412</v>
      </c>
      <c r="B1438" t="s">
        <v>5413</v>
      </c>
      <c r="C1438" t="s">
        <v>5414</v>
      </c>
      <c r="D1438" t="s">
        <v>5415</v>
      </c>
      <c r="E1438" s="7" t="s">
        <v>16</v>
      </c>
      <c r="F1438" s="3" t="e">
        <v>#N/A</v>
      </c>
      <c r="G1438" s="3" t="s">
        <v>400</v>
      </c>
      <c r="H1438" s="3" t="s">
        <v>8780</v>
      </c>
      <c r="I1438" s="3">
        <v>1</v>
      </c>
      <c r="J1438" t="s">
        <v>30</v>
      </c>
      <c r="K1438" t="s">
        <v>31</v>
      </c>
      <c r="L1438" t="s">
        <v>67</v>
      </c>
    </row>
    <row r="1439" spans="1:12" x14ac:dyDescent="0.25">
      <c r="A1439" t="s">
        <v>5442</v>
      </c>
      <c r="B1439" t="s">
        <v>1168</v>
      </c>
      <c r="C1439" t="s">
        <v>1169</v>
      </c>
      <c r="D1439" t="s">
        <v>5443</v>
      </c>
      <c r="E1439" s="7" t="s">
        <v>16</v>
      </c>
      <c r="F1439" s="3" t="s">
        <v>23</v>
      </c>
      <c r="G1439" s="3" t="str">
        <f>IF(F1439&gt;E1439,"later",IF(F1439&lt;E1439,"earlier",IF(F1439=E1439,"equal",0)))</f>
        <v>later</v>
      </c>
      <c r="H1439" s="3">
        <v>0.82426309296168321</v>
      </c>
      <c r="I1439" s="3">
        <v>1</v>
      </c>
      <c r="J1439" t="s">
        <v>30</v>
      </c>
      <c r="K1439" t="s">
        <v>31</v>
      </c>
      <c r="L1439" t="s">
        <v>19</v>
      </c>
    </row>
    <row r="1440" spans="1:12" x14ac:dyDescent="0.25">
      <c r="A1440" t="s">
        <v>5491</v>
      </c>
      <c r="B1440" t="s">
        <v>5492</v>
      </c>
      <c r="C1440" t="s">
        <v>668</v>
      </c>
      <c r="D1440" t="s">
        <v>5493</v>
      </c>
      <c r="E1440" s="7" t="s">
        <v>16</v>
      </c>
      <c r="F1440" s="3" t="s">
        <v>23</v>
      </c>
      <c r="G1440" s="3" t="str">
        <f>IF(F1440&gt;E1440,"later",IF(F1440&lt;E1440,"earlier",IF(F1440=E1440,"equal",0)))</f>
        <v>later</v>
      </c>
      <c r="H1440" s="3">
        <v>2.0999424782486127</v>
      </c>
      <c r="I1440" s="3">
        <v>1</v>
      </c>
      <c r="J1440" t="s">
        <v>30</v>
      </c>
      <c r="K1440" t="s">
        <v>31</v>
      </c>
      <c r="L1440" t="e">
        <v>#N/A</v>
      </c>
    </row>
    <row r="1441" spans="1:12" x14ac:dyDescent="0.25">
      <c r="A1441" t="s">
        <v>5519</v>
      </c>
      <c r="B1441" t="s">
        <v>4132</v>
      </c>
      <c r="C1441" t="s">
        <v>1188</v>
      </c>
      <c r="D1441" t="s">
        <v>5520</v>
      </c>
      <c r="E1441" s="7" t="s">
        <v>16</v>
      </c>
      <c r="F1441" s="3" t="s">
        <v>37</v>
      </c>
      <c r="G1441" s="3" t="str">
        <f>IF(F1441&gt;E1441,"later",IF(F1441&lt;E1441,"earlier",IF(F1441=E1441,"equal",0)))</f>
        <v>earlier</v>
      </c>
      <c r="H1441" s="3">
        <v>1.8253307603485083</v>
      </c>
      <c r="I1441" s="3">
        <v>1</v>
      </c>
      <c r="J1441" t="s">
        <v>30</v>
      </c>
      <c r="K1441" t="s">
        <v>31</v>
      </c>
      <c r="L1441" t="s">
        <v>1016</v>
      </c>
    </row>
    <row r="1442" spans="1:12" x14ac:dyDescent="0.25">
      <c r="A1442" t="s">
        <v>5539</v>
      </c>
      <c r="B1442" t="s">
        <v>1269</v>
      </c>
      <c r="C1442" t="s">
        <v>1270</v>
      </c>
      <c r="D1442" t="s">
        <v>5540</v>
      </c>
      <c r="E1442" s="7" t="s">
        <v>16</v>
      </c>
      <c r="F1442" s="3" t="e">
        <v>#N/A</v>
      </c>
      <c r="G1442" s="3" t="s">
        <v>400</v>
      </c>
      <c r="H1442" s="3" t="s">
        <v>8780</v>
      </c>
      <c r="I1442" s="3">
        <v>1</v>
      </c>
      <c r="J1442" t="s">
        <v>30</v>
      </c>
      <c r="K1442" t="s">
        <v>31</v>
      </c>
      <c r="L1442" t="s">
        <v>67</v>
      </c>
    </row>
    <row r="1443" spans="1:12" x14ac:dyDescent="0.25">
      <c r="A1443" t="s">
        <v>5565</v>
      </c>
      <c r="B1443" t="s">
        <v>5566</v>
      </c>
      <c r="C1443" t="s">
        <v>5567</v>
      </c>
      <c r="D1443" t="s">
        <v>5568</v>
      </c>
      <c r="E1443" s="7" t="s">
        <v>16</v>
      </c>
      <c r="F1443" s="3" t="s">
        <v>37</v>
      </c>
      <c r="G1443" s="3" t="str">
        <f>IF(F1443&gt;E1443,"later",IF(F1443&lt;E1443,"earlier",IF(F1443=E1443,"equal",0)))</f>
        <v>earlier</v>
      </c>
      <c r="H1443" s="3">
        <v>0.78736562085644834</v>
      </c>
      <c r="I1443" s="3">
        <v>0</v>
      </c>
      <c r="J1443" t="s">
        <v>30</v>
      </c>
      <c r="K1443" t="s">
        <v>31</v>
      </c>
      <c r="L1443" t="s">
        <v>19</v>
      </c>
    </row>
    <row r="1444" spans="1:12" x14ac:dyDescent="0.25">
      <c r="A1444" t="s">
        <v>5616</v>
      </c>
      <c r="B1444" t="s">
        <v>1419</v>
      </c>
      <c r="C1444" t="s">
        <v>1420</v>
      </c>
      <c r="D1444" t="s">
        <v>5617</v>
      </c>
      <c r="E1444" s="7" t="s">
        <v>16</v>
      </c>
      <c r="F1444" s="3" t="s">
        <v>37</v>
      </c>
      <c r="G1444" s="3" t="str">
        <f>IF(F1444&gt;E1444,"later",IF(F1444&lt;E1444,"earlier",IF(F1444=E1444,"equal",0)))</f>
        <v>earlier</v>
      </c>
      <c r="H1444" s="3">
        <v>3.1603760656593245</v>
      </c>
      <c r="I1444" s="3">
        <v>1</v>
      </c>
      <c r="J1444" t="s">
        <v>1415</v>
      </c>
      <c r="K1444" t="s">
        <v>1416</v>
      </c>
      <c r="L1444" t="s">
        <v>67</v>
      </c>
    </row>
    <row r="1445" spans="1:12" x14ac:dyDescent="0.25">
      <c r="A1445" t="s">
        <v>5627</v>
      </c>
      <c r="B1445" t="s">
        <v>5628</v>
      </c>
      <c r="C1445" t="s">
        <v>5629</v>
      </c>
      <c r="D1445" t="s">
        <v>5630</v>
      </c>
      <c r="E1445" s="7" t="s">
        <v>16</v>
      </c>
      <c r="F1445" s="3" t="e">
        <v>#N/A</v>
      </c>
      <c r="G1445" s="3" t="s">
        <v>400</v>
      </c>
      <c r="H1445" s="3" t="s">
        <v>8780</v>
      </c>
      <c r="I1445" s="3">
        <v>1</v>
      </c>
      <c r="J1445" t="s">
        <v>5631</v>
      </c>
      <c r="K1445" t="s">
        <v>5632</v>
      </c>
      <c r="L1445" t="s">
        <v>67</v>
      </c>
    </row>
    <row r="1446" spans="1:12" x14ac:dyDescent="0.25">
      <c r="A1446" t="s">
        <v>5645</v>
      </c>
      <c r="B1446" t="s">
        <v>3304</v>
      </c>
      <c r="C1446" t="s">
        <v>3305</v>
      </c>
      <c r="D1446" t="s">
        <v>5646</v>
      </c>
      <c r="E1446" s="7" t="s">
        <v>16</v>
      </c>
      <c r="F1446" s="3" t="s">
        <v>37</v>
      </c>
      <c r="G1446" s="3" t="str">
        <f t="shared" ref="G1446:G1464" si="51">IF(F1446&gt;E1446,"later",IF(F1446&lt;E1446,"earlier",IF(F1446=E1446,"equal",0)))</f>
        <v>earlier</v>
      </c>
      <c r="H1446" s="3">
        <v>1.9236291524662157</v>
      </c>
      <c r="I1446" s="3">
        <v>1</v>
      </c>
      <c r="J1446" t="s">
        <v>1428</v>
      </c>
      <c r="K1446" t="s">
        <v>1429</v>
      </c>
      <c r="L1446" t="s">
        <v>67</v>
      </c>
    </row>
    <row r="1447" spans="1:12" x14ac:dyDescent="0.25">
      <c r="A1447" t="s">
        <v>5675</v>
      </c>
      <c r="B1447" t="s">
        <v>3328</v>
      </c>
      <c r="C1447" t="s">
        <v>3329</v>
      </c>
      <c r="D1447" t="s">
        <v>5676</v>
      </c>
      <c r="E1447" s="7" t="s">
        <v>16</v>
      </c>
      <c r="F1447" s="3" t="s">
        <v>23</v>
      </c>
      <c r="G1447" s="3" t="str">
        <f t="shared" si="51"/>
        <v>later</v>
      </c>
      <c r="H1447" s="3">
        <v>1.0769434671215277</v>
      </c>
      <c r="I1447" s="3">
        <v>1</v>
      </c>
      <c r="J1447" t="s">
        <v>1478</v>
      </c>
      <c r="K1447" t="s">
        <v>1479</v>
      </c>
      <c r="L1447" t="s">
        <v>32</v>
      </c>
    </row>
    <row r="1448" spans="1:12" x14ac:dyDescent="0.25">
      <c r="A1448" t="s">
        <v>5679</v>
      </c>
      <c r="B1448" t="s">
        <v>3332</v>
      </c>
      <c r="C1448" t="s">
        <v>3333</v>
      </c>
      <c r="D1448" t="s">
        <v>5680</v>
      </c>
      <c r="E1448" s="7" t="s">
        <v>16</v>
      </c>
      <c r="F1448" s="3" t="s">
        <v>15</v>
      </c>
      <c r="G1448" s="3" t="str">
        <f t="shared" si="51"/>
        <v>later</v>
      </c>
      <c r="H1448" s="3">
        <v>1.5735940516419089</v>
      </c>
      <c r="I1448" s="3">
        <v>1</v>
      </c>
      <c r="J1448" t="s">
        <v>1478</v>
      </c>
      <c r="K1448" t="s">
        <v>1479</v>
      </c>
      <c r="L1448" t="s">
        <v>500</v>
      </c>
    </row>
    <row r="1449" spans="1:12" x14ac:dyDescent="0.25">
      <c r="A1449" t="s">
        <v>5685</v>
      </c>
      <c r="B1449" t="s">
        <v>1504</v>
      </c>
      <c r="C1449" t="s">
        <v>1505</v>
      </c>
      <c r="D1449" t="s">
        <v>5686</v>
      </c>
      <c r="E1449" s="7" t="s">
        <v>16</v>
      </c>
      <c r="F1449" s="3" t="s">
        <v>37</v>
      </c>
      <c r="G1449" s="3" t="str">
        <f t="shared" si="51"/>
        <v>earlier</v>
      </c>
      <c r="H1449" s="3">
        <v>1.5867460694985716</v>
      </c>
      <c r="I1449" s="3">
        <v>1</v>
      </c>
      <c r="J1449" t="s">
        <v>1478</v>
      </c>
      <c r="K1449" t="s">
        <v>1479</v>
      </c>
      <c r="L1449" t="s">
        <v>67</v>
      </c>
    </row>
    <row r="1450" spans="1:12" x14ac:dyDescent="0.25">
      <c r="A1450" t="s">
        <v>5702</v>
      </c>
      <c r="B1450" t="s">
        <v>5703</v>
      </c>
      <c r="C1450" t="s">
        <v>5704</v>
      </c>
      <c r="D1450" t="s">
        <v>5705</v>
      </c>
      <c r="E1450" s="7" t="s">
        <v>16</v>
      </c>
      <c r="F1450" s="3" t="s">
        <v>37</v>
      </c>
      <c r="G1450" s="3" t="str">
        <f t="shared" si="51"/>
        <v>earlier</v>
      </c>
      <c r="H1450" s="3">
        <v>1.2141846085622885</v>
      </c>
      <c r="I1450" s="3">
        <v>1</v>
      </c>
      <c r="J1450" t="s">
        <v>5706</v>
      </c>
      <c r="K1450" t="s">
        <v>5707</v>
      </c>
      <c r="L1450" t="s">
        <v>32</v>
      </c>
    </row>
    <row r="1451" spans="1:12" x14ac:dyDescent="0.25">
      <c r="A1451" t="s">
        <v>5718</v>
      </c>
      <c r="B1451" t="s">
        <v>5719</v>
      </c>
      <c r="C1451" t="s">
        <v>5720</v>
      </c>
      <c r="D1451" t="s">
        <v>5721</v>
      </c>
      <c r="E1451" s="7" t="s">
        <v>16</v>
      </c>
      <c r="F1451" s="3" t="s">
        <v>37</v>
      </c>
      <c r="G1451" s="3" t="str">
        <f t="shared" si="51"/>
        <v>earlier</v>
      </c>
      <c r="H1451" s="3">
        <v>1.4294612258481834</v>
      </c>
      <c r="I1451" s="3">
        <v>1</v>
      </c>
      <c r="J1451" t="s">
        <v>45</v>
      </c>
      <c r="K1451" t="s">
        <v>46</v>
      </c>
      <c r="L1451" t="s">
        <v>32</v>
      </c>
    </row>
    <row r="1452" spans="1:12" x14ac:dyDescent="0.25">
      <c r="A1452" t="s">
        <v>5743</v>
      </c>
      <c r="B1452" t="s">
        <v>3370</v>
      </c>
      <c r="C1452" t="s">
        <v>3371</v>
      </c>
      <c r="D1452" t="s">
        <v>5744</v>
      </c>
      <c r="E1452" s="7" t="s">
        <v>16</v>
      </c>
      <c r="F1452" s="3" t="s">
        <v>23</v>
      </c>
      <c r="G1452" s="3" t="str">
        <f t="shared" si="51"/>
        <v>later</v>
      </c>
      <c r="H1452" s="3">
        <v>0.70508426692438153</v>
      </c>
      <c r="I1452" s="3">
        <v>0</v>
      </c>
      <c r="J1452" t="s">
        <v>45</v>
      </c>
      <c r="K1452" t="s">
        <v>46</v>
      </c>
      <c r="L1452" t="s">
        <v>32</v>
      </c>
    </row>
    <row r="1453" spans="1:12" x14ac:dyDescent="0.25">
      <c r="A1453" t="s">
        <v>5761</v>
      </c>
      <c r="B1453" t="s">
        <v>5762</v>
      </c>
      <c r="C1453" t="s">
        <v>5763</v>
      </c>
      <c r="D1453" t="s">
        <v>5764</v>
      </c>
      <c r="E1453" s="7" t="s">
        <v>16</v>
      </c>
      <c r="F1453" s="3" t="s">
        <v>37</v>
      </c>
      <c r="G1453" s="3" t="str">
        <f t="shared" si="51"/>
        <v>earlier</v>
      </c>
      <c r="H1453" s="3">
        <v>0.8520564482427494</v>
      </c>
      <c r="I1453" s="3">
        <v>1</v>
      </c>
      <c r="J1453" t="s">
        <v>1608</v>
      </c>
      <c r="K1453" t="s">
        <v>1609</v>
      </c>
      <c r="L1453" t="s">
        <v>32</v>
      </c>
    </row>
    <row r="1454" spans="1:12" x14ac:dyDescent="0.25">
      <c r="A1454" t="s">
        <v>5765</v>
      </c>
      <c r="B1454" t="s">
        <v>5766</v>
      </c>
      <c r="C1454" t="s">
        <v>5767</v>
      </c>
      <c r="D1454" t="s">
        <v>5768</v>
      </c>
      <c r="E1454" s="7" t="s">
        <v>16</v>
      </c>
      <c r="F1454" s="3" t="s">
        <v>23</v>
      </c>
      <c r="G1454" s="3" t="str">
        <f t="shared" si="51"/>
        <v>later</v>
      </c>
      <c r="H1454" s="3">
        <v>1.8279746473161831</v>
      </c>
      <c r="I1454" s="3">
        <v>1</v>
      </c>
      <c r="J1454" t="s">
        <v>1608</v>
      </c>
      <c r="K1454" t="s">
        <v>1609</v>
      </c>
      <c r="L1454" t="s">
        <v>32</v>
      </c>
    </row>
    <row r="1455" spans="1:12" x14ac:dyDescent="0.25">
      <c r="A1455" t="s">
        <v>5769</v>
      </c>
      <c r="B1455" t="s">
        <v>5770</v>
      </c>
      <c r="C1455" t="s">
        <v>5771</v>
      </c>
      <c r="D1455" t="s">
        <v>5772</v>
      </c>
      <c r="E1455" s="7" t="s">
        <v>16</v>
      </c>
      <c r="F1455" s="3" t="s">
        <v>16</v>
      </c>
      <c r="G1455" s="3" t="str">
        <f t="shared" si="51"/>
        <v>equal</v>
      </c>
      <c r="H1455" s="3">
        <v>7.1565709909214761E-3</v>
      </c>
      <c r="I1455" s="3">
        <v>0</v>
      </c>
      <c r="J1455" t="s">
        <v>1608</v>
      </c>
      <c r="K1455" t="s">
        <v>1609</v>
      </c>
      <c r="L1455" t="s">
        <v>32</v>
      </c>
    </row>
    <row r="1456" spans="1:12" x14ac:dyDescent="0.25">
      <c r="A1456" t="s">
        <v>5779</v>
      </c>
      <c r="B1456" t="s">
        <v>5780</v>
      </c>
      <c r="C1456" t="s">
        <v>5775</v>
      </c>
      <c r="D1456" t="s">
        <v>5781</v>
      </c>
      <c r="E1456" s="7" t="s">
        <v>16</v>
      </c>
      <c r="F1456" s="3" t="s">
        <v>16</v>
      </c>
      <c r="G1456" s="3" t="str">
        <f t="shared" si="51"/>
        <v>equal</v>
      </c>
      <c r="H1456" s="3">
        <v>4.0174919401325037E-3</v>
      </c>
      <c r="I1456" s="3">
        <v>0</v>
      </c>
      <c r="J1456" t="s">
        <v>5777</v>
      </c>
      <c r="K1456" t="s">
        <v>5778</v>
      </c>
      <c r="L1456" t="s">
        <v>67</v>
      </c>
    </row>
    <row r="1457" spans="1:12" x14ac:dyDescent="0.25">
      <c r="A1457" t="s">
        <v>5794</v>
      </c>
      <c r="B1457" t="s">
        <v>5789</v>
      </c>
      <c r="C1457" t="s">
        <v>5790</v>
      </c>
      <c r="D1457" t="s">
        <v>5795</v>
      </c>
      <c r="E1457" s="7" t="s">
        <v>16</v>
      </c>
      <c r="F1457" s="3" t="s">
        <v>37</v>
      </c>
      <c r="G1457" s="3" t="str">
        <f t="shared" si="51"/>
        <v>earlier</v>
      </c>
      <c r="H1457" s="3">
        <v>1.3259987802727051</v>
      </c>
      <c r="I1457" s="3">
        <v>1</v>
      </c>
      <c r="J1457" t="s">
        <v>5792</v>
      </c>
      <c r="K1457" t="s">
        <v>5793</v>
      </c>
      <c r="L1457" t="s">
        <v>32</v>
      </c>
    </row>
    <row r="1458" spans="1:12" x14ac:dyDescent="0.25">
      <c r="A1458" t="s">
        <v>5796</v>
      </c>
      <c r="B1458" t="s">
        <v>5789</v>
      </c>
      <c r="C1458" t="s">
        <v>5790</v>
      </c>
      <c r="D1458" t="s">
        <v>5797</v>
      </c>
      <c r="E1458" s="7" t="s">
        <v>16</v>
      </c>
      <c r="F1458" s="3" t="s">
        <v>15</v>
      </c>
      <c r="G1458" s="3" t="str">
        <f t="shared" si="51"/>
        <v>later</v>
      </c>
      <c r="H1458" s="3">
        <v>2.408253826239334</v>
      </c>
      <c r="I1458" s="3">
        <v>1</v>
      </c>
      <c r="J1458" t="s">
        <v>5792</v>
      </c>
      <c r="K1458" t="s">
        <v>5793</v>
      </c>
      <c r="L1458" t="s">
        <v>32</v>
      </c>
    </row>
    <row r="1459" spans="1:12" x14ac:dyDescent="0.25">
      <c r="A1459" t="s">
        <v>5798</v>
      </c>
      <c r="B1459" t="s">
        <v>5789</v>
      </c>
      <c r="C1459" t="s">
        <v>5790</v>
      </c>
      <c r="D1459" t="s">
        <v>5799</v>
      </c>
      <c r="E1459" s="7" t="s">
        <v>16</v>
      </c>
      <c r="F1459" s="3" t="s">
        <v>15</v>
      </c>
      <c r="G1459" s="3" t="str">
        <f t="shared" si="51"/>
        <v>later</v>
      </c>
      <c r="H1459" s="3">
        <v>1.2266891738155685</v>
      </c>
      <c r="I1459" s="3">
        <v>1</v>
      </c>
      <c r="J1459" t="s">
        <v>5792</v>
      </c>
      <c r="K1459" t="s">
        <v>5793</v>
      </c>
      <c r="L1459" t="s">
        <v>32</v>
      </c>
    </row>
    <row r="1460" spans="1:12" x14ac:dyDescent="0.25">
      <c r="A1460" t="s">
        <v>5806</v>
      </c>
      <c r="B1460" t="s">
        <v>4286</v>
      </c>
      <c r="C1460" t="s">
        <v>668</v>
      </c>
      <c r="D1460" t="s">
        <v>5807</v>
      </c>
      <c r="E1460" s="7" t="s">
        <v>16</v>
      </c>
      <c r="F1460" s="3" t="s">
        <v>37</v>
      </c>
      <c r="G1460" s="3" t="str">
        <f t="shared" si="51"/>
        <v>earlier</v>
      </c>
      <c r="H1460" s="3">
        <v>7.3161583432858688</v>
      </c>
      <c r="I1460" s="3">
        <v>1</v>
      </c>
      <c r="J1460" t="s">
        <v>4288</v>
      </c>
      <c r="K1460" t="s">
        <v>4289</v>
      </c>
      <c r="L1460" t="e">
        <v>#N/A</v>
      </c>
    </row>
    <row r="1461" spans="1:12" x14ac:dyDescent="0.25">
      <c r="A1461" t="s">
        <v>5816</v>
      </c>
      <c r="B1461" t="s">
        <v>5812</v>
      </c>
      <c r="C1461" t="s">
        <v>668</v>
      </c>
      <c r="D1461" t="s">
        <v>5817</v>
      </c>
      <c r="E1461" s="7" t="s">
        <v>16</v>
      </c>
      <c r="F1461" s="3" t="s">
        <v>37</v>
      </c>
      <c r="G1461" s="3" t="str">
        <f t="shared" si="51"/>
        <v>earlier</v>
      </c>
      <c r="H1461" s="3">
        <v>3.8046485662295906</v>
      </c>
      <c r="I1461" s="3">
        <v>1</v>
      </c>
      <c r="J1461" t="s">
        <v>4288</v>
      </c>
      <c r="K1461" t="s">
        <v>4289</v>
      </c>
      <c r="L1461" t="e">
        <v>#N/A</v>
      </c>
    </row>
    <row r="1462" spans="1:12" x14ac:dyDescent="0.25">
      <c r="A1462" t="s">
        <v>5827</v>
      </c>
      <c r="B1462" t="s">
        <v>5825</v>
      </c>
      <c r="C1462" t="s">
        <v>3149</v>
      </c>
      <c r="D1462" t="s">
        <v>5828</v>
      </c>
      <c r="E1462" s="7" t="s">
        <v>16</v>
      </c>
      <c r="F1462" s="3" t="s">
        <v>16</v>
      </c>
      <c r="G1462" s="3" t="str">
        <f t="shared" si="51"/>
        <v>equal</v>
      </c>
      <c r="H1462" s="3">
        <v>2.5038592773657838E-3</v>
      </c>
      <c r="I1462" s="3">
        <v>0</v>
      </c>
      <c r="J1462" t="s">
        <v>1691</v>
      </c>
      <c r="K1462" t="s">
        <v>1692</v>
      </c>
      <c r="L1462" t="s">
        <v>67</v>
      </c>
    </row>
    <row r="1463" spans="1:12" x14ac:dyDescent="0.25">
      <c r="A1463" t="s">
        <v>5903</v>
      </c>
      <c r="B1463" t="s">
        <v>1746</v>
      </c>
      <c r="C1463" t="s">
        <v>1747</v>
      </c>
      <c r="D1463" t="s">
        <v>5904</v>
      </c>
      <c r="E1463" s="7" t="s">
        <v>16</v>
      </c>
      <c r="F1463" s="3" t="s">
        <v>14</v>
      </c>
      <c r="G1463" s="3" t="str">
        <f t="shared" si="51"/>
        <v>earlier</v>
      </c>
      <c r="H1463" s="3">
        <v>1.4183967301269897</v>
      </c>
      <c r="I1463" s="3">
        <v>1</v>
      </c>
      <c r="J1463" t="s">
        <v>1749</v>
      </c>
      <c r="K1463" t="s">
        <v>1750</v>
      </c>
      <c r="L1463" t="s">
        <v>67</v>
      </c>
    </row>
    <row r="1464" spans="1:12" x14ac:dyDescent="0.25">
      <c r="A1464" t="s">
        <v>5921</v>
      </c>
      <c r="B1464" t="s">
        <v>1851</v>
      </c>
      <c r="C1464" t="s">
        <v>1852</v>
      </c>
      <c r="D1464" t="s">
        <v>5922</v>
      </c>
      <c r="E1464" s="7" t="s">
        <v>16</v>
      </c>
      <c r="F1464" s="3" t="s">
        <v>16</v>
      </c>
      <c r="G1464" s="3" t="str">
        <f t="shared" si="51"/>
        <v>equal</v>
      </c>
      <c r="H1464" s="3">
        <v>7.0793971213027303E-5</v>
      </c>
      <c r="I1464" s="3">
        <v>0</v>
      </c>
      <c r="J1464" t="s">
        <v>1844</v>
      </c>
      <c r="K1464" t="s">
        <v>1845</v>
      </c>
      <c r="L1464" t="s">
        <v>67</v>
      </c>
    </row>
    <row r="1465" spans="1:12" x14ac:dyDescent="0.25">
      <c r="A1465" t="s">
        <v>5939</v>
      </c>
      <c r="B1465" t="s">
        <v>1875</v>
      </c>
      <c r="C1465" t="s">
        <v>1876</v>
      </c>
      <c r="D1465" t="s">
        <v>5940</v>
      </c>
      <c r="E1465" s="7" t="s">
        <v>16</v>
      </c>
      <c r="F1465" s="3" t="e">
        <v>#N/A</v>
      </c>
      <c r="G1465" s="3" t="s">
        <v>400</v>
      </c>
      <c r="H1465" s="3" t="s">
        <v>8780</v>
      </c>
      <c r="I1465" s="3">
        <v>1</v>
      </c>
      <c r="J1465" t="s">
        <v>1872</v>
      </c>
      <c r="K1465" t="s">
        <v>1873</v>
      </c>
      <c r="L1465" t="s">
        <v>67</v>
      </c>
    </row>
    <row r="1466" spans="1:12" x14ac:dyDescent="0.25">
      <c r="A1466" t="s">
        <v>5953</v>
      </c>
      <c r="B1466" t="s">
        <v>5954</v>
      </c>
      <c r="C1466" t="s">
        <v>5955</v>
      </c>
      <c r="D1466" t="s">
        <v>5956</v>
      </c>
      <c r="E1466" s="7" t="s">
        <v>16</v>
      </c>
      <c r="F1466" s="3" t="s">
        <v>16</v>
      </c>
      <c r="G1466" s="3" t="str">
        <f t="shared" ref="G1466:G1479" si="52">IF(F1466&gt;E1466,"later",IF(F1466&lt;E1466,"earlier",IF(F1466=E1466,"equal",0)))</f>
        <v>equal</v>
      </c>
      <c r="H1466" s="3">
        <v>2.2499276755038742E-2</v>
      </c>
      <c r="I1466" s="3">
        <v>0</v>
      </c>
      <c r="J1466" t="s">
        <v>5957</v>
      </c>
      <c r="K1466" t="s">
        <v>5958</v>
      </c>
      <c r="L1466" t="s">
        <v>67</v>
      </c>
    </row>
    <row r="1467" spans="1:12" x14ac:dyDescent="0.25">
      <c r="A1467" t="s">
        <v>5969</v>
      </c>
      <c r="B1467" t="s">
        <v>3471</v>
      </c>
      <c r="C1467" t="s">
        <v>3472</v>
      </c>
      <c r="D1467" t="s">
        <v>5970</v>
      </c>
      <c r="E1467" s="7" t="s">
        <v>16</v>
      </c>
      <c r="F1467" s="3" t="s">
        <v>37</v>
      </c>
      <c r="G1467" s="3" t="str">
        <f t="shared" si="52"/>
        <v>earlier</v>
      </c>
      <c r="H1467" s="3">
        <v>1.7001544914569018</v>
      </c>
      <c r="I1467" s="3">
        <v>1</v>
      </c>
      <c r="J1467" t="s">
        <v>3474</v>
      </c>
      <c r="K1467" t="s">
        <v>3475</v>
      </c>
      <c r="L1467" t="s">
        <v>67</v>
      </c>
    </row>
    <row r="1468" spans="1:12" x14ac:dyDescent="0.25">
      <c r="A1468" t="s">
        <v>5977</v>
      </c>
      <c r="B1468" t="s">
        <v>1909</v>
      </c>
      <c r="C1468" t="s">
        <v>1910</v>
      </c>
      <c r="D1468" t="s">
        <v>5978</v>
      </c>
      <c r="E1468" s="7" t="s">
        <v>16</v>
      </c>
      <c r="F1468" s="3" t="s">
        <v>23</v>
      </c>
      <c r="G1468" s="3" t="str">
        <f t="shared" si="52"/>
        <v>later</v>
      </c>
      <c r="H1468" s="3">
        <v>1.8980967449142649</v>
      </c>
      <c r="I1468" s="3">
        <v>1</v>
      </c>
      <c r="J1468" t="s">
        <v>1912</v>
      </c>
      <c r="K1468" t="s">
        <v>1913</v>
      </c>
      <c r="L1468" t="s">
        <v>67</v>
      </c>
    </row>
    <row r="1469" spans="1:12" x14ac:dyDescent="0.25">
      <c r="A1469" t="s">
        <v>5979</v>
      </c>
      <c r="B1469" t="s">
        <v>1923</v>
      </c>
      <c r="C1469" t="s">
        <v>1924</v>
      </c>
      <c r="D1469" t="s">
        <v>5980</v>
      </c>
      <c r="E1469" s="7" t="s">
        <v>16</v>
      </c>
      <c r="F1469" s="3" t="s">
        <v>23</v>
      </c>
      <c r="G1469" s="3" t="str">
        <f t="shared" si="52"/>
        <v>later</v>
      </c>
      <c r="H1469" s="3">
        <v>0.70648491841801386</v>
      </c>
      <c r="I1469" s="3">
        <v>0</v>
      </c>
      <c r="J1469" t="s">
        <v>1926</v>
      </c>
      <c r="K1469" t="s">
        <v>1927</v>
      </c>
      <c r="L1469" t="s">
        <v>67</v>
      </c>
    </row>
    <row r="1470" spans="1:12" x14ac:dyDescent="0.25">
      <c r="A1470" t="s">
        <v>5995</v>
      </c>
      <c r="B1470" t="s">
        <v>1939</v>
      </c>
      <c r="C1470" t="s">
        <v>1940</v>
      </c>
      <c r="D1470" t="s">
        <v>5996</v>
      </c>
      <c r="E1470" s="7" t="s">
        <v>16</v>
      </c>
      <c r="F1470" s="3" t="s">
        <v>37</v>
      </c>
      <c r="G1470" s="3" t="str">
        <f t="shared" si="52"/>
        <v>earlier</v>
      </c>
      <c r="H1470" s="3">
        <v>7.1509179742653997</v>
      </c>
      <c r="I1470" s="3">
        <v>1</v>
      </c>
      <c r="J1470" t="s">
        <v>1932</v>
      </c>
      <c r="K1470" t="s">
        <v>1933</v>
      </c>
      <c r="L1470" t="s">
        <v>67</v>
      </c>
    </row>
    <row r="1471" spans="1:12" x14ac:dyDescent="0.25">
      <c r="A1471" t="s">
        <v>5997</v>
      </c>
      <c r="B1471" t="s">
        <v>1939</v>
      </c>
      <c r="C1471" t="s">
        <v>1940</v>
      </c>
      <c r="D1471" t="s">
        <v>5998</v>
      </c>
      <c r="E1471" s="7" t="s">
        <v>16</v>
      </c>
      <c r="F1471" s="3" t="s">
        <v>37</v>
      </c>
      <c r="G1471" s="3" t="str">
        <f t="shared" si="52"/>
        <v>earlier</v>
      </c>
      <c r="H1471" s="3">
        <v>3.2022838472734252</v>
      </c>
      <c r="I1471" s="3">
        <v>1</v>
      </c>
      <c r="J1471" t="s">
        <v>1932</v>
      </c>
      <c r="K1471" t="s">
        <v>1933</v>
      </c>
      <c r="L1471" t="s">
        <v>67</v>
      </c>
    </row>
    <row r="1472" spans="1:12" x14ac:dyDescent="0.25">
      <c r="A1472" t="s">
        <v>6044</v>
      </c>
      <c r="B1472" t="s">
        <v>6045</v>
      </c>
      <c r="C1472" t="s">
        <v>6046</v>
      </c>
      <c r="D1472" t="s">
        <v>6047</v>
      </c>
      <c r="E1472" s="7" t="s">
        <v>16</v>
      </c>
      <c r="F1472" s="3" t="s">
        <v>16</v>
      </c>
      <c r="G1472" s="3" t="str">
        <f t="shared" si="52"/>
        <v>equal</v>
      </c>
      <c r="H1472" s="3">
        <v>2.3015780032738589E-2</v>
      </c>
      <c r="I1472" s="3">
        <v>0</v>
      </c>
      <c r="J1472" t="s">
        <v>1982</v>
      </c>
      <c r="K1472" t="s">
        <v>1983</v>
      </c>
      <c r="L1472" t="s">
        <v>67</v>
      </c>
    </row>
    <row r="1473" spans="1:12" x14ac:dyDescent="0.25">
      <c r="A1473" t="s">
        <v>6081</v>
      </c>
      <c r="B1473" t="s">
        <v>2051</v>
      </c>
      <c r="C1473" t="s">
        <v>2052</v>
      </c>
      <c r="D1473" t="s">
        <v>6082</v>
      </c>
      <c r="E1473" s="7" t="s">
        <v>16</v>
      </c>
      <c r="F1473" s="3" t="s">
        <v>37</v>
      </c>
      <c r="G1473" s="3" t="str">
        <f t="shared" si="52"/>
        <v>earlier</v>
      </c>
      <c r="H1473" s="3">
        <v>1.505142353772424</v>
      </c>
      <c r="I1473" s="3">
        <v>1</v>
      </c>
      <c r="J1473" t="s">
        <v>2048</v>
      </c>
      <c r="K1473" t="s">
        <v>2049</v>
      </c>
      <c r="L1473" t="s">
        <v>67</v>
      </c>
    </row>
    <row r="1474" spans="1:12" x14ac:dyDescent="0.25">
      <c r="A1474" t="s">
        <v>6085</v>
      </c>
      <c r="B1474" t="s">
        <v>6086</v>
      </c>
      <c r="C1474" t="s">
        <v>6087</v>
      </c>
      <c r="D1474" t="s">
        <v>6088</v>
      </c>
      <c r="E1474" s="7" t="s">
        <v>16</v>
      </c>
      <c r="F1474" s="3" t="s">
        <v>16</v>
      </c>
      <c r="G1474" s="3" t="str">
        <f t="shared" si="52"/>
        <v>equal</v>
      </c>
      <c r="H1474" s="3">
        <v>9.7389256447903104E-3</v>
      </c>
      <c r="I1474" s="3">
        <v>0</v>
      </c>
      <c r="J1474" t="s">
        <v>2048</v>
      </c>
      <c r="K1474" t="s">
        <v>2049</v>
      </c>
      <c r="L1474" t="s">
        <v>67</v>
      </c>
    </row>
    <row r="1475" spans="1:12" x14ac:dyDescent="0.25">
      <c r="A1475" t="s">
        <v>6089</v>
      </c>
      <c r="B1475" t="s">
        <v>2066</v>
      </c>
      <c r="C1475" t="s">
        <v>2067</v>
      </c>
      <c r="D1475" t="s">
        <v>6090</v>
      </c>
      <c r="E1475" s="7" t="s">
        <v>16</v>
      </c>
      <c r="F1475" s="3" t="s">
        <v>37</v>
      </c>
      <c r="G1475" s="3" t="str">
        <f t="shared" si="52"/>
        <v>earlier</v>
      </c>
      <c r="H1475" s="3">
        <v>1.3040984314462793</v>
      </c>
      <c r="I1475" s="3">
        <v>1</v>
      </c>
      <c r="J1475" t="s">
        <v>2048</v>
      </c>
      <c r="K1475" t="s">
        <v>2049</v>
      </c>
      <c r="L1475" t="s">
        <v>67</v>
      </c>
    </row>
    <row r="1476" spans="1:12" x14ac:dyDescent="0.25">
      <c r="A1476" t="s">
        <v>6091</v>
      </c>
      <c r="B1476" t="s">
        <v>2066</v>
      </c>
      <c r="C1476" t="s">
        <v>2067</v>
      </c>
      <c r="D1476" t="s">
        <v>6092</v>
      </c>
      <c r="E1476" s="7" t="s">
        <v>16</v>
      </c>
      <c r="F1476" s="3" t="s">
        <v>15</v>
      </c>
      <c r="G1476" s="3" t="str">
        <f t="shared" si="52"/>
        <v>later</v>
      </c>
      <c r="H1476" s="3">
        <v>0.77465854770268461</v>
      </c>
      <c r="I1476" s="3">
        <v>0</v>
      </c>
      <c r="J1476" t="s">
        <v>2048</v>
      </c>
      <c r="K1476" t="s">
        <v>2049</v>
      </c>
      <c r="L1476" t="s">
        <v>67</v>
      </c>
    </row>
    <row r="1477" spans="1:12" x14ac:dyDescent="0.25">
      <c r="A1477" t="s">
        <v>6093</v>
      </c>
      <c r="B1477" t="s">
        <v>2070</v>
      </c>
      <c r="C1477" t="s">
        <v>2071</v>
      </c>
      <c r="D1477" t="s">
        <v>6094</v>
      </c>
      <c r="E1477" s="7" t="s">
        <v>16</v>
      </c>
      <c r="F1477" s="3" t="s">
        <v>16</v>
      </c>
      <c r="G1477" s="3" t="str">
        <f t="shared" si="52"/>
        <v>equal</v>
      </c>
      <c r="H1477" s="3">
        <v>6.7485990625904772E-4</v>
      </c>
      <c r="I1477" s="3">
        <v>0</v>
      </c>
      <c r="J1477" t="s">
        <v>2048</v>
      </c>
      <c r="K1477" t="s">
        <v>2049</v>
      </c>
      <c r="L1477" t="s">
        <v>32</v>
      </c>
    </row>
    <row r="1478" spans="1:12" x14ac:dyDescent="0.25">
      <c r="A1478" t="s">
        <v>6106</v>
      </c>
      <c r="B1478" t="s">
        <v>2087</v>
      </c>
      <c r="C1478" t="s">
        <v>2088</v>
      </c>
      <c r="D1478" t="s">
        <v>6107</v>
      </c>
      <c r="E1478" s="7" t="s">
        <v>16</v>
      </c>
      <c r="F1478" s="3" t="s">
        <v>23</v>
      </c>
      <c r="G1478" s="3" t="str">
        <f t="shared" si="52"/>
        <v>later</v>
      </c>
      <c r="H1478" s="3">
        <v>0.79608118940619477</v>
      </c>
      <c r="I1478" s="3">
        <v>0</v>
      </c>
      <c r="J1478" t="s">
        <v>2048</v>
      </c>
      <c r="K1478" t="s">
        <v>2049</v>
      </c>
      <c r="L1478" t="s">
        <v>67</v>
      </c>
    </row>
    <row r="1479" spans="1:12" x14ac:dyDescent="0.25">
      <c r="A1479" t="s">
        <v>6133</v>
      </c>
      <c r="B1479" t="s">
        <v>6134</v>
      </c>
      <c r="C1479" t="s">
        <v>6135</v>
      </c>
      <c r="D1479" t="s">
        <v>6136</v>
      </c>
      <c r="E1479" s="7" t="s">
        <v>16</v>
      </c>
      <c r="F1479" s="3" t="s">
        <v>23</v>
      </c>
      <c r="G1479" s="3" t="str">
        <f t="shared" si="52"/>
        <v>later</v>
      </c>
      <c r="H1479" s="3">
        <v>1.4812623083732581</v>
      </c>
      <c r="I1479" s="3">
        <v>1</v>
      </c>
      <c r="J1479" t="s">
        <v>2151</v>
      </c>
      <c r="K1479" t="s">
        <v>2152</v>
      </c>
      <c r="L1479" t="s">
        <v>67</v>
      </c>
    </row>
    <row r="1480" spans="1:12" x14ac:dyDescent="0.25">
      <c r="A1480" t="s">
        <v>6143</v>
      </c>
      <c r="B1480" t="s">
        <v>2148</v>
      </c>
      <c r="C1480" t="s">
        <v>2149</v>
      </c>
      <c r="D1480" t="s">
        <v>6144</v>
      </c>
      <c r="E1480" s="7" t="s">
        <v>16</v>
      </c>
      <c r="F1480" s="3" t="e">
        <v>#N/A</v>
      </c>
      <c r="G1480" s="3" t="s">
        <v>400</v>
      </c>
      <c r="H1480" s="3" t="s">
        <v>8780</v>
      </c>
      <c r="I1480" s="3">
        <v>1</v>
      </c>
      <c r="J1480" t="s">
        <v>2151</v>
      </c>
      <c r="K1480" t="s">
        <v>2152</v>
      </c>
      <c r="L1480" t="s">
        <v>67</v>
      </c>
    </row>
    <row r="1481" spans="1:12" x14ac:dyDescent="0.25">
      <c r="A1481" t="s">
        <v>6187</v>
      </c>
      <c r="B1481" t="s">
        <v>6188</v>
      </c>
      <c r="C1481" t="s">
        <v>6189</v>
      </c>
      <c r="D1481" t="s">
        <v>6190</v>
      </c>
      <c r="E1481" s="7" t="s">
        <v>16</v>
      </c>
      <c r="F1481" s="3" t="e">
        <v>#N/A</v>
      </c>
      <c r="G1481" s="3" t="s">
        <v>400</v>
      </c>
      <c r="H1481" s="3" t="s">
        <v>8780</v>
      </c>
      <c r="I1481" s="3">
        <v>1</v>
      </c>
      <c r="J1481" t="s">
        <v>2167</v>
      </c>
      <c r="K1481" t="s">
        <v>2168</v>
      </c>
      <c r="L1481" t="s">
        <v>67</v>
      </c>
    </row>
    <row r="1482" spans="1:12" x14ac:dyDescent="0.25">
      <c r="A1482" t="s">
        <v>6193</v>
      </c>
      <c r="B1482" t="s">
        <v>6194</v>
      </c>
      <c r="C1482" t="s">
        <v>6195</v>
      </c>
      <c r="D1482" t="s">
        <v>6196</v>
      </c>
      <c r="E1482" s="7" t="s">
        <v>16</v>
      </c>
      <c r="F1482" s="3" t="s">
        <v>14</v>
      </c>
      <c r="G1482" s="3" t="str">
        <f t="shared" ref="G1482:G1501" si="53">IF(F1482&gt;E1482,"later",IF(F1482&lt;E1482,"earlier",IF(F1482=E1482,"equal",0)))</f>
        <v>earlier</v>
      </c>
      <c r="H1482" s="3">
        <v>1.2696097928348102</v>
      </c>
      <c r="I1482" s="3">
        <v>1</v>
      </c>
      <c r="J1482" t="s">
        <v>2167</v>
      </c>
      <c r="K1482" t="s">
        <v>2168</v>
      </c>
      <c r="L1482" t="s">
        <v>555</v>
      </c>
    </row>
    <row r="1483" spans="1:12" x14ac:dyDescent="0.25">
      <c r="A1483" t="s">
        <v>6229</v>
      </c>
      <c r="B1483" t="s">
        <v>2247</v>
      </c>
      <c r="C1483" t="s">
        <v>2248</v>
      </c>
      <c r="D1483" t="s">
        <v>6230</v>
      </c>
      <c r="E1483" s="7" t="s">
        <v>16</v>
      </c>
      <c r="F1483" s="3" t="s">
        <v>37</v>
      </c>
      <c r="G1483" s="3" t="str">
        <f t="shared" si="53"/>
        <v>earlier</v>
      </c>
      <c r="H1483" s="3">
        <v>3.9919758613070595</v>
      </c>
      <c r="I1483" s="3">
        <v>1</v>
      </c>
      <c r="J1483" t="s">
        <v>220</v>
      </c>
      <c r="K1483" t="s">
        <v>221</v>
      </c>
      <c r="L1483" t="s">
        <v>1016</v>
      </c>
    </row>
    <row r="1484" spans="1:12" x14ac:dyDescent="0.25">
      <c r="A1484" t="s">
        <v>6235</v>
      </c>
      <c r="B1484" t="s">
        <v>6232</v>
      </c>
      <c r="C1484" t="s">
        <v>6233</v>
      </c>
      <c r="D1484" t="s">
        <v>6236</v>
      </c>
      <c r="E1484" s="7" t="s">
        <v>16</v>
      </c>
      <c r="F1484" s="3" t="s">
        <v>16</v>
      </c>
      <c r="G1484" s="3" t="str">
        <f t="shared" si="53"/>
        <v>equal</v>
      </c>
      <c r="H1484" s="3">
        <v>1.318867136349264E-2</v>
      </c>
      <c r="I1484" s="3">
        <v>0</v>
      </c>
      <c r="J1484" t="s">
        <v>220</v>
      </c>
      <c r="K1484" t="s">
        <v>221</v>
      </c>
      <c r="L1484" t="s">
        <v>32</v>
      </c>
    </row>
    <row r="1485" spans="1:12" x14ac:dyDescent="0.25">
      <c r="A1485" t="s">
        <v>6237</v>
      </c>
      <c r="B1485" t="s">
        <v>6238</v>
      </c>
      <c r="C1485" t="s">
        <v>2238</v>
      </c>
      <c r="D1485" t="s">
        <v>6239</v>
      </c>
      <c r="E1485" s="7" t="s">
        <v>16</v>
      </c>
      <c r="F1485" s="3" t="s">
        <v>37</v>
      </c>
      <c r="G1485" s="3" t="str">
        <f t="shared" si="53"/>
        <v>earlier</v>
      </c>
      <c r="H1485" s="3">
        <v>1.4592576918393765</v>
      </c>
      <c r="I1485" s="3">
        <v>1</v>
      </c>
      <c r="J1485" t="s">
        <v>220</v>
      </c>
      <c r="K1485" t="s">
        <v>221</v>
      </c>
      <c r="L1485" t="s">
        <v>67</v>
      </c>
    </row>
    <row r="1486" spans="1:12" x14ac:dyDescent="0.25">
      <c r="A1486" t="s">
        <v>6250</v>
      </c>
      <c r="B1486" t="s">
        <v>6251</v>
      </c>
      <c r="C1486" t="s">
        <v>6252</v>
      </c>
      <c r="D1486" t="s">
        <v>6253</v>
      </c>
      <c r="E1486" s="7" t="s">
        <v>16</v>
      </c>
      <c r="F1486" s="3" t="s">
        <v>37</v>
      </c>
      <c r="G1486" s="3" t="str">
        <f t="shared" si="53"/>
        <v>earlier</v>
      </c>
      <c r="H1486" s="3">
        <v>1.6444413027654379</v>
      </c>
      <c r="I1486" s="3">
        <v>1</v>
      </c>
      <c r="J1486" t="s">
        <v>220</v>
      </c>
      <c r="K1486" t="s">
        <v>221</v>
      </c>
      <c r="L1486" t="s">
        <v>19</v>
      </c>
    </row>
    <row r="1487" spans="1:12" x14ac:dyDescent="0.25">
      <c r="A1487" t="s">
        <v>6264</v>
      </c>
      <c r="B1487" t="s">
        <v>6261</v>
      </c>
      <c r="C1487" t="s">
        <v>6262</v>
      </c>
      <c r="D1487" t="s">
        <v>6265</v>
      </c>
      <c r="E1487" s="7" t="s">
        <v>16</v>
      </c>
      <c r="F1487" s="3" t="s">
        <v>37</v>
      </c>
      <c r="G1487" s="3" t="str">
        <f t="shared" si="53"/>
        <v>earlier</v>
      </c>
      <c r="H1487" s="3">
        <v>4.8545739117002933</v>
      </c>
      <c r="I1487" s="3">
        <v>1</v>
      </c>
      <c r="J1487" t="s">
        <v>220</v>
      </c>
      <c r="K1487" t="s">
        <v>221</v>
      </c>
      <c r="L1487" t="s">
        <v>32</v>
      </c>
    </row>
    <row r="1488" spans="1:12" x14ac:dyDescent="0.25">
      <c r="A1488" t="s">
        <v>6322</v>
      </c>
      <c r="B1488" t="s">
        <v>6323</v>
      </c>
      <c r="C1488" t="s">
        <v>6324</v>
      </c>
      <c r="D1488" t="s">
        <v>6325</v>
      </c>
      <c r="E1488" s="7" t="s">
        <v>16</v>
      </c>
      <c r="F1488" s="3" t="s">
        <v>37</v>
      </c>
      <c r="G1488" s="3" t="str">
        <f t="shared" si="53"/>
        <v>earlier</v>
      </c>
      <c r="H1488" s="3">
        <v>1.5574601200782885</v>
      </c>
      <c r="I1488" s="3">
        <v>1</v>
      </c>
      <c r="J1488" t="s">
        <v>2339</v>
      </c>
      <c r="K1488" t="s">
        <v>2340</v>
      </c>
      <c r="L1488" t="s">
        <v>32</v>
      </c>
    </row>
    <row r="1489" spans="1:12" x14ac:dyDescent="0.25">
      <c r="A1489" t="s">
        <v>6338</v>
      </c>
      <c r="B1489" t="s">
        <v>6335</v>
      </c>
      <c r="C1489" t="s">
        <v>6336</v>
      </c>
      <c r="D1489" t="s">
        <v>6339</v>
      </c>
      <c r="E1489" s="7" t="s">
        <v>16</v>
      </c>
      <c r="F1489" s="3" t="s">
        <v>16</v>
      </c>
      <c r="G1489" s="3" t="str">
        <f t="shared" si="53"/>
        <v>equal</v>
      </c>
      <c r="H1489" s="3">
        <v>3.6971368696144865E-3</v>
      </c>
      <c r="I1489" s="3">
        <v>0</v>
      </c>
      <c r="J1489" t="s">
        <v>2339</v>
      </c>
      <c r="K1489" t="s">
        <v>2340</v>
      </c>
      <c r="L1489" t="s">
        <v>67</v>
      </c>
    </row>
    <row r="1490" spans="1:12" x14ac:dyDescent="0.25">
      <c r="A1490" t="s">
        <v>6350</v>
      </c>
      <c r="B1490" t="s">
        <v>6351</v>
      </c>
      <c r="C1490" t="s">
        <v>6352</v>
      </c>
      <c r="D1490" t="s">
        <v>6353</v>
      </c>
      <c r="E1490" s="7" t="s">
        <v>16</v>
      </c>
      <c r="F1490" s="3" t="s">
        <v>16</v>
      </c>
      <c r="G1490" s="3" t="str">
        <f t="shared" si="53"/>
        <v>equal</v>
      </c>
      <c r="H1490" s="3">
        <v>4.2674576207443193E-2</v>
      </c>
      <c r="I1490" s="3">
        <v>0</v>
      </c>
      <c r="J1490" t="s">
        <v>2371</v>
      </c>
      <c r="K1490" t="s">
        <v>2372</v>
      </c>
      <c r="L1490" t="s">
        <v>32</v>
      </c>
    </row>
    <row r="1491" spans="1:12" x14ac:dyDescent="0.25">
      <c r="A1491" t="s">
        <v>6421</v>
      </c>
      <c r="B1491" t="s">
        <v>6422</v>
      </c>
      <c r="C1491" t="s">
        <v>6423</v>
      </c>
      <c r="D1491" t="s">
        <v>6424</v>
      </c>
      <c r="E1491" s="7" t="s">
        <v>16</v>
      </c>
      <c r="F1491" s="3" t="s">
        <v>16</v>
      </c>
      <c r="G1491" s="3" t="str">
        <f t="shared" si="53"/>
        <v>equal</v>
      </c>
      <c r="H1491" s="3">
        <v>3.8928319175399108E-2</v>
      </c>
      <c r="I1491" s="3">
        <v>0</v>
      </c>
      <c r="J1491" t="s">
        <v>2487</v>
      </c>
      <c r="K1491" t="s">
        <v>2488</v>
      </c>
      <c r="L1491" t="s">
        <v>67</v>
      </c>
    </row>
    <row r="1492" spans="1:12" x14ac:dyDescent="0.25">
      <c r="A1492" t="s">
        <v>6425</v>
      </c>
      <c r="B1492" t="s">
        <v>2514</v>
      </c>
      <c r="C1492" t="s">
        <v>2515</v>
      </c>
      <c r="D1492" t="s">
        <v>6426</v>
      </c>
      <c r="E1492" s="7" t="s">
        <v>16</v>
      </c>
      <c r="F1492" s="3" t="s">
        <v>23</v>
      </c>
      <c r="G1492" s="3" t="str">
        <f t="shared" si="53"/>
        <v>later</v>
      </c>
      <c r="H1492" s="3">
        <v>142.9786891680744</v>
      </c>
      <c r="I1492" s="3">
        <v>1</v>
      </c>
      <c r="J1492" t="s">
        <v>2503</v>
      </c>
      <c r="K1492" t="s">
        <v>2504</v>
      </c>
      <c r="L1492" t="s">
        <v>500</v>
      </c>
    </row>
    <row r="1493" spans="1:12" x14ac:dyDescent="0.25">
      <c r="A1493" t="s">
        <v>6427</v>
      </c>
      <c r="B1493" t="s">
        <v>6428</v>
      </c>
      <c r="C1493" t="s">
        <v>6429</v>
      </c>
      <c r="D1493" t="s">
        <v>6430</v>
      </c>
      <c r="E1493" s="7" t="s">
        <v>16</v>
      </c>
      <c r="F1493" s="3" t="s">
        <v>37</v>
      </c>
      <c r="G1493" s="3" t="str">
        <f t="shared" si="53"/>
        <v>earlier</v>
      </c>
      <c r="H1493" s="3">
        <v>4.5926871642025144</v>
      </c>
      <c r="I1493" s="3">
        <v>1</v>
      </c>
      <c r="J1493" t="s">
        <v>2503</v>
      </c>
      <c r="K1493" t="s">
        <v>2504</v>
      </c>
      <c r="L1493" t="s">
        <v>32</v>
      </c>
    </row>
    <row r="1494" spans="1:12" x14ac:dyDescent="0.25">
      <c r="A1494" t="s">
        <v>6441</v>
      </c>
      <c r="B1494" t="s">
        <v>2529</v>
      </c>
      <c r="C1494" t="s">
        <v>2530</v>
      </c>
      <c r="D1494" t="s">
        <v>6442</v>
      </c>
      <c r="E1494" s="7" t="s">
        <v>16</v>
      </c>
      <c r="F1494" s="3" t="s">
        <v>37</v>
      </c>
      <c r="G1494" s="3" t="str">
        <f t="shared" si="53"/>
        <v>earlier</v>
      </c>
      <c r="H1494" s="3">
        <v>1.1762493228255781</v>
      </c>
      <c r="I1494" s="3">
        <v>1</v>
      </c>
      <c r="J1494" t="s">
        <v>2503</v>
      </c>
      <c r="K1494" t="s">
        <v>2504</v>
      </c>
      <c r="L1494" t="s">
        <v>32</v>
      </c>
    </row>
    <row r="1495" spans="1:12" x14ac:dyDescent="0.25">
      <c r="A1495" t="s">
        <v>6449</v>
      </c>
      <c r="B1495" t="s">
        <v>2541</v>
      </c>
      <c r="C1495" t="s">
        <v>2542</v>
      </c>
      <c r="D1495" t="s">
        <v>6450</v>
      </c>
      <c r="E1495" s="7" t="s">
        <v>16</v>
      </c>
      <c r="F1495" s="3" t="s">
        <v>23</v>
      </c>
      <c r="G1495" s="3" t="str">
        <f t="shared" si="53"/>
        <v>later</v>
      </c>
      <c r="H1495" s="3">
        <v>0.8203375013990325</v>
      </c>
      <c r="I1495" s="3">
        <v>1</v>
      </c>
      <c r="J1495" t="s">
        <v>2536</v>
      </c>
      <c r="K1495" t="s">
        <v>2537</v>
      </c>
      <c r="L1495" t="s">
        <v>665</v>
      </c>
    </row>
    <row r="1496" spans="1:12" x14ac:dyDescent="0.25">
      <c r="A1496" t="s">
        <v>6481</v>
      </c>
      <c r="B1496" t="s">
        <v>2555</v>
      </c>
      <c r="C1496" t="s">
        <v>2556</v>
      </c>
      <c r="D1496" t="s">
        <v>6482</v>
      </c>
      <c r="E1496" s="7" t="s">
        <v>16</v>
      </c>
      <c r="F1496" s="3" t="s">
        <v>15</v>
      </c>
      <c r="G1496" s="3" t="str">
        <f t="shared" si="53"/>
        <v>later</v>
      </c>
      <c r="H1496" s="3">
        <v>2.1770339263090799</v>
      </c>
      <c r="I1496" s="3">
        <v>1</v>
      </c>
      <c r="J1496" t="s">
        <v>2558</v>
      </c>
      <c r="K1496" t="s">
        <v>2559</v>
      </c>
      <c r="L1496" t="s">
        <v>222</v>
      </c>
    </row>
    <row r="1497" spans="1:12" x14ac:dyDescent="0.25">
      <c r="A1497" t="s">
        <v>4578</v>
      </c>
      <c r="B1497" t="s">
        <v>3765</v>
      </c>
      <c r="C1497" t="s">
        <v>3766</v>
      </c>
      <c r="D1497" t="s">
        <v>4579</v>
      </c>
      <c r="E1497" s="7" t="s">
        <v>16</v>
      </c>
      <c r="F1497" s="3" t="s">
        <v>23</v>
      </c>
      <c r="G1497" s="3" t="str">
        <f t="shared" si="53"/>
        <v>later</v>
      </c>
      <c r="H1497" s="3">
        <v>0.73849301028791969</v>
      </c>
      <c r="I1497" s="3">
        <v>0</v>
      </c>
      <c r="J1497" t="s">
        <v>45</v>
      </c>
      <c r="K1497" t="s">
        <v>46</v>
      </c>
      <c r="L1497" t="s">
        <v>32</v>
      </c>
    </row>
    <row r="1498" spans="1:12" x14ac:dyDescent="0.25">
      <c r="A1498" t="s">
        <v>4610</v>
      </c>
      <c r="B1498" t="s">
        <v>4611</v>
      </c>
      <c r="C1498" t="s">
        <v>4612</v>
      </c>
      <c r="D1498" t="s">
        <v>4613</v>
      </c>
      <c r="E1498" s="7" t="s">
        <v>16</v>
      </c>
      <c r="F1498" s="3" t="s">
        <v>23</v>
      </c>
      <c r="G1498" s="3" t="str">
        <f t="shared" si="53"/>
        <v>later</v>
      </c>
      <c r="H1498" s="3">
        <v>1.825583187596139</v>
      </c>
      <c r="I1498" s="3">
        <v>1</v>
      </c>
      <c r="J1498" t="s">
        <v>45</v>
      </c>
      <c r="K1498" t="s">
        <v>46</v>
      </c>
      <c r="L1498" t="s">
        <v>32</v>
      </c>
    </row>
    <row r="1499" spans="1:12" x14ac:dyDescent="0.25">
      <c r="A1499" t="s">
        <v>4616</v>
      </c>
      <c r="B1499" t="s">
        <v>4617</v>
      </c>
      <c r="C1499" t="s">
        <v>4618</v>
      </c>
      <c r="D1499" t="s">
        <v>4619</v>
      </c>
      <c r="E1499" s="7" t="s">
        <v>16</v>
      </c>
      <c r="F1499" s="3" t="s">
        <v>23</v>
      </c>
      <c r="G1499" s="3" t="str">
        <f t="shared" si="53"/>
        <v>later</v>
      </c>
      <c r="H1499" s="3">
        <v>2.7349407691807857</v>
      </c>
      <c r="I1499" s="3">
        <v>1</v>
      </c>
      <c r="J1499" t="s">
        <v>45</v>
      </c>
      <c r="K1499" t="s">
        <v>46</v>
      </c>
      <c r="L1499" t="s">
        <v>67</v>
      </c>
    </row>
    <row r="1500" spans="1:12" x14ac:dyDescent="0.25">
      <c r="A1500" t="s">
        <v>4623</v>
      </c>
      <c r="B1500" t="s">
        <v>77</v>
      </c>
      <c r="C1500" t="s">
        <v>78</v>
      </c>
      <c r="D1500" t="s">
        <v>4624</v>
      </c>
      <c r="E1500" s="7" t="s">
        <v>16</v>
      </c>
      <c r="F1500" s="3" t="s">
        <v>37</v>
      </c>
      <c r="G1500" s="3" t="str">
        <f t="shared" si="53"/>
        <v>earlier</v>
      </c>
      <c r="H1500" s="3">
        <v>0.70713571905480244</v>
      </c>
      <c r="I1500" s="3">
        <v>0</v>
      </c>
      <c r="J1500" t="s">
        <v>45</v>
      </c>
      <c r="K1500" t="s">
        <v>46</v>
      </c>
      <c r="L1500" t="s">
        <v>67</v>
      </c>
    </row>
    <row r="1501" spans="1:12" x14ac:dyDescent="0.25">
      <c r="A1501" t="s">
        <v>4647</v>
      </c>
      <c r="B1501" t="s">
        <v>4648</v>
      </c>
      <c r="C1501" t="s">
        <v>4649</v>
      </c>
      <c r="D1501" t="s">
        <v>4650</v>
      </c>
      <c r="E1501" s="7" t="s">
        <v>16</v>
      </c>
      <c r="F1501" s="3" t="s">
        <v>23</v>
      </c>
      <c r="G1501" s="3" t="str">
        <f t="shared" si="53"/>
        <v>later</v>
      </c>
      <c r="H1501" s="3">
        <v>1.5866124932173693</v>
      </c>
      <c r="I1501" s="3">
        <v>1</v>
      </c>
      <c r="J1501" t="s">
        <v>45</v>
      </c>
      <c r="K1501" t="s">
        <v>46</v>
      </c>
      <c r="L1501" t="s">
        <v>32</v>
      </c>
    </row>
    <row r="1502" spans="1:12" x14ac:dyDescent="0.25">
      <c r="A1502" t="s">
        <v>4653</v>
      </c>
      <c r="B1502" t="s">
        <v>4648</v>
      </c>
      <c r="C1502" t="s">
        <v>4649</v>
      </c>
      <c r="D1502" t="s">
        <v>4654</v>
      </c>
      <c r="E1502" s="7" t="s">
        <v>16</v>
      </c>
      <c r="F1502" s="3" t="e">
        <v>#N/A</v>
      </c>
      <c r="G1502" s="3" t="s">
        <v>400</v>
      </c>
      <c r="H1502" s="3" t="s">
        <v>8780</v>
      </c>
      <c r="I1502" s="3">
        <v>1</v>
      </c>
      <c r="J1502" t="s">
        <v>45</v>
      </c>
      <c r="K1502" t="s">
        <v>46</v>
      </c>
      <c r="L1502" t="s">
        <v>32</v>
      </c>
    </row>
    <row r="1503" spans="1:12" x14ac:dyDescent="0.25">
      <c r="A1503" t="s">
        <v>4661</v>
      </c>
      <c r="B1503" t="s">
        <v>4662</v>
      </c>
      <c r="C1503" t="s">
        <v>4663</v>
      </c>
      <c r="D1503" t="s">
        <v>4664</v>
      </c>
      <c r="E1503" s="7" t="s">
        <v>16</v>
      </c>
      <c r="F1503" s="3" t="s">
        <v>37</v>
      </c>
      <c r="G1503" s="3" t="str">
        <f>IF(F1503&gt;E1503,"later",IF(F1503&lt;E1503,"earlier",IF(F1503=E1503,"equal",0)))</f>
        <v>earlier</v>
      </c>
      <c r="H1503" s="3">
        <v>1.0089449868180471</v>
      </c>
      <c r="I1503" s="3">
        <v>1</v>
      </c>
      <c r="J1503" t="s">
        <v>45</v>
      </c>
      <c r="K1503" t="s">
        <v>46</v>
      </c>
      <c r="L1503" t="s">
        <v>67</v>
      </c>
    </row>
    <row r="1504" spans="1:12" x14ac:dyDescent="0.25">
      <c r="A1504" t="s">
        <v>4673</v>
      </c>
      <c r="B1504" t="s">
        <v>3775</v>
      </c>
      <c r="C1504" t="s">
        <v>3776</v>
      </c>
      <c r="D1504" t="s">
        <v>4674</v>
      </c>
      <c r="E1504" s="7" t="s">
        <v>16</v>
      </c>
      <c r="F1504" s="3" t="s">
        <v>37</v>
      </c>
      <c r="G1504" s="3" t="str">
        <f>IF(F1504&gt;E1504,"later",IF(F1504&lt;E1504,"earlier",IF(F1504=E1504,"equal",0)))</f>
        <v>earlier</v>
      </c>
      <c r="H1504" s="3">
        <v>0.70001197805033932</v>
      </c>
      <c r="I1504" s="3">
        <v>0</v>
      </c>
      <c r="J1504" t="s">
        <v>45</v>
      </c>
      <c r="K1504" t="s">
        <v>46</v>
      </c>
      <c r="L1504" t="s">
        <v>32</v>
      </c>
    </row>
    <row r="1505" spans="1:12" x14ac:dyDescent="0.25">
      <c r="A1505" t="s">
        <v>4683</v>
      </c>
      <c r="B1505" t="s">
        <v>4684</v>
      </c>
      <c r="C1505" t="s">
        <v>4685</v>
      </c>
      <c r="D1505" t="s">
        <v>4686</v>
      </c>
      <c r="E1505" s="7" t="s">
        <v>16</v>
      </c>
      <c r="F1505" s="3" t="e">
        <v>#N/A</v>
      </c>
      <c r="G1505" s="3" t="s">
        <v>400</v>
      </c>
      <c r="H1505" s="3" t="s">
        <v>8780</v>
      </c>
      <c r="I1505" s="3">
        <v>1</v>
      </c>
      <c r="J1505" t="s">
        <v>45</v>
      </c>
      <c r="K1505" t="s">
        <v>46</v>
      </c>
      <c r="L1505" t="s">
        <v>67</v>
      </c>
    </row>
    <row r="1506" spans="1:12" x14ac:dyDescent="0.25">
      <c r="A1506" t="s">
        <v>4693</v>
      </c>
      <c r="B1506" t="s">
        <v>4694</v>
      </c>
      <c r="C1506" t="s">
        <v>4695</v>
      </c>
      <c r="D1506" t="s">
        <v>4696</v>
      </c>
      <c r="E1506" s="7" t="s">
        <v>16</v>
      </c>
      <c r="F1506" s="3" t="e">
        <v>#N/A</v>
      </c>
      <c r="G1506" s="3" t="s">
        <v>400</v>
      </c>
      <c r="H1506" s="3" t="s">
        <v>8780</v>
      </c>
      <c r="I1506" s="3">
        <v>1</v>
      </c>
      <c r="J1506" t="s">
        <v>45</v>
      </c>
      <c r="K1506" t="s">
        <v>46</v>
      </c>
      <c r="L1506" t="s">
        <v>32</v>
      </c>
    </row>
    <row r="1507" spans="1:12" x14ac:dyDescent="0.25">
      <c r="A1507" t="s">
        <v>4782</v>
      </c>
      <c r="B1507" t="s">
        <v>2806</v>
      </c>
      <c r="C1507" t="s">
        <v>2807</v>
      </c>
      <c r="D1507" t="s">
        <v>4783</v>
      </c>
      <c r="E1507" s="7" t="s">
        <v>16</v>
      </c>
      <c r="F1507" s="3" t="e">
        <v>#N/A</v>
      </c>
      <c r="G1507" s="3" t="s">
        <v>400</v>
      </c>
      <c r="H1507" s="3" t="s">
        <v>8780</v>
      </c>
      <c r="I1507" s="3">
        <v>1</v>
      </c>
      <c r="J1507" t="s">
        <v>2809</v>
      </c>
      <c r="K1507" t="s">
        <v>2810</v>
      </c>
      <c r="L1507" t="s">
        <v>32</v>
      </c>
    </row>
    <row r="1508" spans="1:12" x14ac:dyDescent="0.25">
      <c r="A1508" t="s">
        <v>4802</v>
      </c>
      <c r="B1508" t="s">
        <v>315</v>
      </c>
      <c r="C1508" t="s">
        <v>316</v>
      </c>
      <c r="D1508" t="s">
        <v>4803</v>
      </c>
      <c r="E1508" s="7" t="s">
        <v>16</v>
      </c>
      <c r="F1508" s="3" t="s">
        <v>14</v>
      </c>
      <c r="G1508" s="3" t="str">
        <f>IF(F1508&gt;E1508,"later",IF(F1508&lt;E1508,"earlier",IF(F1508=E1508,"equal",0)))</f>
        <v>earlier</v>
      </c>
      <c r="H1508" s="3">
        <v>2.4487798398784637</v>
      </c>
      <c r="I1508" s="3">
        <v>1</v>
      </c>
      <c r="J1508" t="s">
        <v>301</v>
      </c>
      <c r="K1508" t="s">
        <v>302</v>
      </c>
      <c r="L1508" t="s">
        <v>222</v>
      </c>
    </row>
    <row r="1509" spans="1:12" x14ac:dyDescent="0.25">
      <c r="A1509" t="s">
        <v>4823</v>
      </c>
      <c r="B1509" t="s">
        <v>341</v>
      </c>
      <c r="C1509" t="s">
        <v>342</v>
      </c>
      <c r="D1509" t="s">
        <v>4824</v>
      </c>
      <c r="E1509" s="7" t="s">
        <v>16</v>
      </c>
      <c r="F1509" s="3" t="s">
        <v>23</v>
      </c>
      <c r="G1509" s="3" t="str">
        <f>IF(F1509&gt;E1509,"later",IF(F1509&lt;E1509,"earlier",IF(F1509=E1509,"equal",0)))</f>
        <v>later</v>
      </c>
      <c r="H1509" s="3">
        <v>0.71010260556344507</v>
      </c>
      <c r="I1509" s="3">
        <v>0</v>
      </c>
      <c r="J1509" t="s">
        <v>344</v>
      </c>
      <c r="K1509" t="s">
        <v>345</v>
      </c>
      <c r="L1509" t="s">
        <v>296</v>
      </c>
    </row>
    <row r="1510" spans="1:12" x14ac:dyDescent="0.25">
      <c r="A1510" t="s">
        <v>4841</v>
      </c>
      <c r="B1510" t="s">
        <v>416</v>
      </c>
      <c r="C1510" t="s">
        <v>417</v>
      </c>
      <c r="D1510" t="s">
        <v>4842</v>
      </c>
      <c r="E1510" s="7" t="s">
        <v>16</v>
      </c>
      <c r="F1510" s="3" t="e">
        <v>#N/A</v>
      </c>
      <c r="G1510" s="3" t="s">
        <v>400</v>
      </c>
      <c r="H1510" s="3" t="s">
        <v>8780</v>
      </c>
      <c r="I1510" s="3">
        <v>1</v>
      </c>
      <c r="J1510" t="s">
        <v>411</v>
      </c>
      <c r="K1510" t="s">
        <v>412</v>
      </c>
      <c r="L1510" t="s">
        <v>67</v>
      </c>
    </row>
    <row r="1511" spans="1:12" x14ac:dyDescent="0.25">
      <c r="A1511" t="s">
        <v>4850</v>
      </c>
      <c r="B1511" t="s">
        <v>426</v>
      </c>
      <c r="C1511" t="s">
        <v>427</v>
      </c>
      <c r="D1511" t="s">
        <v>4851</v>
      </c>
      <c r="E1511" s="7" t="s">
        <v>16</v>
      </c>
      <c r="F1511" s="3" t="s">
        <v>37</v>
      </c>
      <c r="G1511" s="3" t="str">
        <f>IF(F1511&gt;E1511,"later",IF(F1511&lt;E1511,"earlier",IF(F1511=E1511,"equal",0)))</f>
        <v>earlier</v>
      </c>
      <c r="H1511" s="3">
        <v>1.4394765202145399</v>
      </c>
      <c r="I1511" s="3">
        <v>1</v>
      </c>
      <c r="J1511" t="s">
        <v>429</v>
      </c>
      <c r="K1511" t="s">
        <v>430</v>
      </c>
      <c r="L1511" t="s">
        <v>67</v>
      </c>
    </row>
    <row r="1512" spans="1:12" x14ac:dyDescent="0.25">
      <c r="A1512" t="s">
        <v>4864</v>
      </c>
      <c r="B1512" t="s">
        <v>4861</v>
      </c>
      <c r="C1512" t="s">
        <v>4862</v>
      </c>
      <c r="D1512" t="s">
        <v>4865</v>
      </c>
      <c r="E1512" s="7" t="s">
        <v>16</v>
      </c>
      <c r="F1512" s="3" t="s">
        <v>37</v>
      </c>
      <c r="G1512" s="3" t="str">
        <f>IF(F1512&gt;E1512,"later",IF(F1512&lt;E1512,"earlier",IF(F1512=E1512,"equal",0)))</f>
        <v>earlier</v>
      </c>
      <c r="H1512" s="3">
        <v>1.7008346528615303</v>
      </c>
      <c r="I1512" s="3">
        <v>1</v>
      </c>
      <c r="J1512" t="s">
        <v>429</v>
      </c>
      <c r="K1512" t="s">
        <v>430</v>
      </c>
      <c r="L1512" t="s">
        <v>32</v>
      </c>
    </row>
    <row r="1513" spans="1:12" x14ac:dyDescent="0.25">
      <c r="A1513" t="s">
        <v>4892</v>
      </c>
      <c r="B1513" t="s">
        <v>4893</v>
      </c>
      <c r="C1513" t="s">
        <v>2920</v>
      </c>
      <c r="D1513" t="s">
        <v>4894</v>
      </c>
      <c r="E1513" s="7" t="s">
        <v>16</v>
      </c>
      <c r="F1513" s="3" t="e">
        <v>#N/A</v>
      </c>
      <c r="G1513" s="3" t="s">
        <v>400</v>
      </c>
      <c r="H1513" s="3" t="s">
        <v>8780</v>
      </c>
      <c r="I1513" s="3">
        <v>1</v>
      </c>
      <c r="J1513" t="s">
        <v>472</v>
      </c>
      <c r="K1513" t="s">
        <v>473</v>
      </c>
      <c r="L1513" t="s">
        <v>32</v>
      </c>
    </row>
    <row r="1514" spans="1:12" x14ac:dyDescent="0.25">
      <c r="A1514" t="s">
        <v>4909</v>
      </c>
      <c r="B1514" t="s">
        <v>4910</v>
      </c>
      <c r="C1514" t="s">
        <v>4911</v>
      </c>
      <c r="D1514" t="s">
        <v>4912</v>
      </c>
      <c r="E1514" s="7" t="s">
        <v>16</v>
      </c>
      <c r="F1514" s="3" t="s">
        <v>37</v>
      </c>
      <c r="G1514" s="3" t="str">
        <f>IF(F1514&gt;E1514,"later",IF(F1514&lt;E1514,"earlier",IF(F1514=E1514,"equal",0)))</f>
        <v>earlier</v>
      </c>
      <c r="H1514" s="3">
        <v>2.0963048279719949</v>
      </c>
      <c r="I1514" s="3">
        <v>1</v>
      </c>
      <c r="J1514" t="s">
        <v>472</v>
      </c>
      <c r="K1514" t="s">
        <v>473</v>
      </c>
      <c r="L1514" t="s">
        <v>67</v>
      </c>
    </row>
    <row r="1515" spans="1:12" x14ac:dyDescent="0.25">
      <c r="A1515" t="s">
        <v>4927</v>
      </c>
      <c r="B1515" t="s">
        <v>548</v>
      </c>
      <c r="C1515" t="s">
        <v>549</v>
      </c>
      <c r="D1515" t="s">
        <v>4928</v>
      </c>
      <c r="E1515" s="7" t="s">
        <v>16</v>
      </c>
      <c r="F1515" s="3" t="e">
        <v>#N/A</v>
      </c>
      <c r="G1515" s="3" t="s">
        <v>400</v>
      </c>
      <c r="H1515" s="3" t="s">
        <v>8780</v>
      </c>
      <c r="I1515" s="3">
        <v>1</v>
      </c>
      <c r="J1515" t="s">
        <v>472</v>
      </c>
      <c r="K1515" t="s">
        <v>473</v>
      </c>
      <c r="L1515" t="s">
        <v>67</v>
      </c>
    </row>
    <row r="1516" spans="1:12" x14ac:dyDescent="0.25">
      <c r="A1516" t="s">
        <v>4953</v>
      </c>
      <c r="B1516" t="s">
        <v>564</v>
      </c>
      <c r="C1516" t="s">
        <v>565</v>
      </c>
      <c r="D1516" t="s">
        <v>4954</v>
      </c>
      <c r="E1516" s="7" t="s">
        <v>16</v>
      </c>
      <c r="F1516" s="3" t="s">
        <v>16</v>
      </c>
      <c r="G1516" s="3" t="str">
        <f>IF(F1516&gt;E1516,"later",IF(F1516&lt;E1516,"earlier",IF(F1516=E1516,"equal",0)))</f>
        <v>equal</v>
      </c>
      <c r="H1516" s="3">
        <v>2.031942081769059E-2</v>
      </c>
      <c r="I1516" s="3">
        <v>0</v>
      </c>
      <c r="J1516" t="s">
        <v>472</v>
      </c>
      <c r="K1516" t="s">
        <v>473</v>
      </c>
      <c r="L1516" t="s">
        <v>32</v>
      </c>
    </row>
    <row r="1517" spans="1:12" x14ac:dyDescent="0.25">
      <c r="A1517" t="s">
        <v>4973</v>
      </c>
      <c r="B1517" t="s">
        <v>4974</v>
      </c>
      <c r="C1517" t="s">
        <v>4975</v>
      </c>
      <c r="D1517" t="s">
        <v>4976</v>
      </c>
      <c r="E1517" s="7" t="s">
        <v>16</v>
      </c>
      <c r="F1517" s="3" t="s">
        <v>16</v>
      </c>
      <c r="G1517" s="3" t="str">
        <f>IF(F1517&gt;E1517,"later",IF(F1517&lt;E1517,"earlier",IF(F1517=E1517,"equal",0)))</f>
        <v>equal</v>
      </c>
      <c r="H1517" s="3">
        <v>2.5083778813045333E-3</v>
      </c>
      <c r="I1517" s="3">
        <v>0</v>
      </c>
      <c r="J1517" t="s">
        <v>585</v>
      </c>
      <c r="K1517" t="s">
        <v>586</v>
      </c>
      <c r="L1517" t="s">
        <v>222</v>
      </c>
    </row>
    <row r="1518" spans="1:12" x14ac:dyDescent="0.25">
      <c r="A1518" t="s">
        <v>4981</v>
      </c>
      <c r="B1518" t="s">
        <v>2950</v>
      </c>
      <c r="C1518" t="s">
        <v>2951</v>
      </c>
      <c r="D1518" t="s">
        <v>4982</v>
      </c>
      <c r="E1518" s="7" t="s">
        <v>16</v>
      </c>
      <c r="F1518" s="3" t="s">
        <v>16</v>
      </c>
      <c r="G1518" s="3" t="str">
        <f>IF(F1518&gt;E1518,"later",IF(F1518&lt;E1518,"earlier",IF(F1518=E1518,"equal",0)))</f>
        <v>equal</v>
      </c>
      <c r="H1518" s="3">
        <v>3.587665427360848E-3</v>
      </c>
      <c r="I1518" s="3">
        <v>0</v>
      </c>
      <c r="J1518" t="s">
        <v>585</v>
      </c>
      <c r="K1518" t="s">
        <v>586</v>
      </c>
      <c r="L1518">
        <v>0</v>
      </c>
    </row>
    <row r="1519" spans="1:12" x14ac:dyDescent="0.25">
      <c r="A1519" t="s">
        <v>5012</v>
      </c>
      <c r="B1519" t="s">
        <v>646</v>
      </c>
      <c r="C1519" t="s">
        <v>647</v>
      </c>
      <c r="D1519" t="s">
        <v>5013</v>
      </c>
      <c r="E1519" s="7" t="s">
        <v>16</v>
      </c>
      <c r="F1519" s="3" t="s">
        <v>23</v>
      </c>
      <c r="G1519" s="3" t="str">
        <f>IF(F1519&gt;E1519,"later",IF(F1519&lt;E1519,"earlier",IF(F1519=E1519,"equal",0)))</f>
        <v>later</v>
      </c>
      <c r="H1519" s="3">
        <v>2.0864340831366128</v>
      </c>
      <c r="I1519" s="3">
        <v>1</v>
      </c>
      <c r="J1519" t="s">
        <v>635</v>
      </c>
      <c r="K1519" t="s">
        <v>636</v>
      </c>
      <c r="L1519" t="s">
        <v>67</v>
      </c>
    </row>
    <row r="1520" spans="1:12" x14ac:dyDescent="0.25">
      <c r="A1520" t="s">
        <v>5014</v>
      </c>
      <c r="B1520" t="s">
        <v>650</v>
      </c>
      <c r="C1520" t="s">
        <v>651</v>
      </c>
      <c r="D1520" t="s">
        <v>5015</v>
      </c>
      <c r="E1520" s="7" t="s">
        <v>16</v>
      </c>
      <c r="F1520" s="3" t="s">
        <v>37</v>
      </c>
      <c r="G1520" s="3" t="str">
        <f>IF(F1520&gt;E1520,"later",IF(F1520&lt;E1520,"earlier",IF(F1520=E1520,"equal",0)))</f>
        <v>earlier</v>
      </c>
      <c r="H1520" s="3">
        <v>0.72538989720846292</v>
      </c>
      <c r="I1520" s="3">
        <v>0</v>
      </c>
      <c r="J1520" t="s">
        <v>635</v>
      </c>
      <c r="K1520" t="s">
        <v>636</v>
      </c>
      <c r="L1520" t="s">
        <v>67</v>
      </c>
    </row>
    <row r="1521" spans="1:12" x14ac:dyDescent="0.25">
      <c r="A1521" t="s">
        <v>5043</v>
      </c>
      <c r="B1521" t="s">
        <v>2978</v>
      </c>
      <c r="C1521" t="s">
        <v>2979</v>
      </c>
      <c r="D1521" t="s">
        <v>5044</v>
      </c>
      <c r="E1521" s="7" t="s">
        <v>16</v>
      </c>
      <c r="F1521" s="3" t="e">
        <v>#N/A</v>
      </c>
      <c r="G1521" s="3" t="s">
        <v>400</v>
      </c>
      <c r="H1521" s="3" t="s">
        <v>8780</v>
      </c>
      <c r="I1521" s="3">
        <v>1</v>
      </c>
      <c r="J1521" t="s">
        <v>2981</v>
      </c>
      <c r="K1521" t="s">
        <v>2982</v>
      </c>
      <c r="L1521" t="s">
        <v>67</v>
      </c>
    </row>
    <row r="1522" spans="1:12" x14ac:dyDescent="0.25">
      <c r="A1522" t="s">
        <v>5061</v>
      </c>
      <c r="B1522" t="s">
        <v>5062</v>
      </c>
      <c r="C1522" t="s">
        <v>5063</v>
      </c>
      <c r="D1522" t="s">
        <v>5064</v>
      </c>
      <c r="E1522" s="7" t="s">
        <v>16</v>
      </c>
      <c r="F1522" s="3" t="s">
        <v>16</v>
      </c>
      <c r="G1522" s="3" t="str">
        <f>IF(F1522&gt;E1522,"later",IF(F1522&lt;E1522,"earlier",IF(F1522=E1522,"equal",0)))</f>
        <v>equal</v>
      </c>
      <c r="H1522" s="3">
        <v>3.4452186832737737E-4</v>
      </c>
      <c r="I1522" s="3">
        <v>0</v>
      </c>
      <c r="J1522" t="s">
        <v>5065</v>
      </c>
      <c r="K1522" t="s">
        <v>5066</v>
      </c>
      <c r="L1522" t="s">
        <v>32</v>
      </c>
    </row>
    <row r="1523" spans="1:12" x14ac:dyDescent="0.25">
      <c r="A1523" t="s">
        <v>5081</v>
      </c>
      <c r="B1523" t="s">
        <v>2998</v>
      </c>
      <c r="C1523" t="s">
        <v>723</v>
      </c>
      <c r="D1523" t="s">
        <v>5082</v>
      </c>
      <c r="E1523" s="7" t="s">
        <v>16</v>
      </c>
      <c r="F1523" s="3" t="s">
        <v>15</v>
      </c>
      <c r="G1523" s="3" t="str">
        <f>IF(F1523&gt;E1523,"later",IF(F1523&lt;E1523,"earlier",IF(F1523=E1523,"equal",0)))</f>
        <v>later</v>
      </c>
      <c r="H1523" s="3">
        <v>0.81172706148715978</v>
      </c>
      <c r="I1523" s="3">
        <v>1</v>
      </c>
      <c r="J1523" t="s">
        <v>725</v>
      </c>
      <c r="K1523" t="s">
        <v>726</v>
      </c>
      <c r="L1523" t="s">
        <v>19</v>
      </c>
    </row>
    <row r="1524" spans="1:12" x14ac:dyDescent="0.25">
      <c r="A1524" t="s">
        <v>5089</v>
      </c>
      <c r="B1524" t="s">
        <v>5090</v>
      </c>
      <c r="C1524" t="s">
        <v>5091</v>
      </c>
      <c r="D1524" t="s">
        <v>5092</v>
      </c>
      <c r="E1524" s="7" t="s">
        <v>16</v>
      </c>
      <c r="F1524" s="3" t="s">
        <v>37</v>
      </c>
      <c r="G1524" s="3" t="str">
        <f>IF(F1524&gt;E1524,"later",IF(F1524&lt;E1524,"earlier",IF(F1524=E1524,"equal",0)))</f>
        <v>earlier</v>
      </c>
      <c r="H1524" s="3">
        <v>1.6017903514212053</v>
      </c>
      <c r="I1524" s="3">
        <v>1</v>
      </c>
      <c r="J1524" t="s">
        <v>725</v>
      </c>
      <c r="K1524" t="s">
        <v>726</v>
      </c>
      <c r="L1524" t="s">
        <v>222</v>
      </c>
    </row>
    <row r="1525" spans="1:12" x14ac:dyDescent="0.25">
      <c r="A1525" t="s">
        <v>5093</v>
      </c>
      <c r="B1525" t="s">
        <v>5094</v>
      </c>
      <c r="C1525" t="s">
        <v>5095</v>
      </c>
      <c r="D1525" t="s">
        <v>5096</v>
      </c>
      <c r="E1525" s="7" t="s">
        <v>16</v>
      </c>
      <c r="F1525" s="3" t="e">
        <v>#N/A</v>
      </c>
      <c r="G1525" s="3" t="s">
        <v>400</v>
      </c>
      <c r="H1525" s="3" t="s">
        <v>8780</v>
      </c>
      <c r="I1525" s="3">
        <v>1</v>
      </c>
      <c r="J1525" t="s">
        <v>735</v>
      </c>
      <c r="K1525" t="s">
        <v>736</v>
      </c>
      <c r="L1525" t="s">
        <v>67</v>
      </c>
    </row>
    <row r="1526" spans="1:12" x14ac:dyDescent="0.25">
      <c r="A1526" t="s">
        <v>5097</v>
      </c>
      <c r="B1526" t="s">
        <v>5094</v>
      </c>
      <c r="C1526" t="s">
        <v>5095</v>
      </c>
      <c r="D1526" t="s">
        <v>5098</v>
      </c>
      <c r="E1526" s="7" t="s">
        <v>16</v>
      </c>
      <c r="F1526" s="3" t="s">
        <v>37</v>
      </c>
      <c r="G1526" s="3" t="str">
        <f>IF(F1526&gt;E1526,"later",IF(F1526&lt;E1526,"earlier",IF(F1526=E1526,"equal",0)))</f>
        <v>earlier</v>
      </c>
      <c r="H1526" s="3">
        <v>0.73195679469870967</v>
      </c>
      <c r="I1526" s="3">
        <v>0</v>
      </c>
      <c r="J1526" t="s">
        <v>735</v>
      </c>
      <c r="K1526" t="s">
        <v>736</v>
      </c>
      <c r="L1526" t="s">
        <v>67</v>
      </c>
    </row>
    <row r="1527" spans="1:12" x14ac:dyDescent="0.25">
      <c r="A1527" t="s">
        <v>5134</v>
      </c>
      <c r="B1527" t="s">
        <v>5135</v>
      </c>
      <c r="C1527" t="s">
        <v>5136</v>
      </c>
      <c r="D1527" t="s">
        <v>5137</v>
      </c>
      <c r="E1527" s="7" t="s">
        <v>16</v>
      </c>
      <c r="F1527" s="3" t="s">
        <v>16</v>
      </c>
      <c r="G1527" s="3" t="str">
        <f>IF(F1527&gt;E1527,"later",IF(F1527&lt;E1527,"earlier",IF(F1527=E1527,"equal",0)))</f>
        <v>equal</v>
      </c>
      <c r="H1527" s="3">
        <v>3.0389403546233419E-3</v>
      </c>
      <c r="I1527" s="3">
        <v>0</v>
      </c>
      <c r="J1527" t="s">
        <v>5138</v>
      </c>
      <c r="K1527" t="s">
        <v>5139</v>
      </c>
      <c r="L1527" t="s">
        <v>38</v>
      </c>
    </row>
    <row r="1528" spans="1:12" x14ac:dyDescent="0.25">
      <c r="A1528" t="s">
        <v>5152</v>
      </c>
      <c r="B1528" t="s">
        <v>5153</v>
      </c>
      <c r="C1528" t="s">
        <v>5154</v>
      </c>
      <c r="D1528" t="s">
        <v>5155</v>
      </c>
      <c r="E1528" s="7" t="s">
        <v>16</v>
      </c>
      <c r="F1528" s="3" t="s">
        <v>23</v>
      </c>
      <c r="G1528" s="3" t="str">
        <f>IF(F1528&gt;E1528,"later",IF(F1528&lt;E1528,"earlier",IF(F1528=E1528,"equal",0)))</f>
        <v>later</v>
      </c>
      <c r="H1528" s="3">
        <v>0.72035013491814792</v>
      </c>
      <c r="I1528" s="3">
        <v>0</v>
      </c>
      <c r="J1528" t="s">
        <v>5156</v>
      </c>
      <c r="K1528" t="s">
        <v>5157</v>
      </c>
      <c r="L1528" t="s">
        <v>67</v>
      </c>
    </row>
    <row r="1529" spans="1:12" x14ac:dyDescent="0.25">
      <c r="A1529" t="s">
        <v>5163</v>
      </c>
      <c r="B1529" t="s">
        <v>5161</v>
      </c>
      <c r="C1529" t="s">
        <v>834</v>
      </c>
      <c r="D1529" t="s">
        <v>5164</v>
      </c>
      <c r="E1529" s="7" t="s">
        <v>16</v>
      </c>
      <c r="F1529" s="3" t="s">
        <v>23</v>
      </c>
      <c r="G1529" s="3" t="str">
        <f>IF(F1529&gt;E1529,"later",IF(F1529&lt;E1529,"earlier",IF(F1529=E1529,"equal",0)))</f>
        <v>later</v>
      </c>
      <c r="H1529" s="3">
        <v>3.7711565101317106</v>
      </c>
      <c r="I1529" s="3">
        <v>1</v>
      </c>
      <c r="J1529" t="s">
        <v>836</v>
      </c>
      <c r="K1529" t="s">
        <v>837</v>
      </c>
      <c r="L1529" t="s">
        <v>222</v>
      </c>
    </row>
    <row r="1530" spans="1:12" x14ac:dyDescent="0.25">
      <c r="A1530" t="s">
        <v>5181</v>
      </c>
      <c r="B1530" t="s">
        <v>5178</v>
      </c>
      <c r="C1530" t="s">
        <v>5179</v>
      </c>
      <c r="D1530" t="s">
        <v>5182</v>
      </c>
      <c r="E1530" s="7" t="s">
        <v>16</v>
      </c>
      <c r="F1530" s="3" t="e">
        <v>#N/A</v>
      </c>
      <c r="G1530" s="3" t="s">
        <v>400</v>
      </c>
      <c r="H1530" s="3" t="s">
        <v>8780</v>
      </c>
      <c r="I1530" s="3">
        <v>1</v>
      </c>
      <c r="J1530" t="s">
        <v>30</v>
      </c>
      <c r="K1530" t="s">
        <v>31</v>
      </c>
      <c r="L1530" t="s">
        <v>67</v>
      </c>
    </row>
    <row r="1531" spans="1:12" x14ac:dyDescent="0.25">
      <c r="A1531" t="s">
        <v>5221</v>
      </c>
      <c r="B1531" t="s">
        <v>5222</v>
      </c>
      <c r="C1531" t="s">
        <v>5223</v>
      </c>
      <c r="D1531" t="s">
        <v>5224</v>
      </c>
      <c r="E1531" s="7" t="s">
        <v>16</v>
      </c>
      <c r="F1531" s="3" t="s">
        <v>37</v>
      </c>
      <c r="G1531" s="3" t="str">
        <f>IF(F1531&gt;E1531,"later",IF(F1531&lt;E1531,"earlier",IF(F1531=E1531,"equal",0)))</f>
        <v>earlier</v>
      </c>
      <c r="H1531" s="3">
        <v>2.3990204612507311</v>
      </c>
      <c r="I1531" s="3">
        <v>1</v>
      </c>
      <c r="J1531" t="s">
        <v>30</v>
      </c>
      <c r="K1531" t="s">
        <v>31</v>
      </c>
      <c r="L1531" t="s">
        <v>32</v>
      </c>
    </row>
    <row r="1532" spans="1:12" x14ac:dyDescent="0.25">
      <c r="A1532" t="s">
        <v>5238</v>
      </c>
      <c r="B1532" t="s">
        <v>937</v>
      </c>
      <c r="D1532" t="s">
        <v>5239</v>
      </c>
      <c r="E1532" s="7" t="s">
        <v>16</v>
      </c>
      <c r="F1532" s="3" t="s">
        <v>23</v>
      </c>
      <c r="G1532" s="3" t="str">
        <f>IF(F1532&gt;E1532,"later",IF(F1532&lt;E1532,"earlier",IF(F1532=E1532,"equal",0)))</f>
        <v>later</v>
      </c>
      <c r="H1532" s="3">
        <v>0.7000064069413201</v>
      </c>
      <c r="I1532" s="3">
        <v>0</v>
      </c>
      <c r="J1532" t="s">
        <v>30</v>
      </c>
      <c r="K1532" t="s">
        <v>31</v>
      </c>
      <c r="L1532" t="e">
        <v>#N/A</v>
      </c>
    </row>
    <row r="1533" spans="1:12" x14ac:dyDescent="0.25">
      <c r="A1533" t="s">
        <v>5240</v>
      </c>
      <c r="B1533" t="s">
        <v>5241</v>
      </c>
      <c r="C1533" t="s">
        <v>5242</v>
      </c>
      <c r="D1533" t="s">
        <v>5243</v>
      </c>
      <c r="E1533" s="7" t="s">
        <v>16</v>
      </c>
      <c r="F1533" s="3" t="s">
        <v>23</v>
      </c>
      <c r="G1533" s="3" t="str">
        <f>IF(F1533&gt;E1533,"later",IF(F1533&lt;E1533,"earlier",IF(F1533=E1533,"equal",0)))</f>
        <v>later</v>
      </c>
      <c r="H1533" s="3">
        <v>0.83288475404781992</v>
      </c>
      <c r="I1533" s="3">
        <v>1</v>
      </c>
      <c r="J1533" t="s">
        <v>30</v>
      </c>
      <c r="K1533" t="s">
        <v>31</v>
      </c>
      <c r="L1533" t="s">
        <v>67</v>
      </c>
    </row>
    <row r="1534" spans="1:12" x14ac:dyDescent="0.25">
      <c r="A1534" t="s">
        <v>5255</v>
      </c>
      <c r="B1534" t="s">
        <v>950</v>
      </c>
      <c r="C1534" t="s">
        <v>951</v>
      </c>
      <c r="D1534" t="s">
        <v>5256</v>
      </c>
      <c r="E1534" s="7" t="s">
        <v>16</v>
      </c>
      <c r="F1534" s="3" t="e">
        <v>#N/A</v>
      </c>
      <c r="G1534" s="3" t="s">
        <v>400</v>
      </c>
      <c r="H1534" s="3" t="s">
        <v>8780</v>
      </c>
      <c r="I1534" s="3">
        <v>1</v>
      </c>
      <c r="J1534" t="s">
        <v>30</v>
      </c>
      <c r="K1534" t="s">
        <v>31</v>
      </c>
      <c r="L1534" t="s">
        <v>222</v>
      </c>
    </row>
    <row r="1535" spans="1:12" x14ac:dyDescent="0.25">
      <c r="A1535" t="s">
        <v>5257</v>
      </c>
      <c r="B1535" t="s">
        <v>975</v>
      </c>
      <c r="C1535" t="s">
        <v>976</v>
      </c>
      <c r="D1535" t="s">
        <v>5258</v>
      </c>
      <c r="E1535" s="7" t="s">
        <v>16</v>
      </c>
      <c r="F1535" s="3" t="s">
        <v>23</v>
      </c>
      <c r="G1535" s="3" t="str">
        <f t="shared" ref="G1535:G1556" si="54">IF(F1535&gt;E1535,"later",IF(F1535&lt;E1535,"earlier",IF(F1535=E1535,"equal",0)))</f>
        <v>later</v>
      </c>
      <c r="H1535" s="3">
        <v>0.88592386353994845</v>
      </c>
      <c r="I1535" s="3">
        <v>1</v>
      </c>
      <c r="J1535" t="s">
        <v>30</v>
      </c>
      <c r="K1535" t="s">
        <v>31</v>
      </c>
      <c r="L1535" t="s">
        <v>19</v>
      </c>
    </row>
    <row r="1536" spans="1:12" x14ac:dyDescent="0.25">
      <c r="A1536" t="s">
        <v>5266</v>
      </c>
      <c r="B1536" t="s">
        <v>992</v>
      </c>
      <c r="D1536" t="s">
        <v>5267</v>
      </c>
      <c r="E1536" s="7" t="s">
        <v>16</v>
      </c>
      <c r="F1536" s="3" t="s">
        <v>16</v>
      </c>
      <c r="G1536" s="3" t="str">
        <f t="shared" si="54"/>
        <v>equal</v>
      </c>
      <c r="H1536" s="3">
        <v>0.12131116372966252</v>
      </c>
      <c r="I1536" s="3">
        <v>0</v>
      </c>
      <c r="J1536" t="s">
        <v>30</v>
      </c>
      <c r="K1536" t="s">
        <v>31</v>
      </c>
      <c r="L1536" t="e">
        <v>#N/A</v>
      </c>
    </row>
    <row r="1537" spans="1:12" x14ac:dyDescent="0.25">
      <c r="A1537" t="s">
        <v>5268</v>
      </c>
      <c r="B1537" t="s">
        <v>5269</v>
      </c>
      <c r="C1537" t="s">
        <v>5270</v>
      </c>
      <c r="D1537" t="s">
        <v>5271</v>
      </c>
      <c r="E1537" s="7" t="s">
        <v>16</v>
      </c>
      <c r="F1537" s="3" t="s">
        <v>23</v>
      </c>
      <c r="G1537" s="3" t="str">
        <f t="shared" si="54"/>
        <v>later</v>
      </c>
      <c r="H1537" s="3">
        <v>0.72577456735223944</v>
      </c>
      <c r="I1537" s="3">
        <v>0</v>
      </c>
      <c r="J1537" t="s">
        <v>30</v>
      </c>
      <c r="K1537" t="s">
        <v>31</v>
      </c>
      <c r="L1537" t="s">
        <v>665</v>
      </c>
    </row>
    <row r="1538" spans="1:12" x14ac:dyDescent="0.25">
      <c r="A1538" t="s">
        <v>5278</v>
      </c>
      <c r="B1538" t="s">
        <v>1013</v>
      </c>
      <c r="C1538" t="s">
        <v>1014</v>
      </c>
      <c r="D1538" t="s">
        <v>5279</v>
      </c>
      <c r="E1538" s="7" t="s">
        <v>16</v>
      </c>
      <c r="F1538" s="3" t="s">
        <v>37</v>
      </c>
      <c r="G1538" s="3" t="str">
        <f t="shared" si="54"/>
        <v>earlier</v>
      </c>
      <c r="H1538" s="3">
        <v>2.0948045937945179</v>
      </c>
      <c r="I1538" s="3">
        <v>1</v>
      </c>
      <c r="J1538" t="s">
        <v>30</v>
      </c>
      <c r="K1538" t="s">
        <v>31</v>
      </c>
      <c r="L1538" t="s">
        <v>1016</v>
      </c>
    </row>
    <row r="1539" spans="1:12" x14ac:dyDescent="0.25">
      <c r="A1539" t="s">
        <v>5286</v>
      </c>
      <c r="B1539" t="s">
        <v>4053</v>
      </c>
      <c r="C1539" t="s">
        <v>4054</v>
      </c>
      <c r="D1539" t="s">
        <v>5287</v>
      </c>
      <c r="E1539" s="7" t="s">
        <v>16</v>
      </c>
      <c r="F1539" s="3" t="s">
        <v>16</v>
      </c>
      <c r="G1539" s="3" t="str">
        <f t="shared" si="54"/>
        <v>equal</v>
      </c>
      <c r="H1539" s="3">
        <v>1.3547123540692405E-2</v>
      </c>
      <c r="I1539" s="3">
        <v>0</v>
      </c>
      <c r="J1539" t="s">
        <v>30</v>
      </c>
      <c r="K1539" t="s">
        <v>31</v>
      </c>
      <c r="L1539" t="s">
        <v>19</v>
      </c>
    </row>
    <row r="1540" spans="1:12" x14ac:dyDescent="0.25">
      <c r="A1540" t="s">
        <v>5308</v>
      </c>
      <c r="B1540" t="s">
        <v>5305</v>
      </c>
      <c r="C1540" t="s">
        <v>5306</v>
      </c>
      <c r="D1540" t="s">
        <v>5309</v>
      </c>
      <c r="E1540" s="7" t="s">
        <v>16</v>
      </c>
      <c r="F1540" s="3" t="s">
        <v>37</v>
      </c>
      <c r="G1540" s="3" t="str">
        <f t="shared" si="54"/>
        <v>earlier</v>
      </c>
      <c r="H1540" s="3">
        <v>3.7054508846664023</v>
      </c>
      <c r="I1540" s="3">
        <v>1</v>
      </c>
      <c r="J1540" t="s">
        <v>30</v>
      </c>
      <c r="K1540" t="s">
        <v>31</v>
      </c>
      <c r="L1540" t="s">
        <v>67</v>
      </c>
    </row>
    <row r="1541" spans="1:12" x14ac:dyDescent="0.25">
      <c r="A1541" t="s">
        <v>5318</v>
      </c>
      <c r="B1541" t="s">
        <v>4069</v>
      </c>
      <c r="C1541" t="s">
        <v>4070</v>
      </c>
      <c r="D1541" t="s">
        <v>5319</v>
      </c>
      <c r="E1541" s="7" t="s">
        <v>16</v>
      </c>
      <c r="F1541" s="3" t="s">
        <v>37</v>
      </c>
      <c r="G1541" s="3" t="str">
        <f t="shared" si="54"/>
        <v>earlier</v>
      </c>
      <c r="H1541" s="3">
        <v>1.6526590213949088</v>
      </c>
      <c r="I1541" s="3">
        <v>1</v>
      </c>
      <c r="J1541" t="s">
        <v>30</v>
      </c>
      <c r="K1541" t="s">
        <v>31</v>
      </c>
      <c r="L1541" t="s">
        <v>19</v>
      </c>
    </row>
    <row r="1542" spans="1:12" x14ac:dyDescent="0.25">
      <c r="A1542" t="s">
        <v>5322</v>
      </c>
      <c r="B1542" t="s">
        <v>5323</v>
      </c>
      <c r="D1542" t="s">
        <v>5324</v>
      </c>
      <c r="E1542" s="7" t="s">
        <v>16</v>
      </c>
      <c r="F1542" s="3" t="s">
        <v>23</v>
      </c>
      <c r="G1542" s="3" t="str">
        <f t="shared" si="54"/>
        <v>later</v>
      </c>
      <c r="H1542" s="3">
        <v>0.89940383672217372</v>
      </c>
      <c r="I1542" s="3">
        <v>1</v>
      </c>
      <c r="J1542" t="s">
        <v>30</v>
      </c>
      <c r="K1542" t="s">
        <v>31</v>
      </c>
      <c r="L1542" t="e">
        <v>#N/A</v>
      </c>
    </row>
    <row r="1543" spans="1:12" x14ac:dyDescent="0.25">
      <c r="A1543" t="s">
        <v>5337</v>
      </c>
      <c r="B1543" t="s">
        <v>5338</v>
      </c>
      <c r="C1543" t="s">
        <v>5339</v>
      </c>
      <c r="D1543" t="s">
        <v>5340</v>
      </c>
      <c r="E1543" s="7" t="s">
        <v>16</v>
      </c>
      <c r="F1543" s="3" t="s">
        <v>23</v>
      </c>
      <c r="G1543" s="3" t="str">
        <f t="shared" si="54"/>
        <v>later</v>
      </c>
      <c r="H1543" s="3">
        <v>1.5284964108888257</v>
      </c>
      <c r="I1543" s="3">
        <v>1</v>
      </c>
      <c r="J1543" t="s">
        <v>30</v>
      </c>
      <c r="K1543" t="s">
        <v>31</v>
      </c>
      <c r="L1543" t="s">
        <v>67</v>
      </c>
    </row>
    <row r="1544" spans="1:12" x14ac:dyDescent="0.25">
      <c r="A1544" t="s">
        <v>5341</v>
      </c>
      <c r="B1544" t="s">
        <v>1064</v>
      </c>
      <c r="C1544" t="s">
        <v>1065</v>
      </c>
      <c r="D1544" t="s">
        <v>5342</v>
      </c>
      <c r="E1544" s="7" t="s">
        <v>16</v>
      </c>
      <c r="F1544" s="3" t="s">
        <v>37</v>
      </c>
      <c r="G1544" s="3" t="str">
        <f t="shared" si="54"/>
        <v>earlier</v>
      </c>
      <c r="H1544" s="3">
        <v>0.80792907312210593</v>
      </c>
      <c r="I1544" s="3">
        <v>1</v>
      </c>
      <c r="J1544" t="s">
        <v>30</v>
      </c>
      <c r="K1544" t="s">
        <v>31</v>
      </c>
      <c r="L1544" t="s">
        <v>67</v>
      </c>
    </row>
    <row r="1545" spans="1:12" x14ac:dyDescent="0.25">
      <c r="A1545" t="s">
        <v>5343</v>
      </c>
      <c r="B1545" t="s">
        <v>1064</v>
      </c>
      <c r="C1545" t="s">
        <v>1065</v>
      </c>
      <c r="D1545" t="s">
        <v>5344</v>
      </c>
      <c r="E1545" s="7" t="s">
        <v>16</v>
      </c>
      <c r="F1545" s="3" t="s">
        <v>37</v>
      </c>
      <c r="G1545" s="3" t="str">
        <f t="shared" si="54"/>
        <v>earlier</v>
      </c>
      <c r="H1545" s="3">
        <v>2.0966743341961438</v>
      </c>
      <c r="I1545" s="3">
        <v>1</v>
      </c>
      <c r="J1545" t="s">
        <v>30</v>
      </c>
      <c r="K1545" t="s">
        <v>31</v>
      </c>
      <c r="L1545" t="s">
        <v>67</v>
      </c>
    </row>
    <row r="1546" spans="1:12" x14ac:dyDescent="0.25">
      <c r="A1546" t="s">
        <v>5379</v>
      </c>
      <c r="B1546" t="s">
        <v>3158</v>
      </c>
      <c r="D1546" t="s">
        <v>5380</v>
      </c>
      <c r="E1546" s="7" t="s">
        <v>16</v>
      </c>
      <c r="F1546" s="3" t="s">
        <v>37</v>
      </c>
      <c r="G1546" s="3" t="str">
        <f t="shared" si="54"/>
        <v>earlier</v>
      </c>
      <c r="H1546" s="3">
        <v>1.6925482802097613</v>
      </c>
      <c r="I1546" s="3">
        <v>1</v>
      </c>
      <c r="J1546" t="s">
        <v>30</v>
      </c>
      <c r="K1546" t="s">
        <v>31</v>
      </c>
      <c r="L1546" t="e">
        <v>#N/A</v>
      </c>
    </row>
    <row r="1547" spans="1:12" x14ac:dyDescent="0.25">
      <c r="A1547" t="s">
        <v>5383</v>
      </c>
      <c r="B1547" t="s">
        <v>1090</v>
      </c>
      <c r="C1547" t="s">
        <v>1091</v>
      </c>
      <c r="D1547" t="s">
        <v>5384</v>
      </c>
      <c r="E1547" s="7" t="s">
        <v>16</v>
      </c>
      <c r="F1547" s="3" t="s">
        <v>16</v>
      </c>
      <c r="G1547" s="3" t="str">
        <f t="shared" si="54"/>
        <v>equal</v>
      </c>
      <c r="H1547" s="3">
        <v>0.12234119477065815</v>
      </c>
      <c r="I1547" s="3">
        <v>0</v>
      </c>
      <c r="J1547" t="s">
        <v>30</v>
      </c>
      <c r="K1547" t="s">
        <v>31</v>
      </c>
      <c r="L1547" t="s">
        <v>67</v>
      </c>
    </row>
    <row r="1548" spans="1:12" x14ac:dyDescent="0.25">
      <c r="A1548" t="s">
        <v>5385</v>
      </c>
      <c r="B1548" t="s">
        <v>1090</v>
      </c>
      <c r="C1548" t="s">
        <v>1091</v>
      </c>
      <c r="D1548" t="s">
        <v>5386</v>
      </c>
      <c r="E1548" s="7" t="s">
        <v>16</v>
      </c>
      <c r="F1548" s="3" t="s">
        <v>16</v>
      </c>
      <c r="G1548" s="3" t="str">
        <f t="shared" si="54"/>
        <v>equal</v>
      </c>
      <c r="H1548" s="3">
        <v>1.0711375128067361E-2</v>
      </c>
      <c r="I1548" s="3">
        <v>0</v>
      </c>
      <c r="J1548" t="s">
        <v>30</v>
      </c>
      <c r="K1548" t="s">
        <v>31</v>
      </c>
      <c r="L1548" t="s">
        <v>67</v>
      </c>
    </row>
    <row r="1549" spans="1:12" x14ac:dyDescent="0.25">
      <c r="A1549" t="s">
        <v>5416</v>
      </c>
      <c r="B1549" t="s">
        <v>1141</v>
      </c>
      <c r="C1549" t="s">
        <v>1142</v>
      </c>
      <c r="D1549" t="s">
        <v>5417</v>
      </c>
      <c r="E1549" s="7" t="s">
        <v>16</v>
      </c>
      <c r="F1549" s="3" t="s">
        <v>23</v>
      </c>
      <c r="G1549" s="3" t="str">
        <f t="shared" si="54"/>
        <v>later</v>
      </c>
      <c r="H1549" s="3">
        <v>0.72337131997623205</v>
      </c>
      <c r="I1549" s="3">
        <v>0</v>
      </c>
      <c r="J1549" t="s">
        <v>30</v>
      </c>
      <c r="K1549" t="s">
        <v>31</v>
      </c>
      <c r="L1549" t="s">
        <v>32</v>
      </c>
    </row>
    <row r="1550" spans="1:12" x14ac:dyDescent="0.25">
      <c r="A1550" t="s">
        <v>5422</v>
      </c>
      <c r="B1550" t="s">
        <v>5423</v>
      </c>
      <c r="C1550" t="s">
        <v>5424</v>
      </c>
      <c r="D1550" t="s">
        <v>5425</v>
      </c>
      <c r="E1550" s="7" t="s">
        <v>16</v>
      </c>
      <c r="F1550" s="3" t="s">
        <v>16</v>
      </c>
      <c r="G1550" s="3" t="str">
        <f t="shared" si="54"/>
        <v>equal</v>
      </c>
      <c r="H1550" s="3">
        <v>1.434251149943086E-2</v>
      </c>
      <c r="I1550" s="3">
        <v>0</v>
      </c>
      <c r="J1550" t="s">
        <v>30</v>
      </c>
      <c r="K1550" t="s">
        <v>31</v>
      </c>
      <c r="L1550" t="s">
        <v>67</v>
      </c>
    </row>
    <row r="1551" spans="1:12" x14ac:dyDescent="0.25">
      <c r="A1551" t="s">
        <v>5446</v>
      </c>
      <c r="B1551" t="s">
        <v>5447</v>
      </c>
      <c r="C1551" t="s">
        <v>5448</v>
      </c>
      <c r="D1551" t="s">
        <v>5449</v>
      </c>
      <c r="E1551" s="7" t="s">
        <v>16</v>
      </c>
      <c r="F1551" s="3" t="s">
        <v>37</v>
      </c>
      <c r="G1551" s="3" t="str">
        <f t="shared" si="54"/>
        <v>earlier</v>
      </c>
      <c r="H1551" s="3">
        <v>3.1856963628203747</v>
      </c>
      <c r="I1551" s="3">
        <v>1</v>
      </c>
      <c r="J1551" t="s">
        <v>30</v>
      </c>
      <c r="K1551" t="s">
        <v>31</v>
      </c>
      <c r="L1551" t="s">
        <v>32</v>
      </c>
    </row>
    <row r="1552" spans="1:12" x14ac:dyDescent="0.25">
      <c r="A1552" t="s">
        <v>5462</v>
      </c>
      <c r="B1552" t="s">
        <v>5463</v>
      </c>
      <c r="C1552" t="s">
        <v>5464</v>
      </c>
      <c r="D1552" t="s">
        <v>5465</v>
      </c>
      <c r="E1552" s="7" t="s">
        <v>16</v>
      </c>
      <c r="F1552" s="3" t="s">
        <v>37</v>
      </c>
      <c r="G1552" s="3" t="str">
        <f t="shared" si="54"/>
        <v>earlier</v>
      </c>
      <c r="H1552" s="3">
        <v>1.7563325367320639</v>
      </c>
      <c r="I1552" s="3">
        <v>1</v>
      </c>
      <c r="J1552" t="s">
        <v>30</v>
      </c>
      <c r="K1552" t="s">
        <v>31</v>
      </c>
      <c r="L1552" t="s">
        <v>32</v>
      </c>
    </row>
    <row r="1553" spans="1:12" x14ac:dyDescent="0.25">
      <c r="A1553" t="s">
        <v>5506</v>
      </c>
      <c r="B1553" t="s">
        <v>5507</v>
      </c>
      <c r="C1553" t="s">
        <v>5508</v>
      </c>
      <c r="D1553" t="s">
        <v>5509</v>
      </c>
      <c r="E1553" s="7" t="s">
        <v>16</v>
      </c>
      <c r="F1553" s="3" t="s">
        <v>37</v>
      </c>
      <c r="G1553" s="3" t="str">
        <f t="shared" si="54"/>
        <v>earlier</v>
      </c>
      <c r="H1553" s="3">
        <v>1.2541867176521277</v>
      </c>
      <c r="I1553" s="3">
        <v>1</v>
      </c>
      <c r="J1553" t="s">
        <v>30</v>
      </c>
      <c r="K1553" t="s">
        <v>31</v>
      </c>
      <c r="L1553" t="s">
        <v>1016</v>
      </c>
    </row>
    <row r="1554" spans="1:12" x14ac:dyDescent="0.25">
      <c r="A1554" t="s">
        <v>5544</v>
      </c>
      <c r="B1554" t="s">
        <v>4143</v>
      </c>
      <c r="C1554" t="s">
        <v>1274</v>
      </c>
      <c r="D1554" t="s">
        <v>5545</v>
      </c>
      <c r="E1554" s="7" t="s">
        <v>16</v>
      </c>
      <c r="F1554" s="3" t="s">
        <v>23</v>
      </c>
      <c r="G1554" s="3" t="str">
        <f t="shared" si="54"/>
        <v>later</v>
      </c>
      <c r="H1554" s="3">
        <v>0.94064112356527574</v>
      </c>
      <c r="I1554" s="3">
        <v>1</v>
      </c>
      <c r="J1554" t="s">
        <v>30</v>
      </c>
      <c r="K1554" t="s">
        <v>31</v>
      </c>
      <c r="L1554" t="s">
        <v>480</v>
      </c>
    </row>
    <row r="1555" spans="1:12" x14ac:dyDescent="0.25">
      <c r="A1555" t="s">
        <v>5581</v>
      </c>
      <c r="B1555" t="s">
        <v>5582</v>
      </c>
      <c r="C1555" t="s">
        <v>5583</v>
      </c>
      <c r="D1555" t="s">
        <v>5584</v>
      </c>
      <c r="E1555" s="7" t="s">
        <v>16</v>
      </c>
      <c r="F1555" s="3" t="s">
        <v>37</v>
      </c>
      <c r="G1555" s="3" t="str">
        <f t="shared" si="54"/>
        <v>earlier</v>
      </c>
      <c r="H1555" s="3">
        <v>0.74973096168208542</v>
      </c>
      <c r="I1555" s="3">
        <v>0</v>
      </c>
      <c r="J1555" t="s">
        <v>30</v>
      </c>
      <c r="K1555" t="s">
        <v>31</v>
      </c>
      <c r="L1555" t="s">
        <v>19</v>
      </c>
    </row>
    <row r="1556" spans="1:12" x14ac:dyDescent="0.25">
      <c r="A1556" t="s">
        <v>5593</v>
      </c>
      <c r="B1556" t="s">
        <v>1353</v>
      </c>
      <c r="C1556" t="s">
        <v>1354</v>
      </c>
      <c r="D1556" t="s">
        <v>5594</v>
      </c>
      <c r="E1556" s="7" t="s">
        <v>16</v>
      </c>
      <c r="F1556" s="3" t="s">
        <v>37</v>
      </c>
      <c r="G1556" s="3" t="str">
        <f t="shared" si="54"/>
        <v>earlier</v>
      </c>
      <c r="H1556" s="3">
        <v>1.0682089371307071</v>
      </c>
      <c r="I1556" s="3">
        <v>1</v>
      </c>
      <c r="J1556" t="s">
        <v>1356</v>
      </c>
      <c r="K1556" t="s">
        <v>1357</v>
      </c>
      <c r="L1556" t="s">
        <v>19</v>
      </c>
    </row>
    <row r="1557" spans="1:12" x14ac:dyDescent="0.25">
      <c r="A1557" t="s">
        <v>5599</v>
      </c>
      <c r="B1557" t="s">
        <v>1365</v>
      </c>
      <c r="C1557" t="s">
        <v>1354</v>
      </c>
      <c r="D1557" t="s">
        <v>5600</v>
      </c>
      <c r="E1557" s="7" t="s">
        <v>16</v>
      </c>
      <c r="F1557" s="3" t="e">
        <v>#N/A</v>
      </c>
      <c r="G1557" s="3" t="s">
        <v>400</v>
      </c>
      <c r="H1557" s="3" t="s">
        <v>8780</v>
      </c>
      <c r="I1557" s="3">
        <v>1</v>
      </c>
      <c r="J1557" t="s">
        <v>1356</v>
      </c>
      <c r="K1557" t="s">
        <v>1357</v>
      </c>
      <c r="L1557" t="s">
        <v>19</v>
      </c>
    </row>
    <row r="1558" spans="1:12" x14ac:dyDescent="0.25">
      <c r="A1558" t="s">
        <v>5612</v>
      </c>
      <c r="B1558" t="s">
        <v>4173</v>
      </c>
      <c r="C1558" t="s">
        <v>4174</v>
      </c>
      <c r="D1558" t="s">
        <v>5613</v>
      </c>
      <c r="E1558" s="7" t="s">
        <v>16</v>
      </c>
      <c r="F1558" s="3" t="s">
        <v>37</v>
      </c>
      <c r="G1558" s="3" t="str">
        <f t="shared" ref="G1558:G1572" si="55">IF(F1558&gt;E1558,"later",IF(F1558&lt;E1558,"earlier",IF(F1558=E1558,"equal",0)))</f>
        <v>earlier</v>
      </c>
      <c r="H1558" s="3">
        <v>1.9420793494415776</v>
      </c>
      <c r="I1558" s="3">
        <v>1</v>
      </c>
      <c r="J1558" t="s">
        <v>4176</v>
      </c>
      <c r="K1558" t="s">
        <v>4177</v>
      </c>
      <c r="L1558" t="s">
        <v>67</v>
      </c>
    </row>
    <row r="1559" spans="1:12" x14ac:dyDescent="0.25">
      <c r="A1559" t="s">
        <v>5614</v>
      </c>
      <c r="B1559" t="s">
        <v>1419</v>
      </c>
      <c r="C1559" t="s">
        <v>1420</v>
      </c>
      <c r="D1559" t="s">
        <v>5615</v>
      </c>
      <c r="E1559" s="7" t="s">
        <v>16</v>
      </c>
      <c r="F1559" s="3" t="s">
        <v>16</v>
      </c>
      <c r="G1559" s="3" t="str">
        <f t="shared" si="55"/>
        <v>equal</v>
      </c>
      <c r="H1559" s="3">
        <v>1.8138527750517719E-2</v>
      </c>
      <c r="I1559" s="3">
        <v>0</v>
      </c>
      <c r="J1559" t="s">
        <v>1415</v>
      </c>
      <c r="K1559" t="s">
        <v>1416</v>
      </c>
      <c r="L1559" t="s">
        <v>67</v>
      </c>
    </row>
    <row r="1560" spans="1:12" x14ac:dyDescent="0.25">
      <c r="A1560" t="s">
        <v>5623</v>
      </c>
      <c r="B1560" t="s">
        <v>5624</v>
      </c>
      <c r="C1560" t="s">
        <v>5625</v>
      </c>
      <c r="D1560" t="s">
        <v>5626</v>
      </c>
      <c r="E1560" s="7" t="s">
        <v>16</v>
      </c>
      <c r="F1560" s="3" t="s">
        <v>37</v>
      </c>
      <c r="G1560" s="3" t="str">
        <f t="shared" si="55"/>
        <v>earlier</v>
      </c>
      <c r="H1560" s="3">
        <v>2.6163210018566021</v>
      </c>
      <c r="I1560" s="3">
        <v>1</v>
      </c>
      <c r="J1560" t="s">
        <v>1415</v>
      </c>
      <c r="K1560" t="s">
        <v>1416</v>
      </c>
      <c r="L1560" t="s">
        <v>1016</v>
      </c>
    </row>
    <row r="1561" spans="1:12" x14ac:dyDescent="0.25">
      <c r="A1561" t="s">
        <v>5633</v>
      </c>
      <c r="B1561" t="s">
        <v>5634</v>
      </c>
      <c r="C1561" t="s">
        <v>5635</v>
      </c>
      <c r="D1561" t="s">
        <v>5636</v>
      </c>
      <c r="E1561" s="7" t="s">
        <v>16</v>
      </c>
      <c r="F1561" s="3" t="s">
        <v>37</v>
      </c>
      <c r="G1561" s="3" t="str">
        <f t="shared" si="55"/>
        <v>earlier</v>
      </c>
      <c r="H1561" s="3">
        <v>5.0606073878184663</v>
      </c>
      <c r="I1561" s="3">
        <v>1</v>
      </c>
      <c r="J1561" t="s">
        <v>4186</v>
      </c>
      <c r="K1561" t="s">
        <v>4187</v>
      </c>
      <c r="L1561" t="s">
        <v>222</v>
      </c>
    </row>
    <row r="1562" spans="1:12" x14ac:dyDescent="0.25">
      <c r="A1562" t="s">
        <v>5667</v>
      </c>
      <c r="B1562" t="s">
        <v>1465</v>
      </c>
      <c r="C1562" t="s">
        <v>1466</v>
      </c>
      <c r="D1562" t="s">
        <v>5668</v>
      </c>
      <c r="E1562" s="7" t="s">
        <v>16</v>
      </c>
      <c r="F1562" s="3" t="s">
        <v>16</v>
      </c>
      <c r="G1562" s="3" t="str">
        <f t="shared" si="55"/>
        <v>equal</v>
      </c>
      <c r="H1562" s="3">
        <v>2.4200285200987985E-2</v>
      </c>
      <c r="I1562" s="3">
        <v>0</v>
      </c>
      <c r="J1562" t="s">
        <v>1468</v>
      </c>
      <c r="K1562" t="s">
        <v>1469</v>
      </c>
      <c r="L1562" t="s">
        <v>32</v>
      </c>
    </row>
    <row r="1563" spans="1:12" x14ac:dyDescent="0.25">
      <c r="A1563" t="s">
        <v>5669</v>
      </c>
      <c r="B1563" t="s">
        <v>1465</v>
      </c>
      <c r="C1563" t="s">
        <v>1466</v>
      </c>
      <c r="D1563" t="s">
        <v>5670</v>
      </c>
      <c r="E1563" s="7" t="s">
        <v>16</v>
      </c>
      <c r="F1563" s="3" t="s">
        <v>37</v>
      </c>
      <c r="G1563" s="3" t="str">
        <f t="shared" si="55"/>
        <v>earlier</v>
      </c>
      <c r="H1563" s="3">
        <v>1.9098907747475526</v>
      </c>
      <c r="I1563" s="3">
        <v>1</v>
      </c>
      <c r="J1563" t="s">
        <v>1468</v>
      </c>
      <c r="K1563" t="s">
        <v>1469</v>
      </c>
      <c r="L1563" t="s">
        <v>32</v>
      </c>
    </row>
    <row r="1564" spans="1:12" x14ac:dyDescent="0.25">
      <c r="A1564" t="s">
        <v>5698</v>
      </c>
      <c r="B1564" t="s">
        <v>5699</v>
      </c>
      <c r="C1564" t="s">
        <v>5700</v>
      </c>
      <c r="D1564" t="s">
        <v>5701</v>
      </c>
      <c r="E1564" s="7" t="s">
        <v>16</v>
      </c>
      <c r="F1564" s="3" t="s">
        <v>16</v>
      </c>
      <c r="G1564" s="3" t="str">
        <f t="shared" si="55"/>
        <v>equal</v>
      </c>
      <c r="H1564" s="3">
        <v>2.2606298289735796E-3</v>
      </c>
      <c r="I1564" s="3">
        <v>0</v>
      </c>
      <c r="J1564" t="s">
        <v>1478</v>
      </c>
      <c r="K1564" t="s">
        <v>1479</v>
      </c>
      <c r="L1564" t="s">
        <v>67</v>
      </c>
    </row>
    <row r="1565" spans="1:12" x14ac:dyDescent="0.25">
      <c r="A1565" t="s">
        <v>5722</v>
      </c>
      <c r="B1565" t="s">
        <v>5723</v>
      </c>
      <c r="C1565" t="s">
        <v>5724</v>
      </c>
      <c r="D1565" t="s">
        <v>5725</v>
      </c>
      <c r="E1565" s="7" t="s">
        <v>16</v>
      </c>
      <c r="F1565" s="3" t="s">
        <v>23</v>
      </c>
      <c r="G1565" s="3" t="str">
        <f t="shared" si="55"/>
        <v>later</v>
      </c>
      <c r="H1565" s="3">
        <v>0.7406201015567222</v>
      </c>
      <c r="I1565" s="3">
        <v>0</v>
      </c>
      <c r="J1565" t="s">
        <v>45</v>
      </c>
      <c r="K1565" t="s">
        <v>46</v>
      </c>
      <c r="L1565" t="s">
        <v>67</v>
      </c>
    </row>
    <row r="1566" spans="1:12" x14ac:dyDescent="0.25">
      <c r="A1566" t="s">
        <v>5730</v>
      </c>
      <c r="B1566" t="s">
        <v>5731</v>
      </c>
      <c r="C1566" t="s">
        <v>5732</v>
      </c>
      <c r="D1566" t="s">
        <v>5733</v>
      </c>
      <c r="E1566" s="7" t="s">
        <v>16</v>
      </c>
      <c r="F1566" s="3" t="s">
        <v>23</v>
      </c>
      <c r="G1566" s="3" t="str">
        <f t="shared" si="55"/>
        <v>later</v>
      </c>
      <c r="H1566" s="3">
        <v>1.6592822078007168</v>
      </c>
      <c r="I1566" s="3">
        <v>1</v>
      </c>
      <c r="J1566" t="s">
        <v>45</v>
      </c>
      <c r="K1566" t="s">
        <v>46</v>
      </c>
      <c r="L1566" t="s">
        <v>665</v>
      </c>
    </row>
    <row r="1567" spans="1:12" x14ac:dyDescent="0.25">
      <c r="A1567" t="s">
        <v>5737</v>
      </c>
      <c r="B1567" t="s">
        <v>5738</v>
      </c>
      <c r="C1567" t="s">
        <v>5739</v>
      </c>
      <c r="D1567" t="s">
        <v>5740</v>
      </c>
      <c r="E1567" s="7" t="s">
        <v>16</v>
      </c>
      <c r="F1567" s="3" t="s">
        <v>37</v>
      </c>
      <c r="G1567" s="3" t="str">
        <f t="shared" si="55"/>
        <v>earlier</v>
      </c>
      <c r="H1567" s="3">
        <v>0.90254680170470858</v>
      </c>
      <c r="I1567" s="3">
        <v>1</v>
      </c>
      <c r="J1567" t="s">
        <v>45</v>
      </c>
      <c r="K1567" t="s">
        <v>46</v>
      </c>
      <c r="L1567" t="s">
        <v>67</v>
      </c>
    </row>
    <row r="1568" spans="1:12" x14ac:dyDescent="0.25">
      <c r="A1568" t="s">
        <v>5755</v>
      </c>
      <c r="B1568" t="s">
        <v>5756</v>
      </c>
      <c r="C1568" t="s">
        <v>5757</v>
      </c>
      <c r="D1568" t="s">
        <v>5758</v>
      </c>
      <c r="E1568" s="7" t="s">
        <v>16</v>
      </c>
      <c r="F1568" s="3" t="s">
        <v>23</v>
      </c>
      <c r="G1568" s="3" t="str">
        <f t="shared" si="55"/>
        <v>later</v>
      </c>
      <c r="H1568" s="3">
        <v>1.5449461560965321</v>
      </c>
      <c r="I1568" s="3">
        <v>1</v>
      </c>
      <c r="J1568" t="s">
        <v>1608</v>
      </c>
      <c r="K1568" t="s">
        <v>1609</v>
      </c>
      <c r="L1568">
        <v>0</v>
      </c>
    </row>
    <row r="1569" spans="1:12" x14ac:dyDescent="0.25">
      <c r="A1569" t="s">
        <v>5804</v>
      </c>
      <c r="B1569" t="s">
        <v>1660</v>
      </c>
      <c r="C1569" t="s">
        <v>1661</v>
      </c>
      <c r="D1569" t="s">
        <v>5805</v>
      </c>
      <c r="E1569" s="7" t="s">
        <v>16</v>
      </c>
      <c r="F1569" s="3" t="s">
        <v>15</v>
      </c>
      <c r="G1569" s="3" t="str">
        <f t="shared" si="55"/>
        <v>later</v>
      </c>
      <c r="H1569" s="3">
        <v>1.8539959458039306</v>
      </c>
      <c r="I1569" s="3">
        <v>1</v>
      </c>
      <c r="J1569" t="s">
        <v>1663</v>
      </c>
      <c r="K1569" t="s">
        <v>1664</v>
      </c>
      <c r="L1569" t="s">
        <v>32</v>
      </c>
    </row>
    <row r="1570" spans="1:12" x14ac:dyDescent="0.25">
      <c r="A1570" t="s">
        <v>5820</v>
      </c>
      <c r="B1570" t="s">
        <v>1694</v>
      </c>
      <c r="C1570" t="s">
        <v>1695</v>
      </c>
      <c r="D1570" t="s">
        <v>5821</v>
      </c>
      <c r="E1570" s="7" t="s">
        <v>16</v>
      </c>
      <c r="F1570" s="3" t="s">
        <v>14</v>
      </c>
      <c r="G1570" s="3" t="str">
        <f t="shared" si="55"/>
        <v>earlier</v>
      </c>
      <c r="H1570" s="3">
        <v>1.162255029318835</v>
      </c>
      <c r="I1570" s="3">
        <v>1</v>
      </c>
      <c r="J1570" t="s">
        <v>1691</v>
      </c>
      <c r="K1570" t="s">
        <v>1692</v>
      </c>
      <c r="L1570" t="s">
        <v>67</v>
      </c>
    </row>
    <row r="1571" spans="1:12" x14ac:dyDescent="0.25">
      <c r="A1571" t="s">
        <v>5824</v>
      </c>
      <c r="B1571" t="s">
        <v>5825</v>
      </c>
      <c r="C1571" t="s">
        <v>3149</v>
      </c>
      <c r="D1571" t="s">
        <v>5826</v>
      </c>
      <c r="E1571" s="7" t="s">
        <v>16</v>
      </c>
      <c r="F1571" s="3" t="s">
        <v>16</v>
      </c>
      <c r="G1571" s="3" t="str">
        <f t="shared" si="55"/>
        <v>equal</v>
      </c>
      <c r="H1571" s="3">
        <v>3.3535395305713221E-3</v>
      </c>
      <c r="I1571" s="3">
        <v>0</v>
      </c>
      <c r="J1571" t="s">
        <v>1691</v>
      </c>
      <c r="K1571" t="s">
        <v>1692</v>
      </c>
      <c r="L1571" t="s">
        <v>67</v>
      </c>
    </row>
    <row r="1572" spans="1:12" x14ac:dyDescent="0.25">
      <c r="A1572" t="s">
        <v>5885</v>
      </c>
      <c r="B1572" t="s">
        <v>5886</v>
      </c>
      <c r="C1572" t="s">
        <v>5887</v>
      </c>
      <c r="D1572" t="s">
        <v>5888</v>
      </c>
      <c r="E1572" s="7" t="s">
        <v>16</v>
      </c>
      <c r="F1572" s="3" t="s">
        <v>14</v>
      </c>
      <c r="G1572" s="3" t="str">
        <f t="shared" si="55"/>
        <v>earlier</v>
      </c>
      <c r="H1572" s="3">
        <v>1.443992419640683</v>
      </c>
      <c r="I1572" s="3">
        <v>1</v>
      </c>
      <c r="J1572" t="s">
        <v>1727</v>
      </c>
      <c r="K1572" t="s">
        <v>1728</v>
      </c>
      <c r="L1572" t="s">
        <v>67</v>
      </c>
    </row>
    <row r="1573" spans="1:12" x14ac:dyDescent="0.25">
      <c r="A1573" t="s">
        <v>5889</v>
      </c>
      <c r="B1573" t="s">
        <v>5886</v>
      </c>
      <c r="C1573" t="s">
        <v>5887</v>
      </c>
      <c r="D1573" t="s">
        <v>5890</v>
      </c>
      <c r="E1573" s="7" t="s">
        <v>16</v>
      </c>
      <c r="F1573" s="3" t="e">
        <v>#N/A</v>
      </c>
      <c r="G1573" s="3" t="s">
        <v>400</v>
      </c>
      <c r="H1573" s="3" t="s">
        <v>8780</v>
      </c>
      <c r="I1573" s="3">
        <v>1</v>
      </c>
      <c r="J1573" t="s">
        <v>1727</v>
      </c>
      <c r="K1573" t="s">
        <v>1728</v>
      </c>
      <c r="L1573" t="s">
        <v>67</v>
      </c>
    </row>
    <row r="1574" spans="1:12" x14ac:dyDescent="0.25">
      <c r="A1574" t="s">
        <v>5907</v>
      </c>
      <c r="B1574" t="s">
        <v>4311</v>
      </c>
      <c r="C1574" t="s">
        <v>4312</v>
      </c>
      <c r="D1574" t="s">
        <v>5908</v>
      </c>
      <c r="E1574" s="7" t="s">
        <v>16</v>
      </c>
      <c r="F1574" s="3" t="s">
        <v>16</v>
      </c>
      <c r="G1574" s="3" t="str">
        <f t="shared" ref="G1574:G1581" si="56">IF(F1574&gt;E1574,"later",IF(F1574&lt;E1574,"earlier",IF(F1574=E1574,"equal",0)))</f>
        <v>equal</v>
      </c>
      <c r="H1574" s="3">
        <v>8.6042510143676306E-3</v>
      </c>
      <c r="I1574" s="3">
        <v>0</v>
      </c>
      <c r="J1574" t="s">
        <v>1749</v>
      </c>
      <c r="K1574" t="s">
        <v>1750</v>
      </c>
      <c r="L1574" t="s">
        <v>67</v>
      </c>
    </row>
    <row r="1575" spans="1:12" x14ac:dyDescent="0.25">
      <c r="A1575" t="s">
        <v>5929</v>
      </c>
      <c r="B1575" t="s">
        <v>1863</v>
      </c>
      <c r="C1575" t="s">
        <v>1864</v>
      </c>
      <c r="D1575" t="s">
        <v>5930</v>
      </c>
      <c r="E1575" s="7" t="s">
        <v>16</v>
      </c>
      <c r="F1575" s="3" t="s">
        <v>16</v>
      </c>
      <c r="G1575" s="3" t="str">
        <f t="shared" si="56"/>
        <v>equal</v>
      </c>
      <c r="H1575" s="3">
        <v>9.128715218778724E-4</v>
      </c>
      <c r="I1575" s="3">
        <v>0</v>
      </c>
      <c r="J1575" t="s">
        <v>1866</v>
      </c>
      <c r="K1575" t="s">
        <v>1867</v>
      </c>
      <c r="L1575" t="s">
        <v>67</v>
      </c>
    </row>
    <row r="1576" spans="1:12" x14ac:dyDescent="0.25">
      <c r="A1576" t="s">
        <v>5941</v>
      </c>
      <c r="B1576" t="s">
        <v>5942</v>
      </c>
      <c r="C1576" t="s">
        <v>5943</v>
      </c>
      <c r="D1576" t="s">
        <v>5944</v>
      </c>
      <c r="E1576" s="7" t="s">
        <v>16</v>
      </c>
      <c r="F1576" s="3" t="s">
        <v>37</v>
      </c>
      <c r="G1576" s="3" t="str">
        <f t="shared" si="56"/>
        <v>earlier</v>
      </c>
      <c r="H1576" s="3">
        <v>0.76007985907270104</v>
      </c>
      <c r="I1576" s="3">
        <v>0</v>
      </c>
      <c r="J1576" t="s">
        <v>5945</v>
      </c>
      <c r="K1576" t="s">
        <v>5946</v>
      </c>
      <c r="L1576" t="s">
        <v>67</v>
      </c>
    </row>
    <row r="1577" spans="1:12" x14ac:dyDescent="0.25">
      <c r="A1577" t="s">
        <v>5971</v>
      </c>
      <c r="B1577" t="s">
        <v>3477</v>
      </c>
      <c r="C1577" t="s">
        <v>3478</v>
      </c>
      <c r="D1577" t="s">
        <v>5972</v>
      </c>
      <c r="E1577" s="7" t="s">
        <v>16</v>
      </c>
      <c r="F1577" s="3" t="s">
        <v>37</v>
      </c>
      <c r="G1577" s="3" t="str">
        <f t="shared" si="56"/>
        <v>earlier</v>
      </c>
      <c r="H1577" s="3">
        <v>0.82311345530660274</v>
      </c>
      <c r="I1577" s="3">
        <v>1</v>
      </c>
      <c r="J1577" t="s">
        <v>3480</v>
      </c>
      <c r="K1577" t="s">
        <v>3481</v>
      </c>
      <c r="L1577" t="s">
        <v>665</v>
      </c>
    </row>
    <row r="1578" spans="1:12" x14ac:dyDescent="0.25">
      <c r="A1578" t="s">
        <v>5973</v>
      </c>
      <c r="B1578" t="s">
        <v>5974</v>
      </c>
      <c r="C1578" t="s">
        <v>5975</v>
      </c>
      <c r="D1578" t="s">
        <v>5976</v>
      </c>
      <c r="E1578" s="7" t="s">
        <v>16</v>
      </c>
      <c r="F1578" s="3" t="s">
        <v>37</v>
      </c>
      <c r="G1578" s="3" t="str">
        <f t="shared" si="56"/>
        <v>earlier</v>
      </c>
      <c r="H1578" s="3">
        <v>0.84888177855952529</v>
      </c>
      <c r="I1578" s="3">
        <v>1</v>
      </c>
      <c r="J1578" t="s">
        <v>3480</v>
      </c>
      <c r="K1578" t="s">
        <v>3481</v>
      </c>
      <c r="L1578" t="s">
        <v>67</v>
      </c>
    </row>
    <row r="1579" spans="1:12" x14ac:dyDescent="0.25">
      <c r="A1579" t="s">
        <v>6003</v>
      </c>
      <c r="B1579" t="s">
        <v>6004</v>
      </c>
      <c r="C1579" t="s">
        <v>6005</v>
      </c>
      <c r="D1579" t="s">
        <v>6006</v>
      </c>
      <c r="E1579" s="7" t="s">
        <v>16</v>
      </c>
      <c r="F1579" s="3" t="s">
        <v>16</v>
      </c>
      <c r="G1579" s="3" t="str">
        <f t="shared" si="56"/>
        <v>equal</v>
      </c>
      <c r="H1579" s="3">
        <v>1.9103322823260817E-4</v>
      </c>
      <c r="I1579" s="3">
        <v>0</v>
      </c>
      <c r="J1579" t="s">
        <v>1932</v>
      </c>
      <c r="K1579" t="s">
        <v>1933</v>
      </c>
      <c r="L1579" t="s">
        <v>67</v>
      </c>
    </row>
    <row r="1580" spans="1:12" x14ac:dyDescent="0.25">
      <c r="A1580" t="s">
        <v>6026</v>
      </c>
      <c r="B1580" t="s">
        <v>3493</v>
      </c>
      <c r="C1580" t="s">
        <v>3494</v>
      </c>
      <c r="D1580" t="s">
        <v>6027</v>
      </c>
      <c r="E1580" s="7" t="s">
        <v>16</v>
      </c>
      <c r="F1580" s="3" t="s">
        <v>16</v>
      </c>
      <c r="G1580" s="3" t="str">
        <f t="shared" si="56"/>
        <v>equal</v>
      </c>
      <c r="H1580" s="3">
        <v>1.3344693620530085E-2</v>
      </c>
      <c r="I1580" s="3">
        <v>0</v>
      </c>
      <c r="J1580" t="s">
        <v>1966</v>
      </c>
      <c r="K1580" t="s">
        <v>1967</v>
      </c>
      <c r="L1580" t="s">
        <v>67</v>
      </c>
    </row>
    <row r="1581" spans="1:12" x14ac:dyDescent="0.25">
      <c r="A1581" t="s">
        <v>6062</v>
      </c>
      <c r="B1581" t="s">
        <v>6059</v>
      </c>
      <c r="C1581" t="s">
        <v>6060</v>
      </c>
      <c r="D1581" t="s">
        <v>6063</v>
      </c>
      <c r="E1581" s="7" t="s">
        <v>16</v>
      </c>
      <c r="F1581" s="3" t="s">
        <v>23</v>
      </c>
      <c r="G1581" s="3" t="str">
        <f t="shared" si="56"/>
        <v>later</v>
      </c>
      <c r="H1581" s="3">
        <v>0.86787835042865469</v>
      </c>
      <c r="I1581" s="3">
        <v>1</v>
      </c>
      <c r="J1581" t="s">
        <v>1982</v>
      </c>
      <c r="K1581" t="s">
        <v>1983</v>
      </c>
      <c r="L1581" t="s">
        <v>38</v>
      </c>
    </row>
    <row r="1582" spans="1:12" x14ac:dyDescent="0.25">
      <c r="A1582" t="s">
        <v>6066</v>
      </c>
      <c r="B1582" t="s">
        <v>6067</v>
      </c>
      <c r="C1582" t="s">
        <v>6068</v>
      </c>
      <c r="D1582" t="s">
        <v>6069</v>
      </c>
      <c r="E1582" s="7" t="s">
        <v>16</v>
      </c>
      <c r="F1582" s="3" t="e">
        <v>#N/A</v>
      </c>
      <c r="G1582" s="3" t="s">
        <v>400</v>
      </c>
      <c r="H1582" s="3" t="s">
        <v>8780</v>
      </c>
      <c r="I1582" s="3">
        <v>1</v>
      </c>
      <c r="J1582" t="s">
        <v>6070</v>
      </c>
      <c r="K1582" t="s">
        <v>6071</v>
      </c>
      <c r="L1582" t="s">
        <v>67</v>
      </c>
    </row>
    <row r="1583" spans="1:12" x14ac:dyDescent="0.25">
      <c r="A1583" t="s">
        <v>6083</v>
      </c>
      <c r="B1583" t="s">
        <v>2055</v>
      </c>
      <c r="C1583" t="s">
        <v>2056</v>
      </c>
      <c r="D1583" t="s">
        <v>6084</v>
      </c>
      <c r="E1583" s="7" t="s">
        <v>16</v>
      </c>
      <c r="F1583" s="3" t="s">
        <v>37</v>
      </c>
      <c r="G1583" s="3" t="str">
        <f t="shared" ref="G1583:G1588" si="57">IF(F1583&gt;E1583,"later",IF(F1583&lt;E1583,"earlier",IF(F1583=E1583,"equal",0)))</f>
        <v>earlier</v>
      </c>
      <c r="H1583" s="3">
        <v>3.3784351739995842</v>
      </c>
      <c r="I1583" s="3">
        <v>1</v>
      </c>
      <c r="J1583" t="s">
        <v>2048</v>
      </c>
      <c r="K1583" t="s">
        <v>2049</v>
      </c>
      <c r="L1583" t="s">
        <v>67</v>
      </c>
    </row>
    <row r="1584" spans="1:12" x14ac:dyDescent="0.25">
      <c r="A1584" t="s">
        <v>6108</v>
      </c>
      <c r="B1584" t="s">
        <v>6109</v>
      </c>
      <c r="C1584" t="s">
        <v>2140</v>
      </c>
      <c r="D1584" t="s">
        <v>6110</v>
      </c>
      <c r="E1584" s="7" t="s">
        <v>16</v>
      </c>
      <c r="F1584" s="3" t="s">
        <v>16</v>
      </c>
      <c r="G1584" s="3" t="str">
        <f t="shared" si="57"/>
        <v>equal</v>
      </c>
      <c r="H1584" s="3">
        <v>1.8426015414726143E-2</v>
      </c>
      <c r="I1584" s="3">
        <v>0</v>
      </c>
      <c r="J1584" t="s">
        <v>2048</v>
      </c>
      <c r="K1584" t="s">
        <v>2049</v>
      </c>
      <c r="L1584" t="s">
        <v>67</v>
      </c>
    </row>
    <row r="1585" spans="1:12" x14ac:dyDescent="0.25">
      <c r="A1585" t="s">
        <v>6111</v>
      </c>
      <c r="B1585" t="s">
        <v>6112</v>
      </c>
      <c r="C1585" t="s">
        <v>6113</v>
      </c>
      <c r="D1585" t="s">
        <v>6114</v>
      </c>
      <c r="E1585" s="7" t="s">
        <v>16</v>
      </c>
      <c r="F1585" s="3" t="s">
        <v>23</v>
      </c>
      <c r="G1585" s="3" t="str">
        <f t="shared" si="57"/>
        <v>later</v>
      </c>
      <c r="H1585" s="3">
        <v>0.88508336747566163</v>
      </c>
      <c r="I1585" s="3">
        <v>1</v>
      </c>
      <c r="J1585" t="s">
        <v>2048</v>
      </c>
      <c r="K1585" t="s">
        <v>2049</v>
      </c>
      <c r="L1585" t="s">
        <v>67</v>
      </c>
    </row>
    <row r="1586" spans="1:12" x14ac:dyDescent="0.25">
      <c r="A1586" t="s">
        <v>6115</v>
      </c>
      <c r="B1586" t="s">
        <v>6116</v>
      </c>
      <c r="C1586" t="s">
        <v>6117</v>
      </c>
      <c r="D1586" t="s">
        <v>6118</v>
      </c>
      <c r="E1586" s="7" t="s">
        <v>16</v>
      </c>
      <c r="F1586" s="3" t="s">
        <v>16</v>
      </c>
      <c r="G1586" s="3" t="str">
        <f t="shared" si="57"/>
        <v>equal</v>
      </c>
      <c r="H1586" s="3">
        <v>5.8165631823221191E-4</v>
      </c>
      <c r="I1586" s="3">
        <v>0</v>
      </c>
      <c r="J1586" t="s">
        <v>2048</v>
      </c>
      <c r="K1586" t="s">
        <v>2049</v>
      </c>
      <c r="L1586" t="s">
        <v>32</v>
      </c>
    </row>
    <row r="1587" spans="1:12" x14ac:dyDescent="0.25">
      <c r="A1587" t="s">
        <v>6119</v>
      </c>
      <c r="B1587" t="s">
        <v>6120</v>
      </c>
      <c r="C1587" t="s">
        <v>6121</v>
      </c>
      <c r="D1587" t="s">
        <v>6122</v>
      </c>
      <c r="E1587" s="7" t="s">
        <v>16</v>
      </c>
      <c r="F1587" s="3" t="s">
        <v>37</v>
      </c>
      <c r="G1587" s="3" t="str">
        <f t="shared" si="57"/>
        <v>earlier</v>
      </c>
      <c r="H1587" s="3">
        <v>1.3472923196443725</v>
      </c>
      <c r="I1587" s="3">
        <v>1</v>
      </c>
      <c r="J1587" t="s">
        <v>2048</v>
      </c>
      <c r="K1587" t="s">
        <v>2049</v>
      </c>
      <c r="L1587" t="s">
        <v>1016</v>
      </c>
    </row>
    <row r="1588" spans="1:12" x14ac:dyDescent="0.25">
      <c r="A1588" t="s">
        <v>6151</v>
      </c>
      <c r="B1588" t="s">
        <v>2154</v>
      </c>
      <c r="C1588" t="s">
        <v>2155</v>
      </c>
      <c r="D1588" t="s">
        <v>6152</v>
      </c>
      <c r="E1588" s="7" t="s">
        <v>16</v>
      </c>
      <c r="F1588" s="3" t="s">
        <v>37</v>
      </c>
      <c r="G1588" s="3" t="str">
        <f t="shared" si="57"/>
        <v>earlier</v>
      </c>
      <c r="H1588" s="3">
        <v>2.8760671943741372</v>
      </c>
      <c r="I1588" s="3">
        <v>1</v>
      </c>
      <c r="J1588" t="s">
        <v>2157</v>
      </c>
      <c r="K1588" t="s">
        <v>2158</v>
      </c>
      <c r="L1588" t="s">
        <v>32</v>
      </c>
    </row>
    <row r="1589" spans="1:12" x14ac:dyDescent="0.25">
      <c r="A1589" t="s">
        <v>6153</v>
      </c>
      <c r="B1589" t="s">
        <v>2160</v>
      </c>
      <c r="C1589" t="s">
        <v>2161</v>
      </c>
      <c r="D1589" t="s">
        <v>6154</v>
      </c>
      <c r="E1589" s="7" t="s">
        <v>16</v>
      </c>
      <c r="F1589" s="3" t="e">
        <v>#N/A</v>
      </c>
      <c r="G1589" s="3" t="s">
        <v>400</v>
      </c>
      <c r="H1589" s="3" t="s">
        <v>8780</v>
      </c>
      <c r="I1589" s="3">
        <v>1</v>
      </c>
      <c r="J1589" t="s">
        <v>2157</v>
      </c>
      <c r="K1589" t="s">
        <v>2158</v>
      </c>
      <c r="L1589" t="s">
        <v>555</v>
      </c>
    </row>
    <row r="1590" spans="1:12" x14ac:dyDescent="0.25">
      <c r="A1590" t="s">
        <v>6163</v>
      </c>
      <c r="B1590" t="s">
        <v>6164</v>
      </c>
      <c r="C1590" t="s">
        <v>6165</v>
      </c>
      <c r="D1590" t="s">
        <v>6166</v>
      </c>
      <c r="E1590" s="7" t="s">
        <v>16</v>
      </c>
      <c r="F1590" s="3" t="e">
        <v>#N/A</v>
      </c>
      <c r="G1590" s="3" t="s">
        <v>400</v>
      </c>
      <c r="H1590" s="3" t="s">
        <v>8780</v>
      </c>
      <c r="I1590" s="3">
        <v>1</v>
      </c>
      <c r="J1590" t="s">
        <v>2167</v>
      </c>
      <c r="K1590" t="s">
        <v>2168</v>
      </c>
      <c r="L1590" t="s">
        <v>19</v>
      </c>
    </row>
    <row r="1591" spans="1:12" x14ac:dyDescent="0.25">
      <c r="A1591" t="s">
        <v>6173</v>
      </c>
      <c r="B1591" t="s">
        <v>6174</v>
      </c>
      <c r="C1591" t="s">
        <v>6175</v>
      </c>
      <c r="D1591" t="s">
        <v>6176</v>
      </c>
      <c r="E1591" s="7" t="s">
        <v>16</v>
      </c>
      <c r="F1591" s="3" t="s">
        <v>37</v>
      </c>
      <c r="G1591" s="3" t="str">
        <f>IF(F1591&gt;E1591,"later",IF(F1591&lt;E1591,"earlier",IF(F1591=E1591,"equal",0)))</f>
        <v>earlier</v>
      </c>
      <c r="H1591" s="3">
        <v>1.4615127834000197</v>
      </c>
      <c r="I1591" s="3">
        <v>1</v>
      </c>
      <c r="J1591" t="s">
        <v>2167</v>
      </c>
      <c r="K1591" t="s">
        <v>2168</v>
      </c>
      <c r="L1591" t="s">
        <v>555</v>
      </c>
    </row>
    <row r="1592" spans="1:12" x14ac:dyDescent="0.25">
      <c r="A1592" t="s">
        <v>6177</v>
      </c>
      <c r="B1592" t="s">
        <v>6174</v>
      </c>
      <c r="C1592" t="s">
        <v>6175</v>
      </c>
      <c r="D1592" t="s">
        <v>6178</v>
      </c>
      <c r="E1592" s="7" t="s">
        <v>16</v>
      </c>
      <c r="F1592" s="3" t="e">
        <v>#N/A</v>
      </c>
      <c r="G1592" s="3" t="s">
        <v>400</v>
      </c>
      <c r="H1592" s="3" t="s">
        <v>8780</v>
      </c>
      <c r="I1592" s="3">
        <v>1</v>
      </c>
      <c r="J1592" t="s">
        <v>2167</v>
      </c>
      <c r="K1592" t="s">
        <v>2168</v>
      </c>
      <c r="L1592" t="s">
        <v>555</v>
      </c>
    </row>
    <row r="1593" spans="1:12" x14ac:dyDescent="0.25">
      <c r="A1593" t="s">
        <v>6183</v>
      </c>
      <c r="B1593" t="s">
        <v>6184</v>
      </c>
      <c r="C1593" t="s">
        <v>6185</v>
      </c>
      <c r="D1593" t="s">
        <v>6186</v>
      </c>
      <c r="E1593" s="7" t="s">
        <v>16</v>
      </c>
      <c r="F1593" s="3" t="s">
        <v>23</v>
      </c>
      <c r="G1593" s="3" t="str">
        <f>IF(F1593&gt;E1593,"later",IF(F1593&lt;E1593,"earlier",IF(F1593=E1593,"equal",0)))</f>
        <v>later</v>
      </c>
      <c r="H1593" s="3">
        <v>1.4485604929723843</v>
      </c>
      <c r="I1593" s="3">
        <v>1</v>
      </c>
      <c r="J1593" t="s">
        <v>2167</v>
      </c>
      <c r="K1593" t="s">
        <v>2168</v>
      </c>
      <c r="L1593" t="s">
        <v>19</v>
      </c>
    </row>
    <row r="1594" spans="1:12" x14ac:dyDescent="0.25">
      <c r="A1594" t="s">
        <v>6191</v>
      </c>
      <c r="B1594" t="s">
        <v>2223</v>
      </c>
      <c r="C1594" t="s">
        <v>2224</v>
      </c>
      <c r="D1594" t="s">
        <v>6192</v>
      </c>
      <c r="E1594" s="7" t="s">
        <v>16</v>
      </c>
      <c r="F1594" s="3" t="s">
        <v>23</v>
      </c>
      <c r="G1594" s="3" t="str">
        <f>IF(F1594&gt;E1594,"later",IF(F1594&lt;E1594,"earlier",IF(F1594=E1594,"equal",0)))</f>
        <v>later</v>
      </c>
      <c r="H1594" s="3">
        <v>1.1308558949910879</v>
      </c>
      <c r="I1594" s="3">
        <v>1</v>
      </c>
      <c r="J1594" t="s">
        <v>2167</v>
      </c>
      <c r="K1594" t="s">
        <v>2168</v>
      </c>
      <c r="L1594" t="s">
        <v>32</v>
      </c>
    </row>
    <row r="1595" spans="1:12" x14ac:dyDescent="0.25">
      <c r="A1595" t="s">
        <v>6211</v>
      </c>
      <c r="B1595" t="s">
        <v>6212</v>
      </c>
      <c r="C1595" t="s">
        <v>6213</v>
      </c>
      <c r="D1595" t="s">
        <v>6214</v>
      </c>
      <c r="E1595" s="7" t="s">
        <v>16</v>
      </c>
      <c r="F1595" s="3" t="e">
        <v>#N/A</v>
      </c>
      <c r="G1595" s="3" t="s">
        <v>400</v>
      </c>
      <c r="H1595" s="3" t="s">
        <v>8780</v>
      </c>
      <c r="I1595" s="3">
        <v>1</v>
      </c>
      <c r="J1595" t="s">
        <v>220</v>
      </c>
      <c r="K1595" t="s">
        <v>221</v>
      </c>
      <c r="L1595" t="s">
        <v>67</v>
      </c>
    </row>
    <row r="1596" spans="1:12" x14ac:dyDescent="0.25">
      <c r="A1596" t="s">
        <v>6268</v>
      </c>
      <c r="B1596" t="s">
        <v>6269</v>
      </c>
      <c r="C1596" t="s">
        <v>6270</v>
      </c>
      <c r="D1596" t="s">
        <v>6271</v>
      </c>
      <c r="E1596" s="7" t="s">
        <v>16</v>
      </c>
      <c r="F1596" s="3" t="s">
        <v>37</v>
      </c>
      <c r="G1596" s="3" t="str">
        <f>IF(F1596&gt;E1596,"later",IF(F1596&lt;E1596,"earlier",IF(F1596=E1596,"equal",0)))</f>
        <v>earlier</v>
      </c>
      <c r="H1596" s="3">
        <v>1.5172420989646556</v>
      </c>
      <c r="I1596" s="3">
        <v>1</v>
      </c>
      <c r="J1596" t="s">
        <v>2295</v>
      </c>
      <c r="K1596" t="s">
        <v>2296</v>
      </c>
      <c r="L1596" t="s">
        <v>67</v>
      </c>
    </row>
    <row r="1597" spans="1:12" x14ac:dyDescent="0.25">
      <c r="A1597" t="s">
        <v>6284</v>
      </c>
      <c r="B1597" t="s">
        <v>2308</v>
      </c>
      <c r="C1597" t="s">
        <v>2309</v>
      </c>
      <c r="D1597" t="s">
        <v>6285</v>
      </c>
      <c r="E1597" s="7" t="s">
        <v>16</v>
      </c>
      <c r="F1597" s="3" t="s">
        <v>37</v>
      </c>
      <c r="G1597" s="3" t="str">
        <f>IF(F1597&gt;E1597,"later",IF(F1597&lt;E1597,"earlier",IF(F1597=E1597,"equal",0)))</f>
        <v>earlier</v>
      </c>
      <c r="H1597" s="3">
        <v>2.1961600723132051</v>
      </c>
      <c r="I1597" s="3">
        <v>1</v>
      </c>
      <c r="J1597" t="s">
        <v>2311</v>
      </c>
      <c r="K1597" t="s">
        <v>2312</v>
      </c>
      <c r="L1597" t="s">
        <v>32</v>
      </c>
    </row>
    <row r="1598" spans="1:12" x14ac:dyDescent="0.25">
      <c r="A1598" t="s">
        <v>6294</v>
      </c>
      <c r="B1598" t="s">
        <v>6287</v>
      </c>
      <c r="C1598" t="s">
        <v>6288</v>
      </c>
      <c r="D1598" t="s">
        <v>6295</v>
      </c>
      <c r="E1598" s="7" t="s">
        <v>16</v>
      </c>
      <c r="F1598" s="3" t="s">
        <v>16</v>
      </c>
      <c r="G1598" s="3" t="str">
        <f>IF(F1598&gt;E1598,"later",IF(F1598&lt;E1598,"earlier",IF(F1598=E1598,"equal",0)))</f>
        <v>equal</v>
      </c>
      <c r="H1598" s="3">
        <v>4.0439662320213678E-3</v>
      </c>
      <c r="I1598" s="3">
        <v>0</v>
      </c>
      <c r="J1598" t="s">
        <v>2311</v>
      </c>
      <c r="K1598" t="s">
        <v>2312</v>
      </c>
      <c r="L1598" t="s">
        <v>67</v>
      </c>
    </row>
    <row r="1599" spans="1:12" x14ac:dyDescent="0.25">
      <c r="A1599" t="s">
        <v>6302</v>
      </c>
      <c r="B1599" t="s">
        <v>6303</v>
      </c>
      <c r="C1599" t="s">
        <v>6304</v>
      </c>
      <c r="D1599" t="s">
        <v>6305</v>
      </c>
      <c r="E1599" s="7" t="s">
        <v>16</v>
      </c>
      <c r="F1599" s="3" t="s">
        <v>37</v>
      </c>
      <c r="G1599" s="3" t="str">
        <f>IF(F1599&gt;E1599,"later",IF(F1599&lt;E1599,"earlier",IF(F1599=E1599,"equal",0)))</f>
        <v>earlier</v>
      </c>
      <c r="H1599" s="3">
        <v>0.86008388407556557</v>
      </c>
      <c r="I1599" s="3">
        <v>1</v>
      </c>
      <c r="J1599" t="s">
        <v>6306</v>
      </c>
      <c r="K1599" t="s">
        <v>6307</v>
      </c>
      <c r="L1599" t="s">
        <v>32</v>
      </c>
    </row>
    <row r="1600" spans="1:12" x14ac:dyDescent="0.25">
      <c r="A1600" t="s">
        <v>6310</v>
      </c>
      <c r="B1600" t="s">
        <v>6311</v>
      </c>
      <c r="C1600" t="s">
        <v>6312</v>
      </c>
      <c r="D1600" t="s">
        <v>6313</v>
      </c>
      <c r="E1600" s="7" t="s">
        <v>16</v>
      </c>
      <c r="F1600" s="3" t="s">
        <v>16</v>
      </c>
      <c r="G1600" s="3" t="str">
        <f>IF(F1600&gt;E1600,"later",IF(F1600&lt;E1600,"earlier",IF(F1600=E1600,"equal",0)))</f>
        <v>equal</v>
      </c>
      <c r="H1600" s="3">
        <v>2.7773974128976185E-3</v>
      </c>
      <c r="I1600" s="3">
        <v>0</v>
      </c>
      <c r="J1600" t="s">
        <v>6314</v>
      </c>
      <c r="K1600" t="s">
        <v>6315</v>
      </c>
      <c r="L1600" t="s">
        <v>67</v>
      </c>
    </row>
    <row r="1601" spans="1:12" x14ac:dyDescent="0.25">
      <c r="A1601" t="s">
        <v>6316</v>
      </c>
      <c r="B1601" t="s">
        <v>6311</v>
      </c>
      <c r="C1601" t="s">
        <v>6312</v>
      </c>
      <c r="D1601" t="s">
        <v>6317</v>
      </c>
      <c r="E1601" s="7" t="s">
        <v>16</v>
      </c>
      <c r="F1601" s="3" t="e">
        <v>#N/A</v>
      </c>
      <c r="G1601" s="3" t="s">
        <v>400</v>
      </c>
      <c r="H1601" s="3" t="s">
        <v>8780</v>
      </c>
      <c r="I1601" s="3">
        <v>1</v>
      </c>
      <c r="J1601" t="s">
        <v>6314</v>
      </c>
      <c r="K1601" t="s">
        <v>6315</v>
      </c>
      <c r="L1601" t="s">
        <v>67</v>
      </c>
    </row>
    <row r="1602" spans="1:12" x14ac:dyDescent="0.25">
      <c r="A1602" t="s">
        <v>6354</v>
      </c>
      <c r="B1602" t="s">
        <v>6355</v>
      </c>
      <c r="D1602" t="s">
        <v>6356</v>
      </c>
      <c r="E1602" s="7" t="s">
        <v>16</v>
      </c>
      <c r="F1602" s="3" t="s">
        <v>37</v>
      </c>
      <c r="G1602" s="3" t="str">
        <f>IF(F1602&gt;E1602,"later",IF(F1602&lt;E1602,"earlier",IF(F1602=E1602,"equal",0)))</f>
        <v>earlier</v>
      </c>
      <c r="H1602" s="3">
        <v>1.0402021528427738</v>
      </c>
      <c r="I1602" s="3">
        <v>1</v>
      </c>
      <c r="J1602" t="s">
        <v>2371</v>
      </c>
      <c r="K1602" t="s">
        <v>2372</v>
      </c>
      <c r="L1602" t="e">
        <v>#N/A</v>
      </c>
    </row>
    <row r="1603" spans="1:12" x14ac:dyDescent="0.25">
      <c r="A1603" t="s">
        <v>6385</v>
      </c>
      <c r="B1603" t="s">
        <v>2410</v>
      </c>
      <c r="C1603" t="s">
        <v>2411</v>
      </c>
      <c r="D1603" t="s">
        <v>6386</v>
      </c>
      <c r="E1603" s="7" t="s">
        <v>16</v>
      </c>
      <c r="F1603" s="3" t="e">
        <v>#N/A</v>
      </c>
      <c r="G1603" s="3" t="s">
        <v>400</v>
      </c>
      <c r="H1603" s="3" t="s">
        <v>8780</v>
      </c>
      <c r="I1603" s="3">
        <v>1</v>
      </c>
      <c r="J1603" t="s">
        <v>2393</v>
      </c>
      <c r="K1603" t="s">
        <v>2394</v>
      </c>
      <c r="L1603" t="s">
        <v>19</v>
      </c>
    </row>
    <row r="1604" spans="1:12" x14ac:dyDescent="0.25">
      <c r="A1604" t="s">
        <v>6393</v>
      </c>
      <c r="B1604" t="s">
        <v>2431</v>
      </c>
      <c r="C1604" t="s">
        <v>2432</v>
      </c>
      <c r="D1604" t="s">
        <v>6394</v>
      </c>
      <c r="E1604" s="7" t="s">
        <v>16</v>
      </c>
      <c r="F1604" s="3" t="e">
        <v>#N/A</v>
      </c>
      <c r="G1604" s="3" t="s">
        <v>400</v>
      </c>
      <c r="H1604" s="3" t="s">
        <v>8780</v>
      </c>
      <c r="I1604" s="3">
        <v>1</v>
      </c>
      <c r="J1604" t="s">
        <v>2434</v>
      </c>
      <c r="K1604" t="s">
        <v>2435</v>
      </c>
      <c r="L1604" t="s">
        <v>19</v>
      </c>
    </row>
    <row r="1605" spans="1:12" x14ac:dyDescent="0.25">
      <c r="A1605" t="s">
        <v>6405</v>
      </c>
      <c r="B1605" t="s">
        <v>2459</v>
      </c>
      <c r="C1605" t="s">
        <v>2446</v>
      </c>
      <c r="D1605" t="s">
        <v>6406</v>
      </c>
      <c r="E1605" s="7" t="s">
        <v>16</v>
      </c>
      <c r="F1605" s="3" t="e">
        <v>#N/A</v>
      </c>
      <c r="G1605" s="3" t="s">
        <v>400</v>
      </c>
      <c r="H1605" s="3" t="s">
        <v>8780</v>
      </c>
      <c r="I1605" s="3">
        <v>1</v>
      </c>
      <c r="J1605" t="s">
        <v>2448</v>
      </c>
      <c r="K1605" t="s">
        <v>2449</v>
      </c>
      <c r="L1605" t="s">
        <v>19</v>
      </c>
    </row>
    <row r="1606" spans="1:12" x14ac:dyDescent="0.25">
      <c r="A1606" t="s">
        <v>6451</v>
      </c>
      <c r="B1606" t="s">
        <v>2541</v>
      </c>
      <c r="C1606" t="s">
        <v>2542</v>
      </c>
      <c r="D1606" t="s">
        <v>6452</v>
      </c>
      <c r="E1606" s="7" t="s">
        <v>16</v>
      </c>
      <c r="F1606" s="3" t="s">
        <v>23</v>
      </c>
      <c r="G1606" s="3" t="str">
        <f t="shared" ref="G1606:G1617" si="58">IF(F1606&gt;E1606,"later",IF(F1606&lt;E1606,"earlier",IF(F1606=E1606,"equal",0)))</f>
        <v>later</v>
      </c>
      <c r="H1606" s="3">
        <v>1.3140656524567405</v>
      </c>
      <c r="I1606" s="3">
        <v>1</v>
      </c>
      <c r="J1606" t="s">
        <v>2536</v>
      </c>
      <c r="K1606" t="s">
        <v>2537</v>
      </c>
      <c r="L1606" t="s">
        <v>665</v>
      </c>
    </row>
    <row r="1607" spans="1:12" x14ac:dyDescent="0.25">
      <c r="A1607" t="s">
        <v>6513</v>
      </c>
      <c r="B1607" t="s">
        <v>3719</v>
      </c>
      <c r="C1607" t="s">
        <v>3720</v>
      </c>
      <c r="D1607" t="s">
        <v>6514</v>
      </c>
      <c r="E1607" s="7" t="s">
        <v>16</v>
      </c>
      <c r="F1607" s="3" t="s">
        <v>23</v>
      </c>
      <c r="G1607" s="3" t="str">
        <f t="shared" si="58"/>
        <v>later</v>
      </c>
      <c r="H1607" s="3">
        <v>1.0486269879559957</v>
      </c>
      <c r="I1607" s="3">
        <v>1</v>
      </c>
      <c r="J1607" t="s">
        <v>2625</v>
      </c>
      <c r="K1607" t="s">
        <v>2626</v>
      </c>
      <c r="L1607" t="s">
        <v>19</v>
      </c>
    </row>
    <row r="1608" spans="1:12" x14ac:dyDescent="0.25">
      <c r="A1608" t="s">
        <v>4561</v>
      </c>
      <c r="B1608" t="s">
        <v>34</v>
      </c>
      <c r="C1608" t="s">
        <v>35</v>
      </c>
      <c r="D1608" t="s">
        <v>4562</v>
      </c>
      <c r="E1608" s="7" t="s">
        <v>16</v>
      </c>
      <c r="F1608" s="3" t="s">
        <v>23</v>
      </c>
      <c r="G1608" s="3" t="str">
        <f t="shared" si="58"/>
        <v>later</v>
      </c>
      <c r="H1608" s="3">
        <v>2.8650277029413802</v>
      </c>
      <c r="I1608" s="3">
        <v>1</v>
      </c>
      <c r="J1608" t="s">
        <v>30</v>
      </c>
      <c r="K1608" t="s">
        <v>31</v>
      </c>
      <c r="L1608" t="s">
        <v>38</v>
      </c>
    </row>
    <row r="1609" spans="1:12" x14ac:dyDescent="0.25">
      <c r="A1609" t="s">
        <v>4563</v>
      </c>
      <c r="B1609" t="s">
        <v>4564</v>
      </c>
      <c r="C1609" t="s">
        <v>110</v>
      </c>
      <c r="D1609" t="s">
        <v>4565</v>
      </c>
      <c r="E1609" s="7" t="s">
        <v>16</v>
      </c>
      <c r="F1609" s="3" t="s">
        <v>37</v>
      </c>
      <c r="G1609" s="3" t="str">
        <f t="shared" si="58"/>
        <v>earlier</v>
      </c>
      <c r="H1609" s="3">
        <v>1.2333938732226528</v>
      </c>
      <c r="I1609" s="3">
        <v>1</v>
      </c>
      <c r="J1609" t="s">
        <v>45</v>
      </c>
      <c r="K1609" t="s">
        <v>46</v>
      </c>
      <c r="L1609" t="s">
        <v>32</v>
      </c>
    </row>
    <row r="1610" spans="1:12" x14ac:dyDescent="0.25">
      <c r="A1610" t="s">
        <v>4570</v>
      </c>
      <c r="B1610" t="s">
        <v>42</v>
      </c>
      <c r="C1610" t="s">
        <v>43</v>
      </c>
      <c r="D1610" t="s">
        <v>4571</v>
      </c>
      <c r="E1610" s="7" t="s">
        <v>16</v>
      </c>
      <c r="F1610" s="3" t="s">
        <v>37</v>
      </c>
      <c r="G1610" s="3" t="str">
        <f t="shared" si="58"/>
        <v>earlier</v>
      </c>
      <c r="H1610" s="3">
        <v>0.79752133073682474</v>
      </c>
      <c r="I1610" s="3">
        <v>0</v>
      </c>
      <c r="J1610" t="s">
        <v>45</v>
      </c>
      <c r="K1610" t="s">
        <v>46</v>
      </c>
      <c r="L1610" t="s">
        <v>32</v>
      </c>
    </row>
    <row r="1611" spans="1:12" x14ac:dyDescent="0.25">
      <c r="A1611" t="s">
        <v>4604</v>
      </c>
      <c r="B1611" t="s">
        <v>4605</v>
      </c>
      <c r="C1611" t="s">
        <v>4606</v>
      </c>
      <c r="D1611" t="s">
        <v>4607</v>
      </c>
      <c r="E1611" s="7" t="s">
        <v>16</v>
      </c>
      <c r="F1611" s="3" t="s">
        <v>23</v>
      </c>
      <c r="G1611" s="3" t="str">
        <f t="shared" si="58"/>
        <v>later</v>
      </c>
      <c r="H1611" s="3">
        <v>0.71155337466587998</v>
      </c>
      <c r="I1611" s="3">
        <v>0</v>
      </c>
      <c r="J1611" t="s">
        <v>45</v>
      </c>
      <c r="K1611" t="s">
        <v>46</v>
      </c>
      <c r="L1611" t="s">
        <v>67</v>
      </c>
    </row>
    <row r="1612" spans="1:12" x14ac:dyDescent="0.25">
      <c r="A1612" t="s">
        <v>4608</v>
      </c>
      <c r="B1612" t="s">
        <v>69</v>
      </c>
      <c r="C1612" t="s">
        <v>70</v>
      </c>
      <c r="D1612" t="s">
        <v>4609</v>
      </c>
      <c r="E1612" s="7" t="s">
        <v>16</v>
      </c>
      <c r="F1612" s="3" t="s">
        <v>37</v>
      </c>
      <c r="G1612" s="3" t="str">
        <f t="shared" si="58"/>
        <v>earlier</v>
      </c>
      <c r="H1612" s="3">
        <v>0.70201400916680623</v>
      </c>
      <c r="I1612" s="3">
        <v>0</v>
      </c>
      <c r="J1612" t="s">
        <v>45</v>
      </c>
      <c r="K1612" t="s">
        <v>46</v>
      </c>
      <c r="L1612" t="s">
        <v>32</v>
      </c>
    </row>
    <row r="1613" spans="1:12" x14ac:dyDescent="0.25">
      <c r="A1613" t="s">
        <v>4614</v>
      </c>
      <c r="B1613" t="s">
        <v>2690</v>
      </c>
      <c r="C1613" t="s">
        <v>90</v>
      </c>
      <c r="D1613" t="s">
        <v>4615</v>
      </c>
      <c r="E1613" s="7" t="s">
        <v>16</v>
      </c>
      <c r="F1613" s="3" t="s">
        <v>37</v>
      </c>
      <c r="G1613" s="3" t="str">
        <f t="shared" si="58"/>
        <v>earlier</v>
      </c>
      <c r="H1613" s="3">
        <v>3.4740112702582628</v>
      </c>
      <c r="I1613" s="3">
        <v>1</v>
      </c>
      <c r="J1613" t="s">
        <v>45</v>
      </c>
      <c r="K1613" t="s">
        <v>46</v>
      </c>
      <c r="L1613" t="s">
        <v>32</v>
      </c>
    </row>
    <row r="1614" spans="1:12" x14ac:dyDescent="0.25">
      <c r="A1614" t="s">
        <v>4631</v>
      </c>
      <c r="B1614" t="s">
        <v>2703</v>
      </c>
      <c r="C1614" t="s">
        <v>2704</v>
      </c>
      <c r="D1614" t="s">
        <v>4632</v>
      </c>
      <c r="E1614" s="7" t="s">
        <v>16</v>
      </c>
      <c r="F1614" s="3" t="s">
        <v>23</v>
      </c>
      <c r="G1614" s="3" t="str">
        <f t="shared" si="58"/>
        <v>later</v>
      </c>
      <c r="H1614" s="3">
        <v>1.7325073429405264</v>
      </c>
      <c r="I1614" s="3">
        <v>1</v>
      </c>
      <c r="J1614" t="s">
        <v>45</v>
      </c>
      <c r="K1614" t="s">
        <v>46</v>
      </c>
      <c r="L1614" t="s">
        <v>38</v>
      </c>
    </row>
    <row r="1615" spans="1:12" x14ac:dyDescent="0.25">
      <c r="A1615" t="s">
        <v>4635</v>
      </c>
      <c r="B1615" t="s">
        <v>2703</v>
      </c>
      <c r="C1615" t="s">
        <v>2704</v>
      </c>
      <c r="D1615" t="s">
        <v>4636</v>
      </c>
      <c r="E1615" s="7" t="s">
        <v>16</v>
      </c>
      <c r="F1615" s="3" t="s">
        <v>37</v>
      </c>
      <c r="G1615" s="3" t="str">
        <f t="shared" si="58"/>
        <v>earlier</v>
      </c>
      <c r="H1615" s="3">
        <v>2.2333727423230112</v>
      </c>
      <c r="I1615" s="3">
        <v>1</v>
      </c>
      <c r="J1615" t="s">
        <v>45</v>
      </c>
      <c r="K1615" t="s">
        <v>46</v>
      </c>
      <c r="L1615" t="s">
        <v>38</v>
      </c>
    </row>
    <row r="1616" spans="1:12" x14ac:dyDescent="0.25">
      <c r="A1616" t="s">
        <v>4637</v>
      </c>
      <c r="B1616" t="s">
        <v>4638</v>
      </c>
      <c r="C1616" t="s">
        <v>4639</v>
      </c>
      <c r="D1616" t="s">
        <v>4640</v>
      </c>
      <c r="E1616" s="7" t="s">
        <v>16</v>
      </c>
      <c r="F1616" s="3" t="s">
        <v>16</v>
      </c>
      <c r="G1616" s="3" t="str">
        <f t="shared" si="58"/>
        <v>equal</v>
      </c>
      <c r="H1616" s="3">
        <v>1.2962211619828258E-3</v>
      </c>
      <c r="I1616" s="3">
        <v>0</v>
      </c>
      <c r="J1616" t="s">
        <v>45</v>
      </c>
      <c r="K1616" t="s">
        <v>46</v>
      </c>
      <c r="L1616" t="s">
        <v>32</v>
      </c>
    </row>
    <row r="1617" spans="1:12" x14ac:dyDescent="0.25">
      <c r="A1617" t="s">
        <v>4645</v>
      </c>
      <c r="B1617" t="s">
        <v>2709</v>
      </c>
      <c r="C1617" t="s">
        <v>2710</v>
      </c>
      <c r="D1617" t="s">
        <v>4646</v>
      </c>
      <c r="E1617" s="7" t="s">
        <v>16</v>
      </c>
      <c r="F1617" s="3" t="s">
        <v>16</v>
      </c>
      <c r="G1617" s="3" t="str">
        <f t="shared" si="58"/>
        <v>equal</v>
      </c>
      <c r="H1617" s="3">
        <v>6.1344371775655946E-3</v>
      </c>
      <c r="I1617" s="3">
        <v>0</v>
      </c>
      <c r="J1617" t="s">
        <v>45</v>
      </c>
      <c r="K1617" t="s">
        <v>46</v>
      </c>
      <c r="L1617" t="s">
        <v>32</v>
      </c>
    </row>
    <row r="1618" spans="1:12" x14ac:dyDescent="0.25">
      <c r="A1618" t="s">
        <v>4667</v>
      </c>
      <c r="B1618" t="s">
        <v>89</v>
      </c>
      <c r="C1618" t="s">
        <v>90</v>
      </c>
      <c r="D1618" t="s">
        <v>4668</v>
      </c>
      <c r="E1618" s="7" t="s">
        <v>16</v>
      </c>
      <c r="F1618" s="3" t="e">
        <v>#N/A</v>
      </c>
      <c r="G1618" s="3" t="s">
        <v>400</v>
      </c>
      <c r="H1618" s="3" t="s">
        <v>8780</v>
      </c>
      <c r="I1618" s="3">
        <v>1</v>
      </c>
      <c r="J1618" t="s">
        <v>45</v>
      </c>
      <c r="K1618" t="s">
        <v>46</v>
      </c>
      <c r="L1618" t="s">
        <v>32</v>
      </c>
    </row>
    <row r="1619" spans="1:12" x14ac:dyDescent="0.25">
      <c r="A1619" t="s">
        <v>4669</v>
      </c>
      <c r="B1619" t="s">
        <v>4670</v>
      </c>
      <c r="C1619" t="s">
        <v>4671</v>
      </c>
      <c r="D1619" t="s">
        <v>4672</v>
      </c>
      <c r="E1619" s="7" t="s">
        <v>16</v>
      </c>
      <c r="F1619" s="3" t="s">
        <v>37</v>
      </c>
      <c r="G1619" s="3" t="str">
        <f t="shared" ref="G1619:G1625" si="59">IF(F1619&gt;E1619,"later",IF(F1619&lt;E1619,"earlier",IF(F1619=E1619,"equal",0)))</f>
        <v>earlier</v>
      </c>
      <c r="H1619" s="3">
        <v>1.3092299339073916</v>
      </c>
      <c r="I1619" s="3">
        <v>1</v>
      </c>
      <c r="J1619" t="s">
        <v>45</v>
      </c>
      <c r="K1619" t="s">
        <v>46</v>
      </c>
      <c r="L1619" t="s">
        <v>32</v>
      </c>
    </row>
    <row r="1620" spans="1:12" x14ac:dyDescent="0.25">
      <c r="A1620" t="s">
        <v>4675</v>
      </c>
      <c r="B1620" t="s">
        <v>3775</v>
      </c>
      <c r="C1620" t="s">
        <v>3776</v>
      </c>
      <c r="D1620" t="s">
        <v>4676</v>
      </c>
      <c r="E1620" s="7" t="s">
        <v>16</v>
      </c>
      <c r="F1620" s="3" t="s">
        <v>16</v>
      </c>
      <c r="G1620" s="3" t="str">
        <f t="shared" si="59"/>
        <v>equal</v>
      </c>
      <c r="H1620" s="3">
        <v>7.3887021278392266E-3</v>
      </c>
      <c r="I1620" s="3">
        <v>0</v>
      </c>
      <c r="J1620" t="s">
        <v>45</v>
      </c>
      <c r="K1620" t="s">
        <v>46</v>
      </c>
      <c r="L1620" t="s">
        <v>32</v>
      </c>
    </row>
    <row r="1621" spans="1:12" x14ac:dyDescent="0.25">
      <c r="A1621" t="s">
        <v>4679</v>
      </c>
      <c r="B1621" t="s">
        <v>3775</v>
      </c>
      <c r="C1621" t="s">
        <v>3776</v>
      </c>
      <c r="D1621" t="s">
        <v>4680</v>
      </c>
      <c r="E1621" s="7" t="s">
        <v>16</v>
      </c>
      <c r="F1621" s="3" t="s">
        <v>37</v>
      </c>
      <c r="G1621" s="3" t="str">
        <f t="shared" si="59"/>
        <v>earlier</v>
      </c>
      <c r="H1621" s="3">
        <v>1.6838180776057734</v>
      </c>
      <c r="I1621" s="3">
        <v>1</v>
      </c>
      <c r="J1621" t="s">
        <v>45</v>
      </c>
      <c r="K1621" t="s">
        <v>46</v>
      </c>
      <c r="L1621" t="s">
        <v>32</v>
      </c>
    </row>
    <row r="1622" spans="1:12" x14ac:dyDescent="0.25">
      <c r="A1622" t="s">
        <v>4691</v>
      </c>
      <c r="B1622" t="s">
        <v>4688</v>
      </c>
      <c r="C1622" t="s">
        <v>4689</v>
      </c>
      <c r="D1622" t="s">
        <v>4692</v>
      </c>
      <c r="E1622" s="7" t="s">
        <v>16</v>
      </c>
      <c r="F1622" s="3" t="s">
        <v>37</v>
      </c>
      <c r="G1622" s="3" t="str">
        <f t="shared" si="59"/>
        <v>earlier</v>
      </c>
      <c r="H1622" s="3">
        <v>1.5310444845606539</v>
      </c>
      <c r="I1622" s="3">
        <v>1</v>
      </c>
      <c r="J1622" t="s">
        <v>45</v>
      </c>
      <c r="K1622" t="s">
        <v>46</v>
      </c>
      <c r="L1622" t="s">
        <v>32</v>
      </c>
    </row>
    <row r="1623" spans="1:12" x14ac:dyDescent="0.25">
      <c r="A1623" t="s">
        <v>4699</v>
      </c>
      <c r="B1623" t="s">
        <v>4700</v>
      </c>
      <c r="C1623" t="s">
        <v>4701</v>
      </c>
      <c r="D1623" t="s">
        <v>4702</v>
      </c>
      <c r="E1623" s="7" t="s">
        <v>16</v>
      </c>
      <c r="F1623" s="3" t="s">
        <v>15</v>
      </c>
      <c r="G1623" s="3" t="str">
        <f t="shared" si="59"/>
        <v>later</v>
      </c>
      <c r="H1623" s="3">
        <v>1.459337053846995</v>
      </c>
      <c r="I1623" s="3">
        <v>1</v>
      </c>
      <c r="J1623" t="s">
        <v>116</v>
      </c>
      <c r="K1623" t="s">
        <v>117</v>
      </c>
      <c r="L1623" t="s">
        <v>19</v>
      </c>
    </row>
    <row r="1624" spans="1:12" x14ac:dyDescent="0.25">
      <c r="A1624" t="s">
        <v>4705</v>
      </c>
      <c r="B1624" t="s">
        <v>4706</v>
      </c>
      <c r="C1624" t="s">
        <v>4707</v>
      </c>
      <c r="D1624" t="s">
        <v>4708</v>
      </c>
      <c r="E1624" s="7" t="s">
        <v>16</v>
      </c>
      <c r="F1624" s="3" t="s">
        <v>37</v>
      </c>
      <c r="G1624" s="3" t="str">
        <f t="shared" si="59"/>
        <v>earlier</v>
      </c>
      <c r="H1624" s="3">
        <v>0.74923349665932937</v>
      </c>
      <c r="I1624" s="3">
        <v>0</v>
      </c>
      <c r="J1624" t="s">
        <v>116</v>
      </c>
      <c r="K1624" t="s">
        <v>117</v>
      </c>
      <c r="L1624" t="s">
        <v>19</v>
      </c>
    </row>
    <row r="1625" spans="1:12" x14ac:dyDescent="0.25">
      <c r="A1625" t="s">
        <v>4713</v>
      </c>
      <c r="B1625" t="s">
        <v>189</v>
      </c>
      <c r="C1625" t="s">
        <v>190</v>
      </c>
      <c r="D1625" t="s">
        <v>4714</v>
      </c>
      <c r="E1625" s="7" t="s">
        <v>16</v>
      </c>
      <c r="F1625" s="3" t="s">
        <v>37</v>
      </c>
      <c r="G1625" s="3" t="str">
        <f t="shared" si="59"/>
        <v>earlier</v>
      </c>
      <c r="H1625" s="3">
        <v>1.2814472171934383</v>
      </c>
      <c r="I1625" s="3">
        <v>1</v>
      </c>
      <c r="J1625" t="s">
        <v>116</v>
      </c>
      <c r="K1625" t="s">
        <v>117</v>
      </c>
      <c r="L1625" t="s">
        <v>19</v>
      </c>
    </row>
    <row r="1626" spans="1:12" x14ac:dyDescent="0.25">
      <c r="A1626" t="s">
        <v>4717</v>
      </c>
      <c r="B1626" t="s">
        <v>4718</v>
      </c>
      <c r="C1626" t="s">
        <v>4719</v>
      </c>
      <c r="D1626" t="s">
        <v>4720</v>
      </c>
      <c r="E1626" s="7" t="s">
        <v>16</v>
      </c>
      <c r="F1626" s="3" t="e">
        <v>#N/A</v>
      </c>
      <c r="G1626" s="3" t="s">
        <v>400</v>
      </c>
      <c r="H1626" s="3" t="s">
        <v>8780</v>
      </c>
      <c r="I1626" s="3">
        <v>1</v>
      </c>
      <c r="J1626" t="s">
        <v>116</v>
      </c>
      <c r="K1626" t="s">
        <v>117</v>
      </c>
      <c r="L1626" t="s">
        <v>19</v>
      </c>
    </row>
    <row r="1627" spans="1:12" x14ac:dyDescent="0.25">
      <c r="A1627" t="s">
        <v>4721</v>
      </c>
      <c r="B1627" t="s">
        <v>4718</v>
      </c>
      <c r="C1627" t="s">
        <v>4719</v>
      </c>
      <c r="D1627" t="s">
        <v>4722</v>
      </c>
      <c r="E1627" s="7" t="s">
        <v>16</v>
      </c>
      <c r="F1627" s="3" t="s">
        <v>23</v>
      </c>
      <c r="G1627" s="3" t="str">
        <f>IF(F1627&gt;E1627,"later",IF(F1627&lt;E1627,"earlier",IF(F1627=E1627,"equal",0)))</f>
        <v>later</v>
      </c>
      <c r="H1627" s="3">
        <v>1.4957649920938594</v>
      </c>
      <c r="I1627" s="3">
        <v>1</v>
      </c>
      <c r="J1627" t="s">
        <v>116</v>
      </c>
      <c r="K1627" t="s">
        <v>117</v>
      </c>
      <c r="L1627" t="s">
        <v>19</v>
      </c>
    </row>
    <row r="1628" spans="1:12" x14ac:dyDescent="0.25">
      <c r="A1628" t="s">
        <v>4727</v>
      </c>
      <c r="B1628" t="s">
        <v>224</v>
      </c>
      <c r="C1628" t="s">
        <v>225</v>
      </c>
      <c r="D1628" t="s">
        <v>4728</v>
      </c>
      <c r="E1628" s="7" t="s">
        <v>16</v>
      </c>
      <c r="F1628" s="3" t="s">
        <v>16</v>
      </c>
      <c r="G1628" s="3" t="str">
        <f>IF(F1628&gt;E1628,"later",IF(F1628&lt;E1628,"earlier",IF(F1628=E1628,"equal",0)))</f>
        <v>equal</v>
      </c>
      <c r="H1628" s="3">
        <v>4.8046232847955722E-4</v>
      </c>
      <c r="I1628" s="3">
        <v>0</v>
      </c>
      <c r="J1628" t="s">
        <v>227</v>
      </c>
      <c r="K1628" t="s">
        <v>228</v>
      </c>
      <c r="L1628" t="s">
        <v>32</v>
      </c>
    </row>
    <row r="1629" spans="1:12" x14ac:dyDescent="0.25">
      <c r="A1629" t="s">
        <v>4729</v>
      </c>
      <c r="B1629" t="s">
        <v>230</v>
      </c>
      <c r="C1629" t="s">
        <v>231</v>
      </c>
      <c r="D1629" t="s">
        <v>4730</v>
      </c>
      <c r="E1629" s="7" t="s">
        <v>16</v>
      </c>
      <c r="F1629" s="3" t="s">
        <v>37</v>
      </c>
      <c r="G1629" s="3" t="str">
        <f>IF(F1629&gt;E1629,"later",IF(F1629&lt;E1629,"earlier",IF(F1629=E1629,"equal",0)))</f>
        <v>earlier</v>
      </c>
      <c r="H1629" s="3">
        <v>1.6725998358111487</v>
      </c>
      <c r="I1629" s="3">
        <v>1</v>
      </c>
      <c r="J1629" t="s">
        <v>233</v>
      </c>
      <c r="K1629" t="s">
        <v>234</v>
      </c>
      <c r="L1629" t="s">
        <v>19</v>
      </c>
    </row>
    <row r="1630" spans="1:12" x14ac:dyDescent="0.25">
      <c r="A1630" t="s">
        <v>4741</v>
      </c>
      <c r="B1630" t="s">
        <v>4742</v>
      </c>
      <c r="C1630" t="s">
        <v>4743</v>
      </c>
      <c r="D1630" t="s">
        <v>4744</v>
      </c>
      <c r="E1630" s="7" t="s">
        <v>16</v>
      </c>
      <c r="F1630" s="3" t="e">
        <v>#N/A</v>
      </c>
      <c r="G1630" s="3" t="s">
        <v>400</v>
      </c>
      <c r="H1630" s="3" t="s">
        <v>8780</v>
      </c>
      <c r="I1630" s="3">
        <v>1</v>
      </c>
      <c r="J1630" t="s">
        <v>247</v>
      </c>
      <c r="K1630" t="s">
        <v>248</v>
      </c>
      <c r="L1630" t="s">
        <v>19</v>
      </c>
    </row>
    <row r="1631" spans="1:12" x14ac:dyDescent="0.25">
      <c r="A1631" t="s">
        <v>4745</v>
      </c>
      <c r="B1631" t="s">
        <v>4742</v>
      </c>
      <c r="C1631" t="s">
        <v>4743</v>
      </c>
      <c r="D1631" t="s">
        <v>4746</v>
      </c>
      <c r="E1631" s="7" t="s">
        <v>16</v>
      </c>
      <c r="F1631" s="3" t="s">
        <v>23</v>
      </c>
      <c r="G1631" s="3" t="str">
        <f t="shared" ref="G1631:G1638" si="60">IF(F1631&gt;E1631,"later",IF(F1631&lt;E1631,"earlier",IF(F1631=E1631,"equal",0)))</f>
        <v>later</v>
      </c>
      <c r="H1631" s="3">
        <v>2.8933341107831723</v>
      </c>
      <c r="I1631" s="3">
        <v>1</v>
      </c>
      <c r="J1631" t="s">
        <v>247</v>
      </c>
      <c r="K1631" t="s">
        <v>248</v>
      </c>
      <c r="L1631" t="s">
        <v>19</v>
      </c>
    </row>
    <row r="1632" spans="1:12" x14ac:dyDescent="0.25">
      <c r="A1632" t="s">
        <v>4763</v>
      </c>
      <c r="B1632" t="s">
        <v>4764</v>
      </c>
      <c r="C1632" t="s">
        <v>4765</v>
      </c>
      <c r="D1632" t="s">
        <v>4766</v>
      </c>
      <c r="E1632" s="7" t="s">
        <v>16</v>
      </c>
      <c r="F1632" s="3" t="s">
        <v>23</v>
      </c>
      <c r="G1632" s="3" t="str">
        <f t="shared" si="60"/>
        <v>later</v>
      </c>
      <c r="H1632" s="3">
        <v>5.3004721581595424</v>
      </c>
      <c r="I1632" s="3">
        <v>1</v>
      </c>
      <c r="J1632" t="s">
        <v>2793</v>
      </c>
      <c r="K1632" t="s">
        <v>2794</v>
      </c>
      <c r="L1632" t="s">
        <v>500</v>
      </c>
    </row>
    <row r="1633" spans="1:12" x14ac:dyDescent="0.25">
      <c r="A1633" t="s">
        <v>4773</v>
      </c>
      <c r="B1633" t="s">
        <v>4774</v>
      </c>
      <c r="C1633" t="s">
        <v>4775</v>
      </c>
      <c r="D1633" t="s">
        <v>4776</v>
      </c>
      <c r="E1633" s="7" t="s">
        <v>16</v>
      </c>
      <c r="F1633" s="3" t="s">
        <v>37</v>
      </c>
      <c r="G1633" s="3" t="str">
        <f t="shared" si="60"/>
        <v>earlier</v>
      </c>
      <c r="H1633" s="3">
        <v>2.1062679581998789</v>
      </c>
      <c r="I1633" s="3">
        <v>1</v>
      </c>
      <c r="J1633" t="s">
        <v>4777</v>
      </c>
      <c r="K1633" t="s">
        <v>4778</v>
      </c>
      <c r="L1633" t="s">
        <v>32</v>
      </c>
    </row>
    <row r="1634" spans="1:12" x14ac:dyDescent="0.25">
      <c r="A1634" t="s">
        <v>4779</v>
      </c>
      <c r="B1634" t="s">
        <v>4780</v>
      </c>
      <c r="C1634" t="s">
        <v>4775</v>
      </c>
      <c r="D1634" t="s">
        <v>4781</v>
      </c>
      <c r="E1634" s="7" t="s">
        <v>16</v>
      </c>
      <c r="F1634" s="3" t="s">
        <v>37</v>
      </c>
      <c r="G1634" s="3" t="str">
        <f t="shared" si="60"/>
        <v>earlier</v>
      </c>
      <c r="H1634" s="3">
        <v>1.0001628419959463</v>
      </c>
      <c r="I1634" s="3">
        <v>1</v>
      </c>
      <c r="J1634" t="s">
        <v>4777</v>
      </c>
      <c r="K1634" t="s">
        <v>4778</v>
      </c>
      <c r="L1634" t="s">
        <v>32</v>
      </c>
    </row>
    <row r="1635" spans="1:12" x14ac:dyDescent="0.25">
      <c r="A1635" t="s">
        <v>4784</v>
      </c>
      <c r="B1635" t="s">
        <v>2806</v>
      </c>
      <c r="C1635" t="s">
        <v>2807</v>
      </c>
      <c r="D1635" t="s">
        <v>4785</v>
      </c>
      <c r="E1635" s="7" t="s">
        <v>16</v>
      </c>
      <c r="F1635" s="3" t="s">
        <v>37</v>
      </c>
      <c r="G1635" s="3" t="str">
        <f t="shared" si="60"/>
        <v>earlier</v>
      </c>
      <c r="H1635" s="3">
        <v>2.3310794630372289</v>
      </c>
      <c r="I1635" s="3">
        <v>1</v>
      </c>
      <c r="J1635" t="s">
        <v>2809</v>
      </c>
      <c r="K1635" t="s">
        <v>2810</v>
      </c>
      <c r="L1635" t="s">
        <v>32</v>
      </c>
    </row>
    <row r="1636" spans="1:12" x14ac:dyDescent="0.25">
      <c r="A1636" t="s">
        <v>4786</v>
      </c>
      <c r="B1636" t="s">
        <v>291</v>
      </c>
      <c r="C1636" t="s">
        <v>292</v>
      </c>
      <c r="D1636" t="s">
        <v>4787</v>
      </c>
      <c r="E1636" s="7" t="s">
        <v>16</v>
      </c>
      <c r="F1636" s="3" t="s">
        <v>23</v>
      </c>
      <c r="G1636" s="3" t="str">
        <f t="shared" si="60"/>
        <v>later</v>
      </c>
      <c r="H1636" s="3">
        <v>0.71881885042400229</v>
      </c>
      <c r="I1636" s="3">
        <v>0</v>
      </c>
      <c r="J1636" t="s">
        <v>294</v>
      </c>
      <c r="K1636" t="s">
        <v>295</v>
      </c>
      <c r="L1636" t="s">
        <v>296</v>
      </c>
    </row>
    <row r="1637" spans="1:12" x14ac:dyDescent="0.25">
      <c r="A1637" t="s">
        <v>4788</v>
      </c>
      <c r="B1637" t="s">
        <v>298</v>
      </c>
      <c r="C1637" t="s">
        <v>299</v>
      </c>
      <c r="D1637" t="s">
        <v>4789</v>
      </c>
      <c r="E1637" s="7" t="s">
        <v>16</v>
      </c>
      <c r="F1637" s="3" t="s">
        <v>37</v>
      </c>
      <c r="G1637" s="3" t="str">
        <f t="shared" si="60"/>
        <v>earlier</v>
      </c>
      <c r="H1637" s="3">
        <v>0.80332521263483003</v>
      </c>
      <c r="I1637" s="3">
        <v>1</v>
      </c>
      <c r="J1637" t="s">
        <v>301</v>
      </c>
      <c r="K1637" t="s">
        <v>302</v>
      </c>
      <c r="L1637" t="s">
        <v>19</v>
      </c>
    </row>
    <row r="1638" spans="1:12" x14ac:dyDescent="0.25">
      <c r="A1638" t="s">
        <v>4790</v>
      </c>
      <c r="B1638" t="s">
        <v>298</v>
      </c>
      <c r="C1638" t="s">
        <v>299</v>
      </c>
      <c r="D1638" t="s">
        <v>4791</v>
      </c>
      <c r="E1638" s="7" t="s">
        <v>16</v>
      </c>
      <c r="F1638" s="3" t="s">
        <v>37</v>
      </c>
      <c r="G1638" s="3" t="str">
        <f t="shared" si="60"/>
        <v>earlier</v>
      </c>
      <c r="H1638" s="3">
        <v>0.80935920525216343</v>
      </c>
      <c r="I1638" s="3">
        <v>1</v>
      </c>
      <c r="J1638" t="s">
        <v>301</v>
      </c>
      <c r="K1638" t="s">
        <v>302</v>
      </c>
      <c r="L1638" t="s">
        <v>19</v>
      </c>
    </row>
    <row r="1639" spans="1:12" x14ac:dyDescent="0.25">
      <c r="A1639" t="s">
        <v>4804</v>
      </c>
      <c r="B1639" t="s">
        <v>3823</v>
      </c>
      <c r="C1639" t="s">
        <v>3824</v>
      </c>
      <c r="D1639" t="s">
        <v>4805</v>
      </c>
      <c r="E1639" s="7" t="s">
        <v>16</v>
      </c>
      <c r="F1639" s="3" t="e">
        <v>#N/A</v>
      </c>
      <c r="G1639" s="3" t="s">
        <v>400</v>
      </c>
      <c r="H1639" s="3" t="s">
        <v>8780</v>
      </c>
      <c r="I1639" s="3">
        <v>1</v>
      </c>
      <c r="J1639" t="s">
        <v>3826</v>
      </c>
      <c r="K1639" t="s">
        <v>3827</v>
      </c>
      <c r="L1639" t="s">
        <v>3828</v>
      </c>
    </row>
    <row r="1640" spans="1:12" x14ac:dyDescent="0.25">
      <c r="A1640" t="s">
        <v>4806</v>
      </c>
      <c r="B1640" t="s">
        <v>4807</v>
      </c>
      <c r="C1640" t="s">
        <v>4808</v>
      </c>
      <c r="D1640" t="s">
        <v>4809</v>
      </c>
      <c r="E1640" s="7" t="s">
        <v>16</v>
      </c>
      <c r="F1640" s="3" t="s">
        <v>23</v>
      </c>
      <c r="G1640" s="3" t="str">
        <f t="shared" ref="G1640:G1655" si="61">IF(F1640&gt;E1640,"later",IF(F1640&lt;E1640,"earlier",IF(F1640=E1640,"equal",0)))</f>
        <v>later</v>
      </c>
      <c r="H1640" s="3">
        <v>0.82355917895432695</v>
      </c>
      <c r="I1640" s="3">
        <v>1</v>
      </c>
      <c r="J1640" t="s">
        <v>4810</v>
      </c>
      <c r="K1640" t="s">
        <v>4811</v>
      </c>
      <c r="L1640" t="s">
        <v>19</v>
      </c>
    </row>
    <row r="1641" spans="1:12" x14ac:dyDescent="0.25">
      <c r="A1641" t="s">
        <v>4827</v>
      </c>
      <c r="B1641" t="s">
        <v>389</v>
      </c>
      <c r="C1641" t="s">
        <v>390</v>
      </c>
      <c r="D1641" t="s">
        <v>4828</v>
      </c>
      <c r="E1641" s="7" t="s">
        <v>16</v>
      </c>
      <c r="F1641" s="3" t="s">
        <v>37</v>
      </c>
      <c r="G1641" s="3" t="str">
        <f t="shared" si="61"/>
        <v>earlier</v>
      </c>
      <c r="H1641" s="3">
        <v>2.5873645652970874</v>
      </c>
      <c r="I1641" s="3">
        <v>1</v>
      </c>
      <c r="J1641" t="s">
        <v>386</v>
      </c>
      <c r="K1641" t="s">
        <v>387</v>
      </c>
      <c r="L1641" t="s">
        <v>67</v>
      </c>
    </row>
    <row r="1642" spans="1:12" x14ac:dyDescent="0.25">
      <c r="A1642" t="s">
        <v>4835</v>
      </c>
      <c r="B1642" t="s">
        <v>408</v>
      </c>
      <c r="C1642" t="s">
        <v>409</v>
      </c>
      <c r="D1642" t="s">
        <v>4836</v>
      </c>
      <c r="E1642" s="7" t="s">
        <v>16</v>
      </c>
      <c r="F1642" s="3" t="s">
        <v>14</v>
      </c>
      <c r="G1642" s="3" t="str">
        <f t="shared" si="61"/>
        <v>earlier</v>
      </c>
      <c r="H1642" s="3">
        <v>1.1696650629239955</v>
      </c>
      <c r="I1642" s="3">
        <v>1</v>
      </c>
      <c r="J1642" t="s">
        <v>411</v>
      </c>
      <c r="K1642" t="s">
        <v>412</v>
      </c>
      <c r="L1642" t="s">
        <v>67</v>
      </c>
    </row>
    <row r="1643" spans="1:12" x14ac:dyDescent="0.25">
      <c r="A1643" t="s">
        <v>4837</v>
      </c>
      <c r="B1643" t="s">
        <v>416</v>
      </c>
      <c r="C1643" t="s">
        <v>417</v>
      </c>
      <c r="D1643" t="s">
        <v>4838</v>
      </c>
      <c r="E1643" s="7" t="s">
        <v>16</v>
      </c>
      <c r="F1643" s="3" t="s">
        <v>37</v>
      </c>
      <c r="G1643" s="3" t="str">
        <f t="shared" si="61"/>
        <v>earlier</v>
      </c>
      <c r="H1643" s="3">
        <v>2.6261247702377402</v>
      </c>
      <c r="I1643" s="3">
        <v>1</v>
      </c>
      <c r="J1643" t="s">
        <v>411</v>
      </c>
      <c r="K1643" t="s">
        <v>412</v>
      </c>
      <c r="L1643" t="s">
        <v>67</v>
      </c>
    </row>
    <row r="1644" spans="1:12" x14ac:dyDescent="0.25">
      <c r="A1644" t="s">
        <v>4860</v>
      </c>
      <c r="B1644" t="s">
        <v>4861</v>
      </c>
      <c r="C1644" t="s">
        <v>4862</v>
      </c>
      <c r="D1644" t="s">
        <v>4863</v>
      </c>
      <c r="E1644" s="7" t="s">
        <v>16</v>
      </c>
      <c r="F1644" s="3" t="s">
        <v>37</v>
      </c>
      <c r="G1644" s="3" t="str">
        <f t="shared" si="61"/>
        <v>earlier</v>
      </c>
      <c r="H1644" s="3">
        <v>1.6974524009687952</v>
      </c>
      <c r="I1644" s="3">
        <v>1</v>
      </c>
      <c r="J1644" t="s">
        <v>429</v>
      </c>
      <c r="K1644" t="s">
        <v>430</v>
      </c>
      <c r="L1644" t="s">
        <v>32</v>
      </c>
    </row>
    <row r="1645" spans="1:12" x14ac:dyDescent="0.25">
      <c r="A1645" t="s">
        <v>4866</v>
      </c>
      <c r="B1645" t="s">
        <v>4867</v>
      </c>
      <c r="C1645" t="s">
        <v>4868</v>
      </c>
      <c r="D1645" t="s">
        <v>4869</v>
      </c>
      <c r="E1645" s="7" t="s">
        <v>16</v>
      </c>
      <c r="F1645" s="3" t="s">
        <v>16</v>
      </c>
      <c r="G1645" s="3" t="str">
        <f t="shared" si="61"/>
        <v>equal</v>
      </c>
      <c r="H1645" s="3">
        <v>7.516400839340724E-4</v>
      </c>
      <c r="I1645" s="3">
        <v>0</v>
      </c>
      <c r="J1645" t="s">
        <v>429</v>
      </c>
      <c r="K1645" t="s">
        <v>430</v>
      </c>
      <c r="L1645" t="s">
        <v>32</v>
      </c>
    </row>
    <row r="1646" spans="1:12" x14ac:dyDescent="0.25">
      <c r="A1646" t="s">
        <v>4877</v>
      </c>
      <c r="B1646" t="s">
        <v>2871</v>
      </c>
      <c r="C1646" t="s">
        <v>2872</v>
      </c>
      <c r="D1646" t="s">
        <v>4878</v>
      </c>
      <c r="E1646" s="7" t="s">
        <v>16</v>
      </c>
      <c r="F1646" s="3" t="s">
        <v>16</v>
      </c>
      <c r="G1646" s="3" t="str">
        <f t="shared" si="61"/>
        <v>equal</v>
      </c>
      <c r="H1646" s="3">
        <v>2.5400781340203977E-2</v>
      </c>
      <c r="I1646" s="3">
        <v>0</v>
      </c>
      <c r="J1646" t="s">
        <v>429</v>
      </c>
      <c r="K1646" t="s">
        <v>430</v>
      </c>
      <c r="L1646" t="s">
        <v>19</v>
      </c>
    </row>
    <row r="1647" spans="1:12" x14ac:dyDescent="0.25">
      <c r="A1647" t="s">
        <v>4879</v>
      </c>
      <c r="B1647" t="s">
        <v>2875</v>
      </c>
      <c r="C1647" t="s">
        <v>2876</v>
      </c>
      <c r="D1647" t="s">
        <v>4880</v>
      </c>
      <c r="E1647" s="7" t="s">
        <v>16</v>
      </c>
      <c r="F1647" s="3" t="s">
        <v>37</v>
      </c>
      <c r="G1647" s="3" t="str">
        <f t="shared" si="61"/>
        <v>earlier</v>
      </c>
      <c r="H1647" s="3">
        <v>2.0213507187222288</v>
      </c>
      <c r="I1647" s="3">
        <v>1</v>
      </c>
      <c r="J1647" t="s">
        <v>429</v>
      </c>
      <c r="K1647" t="s">
        <v>430</v>
      </c>
      <c r="L1647" t="s">
        <v>32</v>
      </c>
    </row>
    <row r="1648" spans="1:12" x14ac:dyDescent="0.25">
      <c r="A1648" t="s">
        <v>4881</v>
      </c>
      <c r="B1648" t="s">
        <v>2881</v>
      </c>
      <c r="C1648" t="s">
        <v>2882</v>
      </c>
      <c r="D1648" t="s">
        <v>4882</v>
      </c>
      <c r="E1648" s="7" t="s">
        <v>16</v>
      </c>
      <c r="F1648" s="3" t="s">
        <v>16</v>
      </c>
      <c r="G1648" s="3" t="str">
        <f t="shared" si="61"/>
        <v>equal</v>
      </c>
      <c r="H1648" s="3">
        <v>3.1497335233030659E-2</v>
      </c>
      <c r="I1648" s="3">
        <v>0</v>
      </c>
      <c r="J1648" t="s">
        <v>429</v>
      </c>
      <c r="K1648" t="s">
        <v>430</v>
      </c>
      <c r="L1648" t="s">
        <v>1016</v>
      </c>
    </row>
    <row r="1649" spans="1:12" x14ac:dyDescent="0.25">
      <c r="A1649" t="s">
        <v>4883</v>
      </c>
      <c r="B1649" t="s">
        <v>2885</v>
      </c>
      <c r="C1649" t="s">
        <v>2886</v>
      </c>
      <c r="D1649" t="s">
        <v>4884</v>
      </c>
      <c r="E1649" s="7" t="s">
        <v>16</v>
      </c>
      <c r="F1649" s="3" t="s">
        <v>37</v>
      </c>
      <c r="G1649" s="3" t="str">
        <f t="shared" si="61"/>
        <v>earlier</v>
      </c>
      <c r="H1649" s="3">
        <v>2.4833883264936469</v>
      </c>
      <c r="I1649" s="3">
        <v>1</v>
      </c>
      <c r="J1649" t="s">
        <v>429</v>
      </c>
      <c r="K1649" t="s">
        <v>430</v>
      </c>
      <c r="L1649" t="s">
        <v>32</v>
      </c>
    </row>
    <row r="1650" spans="1:12" x14ac:dyDescent="0.25">
      <c r="A1650" t="s">
        <v>4885</v>
      </c>
      <c r="B1650" t="s">
        <v>2885</v>
      </c>
      <c r="C1650" t="s">
        <v>2886</v>
      </c>
      <c r="D1650" t="s">
        <v>4886</v>
      </c>
      <c r="E1650" s="7" t="s">
        <v>16</v>
      </c>
      <c r="F1650" s="3" t="s">
        <v>23</v>
      </c>
      <c r="G1650" s="3" t="str">
        <f t="shared" si="61"/>
        <v>later</v>
      </c>
      <c r="H1650" s="3">
        <v>1.3807214632783817</v>
      </c>
      <c r="I1650" s="3">
        <v>1</v>
      </c>
      <c r="J1650" t="s">
        <v>429</v>
      </c>
      <c r="K1650" t="s">
        <v>430</v>
      </c>
      <c r="L1650" t="s">
        <v>32</v>
      </c>
    </row>
    <row r="1651" spans="1:12" x14ac:dyDescent="0.25">
      <c r="A1651" t="s">
        <v>4889</v>
      </c>
      <c r="B1651" t="s">
        <v>4890</v>
      </c>
      <c r="C1651" t="s">
        <v>2872</v>
      </c>
      <c r="D1651" t="s">
        <v>4891</v>
      </c>
      <c r="E1651" s="7" t="s">
        <v>16</v>
      </c>
      <c r="F1651" s="3" t="s">
        <v>37</v>
      </c>
      <c r="G1651" s="3" t="str">
        <f t="shared" si="61"/>
        <v>earlier</v>
      </c>
      <c r="H1651" s="3">
        <v>1.0558033754549583</v>
      </c>
      <c r="I1651" s="3">
        <v>1</v>
      </c>
      <c r="J1651" t="s">
        <v>429</v>
      </c>
      <c r="K1651" t="s">
        <v>430</v>
      </c>
      <c r="L1651" t="s">
        <v>19</v>
      </c>
    </row>
    <row r="1652" spans="1:12" x14ac:dyDescent="0.25">
      <c r="A1652" t="s">
        <v>4895</v>
      </c>
      <c r="B1652" t="s">
        <v>4893</v>
      </c>
      <c r="C1652" t="s">
        <v>2920</v>
      </c>
      <c r="D1652" t="s">
        <v>4896</v>
      </c>
      <c r="E1652" s="7" t="s">
        <v>16</v>
      </c>
      <c r="F1652" s="3" t="s">
        <v>37</v>
      </c>
      <c r="G1652" s="3" t="str">
        <f t="shared" si="61"/>
        <v>earlier</v>
      </c>
      <c r="H1652" s="3">
        <v>1.7426280575160231</v>
      </c>
      <c r="I1652" s="3">
        <v>1</v>
      </c>
      <c r="J1652" t="s">
        <v>472</v>
      </c>
      <c r="K1652" t="s">
        <v>473</v>
      </c>
      <c r="L1652" t="s">
        <v>32</v>
      </c>
    </row>
    <row r="1653" spans="1:12" x14ac:dyDescent="0.25">
      <c r="A1653" t="s">
        <v>4899</v>
      </c>
      <c r="B1653" t="s">
        <v>4900</v>
      </c>
      <c r="C1653" t="s">
        <v>4901</v>
      </c>
      <c r="D1653" t="s">
        <v>4902</v>
      </c>
      <c r="E1653" s="7" t="s">
        <v>16</v>
      </c>
      <c r="F1653" s="3" t="s">
        <v>37</v>
      </c>
      <c r="G1653" s="3" t="str">
        <f t="shared" si="61"/>
        <v>earlier</v>
      </c>
      <c r="H1653" s="3">
        <v>0.7507174662818904</v>
      </c>
      <c r="I1653" s="3">
        <v>0</v>
      </c>
      <c r="J1653" t="s">
        <v>472</v>
      </c>
      <c r="K1653" t="s">
        <v>473</v>
      </c>
      <c r="L1653" t="s">
        <v>67</v>
      </c>
    </row>
    <row r="1654" spans="1:12" x14ac:dyDescent="0.25">
      <c r="A1654" t="s">
        <v>4903</v>
      </c>
      <c r="B1654" t="s">
        <v>508</v>
      </c>
      <c r="C1654" t="s">
        <v>509</v>
      </c>
      <c r="D1654" t="s">
        <v>4904</v>
      </c>
      <c r="E1654" s="7" t="s">
        <v>16</v>
      </c>
      <c r="F1654" s="3" t="s">
        <v>16</v>
      </c>
      <c r="G1654" s="3" t="str">
        <f t="shared" si="61"/>
        <v>equal</v>
      </c>
      <c r="H1654" s="3">
        <v>6.2309418289648825E-4</v>
      </c>
      <c r="I1654" s="3">
        <v>0</v>
      </c>
      <c r="J1654" t="s">
        <v>472</v>
      </c>
      <c r="K1654" t="s">
        <v>473</v>
      </c>
      <c r="L1654" t="s">
        <v>67</v>
      </c>
    </row>
    <row r="1655" spans="1:12" x14ac:dyDescent="0.25">
      <c r="A1655" t="s">
        <v>4925</v>
      </c>
      <c r="B1655" t="s">
        <v>534</v>
      </c>
      <c r="C1655" t="s">
        <v>535</v>
      </c>
      <c r="D1655" t="s">
        <v>4926</v>
      </c>
      <c r="E1655" s="7" t="s">
        <v>16</v>
      </c>
      <c r="F1655" s="3" t="s">
        <v>37</v>
      </c>
      <c r="G1655" s="3" t="str">
        <f t="shared" si="61"/>
        <v>earlier</v>
      </c>
      <c r="H1655" s="3">
        <v>3.3777573643519281</v>
      </c>
      <c r="I1655" s="3">
        <v>1</v>
      </c>
      <c r="J1655" t="s">
        <v>472</v>
      </c>
      <c r="K1655" t="s">
        <v>473</v>
      </c>
      <c r="L1655" t="s">
        <v>32</v>
      </c>
    </row>
    <row r="1656" spans="1:12" x14ac:dyDescent="0.25">
      <c r="A1656" t="s">
        <v>4929</v>
      </c>
      <c r="B1656" t="s">
        <v>548</v>
      </c>
      <c r="C1656" t="s">
        <v>549</v>
      </c>
      <c r="D1656" t="s">
        <v>4930</v>
      </c>
      <c r="E1656" s="7" t="s">
        <v>16</v>
      </c>
      <c r="F1656" s="3" t="e">
        <v>#N/A</v>
      </c>
      <c r="G1656" s="3" t="s">
        <v>400</v>
      </c>
      <c r="H1656" s="3" t="s">
        <v>8780</v>
      </c>
      <c r="I1656" s="3">
        <v>1</v>
      </c>
      <c r="J1656" t="s">
        <v>472</v>
      </c>
      <c r="K1656" t="s">
        <v>473</v>
      </c>
      <c r="L1656" t="s">
        <v>67</v>
      </c>
    </row>
    <row r="1657" spans="1:12" x14ac:dyDescent="0.25">
      <c r="A1657" t="s">
        <v>4931</v>
      </c>
      <c r="B1657" t="s">
        <v>4932</v>
      </c>
      <c r="C1657" t="s">
        <v>4933</v>
      </c>
      <c r="D1657" t="s">
        <v>4934</v>
      </c>
      <c r="E1657" s="7" t="s">
        <v>16</v>
      </c>
      <c r="F1657" s="3" t="s">
        <v>14</v>
      </c>
      <c r="G1657" s="3" t="str">
        <f>IF(F1657&gt;E1657,"later",IF(F1657&lt;E1657,"earlier",IF(F1657=E1657,"equal",0)))</f>
        <v>earlier</v>
      </c>
      <c r="H1657" s="3">
        <v>1.3578846762676284</v>
      </c>
      <c r="I1657" s="3">
        <v>1</v>
      </c>
      <c r="J1657" t="s">
        <v>472</v>
      </c>
      <c r="K1657" t="s">
        <v>473</v>
      </c>
      <c r="L1657" t="s">
        <v>1016</v>
      </c>
    </row>
    <row r="1658" spans="1:12" x14ac:dyDescent="0.25">
      <c r="A1658" t="s">
        <v>4957</v>
      </c>
      <c r="B1658" t="s">
        <v>4958</v>
      </c>
      <c r="C1658" t="s">
        <v>4959</v>
      </c>
      <c r="D1658" t="s">
        <v>4960</v>
      </c>
      <c r="E1658" s="7" t="s">
        <v>16</v>
      </c>
      <c r="F1658" s="3" t="e">
        <v>#N/A</v>
      </c>
      <c r="G1658" s="3" t="s">
        <v>400</v>
      </c>
      <c r="H1658" s="3" t="s">
        <v>8780</v>
      </c>
      <c r="I1658" s="3">
        <v>1</v>
      </c>
      <c r="J1658" t="s">
        <v>4961</v>
      </c>
      <c r="K1658" t="s">
        <v>4962</v>
      </c>
      <c r="L1658" t="s">
        <v>32</v>
      </c>
    </row>
    <row r="1659" spans="1:12" x14ac:dyDescent="0.25">
      <c r="A1659" t="s">
        <v>4965</v>
      </c>
      <c r="B1659" t="s">
        <v>582</v>
      </c>
      <c r="C1659" t="s">
        <v>583</v>
      </c>
      <c r="D1659" t="s">
        <v>4966</v>
      </c>
      <c r="E1659" s="7" t="s">
        <v>16</v>
      </c>
      <c r="F1659" s="3" t="s">
        <v>37</v>
      </c>
      <c r="G1659" s="3" t="str">
        <f>IF(F1659&gt;E1659,"later",IF(F1659&lt;E1659,"earlier",IF(F1659=E1659,"equal",0)))</f>
        <v>earlier</v>
      </c>
      <c r="H1659" s="3">
        <v>1.6554346478468778</v>
      </c>
      <c r="I1659" s="3">
        <v>1</v>
      </c>
      <c r="J1659" t="s">
        <v>585</v>
      </c>
      <c r="K1659" t="s">
        <v>586</v>
      </c>
      <c r="L1659" t="s">
        <v>67</v>
      </c>
    </row>
    <row r="1660" spans="1:12" x14ac:dyDescent="0.25">
      <c r="A1660" t="s">
        <v>4971</v>
      </c>
      <c r="B1660" t="s">
        <v>588</v>
      </c>
      <c r="C1660" t="s">
        <v>589</v>
      </c>
      <c r="D1660" t="s">
        <v>4972</v>
      </c>
      <c r="E1660" s="7" t="s">
        <v>16</v>
      </c>
      <c r="F1660" s="3" t="e">
        <v>#N/A</v>
      </c>
      <c r="G1660" s="3" t="s">
        <v>400</v>
      </c>
      <c r="H1660" s="3" t="s">
        <v>8780</v>
      </c>
      <c r="I1660" s="3">
        <v>1</v>
      </c>
      <c r="J1660" t="s">
        <v>585</v>
      </c>
      <c r="K1660" t="s">
        <v>586</v>
      </c>
      <c r="L1660" t="s">
        <v>32</v>
      </c>
    </row>
    <row r="1661" spans="1:12" x14ac:dyDescent="0.25">
      <c r="A1661" t="s">
        <v>4994</v>
      </c>
      <c r="B1661" t="s">
        <v>624</v>
      </c>
      <c r="C1661" t="s">
        <v>625</v>
      </c>
      <c r="D1661" t="s">
        <v>4995</v>
      </c>
      <c r="E1661" s="7" t="s">
        <v>16</v>
      </c>
      <c r="F1661" s="3" t="e">
        <v>#N/A</v>
      </c>
      <c r="G1661" s="3" t="s">
        <v>400</v>
      </c>
      <c r="H1661" s="3" t="s">
        <v>8780</v>
      </c>
      <c r="I1661" s="3">
        <v>1</v>
      </c>
      <c r="J1661" t="s">
        <v>585</v>
      </c>
      <c r="K1661" t="s">
        <v>586</v>
      </c>
      <c r="L1661" t="s">
        <v>32</v>
      </c>
    </row>
    <row r="1662" spans="1:12" x14ac:dyDescent="0.25">
      <c r="A1662" t="s">
        <v>5000</v>
      </c>
      <c r="B1662" t="s">
        <v>5001</v>
      </c>
      <c r="C1662" t="s">
        <v>5002</v>
      </c>
      <c r="D1662" t="s">
        <v>5003</v>
      </c>
      <c r="E1662" s="7" t="s">
        <v>16</v>
      </c>
      <c r="F1662" s="3" t="s">
        <v>23</v>
      </c>
      <c r="G1662" s="3" t="str">
        <f t="shared" ref="G1662:G1673" si="62">IF(F1662&gt;E1662,"later",IF(F1662&lt;E1662,"earlier",IF(F1662=E1662,"equal",0)))</f>
        <v>later</v>
      </c>
      <c r="H1662" s="3">
        <v>1.3923710702317462</v>
      </c>
      <c r="I1662" s="3">
        <v>1</v>
      </c>
      <c r="J1662" t="s">
        <v>585</v>
      </c>
      <c r="K1662" t="s">
        <v>586</v>
      </c>
      <c r="L1662" t="s">
        <v>32</v>
      </c>
    </row>
    <row r="1663" spans="1:12" x14ac:dyDescent="0.25">
      <c r="A1663" t="s">
        <v>5008</v>
      </c>
      <c r="B1663" t="s">
        <v>5009</v>
      </c>
      <c r="C1663" t="s">
        <v>5010</v>
      </c>
      <c r="D1663" t="s">
        <v>5011</v>
      </c>
      <c r="E1663" s="7" t="s">
        <v>16</v>
      </c>
      <c r="F1663" s="3" t="s">
        <v>37</v>
      </c>
      <c r="G1663" s="3" t="str">
        <f t="shared" si="62"/>
        <v>earlier</v>
      </c>
      <c r="H1663" s="3">
        <v>1.3585328517597315</v>
      </c>
      <c r="I1663" s="3">
        <v>1</v>
      </c>
      <c r="J1663" t="s">
        <v>635</v>
      </c>
      <c r="K1663" t="s">
        <v>636</v>
      </c>
      <c r="L1663" t="s">
        <v>67</v>
      </c>
    </row>
    <row r="1664" spans="1:12" x14ac:dyDescent="0.25">
      <c r="A1664" t="s">
        <v>5016</v>
      </c>
      <c r="B1664" t="s">
        <v>654</v>
      </c>
      <c r="C1664" t="s">
        <v>655</v>
      </c>
      <c r="D1664" t="s">
        <v>5017</v>
      </c>
      <c r="E1664" s="7" t="s">
        <v>16</v>
      </c>
      <c r="F1664" s="3" t="s">
        <v>23</v>
      </c>
      <c r="G1664" s="3" t="str">
        <f t="shared" si="62"/>
        <v>later</v>
      </c>
      <c r="H1664" s="3">
        <v>1.0122847300632545</v>
      </c>
      <c r="I1664" s="3">
        <v>1</v>
      </c>
      <c r="J1664" t="s">
        <v>635</v>
      </c>
      <c r="K1664" t="s">
        <v>636</v>
      </c>
      <c r="L1664" t="s">
        <v>67</v>
      </c>
    </row>
    <row r="1665" spans="1:12" x14ac:dyDescent="0.25">
      <c r="A1665" t="s">
        <v>5018</v>
      </c>
      <c r="B1665" t="s">
        <v>654</v>
      </c>
      <c r="C1665" t="s">
        <v>655</v>
      </c>
      <c r="D1665" t="s">
        <v>5019</v>
      </c>
      <c r="E1665" s="7" t="s">
        <v>16</v>
      </c>
      <c r="F1665" s="3" t="s">
        <v>14</v>
      </c>
      <c r="G1665" s="3" t="str">
        <f t="shared" si="62"/>
        <v>earlier</v>
      </c>
      <c r="H1665" s="3">
        <v>0.93680338212181091</v>
      </c>
      <c r="I1665" s="3">
        <v>1</v>
      </c>
      <c r="J1665" t="s">
        <v>635</v>
      </c>
      <c r="K1665" t="s">
        <v>636</v>
      </c>
      <c r="L1665" t="s">
        <v>67</v>
      </c>
    </row>
    <row r="1666" spans="1:12" x14ac:dyDescent="0.25">
      <c r="A1666" t="s">
        <v>5020</v>
      </c>
      <c r="B1666" t="s">
        <v>654</v>
      </c>
      <c r="C1666" t="s">
        <v>655</v>
      </c>
      <c r="D1666" t="s">
        <v>5021</v>
      </c>
      <c r="E1666" s="7" t="s">
        <v>16</v>
      </c>
      <c r="F1666" s="3" t="s">
        <v>23</v>
      </c>
      <c r="G1666" s="3" t="str">
        <f t="shared" si="62"/>
        <v>later</v>
      </c>
      <c r="H1666" s="3">
        <v>0.78116114158755301</v>
      </c>
      <c r="I1666" s="3">
        <v>0</v>
      </c>
      <c r="J1666" t="s">
        <v>635</v>
      </c>
      <c r="K1666" t="s">
        <v>636</v>
      </c>
      <c r="L1666" t="s">
        <v>67</v>
      </c>
    </row>
    <row r="1667" spans="1:12" x14ac:dyDescent="0.25">
      <c r="A1667" t="s">
        <v>5024</v>
      </c>
      <c r="B1667" t="s">
        <v>5025</v>
      </c>
      <c r="C1667" t="s">
        <v>5026</v>
      </c>
      <c r="D1667" t="s">
        <v>5027</v>
      </c>
      <c r="E1667" s="7" t="s">
        <v>16</v>
      </c>
      <c r="F1667" s="3" t="s">
        <v>37</v>
      </c>
      <c r="G1667" s="3" t="str">
        <f t="shared" si="62"/>
        <v>earlier</v>
      </c>
      <c r="H1667" s="3">
        <v>1.412038246518085</v>
      </c>
      <c r="I1667" s="3">
        <v>1</v>
      </c>
      <c r="J1667" t="s">
        <v>635</v>
      </c>
      <c r="K1667" t="s">
        <v>636</v>
      </c>
      <c r="L1667" t="s">
        <v>32</v>
      </c>
    </row>
    <row r="1668" spans="1:12" x14ac:dyDescent="0.25">
      <c r="A1668" t="s">
        <v>5032</v>
      </c>
      <c r="B1668" t="s">
        <v>5033</v>
      </c>
      <c r="C1668" t="s">
        <v>5034</v>
      </c>
      <c r="D1668" t="s">
        <v>5035</v>
      </c>
      <c r="E1668" s="7" t="s">
        <v>16</v>
      </c>
      <c r="F1668" s="3" t="s">
        <v>37</v>
      </c>
      <c r="G1668" s="3" t="str">
        <f t="shared" si="62"/>
        <v>earlier</v>
      </c>
      <c r="H1668" s="3">
        <v>2.8255445918163904</v>
      </c>
      <c r="I1668" s="3">
        <v>1</v>
      </c>
      <c r="J1668" t="s">
        <v>635</v>
      </c>
      <c r="K1668" t="s">
        <v>636</v>
      </c>
      <c r="L1668" t="s">
        <v>67</v>
      </c>
    </row>
    <row r="1669" spans="1:12" x14ac:dyDescent="0.25">
      <c r="A1669" t="s">
        <v>5036</v>
      </c>
      <c r="B1669" t="s">
        <v>5037</v>
      </c>
      <c r="C1669" t="s">
        <v>5038</v>
      </c>
      <c r="D1669" t="s">
        <v>5039</v>
      </c>
      <c r="E1669" s="7" t="s">
        <v>16</v>
      </c>
      <c r="F1669" s="3" t="s">
        <v>23</v>
      </c>
      <c r="G1669" s="3" t="str">
        <f t="shared" si="62"/>
        <v>later</v>
      </c>
      <c r="H1669" s="3">
        <v>5.2336227099059736</v>
      </c>
      <c r="I1669" s="3">
        <v>1</v>
      </c>
      <c r="J1669" t="s">
        <v>635</v>
      </c>
      <c r="K1669" t="s">
        <v>636</v>
      </c>
      <c r="L1669" t="s">
        <v>67</v>
      </c>
    </row>
    <row r="1670" spans="1:12" x14ac:dyDescent="0.25">
      <c r="A1670" t="s">
        <v>5040</v>
      </c>
      <c r="B1670" t="s">
        <v>5041</v>
      </c>
      <c r="C1670" t="s">
        <v>668</v>
      </c>
      <c r="D1670" t="s">
        <v>5042</v>
      </c>
      <c r="E1670" s="7" t="s">
        <v>16</v>
      </c>
      <c r="F1670" s="3" t="s">
        <v>16</v>
      </c>
      <c r="G1670" s="3" t="str">
        <f t="shared" si="62"/>
        <v>equal</v>
      </c>
      <c r="H1670" s="3">
        <v>5.0983886559980091E-3</v>
      </c>
      <c r="I1670" s="3">
        <v>0</v>
      </c>
      <c r="J1670" t="s">
        <v>670</v>
      </c>
      <c r="K1670" t="s">
        <v>671</v>
      </c>
      <c r="L1670" t="e">
        <v>#N/A</v>
      </c>
    </row>
    <row r="1671" spans="1:12" x14ac:dyDescent="0.25">
      <c r="A1671" t="s">
        <v>5057</v>
      </c>
      <c r="B1671" t="s">
        <v>5058</v>
      </c>
      <c r="C1671" t="s">
        <v>5059</v>
      </c>
      <c r="D1671" t="s">
        <v>5060</v>
      </c>
      <c r="E1671" s="7" t="s">
        <v>16</v>
      </c>
      <c r="F1671" s="3" t="s">
        <v>37</v>
      </c>
      <c r="G1671" s="3" t="str">
        <f t="shared" si="62"/>
        <v>earlier</v>
      </c>
      <c r="H1671" s="3">
        <v>2.5139430055705905</v>
      </c>
      <c r="I1671" s="3">
        <v>1</v>
      </c>
      <c r="J1671" t="s">
        <v>694</v>
      </c>
      <c r="K1671" t="s">
        <v>695</v>
      </c>
      <c r="L1671" t="s">
        <v>32</v>
      </c>
    </row>
    <row r="1672" spans="1:12" x14ac:dyDescent="0.25">
      <c r="A1672" t="s">
        <v>5073</v>
      </c>
      <c r="B1672" t="s">
        <v>5074</v>
      </c>
      <c r="C1672" t="s">
        <v>5075</v>
      </c>
      <c r="D1672" t="s">
        <v>5076</v>
      </c>
      <c r="E1672" s="7" t="s">
        <v>16</v>
      </c>
      <c r="F1672" s="3" t="s">
        <v>37</v>
      </c>
      <c r="G1672" s="3" t="str">
        <f t="shared" si="62"/>
        <v>earlier</v>
      </c>
      <c r="H1672" s="3">
        <v>4.1967191638951702</v>
      </c>
      <c r="I1672" s="3">
        <v>1</v>
      </c>
      <c r="J1672" t="s">
        <v>5071</v>
      </c>
      <c r="K1672" t="s">
        <v>5072</v>
      </c>
      <c r="L1672" t="s">
        <v>19</v>
      </c>
    </row>
    <row r="1673" spans="1:12" x14ac:dyDescent="0.25">
      <c r="A1673" t="s">
        <v>5115</v>
      </c>
      <c r="B1673" t="s">
        <v>5116</v>
      </c>
      <c r="C1673" t="s">
        <v>5117</v>
      </c>
      <c r="D1673" t="s">
        <v>5118</v>
      </c>
      <c r="E1673" s="7" t="s">
        <v>16</v>
      </c>
      <c r="F1673" s="3" t="s">
        <v>37</v>
      </c>
      <c r="G1673" s="3" t="str">
        <f t="shared" si="62"/>
        <v>earlier</v>
      </c>
      <c r="H1673" s="3">
        <v>3.0978525088946602</v>
      </c>
      <c r="I1673" s="3">
        <v>1</v>
      </c>
      <c r="J1673" t="s">
        <v>5119</v>
      </c>
      <c r="K1673" t="s">
        <v>5120</v>
      </c>
      <c r="L1673" t="s">
        <v>500</v>
      </c>
    </row>
    <row r="1674" spans="1:12" x14ac:dyDescent="0.25">
      <c r="A1674" t="s">
        <v>5160</v>
      </c>
      <c r="B1674" t="s">
        <v>5161</v>
      </c>
      <c r="C1674" t="s">
        <v>834</v>
      </c>
      <c r="D1674" t="s">
        <v>5162</v>
      </c>
      <c r="E1674" s="7" t="s">
        <v>16</v>
      </c>
      <c r="F1674" s="3" t="e">
        <v>#N/A</v>
      </c>
      <c r="G1674" s="3" t="s">
        <v>400</v>
      </c>
      <c r="H1674" s="3" t="s">
        <v>8780</v>
      </c>
      <c r="I1674" s="3">
        <v>1</v>
      </c>
      <c r="J1674" t="s">
        <v>836</v>
      </c>
      <c r="K1674" t="s">
        <v>837</v>
      </c>
      <c r="L1674" t="s">
        <v>222</v>
      </c>
    </row>
    <row r="1675" spans="1:12" x14ac:dyDescent="0.25">
      <c r="A1675" t="s">
        <v>5177</v>
      </c>
      <c r="B1675" t="s">
        <v>5178</v>
      </c>
      <c r="C1675" t="s">
        <v>5179</v>
      </c>
      <c r="D1675" t="s">
        <v>5180</v>
      </c>
      <c r="E1675" s="7" t="s">
        <v>16</v>
      </c>
      <c r="F1675" s="3" t="s">
        <v>23</v>
      </c>
      <c r="G1675" s="3" t="str">
        <f t="shared" ref="G1675:G1688" si="63">IF(F1675&gt;E1675,"later",IF(F1675&lt;E1675,"earlier",IF(F1675=E1675,"equal",0)))</f>
        <v>later</v>
      </c>
      <c r="H1675" s="3">
        <v>1.8333668314929668</v>
      </c>
      <c r="I1675" s="3">
        <v>1</v>
      </c>
      <c r="J1675" t="s">
        <v>30</v>
      </c>
      <c r="K1675" t="s">
        <v>31</v>
      </c>
      <c r="L1675" t="s">
        <v>67</v>
      </c>
    </row>
    <row r="1676" spans="1:12" x14ac:dyDescent="0.25">
      <c r="A1676" t="s">
        <v>5185</v>
      </c>
      <c r="B1676" t="s">
        <v>3072</v>
      </c>
      <c r="C1676" t="s">
        <v>888</v>
      </c>
      <c r="D1676" t="s">
        <v>5186</v>
      </c>
      <c r="E1676" s="7" t="s">
        <v>16</v>
      </c>
      <c r="F1676" s="3" t="s">
        <v>23</v>
      </c>
      <c r="G1676" s="3" t="str">
        <f t="shared" si="63"/>
        <v>later</v>
      </c>
      <c r="H1676" s="3">
        <v>1.7733424126345505</v>
      </c>
      <c r="I1676" s="3">
        <v>1</v>
      </c>
      <c r="J1676" t="s">
        <v>30</v>
      </c>
      <c r="K1676" t="s">
        <v>31</v>
      </c>
      <c r="L1676" t="s">
        <v>32</v>
      </c>
    </row>
    <row r="1677" spans="1:12" x14ac:dyDescent="0.25">
      <c r="A1677" t="s">
        <v>5187</v>
      </c>
      <c r="B1677" t="s">
        <v>3072</v>
      </c>
      <c r="C1677" t="s">
        <v>888</v>
      </c>
      <c r="D1677" t="s">
        <v>5188</v>
      </c>
      <c r="E1677" s="7" t="s">
        <v>16</v>
      </c>
      <c r="F1677" s="3" t="s">
        <v>37</v>
      </c>
      <c r="G1677" s="3" t="str">
        <f t="shared" si="63"/>
        <v>earlier</v>
      </c>
      <c r="H1677" s="3">
        <v>1.317700864856834</v>
      </c>
      <c r="I1677" s="3">
        <v>1</v>
      </c>
      <c r="J1677" t="s">
        <v>30</v>
      </c>
      <c r="K1677" t="s">
        <v>31</v>
      </c>
      <c r="L1677" t="s">
        <v>32</v>
      </c>
    </row>
    <row r="1678" spans="1:12" x14ac:dyDescent="0.25">
      <c r="A1678" t="s">
        <v>5192</v>
      </c>
      <c r="B1678" t="s">
        <v>5193</v>
      </c>
      <c r="C1678" t="s">
        <v>5194</v>
      </c>
      <c r="D1678" t="s">
        <v>5195</v>
      </c>
      <c r="E1678" s="7" t="s">
        <v>16</v>
      </c>
      <c r="F1678" s="3" t="s">
        <v>16</v>
      </c>
      <c r="G1678" s="3" t="str">
        <f t="shared" si="63"/>
        <v>equal</v>
      </c>
      <c r="H1678" s="3">
        <v>1.2616396739086337E-2</v>
      </c>
      <c r="I1678" s="3">
        <v>0</v>
      </c>
      <c r="J1678" t="s">
        <v>30</v>
      </c>
      <c r="K1678" t="s">
        <v>31</v>
      </c>
      <c r="L1678" t="s">
        <v>67</v>
      </c>
    </row>
    <row r="1679" spans="1:12" x14ac:dyDescent="0.25">
      <c r="A1679" t="s">
        <v>5196</v>
      </c>
      <c r="B1679" t="s">
        <v>894</v>
      </c>
      <c r="C1679" t="s">
        <v>895</v>
      </c>
      <c r="D1679" t="s">
        <v>5197</v>
      </c>
      <c r="E1679" s="7" t="s">
        <v>16</v>
      </c>
      <c r="F1679" s="3" t="s">
        <v>23</v>
      </c>
      <c r="G1679" s="3" t="str">
        <f t="shared" si="63"/>
        <v>later</v>
      </c>
      <c r="H1679" s="3">
        <v>2.1289322747924171</v>
      </c>
      <c r="I1679" s="3">
        <v>1</v>
      </c>
      <c r="J1679" t="s">
        <v>30</v>
      </c>
      <c r="K1679" t="s">
        <v>31</v>
      </c>
      <c r="L1679" t="s">
        <v>328</v>
      </c>
    </row>
    <row r="1680" spans="1:12" x14ac:dyDescent="0.25">
      <c r="A1680" t="s">
        <v>5216</v>
      </c>
      <c r="B1680" t="s">
        <v>5217</v>
      </c>
      <c r="D1680" t="s">
        <v>5218</v>
      </c>
      <c r="E1680" s="7" t="s">
        <v>16</v>
      </c>
      <c r="F1680" s="3" t="s">
        <v>37</v>
      </c>
      <c r="G1680" s="3" t="str">
        <f t="shared" si="63"/>
        <v>earlier</v>
      </c>
      <c r="H1680" s="3">
        <v>1.3976789150780098</v>
      </c>
      <c r="I1680" s="3">
        <v>1</v>
      </c>
      <c r="J1680" t="s">
        <v>30</v>
      </c>
      <c r="K1680" t="s">
        <v>31</v>
      </c>
      <c r="L1680" t="e">
        <v>#N/A</v>
      </c>
    </row>
    <row r="1681" spans="1:12" x14ac:dyDescent="0.25">
      <c r="A1681" t="s">
        <v>5244</v>
      </c>
      <c r="B1681" t="s">
        <v>5245</v>
      </c>
      <c r="D1681" t="s">
        <v>5246</v>
      </c>
      <c r="E1681" s="7" t="s">
        <v>16</v>
      </c>
      <c r="F1681" s="3" t="s">
        <v>37</v>
      </c>
      <c r="G1681" s="3" t="str">
        <f t="shared" si="63"/>
        <v>earlier</v>
      </c>
      <c r="H1681" s="3">
        <v>1.7655370259229168</v>
      </c>
      <c r="I1681" s="3">
        <v>1</v>
      </c>
      <c r="J1681" t="s">
        <v>30</v>
      </c>
      <c r="K1681" t="s">
        <v>31</v>
      </c>
      <c r="L1681" t="e">
        <v>#N/A</v>
      </c>
    </row>
    <row r="1682" spans="1:12" x14ac:dyDescent="0.25">
      <c r="A1682" t="s">
        <v>5272</v>
      </c>
      <c r="B1682" t="s">
        <v>5273</v>
      </c>
      <c r="C1682" t="s">
        <v>5274</v>
      </c>
      <c r="D1682" t="s">
        <v>5275</v>
      </c>
      <c r="E1682" s="7" t="s">
        <v>16</v>
      </c>
      <c r="F1682" s="3" t="s">
        <v>37</v>
      </c>
      <c r="G1682" s="3" t="str">
        <f t="shared" si="63"/>
        <v>earlier</v>
      </c>
      <c r="H1682" s="3">
        <v>0.71427143810960492</v>
      </c>
      <c r="I1682" s="3">
        <v>0</v>
      </c>
      <c r="J1682" t="s">
        <v>30</v>
      </c>
      <c r="K1682" t="s">
        <v>31</v>
      </c>
      <c r="L1682" t="s">
        <v>19</v>
      </c>
    </row>
    <row r="1683" spans="1:12" x14ac:dyDescent="0.25">
      <c r="A1683" t="s">
        <v>5300</v>
      </c>
      <c r="B1683" t="s">
        <v>5301</v>
      </c>
      <c r="C1683" t="s">
        <v>5302</v>
      </c>
      <c r="D1683" t="s">
        <v>5303</v>
      </c>
      <c r="E1683" s="7" t="s">
        <v>16</v>
      </c>
      <c r="F1683" s="3" t="s">
        <v>37</v>
      </c>
      <c r="G1683" s="3" t="str">
        <f t="shared" si="63"/>
        <v>earlier</v>
      </c>
      <c r="H1683" s="3">
        <v>0.71234860359240237</v>
      </c>
      <c r="I1683" s="3">
        <v>0</v>
      </c>
      <c r="J1683" t="s">
        <v>30</v>
      </c>
      <c r="K1683" t="s">
        <v>31</v>
      </c>
      <c r="L1683" t="s">
        <v>19</v>
      </c>
    </row>
    <row r="1684" spans="1:12" x14ac:dyDescent="0.25">
      <c r="A1684" t="s">
        <v>5304</v>
      </c>
      <c r="B1684" t="s">
        <v>5305</v>
      </c>
      <c r="C1684" t="s">
        <v>5306</v>
      </c>
      <c r="D1684" t="s">
        <v>5307</v>
      </c>
      <c r="E1684" s="7" t="s">
        <v>16</v>
      </c>
      <c r="F1684" s="3" t="s">
        <v>23</v>
      </c>
      <c r="G1684" s="3" t="str">
        <f t="shared" si="63"/>
        <v>later</v>
      </c>
      <c r="H1684" s="3">
        <v>0.73382277715266231</v>
      </c>
      <c r="I1684" s="3">
        <v>0</v>
      </c>
      <c r="J1684" t="s">
        <v>30</v>
      </c>
      <c r="K1684" t="s">
        <v>31</v>
      </c>
      <c r="L1684" t="s">
        <v>67</v>
      </c>
    </row>
    <row r="1685" spans="1:12" x14ac:dyDescent="0.25">
      <c r="A1685" t="s">
        <v>5316</v>
      </c>
      <c r="B1685" t="s">
        <v>3130</v>
      </c>
      <c r="C1685" t="s">
        <v>3131</v>
      </c>
      <c r="D1685" t="s">
        <v>5317</v>
      </c>
      <c r="E1685" s="7" t="s">
        <v>16</v>
      </c>
      <c r="F1685" s="3" t="s">
        <v>37</v>
      </c>
      <c r="G1685" s="3" t="str">
        <f t="shared" si="63"/>
        <v>earlier</v>
      </c>
      <c r="H1685" s="3">
        <v>0.85723433903955382</v>
      </c>
      <c r="I1685" s="3">
        <v>1</v>
      </c>
      <c r="J1685" t="s">
        <v>30</v>
      </c>
      <c r="K1685" t="s">
        <v>31</v>
      </c>
      <c r="L1685" t="s">
        <v>555</v>
      </c>
    </row>
    <row r="1686" spans="1:12" x14ac:dyDescent="0.25">
      <c r="A1686" t="s">
        <v>5325</v>
      </c>
      <c r="B1686" t="s">
        <v>5326</v>
      </c>
      <c r="C1686" t="s">
        <v>5327</v>
      </c>
      <c r="D1686" t="s">
        <v>5328</v>
      </c>
      <c r="E1686" s="7" t="s">
        <v>16</v>
      </c>
      <c r="F1686" s="3" t="s">
        <v>16</v>
      </c>
      <c r="G1686" s="3" t="str">
        <f t="shared" si="63"/>
        <v>equal</v>
      </c>
      <c r="H1686" s="3">
        <v>3.0272402938908319E-3</v>
      </c>
      <c r="I1686" s="3">
        <v>0</v>
      </c>
      <c r="J1686" t="s">
        <v>30</v>
      </c>
      <c r="K1686" t="s">
        <v>31</v>
      </c>
      <c r="L1686" t="s">
        <v>665</v>
      </c>
    </row>
    <row r="1687" spans="1:12" x14ac:dyDescent="0.25">
      <c r="A1687" t="s">
        <v>5333</v>
      </c>
      <c r="B1687" t="s">
        <v>5334</v>
      </c>
      <c r="C1687" t="s">
        <v>5335</v>
      </c>
      <c r="D1687" t="s">
        <v>5336</v>
      </c>
      <c r="E1687" s="7" t="s">
        <v>16</v>
      </c>
      <c r="F1687" s="3" t="s">
        <v>37</v>
      </c>
      <c r="G1687" s="3" t="str">
        <f t="shared" si="63"/>
        <v>earlier</v>
      </c>
      <c r="H1687" s="3">
        <v>3.3916805157791883</v>
      </c>
      <c r="I1687" s="3">
        <v>1</v>
      </c>
      <c r="J1687" t="s">
        <v>30</v>
      </c>
      <c r="K1687" t="s">
        <v>31</v>
      </c>
      <c r="L1687" t="s">
        <v>67</v>
      </c>
    </row>
    <row r="1688" spans="1:12" x14ac:dyDescent="0.25">
      <c r="A1688" t="s">
        <v>5351</v>
      </c>
      <c r="B1688" t="s">
        <v>3136</v>
      </c>
      <c r="C1688" t="s">
        <v>3137</v>
      </c>
      <c r="D1688" t="s">
        <v>5352</v>
      </c>
      <c r="E1688" s="7" t="s">
        <v>16</v>
      </c>
      <c r="F1688" s="3" t="s">
        <v>37</v>
      </c>
      <c r="G1688" s="3" t="str">
        <f t="shared" si="63"/>
        <v>earlier</v>
      </c>
      <c r="H1688" s="3">
        <v>1.9930074408379974</v>
      </c>
      <c r="I1688" s="3">
        <v>1</v>
      </c>
      <c r="J1688" t="s">
        <v>30</v>
      </c>
      <c r="K1688" t="s">
        <v>31</v>
      </c>
      <c r="L1688" t="s">
        <v>67</v>
      </c>
    </row>
    <row r="1689" spans="1:12" x14ac:dyDescent="0.25">
      <c r="A1689" t="s">
        <v>5357</v>
      </c>
      <c r="B1689" t="s">
        <v>5358</v>
      </c>
      <c r="C1689" t="s">
        <v>5359</v>
      </c>
      <c r="D1689" t="s">
        <v>5360</v>
      </c>
      <c r="E1689" s="7" t="s">
        <v>16</v>
      </c>
      <c r="F1689" s="3" t="e">
        <v>#N/A</v>
      </c>
      <c r="G1689" s="3" t="s">
        <v>400</v>
      </c>
      <c r="H1689" s="3" t="s">
        <v>8780</v>
      </c>
      <c r="I1689" s="3">
        <v>1</v>
      </c>
      <c r="J1689" t="s">
        <v>30</v>
      </c>
      <c r="K1689" t="s">
        <v>31</v>
      </c>
      <c r="L1689" t="s">
        <v>19</v>
      </c>
    </row>
    <row r="1690" spans="1:12" x14ac:dyDescent="0.25">
      <c r="A1690" t="s">
        <v>5365</v>
      </c>
      <c r="B1690" t="s">
        <v>5366</v>
      </c>
      <c r="C1690" t="s">
        <v>5367</v>
      </c>
      <c r="D1690" t="s">
        <v>5368</v>
      </c>
      <c r="E1690" s="7" t="s">
        <v>16</v>
      </c>
      <c r="F1690" s="3" t="e">
        <v>#N/A</v>
      </c>
      <c r="G1690" s="3" t="s">
        <v>400</v>
      </c>
      <c r="H1690" s="3" t="s">
        <v>8780</v>
      </c>
      <c r="I1690" s="3">
        <v>1</v>
      </c>
      <c r="J1690" t="s">
        <v>30</v>
      </c>
      <c r="K1690" t="s">
        <v>31</v>
      </c>
      <c r="L1690" t="s">
        <v>67</v>
      </c>
    </row>
    <row r="1691" spans="1:12" x14ac:dyDescent="0.25">
      <c r="A1691" t="s">
        <v>5381</v>
      </c>
      <c r="B1691" t="s">
        <v>3158</v>
      </c>
      <c r="D1691" t="s">
        <v>5382</v>
      </c>
      <c r="E1691" s="7" t="s">
        <v>16</v>
      </c>
      <c r="F1691" s="3" t="s">
        <v>16</v>
      </c>
      <c r="G1691" s="3" t="str">
        <f>IF(F1691&gt;E1691,"later",IF(F1691&lt;E1691,"earlier",IF(F1691=E1691,"equal",0)))</f>
        <v>equal</v>
      </c>
      <c r="H1691" s="3">
        <v>1.6552393683988198E-2</v>
      </c>
      <c r="I1691" s="3">
        <v>0</v>
      </c>
      <c r="J1691" t="s">
        <v>30</v>
      </c>
      <c r="K1691" t="s">
        <v>31</v>
      </c>
      <c r="L1691" t="e">
        <v>#N/A</v>
      </c>
    </row>
    <row r="1692" spans="1:12" x14ac:dyDescent="0.25">
      <c r="A1692" t="s">
        <v>5401</v>
      </c>
      <c r="B1692" t="s">
        <v>1114</v>
      </c>
      <c r="C1692" t="s">
        <v>1115</v>
      </c>
      <c r="D1692" t="s">
        <v>5402</v>
      </c>
      <c r="E1692" s="7" t="s">
        <v>16</v>
      </c>
      <c r="F1692" s="3" t="s">
        <v>23</v>
      </c>
      <c r="G1692" s="3" t="str">
        <f>IF(F1692&gt;E1692,"later",IF(F1692&lt;E1692,"earlier",IF(F1692=E1692,"equal",0)))</f>
        <v>later</v>
      </c>
      <c r="H1692" s="3">
        <v>0.78277302363738677</v>
      </c>
      <c r="I1692" s="3">
        <v>0</v>
      </c>
      <c r="J1692" t="s">
        <v>30</v>
      </c>
      <c r="K1692" t="s">
        <v>31</v>
      </c>
      <c r="L1692" t="s">
        <v>296</v>
      </c>
    </row>
    <row r="1693" spans="1:12" x14ac:dyDescent="0.25">
      <c r="A1693" t="s">
        <v>5407</v>
      </c>
      <c r="B1693" t="s">
        <v>1125</v>
      </c>
      <c r="C1693" t="s">
        <v>1126</v>
      </c>
      <c r="D1693" t="s">
        <v>5408</v>
      </c>
      <c r="E1693" s="7" t="s">
        <v>16</v>
      </c>
      <c r="F1693" s="3" t="s">
        <v>37</v>
      </c>
      <c r="G1693" s="3" t="str">
        <f>IF(F1693&gt;E1693,"later",IF(F1693&lt;E1693,"earlier",IF(F1693=E1693,"equal",0)))</f>
        <v>earlier</v>
      </c>
      <c r="H1693" s="3">
        <v>2.6419945481287064</v>
      </c>
      <c r="I1693" s="3">
        <v>1</v>
      </c>
      <c r="J1693" t="s">
        <v>30</v>
      </c>
      <c r="K1693" t="s">
        <v>31</v>
      </c>
      <c r="L1693" t="s">
        <v>1016</v>
      </c>
    </row>
    <row r="1694" spans="1:12" x14ac:dyDescent="0.25">
      <c r="A1694" t="s">
        <v>5409</v>
      </c>
      <c r="B1694" t="s">
        <v>5410</v>
      </c>
      <c r="C1694" t="s">
        <v>5399</v>
      </c>
      <c r="D1694" t="s">
        <v>5411</v>
      </c>
      <c r="E1694" s="7" t="s">
        <v>16</v>
      </c>
      <c r="F1694" s="3" t="s">
        <v>37</v>
      </c>
      <c r="G1694" s="3" t="str">
        <f>IF(F1694&gt;E1694,"later",IF(F1694&lt;E1694,"earlier",IF(F1694=E1694,"equal",0)))</f>
        <v>earlier</v>
      </c>
      <c r="H1694" s="3">
        <v>1.1933916064353862</v>
      </c>
      <c r="I1694" s="3">
        <v>1</v>
      </c>
      <c r="J1694" t="s">
        <v>30</v>
      </c>
      <c r="K1694" t="s">
        <v>31</v>
      </c>
      <c r="L1694" t="s">
        <v>67</v>
      </c>
    </row>
    <row r="1695" spans="1:12" x14ac:dyDescent="0.25">
      <c r="A1695" t="s">
        <v>5450</v>
      </c>
      <c r="B1695" t="s">
        <v>5451</v>
      </c>
      <c r="C1695" t="s">
        <v>5452</v>
      </c>
      <c r="D1695" t="s">
        <v>5453</v>
      </c>
      <c r="E1695" s="7" t="s">
        <v>16</v>
      </c>
      <c r="F1695" s="3" t="e">
        <v>#N/A</v>
      </c>
      <c r="G1695" s="3" t="s">
        <v>400</v>
      </c>
      <c r="H1695" s="3" t="s">
        <v>8780</v>
      </c>
      <c r="I1695" s="3">
        <v>1</v>
      </c>
      <c r="J1695" t="s">
        <v>30</v>
      </c>
      <c r="K1695" t="s">
        <v>31</v>
      </c>
      <c r="L1695" t="s">
        <v>32</v>
      </c>
    </row>
    <row r="1696" spans="1:12" x14ac:dyDescent="0.25">
      <c r="A1696" t="s">
        <v>5466</v>
      </c>
      <c r="B1696" t="s">
        <v>5467</v>
      </c>
      <c r="C1696" t="s">
        <v>5468</v>
      </c>
      <c r="D1696" t="s">
        <v>5469</v>
      </c>
      <c r="E1696" s="7" t="s">
        <v>16</v>
      </c>
      <c r="F1696" s="3" t="s">
        <v>23</v>
      </c>
      <c r="G1696" s="3" t="str">
        <f>IF(F1696&gt;E1696,"later",IF(F1696&lt;E1696,"earlier",IF(F1696=E1696,"equal",0)))</f>
        <v>later</v>
      </c>
      <c r="H1696" s="3">
        <v>3.2964205200896242</v>
      </c>
      <c r="I1696" s="3">
        <v>1</v>
      </c>
      <c r="J1696" t="s">
        <v>30</v>
      </c>
      <c r="K1696" t="s">
        <v>31</v>
      </c>
      <c r="L1696" t="s">
        <v>67</v>
      </c>
    </row>
    <row r="1697" spans="1:12" x14ac:dyDescent="0.25">
      <c r="A1697" t="s">
        <v>5470</v>
      </c>
      <c r="B1697" t="s">
        <v>5471</v>
      </c>
      <c r="C1697" t="s">
        <v>5472</v>
      </c>
      <c r="D1697" t="s">
        <v>5473</v>
      </c>
      <c r="E1697" s="7" t="s">
        <v>16</v>
      </c>
      <c r="F1697" s="3" t="s">
        <v>23</v>
      </c>
      <c r="G1697" s="3" t="str">
        <f>IF(F1697&gt;E1697,"later",IF(F1697&lt;E1697,"earlier",IF(F1697=E1697,"equal",0)))</f>
        <v>later</v>
      </c>
      <c r="H1697" s="3">
        <v>0.79448546019913169</v>
      </c>
      <c r="I1697" s="3">
        <v>0</v>
      </c>
      <c r="J1697" t="s">
        <v>30</v>
      </c>
      <c r="K1697" t="s">
        <v>31</v>
      </c>
      <c r="L1697" t="s">
        <v>5474</v>
      </c>
    </row>
    <row r="1698" spans="1:12" x14ac:dyDescent="0.25">
      <c r="A1698" t="s">
        <v>5494</v>
      </c>
      <c r="B1698" t="s">
        <v>5495</v>
      </c>
      <c r="C1698" t="s">
        <v>5496</v>
      </c>
      <c r="D1698" t="s">
        <v>5497</v>
      </c>
      <c r="E1698" s="7" t="s">
        <v>16</v>
      </c>
      <c r="F1698" s="3" t="s">
        <v>16</v>
      </c>
      <c r="G1698" s="3" t="str">
        <f>IF(F1698&gt;E1698,"later",IF(F1698&lt;E1698,"earlier",IF(F1698=E1698,"equal",0)))</f>
        <v>equal</v>
      </c>
      <c r="H1698" s="3">
        <v>3.6363142314961946E-2</v>
      </c>
      <c r="I1698" s="3">
        <v>0</v>
      </c>
      <c r="J1698" t="s">
        <v>30</v>
      </c>
      <c r="K1698" t="s">
        <v>31</v>
      </c>
      <c r="L1698" t="s">
        <v>32</v>
      </c>
    </row>
    <row r="1699" spans="1:12" x14ac:dyDescent="0.25">
      <c r="A1699" t="s">
        <v>5498</v>
      </c>
      <c r="B1699" t="s">
        <v>5499</v>
      </c>
      <c r="C1699" t="s">
        <v>5500</v>
      </c>
      <c r="D1699" t="s">
        <v>5501</v>
      </c>
      <c r="E1699" s="7" t="s">
        <v>16</v>
      </c>
      <c r="F1699" s="3" t="s">
        <v>37</v>
      </c>
      <c r="G1699" s="3" t="str">
        <f>IF(F1699&gt;E1699,"later",IF(F1699&lt;E1699,"earlier",IF(F1699=E1699,"equal",0)))</f>
        <v>earlier</v>
      </c>
      <c r="H1699" s="3">
        <v>1.5953844565625317</v>
      </c>
      <c r="I1699" s="3">
        <v>1</v>
      </c>
      <c r="J1699" t="s">
        <v>30</v>
      </c>
      <c r="K1699" t="s">
        <v>31</v>
      </c>
      <c r="L1699" t="s">
        <v>32</v>
      </c>
    </row>
    <row r="1700" spans="1:12" x14ac:dyDescent="0.25">
      <c r="A1700" t="s">
        <v>5510</v>
      </c>
      <c r="B1700" t="s">
        <v>5507</v>
      </c>
      <c r="C1700" t="s">
        <v>5508</v>
      </c>
      <c r="D1700" t="s">
        <v>5511</v>
      </c>
      <c r="E1700" s="7" t="s">
        <v>16</v>
      </c>
      <c r="F1700" s="3" t="e">
        <v>#N/A</v>
      </c>
      <c r="G1700" s="3" t="s">
        <v>400</v>
      </c>
      <c r="H1700" s="3" t="s">
        <v>8780</v>
      </c>
      <c r="I1700" s="3">
        <v>1</v>
      </c>
      <c r="J1700" t="s">
        <v>30</v>
      </c>
      <c r="K1700" t="s">
        <v>31</v>
      </c>
      <c r="L1700" t="s">
        <v>1016</v>
      </c>
    </row>
    <row r="1701" spans="1:12" x14ac:dyDescent="0.25">
      <c r="A1701" t="s">
        <v>5512</v>
      </c>
      <c r="B1701" t="s">
        <v>5513</v>
      </c>
      <c r="C1701" t="s">
        <v>5514</v>
      </c>
      <c r="D1701" t="s">
        <v>5515</v>
      </c>
      <c r="E1701" s="7" t="s">
        <v>16</v>
      </c>
      <c r="F1701" s="3" t="e">
        <v>#N/A</v>
      </c>
      <c r="G1701" s="3" t="s">
        <v>400</v>
      </c>
      <c r="H1701" s="3" t="s">
        <v>8780</v>
      </c>
      <c r="I1701" s="3">
        <v>1</v>
      </c>
      <c r="J1701" t="s">
        <v>30</v>
      </c>
      <c r="K1701" t="s">
        <v>31</v>
      </c>
      <c r="L1701" t="s">
        <v>555</v>
      </c>
    </row>
    <row r="1702" spans="1:12" x14ac:dyDescent="0.25">
      <c r="A1702" t="s">
        <v>5516</v>
      </c>
      <c r="B1702" t="s">
        <v>5517</v>
      </c>
      <c r="D1702" t="s">
        <v>5518</v>
      </c>
      <c r="E1702" s="7" t="s">
        <v>16</v>
      </c>
      <c r="F1702" s="3" t="s">
        <v>23</v>
      </c>
      <c r="G1702" s="3" t="str">
        <f t="shared" ref="G1702:G1710" si="64">IF(F1702&gt;E1702,"later",IF(F1702&lt;E1702,"earlier",IF(F1702=E1702,"equal",0)))</f>
        <v>later</v>
      </c>
      <c r="H1702" s="3">
        <v>0.70685280778829562</v>
      </c>
      <c r="I1702" s="3">
        <v>0</v>
      </c>
      <c r="J1702" t="s">
        <v>30</v>
      </c>
      <c r="K1702" t="s">
        <v>31</v>
      </c>
      <c r="L1702" t="e">
        <v>#N/A</v>
      </c>
    </row>
    <row r="1703" spans="1:12" x14ac:dyDescent="0.25">
      <c r="A1703" t="s">
        <v>5527</v>
      </c>
      <c r="B1703" t="s">
        <v>3248</v>
      </c>
      <c r="C1703" t="s">
        <v>3249</v>
      </c>
      <c r="D1703" t="s">
        <v>5528</v>
      </c>
      <c r="E1703" s="7" t="s">
        <v>16</v>
      </c>
      <c r="F1703" s="3" t="s">
        <v>14</v>
      </c>
      <c r="G1703" s="3" t="str">
        <f t="shared" si="64"/>
        <v>earlier</v>
      </c>
      <c r="H1703" s="3">
        <v>1.4086749641283878</v>
      </c>
      <c r="I1703" s="3">
        <v>1</v>
      </c>
      <c r="J1703" t="s">
        <v>30</v>
      </c>
      <c r="K1703" t="s">
        <v>31</v>
      </c>
      <c r="L1703" t="s">
        <v>67</v>
      </c>
    </row>
    <row r="1704" spans="1:12" x14ac:dyDescent="0.25">
      <c r="A1704" t="s">
        <v>5529</v>
      </c>
      <c r="B1704" t="s">
        <v>5530</v>
      </c>
      <c r="C1704" t="s">
        <v>5531</v>
      </c>
      <c r="D1704" t="s">
        <v>5532</v>
      </c>
      <c r="E1704" s="7" t="s">
        <v>16</v>
      </c>
      <c r="F1704" s="3" t="s">
        <v>37</v>
      </c>
      <c r="G1704" s="3" t="str">
        <f t="shared" si="64"/>
        <v>earlier</v>
      </c>
      <c r="H1704" s="3">
        <v>0.75068382644107656</v>
      </c>
      <c r="I1704" s="3">
        <v>0</v>
      </c>
      <c r="J1704" t="s">
        <v>30</v>
      </c>
      <c r="K1704" t="s">
        <v>31</v>
      </c>
      <c r="L1704" t="s">
        <v>32</v>
      </c>
    </row>
    <row r="1705" spans="1:12" x14ac:dyDescent="0.25">
      <c r="A1705" t="s">
        <v>5533</v>
      </c>
      <c r="B1705" t="s">
        <v>5534</v>
      </c>
      <c r="C1705" t="s">
        <v>5535</v>
      </c>
      <c r="D1705" t="s">
        <v>5536</v>
      </c>
      <c r="E1705" s="7" t="s">
        <v>16</v>
      </c>
      <c r="F1705" s="3" t="s">
        <v>23</v>
      </c>
      <c r="G1705" s="3" t="str">
        <f t="shared" si="64"/>
        <v>later</v>
      </c>
      <c r="H1705" s="3">
        <v>2.3237599921431569</v>
      </c>
      <c r="I1705" s="3">
        <v>1</v>
      </c>
      <c r="J1705" t="s">
        <v>30</v>
      </c>
      <c r="K1705" t="s">
        <v>31</v>
      </c>
      <c r="L1705" t="s">
        <v>67</v>
      </c>
    </row>
    <row r="1706" spans="1:12" x14ac:dyDescent="0.25">
      <c r="A1706" t="s">
        <v>5537</v>
      </c>
      <c r="B1706" t="s">
        <v>1269</v>
      </c>
      <c r="C1706" t="s">
        <v>1270</v>
      </c>
      <c r="D1706" t="s">
        <v>5538</v>
      </c>
      <c r="E1706" s="7" t="s">
        <v>16</v>
      </c>
      <c r="F1706" s="3" t="s">
        <v>37</v>
      </c>
      <c r="G1706" s="3" t="str">
        <f t="shared" si="64"/>
        <v>earlier</v>
      </c>
      <c r="H1706" s="3">
        <v>0.71427143810960492</v>
      </c>
      <c r="I1706" s="3">
        <v>0</v>
      </c>
      <c r="J1706" t="s">
        <v>30</v>
      </c>
      <c r="K1706" t="s">
        <v>31</v>
      </c>
      <c r="L1706" t="s">
        <v>67</v>
      </c>
    </row>
    <row r="1707" spans="1:12" x14ac:dyDescent="0.25">
      <c r="A1707" t="s">
        <v>5548</v>
      </c>
      <c r="B1707" t="s">
        <v>1284</v>
      </c>
      <c r="C1707" t="s">
        <v>1285</v>
      </c>
      <c r="D1707" t="s">
        <v>5549</v>
      </c>
      <c r="E1707" s="7" t="s">
        <v>16</v>
      </c>
      <c r="F1707" s="3" t="s">
        <v>37</v>
      </c>
      <c r="G1707" s="3" t="str">
        <f t="shared" si="64"/>
        <v>earlier</v>
      </c>
      <c r="H1707" s="3">
        <v>2.1737221926333179</v>
      </c>
      <c r="I1707" s="3">
        <v>1</v>
      </c>
      <c r="J1707" t="s">
        <v>30</v>
      </c>
      <c r="K1707" t="s">
        <v>31</v>
      </c>
      <c r="L1707" t="s">
        <v>67</v>
      </c>
    </row>
    <row r="1708" spans="1:12" x14ac:dyDescent="0.25">
      <c r="A1708" t="s">
        <v>5561</v>
      </c>
      <c r="B1708" t="s">
        <v>5562</v>
      </c>
      <c r="C1708" t="s">
        <v>5563</v>
      </c>
      <c r="D1708" t="s">
        <v>5564</v>
      </c>
      <c r="E1708" s="7" t="s">
        <v>16</v>
      </c>
      <c r="F1708" s="3" t="s">
        <v>16</v>
      </c>
      <c r="G1708" s="3" t="str">
        <f t="shared" si="64"/>
        <v>equal</v>
      </c>
      <c r="H1708" s="3">
        <v>5.3259736752449315E-3</v>
      </c>
      <c r="I1708" s="3">
        <v>0</v>
      </c>
      <c r="J1708" t="s">
        <v>30</v>
      </c>
      <c r="K1708" t="s">
        <v>31</v>
      </c>
      <c r="L1708" t="s">
        <v>67</v>
      </c>
    </row>
    <row r="1709" spans="1:12" x14ac:dyDescent="0.25">
      <c r="A1709" t="s">
        <v>5595</v>
      </c>
      <c r="B1709" t="s">
        <v>5596</v>
      </c>
      <c r="C1709" t="s">
        <v>5597</v>
      </c>
      <c r="D1709" t="s">
        <v>5598</v>
      </c>
      <c r="E1709" s="7" t="s">
        <v>16</v>
      </c>
      <c r="F1709" s="3" t="s">
        <v>23</v>
      </c>
      <c r="G1709" s="3" t="str">
        <f t="shared" si="64"/>
        <v>later</v>
      </c>
      <c r="H1709" s="3">
        <v>0.84468909524224911</v>
      </c>
      <c r="I1709" s="3">
        <v>1</v>
      </c>
      <c r="J1709" t="s">
        <v>1356</v>
      </c>
      <c r="K1709" t="s">
        <v>1357</v>
      </c>
      <c r="L1709" t="s">
        <v>67</v>
      </c>
    </row>
    <row r="1710" spans="1:12" x14ac:dyDescent="0.25">
      <c r="A1710" t="s">
        <v>5610</v>
      </c>
      <c r="B1710" t="s">
        <v>4173</v>
      </c>
      <c r="C1710" t="s">
        <v>4174</v>
      </c>
      <c r="D1710" t="s">
        <v>5611</v>
      </c>
      <c r="E1710" s="7" t="s">
        <v>16</v>
      </c>
      <c r="F1710" s="3" t="s">
        <v>16</v>
      </c>
      <c r="G1710" s="3" t="str">
        <f t="shared" si="64"/>
        <v>equal</v>
      </c>
      <c r="H1710" s="3">
        <v>1.8783852516164056E-2</v>
      </c>
      <c r="I1710" s="3">
        <v>0</v>
      </c>
      <c r="J1710" t="s">
        <v>4176</v>
      </c>
      <c r="K1710" t="s">
        <v>4177</v>
      </c>
      <c r="L1710" t="s">
        <v>67</v>
      </c>
    </row>
    <row r="1711" spans="1:12" x14ac:dyDescent="0.25">
      <c r="A1711" t="s">
        <v>5637</v>
      </c>
      <c r="B1711" t="s">
        <v>1425</v>
      </c>
      <c r="C1711" t="s">
        <v>1426</v>
      </c>
      <c r="D1711" t="s">
        <v>5638</v>
      </c>
      <c r="E1711" s="7" t="s">
        <v>16</v>
      </c>
      <c r="F1711" s="3" t="e">
        <v>#N/A</v>
      </c>
      <c r="G1711" s="3" t="s">
        <v>400</v>
      </c>
      <c r="H1711" s="3" t="s">
        <v>8780</v>
      </c>
      <c r="I1711" s="3">
        <v>1</v>
      </c>
      <c r="J1711" t="s">
        <v>1428</v>
      </c>
      <c r="K1711" t="s">
        <v>1429</v>
      </c>
      <c r="L1711" t="s">
        <v>19</v>
      </c>
    </row>
    <row r="1712" spans="1:12" x14ac:dyDescent="0.25">
      <c r="A1712" t="s">
        <v>5639</v>
      </c>
      <c r="B1712" t="s">
        <v>5640</v>
      </c>
      <c r="C1712" t="s">
        <v>5641</v>
      </c>
      <c r="D1712" t="s">
        <v>5642</v>
      </c>
      <c r="E1712" s="7" t="s">
        <v>16</v>
      </c>
      <c r="F1712" s="3" t="s">
        <v>37</v>
      </c>
      <c r="G1712" s="3" t="str">
        <f>IF(F1712&gt;E1712,"later",IF(F1712&lt;E1712,"earlier",IF(F1712=E1712,"equal",0)))</f>
        <v>earlier</v>
      </c>
      <c r="H1712" s="3">
        <v>1.4504300935704464</v>
      </c>
      <c r="I1712" s="3">
        <v>1</v>
      </c>
      <c r="J1712" t="s">
        <v>1428</v>
      </c>
      <c r="K1712" t="s">
        <v>1429</v>
      </c>
      <c r="L1712" t="s">
        <v>67</v>
      </c>
    </row>
    <row r="1713" spans="1:12" x14ac:dyDescent="0.25">
      <c r="A1713" t="s">
        <v>5643</v>
      </c>
      <c r="B1713" t="s">
        <v>1433</v>
      </c>
      <c r="C1713" t="s">
        <v>1434</v>
      </c>
      <c r="D1713" t="s">
        <v>5644</v>
      </c>
      <c r="E1713" s="7" t="s">
        <v>16</v>
      </c>
      <c r="F1713" s="3" t="e">
        <v>#N/A</v>
      </c>
      <c r="G1713" s="3" t="s">
        <v>400</v>
      </c>
      <c r="H1713" s="3" t="s">
        <v>8780</v>
      </c>
      <c r="I1713" s="3">
        <v>1</v>
      </c>
      <c r="J1713" t="s">
        <v>1428</v>
      </c>
      <c r="K1713" t="s">
        <v>1429</v>
      </c>
      <c r="L1713" t="s">
        <v>1436</v>
      </c>
    </row>
    <row r="1714" spans="1:12" x14ac:dyDescent="0.25">
      <c r="A1714" t="s">
        <v>5651</v>
      </c>
      <c r="B1714" t="s">
        <v>1448</v>
      </c>
      <c r="C1714" t="s">
        <v>1426</v>
      </c>
      <c r="D1714" t="s">
        <v>5652</v>
      </c>
      <c r="E1714" s="7" t="s">
        <v>16</v>
      </c>
      <c r="F1714" s="3" t="e">
        <v>#N/A</v>
      </c>
      <c r="G1714" s="3" t="s">
        <v>400</v>
      </c>
      <c r="H1714" s="3" t="s">
        <v>8780</v>
      </c>
      <c r="I1714" s="3">
        <v>1</v>
      </c>
      <c r="J1714" t="s">
        <v>1428</v>
      </c>
      <c r="K1714" t="s">
        <v>1429</v>
      </c>
      <c r="L1714" t="s">
        <v>19</v>
      </c>
    </row>
    <row r="1715" spans="1:12" x14ac:dyDescent="0.25">
      <c r="A1715" t="s">
        <v>5655</v>
      </c>
      <c r="B1715" t="s">
        <v>4205</v>
      </c>
      <c r="C1715" t="s">
        <v>4206</v>
      </c>
      <c r="D1715" t="s">
        <v>5656</v>
      </c>
      <c r="E1715" s="7" t="s">
        <v>16</v>
      </c>
      <c r="F1715" s="3" t="s">
        <v>23</v>
      </c>
      <c r="G1715" s="3" t="str">
        <f t="shared" ref="G1715:G1720" si="65">IF(F1715&gt;E1715,"later",IF(F1715&lt;E1715,"earlier",IF(F1715=E1715,"equal",0)))</f>
        <v>later</v>
      </c>
      <c r="H1715" s="3">
        <v>1.9174196871492961</v>
      </c>
      <c r="I1715" s="3">
        <v>1</v>
      </c>
      <c r="J1715" t="s">
        <v>4208</v>
      </c>
      <c r="K1715" t="s">
        <v>4209</v>
      </c>
      <c r="L1715" t="s">
        <v>67</v>
      </c>
    </row>
    <row r="1716" spans="1:12" x14ac:dyDescent="0.25">
      <c r="A1716" t="s">
        <v>5663</v>
      </c>
      <c r="B1716" t="s">
        <v>5664</v>
      </c>
      <c r="C1716" t="s">
        <v>5665</v>
      </c>
      <c r="D1716" t="s">
        <v>5666</v>
      </c>
      <c r="E1716" s="7" t="s">
        <v>16</v>
      </c>
      <c r="F1716" s="3" t="s">
        <v>23</v>
      </c>
      <c r="G1716" s="3" t="str">
        <f t="shared" si="65"/>
        <v>later</v>
      </c>
      <c r="H1716" s="3">
        <v>2.3837124915603649</v>
      </c>
      <c r="I1716" s="3">
        <v>1</v>
      </c>
      <c r="J1716" t="s">
        <v>1468</v>
      </c>
      <c r="K1716" t="s">
        <v>1469</v>
      </c>
      <c r="L1716" t="s">
        <v>67</v>
      </c>
    </row>
    <row r="1717" spans="1:12" x14ac:dyDescent="0.25">
      <c r="A1717" t="s">
        <v>5671</v>
      </c>
      <c r="B1717" t="s">
        <v>1465</v>
      </c>
      <c r="C1717" t="s">
        <v>1466</v>
      </c>
      <c r="D1717" t="s">
        <v>5672</v>
      </c>
      <c r="E1717" s="7" t="s">
        <v>16</v>
      </c>
      <c r="F1717" s="3" t="s">
        <v>16</v>
      </c>
      <c r="G1717" s="3" t="str">
        <f t="shared" si="65"/>
        <v>equal</v>
      </c>
      <c r="H1717" s="3">
        <v>0.10267544673865109</v>
      </c>
      <c r="I1717" s="3">
        <v>0</v>
      </c>
      <c r="J1717" t="s">
        <v>1468</v>
      </c>
      <c r="K1717" t="s">
        <v>1469</v>
      </c>
      <c r="L1717" t="s">
        <v>32</v>
      </c>
    </row>
    <row r="1718" spans="1:12" x14ac:dyDescent="0.25">
      <c r="A1718" t="s">
        <v>5681</v>
      </c>
      <c r="B1718" t="s">
        <v>3332</v>
      </c>
      <c r="C1718" t="s">
        <v>3333</v>
      </c>
      <c r="D1718" t="s">
        <v>5682</v>
      </c>
      <c r="E1718" s="7" t="s">
        <v>16</v>
      </c>
      <c r="F1718" s="3" t="s">
        <v>37</v>
      </c>
      <c r="G1718" s="3" t="str">
        <f t="shared" si="65"/>
        <v>earlier</v>
      </c>
      <c r="H1718" s="3">
        <v>1.3275254805230507</v>
      </c>
      <c r="I1718" s="3">
        <v>1</v>
      </c>
      <c r="J1718" t="s">
        <v>1478</v>
      </c>
      <c r="K1718" t="s">
        <v>1479</v>
      </c>
      <c r="L1718" t="s">
        <v>500</v>
      </c>
    </row>
    <row r="1719" spans="1:12" x14ac:dyDescent="0.25">
      <c r="A1719" t="s">
        <v>5683</v>
      </c>
      <c r="B1719" t="s">
        <v>3336</v>
      </c>
      <c r="C1719" t="s">
        <v>3337</v>
      </c>
      <c r="D1719" t="s">
        <v>5684</v>
      </c>
      <c r="E1719" s="7" t="s">
        <v>16</v>
      </c>
      <c r="F1719" s="3" t="s">
        <v>37</v>
      </c>
      <c r="G1719" s="3" t="str">
        <f t="shared" si="65"/>
        <v>earlier</v>
      </c>
      <c r="H1719" s="3">
        <v>0.89040080513794384</v>
      </c>
      <c r="I1719" s="3">
        <v>1</v>
      </c>
      <c r="J1719" t="s">
        <v>1478</v>
      </c>
      <c r="K1719" t="s">
        <v>1479</v>
      </c>
      <c r="L1719" t="s">
        <v>32</v>
      </c>
    </row>
    <row r="1720" spans="1:12" x14ac:dyDescent="0.25">
      <c r="A1720" t="s">
        <v>5687</v>
      </c>
      <c r="B1720" t="s">
        <v>5688</v>
      </c>
      <c r="C1720" t="s">
        <v>5689</v>
      </c>
      <c r="D1720" t="s">
        <v>5690</v>
      </c>
      <c r="E1720" s="7" t="s">
        <v>16</v>
      </c>
      <c r="F1720" s="3" t="s">
        <v>37</v>
      </c>
      <c r="G1720" s="3" t="str">
        <f t="shared" si="65"/>
        <v>earlier</v>
      </c>
      <c r="H1720" s="3">
        <v>1.9772542059608549</v>
      </c>
      <c r="I1720" s="3">
        <v>1</v>
      </c>
      <c r="J1720" t="s">
        <v>1478</v>
      </c>
      <c r="K1720" t="s">
        <v>1479</v>
      </c>
      <c r="L1720" t="s">
        <v>67</v>
      </c>
    </row>
    <row r="1721" spans="1:12" x14ac:dyDescent="0.25">
      <c r="A1721" t="s">
        <v>5712</v>
      </c>
      <c r="B1721" t="s">
        <v>3350</v>
      </c>
      <c r="C1721" t="s">
        <v>3351</v>
      </c>
      <c r="D1721" t="s">
        <v>5713</v>
      </c>
      <c r="E1721" s="7" t="s">
        <v>16</v>
      </c>
      <c r="F1721" s="3" t="e">
        <v>#N/A</v>
      </c>
      <c r="G1721" s="3" t="s">
        <v>400</v>
      </c>
      <c r="H1721" s="3" t="s">
        <v>8780</v>
      </c>
      <c r="I1721" s="3">
        <v>1</v>
      </c>
      <c r="J1721" t="s">
        <v>1563</v>
      </c>
      <c r="K1721" t="s">
        <v>1564</v>
      </c>
      <c r="L1721" t="s">
        <v>32</v>
      </c>
    </row>
    <row r="1722" spans="1:12" x14ac:dyDescent="0.25">
      <c r="A1722" t="s">
        <v>5726</v>
      </c>
      <c r="B1722" t="s">
        <v>5727</v>
      </c>
      <c r="C1722" t="s">
        <v>5728</v>
      </c>
      <c r="D1722" t="s">
        <v>5729</v>
      </c>
      <c r="E1722" s="7" t="s">
        <v>16</v>
      </c>
      <c r="F1722" s="3" t="s">
        <v>37</v>
      </c>
      <c r="G1722" s="3" t="str">
        <f>IF(F1722&gt;E1722,"later",IF(F1722&lt;E1722,"earlier",IF(F1722=E1722,"equal",0)))</f>
        <v>earlier</v>
      </c>
      <c r="H1722" s="3">
        <v>1.9358733784067024</v>
      </c>
      <c r="I1722" s="3">
        <v>1</v>
      </c>
      <c r="J1722" t="s">
        <v>45</v>
      </c>
      <c r="K1722" t="s">
        <v>46</v>
      </c>
      <c r="L1722" t="s">
        <v>67</v>
      </c>
    </row>
    <row r="1723" spans="1:12" x14ac:dyDescent="0.25">
      <c r="A1723" t="s">
        <v>5734</v>
      </c>
      <c r="B1723" t="s">
        <v>5735</v>
      </c>
      <c r="C1723" t="s">
        <v>1584</v>
      </c>
      <c r="D1723" t="s">
        <v>5736</v>
      </c>
      <c r="E1723" s="7" t="s">
        <v>16</v>
      </c>
      <c r="F1723" s="3" t="s">
        <v>37</v>
      </c>
      <c r="G1723" s="3" t="str">
        <f>IF(F1723&gt;E1723,"later",IF(F1723&lt;E1723,"earlier",IF(F1723=E1723,"equal",0)))</f>
        <v>earlier</v>
      </c>
      <c r="H1723" s="3">
        <v>0.80173314889289993</v>
      </c>
      <c r="I1723" s="3">
        <v>1</v>
      </c>
      <c r="J1723" t="s">
        <v>45</v>
      </c>
      <c r="K1723" t="s">
        <v>46</v>
      </c>
      <c r="L1723" t="s">
        <v>67</v>
      </c>
    </row>
    <row r="1724" spans="1:12" x14ac:dyDescent="0.25">
      <c r="A1724" t="s">
        <v>5759</v>
      </c>
      <c r="B1724" t="s">
        <v>1613</v>
      </c>
      <c r="C1724" t="s">
        <v>1614</v>
      </c>
      <c r="D1724" t="s">
        <v>5760</v>
      </c>
      <c r="E1724" s="7" t="s">
        <v>16</v>
      </c>
      <c r="F1724" s="3" t="s">
        <v>37</v>
      </c>
      <c r="G1724" s="3" t="str">
        <f>IF(F1724&gt;E1724,"later",IF(F1724&lt;E1724,"earlier",IF(F1724=E1724,"equal",0)))</f>
        <v>earlier</v>
      </c>
      <c r="H1724" s="3">
        <v>1.7871168067277441</v>
      </c>
      <c r="I1724" s="3">
        <v>1</v>
      </c>
      <c r="J1724" t="s">
        <v>1608</v>
      </c>
      <c r="K1724" t="s">
        <v>1609</v>
      </c>
      <c r="L1724" t="s">
        <v>1016</v>
      </c>
    </row>
    <row r="1725" spans="1:12" x14ac:dyDescent="0.25">
      <c r="A1725" t="s">
        <v>5773</v>
      </c>
      <c r="B1725" t="s">
        <v>5774</v>
      </c>
      <c r="C1725" t="s">
        <v>5775</v>
      </c>
      <c r="D1725" t="s">
        <v>5776</v>
      </c>
      <c r="E1725" s="7" t="s">
        <v>16</v>
      </c>
      <c r="F1725" s="3" t="e">
        <v>#N/A</v>
      </c>
      <c r="G1725" s="3" t="s">
        <v>400</v>
      </c>
      <c r="H1725" s="3" t="s">
        <v>8780</v>
      </c>
      <c r="I1725" s="3">
        <v>1</v>
      </c>
      <c r="J1725" t="s">
        <v>5777</v>
      </c>
      <c r="K1725" t="s">
        <v>5778</v>
      </c>
      <c r="L1725" t="s">
        <v>67</v>
      </c>
    </row>
    <row r="1726" spans="1:12" x14ac:dyDescent="0.25">
      <c r="A1726" t="s">
        <v>5782</v>
      </c>
      <c r="B1726" t="s">
        <v>5783</v>
      </c>
      <c r="C1726" t="s">
        <v>5784</v>
      </c>
      <c r="D1726" t="s">
        <v>5785</v>
      </c>
      <c r="E1726" s="7" t="s">
        <v>16</v>
      </c>
      <c r="F1726" s="3" t="s">
        <v>37</v>
      </c>
      <c r="G1726" s="3" t="str">
        <f t="shared" ref="G1726:G1734" si="66">IF(F1726&gt;E1726,"later",IF(F1726&lt;E1726,"earlier",IF(F1726=E1726,"equal",0)))</f>
        <v>earlier</v>
      </c>
      <c r="H1726" s="3">
        <v>2.3411474464709441</v>
      </c>
      <c r="I1726" s="3">
        <v>1</v>
      </c>
      <c r="J1726" t="s">
        <v>5786</v>
      </c>
      <c r="K1726" t="s">
        <v>5787</v>
      </c>
      <c r="L1726" t="s">
        <v>32</v>
      </c>
    </row>
    <row r="1727" spans="1:12" x14ac:dyDescent="0.25">
      <c r="A1727" t="s">
        <v>5814</v>
      </c>
      <c r="B1727" t="s">
        <v>5812</v>
      </c>
      <c r="C1727" t="s">
        <v>668</v>
      </c>
      <c r="D1727" t="s">
        <v>5815</v>
      </c>
      <c r="E1727" s="7" t="s">
        <v>16</v>
      </c>
      <c r="F1727" s="3" t="s">
        <v>23</v>
      </c>
      <c r="G1727" s="3" t="str">
        <f t="shared" si="66"/>
        <v>later</v>
      </c>
      <c r="H1727" s="3">
        <v>3.4538761829684201</v>
      </c>
      <c r="I1727" s="3">
        <v>1</v>
      </c>
      <c r="J1727" t="s">
        <v>4288</v>
      </c>
      <c r="K1727" t="s">
        <v>4289</v>
      </c>
      <c r="L1727" t="e">
        <v>#N/A</v>
      </c>
    </row>
    <row r="1728" spans="1:12" x14ac:dyDescent="0.25">
      <c r="A1728" t="s">
        <v>5818</v>
      </c>
      <c r="B1728" t="s">
        <v>1676</v>
      </c>
      <c r="C1728" t="s">
        <v>1677</v>
      </c>
      <c r="D1728" t="s">
        <v>5819</v>
      </c>
      <c r="E1728" s="7" t="s">
        <v>16</v>
      </c>
      <c r="F1728" s="3" t="s">
        <v>23</v>
      </c>
      <c r="G1728" s="3" t="str">
        <f t="shared" si="66"/>
        <v>later</v>
      </c>
      <c r="H1728" s="3">
        <v>1.7654923921187924</v>
      </c>
      <c r="I1728" s="3">
        <v>1</v>
      </c>
      <c r="J1728" t="s">
        <v>1671</v>
      </c>
      <c r="K1728" t="s">
        <v>1672</v>
      </c>
      <c r="L1728" t="s">
        <v>222</v>
      </c>
    </row>
    <row r="1729" spans="1:12" x14ac:dyDescent="0.25">
      <c r="A1729" t="s">
        <v>5822</v>
      </c>
      <c r="B1729" t="s">
        <v>1694</v>
      </c>
      <c r="C1729" t="s">
        <v>1695</v>
      </c>
      <c r="D1729" t="s">
        <v>5823</v>
      </c>
      <c r="E1729" s="7" t="s">
        <v>16</v>
      </c>
      <c r="F1729" s="3" t="s">
        <v>37</v>
      </c>
      <c r="G1729" s="3" t="str">
        <f t="shared" si="66"/>
        <v>earlier</v>
      </c>
      <c r="H1729" s="3">
        <v>1.4572248091786111</v>
      </c>
      <c r="I1729" s="3">
        <v>1</v>
      </c>
      <c r="J1729" t="s">
        <v>1691</v>
      </c>
      <c r="K1729" t="s">
        <v>1692</v>
      </c>
      <c r="L1729" t="s">
        <v>67</v>
      </c>
    </row>
    <row r="1730" spans="1:12" x14ac:dyDescent="0.25">
      <c r="A1730" t="s">
        <v>5839</v>
      </c>
      <c r="B1730" t="s">
        <v>3404</v>
      </c>
      <c r="C1730" t="s">
        <v>3405</v>
      </c>
      <c r="D1730" t="s">
        <v>5840</v>
      </c>
      <c r="E1730" s="7" t="s">
        <v>16</v>
      </c>
      <c r="F1730" s="3" t="s">
        <v>23</v>
      </c>
      <c r="G1730" s="3" t="str">
        <f t="shared" si="66"/>
        <v>later</v>
      </c>
      <c r="H1730" s="3">
        <v>0.92301779707809173</v>
      </c>
      <c r="I1730" s="3">
        <v>1</v>
      </c>
      <c r="J1730" t="s">
        <v>3407</v>
      </c>
      <c r="K1730" t="s">
        <v>3408</v>
      </c>
      <c r="L1730" t="s">
        <v>555</v>
      </c>
    </row>
    <row r="1731" spans="1:12" x14ac:dyDescent="0.25">
      <c r="A1731" t="s">
        <v>5855</v>
      </c>
      <c r="B1731" t="s">
        <v>5852</v>
      </c>
      <c r="C1731" t="s">
        <v>5853</v>
      </c>
      <c r="D1731" t="s">
        <v>5856</v>
      </c>
      <c r="E1731" s="7" t="s">
        <v>16</v>
      </c>
      <c r="F1731" s="3" t="s">
        <v>16</v>
      </c>
      <c r="G1731" s="3" t="str">
        <f t="shared" si="66"/>
        <v>equal</v>
      </c>
      <c r="H1731" s="3">
        <v>5.9123250590079361E-3</v>
      </c>
      <c r="I1731" s="3">
        <v>0</v>
      </c>
      <c r="J1731" t="s">
        <v>3425</v>
      </c>
      <c r="K1731" t="s">
        <v>3426</v>
      </c>
      <c r="L1731" t="s">
        <v>32</v>
      </c>
    </row>
    <row r="1732" spans="1:12" x14ac:dyDescent="0.25">
      <c r="A1732" t="s">
        <v>5861</v>
      </c>
      <c r="B1732" t="s">
        <v>5862</v>
      </c>
      <c r="C1732" t="s">
        <v>5863</v>
      </c>
      <c r="D1732" t="s">
        <v>5864</v>
      </c>
      <c r="E1732" s="7" t="s">
        <v>16</v>
      </c>
      <c r="F1732" s="3" t="s">
        <v>37</v>
      </c>
      <c r="G1732" s="3" t="str">
        <f t="shared" si="66"/>
        <v>earlier</v>
      </c>
      <c r="H1732" s="3">
        <v>2.950891060159698</v>
      </c>
      <c r="I1732" s="3">
        <v>1</v>
      </c>
      <c r="J1732" t="s">
        <v>3425</v>
      </c>
      <c r="K1732" t="s">
        <v>3426</v>
      </c>
      <c r="L1732" t="s">
        <v>67</v>
      </c>
    </row>
    <row r="1733" spans="1:12" x14ac:dyDescent="0.25">
      <c r="A1733" t="s">
        <v>5869</v>
      </c>
      <c r="B1733" t="s">
        <v>5870</v>
      </c>
      <c r="C1733" t="s">
        <v>5871</v>
      </c>
      <c r="D1733" t="s">
        <v>5872</v>
      </c>
      <c r="E1733" s="7" t="s">
        <v>16</v>
      </c>
      <c r="F1733" s="3" t="s">
        <v>37</v>
      </c>
      <c r="G1733" s="3" t="str">
        <f t="shared" si="66"/>
        <v>earlier</v>
      </c>
      <c r="H1733" s="3">
        <v>0.70266103951382752</v>
      </c>
      <c r="I1733" s="3">
        <v>0</v>
      </c>
      <c r="J1733" t="s">
        <v>3425</v>
      </c>
      <c r="K1733" t="s">
        <v>3426</v>
      </c>
      <c r="L1733" t="s">
        <v>67</v>
      </c>
    </row>
    <row r="1734" spans="1:12" x14ac:dyDescent="0.25">
      <c r="A1734" t="s">
        <v>5873</v>
      </c>
      <c r="B1734" t="s">
        <v>5874</v>
      </c>
      <c r="C1734" t="s">
        <v>5875</v>
      </c>
      <c r="D1734" t="s">
        <v>5876</v>
      </c>
      <c r="E1734" s="7" t="s">
        <v>16</v>
      </c>
      <c r="F1734" s="3" t="s">
        <v>16</v>
      </c>
      <c r="G1734" s="3" t="str">
        <f t="shared" si="66"/>
        <v>equal</v>
      </c>
      <c r="H1734" s="3">
        <v>2.5338050378152042E-2</v>
      </c>
      <c r="I1734" s="3">
        <v>0</v>
      </c>
      <c r="J1734" t="s">
        <v>3425</v>
      </c>
      <c r="K1734" t="s">
        <v>3426</v>
      </c>
      <c r="L1734" t="s">
        <v>67</v>
      </c>
    </row>
    <row r="1735" spans="1:12" x14ac:dyDescent="0.25">
      <c r="A1735" t="s">
        <v>5895</v>
      </c>
      <c r="B1735" t="s">
        <v>5892</v>
      </c>
      <c r="C1735" t="s">
        <v>5893</v>
      </c>
      <c r="D1735" t="s">
        <v>5896</v>
      </c>
      <c r="E1735" s="7" t="s">
        <v>16</v>
      </c>
      <c r="F1735" s="3" t="e">
        <v>#N/A</v>
      </c>
      <c r="G1735" s="3" t="s">
        <v>400</v>
      </c>
      <c r="H1735" s="3" t="s">
        <v>8780</v>
      </c>
      <c r="I1735" s="3">
        <v>1</v>
      </c>
      <c r="J1735" t="s">
        <v>1727</v>
      </c>
      <c r="K1735" t="s">
        <v>1728</v>
      </c>
      <c r="L1735" t="s">
        <v>67</v>
      </c>
    </row>
    <row r="1736" spans="1:12" x14ac:dyDescent="0.25">
      <c r="A1736" t="s">
        <v>5897</v>
      </c>
      <c r="B1736" t="s">
        <v>5898</v>
      </c>
      <c r="C1736" t="s">
        <v>5899</v>
      </c>
      <c r="D1736" t="s">
        <v>5900</v>
      </c>
      <c r="E1736" s="7" t="s">
        <v>16</v>
      </c>
      <c r="F1736" s="3" t="e">
        <v>#N/A</v>
      </c>
      <c r="G1736" s="3" t="s">
        <v>400</v>
      </c>
      <c r="H1736" s="3" t="s">
        <v>8780</v>
      </c>
      <c r="I1736" s="3">
        <v>1</v>
      </c>
      <c r="J1736" t="s">
        <v>1727</v>
      </c>
      <c r="K1736" t="s">
        <v>1728</v>
      </c>
      <c r="L1736" t="s">
        <v>1016</v>
      </c>
    </row>
    <row r="1737" spans="1:12" x14ac:dyDescent="0.25">
      <c r="A1737" t="s">
        <v>5909</v>
      </c>
      <c r="B1737" t="s">
        <v>5910</v>
      </c>
      <c r="C1737" t="s">
        <v>5911</v>
      </c>
      <c r="D1737" t="s">
        <v>5912</v>
      </c>
      <c r="E1737" s="7" t="s">
        <v>16</v>
      </c>
      <c r="F1737" s="3" t="s">
        <v>16</v>
      </c>
      <c r="G1737" s="3" t="str">
        <f>IF(F1737&gt;E1737,"later",IF(F1737&lt;E1737,"earlier",IF(F1737=E1737,"equal",0)))</f>
        <v>equal</v>
      </c>
      <c r="H1737" s="3">
        <v>0.12189723229132909</v>
      </c>
      <c r="I1737" s="3">
        <v>0</v>
      </c>
      <c r="J1737" t="s">
        <v>1749</v>
      </c>
      <c r="K1737" t="s">
        <v>1750</v>
      </c>
      <c r="L1737" t="s">
        <v>67</v>
      </c>
    </row>
    <row r="1738" spans="1:12" x14ac:dyDescent="0.25">
      <c r="A1738" t="s">
        <v>5913</v>
      </c>
      <c r="B1738" t="s">
        <v>1782</v>
      </c>
      <c r="C1738" t="s">
        <v>1783</v>
      </c>
      <c r="D1738" t="s">
        <v>5914</v>
      </c>
      <c r="E1738" s="7" t="s">
        <v>16</v>
      </c>
      <c r="F1738" s="3" t="s">
        <v>37</v>
      </c>
      <c r="G1738" s="3" t="str">
        <f>IF(F1738&gt;E1738,"later",IF(F1738&lt;E1738,"earlier",IF(F1738=E1738,"equal",0)))</f>
        <v>earlier</v>
      </c>
      <c r="H1738" s="3">
        <v>2.4859560550724984</v>
      </c>
      <c r="I1738" s="3">
        <v>1</v>
      </c>
      <c r="J1738" t="s">
        <v>1749</v>
      </c>
      <c r="K1738" t="s">
        <v>1750</v>
      </c>
      <c r="L1738" t="s">
        <v>67</v>
      </c>
    </row>
    <row r="1739" spans="1:12" x14ac:dyDescent="0.25">
      <c r="A1739" t="s">
        <v>5923</v>
      </c>
      <c r="B1739" t="s">
        <v>5924</v>
      </c>
      <c r="C1739" t="s">
        <v>5925</v>
      </c>
      <c r="D1739" t="s">
        <v>5926</v>
      </c>
      <c r="E1739" s="7" t="s">
        <v>16</v>
      </c>
      <c r="F1739" s="3" t="s">
        <v>16</v>
      </c>
      <c r="G1739" s="3" t="str">
        <f>IF(F1739&gt;E1739,"later",IF(F1739&lt;E1739,"earlier",IF(F1739=E1739,"equal",0)))</f>
        <v>equal</v>
      </c>
      <c r="H1739" s="3">
        <v>3.5643144869205647E-2</v>
      </c>
      <c r="I1739" s="3">
        <v>0</v>
      </c>
      <c r="J1739" t="s">
        <v>1866</v>
      </c>
      <c r="K1739" t="s">
        <v>1867</v>
      </c>
      <c r="L1739" t="s">
        <v>67</v>
      </c>
    </row>
    <row r="1740" spans="1:12" x14ac:dyDescent="0.25">
      <c r="A1740" t="s">
        <v>5935</v>
      </c>
      <c r="B1740" t="s">
        <v>5936</v>
      </c>
      <c r="C1740" t="s">
        <v>5937</v>
      </c>
      <c r="D1740" t="s">
        <v>5938</v>
      </c>
      <c r="E1740" s="7" t="s">
        <v>16</v>
      </c>
      <c r="F1740" s="3" t="s">
        <v>16</v>
      </c>
      <c r="G1740" s="3" t="str">
        <f>IF(F1740&gt;E1740,"later",IF(F1740&lt;E1740,"earlier",IF(F1740=E1740,"equal",0)))</f>
        <v>equal</v>
      </c>
      <c r="H1740" s="3">
        <v>2.2549487102515208E-2</v>
      </c>
      <c r="I1740" s="3">
        <v>0</v>
      </c>
      <c r="J1740" t="s">
        <v>1872</v>
      </c>
      <c r="K1740" t="s">
        <v>1873</v>
      </c>
      <c r="L1740" t="s">
        <v>67</v>
      </c>
    </row>
    <row r="1741" spans="1:12" x14ac:dyDescent="0.25">
      <c r="A1741" t="s">
        <v>5959</v>
      </c>
      <c r="B1741" t="s">
        <v>5960</v>
      </c>
      <c r="C1741" t="s">
        <v>5961</v>
      </c>
      <c r="D1741" t="s">
        <v>5962</v>
      </c>
      <c r="E1741" s="7" t="s">
        <v>16</v>
      </c>
      <c r="F1741" s="3" t="e">
        <v>#N/A</v>
      </c>
      <c r="G1741" s="3" t="s">
        <v>400</v>
      </c>
      <c r="H1741" s="3" t="s">
        <v>8780</v>
      </c>
      <c r="I1741" s="3">
        <v>1</v>
      </c>
      <c r="J1741" t="s">
        <v>5963</v>
      </c>
      <c r="K1741" t="s">
        <v>5964</v>
      </c>
      <c r="L1741" t="s">
        <v>67</v>
      </c>
    </row>
    <row r="1742" spans="1:12" x14ac:dyDescent="0.25">
      <c r="A1742" t="s">
        <v>5965</v>
      </c>
      <c r="B1742" t="s">
        <v>1903</v>
      </c>
      <c r="C1742" t="s">
        <v>1904</v>
      </c>
      <c r="D1742" t="s">
        <v>5966</v>
      </c>
      <c r="E1742" s="7" t="s">
        <v>16</v>
      </c>
      <c r="F1742" s="3" t="s">
        <v>16</v>
      </c>
      <c r="G1742" s="3" t="str">
        <f t="shared" ref="G1742:G1748" si="67">IF(F1742&gt;E1742,"later",IF(F1742&lt;E1742,"earlier",IF(F1742=E1742,"equal",0)))</f>
        <v>equal</v>
      </c>
      <c r="H1742" s="3">
        <v>3.4094573139849503E-2</v>
      </c>
      <c r="I1742" s="3">
        <v>0</v>
      </c>
      <c r="J1742" t="s">
        <v>1906</v>
      </c>
      <c r="K1742" t="s">
        <v>1907</v>
      </c>
      <c r="L1742" t="s">
        <v>67</v>
      </c>
    </row>
    <row r="1743" spans="1:12" x14ac:dyDescent="0.25">
      <c r="A1743" t="s">
        <v>5981</v>
      </c>
      <c r="B1743" t="s">
        <v>5982</v>
      </c>
      <c r="C1743" t="s">
        <v>5983</v>
      </c>
      <c r="D1743" t="s">
        <v>5984</v>
      </c>
      <c r="E1743" s="7" t="s">
        <v>16</v>
      </c>
      <c r="F1743" s="3" t="s">
        <v>23</v>
      </c>
      <c r="G1743" s="3" t="str">
        <f t="shared" si="67"/>
        <v>later</v>
      </c>
      <c r="H1743" s="3">
        <v>2.8494289941976572</v>
      </c>
      <c r="I1743" s="3">
        <v>1</v>
      </c>
      <c r="J1743" t="s">
        <v>1926</v>
      </c>
      <c r="K1743" t="s">
        <v>1927</v>
      </c>
      <c r="L1743" t="s">
        <v>67</v>
      </c>
    </row>
    <row r="1744" spans="1:12" x14ac:dyDescent="0.25">
      <c r="A1744" t="s">
        <v>5985</v>
      </c>
      <c r="B1744" t="s">
        <v>3483</v>
      </c>
      <c r="C1744" t="s">
        <v>3484</v>
      </c>
      <c r="D1744" t="s">
        <v>5986</v>
      </c>
      <c r="E1744" s="7" t="s">
        <v>16</v>
      </c>
      <c r="F1744" s="3" t="s">
        <v>37</v>
      </c>
      <c r="G1744" s="3" t="str">
        <f t="shared" si="67"/>
        <v>earlier</v>
      </c>
      <c r="H1744" s="3">
        <v>0.71635150737230768</v>
      </c>
      <c r="I1744" s="3">
        <v>0</v>
      </c>
      <c r="J1744" t="s">
        <v>1932</v>
      </c>
      <c r="K1744" t="s">
        <v>1933</v>
      </c>
      <c r="L1744" t="s">
        <v>32</v>
      </c>
    </row>
    <row r="1745" spans="1:12" x14ac:dyDescent="0.25">
      <c r="A1745" t="s">
        <v>5989</v>
      </c>
      <c r="B1745" t="s">
        <v>5990</v>
      </c>
      <c r="C1745" t="s">
        <v>5991</v>
      </c>
      <c r="D1745" t="s">
        <v>5992</v>
      </c>
      <c r="E1745" s="7" t="s">
        <v>16</v>
      </c>
      <c r="F1745" s="3" t="s">
        <v>23</v>
      </c>
      <c r="G1745" s="3" t="str">
        <f t="shared" si="67"/>
        <v>later</v>
      </c>
      <c r="H1745" s="3">
        <v>1.4091531748385957</v>
      </c>
      <c r="I1745" s="3">
        <v>1</v>
      </c>
      <c r="J1745" t="s">
        <v>1932</v>
      </c>
      <c r="K1745" t="s">
        <v>1933</v>
      </c>
      <c r="L1745" t="s">
        <v>67</v>
      </c>
    </row>
    <row r="1746" spans="1:12" x14ac:dyDescent="0.25">
      <c r="A1746" t="s">
        <v>5999</v>
      </c>
      <c r="B1746" t="s">
        <v>6000</v>
      </c>
      <c r="C1746" t="s">
        <v>6001</v>
      </c>
      <c r="D1746" t="s">
        <v>6002</v>
      </c>
      <c r="E1746" s="7" t="s">
        <v>16</v>
      </c>
      <c r="F1746" s="3" t="s">
        <v>23</v>
      </c>
      <c r="G1746" s="3" t="str">
        <f t="shared" si="67"/>
        <v>later</v>
      </c>
      <c r="H1746" s="3">
        <v>4.3322769989995988</v>
      </c>
      <c r="I1746" s="3">
        <v>1</v>
      </c>
      <c r="J1746" t="s">
        <v>1932</v>
      </c>
      <c r="K1746" t="s">
        <v>1933</v>
      </c>
      <c r="L1746" t="s">
        <v>67</v>
      </c>
    </row>
    <row r="1747" spans="1:12" x14ac:dyDescent="0.25">
      <c r="A1747" t="s">
        <v>6015</v>
      </c>
      <c r="B1747" t="s">
        <v>6016</v>
      </c>
      <c r="C1747" t="s">
        <v>5983</v>
      </c>
      <c r="D1747" t="s">
        <v>6017</v>
      </c>
      <c r="E1747" s="7" t="s">
        <v>16</v>
      </c>
      <c r="F1747" s="3" t="s">
        <v>16</v>
      </c>
      <c r="G1747" s="3" t="str">
        <f t="shared" si="67"/>
        <v>equal</v>
      </c>
      <c r="H1747" s="3">
        <v>1.1286360869219983E-2</v>
      </c>
      <c r="I1747" s="3">
        <v>0</v>
      </c>
      <c r="J1747" t="s">
        <v>1932</v>
      </c>
      <c r="K1747" t="s">
        <v>1933</v>
      </c>
      <c r="L1747" t="s">
        <v>67</v>
      </c>
    </row>
    <row r="1748" spans="1:12" x14ac:dyDescent="0.25">
      <c r="A1748" t="s">
        <v>6018</v>
      </c>
      <c r="B1748" t="s">
        <v>6019</v>
      </c>
      <c r="C1748" t="s">
        <v>6020</v>
      </c>
      <c r="D1748" t="s">
        <v>6021</v>
      </c>
      <c r="E1748" s="7" t="s">
        <v>16</v>
      </c>
      <c r="F1748" s="3" t="s">
        <v>37</v>
      </c>
      <c r="G1748" s="3" t="str">
        <f t="shared" si="67"/>
        <v>earlier</v>
      </c>
      <c r="H1748" s="3">
        <v>1.0117952784650579</v>
      </c>
      <c r="I1748" s="3">
        <v>1</v>
      </c>
      <c r="J1748" t="s">
        <v>1932</v>
      </c>
      <c r="K1748" t="s">
        <v>1933</v>
      </c>
      <c r="L1748" t="s">
        <v>67</v>
      </c>
    </row>
    <row r="1749" spans="1:12" x14ac:dyDescent="0.25">
      <c r="A1749" t="s">
        <v>6022</v>
      </c>
      <c r="B1749" t="s">
        <v>6023</v>
      </c>
      <c r="C1749" t="s">
        <v>6024</v>
      </c>
      <c r="D1749" t="s">
        <v>6025</v>
      </c>
      <c r="E1749" s="7" t="s">
        <v>16</v>
      </c>
      <c r="F1749" s="3" t="e">
        <v>#N/A</v>
      </c>
      <c r="G1749" s="3" t="s">
        <v>400</v>
      </c>
      <c r="H1749" s="3" t="s">
        <v>8780</v>
      </c>
      <c r="I1749" s="3">
        <v>1</v>
      </c>
      <c r="J1749" t="s">
        <v>1966</v>
      </c>
      <c r="K1749" t="s">
        <v>1967</v>
      </c>
      <c r="L1749" t="s">
        <v>67</v>
      </c>
    </row>
    <row r="1750" spans="1:12" x14ac:dyDescent="0.25">
      <c r="A1750" t="s">
        <v>6034</v>
      </c>
      <c r="B1750" t="s">
        <v>1985</v>
      </c>
      <c r="C1750" t="s">
        <v>1986</v>
      </c>
      <c r="D1750" t="s">
        <v>6035</v>
      </c>
      <c r="E1750" s="7" t="s">
        <v>16</v>
      </c>
      <c r="F1750" s="3" t="e">
        <v>#N/A</v>
      </c>
      <c r="G1750" s="3" t="s">
        <v>400</v>
      </c>
      <c r="H1750" s="3" t="s">
        <v>8780</v>
      </c>
      <c r="I1750" s="3">
        <v>1</v>
      </c>
      <c r="J1750" t="s">
        <v>1982</v>
      </c>
      <c r="K1750" t="s">
        <v>1983</v>
      </c>
      <c r="L1750" t="s">
        <v>19</v>
      </c>
    </row>
    <row r="1751" spans="1:12" x14ac:dyDescent="0.25">
      <c r="A1751" t="s">
        <v>6050</v>
      </c>
      <c r="B1751" t="s">
        <v>6051</v>
      </c>
      <c r="C1751" t="s">
        <v>6052</v>
      </c>
      <c r="D1751" t="s">
        <v>6053</v>
      </c>
      <c r="E1751" s="7" t="s">
        <v>16</v>
      </c>
      <c r="F1751" s="3" t="s">
        <v>16</v>
      </c>
      <c r="G1751" s="3" t="str">
        <f>IF(F1751&gt;E1751,"later",IF(F1751&lt;E1751,"earlier",IF(F1751=E1751,"equal",0)))</f>
        <v>equal</v>
      </c>
      <c r="H1751" s="3">
        <v>7.77867900461805E-3</v>
      </c>
      <c r="I1751" s="3">
        <v>0</v>
      </c>
      <c r="J1751" t="s">
        <v>1982</v>
      </c>
      <c r="K1751" t="s">
        <v>1983</v>
      </c>
      <c r="L1751" t="s">
        <v>67</v>
      </c>
    </row>
    <row r="1752" spans="1:12" x14ac:dyDescent="0.25">
      <c r="A1752" t="s">
        <v>6054</v>
      </c>
      <c r="B1752" t="s">
        <v>6055</v>
      </c>
      <c r="C1752" t="s">
        <v>6056</v>
      </c>
      <c r="D1752" t="s">
        <v>6057</v>
      </c>
      <c r="E1752" s="7" t="s">
        <v>16</v>
      </c>
      <c r="F1752" s="3" t="s">
        <v>23</v>
      </c>
      <c r="G1752" s="3" t="str">
        <f>IF(F1752&gt;E1752,"later",IF(F1752&lt;E1752,"earlier",IF(F1752=E1752,"equal",0)))</f>
        <v>later</v>
      </c>
      <c r="H1752" s="3">
        <v>2.3819052062141264</v>
      </c>
      <c r="I1752" s="3">
        <v>1</v>
      </c>
      <c r="J1752" t="s">
        <v>1982</v>
      </c>
      <c r="K1752" t="s">
        <v>1983</v>
      </c>
      <c r="L1752" t="s">
        <v>19</v>
      </c>
    </row>
    <row r="1753" spans="1:12" x14ac:dyDescent="0.25">
      <c r="A1753" t="s">
        <v>6058</v>
      </c>
      <c r="B1753" t="s">
        <v>6059</v>
      </c>
      <c r="C1753" t="s">
        <v>6060</v>
      </c>
      <c r="D1753" t="s">
        <v>6061</v>
      </c>
      <c r="E1753" s="7" t="s">
        <v>16</v>
      </c>
      <c r="F1753" s="3" t="s">
        <v>16</v>
      </c>
      <c r="G1753" s="3" t="str">
        <f>IF(F1753&gt;E1753,"later",IF(F1753&lt;E1753,"earlier",IF(F1753=E1753,"equal",0)))</f>
        <v>equal</v>
      </c>
      <c r="H1753" s="3">
        <v>2.6854488627769068E-3</v>
      </c>
      <c r="I1753" s="3">
        <v>0</v>
      </c>
      <c r="J1753" t="s">
        <v>1982</v>
      </c>
      <c r="K1753" t="s">
        <v>1983</v>
      </c>
      <c r="L1753" t="s">
        <v>38</v>
      </c>
    </row>
    <row r="1754" spans="1:12" x14ac:dyDescent="0.25">
      <c r="A1754" t="s">
        <v>6072</v>
      </c>
      <c r="B1754" t="s">
        <v>6073</v>
      </c>
      <c r="C1754" t="s">
        <v>6074</v>
      </c>
      <c r="D1754" t="s">
        <v>6075</v>
      </c>
      <c r="E1754" s="7" t="s">
        <v>16</v>
      </c>
      <c r="F1754" s="3" t="s">
        <v>37</v>
      </c>
      <c r="G1754" s="3" t="str">
        <f>IF(F1754&gt;E1754,"later",IF(F1754&lt;E1754,"earlier",IF(F1754=E1754,"equal",0)))</f>
        <v>earlier</v>
      </c>
      <c r="H1754" s="3">
        <v>0.89334273832629107</v>
      </c>
      <c r="I1754" s="3">
        <v>1</v>
      </c>
      <c r="J1754" t="s">
        <v>6076</v>
      </c>
      <c r="K1754" t="s">
        <v>6077</v>
      </c>
      <c r="L1754" t="s">
        <v>67</v>
      </c>
    </row>
    <row r="1755" spans="1:12" x14ac:dyDescent="0.25">
      <c r="A1755" t="s">
        <v>6078</v>
      </c>
      <c r="B1755" t="s">
        <v>6079</v>
      </c>
      <c r="C1755" t="s">
        <v>6074</v>
      </c>
      <c r="D1755" t="s">
        <v>6080</v>
      </c>
      <c r="E1755" s="7" t="s">
        <v>16</v>
      </c>
      <c r="F1755" s="3" t="s">
        <v>37</v>
      </c>
      <c r="G1755" s="3" t="str">
        <f>IF(F1755&gt;E1755,"later",IF(F1755&lt;E1755,"earlier",IF(F1755=E1755,"equal",0)))</f>
        <v>earlier</v>
      </c>
      <c r="H1755" s="3">
        <v>0.86039464525010056</v>
      </c>
      <c r="I1755" s="3">
        <v>1</v>
      </c>
      <c r="J1755" t="s">
        <v>6076</v>
      </c>
      <c r="K1755" t="s">
        <v>6077</v>
      </c>
      <c r="L1755" t="s">
        <v>67</v>
      </c>
    </row>
    <row r="1756" spans="1:12" x14ac:dyDescent="0.25">
      <c r="A1756" t="s">
        <v>6097</v>
      </c>
      <c r="B1756" t="s">
        <v>6098</v>
      </c>
      <c r="C1756" t="s">
        <v>2056</v>
      </c>
      <c r="D1756" t="s">
        <v>6099</v>
      </c>
      <c r="E1756" s="7" t="s">
        <v>16</v>
      </c>
      <c r="F1756" s="3" t="e">
        <v>#N/A</v>
      </c>
      <c r="G1756" s="3" t="s">
        <v>400</v>
      </c>
      <c r="H1756" s="3" t="s">
        <v>8780</v>
      </c>
      <c r="I1756" s="3">
        <v>1</v>
      </c>
      <c r="J1756" t="s">
        <v>2048</v>
      </c>
      <c r="K1756" t="s">
        <v>2049</v>
      </c>
      <c r="L1756" t="s">
        <v>67</v>
      </c>
    </row>
    <row r="1757" spans="1:12" x14ac:dyDescent="0.25">
      <c r="A1757" t="s">
        <v>6100</v>
      </c>
      <c r="B1757" t="s">
        <v>6101</v>
      </c>
      <c r="C1757" t="s">
        <v>6102</v>
      </c>
      <c r="D1757" t="s">
        <v>6103</v>
      </c>
      <c r="E1757" s="7" t="s">
        <v>16</v>
      </c>
      <c r="F1757" s="3" t="s">
        <v>37</v>
      </c>
      <c r="G1757" s="3" t="str">
        <f t="shared" ref="G1757:G1767" si="68">IF(F1757&gt;E1757,"later",IF(F1757&lt;E1757,"earlier",IF(F1757=E1757,"equal",0)))</f>
        <v>earlier</v>
      </c>
      <c r="H1757" s="3">
        <v>1.4463804234516571</v>
      </c>
      <c r="I1757" s="3">
        <v>1</v>
      </c>
      <c r="J1757" t="s">
        <v>2048</v>
      </c>
      <c r="K1757" t="s">
        <v>2049</v>
      </c>
      <c r="L1757" t="s">
        <v>67</v>
      </c>
    </row>
    <row r="1758" spans="1:12" x14ac:dyDescent="0.25">
      <c r="A1758" t="s">
        <v>6131</v>
      </c>
      <c r="B1758" t="s">
        <v>2128</v>
      </c>
      <c r="C1758" t="s">
        <v>2129</v>
      </c>
      <c r="D1758" t="s">
        <v>6132</v>
      </c>
      <c r="E1758" s="7" t="s">
        <v>16</v>
      </c>
      <c r="F1758" s="3" t="s">
        <v>37</v>
      </c>
      <c r="G1758" s="3" t="str">
        <f t="shared" si="68"/>
        <v>earlier</v>
      </c>
      <c r="H1758" s="3">
        <v>1.9337350049380426</v>
      </c>
      <c r="I1758" s="3">
        <v>1</v>
      </c>
      <c r="J1758" t="s">
        <v>2048</v>
      </c>
      <c r="K1758" t="s">
        <v>2049</v>
      </c>
      <c r="L1758" t="s">
        <v>67</v>
      </c>
    </row>
    <row r="1759" spans="1:12" x14ac:dyDescent="0.25">
      <c r="A1759" t="s">
        <v>6155</v>
      </c>
      <c r="B1759" t="s">
        <v>6156</v>
      </c>
      <c r="C1759" t="s">
        <v>6157</v>
      </c>
      <c r="D1759" t="s">
        <v>6158</v>
      </c>
      <c r="E1759" s="7" t="s">
        <v>16</v>
      </c>
      <c r="F1759" s="3" t="s">
        <v>23</v>
      </c>
      <c r="G1759" s="3" t="str">
        <f t="shared" si="68"/>
        <v>later</v>
      </c>
      <c r="H1759" s="3">
        <v>0.74880613809417329</v>
      </c>
      <c r="I1759" s="3">
        <v>0</v>
      </c>
      <c r="J1759" t="s">
        <v>2167</v>
      </c>
      <c r="K1759" t="s">
        <v>2168</v>
      </c>
      <c r="L1759" t="s">
        <v>555</v>
      </c>
    </row>
    <row r="1760" spans="1:12" x14ac:dyDescent="0.25">
      <c r="A1760" t="s">
        <v>6179</v>
      </c>
      <c r="B1760" t="s">
        <v>2182</v>
      </c>
      <c r="C1760" t="s">
        <v>2183</v>
      </c>
      <c r="D1760" t="s">
        <v>6180</v>
      </c>
      <c r="E1760" s="7" t="s">
        <v>16</v>
      </c>
      <c r="F1760" s="3" t="s">
        <v>37</v>
      </c>
      <c r="G1760" s="3" t="str">
        <f t="shared" si="68"/>
        <v>earlier</v>
      </c>
      <c r="H1760" s="3">
        <v>1.1827230281319987</v>
      </c>
      <c r="I1760" s="3">
        <v>1</v>
      </c>
      <c r="J1760" t="s">
        <v>2167</v>
      </c>
      <c r="K1760" t="s">
        <v>2168</v>
      </c>
      <c r="L1760" t="s">
        <v>67</v>
      </c>
    </row>
    <row r="1761" spans="1:12" x14ac:dyDescent="0.25">
      <c r="A1761" t="s">
        <v>6203</v>
      </c>
      <c r="B1761" t="s">
        <v>6204</v>
      </c>
      <c r="C1761" t="s">
        <v>6205</v>
      </c>
      <c r="D1761" t="s">
        <v>6206</v>
      </c>
      <c r="E1761" s="7" t="s">
        <v>16</v>
      </c>
      <c r="F1761" s="3" t="s">
        <v>37</v>
      </c>
      <c r="G1761" s="3" t="str">
        <f t="shared" si="68"/>
        <v>earlier</v>
      </c>
      <c r="H1761" s="3">
        <v>0.74803514978399066</v>
      </c>
      <c r="I1761" s="3">
        <v>0</v>
      </c>
      <c r="J1761" t="s">
        <v>220</v>
      </c>
      <c r="K1761" t="s">
        <v>221</v>
      </c>
      <c r="L1761" t="s">
        <v>67</v>
      </c>
    </row>
    <row r="1762" spans="1:12" x14ac:dyDescent="0.25">
      <c r="A1762" t="s">
        <v>6215</v>
      </c>
      <c r="B1762" t="s">
        <v>6216</v>
      </c>
      <c r="C1762" t="s">
        <v>6217</v>
      </c>
      <c r="D1762" t="s">
        <v>6218</v>
      </c>
      <c r="E1762" s="7" t="s">
        <v>16</v>
      </c>
      <c r="F1762" s="3" t="s">
        <v>37</v>
      </c>
      <c r="G1762" s="3" t="str">
        <f t="shared" si="68"/>
        <v>earlier</v>
      </c>
      <c r="H1762" s="3">
        <v>0.79569064751412566</v>
      </c>
      <c r="I1762" s="3">
        <v>0</v>
      </c>
      <c r="J1762" t="s">
        <v>220</v>
      </c>
      <c r="K1762" t="s">
        <v>221</v>
      </c>
      <c r="L1762" t="s">
        <v>67</v>
      </c>
    </row>
    <row r="1763" spans="1:12" x14ac:dyDescent="0.25">
      <c r="A1763" t="s">
        <v>6219</v>
      </c>
      <c r="B1763" t="s">
        <v>6216</v>
      </c>
      <c r="C1763" t="s">
        <v>6217</v>
      </c>
      <c r="D1763" t="s">
        <v>6220</v>
      </c>
      <c r="E1763" s="7" t="s">
        <v>16</v>
      </c>
      <c r="F1763" s="3" t="s">
        <v>23</v>
      </c>
      <c r="G1763" s="3" t="str">
        <f t="shared" si="68"/>
        <v>later</v>
      </c>
      <c r="H1763" s="3">
        <v>4.6686532127051619</v>
      </c>
      <c r="I1763" s="3">
        <v>1</v>
      </c>
      <c r="J1763" t="s">
        <v>220</v>
      </c>
      <c r="K1763" t="s">
        <v>221</v>
      </c>
      <c r="L1763" t="s">
        <v>67</v>
      </c>
    </row>
    <row r="1764" spans="1:12" x14ac:dyDescent="0.25">
      <c r="A1764" t="s">
        <v>6223</v>
      </c>
      <c r="B1764" t="s">
        <v>2241</v>
      </c>
      <c r="C1764" t="s">
        <v>2242</v>
      </c>
      <c r="D1764" t="s">
        <v>6224</v>
      </c>
      <c r="E1764" s="7" t="s">
        <v>16</v>
      </c>
      <c r="F1764" s="3" t="s">
        <v>37</v>
      </c>
      <c r="G1764" s="3" t="str">
        <f t="shared" si="68"/>
        <v>earlier</v>
      </c>
      <c r="H1764" s="3">
        <v>1.5310221621006477</v>
      </c>
      <c r="I1764" s="3">
        <v>1</v>
      </c>
      <c r="J1764" t="s">
        <v>220</v>
      </c>
      <c r="K1764" t="s">
        <v>221</v>
      </c>
      <c r="L1764" t="s">
        <v>32</v>
      </c>
    </row>
    <row r="1765" spans="1:12" x14ac:dyDescent="0.25">
      <c r="A1765" t="s">
        <v>6225</v>
      </c>
      <c r="B1765" t="s">
        <v>6226</v>
      </c>
      <c r="C1765" t="s">
        <v>6227</v>
      </c>
      <c r="D1765" t="s">
        <v>6228</v>
      </c>
      <c r="E1765" s="7" t="s">
        <v>16</v>
      </c>
      <c r="F1765" s="3" t="s">
        <v>37</v>
      </c>
      <c r="G1765" s="3" t="str">
        <f t="shared" si="68"/>
        <v>earlier</v>
      </c>
      <c r="H1765" s="3">
        <v>0.72854287621920999</v>
      </c>
      <c r="I1765" s="3">
        <v>0</v>
      </c>
      <c r="J1765" t="s">
        <v>220</v>
      </c>
      <c r="K1765" t="s">
        <v>221</v>
      </c>
      <c r="L1765" t="s">
        <v>32</v>
      </c>
    </row>
    <row r="1766" spans="1:12" x14ac:dyDescent="0.25">
      <c r="A1766" t="s">
        <v>6240</v>
      </c>
      <c r="B1766" t="s">
        <v>3547</v>
      </c>
      <c r="C1766" t="s">
        <v>3548</v>
      </c>
      <c r="D1766" t="s">
        <v>6241</v>
      </c>
      <c r="E1766" s="7" t="s">
        <v>16</v>
      </c>
      <c r="F1766" s="3" t="s">
        <v>23</v>
      </c>
      <c r="G1766" s="3" t="str">
        <f t="shared" si="68"/>
        <v>later</v>
      </c>
      <c r="H1766" s="3">
        <v>1.1021411572128339</v>
      </c>
      <c r="I1766" s="3">
        <v>1</v>
      </c>
      <c r="J1766" t="s">
        <v>220</v>
      </c>
      <c r="K1766" t="s">
        <v>221</v>
      </c>
      <c r="L1766" t="s">
        <v>19</v>
      </c>
    </row>
    <row r="1767" spans="1:12" x14ac:dyDescent="0.25">
      <c r="A1767" t="s">
        <v>6242</v>
      </c>
      <c r="B1767" t="s">
        <v>2263</v>
      </c>
      <c r="C1767" t="s">
        <v>2234</v>
      </c>
      <c r="D1767" t="s">
        <v>6243</v>
      </c>
      <c r="E1767" s="7" t="s">
        <v>16</v>
      </c>
      <c r="F1767" s="3" t="s">
        <v>16</v>
      </c>
      <c r="G1767" s="3" t="str">
        <f t="shared" si="68"/>
        <v>equal</v>
      </c>
      <c r="H1767" s="3">
        <v>2.9304009594475301E-2</v>
      </c>
      <c r="I1767" s="3">
        <v>0</v>
      </c>
      <c r="J1767" t="s">
        <v>220</v>
      </c>
      <c r="K1767" t="s">
        <v>221</v>
      </c>
      <c r="L1767" t="s">
        <v>67</v>
      </c>
    </row>
    <row r="1768" spans="1:12" x14ac:dyDescent="0.25">
      <c r="A1768" t="s">
        <v>6244</v>
      </c>
      <c r="B1768" t="s">
        <v>6245</v>
      </c>
      <c r="C1768" t="s">
        <v>6246</v>
      </c>
      <c r="D1768" t="s">
        <v>6247</v>
      </c>
      <c r="E1768" s="7" t="s">
        <v>16</v>
      </c>
      <c r="F1768" s="3" t="e">
        <v>#N/A</v>
      </c>
      <c r="G1768" s="3" t="s">
        <v>400</v>
      </c>
      <c r="H1768" s="3" t="s">
        <v>8780</v>
      </c>
      <c r="I1768" s="3">
        <v>1</v>
      </c>
      <c r="J1768" t="s">
        <v>220</v>
      </c>
      <c r="K1768" t="s">
        <v>221</v>
      </c>
      <c r="L1768" t="s">
        <v>32</v>
      </c>
    </row>
    <row r="1769" spans="1:12" x14ac:dyDescent="0.25">
      <c r="A1769" t="s">
        <v>6256</v>
      </c>
      <c r="B1769" t="s">
        <v>4381</v>
      </c>
      <c r="C1769" t="s">
        <v>4382</v>
      </c>
      <c r="D1769" t="s">
        <v>6257</v>
      </c>
      <c r="E1769" s="7" t="s">
        <v>16</v>
      </c>
      <c r="F1769" s="3" t="s">
        <v>23</v>
      </c>
      <c r="G1769" s="3" t="str">
        <f>IF(F1769&gt;E1769,"later",IF(F1769&lt;E1769,"earlier",IF(F1769=E1769,"equal",0)))</f>
        <v>later</v>
      </c>
      <c r="H1769" s="3">
        <v>0.76971641439026961</v>
      </c>
      <c r="I1769" s="3">
        <v>0</v>
      </c>
      <c r="J1769" t="s">
        <v>220</v>
      </c>
      <c r="K1769" t="s">
        <v>221</v>
      </c>
      <c r="L1769" t="s">
        <v>32</v>
      </c>
    </row>
    <row r="1770" spans="1:12" x14ac:dyDescent="0.25">
      <c r="A1770" t="s">
        <v>6266</v>
      </c>
      <c r="B1770" t="s">
        <v>2298</v>
      </c>
      <c r="C1770" t="s">
        <v>2299</v>
      </c>
      <c r="D1770" t="s">
        <v>6267</v>
      </c>
      <c r="E1770" s="7" t="s">
        <v>16</v>
      </c>
      <c r="F1770" s="3" t="e">
        <v>#N/A</v>
      </c>
      <c r="G1770" s="3" t="s">
        <v>400</v>
      </c>
      <c r="H1770" s="3" t="s">
        <v>8780</v>
      </c>
      <c r="I1770" s="3">
        <v>1</v>
      </c>
      <c r="J1770" t="s">
        <v>2295</v>
      </c>
      <c r="K1770" t="s">
        <v>2296</v>
      </c>
      <c r="L1770" t="s">
        <v>19</v>
      </c>
    </row>
    <row r="1771" spans="1:12" x14ac:dyDescent="0.25">
      <c r="A1771" t="s">
        <v>6276</v>
      </c>
      <c r="B1771" t="s">
        <v>6277</v>
      </c>
      <c r="C1771" t="s">
        <v>6278</v>
      </c>
      <c r="D1771" t="s">
        <v>6279</v>
      </c>
      <c r="E1771" s="7" t="s">
        <v>16</v>
      </c>
      <c r="F1771" s="3" t="s">
        <v>37</v>
      </c>
      <c r="G1771" s="3" t="str">
        <f>IF(F1771&gt;E1771,"later",IF(F1771&lt;E1771,"earlier",IF(F1771=E1771,"equal",0)))</f>
        <v>earlier</v>
      </c>
      <c r="H1771" s="3">
        <v>0.7110603216390885</v>
      </c>
      <c r="I1771" s="3">
        <v>0</v>
      </c>
      <c r="J1771" t="s">
        <v>2295</v>
      </c>
      <c r="K1771" t="s">
        <v>2296</v>
      </c>
      <c r="L1771" t="s">
        <v>38</v>
      </c>
    </row>
    <row r="1772" spans="1:12" x14ac:dyDescent="0.25">
      <c r="A1772" t="s">
        <v>6280</v>
      </c>
      <c r="B1772" t="s">
        <v>6281</v>
      </c>
      <c r="C1772" t="s">
        <v>6282</v>
      </c>
      <c r="D1772" t="s">
        <v>6283</v>
      </c>
      <c r="E1772" s="7" t="s">
        <v>16</v>
      </c>
      <c r="F1772" s="3" t="s">
        <v>23</v>
      </c>
      <c r="G1772" s="3" t="str">
        <f>IF(F1772&gt;E1772,"later",IF(F1772&lt;E1772,"earlier",IF(F1772=E1772,"equal",0)))</f>
        <v>later</v>
      </c>
      <c r="H1772" s="3">
        <v>0.80269790150666953</v>
      </c>
      <c r="I1772" s="3">
        <v>1</v>
      </c>
      <c r="J1772" t="s">
        <v>2295</v>
      </c>
      <c r="K1772" t="s">
        <v>2296</v>
      </c>
      <c r="L1772" t="s">
        <v>67</v>
      </c>
    </row>
    <row r="1773" spans="1:12" x14ac:dyDescent="0.25">
      <c r="A1773" t="s">
        <v>6286</v>
      </c>
      <c r="B1773" t="s">
        <v>6287</v>
      </c>
      <c r="C1773" t="s">
        <v>6288</v>
      </c>
      <c r="D1773" t="s">
        <v>6289</v>
      </c>
      <c r="E1773" s="7" t="s">
        <v>16</v>
      </c>
      <c r="F1773" s="3" t="s">
        <v>37</v>
      </c>
      <c r="G1773" s="3" t="str">
        <f>IF(F1773&gt;E1773,"later",IF(F1773&lt;E1773,"earlier",IF(F1773=E1773,"equal",0)))</f>
        <v>earlier</v>
      </c>
      <c r="H1773" s="3">
        <v>0.73878250009285562</v>
      </c>
      <c r="I1773" s="3">
        <v>0</v>
      </c>
      <c r="J1773" t="s">
        <v>2311</v>
      </c>
      <c r="K1773" t="s">
        <v>2312</v>
      </c>
      <c r="L1773" t="s">
        <v>67</v>
      </c>
    </row>
    <row r="1774" spans="1:12" x14ac:dyDescent="0.25">
      <c r="A1774" t="s">
        <v>6292</v>
      </c>
      <c r="B1774" t="s">
        <v>6287</v>
      </c>
      <c r="C1774" t="s">
        <v>6288</v>
      </c>
      <c r="D1774" t="s">
        <v>6293</v>
      </c>
      <c r="E1774" s="7" t="s">
        <v>16</v>
      </c>
      <c r="F1774" s="3" t="e">
        <v>#N/A</v>
      </c>
      <c r="G1774" s="3" t="s">
        <v>400</v>
      </c>
      <c r="H1774" s="3" t="s">
        <v>8780</v>
      </c>
      <c r="I1774" s="3">
        <v>1</v>
      </c>
      <c r="J1774" t="s">
        <v>2311</v>
      </c>
      <c r="K1774" t="s">
        <v>2312</v>
      </c>
      <c r="L1774" t="s">
        <v>67</v>
      </c>
    </row>
    <row r="1775" spans="1:12" x14ac:dyDescent="0.25">
      <c r="A1775" t="s">
        <v>6308</v>
      </c>
      <c r="B1775" t="s">
        <v>2314</v>
      </c>
      <c r="C1775" t="s">
        <v>2315</v>
      </c>
      <c r="D1775" t="s">
        <v>6309</v>
      </c>
      <c r="E1775" s="7" t="s">
        <v>16</v>
      </c>
      <c r="F1775" s="3" t="s">
        <v>37</v>
      </c>
      <c r="G1775" s="3" t="str">
        <f>IF(F1775&gt;E1775,"later",IF(F1775&lt;E1775,"earlier",IF(F1775=E1775,"equal",0)))</f>
        <v>earlier</v>
      </c>
      <c r="H1775" s="3">
        <v>0.7662157641608397</v>
      </c>
      <c r="I1775" s="3">
        <v>0</v>
      </c>
      <c r="J1775" t="s">
        <v>2317</v>
      </c>
      <c r="K1775" t="s">
        <v>2318</v>
      </c>
      <c r="L1775" t="s">
        <v>19</v>
      </c>
    </row>
    <row r="1776" spans="1:12" x14ac:dyDescent="0.25">
      <c r="A1776" t="s">
        <v>6318</v>
      </c>
      <c r="B1776" t="s">
        <v>6319</v>
      </c>
      <c r="C1776" t="s">
        <v>6320</v>
      </c>
      <c r="D1776" t="s">
        <v>6321</v>
      </c>
      <c r="E1776" s="7" t="s">
        <v>16</v>
      </c>
      <c r="F1776" s="3" t="e">
        <v>#N/A</v>
      </c>
      <c r="G1776" s="3" t="s">
        <v>400</v>
      </c>
      <c r="H1776" s="3" t="s">
        <v>8780</v>
      </c>
      <c r="I1776" s="3">
        <v>1</v>
      </c>
      <c r="J1776" t="s">
        <v>2339</v>
      </c>
      <c r="K1776" t="s">
        <v>2340</v>
      </c>
      <c r="L1776" t="s">
        <v>67</v>
      </c>
    </row>
    <row r="1777" spans="1:12" x14ac:dyDescent="0.25">
      <c r="A1777" t="s">
        <v>6359</v>
      </c>
      <c r="B1777" t="s">
        <v>3610</v>
      </c>
      <c r="C1777" t="s">
        <v>3611</v>
      </c>
      <c r="D1777" t="s">
        <v>6360</v>
      </c>
      <c r="E1777" s="7" t="s">
        <v>16</v>
      </c>
      <c r="F1777" s="3" t="s">
        <v>23</v>
      </c>
      <c r="G1777" s="3" t="str">
        <f>IF(F1777&gt;E1777,"later",IF(F1777&lt;E1777,"earlier",IF(F1777=E1777,"equal",0)))</f>
        <v>later</v>
      </c>
      <c r="H1777" s="3">
        <v>0.84557932610929376</v>
      </c>
      <c r="I1777" s="3">
        <v>1</v>
      </c>
      <c r="J1777" t="s">
        <v>2371</v>
      </c>
      <c r="K1777" t="s">
        <v>2372</v>
      </c>
      <c r="L1777" t="s">
        <v>19</v>
      </c>
    </row>
    <row r="1778" spans="1:12" x14ac:dyDescent="0.25">
      <c r="A1778" t="s">
        <v>6361</v>
      </c>
      <c r="B1778" t="s">
        <v>3614</v>
      </c>
      <c r="C1778" t="s">
        <v>2379</v>
      </c>
      <c r="D1778" t="s">
        <v>6362</v>
      </c>
      <c r="E1778" s="7" t="s">
        <v>16</v>
      </c>
      <c r="F1778" s="3" t="e">
        <v>#N/A</v>
      </c>
      <c r="G1778" s="3" t="s">
        <v>400</v>
      </c>
      <c r="H1778" s="3" t="s">
        <v>8780</v>
      </c>
      <c r="I1778" s="3">
        <v>1</v>
      </c>
      <c r="J1778" t="s">
        <v>2381</v>
      </c>
      <c r="K1778" t="s">
        <v>2382</v>
      </c>
      <c r="L1778" t="s">
        <v>19</v>
      </c>
    </row>
    <row r="1779" spans="1:12" x14ac:dyDescent="0.25">
      <c r="A1779" t="s">
        <v>6363</v>
      </c>
      <c r="B1779" t="s">
        <v>2384</v>
      </c>
      <c r="C1779" t="s">
        <v>2385</v>
      </c>
      <c r="D1779" t="s">
        <v>6364</v>
      </c>
      <c r="E1779" s="7" t="s">
        <v>16</v>
      </c>
      <c r="F1779" s="3" t="s">
        <v>23</v>
      </c>
      <c r="G1779" s="3" t="str">
        <f>IF(F1779&gt;E1779,"later",IF(F1779&lt;E1779,"earlier",IF(F1779=E1779,"equal",0)))</f>
        <v>later</v>
      </c>
      <c r="H1779" s="3">
        <v>1.0328803037918086</v>
      </c>
      <c r="I1779" s="3">
        <v>1</v>
      </c>
      <c r="J1779" t="s">
        <v>2387</v>
      </c>
      <c r="K1779" t="s">
        <v>2388</v>
      </c>
      <c r="L1779" t="s">
        <v>19</v>
      </c>
    </row>
    <row r="1780" spans="1:12" x14ac:dyDescent="0.25">
      <c r="A1780" t="s">
        <v>6375</v>
      </c>
      <c r="B1780" t="s">
        <v>3623</v>
      </c>
      <c r="C1780" t="s">
        <v>3624</v>
      </c>
      <c r="D1780" t="s">
        <v>6376</v>
      </c>
      <c r="E1780" s="7" t="s">
        <v>16</v>
      </c>
      <c r="F1780" s="3" t="s">
        <v>37</v>
      </c>
      <c r="G1780" s="3" t="str">
        <f>IF(F1780&gt;E1780,"later",IF(F1780&lt;E1780,"earlier",IF(F1780=E1780,"equal",0)))</f>
        <v>earlier</v>
      </c>
      <c r="H1780" s="3">
        <v>0.89789652483661708</v>
      </c>
      <c r="I1780" s="3">
        <v>1</v>
      </c>
      <c r="J1780" t="s">
        <v>3626</v>
      </c>
      <c r="K1780" t="s">
        <v>3627</v>
      </c>
      <c r="L1780" t="s">
        <v>1152</v>
      </c>
    </row>
    <row r="1781" spans="1:12" x14ac:dyDescent="0.25">
      <c r="A1781" t="s">
        <v>6383</v>
      </c>
      <c r="B1781" t="s">
        <v>2410</v>
      </c>
      <c r="C1781" t="s">
        <v>2411</v>
      </c>
      <c r="D1781" t="s">
        <v>6384</v>
      </c>
      <c r="E1781" s="7" t="s">
        <v>16</v>
      </c>
      <c r="F1781" s="3" t="e">
        <v>#N/A</v>
      </c>
      <c r="G1781" s="3" t="s">
        <v>400</v>
      </c>
      <c r="H1781" s="3" t="s">
        <v>8780</v>
      </c>
      <c r="I1781" s="3">
        <v>1</v>
      </c>
      <c r="J1781" t="s">
        <v>2393</v>
      </c>
      <c r="K1781" t="s">
        <v>2394</v>
      </c>
      <c r="L1781" t="s">
        <v>19</v>
      </c>
    </row>
    <row r="1782" spans="1:12" x14ac:dyDescent="0.25">
      <c r="A1782" t="s">
        <v>6387</v>
      </c>
      <c r="B1782" t="s">
        <v>3635</v>
      </c>
      <c r="C1782" t="s">
        <v>3636</v>
      </c>
      <c r="D1782" t="s">
        <v>6388</v>
      </c>
      <c r="E1782" s="7" t="s">
        <v>16</v>
      </c>
      <c r="F1782" s="3" t="s">
        <v>37</v>
      </c>
      <c r="G1782" s="3" t="str">
        <f>IF(F1782&gt;E1782,"later",IF(F1782&lt;E1782,"earlier",IF(F1782=E1782,"equal",0)))</f>
        <v>earlier</v>
      </c>
      <c r="H1782" s="3">
        <v>3.80692518834607</v>
      </c>
      <c r="I1782" s="3">
        <v>1</v>
      </c>
      <c r="J1782" t="s">
        <v>2393</v>
      </c>
      <c r="K1782" t="s">
        <v>2394</v>
      </c>
      <c r="L1782" t="s">
        <v>500</v>
      </c>
    </row>
    <row r="1783" spans="1:12" x14ac:dyDescent="0.25">
      <c r="A1783" t="s">
        <v>6395</v>
      </c>
      <c r="B1783" t="s">
        <v>2441</v>
      </c>
      <c r="C1783" t="s">
        <v>2442</v>
      </c>
      <c r="D1783" t="s">
        <v>6396</v>
      </c>
      <c r="E1783" s="7" t="s">
        <v>16</v>
      </c>
      <c r="F1783" s="3" t="e">
        <v>#N/A</v>
      </c>
      <c r="G1783" s="3" t="s">
        <v>400</v>
      </c>
      <c r="H1783" s="3" t="s">
        <v>8780</v>
      </c>
      <c r="I1783" s="3">
        <v>1</v>
      </c>
      <c r="J1783" t="s">
        <v>2434</v>
      </c>
      <c r="K1783" t="s">
        <v>2435</v>
      </c>
      <c r="L1783" t="s">
        <v>19</v>
      </c>
    </row>
    <row r="1784" spans="1:12" x14ac:dyDescent="0.25">
      <c r="A1784" t="s">
        <v>6401</v>
      </c>
      <c r="B1784" t="s">
        <v>3660</v>
      </c>
      <c r="C1784" t="s">
        <v>3661</v>
      </c>
      <c r="D1784" t="s">
        <v>6402</v>
      </c>
      <c r="E1784" s="7" t="s">
        <v>16</v>
      </c>
      <c r="F1784" s="3" t="s">
        <v>37</v>
      </c>
      <c r="G1784" s="3" t="str">
        <f>IF(F1784&gt;E1784,"later",IF(F1784&lt;E1784,"earlier",IF(F1784=E1784,"equal",0)))</f>
        <v>earlier</v>
      </c>
      <c r="H1784" s="3">
        <v>0.93185626918294318</v>
      </c>
      <c r="I1784" s="3">
        <v>1</v>
      </c>
      <c r="J1784" t="s">
        <v>3653</v>
      </c>
      <c r="K1784" t="s">
        <v>3654</v>
      </c>
      <c r="L1784" t="s">
        <v>500</v>
      </c>
    </row>
    <row r="1785" spans="1:12" x14ac:dyDescent="0.25">
      <c r="A1785" t="s">
        <v>6415</v>
      </c>
      <c r="B1785" t="s">
        <v>6416</v>
      </c>
      <c r="C1785" t="s">
        <v>6417</v>
      </c>
      <c r="D1785" t="s">
        <v>6418</v>
      </c>
      <c r="E1785" s="7" t="s">
        <v>16</v>
      </c>
      <c r="F1785" s="3" t="e">
        <v>#N/A</v>
      </c>
      <c r="G1785" s="3" t="s">
        <v>400</v>
      </c>
      <c r="H1785" s="3" t="s">
        <v>8780</v>
      </c>
      <c r="I1785" s="3">
        <v>1</v>
      </c>
      <c r="J1785" t="s">
        <v>2487</v>
      </c>
      <c r="K1785" t="s">
        <v>2488</v>
      </c>
      <c r="L1785" t="s">
        <v>19</v>
      </c>
    </row>
    <row r="1786" spans="1:12" x14ac:dyDescent="0.25">
      <c r="A1786" t="s">
        <v>6419</v>
      </c>
      <c r="B1786" t="s">
        <v>2490</v>
      </c>
      <c r="C1786" t="s">
        <v>2491</v>
      </c>
      <c r="D1786" t="s">
        <v>6420</v>
      </c>
      <c r="E1786" s="7" t="s">
        <v>16</v>
      </c>
      <c r="F1786" s="3" t="s">
        <v>23</v>
      </c>
      <c r="G1786" s="3" t="str">
        <f>IF(F1786&gt;E1786,"later",IF(F1786&lt;E1786,"earlier",IF(F1786=E1786,"equal",0)))</f>
        <v>later</v>
      </c>
      <c r="H1786" s="3">
        <v>1.3135174509740026</v>
      </c>
      <c r="I1786" s="3">
        <v>1</v>
      </c>
      <c r="J1786" t="s">
        <v>2487</v>
      </c>
      <c r="K1786" t="s">
        <v>2488</v>
      </c>
      <c r="L1786" t="s">
        <v>19</v>
      </c>
    </row>
    <row r="1787" spans="1:12" x14ac:dyDescent="0.25">
      <c r="A1787" t="s">
        <v>6437</v>
      </c>
      <c r="B1787" t="s">
        <v>6438</v>
      </c>
      <c r="C1787" t="s">
        <v>6439</v>
      </c>
      <c r="D1787" t="s">
        <v>6440</v>
      </c>
      <c r="E1787" s="7" t="s">
        <v>16</v>
      </c>
      <c r="F1787" s="3" t="e">
        <v>#N/A</v>
      </c>
      <c r="G1787" s="3" t="s">
        <v>400</v>
      </c>
      <c r="H1787" s="3" t="s">
        <v>8780</v>
      </c>
      <c r="I1787" s="3">
        <v>1</v>
      </c>
      <c r="J1787" t="s">
        <v>2503</v>
      </c>
      <c r="K1787" t="s">
        <v>2504</v>
      </c>
      <c r="L1787" t="s">
        <v>500</v>
      </c>
    </row>
    <row r="1788" spans="1:12" x14ac:dyDescent="0.25">
      <c r="A1788" t="s">
        <v>6453</v>
      </c>
      <c r="B1788" t="s">
        <v>6454</v>
      </c>
      <c r="C1788" t="s">
        <v>6455</v>
      </c>
      <c r="D1788" t="s">
        <v>6456</v>
      </c>
      <c r="E1788" s="7" t="s">
        <v>16</v>
      </c>
      <c r="F1788" s="3" t="s">
        <v>37</v>
      </c>
      <c r="G1788" s="3" t="str">
        <f>IF(F1788&gt;E1788,"later",IF(F1788&lt;E1788,"earlier",IF(F1788=E1788,"equal",0)))</f>
        <v>earlier</v>
      </c>
      <c r="H1788" s="3">
        <v>1.0912330138756183</v>
      </c>
      <c r="I1788" s="3">
        <v>1</v>
      </c>
      <c r="J1788" t="s">
        <v>2536</v>
      </c>
      <c r="K1788" t="s">
        <v>2537</v>
      </c>
      <c r="L1788" t="s">
        <v>296</v>
      </c>
    </row>
    <row r="1789" spans="1:12" x14ac:dyDescent="0.25">
      <c r="A1789" t="s">
        <v>6457</v>
      </c>
      <c r="B1789" t="s">
        <v>6454</v>
      </c>
      <c r="C1789" t="s">
        <v>6455</v>
      </c>
      <c r="D1789" t="s">
        <v>6458</v>
      </c>
      <c r="E1789" s="7" t="s">
        <v>16</v>
      </c>
      <c r="F1789" s="3" t="e">
        <v>#N/A</v>
      </c>
      <c r="G1789" s="3" t="s">
        <v>400</v>
      </c>
      <c r="H1789" s="3" t="s">
        <v>8780</v>
      </c>
      <c r="I1789" s="3">
        <v>1</v>
      </c>
      <c r="J1789" t="s">
        <v>2536</v>
      </c>
      <c r="K1789" t="s">
        <v>2537</v>
      </c>
      <c r="L1789" t="s">
        <v>296</v>
      </c>
    </row>
    <row r="1790" spans="1:12" x14ac:dyDescent="0.25">
      <c r="A1790" t="s">
        <v>6463</v>
      </c>
      <c r="B1790" t="s">
        <v>6460</v>
      </c>
      <c r="C1790" t="s">
        <v>6461</v>
      </c>
      <c r="D1790" t="s">
        <v>6464</v>
      </c>
      <c r="E1790" s="7" t="s">
        <v>16</v>
      </c>
      <c r="F1790" s="3" t="e">
        <v>#N/A</v>
      </c>
      <c r="G1790" s="3" t="s">
        <v>400</v>
      </c>
      <c r="H1790" s="3" t="s">
        <v>8780</v>
      </c>
      <c r="I1790" s="3">
        <v>1</v>
      </c>
      <c r="J1790" t="s">
        <v>2536</v>
      </c>
      <c r="K1790" t="s">
        <v>2537</v>
      </c>
      <c r="L1790" t="s">
        <v>19</v>
      </c>
    </row>
    <row r="1791" spans="1:12" x14ac:dyDescent="0.25">
      <c r="A1791" t="s">
        <v>6475</v>
      </c>
      <c r="B1791" t="s">
        <v>6472</v>
      </c>
      <c r="C1791" t="s">
        <v>6473</v>
      </c>
      <c r="D1791" t="s">
        <v>6476</v>
      </c>
      <c r="E1791" s="7" t="s">
        <v>16</v>
      </c>
      <c r="F1791" s="3" t="s">
        <v>23</v>
      </c>
      <c r="G1791" s="3" t="str">
        <f t="shared" ref="G1791:G1800" si="69">IF(F1791&gt;E1791,"later",IF(F1791&lt;E1791,"earlier",IF(F1791=E1791,"equal",0)))</f>
        <v>later</v>
      </c>
      <c r="H1791" s="3">
        <v>0.72589576008555534</v>
      </c>
      <c r="I1791" s="3">
        <v>0</v>
      </c>
      <c r="J1791" t="s">
        <v>2548</v>
      </c>
      <c r="K1791" t="s">
        <v>2549</v>
      </c>
      <c r="L1791" t="s">
        <v>500</v>
      </c>
    </row>
    <row r="1792" spans="1:12" x14ac:dyDescent="0.25">
      <c r="A1792" t="s">
        <v>6491</v>
      </c>
      <c r="B1792" t="s">
        <v>2576</v>
      </c>
      <c r="C1792" t="s">
        <v>2577</v>
      </c>
      <c r="D1792" t="s">
        <v>6492</v>
      </c>
      <c r="E1792" s="7" t="s">
        <v>16</v>
      </c>
      <c r="F1792" s="3" t="s">
        <v>37</v>
      </c>
      <c r="G1792" s="3" t="str">
        <f t="shared" si="69"/>
        <v>earlier</v>
      </c>
      <c r="H1792" s="3">
        <v>2.586215749277422</v>
      </c>
      <c r="I1792" s="3">
        <v>1</v>
      </c>
      <c r="J1792" t="s">
        <v>2558</v>
      </c>
      <c r="K1792" t="s">
        <v>2559</v>
      </c>
      <c r="L1792" t="s">
        <v>19</v>
      </c>
    </row>
    <row r="1793" spans="1:12" x14ac:dyDescent="0.25">
      <c r="A1793" t="s">
        <v>6497</v>
      </c>
      <c r="B1793" t="s">
        <v>3704</v>
      </c>
      <c r="C1793" t="s">
        <v>2587</v>
      </c>
      <c r="D1793" t="s">
        <v>6498</v>
      </c>
      <c r="E1793" s="7" t="s">
        <v>16</v>
      </c>
      <c r="F1793" s="3" t="s">
        <v>37</v>
      </c>
      <c r="G1793" s="3" t="str">
        <f t="shared" si="69"/>
        <v>earlier</v>
      </c>
      <c r="H1793" s="3">
        <v>0.76447686028240791</v>
      </c>
      <c r="I1793" s="3">
        <v>0</v>
      </c>
      <c r="J1793" t="s">
        <v>2583</v>
      </c>
      <c r="K1793" t="s">
        <v>2584</v>
      </c>
      <c r="L1793" t="s">
        <v>500</v>
      </c>
    </row>
    <row r="1794" spans="1:12" x14ac:dyDescent="0.25">
      <c r="A1794" t="s">
        <v>4625</v>
      </c>
      <c r="B1794" t="s">
        <v>81</v>
      </c>
      <c r="C1794" t="s">
        <v>82</v>
      </c>
      <c r="D1794" t="s">
        <v>4626</v>
      </c>
      <c r="E1794" s="7" t="s">
        <v>16</v>
      </c>
      <c r="F1794" s="3" t="s">
        <v>14</v>
      </c>
      <c r="G1794" s="3" t="str">
        <f t="shared" si="69"/>
        <v>earlier</v>
      </c>
      <c r="H1794" s="3">
        <v>21.166476523423292</v>
      </c>
      <c r="I1794" s="3">
        <v>1</v>
      </c>
      <c r="J1794" t="s">
        <v>45</v>
      </c>
      <c r="K1794" t="s">
        <v>46</v>
      </c>
      <c r="L1794" t="s">
        <v>67</v>
      </c>
    </row>
    <row r="1795" spans="1:12" x14ac:dyDescent="0.25">
      <c r="A1795" t="s">
        <v>4657</v>
      </c>
      <c r="B1795" t="s">
        <v>4658</v>
      </c>
      <c r="C1795" t="s">
        <v>4659</v>
      </c>
      <c r="D1795" t="s">
        <v>4660</v>
      </c>
      <c r="E1795" s="7" t="s">
        <v>16</v>
      </c>
      <c r="F1795" s="3" t="s">
        <v>37</v>
      </c>
      <c r="G1795" s="3" t="str">
        <f t="shared" si="69"/>
        <v>earlier</v>
      </c>
      <c r="H1795" s="3">
        <v>2.5800195218505326</v>
      </c>
      <c r="I1795" s="3">
        <v>1</v>
      </c>
      <c r="J1795" t="s">
        <v>45</v>
      </c>
      <c r="K1795" t="s">
        <v>46</v>
      </c>
      <c r="L1795" t="s">
        <v>67</v>
      </c>
    </row>
    <row r="1796" spans="1:12" x14ac:dyDescent="0.25">
      <c r="A1796" t="s">
        <v>4677</v>
      </c>
      <c r="B1796" t="s">
        <v>3775</v>
      </c>
      <c r="C1796" t="s">
        <v>3776</v>
      </c>
      <c r="D1796" t="s">
        <v>4678</v>
      </c>
      <c r="E1796" s="7" t="s">
        <v>16</v>
      </c>
      <c r="F1796" s="3" t="s">
        <v>37</v>
      </c>
      <c r="G1796" s="3" t="str">
        <f t="shared" si="69"/>
        <v>earlier</v>
      </c>
      <c r="H1796" s="3">
        <v>0.777098945277922</v>
      </c>
      <c r="I1796" s="3">
        <v>0</v>
      </c>
      <c r="J1796" t="s">
        <v>45</v>
      </c>
      <c r="K1796" t="s">
        <v>46</v>
      </c>
      <c r="L1796" t="s">
        <v>32</v>
      </c>
    </row>
    <row r="1797" spans="1:12" x14ac:dyDescent="0.25">
      <c r="A1797" t="s">
        <v>4703</v>
      </c>
      <c r="B1797" t="s">
        <v>151</v>
      </c>
      <c r="C1797" t="s">
        <v>152</v>
      </c>
      <c r="D1797" t="s">
        <v>4704</v>
      </c>
      <c r="E1797" s="7" t="s">
        <v>16</v>
      </c>
      <c r="F1797" s="3" t="s">
        <v>37</v>
      </c>
      <c r="G1797" s="3" t="str">
        <f t="shared" si="69"/>
        <v>earlier</v>
      </c>
      <c r="H1797" s="3">
        <v>1.3525813408575886</v>
      </c>
      <c r="I1797" s="3">
        <v>1</v>
      </c>
      <c r="J1797" t="s">
        <v>116</v>
      </c>
      <c r="K1797" t="s">
        <v>117</v>
      </c>
      <c r="L1797" t="s">
        <v>32</v>
      </c>
    </row>
    <row r="1798" spans="1:12" x14ac:dyDescent="0.25">
      <c r="A1798" t="s">
        <v>4731</v>
      </c>
      <c r="B1798" t="s">
        <v>4732</v>
      </c>
      <c r="C1798" t="s">
        <v>4733</v>
      </c>
      <c r="D1798" t="s">
        <v>4734</v>
      </c>
      <c r="E1798" s="7" t="s">
        <v>16</v>
      </c>
      <c r="F1798" s="3" t="s">
        <v>37</v>
      </c>
      <c r="G1798" s="3" t="str">
        <f t="shared" si="69"/>
        <v>earlier</v>
      </c>
      <c r="H1798" s="3">
        <v>2.3212940656134462</v>
      </c>
      <c r="I1798" s="3">
        <v>1</v>
      </c>
      <c r="J1798" t="s">
        <v>233</v>
      </c>
      <c r="K1798" t="s">
        <v>234</v>
      </c>
      <c r="L1798" t="s">
        <v>19</v>
      </c>
    </row>
    <row r="1799" spans="1:12" x14ac:dyDescent="0.25">
      <c r="A1799" t="s">
        <v>4735</v>
      </c>
      <c r="B1799" t="s">
        <v>4736</v>
      </c>
      <c r="C1799" t="s">
        <v>4737</v>
      </c>
      <c r="D1799" t="s">
        <v>4738</v>
      </c>
      <c r="E1799" s="7" t="s">
        <v>16</v>
      </c>
      <c r="F1799" s="3" t="s">
        <v>15</v>
      </c>
      <c r="G1799" s="3" t="str">
        <f t="shared" si="69"/>
        <v>later</v>
      </c>
      <c r="H1799" s="3">
        <v>2.4135080888666849</v>
      </c>
      <c r="I1799" s="3">
        <v>1</v>
      </c>
      <c r="J1799" t="s">
        <v>233</v>
      </c>
      <c r="K1799" t="s">
        <v>234</v>
      </c>
      <c r="L1799" t="s">
        <v>19</v>
      </c>
    </row>
    <row r="1800" spans="1:12" x14ac:dyDescent="0.25">
      <c r="A1800" t="s">
        <v>4751</v>
      </c>
      <c r="B1800" t="s">
        <v>2780</v>
      </c>
      <c r="C1800" t="s">
        <v>2781</v>
      </c>
      <c r="D1800" t="s">
        <v>4752</v>
      </c>
      <c r="E1800" s="7" t="s">
        <v>16</v>
      </c>
      <c r="F1800" s="3" t="s">
        <v>37</v>
      </c>
      <c r="G1800" s="3" t="str">
        <f t="shared" si="69"/>
        <v>earlier</v>
      </c>
      <c r="H1800" s="3">
        <v>5.8598403401564427</v>
      </c>
      <c r="I1800" s="3">
        <v>1</v>
      </c>
      <c r="J1800" t="s">
        <v>273</v>
      </c>
      <c r="K1800" t="s">
        <v>274</v>
      </c>
      <c r="L1800" t="s">
        <v>19</v>
      </c>
    </row>
    <row r="1801" spans="1:12" x14ac:dyDescent="0.25">
      <c r="A1801" t="s">
        <v>4757</v>
      </c>
      <c r="B1801" t="s">
        <v>2784</v>
      </c>
      <c r="C1801" t="s">
        <v>2785</v>
      </c>
      <c r="D1801" t="s">
        <v>4758</v>
      </c>
      <c r="E1801" s="7" t="s">
        <v>16</v>
      </c>
      <c r="F1801" s="3" t="e">
        <v>#N/A</v>
      </c>
      <c r="G1801" s="3" t="s">
        <v>400</v>
      </c>
      <c r="H1801" s="3" t="s">
        <v>8780</v>
      </c>
      <c r="I1801" s="3">
        <v>1</v>
      </c>
      <c r="J1801" t="s">
        <v>273</v>
      </c>
      <c r="K1801" t="s">
        <v>274</v>
      </c>
      <c r="L1801" t="s">
        <v>19</v>
      </c>
    </row>
    <row r="1802" spans="1:12" x14ac:dyDescent="0.25">
      <c r="A1802" t="s">
        <v>4800</v>
      </c>
      <c r="B1802" t="s">
        <v>310</v>
      </c>
      <c r="C1802" t="s">
        <v>311</v>
      </c>
      <c r="D1802" t="s">
        <v>4801</v>
      </c>
      <c r="E1802" s="7" t="s">
        <v>16</v>
      </c>
      <c r="F1802" s="3" t="s">
        <v>23</v>
      </c>
      <c r="G1802" s="3" t="str">
        <f t="shared" ref="G1802:G1814" si="70">IF(F1802&gt;E1802,"later",IF(F1802&lt;E1802,"earlier",IF(F1802=E1802,"equal",0)))</f>
        <v>later</v>
      </c>
      <c r="H1802" s="3">
        <v>1.4846267700697076</v>
      </c>
      <c r="I1802" s="3">
        <v>1</v>
      </c>
      <c r="J1802" t="s">
        <v>301</v>
      </c>
      <c r="K1802" t="s">
        <v>302</v>
      </c>
      <c r="L1802" t="s">
        <v>313</v>
      </c>
    </row>
    <row r="1803" spans="1:12" x14ac:dyDescent="0.25">
      <c r="A1803" t="s">
        <v>4831</v>
      </c>
      <c r="B1803" t="s">
        <v>4832</v>
      </c>
      <c r="C1803" t="s">
        <v>4833</v>
      </c>
      <c r="D1803" t="s">
        <v>4834</v>
      </c>
      <c r="E1803" s="7" t="s">
        <v>16</v>
      </c>
      <c r="F1803" s="3" t="s">
        <v>37</v>
      </c>
      <c r="G1803" s="3" t="str">
        <f t="shared" si="70"/>
        <v>earlier</v>
      </c>
      <c r="H1803" s="3">
        <v>1.2218547465435443</v>
      </c>
      <c r="I1803" s="3">
        <v>1</v>
      </c>
      <c r="J1803" t="s">
        <v>411</v>
      </c>
      <c r="K1803" t="s">
        <v>412</v>
      </c>
      <c r="L1803" t="s">
        <v>67</v>
      </c>
    </row>
    <row r="1804" spans="1:12" x14ac:dyDescent="0.25">
      <c r="A1804" t="s">
        <v>4856</v>
      </c>
      <c r="B1804" t="s">
        <v>4853</v>
      </c>
      <c r="C1804" t="s">
        <v>4854</v>
      </c>
      <c r="D1804" t="s">
        <v>4857</v>
      </c>
      <c r="E1804" s="7" t="s">
        <v>16</v>
      </c>
      <c r="F1804" s="3" t="s">
        <v>23</v>
      </c>
      <c r="G1804" s="3" t="str">
        <f t="shared" si="70"/>
        <v>later</v>
      </c>
      <c r="H1804" s="3">
        <v>0.72614422598215433</v>
      </c>
      <c r="I1804" s="3">
        <v>0</v>
      </c>
      <c r="J1804" t="s">
        <v>429</v>
      </c>
      <c r="K1804" t="s">
        <v>430</v>
      </c>
      <c r="L1804" t="s">
        <v>67</v>
      </c>
    </row>
    <row r="1805" spans="1:12" x14ac:dyDescent="0.25">
      <c r="A1805" t="s">
        <v>4917</v>
      </c>
      <c r="B1805" t="s">
        <v>520</v>
      </c>
      <c r="C1805" t="s">
        <v>521</v>
      </c>
      <c r="D1805" t="s">
        <v>4918</v>
      </c>
      <c r="E1805" s="7" t="s">
        <v>16</v>
      </c>
      <c r="F1805" s="3" t="s">
        <v>37</v>
      </c>
      <c r="G1805" s="3" t="str">
        <f t="shared" si="70"/>
        <v>earlier</v>
      </c>
      <c r="H1805" s="3">
        <v>3.9114518628667927</v>
      </c>
      <c r="I1805" s="3">
        <v>1</v>
      </c>
      <c r="J1805" t="s">
        <v>472</v>
      </c>
      <c r="K1805" t="s">
        <v>473</v>
      </c>
      <c r="L1805" t="s">
        <v>500</v>
      </c>
    </row>
    <row r="1806" spans="1:12" x14ac:dyDescent="0.25">
      <c r="A1806" t="s">
        <v>4989</v>
      </c>
      <c r="B1806" t="s">
        <v>4990</v>
      </c>
      <c r="C1806" t="s">
        <v>629</v>
      </c>
      <c r="D1806" t="s">
        <v>4991</v>
      </c>
      <c r="E1806" s="7" t="s">
        <v>16</v>
      </c>
      <c r="F1806" s="3" t="s">
        <v>37</v>
      </c>
      <c r="G1806" s="3" t="str">
        <f t="shared" si="70"/>
        <v>earlier</v>
      </c>
      <c r="H1806" s="3">
        <v>1.2544823820660769</v>
      </c>
      <c r="I1806" s="3">
        <v>1</v>
      </c>
      <c r="J1806" t="s">
        <v>585</v>
      </c>
      <c r="K1806" t="s">
        <v>586</v>
      </c>
      <c r="L1806" t="s">
        <v>32</v>
      </c>
    </row>
    <row r="1807" spans="1:12" x14ac:dyDescent="0.25">
      <c r="A1807" t="s">
        <v>4996</v>
      </c>
      <c r="B1807" t="s">
        <v>2956</v>
      </c>
      <c r="C1807" t="s">
        <v>2957</v>
      </c>
      <c r="D1807" t="s">
        <v>4997</v>
      </c>
      <c r="E1807" s="7" t="s">
        <v>16</v>
      </c>
      <c r="F1807" s="3" t="s">
        <v>16</v>
      </c>
      <c r="G1807" s="3" t="str">
        <f t="shared" si="70"/>
        <v>equal</v>
      </c>
      <c r="H1807" s="3">
        <v>8.1095843635289933E-2</v>
      </c>
      <c r="I1807" s="3">
        <v>0</v>
      </c>
      <c r="J1807" t="s">
        <v>585</v>
      </c>
      <c r="K1807" t="s">
        <v>586</v>
      </c>
      <c r="L1807" t="s">
        <v>32</v>
      </c>
    </row>
    <row r="1808" spans="1:12" x14ac:dyDescent="0.25">
      <c r="A1808" t="s">
        <v>5028</v>
      </c>
      <c r="B1808" t="s">
        <v>5029</v>
      </c>
      <c r="C1808" t="s">
        <v>5030</v>
      </c>
      <c r="D1808" t="s">
        <v>5031</v>
      </c>
      <c r="E1808" s="7" t="s">
        <v>16</v>
      </c>
      <c r="F1808" s="3" t="s">
        <v>16</v>
      </c>
      <c r="G1808" s="3" t="str">
        <f t="shared" si="70"/>
        <v>equal</v>
      </c>
      <c r="H1808" s="3">
        <v>1.3896174648859819E-2</v>
      </c>
      <c r="I1808" s="3">
        <v>0</v>
      </c>
      <c r="J1808" t="s">
        <v>635</v>
      </c>
      <c r="K1808" t="s">
        <v>636</v>
      </c>
      <c r="L1808" t="s">
        <v>67</v>
      </c>
    </row>
    <row r="1809" spans="1:12" x14ac:dyDescent="0.25">
      <c r="A1809" t="s">
        <v>5049</v>
      </c>
      <c r="B1809" t="s">
        <v>5050</v>
      </c>
      <c r="C1809" t="s">
        <v>5051</v>
      </c>
      <c r="D1809" t="s">
        <v>5052</v>
      </c>
      <c r="E1809" s="7" t="s">
        <v>16</v>
      </c>
      <c r="F1809" s="3" t="s">
        <v>37</v>
      </c>
      <c r="G1809" s="3" t="str">
        <f t="shared" si="70"/>
        <v>earlier</v>
      </c>
      <c r="H1809" s="3">
        <v>2.4673989501794824</v>
      </c>
      <c r="I1809" s="3">
        <v>1</v>
      </c>
      <c r="J1809" t="s">
        <v>5053</v>
      </c>
      <c r="K1809" t="s">
        <v>5054</v>
      </c>
      <c r="L1809" t="s">
        <v>32</v>
      </c>
    </row>
    <row r="1810" spans="1:12" x14ac:dyDescent="0.25">
      <c r="A1810" t="s">
        <v>5055</v>
      </c>
      <c r="B1810" t="s">
        <v>2984</v>
      </c>
      <c r="C1810" t="s">
        <v>2985</v>
      </c>
      <c r="D1810" t="s">
        <v>5056</v>
      </c>
      <c r="E1810" s="7" t="s">
        <v>16</v>
      </c>
      <c r="F1810" s="3" t="s">
        <v>16</v>
      </c>
      <c r="G1810" s="3" t="str">
        <f t="shared" si="70"/>
        <v>equal</v>
      </c>
      <c r="H1810" s="3">
        <v>1.1716636162989305E-2</v>
      </c>
      <c r="I1810" s="3">
        <v>0</v>
      </c>
      <c r="J1810" t="s">
        <v>2987</v>
      </c>
      <c r="K1810" t="s">
        <v>2988</v>
      </c>
      <c r="L1810" t="s">
        <v>32</v>
      </c>
    </row>
    <row r="1811" spans="1:12" x14ac:dyDescent="0.25">
      <c r="A1811" t="s">
        <v>5067</v>
      </c>
      <c r="B1811" t="s">
        <v>5068</v>
      </c>
      <c r="C1811" t="s">
        <v>5069</v>
      </c>
      <c r="D1811" t="s">
        <v>5070</v>
      </c>
      <c r="E1811" s="7" t="s">
        <v>16</v>
      </c>
      <c r="F1811" s="3" t="s">
        <v>16</v>
      </c>
      <c r="G1811" s="3" t="str">
        <f t="shared" si="70"/>
        <v>equal</v>
      </c>
      <c r="H1811" s="3">
        <v>8.3039980999761471E-3</v>
      </c>
      <c r="I1811" s="3">
        <v>0</v>
      </c>
      <c r="J1811" t="s">
        <v>5071</v>
      </c>
      <c r="K1811" t="s">
        <v>5072</v>
      </c>
      <c r="L1811" t="s">
        <v>19</v>
      </c>
    </row>
    <row r="1812" spans="1:12" x14ac:dyDescent="0.25">
      <c r="A1812" t="s">
        <v>5077</v>
      </c>
      <c r="B1812" t="s">
        <v>5074</v>
      </c>
      <c r="C1812" t="s">
        <v>5075</v>
      </c>
      <c r="D1812" t="s">
        <v>5078</v>
      </c>
      <c r="E1812" s="7" t="s">
        <v>16</v>
      </c>
      <c r="F1812" s="3" t="s">
        <v>14</v>
      </c>
      <c r="G1812" s="3" t="str">
        <f t="shared" si="70"/>
        <v>earlier</v>
      </c>
      <c r="H1812" s="3">
        <v>1.3285950394904722</v>
      </c>
      <c r="I1812" s="3">
        <v>1</v>
      </c>
      <c r="J1812" t="s">
        <v>5071</v>
      </c>
      <c r="K1812" t="s">
        <v>5072</v>
      </c>
      <c r="L1812" t="s">
        <v>19</v>
      </c>
    </row>
    <row r="1813" spans="1:12" x14ac:dyDescent="0.25">
      <c r="A1813" t="s">
        <v>5085</v>
      </c>
      <c r="B1813" t="s">
        <v>728</v>
      </c>
      <c r="C1813" t="s">
        <v>729</v>
      </c>
      <c r="D1813" t="s">
        <v>5086</v>
      </c>
      <c r="E1813" s="7" t="s">
        <v>16</v>
      </c>
      <c r="F1813" s="3" t="s">
        <v>16</v>
      </c>
      <c r="G1813" s="3" t="str">
        <f t="shared" si="70"/>
        <v>equal</v>
      </c>
      <c r="H1813" s="3">
        <v>9.8763409849801989E-3</v>
      </c>
      <c r="I1813" s="3">
        <v>0</v>
      </c>
      <c r="J1813" t="s">
        <v>725</v>
      </c>
      <c r="K1813" t="s">
        <v>726</v>
      </c>
      <c r="L1813" t="s">
        <v>32</v>
      </c>
    </row>
    <row r="1814" spans="1:12" x14ac:dyDescent="0.25">
      <c r="A1814" t="s">
        <v>5107</v>
      </c>
      <c r="B1814" t="s">
        <v>744</v>
      </c>
      <c r="C1814" t="s">
        <v>745</v>
      </c>
      <c r="D1814" t="s">
        <v>5108</v>
      </c>
      <c r="E1814" s="7" t="s">
        <v>16</v>
      </c>
      <c r="F1814" s="3" t="s">
        <v>23</v>
      </c>
      <c r="G1814" s="3" t="str">
        <f t="shared" si="70"/>
        <v>later</v>
      </c>
      <c r="H1814" s="3">
        <v>0.72193299532373467</v>
      </c>
      <c r="I1814" s="3">
        <v>0</v>
      </c>
      <c r="J1814" t="s">
        <v>747</v>
      </c>
      <c r="K1814" t="s">
        <v>748</v>
      </c>
      <c r="L1814" t="s">
        <v>32</v>
      </c>
    </row>
    <row r="1815" spans="1:12" x14ac:dyDescent="0.25">
      <c r="A1815" t="s">
        <v>5126</v>
      </c>
      <c r="B1815" t="s">
        <v>3042</v>
      </c>
      <c r="C1815" t="s">
        <v>3043</v>
      </c>
      <c r="D1815" t="s">
        <v>5127</v>
      </c>
      <c r="E1815" s="7" t="s">
        <v>16</v>
      </c>
      <c r="F1815" s="3" t="e">
        <v>#N/A</v>
      </c>
      <c r="G1815" s="3" t="s">
        <v>400</v>
      </c>
      <c r="H1815" s="3" t="s">
        <v>8780</v>
      </c>
      <c r="I1815" s="3">
        <v>1</v>
      </c>
      <c r="J1815" t="s">
        <v>3045</v>
      </c>
      <c r="K1815" t="s">
        <v>3046</v>
      </c>
      <c r="L1815" t="s">
        <v>19</v>
      </c>
    </row>
    <row r="1816" spans="1:12" x14ac:dyDescent="0.25">
      <c r="A1816" t="s">
        <v>5158</v>
      </c>
      <c r="B1816" t="s">
        <v>833</v>
      </c>
      <c r="C1816" t="s">
        <v>834</v>
      </c>
      <c r="D1816" t="s">
        <v>5159</v>
      </c>
      <c r="E1816" s="7" t="s">
        <v>16</v>
      </c>
      <c r="F1816" s="3" t="s">
        <v>16</v>
      </c>
      <c r="G1816" s="3" t="str">
        <f t="shared" ref="G1816:G1839" si="71">IF(F1816&gt;E1816,"later",IF(F1816&lt;E1816,"earlier",IF(F1816=E1816,"equal",0)))</f>
        <v>equal</v>
      </c>
      <c r="H1816" s="3">
        <v>9.8421880764172943E-3</v>
      </c>
      <c r="I1816" s="3">
        <v>0</v>
      </c>
      <c r="J1816" t="s">
        <v>836</v>
      </c>
      <c r="K1816" t="s">
        <v>837</v>
      </c>
      <c r="L1816" t="s">
        <v>222</v>
      </c>
    </row>
    <row r="1817" spans="1:12" x14ac:dyDescent="0.25">
      <c r="A1817" t="s">
        <v>5167</v>
      </c>
      <c r="B1817" t="s">
        <v>3982</v>
      </c>
      <c r="C1817" t="s">
        <v>3983</v>
      </c>
      <c r="D1817" t="s">
        <v>5168</v>
      </c>
      <c r="E1817" s="7" t="s">
        <v>16</v>
      </c>
      <c r="F1817" s="3" t="s">
        <v>23</v>
      </c>
      <c r="G1817" s="3" t="str">
        <f t="shared" si="71"/>
        <v>later</v>
      </c>
      <c r="H1817" s="3">
        <v>0.71988560003522728</v>
      </c>
      <c r="I1817" s="3">
        <v>0</v>
      </c>
      <c r="J1817" t="s">
        <v>30</v>
      </c>
      <c r="K1817" t="s">
        <v>31</v>
      </c>
      <c r="L1817" t="s">
        <v>32</v>
      </c>
    </row>
    <row r="1818" spans="1:12" x14ac:dyDescent="0.25">
      <c r="A1818" t="s">
        <v>5169</v>
      </c>
      <c r="B1818" t="s">
        <v>5170</v>
      </c>
      <c r="C1818" t="s">
        <v>5171</v>
      </c>
      <c r="D1818" t="s">
        <v>5172</v>
      </c>
      <c r="E1818" s="7" t="s">
        <v>16</v>
      </c>
      <c r="F1818" s="3" t="s">
        <v>37</v>
      </c>
      <c r="G1818" s="3" t="str">
        <f t="shared" si="71"/>
        <v>earlier</v>
      </c>
      <c r="H1818" s="3">
        <v>2.8745941240547257</v>
      </c>
      <c r="I1818" s="3">
        <v>1</v>
      </c>
      <c r="J1818" t="s">
        <v>30</v>
      </c>
      <c r="K1818" t="s">
        <v>31</v>
      </c>
      <c r="L1818" t="s">
        <v>67</v>
      </c>
    </row>
    <row r="1819" spans="1:12" x14ac:dyDescent="0.25">
      <c r="A1819" t="s">
        <v>5189</v>
      </c>
      <c r="B1819" t="s">
        <v>5190</v>
      </c>
      <c r="C1819" t="s">
        <v>668</v>
      </c>
      <c r="D1819" t="s">
        <v>5191</v>
      </c>
      <c r="E1819" s="7" t="s">
        <v>16</v>
      </c>
      <c r="F1819" s="3" t="s">
        <v>37</v>
      </c>
      <c r="G1819" s="3" t="str">
        <f t="shared" si="71"/>
        <v>earlier</v>
      </c>
      <c r="H1819" s="3">
        <v>8.6271588398886223</v>
      </c>
      <c r="I1819" s="3">
        <v>1</v>
      </c>
      <c r="J1819" t="s">
        <v>30</v>
      </c>
      <c r="K1819" t="s">
        <v>31</v>
      </c>
      <c r="L1819" t="e">
        <v>#N/A</v>
      </c>
    </row>
    <row r="1820" spans="1:12" x14ac:dyDescent="0.25">
      <c r="A1820" t="s">
        <v>5202</v>
      </c>
      <c r="B1820" t="s">
        <v>5203</v>
      </c>
      <c r="C1820" t="s">
        <v>5204</v>
      </c>
      <c r="D1820" t="s">
        <v>5205</v>
      </c>
      <c r="E1820" s="7" t="s">
        <v>16</v>
      </c>
      <c r="F1820" s="3" t="s">
        <v>23</v>
      </c>
      <c r="G1820" s="3" t="str">
        <f t="shared" si="71"/>
        <v>later</v>
      </c>
      <c r="H1820" s="3">
        <v>1.2867899338017046</v>
      </c>
      <c r="I1820" s="3">
        <v>1</v>
      </c>
      <c r="J1820" t="s">
        <v>30</v>
      </c>
      <c r="K1820" t="s">
        <v>31</v>
      </c>
      <c r="L1820" t="s">
        <v>19</v>
      </c>
    </row>
    <row r="1821" spans="1:12" x14ac:dyDescent="0.25">
      <c r="A1821" t="s">
        <v>5212</v>
      </c>
      <c r="B1821" t="s">
        <v>5209</v>
      </c>
      <c r="C1821" t="s">
        <v>5210</v>
      </c>
      <c r="D1821" t="s">
        <v>5213</v>
      </c>
      <c r="E1821" s="7" t="s">
        <v>16</v>
      </c>
      <c r="F1821" s="3" t="s">
        <v>14</v>
      </c>
      <c r="G1821" s="3" t="str">
        <f t="shared" si="71"/>
        <v>earlier</v>
      </c>
      <c r="H1821" s="3">
        <v>1.3188170952315978</v>
      </c>
      <c r="I1821" s="3">
        <v>1</v>
      </c>
      <c r="J1821" t="s">
        <v>30</v>
      </c>
      <c r="K1821" t="s">
        <v>31</v>
      </c>
      <c r="L1821" t="s">
        <v>32</v>
      </c>
    </row>
    <row r="1822" spans="1:12" x14ac:dyDescent="0.25">
      <c r="A1822" t="s">
        <v>5251</v>
      </c>
      <c r="B1822" t="s">
        <v>5252</v>
      </c>
      <c r="C1822" t="s">
        <v>5253</v>
      </c>
      <c r="D1822" t="s">
        <v>5254</v>
      </c>
      <c r="E1822" s="7" t="s">
        <v>16</v>
      </c>
      <c r="F1822" s="3" t="s">
        <v>16</v>
      </c>
      <c r="G1822" s="3" t="str">
        <f t="shared" si="71"/>
        <v>equal</v>
      </c>
      <c r="H1822" s="3">
        <v>7.9952065115613986E-3</v>
      </c>
      <c r="I1822" s="3">
        <v>0</v>
      </c>
      <c r="J1822" t="s">
        <v>30</v>
      </c>
      <c r="K1822" t="s">
        <v>31</v>
      </c>
      <c r="L1822" t="s">
        <v>19</v>
      </c>
    </row>
    <row r="1823" spans="1:12" x14ac:dyDescent="0.25">
      <c r="A1823" t="s">
        <v>5276</v>
      </c>
      <c r="B1823" t="s">
        <v>1001</v>
      </c>
      <c r="C1823" t="s">
        <v>1002</v>
      </c>
      <c r="D1823" t="s">
        <v>5277</v>
      </c>
      <c r="E1823" s="7" t="s">
        <v>16</v>
      </c>
      <c r="F1823" s="3" t="s">
        <v>37</v>
      </c>
      <c r="G1823" s="3" t="str">
        <f t="shared" si="71"/>
        <v>earlier</v>
      </c>
      <c r="H1823" s="3">
        <v>4.3002480253856552</v>
      </c>
      <c r="I1823" s="3">
        <v>1</v>
      </c>
      <c r="J1823" t="s">
        <v>30</v>
      </c>
      <c r="K1823" t="s">
        <v>31</v>
      </c>
      <c r="L1823" t="s">
        <v>67</v>
      </c>
    </row>
    <row r="1824" spans="1:12" x14ac:dyDescent="0.25">
      <c r="A1824" t="s">
        <v>5292</v>
      </c>
      <c r="B1824" t="s">
        <v>1031</v>
      </c>
      <c r="C1824" t="s">
        <v>1032</v>
      </c>
      <c r="D1824" t="s">
        <v>5293</v>
      </c>
      <c r="E1824" s="7" t="s">
        <v>16</v>
      </c>
      <c r="F1824" s="3" t="s">
        <v>16</v>
      </c>
      <c r="G1824" s="3" t="str">
        <f t="shared" si="71"/>
        <v>equal</v>
      </c>
      <c r="H1824" s="3">
        <v>3.8109710995381852E-3</v>
      </c>
      <c r="I1824" s="3">
        <v>0</v>
      </c>
      <c r="J1824" t="s">
        <v>30</v>
      </c>
      <c r="K1824" t="s">
        <v>31</v>
      </c>
      <c r="L1824" t="s">
        <v>67</v>
      </c>
    </row>
    <row r="1825" spans="1:12" x14ac:dyDescent="0.25">
      <c r="A1825" t="s">
        <v>5298</v>
      </c>
      <c r="B1825" t="s">
        <v>5295</v>
      </c>
      <c r="C1825" t="s">
        <v>5296</v>
      </c>
      <c r="D1825" t="s">
        <v>5299</v>
      </c>
      <c r="E1825" s="7" t="s">
        <v>16</v>
      </c>
      <c r="F1825" s="3" t="s">
        <v>16</v>
      </c>
      <c r="G1825" s="3" t="str">
        <f t="shared" si="71"/>
        <v>equal</v>
      </c>
      <c r="H1825" s="3">
        <v>9.7371495401874105E-4</v>
      </c>
      <c r="I1825" s="3">
        <v>0</v>
      </c>
      <c r="J1825" t="s">
        <v>30</v>
      </c>
      <c r="K1825" t="s">
        <v>31</v>
      </c>
      <c r="L1825" t="s">
        <v>32</v>
      </c>
    </row>
    <row r="1826" spans="1:12" x14ac:dyDescent="0.25">
      <c r="A1826" t="s">
        <v>5310</v>
      </c>
      <c r="B1826" t="s">
        <v>5305</v>
      </c>
      <c r="C1826" t="s">
        <v>5306</v>
      </c>
      <c r="D1826" t="s">
        <v>5311</v>
      </c>
      <c r="E1826" s="7" t="s">
        <v>16</v>
      </c>
      <c r="F1826" s="3" t="s">
        <v>23</v>
      </c>
      <c r="G1826" s="3" t="str">
        <f t="shared" si="71"/>
        <v>later</v>
      </c>
      <c r="H1826" s="3">
        <v>1.4074245454417222</v>
      </c>
      <c r="I1826" s="3">
        <v>1</v>
      </c>
      <c r="J1826" t="s">
        <v>30</v>
      </c>
      <c r="K1826" t="s">
        <v>31</v>
      </c>
      <c r="L1826" t="s">
        <v>67</v>
      </c>
    </row>
    <row r="1827" spans="1:12" x14ac:dyDescent="0.25">
      <c r="A1827" t="s">
        <v>5369</v>
      </c>
      <c r="B1827" t="s">
        <v>5370</v>
      </c>
      <c r="C1827" t="s">
        <v>5371</v>
      </c>
      <c r="D1827" t="s">
        <v>5372</v>
      </c>
      <c r="E1827" s="7" t="s">
        <v>16</v>
      </c>
      <c r="F1827" s="3" t="s">
        <v>37</v>
      </c>
      <c r="G1827" s="3" t="str">
        <f t="shared" si="71"/>
        <v>earlier</v>
      </c>
      <c r="H1827" s="3">
        <v>1.2567720791893577</v>
      </c>
      <c r="I1827" s="3">
        <v>1</v>
      </c>
      <c r="J1827" t="s">
        <v>30</v>
      </c>
      <c r="K1827" t="s">
        <v>31</v>
      </c>
      <c r="L1827" t="s">
        <v>67</v>
      </c>
    </row>
    <row r="1828" spans="1:12" x14ac:dyDescent="0.25">
      <c r="A1828" t="s">
        <v>5397</v>
      </c>
      <c r="B1828" t="s">
        <v>5398</v>
      </c>
      <c r="C1828" t="s">
        <v>5399</v>
      </c>
      <c r="D1828" t="s">
        <v>5400</v>
      </c>
      <c r="E1828" s="7" t="s">
        <v>16</v>
      </c>
      <c r="F1828" s="3" t="s">
        <v>37</v>
      </c>
      <c r="G1828" s="3" t="str">
        <f t="shared" si="71"/>
        <v>earlier</v>
      </c>
      <c r="H1828" s="3">
        <v>2.0250737538506804</v>
      </c>
      <c r="I1828" s="3">
        <v>1</v>
      </c>
      <c r="J1828" t="s">
        <v>30</v>
      </c>
      <c r="K1828" t="s">
        <v>31</v>
      </c>
      <c r="L1828" t="s">
        <v>67</v>
      </c>
    </row>
    <row r="1829" spans="1:12" x14ac:dyDescent="0.25">
      <c r="A1829" t="s">
        <v>5432</v>
      </c>
      <c r="B1829" t="s">
        <v>4096</v>
      </c>
      <c r="C1829" t="s">
        <v>4097</v>
      </c>
      <c r="D1829" t="s">
        <v>5433</v>
      </c>
      <c r="E1829" s="7" t="s">
        <v>16</v>
      </c>
      <c r="F1829" s="3" t="s">
        <v>23</v>
      </c>
      <c r="G1829" s="3" t="str">
        <f t="shared" si="71"/>
        <v>later</v>
      </c>
      <c r="H1829" s="3">
        <v>0.7842390135841838</v>
      </c>
      <c r="I1829" s="3">
        <v>0</v>
      </c>
      <c r="J1829" t="s">
        <v>30</v>
      </c>
      <c r="K1829" t="s">
        <v>31</v>
      </c>
      <c r="L1829" t="s">
        <v>665</v>
      </c>
    </row>
    <row r="1830" spans="1:12" x14ac:dyDescent="0.25">
      <c r="A1830" t="s">
        <v>5434</v>
      </c>
      <c r="B1830" t="s">
        <v>1160</v>
      </c>
      <c r="C1830" t="s">
        <v>1161</v>
      </c>
      <c r="D1830" t="s">
        <v>5435</v>
      </c>
      <c r="E1830" s="7" t="s">
        <v>16</v>
      </c>
      <c r="F1830" s="3" t="s">
        <v>16</v>
      </c>
      <c r="G1830" s="3" t="str">
        <f t="shared" si="71"/>
        <v>equal</v>
      </c>
      <c r="H1830" s="3">
        <v>1.009634128523707E-2</v>
      </c>
      <c r="I1830" s="3">
        <v>0</v>
      </c>
      <c r="J1830" t="s">
        <v>30</v>
      </c>
      <c r="K1830" t="s">
        <v>31</v>
      </c>
      <c r="L1830" t="s">
        <v>67</v>
      </c>
    </row>
    <row r="1831" spans="1:12" x14ac:dyDescent="0.25">
      <c r="A1831" t="s">
        <v>5479</v>
      </c>
      <c r="B1831" t="s">
        <v>5480</v>
      </c>
      <c r="C1831" t="s">
        <v>5481</v>
      </c>
      <c r="D1831" t="s">
        <v>5482</v>
      </c>
      <c r="E1831" s="7" t="s">
        <v>16</v>
      </c>
      <c r="F1831" s="3" t="s">
        <v>16</v>
      </c>
      <c r="G1831" s="3" t="str">
        <f t="shared" si="71"/>
        <v>equal</v>
      </c>
      <c r="H1831" s="3">
        <v>6.0836129080596175E-3</v>
      </c>
      <c r="I1831" s="3">
        <v>0</v>
      </c>
      <c r="J1831" t="s">
        <v>30</v>
      </c>
      <c r="K1831" t="s">
        <v>31</v>
      </c>
      <c r="L1831" t="s">
        <v>67</v>
      </c>
    </row>
    <row r="1832" spans="1:12" x14ac:dyDescent="0.25">
      <c r="A1832" t="s">
        <v>5502</v>
      </c>
      <c r="B1832" t="s">
        <v>1239</v>
      </c>
      <c r="C1832" t="s">
        <v>1240</v>
      </c>
      <c r="D1832" t="s">
        <v>5503</v>
      </c>
      <c r="E1832" s="7" t="s">
        <v>16</v>
      </c>
      <c r="F1832" s="3" t="s">
        <v>37</v>
      </c>
      <c r="G1832" s="3" t="str">
        <f t="shared" si="71"/>
        <v>earlier</v>
      </c>
      <c r="H1832" s="3">
        <v>1.8427042995784462</v>
      </c>
      <c r="I1832" s="3">
        <v>1</v>
      </c>
      <c r="J1832" t="s">
        <v>30</v>
      </c>
      <c r="K1832" t="s">
        <v>31</v>
      </c>
      <c r="L1832" t="s">
        <v>500</v>
      </c>
    </row>
    <row r="1833" spans="1:12" x14ac:dyDescent="0.25">
      <c r="A1833" t="s">
        <v>5546</v>
      </c>
      <c r="B1833" t="s">
        <v>4143</v>
      </c>
      <c r="C1833" t="s">
        <v>1274</v>
      </c>
      <c r="D1833" t="s">
        <v>5547</v>
      </c>
      <c r="E1833" s="7" t="s">
        <v>16</v>
      </c>
      <c r="F1833" s="3" t="s">
        <v>16</v>
      </c>
      <c r="G1833" s="3" t="str">
        <f t="shared" si="71"/>
        <v>equal</v>
      </c>
      <c r="H1833" s="3">
        <v>9.8747389846159366E-3</v>
      </c>
      <c r="I1833" s="3">
        <v>0</v>
      </c>
      <c r="J1833" t="s">
        <v>30</v>
      </c>
      <c r="K1833" t="s">
        <v>31</v>
      </c>
      <c r="L1833" t="s">
        <v>480</v>
      </c>
    </row>
    <row r="1834" spans="1:12" x14ac:dyDescent="0.25">
      <c r="A1834" t="s">
        <v>5550</v>
      </c>
      <c r="B1834" t="s">
        <v>5551</v>
      </c>
      <c r="C1834" t="s">
        <v>5552</v>
      </c>
      <c r="D1834" t="s">
        <v>5553</v>
      </c>
      <c r="E1834" s="7" t="s">
        <v>16</v>
      </c>
      <c r="F1834" s="3" t="s">
        <v>37</v>
      </c>
      <c r="G1834" s="3" t="str">
        <f t="shared" si="71"/>
        <v>earlier</v>
      </c>
      <c r="H1834" s="3">
        <v>4.5807721062692641</v>
      </c>
      <c r="I1834" s="3">
        <v>1</v>
      </c>
      <c r="J1834" t="s">
        <v>30</v>
      </c>
      <c r="K1834" t="s">
        <v>31</v>
      </c>
      <c r="L1834" t="s">
        <v>67</v>
      </c>
    </row>
    <row r="1835" spans="1:12" x14ac:dyDescent="0.25">
      <c r="A1835" t="s">
        <v>5557</v>
      </c>
      <c r="B1835" t="s">
        <v>5558</v>
      </c>
      <c r="C1835" t="s">
        <v>5559</v>
      </c>
      <c r="D1835" t="s">
        <v>5560</v>
      </c>
      <c r="E1835" s="7" t="s">
        <v>16</v>
      </c>
      <c r="F1835" s="3" t="s">
        <v>37</v>
      </c>
      <c r="G1835" s="3" t="str">
        <f t="shared" si="71"/>
        <v>earlier</v>
      </c>
      <c r="H1835" s="3">
        <v>1.5771677921269025</v>
      </c>
      <c r="I1835" s="3">
        <v>1</v>
      </c>
      <c r="J1835" t="s">
        <v>30</v>
      </c>
      <c r="K1835" t="s">
        <v>31</v>
      </c>
      <c r="L1835" t="s">
        <v>67</v>
      </c>
    </row>
    <row r="1836" spans="1:12" x14ac:dyDescent="0.25">
      <c r="A1836" t="s">
        <v>5579</v>
      </c>
      <c r="B1836" t="s">
        <v>5576</v>
      </c>
      <c r="C1836" t="s">
        <v>5577</v>
      </c>
      <c r="D1836" t="s">
        <v>5580</v>
      </c>
      <c r="E1836" s="7" t="s">
        <v>16</v>
      </c>
      <c r="F1836" s="3" t="s">
        <v>37</v>
      </c>
      <c r="G1836" s="3" t="str">
        <f t="shared" si="71"/>
        <v>earlier</v>
      </c>
      <c r="H1836" s="3">
        <v>1.7849613371955497</v>
      </c>
      <c r="I1836" s="3">
        <v>1</v>
      </c>
      <c r="J1836" t="s">
        <v>30</v>
      </c>
      <c r="K1836" t="s">
        <v>31</v>
      </c>
      <c r="L1836" t="s">
        <v>296</v>
      </c>
    </row>
    <row r="1837" spans="1:12" x14ac:dyDescent="0.25">
      <c r="A1837" t="s">
        <v>5608</v>
      </c>
      <c r="B1837" t="s">
        <v>1374</v>
      </c>
      <c r="C1837" t="s">
        <v>1375</v>
      </c>
      <c r="D1837" t="s">
        <v>5609</v>
      </c>
      <c r="E1837" s="7" t="s">
        <v>16</v>
      </c>
      <c r="F1837" s="3" t="s">
        <v>16</v>
      </c>
      <c r="G1837" s="3" t="str">
        <f t="shared" si="71"/>
        <v>equal</v>
      </c>
      <c r="H1837" s="3">
        <v>1.2227094342317366E-2</v>
      </c>
      <c r="I1837" s="3">
        <v>0</v>
      </c>
      <c r="J1837" t="s">
        <v>1377</v>
      </c>
      <c r="K1837" t="s">
        <v>1378</v>
      </c>
      <c r="L1837" t="s">
        <v>32</v>
      </c>
    </row>
    <row r="1838" spans="1:12" x14ac:dyDescent="0.25">
      <c r="A1838" t="s">
        <v>5647</v>
      </c>
      <c r="B1838" t="s">
        <v>1448</v>
      </c>
      <c r="C1838" t="s">
        <v>1426</v>
      </c>
      <c r="D1838" t="s">
        <v>5648</v>
      </c>
      <c r="E1838" s="7" t="s">
        <v>16</v>
      </c>
      <c r="F1838" s="3" t="s">
        <v>23</v>
      </c>
      <c r="G1838" s="3" t="str">
        <f t="shared" si="71"/>
        <v>later</v>
      </c>
      <c r="H1838" s="3">
        <v>0.96690095743724958</v>
      </c>
      <c r="I1838" s="3">
        <v>1</v>
      </c>
      <c r="J1838" t="s">
        <v>1428</v>
      </c>
      <c r="K1838" t="s">
        <v>1429</v>
      </c>
      <c r="L1838" t="s">
        <v>19</v>
      </c>
    </row>
    <row r="1839" spans="1:12" x14ac:dyDescent="0.25">
      <c r="A1839" t="s">
        <v>5694</v>
      </c>
      <c r="B1839" t="s">
        <v>5695</v>
      </c>
      <c r="C1839" t="s">
        <v>5696</v>
      </c>
      <c r="D1839" t="s">
        <v>5697</v>
      </c>
      <c r="E1839" s="7" t="s">
        <v>16</v>
      </c>
      <c r="F1839" s="3" t="s">
        <v>16</v>
      </c>
      <c r="G1839" s="3" t="str">
        <f t="shared" si="71"/>
        <v>equal</v>
      </c>
      <c r="H1839" s="3">
        <v>2.3177151261903335E-3</v>
      </c>
      <c r="I1839" s="3">
        <v>0</v>
      </c>
      <c r="J1839" t="s">
        <v>1478</v>
      </c>
      <c r="K1839" t="s">
        <v>1479</v>
      </c>
      <c r="L1839" t="s">
        <v>67</v>
      </c>
    </row>
    <row r="1840" spans="1:12" x14ac:dyDescent="0.25">
      <c r="A1840" t="s">
        <v>5708</v>
      </c>
      <c r="B1840" t="s">
        <v>5709</v>
      </c>
      <c r="C1840" t="s">
        <v>5710</v>
      </c>
      <c r="D1840" t="s">
        <v>5711</v>
      </c>
      <c r="E1840" s="7" t="s">
        <v>16</v>
      </c>
      <c r="F1840" s="3" t="e">
        <v>#N/A</v>
      </c>
      <c r="G1840" s="3" t="s">
        <v>400</v>
      </c>
      <c r="H1840" s="3" t="s">
        <v>8780</v>
      </c>
      <c r="I1840" s="3">
        <v>1</v>
      </c>
      <c r="J1840" t="s">
        <v>1533</v>
      </c>
      <c r="K1840" t="s">
        <v>1534</v>
      </c>
      <c r="L1840" t="s">
        <v>67</v>
      </c>
    </row>
    <row r="1841" spans="1:12" x14ac:dyDescent="0.25">
      <c r="A1841" t="s">
        <v>5714</v>
      </c>
      <c r="B1841" t="s">
        <v>5715</v>
      </c>
      <c r="C1841" t="s">
        <v>5716</v>
      </c>
      <c r="D1841" t="s">
        <v>5717</v>
      </c>
      <c r="E1841" s="7" t="s">
        <v>16</v>
      </c>
      <c r="F1841" s="3" t="s">
        <v>14</v>
      </c>
      <c r="G1841" s="3" t="str">
        <f t="shared" ref="G1841:G1850" si="72">IF(F1841&gt;E1841,"later",IF(F1841&lt;E1841,"earlier",IF(F1841=E1841,"equal",0)))</f>
        <v>earlier</v>
      </c>
      <c r="H1841" s="3">
        <v>1.4552320877952427</v>
      </c>
      <c r="I1841" s="3">
        <v>1</v>
      </c>
      <c r="J1841" t="s">
        <v>45</v>
      </c>
      <c r="K1841" t="s">
        <v>46</v>
      </c>
      <c r="L1841" t="s">
        <v>67</v>
      </c>
    </row>
    <row r="1842" spans="1:12" x14ac:dyDescent="0.25">
      <c r="A1842" t="s">
        <v>5741</v>
      </c>
      <c r="B1842" t="s">
        <v>4264</v>
      </c>
      <c r="C1842" t="s">
        <v>4265</v>
      </c>
      <c r="D1842" t="s">
        <v>5742</v>
      </c>
      <c r="E1842" s="7" t="s">
        <v>16</v>
      </c>
      <c r="F1842" s="3" t="s">
        <v>37</v>
      </c>
      <c r="G1842" s="3" t="str">
        <f t="shared" si="72"/>
        <v>earlier</v>
      </c>
      <c r="H1842" s="3">
        <v>4.4659374340014519</v>
      </c>
      <c r="I1842" s="3">
        <v>1</v>
      </c>
      <c r="J1842" t="s">
        <v>45</v>
      </c>
      <c r="K1842" t="s">
        <v>46</v>
      </c>
      <c r="L1842" t="s">
        <v>67</v>
      </c>
    </row>
    <row r="1843" spans="1:12" x14ac:dyDescent="0.25">
      <c r="A1843" t="s">
        <v>5745</v>
      </c>
      <c r="B1843" t="s">
        <v>5746</v>
      </c>
      <c r="C1843" t="s">
        <v>5747</v>
      </c>
      <c r="D1843" t="s">
        <v>5748</v>
      </c>
      <c r="E1843" s="7" t="s">
        <v>16</v>
      </c>
      <c r="F1843" s="3" t="s">
        <v>23</v>
      </c>
      <c r="G1843" s="3" t="str">
        <f t="shared" si="72"/>
        <v>later</v>
      </c>
      <c r="H1843" s="3">
        <v>1.3738434532841739</v>
      </c>
      <c r="I1843" s="3">
        <v>1</v>
      </c>
      <c r="J1843" t="s">
        <v>45</v>
      </c>
      <c r="K1843" t="s">
        <v>46</v>
      </c>
      <c r="L1843" t="s">
        <v>67</v>
      </c>
    </row>
    <row r="1844" spans="1:12" x14ac:dyDescent="0.25">
      <c r="A1844" t="s">
        <v>5749</v>
      </c>
      <c r="B1844" t="s">
        <v>5750</v>
      </c>
      <c r="C1844" t="s">
        <v>5751</v>
      </c>
      <c r="D1844" t="s">
        <v>5752</v>
      </c>
      <c r="E1844" s="7" t="s">
        <v>16</v>
      </c>
      <c r="F1844" s="3" t="s">
        <v>37</v>
      </c>
      <c r="G1844" s="3" t="str">
        <f t="shared" si="72"/>
        <v>earlier</v>
      </c>
      <c r="H1844" s="3">
        <v>1.4002906253417877</v>
      </c>
      <c r="I1844" s="3">
        <v>1</v>
      </c>
      <c r="J1844" t="s">
        <v>45</v>
      </c>
      <c r="K1844" t="s">
        <v>46</v>
      </c>
      <c r="L1844" t="s">
        <v>32</v>
      </c>
    </row>
    <row r="1845" spans="1:12" x14ac:dyDescent="0.25">
      <c r="A1845" t="s">
        <v>5841</v>
      </c>
      <c r="B1845" t="s">
        <v>5842</v>
      </c>
      <c r="C1845" t="s">
        <v>5843</v>
      </c>
      <c r="D1845" t="s">
        <v>5844</v>
      </c>
      <c r="E1845" s="7" t="s">
        <v>16</v>
      </c>
      <c r="F1845" s="3" t="s">
        <v>23</v>
      </c>
      <c r="G1845" s="3" t="str">
        <f t="shared" si="72"/>
        <v>later</v>
      </c>
      <c r="H1845" s="3">
        <v>0.70539679103540032</v>
      </c>
      <c r="I1845" s="3">
        <v>0</v>
      </c>
      <c r="J1845" t="s">
        <v>5845</v>
      </c>
      <c r="K1845" t="s">
        <v>5846</v>
      </c>
      <c r="L1845" t="s">
        <v>222</v>
      </c>
    </row>
    <row r="1846" spans="1:12" x14ac:dyDescent="0.25">
      <c r="A1846" t="s">
        <v>5851</v>
      </c>
      <c r="B1846" t="s">
        <v>5852</v>
      </c>
      <c r="C1846" t="s">
        <v>5853</v>
      </c>
      <c r="D1846" t="s">
        <v>5854</v>
      </c>
      <c r="E1846" s="7" t="s">
        <v>16</v>
      </c>
      <c r="F1846" s="3" t="s">
        <v>37</v>
      </c>
      <c r="G1846" s="3" t="str">
        <f t="shared" si="72"/>
        <v>earlier</v>
      </c>
      <c r="H1846" s="3">
        <v>1.045670917616226</v>
      </c>
      <c r="I1846" s="3">
        <v>1</v>
      </c>
      <c r="J1846" t="s">
        <v>3425</v>
      </c>
      <c r="K1846" t="s">
        <v>3426</v>
      </c>
      <c r="L1846" t="s">
        <v>32</v>
      </c>
    </row>
    <row r="1847" spans="1:12" x14ac:dyDescent="0.25">
      <c r="A1847" t="s">
        <v>5857</v>
      </c>
      <c r="B1847" t="s">
        <v>5858</v>
      </c>
      <c r="C1847" t="s">
        <v>5859</v>
      </c>
      <c r="D1847" t="s">
        <v>5860</v>
      </c>
      <c r="E1847" s="7" t="s">
        <v>16</v>
      </c>
      <c r="F1847" s="3" t="s">
        <v>37</v>
      </c>
      <c r="G1847" s="3" t="str">
        <f t="shared" si="72"/>
        <v>earlier</v>
      </c>
      <c r="H1847" s="3">
        <v>3.1394179409085394</v>
      </c>
      <c r="I1847" s="3">
        <v>1</v>
      </c>
      <c r="J1847" t="s">
        <v>3425</v>
      </c>
      <c r="K1847" t="s">
        <v>3426</v>
      </c>
      <c r="L1847" t="s">
        <v>222</v>
      </c>
    </row>
    <row r="1848" spans="1:12" x14ac:dyDescent="0.25">
      <c r="A1848" t="s">
        <v>5877</v>
      </c>
      <c r="B1848" t="s">
        <v>5874</v>
      </c>
      <c r="C1848" t="s">
        <v>5875</v>
      </c>
      <c r="D1848" t="s">
        <v>5878</v>
      </c>
      <c r="E1848" s="7" t="s">
        <v>16</v>
      </c>
      <c r="F1848" s="3" t="s">
        <v>37</v>
      </c>
      <c r="G1848" s="3" t="str">
        <f t="shared" si="72"/>
        <v>earlier</v>
      </c>
      <c r="H1848" s="3">
        <v>3.0788057459219953</v>
      </c>
      <c r="I1848" s="3">
        <v>1</v>
      </c>
      <c r="J1848" t="s">
        <v>3425</v>
      </c>
      <c r="K1848" t="s">
        <v>3426</v>
      </c>
      <c r="L1848" t="s">
        <v>67</v>
      </c>
    </row>
    <row r="1849" spans="1:12" x14ac:dyDescent="0.25">
      <c r="A1849" t="s">
        <v>5879</v>
      </c>
      <c r="B1849" t="s">
        <v>5880</v>
      </c>
      <c r="C1849" t="s">
        <v>5881</v>
      </c>
      <c r="D1849" t="s">
        <v>5882</v>
      </c>
      <c r="E1849" s="7" t="s">
        <v>16</v>
      </c>
      <c r="F1849" s="3" t="s">
        <v>16</v>
      </c>
      <c r="G1849" s="3" t="str">
        <f t="shared" si="72"/>
        <v>equal</v>
      </c>
      <c r="H1849" s="3">
        <v>1.3392026316760858E-2</v>
      </c>
      <c r="I1849" s="3">
        <v>0</v>
      </c>
      <c r="J1849" t="s">
        <v>5883</v>
      </c>
      <c r="K1849" t="s">
        <v>5884</v>
      </c>
      <c r="L1849" t="s">
        <v>67</v>
      </c>
    </row>
    <row r="1850" spans="1:12" x14ac:dyDescent="0.25">
      <c r="A1850" t="s">
        <v>5905</v>
      </c>
      <c r="B1850" t="s">
        <v>4311</v>
      </c>
      <c r="C1850" t="s">
        <v>4312</v>
      </c>
      <c r="D1850" t="s">
        <v>5906</v>
      </c>
      <c r="E1850" s="7" t="s">
        <v>16</v>
      </c>
      <c r="F1850" s="3" t="s">
        <v>16</v>
      </c>
      <c r="G1850" s="3" t="str">
        <f t="shared" si="72"/>
        <v>equal</v>
      </c>
      <c r="H1850" s="3">
        <v>1.3312854554534053E-2</v>
      </c>
      <c r="I1850" s="3">
        <v>0</v>
      </c>
      <c r="J1850" t="s">
        <v>1749</v>
      </c>
      <c r="K1850" t="s">
        <v>1750</v>
      </c>
      <c r="L1850" t="s">
        <v>67</v>
      </c>
    </row>
    <row r="1851" spans="1:12" x14ac:dyDescent="0.25">
      <c r="A1851" t="s">
        <v>6011</v>
      </c>
      <c r="B1851" t="s">
        <v>6012</v>
      </c>
      <c r="C1851" t="s">
        <v>6013</v>
      </c>
      <c r="D1851" t="s">
        <v>6014</v>
      </c>
      <c r="E1851" s="7" t="s">
        <v>16</v>
      </c>
      <c r="F1851" s="3" t="e">
        <v>#N/A</v>
      </c>
      <c r="G1851" s="3" t="s">
        <v>400</v>
      </c>
      <c r="H1851" s="3" t="s">
        <v>8780</v>
      </c>
      <c r="I1851" s="3">
        <v>1</v>
      </c>
      <c r="J1851" t="s">
        <v>1932</v>
      </c>
      <c r="K1851" t="s">
        <v>1933</v>
      </c>
      <c r="L1851" t="s">
        <v>67</v>
      </c>
    </row>
    <row r="1852" spans="1:12" x14ac:dyDescent="0.25">
      <c r="A1852" t="s">
        <v>6048</v>
      </c>
      <c r="B1852" t="s">
        <v>3499</v>
      </c>
      <c r="C1852" t="s">
        <v>3500</v>
      </c>
      <c r="D1852" t="s">
        <v>6049</v>
      </c>
      <c r="E1852" s="7" t="s">
        <v>16</v>
      </c>
      <c r="F1852" s="3" t="s">
        <v>37</v>
      </c>
      <c r="G1852" s="3" t="str">
        <f t="shared" ref="G1852:G1864" si="73">IF(F1852&gt;E1852,"later",IF(F1852&lt;E1852,"earlier",IF(F1852=E1852,"equal",0)))</f>
        <v>earlier</v>
      </c>
      <c r="H1852" s="3">
        <v>0.87424583010217105</v>
      </c>
      <c r="I1852" s="3">
        <v>1</v>
      </c>
      <c r="J1852" t="s">
        <v>1982</v>
      </c>
      <c r="K1852" t="s">
        <v>1983</v>
      </c>
      <c r="L1852" t="s">
        <v>19</v>
      </c>
    </row>
    <row r="1853" spans="1:12" x14ac:dyDescent="0.25">
      <c r="A1853" t="s">
        <v>6127</v>
      </c>
      <c r="B1853" t="s">
        <v>2113</v>
      </c>
      <c r="C1853" t="s">
        <v>2046</v>
      </c>
      <c r="D1853" t="s">
        <v>6128</v>
      </c>
      <c r="E1853" s="7" t="s">
        <v>16</v>
      </c>
      <c r="F1853" s="3" t="s">
        <v>37</v>
      </c>
      <c r="G1853" s="3" t="str">
        <f t="shared" si="73"/>
        <v>earlier</v>
      </c>
      <c r="H1853" s="3">
        <v>1.4433487272891381</v>
      </c>
      <c r="I1853" s="3">
        <v>1</v>
      </c>
      <c r="J1853" t="s">
        <v>2048</v>
      </c>
      <c r="K1853" t="s">
        <v>2049</v>
      </c>
      <c r="L1853" t="s">
        <v>67</v>
      </c>
    </row>
    <row r="1854" spans="1:12" x14ac:dyDescent="0.25">
      <c r="A1854" t="s">
        <v>6137</v>
      </c>
      <c r="B1854" t="s">
        <v>2148</v>
      </c>
      <c r="C1854" t="s">
        <v>2149</v>
      </c>
      <c r="D1854" t="s">
        <v>6138</v>
      </c>
      <c r="E1854" s="7" t="s">
        <v>16</v>
      </c>
      <c r="F1854" s="3" t="s">
        <v>16</v>
      </c>
      <c r="G1854" s="3" t="str">
        <f t="shared" si="73"/>
        <v>equal</v>
      </c>
      <c r="H1854" s="3">
        <v>8.8501207275818311E-2</v>
      </c>
      <c r="I1854" s="3">
        <v>0</v>
      </c>
      <c r="J1854" t="s">
        <v>2151</v>
      </c>
      <c r="K1854" t="s">
        <v>2152</v>
      </c>
      <c r="L1854" t="s">
        <v>67</v>
      </c>
    </row>
    <row r="1855" spans="1:12" x14ac:dyDescent="0.25">
      <c r="A1855" t="s">
        <v>6141</v>
      </c>
      <c r="B1855" t="s">
        <v>2148</v>
      </c>
      <c r="C1855" t="s">
        <v>2149</v>
      </c>
      <c r="D1855" t="s">
        <v>6142</v>
      </c>
      <c r="E1855" s="7" t="s">
        <v>16</v>
      </c>
      <c r="F1855" s="3" t="s">
        <v>16</v>
      </c>
      <c r="G1855" s="3" t="str">
        <f t="shared" si="73"/>
        <v>equal</v>
      </c>
      <c r="H1855" s="3">
        <v>2.6032766088676124E-3</v>
      </c>
      <c r="I1855" s="3">
        <v>0</v>
      </c>
      <c r="J1855" t="s">
        <v>2151</v>
      </c>
      <c r="K1855" t="s">
        <v>2152</v>
      </c>
      <c r="L1855" t="s">
        <v>67</v>
      </c>
    </row>
    <row r="1856" spans="1:12" x14ac:dyDescent="0.25">
      <c r="A1856" t="s">
        <v>6145</v>
      </c>
      <c r="B1856" t="s">
        <v>6146</v>
      </c>
      <c r="C1856" t="s">
        <v>6147</v>
      </c>
      <c r="D1856" t="s">
        <v>6148</v>
      </c>
      <c r="E1856" s="7" t="s">
        <v>16</v>
      </c>
      <c r="F1856" s="3" t="s">
        <v>37</v>
      </c>
      <c r="G1856" s="3" t="str">
        <f t="shared" si="73"/>
        <v>earlier</v>
      </c>
      <c r="H1856" s="3">
        <v>2.8553284038132762</v>
      </c>
      <c r="I1856" s="3">
        <v>1</v>
      </c>
      <c r="J1856" t="s">
        <v>6149</v>
      </c>
      <c r="K1856" t="s">
        <v>6150</v>
      </c>
      <c r="L1856" t="s">
        <v>222</v>
      </c>
    </row>
    <row r="1857" spans="1:12" x14ac:dyDescent="0.25">
      <c r="A1857" t="s">
        <v>6167</v>
      </c>
      <c r="B1857" t="s">
        <v>6168</v>
      </c>
      <c r="C1857" t="s">
        <v>6169</v>
      </c>
      <c r="D1857" t="s">
        <v>6170</v>
      </c>
      <c r="E1857" s="7" t="s">
        <v>16</v>
      </c>
      <c r="F1857" s="3" t="s">
        <v>16</v>
      </c>
      <c r="G1857" s="3" t="str">
        <f t="shared" si="73"/>
        <v>equal</v>
      </c>
      <c r="H1857" s="3">
        <v>7.2161945315712839E-3</v>
      </c>
      <c r="I1857" s="3">
        <v>0</v>
      </c>
      <c r="J1857" t="s">
        <v>2167</v>
      </c>
      <c r="K1857" t="s">
        <v>2168</v>
      </c>
      <c r="L1857" t="s">
        <v>19</v>
      </c>
    </row>
    <row r="1858" spans="1:12" x14ac:dyDescent="0.25">
      <c r="A1858" t="s">
        <v>6171</v>
      </c>
      <c r="B1858" t="s">
        <v>4351</v>
      </c>
      <c r="C1858" t="s">
        <v>4352</v>
      </c>
      <c r="D1858" t="s">
        <v>6172</v>
      </c>
      <c r="E1858" s="7" t="s">
        <v>16</v>
      </c>
      <c r="F1858" s="3" t="s">
        <v>37</v>
      </c>
      <c r="G1858" s="3" t="str">
        <f t="shared" si="73"/>
        <v>earlier</v>
      </c>
      <c r="H1858" s="3">
        <v>2.0347301705508913</v>
      </c>
      <c r="I1858" s="3">
        <v>1</v>
      </c>
      <c r="J1858" t="s">
        <v>2167</v>
      </c>
      <c r="K1858" t="s">
        <v>2168</v>
      </c>
      <c r="L1858" t="s">
        <v>19</v>
      </c>
    </row>
    <row r="1859" spans="1:12" x14ac:dyDescent="0.25">
      <c r="A1859" t="s">
        <v>6181</v>
      </c>
      <c r="B1859" t="s">
        <v>2182</v>
      </c>
      <c r="C1859" t="s">
        <v>2183</v>
      </c>
      <c r="D1859" t="s">
        <v>6182</v>
      </c>
      <c r="E1859" s="7" t="s">
        <v>16</v>
      </c>
      <c r="F1859" s="3" t="s">
        <v>16</v>
      </c>
      <c r="G1859" s="3" t="str">
        <f t="shared" si="73"/>
        <v>equal</v>
      </c>
      <c r="H1859" s="3">
        <v>2.4569806207618228E-2</v>
      </c>
      <c r="I1859" s="3">
        <v>0</v>
      </c>
      <c r="J1859" t="s">
        <v>2167</v>
      </c>
      <c r="K1859" t="s">
        <v>2168</v>
      </c>
      <c r="L1859" t="s">
        <v>67</v>
      </c>
    </row>
    <row r="1860" spans="1:12" x14ac:dyDescent="0.25">
      <c r="A1860" t="s">
        <v>6197</v>
      </c>
      <c r="B1860" t="s">
        <v>6194</v>
      </c>
      <c r="C1860" t="s">
        <v>6195</v>
      </c>
      <c r="D1860" t="s">
        <v>6198</v>
      </c>
      <c r="E1860" s="7" t="s">
        <v>16</v>
      </c>
      <c r="F1860" s="3" t="s">
        <v>16</v>
      </c>
      <c r="G1860" s="3" t="str">
        <f t="shared" si="73"/>
        <v>equal</v>
      </c>
      <c r="H1860" s="3">
        <v>3.3561256942983619E-2</v>
      </c>
      <c r="I1860" s="3">
        <v>0</v>
      </c>
      <c r="J1860" t="s">
        <v>2167</v>
      </c>
      <c r="K1860" t="s">
        <v>2168</v>
      </c>
      <c r="L1860" t="s">
        <v>555</v>
      </c>
    </row>
    <row r="1861" spans="1:12" x14ac:dyDescent="0.25">
      <c r="A1861" t="s">
        <v>6258</v>
      </c>
      <c r="B1861" t="s">
        <v>4389</v>
      </c>
      <c r="C1861" t="s">
        <v>4390</v>
      </c>
      <c r="D1861" t="s">
        <v>6259</v>
      </c>
      <c r="E1861" s="7" t="s">
        <v>16</v>
      </c>
      <c r="F1861" s="3" t="s">
        <v>23</v>
      </c>
      <c r="G1861" s="3" t="str">
        <f t="shared" si="73"/>
        <v>later</v>
      </c>
      <c r="H1861" s="3">
        <v>0.90045757714589292</v>
      </c>
      <c r="I1861" s="3">
        <v>1</v>
      </c>
      <c r="J1861" t="s">
        <v>220</v>
      </c>
      <c r="K1861" t="s">
        <v>221</v>
      </c>
      <c r="L1861" t="s">
        <v>555</v>
      </c>
    </row>
    <row r="1862" spans="1:12" x14ac:dyDescent="0.25">
      <c r="A1862" t="s">
        <v>6272</v>
      </c>
      <c r="B1862" t="s">
        <v>6273</v>
      </c>
      <c r="C1862" t="s">
        <v>6274</v>
      </c>
      <c r="D1862" t="s">
        <v>6275</v>
      </c>
      <c r="E1862" s="7" t="s">
        <v>16</v>
      </c>
      <c r="F1862" s="3" t="s">
        <v>16</v>
      </c>
      <c r="G1862" s="3" t="str">
        <f t="shared" si="73"/>
        <v>equal</v>
      </c>
      <c r="H1862" s="3">
        <v>9.7005888993793605E-3</v>
      </c>
      <c r="I1862" s="3">
        <v>0</v>
      </c>
      <c r="J1862" t="s">
        <v>2295</v>
      </c>
      <c r="K1862" t="s">
        <v>2296</v>
      </c>
      <c r="L1862" t="s">
        <v>32</v>
      </c>
    </row>
    <row r="1863" spans="1:12" x14ac:dyDescent="0.25">
      <c r="A1863" t="s">
        <v>6334</v>
      </c>
      <c r="B1863" t="s">
        <v>6335</v>
      </c>
      <c r="C1863" t="s">
        <v>6336</v>
      </c>
      <c r="D1863" t="s">
        <v>6337</v>
      </c>
      <c r="E1863" s="7" t="s">
        <v>16</v>
      </c>
      <c r="F1863" s="3" t="s">
        <v>37</v>
      </c>
      <c r="G1863" s="3" t="str">
        <f t="shared" si="73"/>
        <v>earlier</v>
      </c>
      <c r="H1863" s="3">
        <v>1.7932752706754933</v>
      </c>
      <c r="I1863" s="3">
        <v>1</v>
      </c>
      <c r="J1863" t="s">
        <v>2339</v>
      </c>
      <c r="K1863" t="s">
        <v>2340</v>
      </c>
      <c r="L1863" t="s">
        <v>67</v>
      </c>
    </row>
    <row r="1864" spans="1:12" x14ac:dyDescent="0.25">
      <c r="A1864" t="s">
        <v>6348</v>
      </c>
      <c r="B1864" t="s">
        <v>2359</v>
      </c>
      <c r="C1864" t="s">
        <v>2360</v>
      </c>
      <c r="D1864" t="s">
        <v>6349</v>
      </c>
      <c r="E1864" s="7" t="s">
        <v>16</v>
      </c>
      <c r="F1864" s="3" t="s">
        <v>16</v>
      </c>
      <c r="G1864" s="3" t="str">
        <f t="shared" si="73"/>
        <v>equal</v>
      </c>
      <c r="H1864" s="3">
        <v>7.4190172046063332E-2</v>
      </c>
      <c r="I1864" s="3">
        <v>0</v>
      </c>
      <c r="J1864" t="s">
        <v>2362</v>
      </c>
      <c r="K1864" t="s">
        <v>2363</v>
      </c>
      <c r="L1864" t="s">
        <v>67</v>
      </c>
    </row>
    <row r="1865" spans="1:12" x14ac:dyDescent="0.25">
      <c r="A1865" t="s">
        <v>6381</v>
      </c>
      <c r="B1865" t="s">
        <v>2402</v>
      </c>
      <c r="C1865" t="s">
        <v>2403</v>
      </c>
      <c r="D1865" t="s">
        <v>6382</v>
      </c>
      <c r="E1865" s="7" t="s">
        <v>16</v>
      </c>
      <c r="F1865" s="3" t="e">
        <v>#N/A</v>
      </c>
      <c r="G1865" s="3" t="s">
        <v>400</v>
      </c>
      <c r="H1865" s="3" t="s">
        <v>8780</v>
      </c>
      <c r="I1865" s="3">
        <v>1</v>
      </c>
      <c r="J1865" t="s">
        <v>2393</v>
      </c>
      <c r="K1865" t="s">
        <v>2394</v>
      </c>
      <c r="L1865" t="s">
        <v>19</v>
      </c>
    </row>
    <row r="1866" spans="1:12" x14ac:dyDescent="0.25">
      <c r="A1866" t="s">
        <v>6389</v>
      </c>
      <c r="B1866" t="s">
        <v>2428</v>
      </c>
      <c r="C1866" t="s">
        <v>2411</v>
      </c>
      <c r="D1866" t="s">
        <v>6390</v>
      </c>
      <c r="E1866" s="7" t="s">
        <v>16</v>
      </c>
      <c r="F1866" s="3" t="s">
        <v>37</v>
      </c>
      <c r="G1866" s="3" t="str">
        <f t="shared" ref="G1866:G1897" si="74">IF(F1866&gt;E1866,"later",IF(F1866&lt;E1866,"earlier",IF(F1866=E1866,"equal",0)))</f>
        <v>earlier</v>
      </c>
      <c r="H1866" s="3">
        <v>3.0810961817238196</v>
      </c>
      <c r="I1866" s="3">
        <v>1</v>
      </c>
      <c r="J1866" t="s">
        <v>2393</v>
      </c>
      <c r="K1866" t="s">
        <v>2394</v>
      </c>
      <c r="L1866" t="s">
        <v>19</v>
      </c>
    </row>
    <row r="1867" spans="1:12" x14ac:dyDescent="0.25">
      <c r="A1867" t="s">
        <v>6391</v>
      </c>
      <c r="B1867" t="s">
        <v>2428</v>
      </c>
      <c r="C1867" t="s">
        <v>2411</v>
      </c>
      <c r="D1867" t="s">
        <v>6392</v>
      </c>
      <c r="E1867" s="7" t="s">
        <v>16</v>
      </c>
      <c r="F1867" s="3" t="s">
        <v>37</v>
      </c>
      <c r="G1867" s="3" t="str">
        <f t="shared" si="74"/>
        <v>earlier</v>
      </c>
      <c r="H1867" s="3">
        <v>5.0603183163662502</v>
      </c>
      <c r="I1867" s="3">
        <v>1</v>
      </c>
      <c r="J1867" t="s">
        <v>2393</v>
      </c>
      <c r="K1867" t="s">
        <v>2394</v>
      </c>
      <c r="L1867" t="s">
        <v>19</v>
      </c>
    </row>
    <row r="1868" spans="1:12" x14ac:dyDescent="0.25">
      <c r="A1868" t="s">
        <v>6399</v>
      </c>
      <c r="B1868" t="s">
        <v>3660</v>
      </c>
      <c r="C1868" t="s">
        <v>3661</v>
      </c>
      <c r="D1868" t="s">
        <v>6400</v>
      </c>
      <c r="E1868" s="7" t="s">
        <v>16</v>
      </c>
      <c r="F1868" s="3" t="s">
        <v>16</v>
      </c>
      <c r="G1868" s="3" t="str">
        <f t="shared" si="74"/>
        <v>equal</v>
      </c>
      <c r="H1868" s="3">
        <v>8.7397424398440879E-2</v>
      </c>
      <c r="I1868" s="3">
        <v>0</v>
      </c>
      <c r="J1868" t="s">
        <v>3653</v>
      </c>
      <c r="K1868" t="s">
        <v>3654</v>
      </c>
      <c r="L1868" t="s">
        <v>500</v>
      </c>
    </row>
    <row r="1869" spans="1:12" x14ac:dyDescent="0.25">
      <c r="A1869" t="s">
        <v>6413</v>
      </c>
      <c r="B1869" t="s">
        <v>6410</v>
      </c>
      <c r="C1869" t="s">
        <v>6411</v>
      </c>
      <c r="D1869" t="s">
        <v>6414</v>
      </c>
      <c r="E1869" s="7" t="s">
        <v>16</v>
      </c>
      <c r="F1869" s="3" t="s">
        <v>37</v>
      </c>
      <c r="G1869" s="3" t="str">
        <f t="shared" si="74"/>
        <v>earlier</v>
      </c>
      <c r="H1869" s="3">
        <v>9.0664213191658067</v>
      </c>
      <c r="I1869" s="3">
        <v>1</v>
      </c>
      <c r="J1869" t="s">
        <v>2475</v>
      </c>
      <c r="K1869" t="s">
        <v>2476</v>
      </c>
      <c r="L1869" t="s">
        <v>19</v>
      </c>
    </row>
    <row r="1870" spans="1:12" x14ac:dyDescent="0.25">
      <c r="A1870" t="s">
        <v>6431</v>
      </c>
      <c r="B1870" t="s">
        <v>2521</v>
      </c>
      <c r="C1870" t="s">
        <v>2522</v>
      </c>
      <c r="D1870" t="s">
        <v>6432</v>
      </c>
      <c r="E1870" s="7" t="s">
        <v>16</v>
      </c>
      <c r="F1870" s="3" t="s">
        <v>37</v>
      </c>
      <c r="G1870" s="3" t="str">
        <f t="shared" si="74"/>
        <v>earlier</v>
      </c>
      <c r="H1870" s="3">
        <v>3.215661678893075</v>
      </c>
      <c r="I1870" s="3">
        <v>1</v>
      </c>
      <c r="J1870" t="s">
        <v>2503</v>
      </c>
      <c r="K1870" t="s">
        <v>2504</v>
      </c>
      <c r="L1870" t="s">
        <v>32</v>
      </c>
    </row>
    <row r="1871" spans="1:12" x14ac:dyDescent="0.25">
      <c r="A1871" t="s">
        <v>6435</v>
      </c>
      <c r="B1871" t="s">
        <v>4486</v>
      </c>
      <c r="C1871" t="s">
        <v>2501</v>
      </c>
      <c r="D1871" t="s">
        <v>6436</v>
      </c>
      <c r="E1871" s="7" t="s">
        <v>16</v>
      </c>
      <c r="F1871" s="3" t="s">
        <v>23</v>
      </c>
      <c r="G1871" s="3" t="str">
        <f t="shared" si="74"/>
        <v>later</v>
      </c>
      <c r="H1871" s="3">
        <v>6.6773941213506225</v>
      </c>
      <c r="I1871" s="3">
        <v>1</v>
      </c>
      <c r="J1871" t="s">
        <v>2503</v>
      </c>
      <c r="K1871" t="s">
        <v>2504</v>
      </c>
      <c r="L1871" t="s">
        <v>19</v>
      </c>
    </row>
    <row r="1872" spans="1:12" x14ac:dyDescent="0.25">
      <c r="A1872" t="s">
        <v>6443</v>
      </c>
      <c r="B1872" t="s">
        <v>6444</v>
      </c>
      <c r="C1872" t="s">
        <v>6445</v>
      </c>
      <c r="D1872" t="s">
        <v>6446</v>
      </c>
      <c r="E1872" s="7" t="s">
        <v>16</v>
      </c>
      <c r="F1872" s="3" t="s">
        <v>37</v>
      </c>
      <c r="G1872" s="3" t="str">
        <f t="shared" si="74"/>
        <v>earlier</v>
      </c>
      <c r="H1872" s="3">
        <v>7.8234630946353052</v>
      </c>
      <c r="I1872" s="3">
        <v>1</v>
      </c>
      <c r="J1872" t="s">
        <v>2536</v>
      </c>
      <c r="K1872" t="s">
        <v>2537</v>
      </c>
      <c r="L1872" t="s">
        <v>19</v>
      </c>
    </row>
    <row r="1873" spans="1:12" x14ac:dyDescent="0.25">
      <c r="A1873" t="s">
        <v>6477</v>
      </c>
      <c r="B1873" t="s">
        <v>6478</v>
      </c>
      <c r="C1873" t="s">
        <v>6479</v>
      </c>
      <c r="D1873" t="s">
        <v>6480</v>
      </c>
      <c r="E1873" s="7" t="s">
        <v>16</v>
      </c>
      <c r="F1873" s="3" t="s">
        <v>23</v>
      </c>
      <c r="G1873" s="3" t="str">
        <f t="shared" si="74"/>
        <v>later</v>
      </c>
      <c r="H1873" s="3">
        <v>0.97397774684367078</v>
      </c>
      <c r="I1873" s="3">
        <v>1</v>
      </c>
      <c r="J1873" t="s">
        <v>2548</v>
      </c>
      <c r="K1873" t="s">
        <v>2549</v>
      </c>
      <c r="L1873" t="s">
        <v>19</v>
      </c>
    </row>
    <row r="1874" spans="1:12" x14ac:dyDescent="0.25">
      <c r="A1874" t="s">
        <v>6483</v>
      </c>
      <c r="B1874" t="s">
        <v>2561</v>
      </c>
      <c r="C1874" t="s">
        <v>2562</v>
      </c>
      <c r="D1874" t="s">
        <v>6484</v>
      </c>
      <c r="E1874" s="7" t="s">
        <v>16</v>
      </c>
      <c r="F1874" s="3" t="s">
        <v>15</v>
      </c>
      <c r="G1874" s="3" t="str">
        <f t="shared" si="74"/>
        <v>later</v>
      </c>
      <c r="H1874" s="3">
        <v>0.88143945314570571</v>
      </c>
      <c r="I1874" s="3">
        <v>1</v>
      </c>
      <c r="J1874" t="s">
        <v>2558</v>
      </c>
      <c r="K1874" t="s">
        <v>2559</v>
      </c>
      <c r="L1874" t="s">
        <v>500</v>
      </c>
    </row>
    <row r="1875" spans="1:12" x14ac:dyDescent="0.25">
      <c r="A1875" t="s">
        <v>4559</v>
      </c>
      <c r="B1875" t="s">
        <v>3753</v>
      </c>
      <c r="C1875" t="s">
        <v>3754</v>
      </c>
      <c r="D1875" t="s">
        <v>4560</v>
      </c>
      <c r="E1875" s="7" t="s">
        <v>16</v>
      </c>
      <c r="F1875" s="3" t="s">
        <v>37</v>
      </c>
      <c r="G1875" s="3" t="str">
        <f t="shared" si="74"/>
        <v>earlier</v>
      </c>
      <c r="H1875" s="3">
        <v>2.3352560599743617</v>
      </c>
      <c r="I1875" s="3">
        <v>1</v>
      </c>
      <c r="J1875" t="s">
        <v>358</v>
      </c>
      <c r="K1875" t="s">
        <v>359</v>
      </c>
      <c r="L1875" t="s">
        <v>67</v>
      </c>
    </row>
    <row r="1876" spans="1:12" x14ac:dyDescent="0.25">
      <c r="A1876" t="s">
        <v>4566</v>
      </c>
      <c r="B1876" t="s">
        <v>4567</v>
      </c>
      <c r="C1876" t="s">
        <v>4568</v>
      </c>
      <c r="D1876" t="s">
        <v>4569</v>
      </c>
      <c r="E1876" s="7" t="s">
        <v>16</v>
      </c>
      <c r="F1876" s="3" t="s">
        <v>37</v>
      </c>
      <c r="G1876" s="3" t="str">
        <f t="shared" si="74"/>
        <v>earlier</v>
      </c>
      <c r="H1876" s="3">
        <v>3.4771651732604907</v>
      </c>
      <c r="I1876" s="3">
        <v>1</v>
      </c>
      <c r="J1876" t="s">
        <v>45</v>
      </c>
      <c r="K1876" t="s">
        <v>46</v>
      </c>
      <c r="L1876" t="s">
        <v>67</v>
      </c>
    </row>
    <row r="1877" spans="1:12" x14ac:dyDescent="0.25">
      <c r="A1877" t="s">
        <v>4582</v>
      </c>
      <c r="B1877" t="s">
        <v>4583</v>
      </c>
      <c r="C1877" t="s">
        <v>4584</v>
      </c>
      <c r="D1877" t="s">
        <v>4585</v>
      </c>
      <c r="E1877" s="7" t="s">
        <v>16</v>
      </c>
      <c r="F1877" s="3" t="s">
        <v>16</v>
      </c>
      <c r="G1877" s="3" t="str">
        <f t="shared" si="74"/>
        <v>equal</v>
      </c>
      <c r="H1877" s="3">
        <v>6.8445476811980913E-3</v>
      </c>
      <c r="I1877" s="3">
        <v>0</v>
      </c>
      <c r="J1877" t="s">
        <v>45</v>
      </c>
      <c r="K1877" t="s">
        <v>46</v>
      </c>
      <c r="L1877" t="s">
        <v>32</v>
      </c>
    </row>
    <row r="1878" spans="1:12" x14ac:dyDescent="0.25">
      <c r="A1878" t="s">
        <v>4586</v>
      </c>
      <c r="B1878" t="s">
        <v>4587</v>
      </c>
      <c r="C1878" t="s">
        <v>4588</v>
      </c>
      <c r="D1878" t="s">
        <v>4589</v>
      </c>
      <c r="E1878" s="7" t="s">
        <v>16</v>
      </c>
      <c r="F1878" s="3" t="s">
        <v>16</v>
      </c>
      <c r="G1878" s="3" t="str">
        <f t="shared" si="74"/>
        <v>equal</v>
      </c>
      <c r="H1878" s="3">
        <v>1.9054092122424205E-3</v>
      </c>
      <c r="I1878" s="3">
        <v>0</v>
      </c>
      <c r="J1878" t="s">
        <v>45</v>
      </c>
      <c r="K1878" t="s">
        <v>46</v>
      </c>
      <c r="L1878" t="s">
        <v>32</v>
      </c>
    </row>
    <row r="1879" spans="1:12" x14ac:dyDescent="0.25">
      <c r="A1879" t="s">
        <v>4594</v>
      </c>
      <c r="B1879" t="s">
        <v>4595</v>
      </c>
      <c r="C1879" t="s">
        <v>4596</v>
      </c>
      <c r="D1879" t="s">
        <v>4597</v>
      </c>
      <c r="E1879" s="7" t="s">
        <v>16</v>
      </c>
      <c r="F1879" s="3" t="s">
        <v>16</v>
      </c>
      <c r="G1879" s="3" t="str">
        <f t="shared" si="74"/>
        <v>equal</v>
      </c>
      <c r="H1879" s="3">
        <v>1.0382395049884693E-2</v>
      </c>
      <c r="I1879" s="3">
        <v>0</v>
      </c>
      <c r="J1879" t="s">
        <v>45</v>
      </c>
      <c r="K1879" t="s">
        <v>46</v>
      </c>
      <c r="L1879" t="s">
        <v>67</v>
      </c>
    </row>
    <row r="1880" spans="1:12" x14ac:dyDescent="0.25">
      <c r="A1880" t="s">
        <v>4629</v>
      </c>
      <c r="B1880" t="s">
        <v>2703</v>
      </c>
      <c r="C1880" t="s">
        <v>2704</v>
      </c>
      <c r="D1880" t="s">
        <v>4630</v>
      </c>
      <c r="E1880" s="7" t="s">
        <v>16</v>
      </c>
      <c r="F1880" s="3" t="s">
        <v>16</v>
      </c>
      <c r="G1880" s="3" t="str">
        <f t="shared" si="74"/>
        <v>equal</v>
      </c>
      <c r="H1880" s="3">
        <v>8.2945717083908487E-5</v>
      </c>
      <c r="I1880" s="3">
        <v>0</v>
      </c>
      <c r="J1880" t="s">
        <v>45</v>
      </c>
      <c r="K1880" t="s">
        <v>46</v>
      </c>
      <c r="L1880" t="s">
        <v>38</v>
      </c>
    </row>
    <row r="1881" spans="1:12" x14ac:dyDescent="0.25">
      <c r="A1881" t="s">
        <v>4687</v>
      </c>
      <c r="B1881" t="s">
        <v>4688</v>
      </c>
      <c r="C1881" t="s">
        <v>4689</v>
      </c>
      <c r="D1881" t="s">
        <v>4690</v>
      </c>
      <c r="E1881" s="7" t="s">
        <v>16</v>
      </c>
      <c r="F1881" s="3" t="s">
        <v>16</v>
      </c>
      <c r="G1881" s="3" t="str">
        <f t="shared" si="74"/>
        <v>equal</v>
      </c>
      <c r="H1881" s="3">
        <v>3.649385579415707E-3</v>
      </c>
      <c r="I1881" s="3">
        <v>0</v>
      </c>
      <c r="J1881" t="s">
        <v>45</v>
      </c>
      <c r="K1881" t="s">
        <v>46</v>
      </c>
      <c r="L1881" t="s">
        <v>32</v>
      </c>
    </row>
    <row r="1882" spans="1:12" x14ac:dyDescent="0.25">
      <c r="A1882" t="s">
        <v>4709</v>
      </c>
      <c r="B1882" t="s">
        <v>159</v>
      </c>
      <c r="C1882" t="s">
        <v>160</v>
      </c>
      <c r="D1882" t="s">
        <v>4710</v>
      </c>
      <c r="E1882" s="7" t="s">
        <v>16</v>
      </c>
      <c r="F1882" s="3" t="s">
        <v>37</v>
      </c>
      <c r="G1882" s="3" t="str">
        <f t="shared" si="74"/>
        <v>earlier</v>
      </c>
      <c r="H1882" s="3">
        <v>2.5618638588623188</v>
      </c>
      <c r="I1882" s="3">
        <v>1</v>
      </c>
      <c r="J1882" t="s">
        <v>116</v>
      </c>
      <c r="K1882" t="s">
        <v>117</v>
      </c>
      <c r="L1882" t="s">
        <v>19</v>
      </c>
    </row>
    <row r="1883" spans="1:12" x14ac:dyDescent="0.25">
      <c r="A1883" t="s">
        <v>4711</v>
      </c>
      <c r="B1883" t="s">
        <v>189</v>
      </c>
      <c r="C1883" t="s">
        <v>190</v>
      </c>
      <c r="D1883" t="s">
        <v>4712</v>
      </c>
      <c r="E1883" s="7" t="s">
        <v>16</v>
      </c>
      <c r="F1883" s="3" t="s">
        <v>23</v>
      </c>
      <c r="G1883" s="3" t="str">
        <f t="shared" si="74"/>
        <v>later</v>
      </c>
      <c r="H1883" s="3">
        <v>0.71580168050399007</v>
      </c>
      <c r="I1883" s="3">
        <v>0</v>
      </c>
      <c r="J1883" t="s">
        <v>116</v>
      </c>
      <c r="K1883" t="s">
        <v>117</v>
      </c>
      <c r="L1883" t="s">
        <v>19</v>
      </c>
    </row>
    <row r="1884" spans="1:12" x14ac:dyDescent="0.25">
      <c r="A1884" t="s">
        <v>4739</v>
      </c>
      <c r="B1884" t="s">
        <v>250</v>
      </c>
      <c r="C1884" t="s">
        <v>251</v>
      </c>
      <c r="D1884" t="s">
        <v>4740</v>
      </c>
      <c r="E1884" s="7" t="s">
        <v>16</v>
      </c>
      <c r="F1884" s="3" t="s">
        <v>23</v>
      </c>
      <c r="G1884" s="3" t="str">
        <f t="shared" si="74"/>
        <v>later</v>
      </c>
      <c r="H1884" s="3">
        <v>7.4445433711543334</v>
      </c>
      <c r="I1884" s="3">
        <v>1</v>
      </c>
      <c r="J1884" t="s">
        <v>247</v>
      </c>
      <c r="K1884" t="s">
        <v>248</v>
      </c>
      <c r="L1884" t="s">
        <v>19</v>
      </c>
    </row>
    <row r="1885" spans="1:12" x14ac:dyDescent="0.25">
      <c r="A1885" t="s">
        <v>4767</v>
      </c>
      <c r="B1885" t="s">
        <v>4768</v>
      </c>
      <c r="C1885" t="s">
        <v>4769</v>
      </c>
      <c r="D1885" t="s">
        <v>4770</v>
      </c>
      <c r="E1885" s="7" t="s">
        <v>16</v>
      </c>
      <c r="F1885" s="3" t="s">
        <v>37</v>
      </c>
      <c r="G1885" s="3" t="str">
        <f t="shared" si="74"/>
        <v>earlier</v>
      </c>
      <c r="H1885" s="3">
        <v>2.0819586291671142</v>
      </c>
      <c r="I1885" s="3">
        <v>1</v>
      </c>
      <c r="J1885" t="s">
        <v>4771</v>
      </c>
      <c r="K1885" t="s">
        <v>4772</v>
      </c>
      <c r="L1885" t="s">
        <v>32</v>
      </c>
    </row>
    <row r="1886" spans="1:12" x14ac:dyDescent="0.25">
      <c r="A1886" t="s">
        <v>4796</v>
      </c>
      <c r="B1886" t="s">
        <v>310</v>
      </c>
      <c r="C1886" t="s">
        <v>311</v>
      </c>
      <c r="D1886" t="s">
        <v>4797</v>
      </c>
      <c r="E1886" s="7" t="s">
        <v>16</v>
      </c>
      <c r="F1886" s="3" t="s">
        <v>23</v>
      </c>
      <c r="G1886" s="3" t="str">
        <f t="shared" si="74"/>
        <v>later</v>
      </c>
      <c r="H1886" s="3">
        <v>0.83106653061944213</v>
      </c>
      <c r="I1886" s="3">
        <v>1</v>
      </c>
      <c r="J1886" t="s">
        <v>301</v>
      </c>
      <c r="K1886" t="s">
        <v>302</v>
      </c>
      <c r="L1886" t="s">
        <v>313</v>
      </c>
    </row>
    <row r="1887" spans="1:12" x14ac:dyDescent="0.25">
      <c r="A1887" t="s">
        <v>4812</v>
      </c>
      <c r="B1887" t="s">
        <v>4813</v>
      </c>
      <c r="C1887" t="s">
        <v>4814</v>
      </c>
      <c r="D1887" t="s">
        <v>4815</v>
      </c>
      <c r="E1887" s="7" t="s">
        <v>16</v>
      </c>
      <c r="F1887" s="3" t="s">
        <v>37</v>
      </c>
      <c r="G1887" s="3" t="str">
        <f t="shared" si="74"/>
        <v>earlier</v>
      </c>
      <c r="H1887" s="3">
        <v>14.370957334221995</v>
      </c>
      <c r="I1887" s="3">
        <v>1</v>
      </c>
      <c r="J1887" t="s">
        <v>4816</v>
      </c>
      <c r="K1887" t="s">
        <v>4817</v>
      </c>
      <c r="L1887" t="s">
        <v>32</v>
      </c>
    </row>
    <row r="1888" spans="1:12" x14ac:dyDescent="0.25">
      <c r="A1888" t="s">
        <v>4825</v>
      </c>
      <c r="B1888" t="s">
        <v>361</v>
      </c>
      <c r="C1888" t="s">
        <v>362</v>
      </c>
      <c r="D1888" t="s">
        <v>4826</v>
      </c>
      <c r="E1888" s="7" t="s">
        <v>16</v>
      </c>
      <c r="F1888" s="3" t="s">
        <v>23</v>
      </c>
      <c r="G1888" s="3" t="str">
        <f t="shared" si="74"/>
        <v>later</v>
      </c>
      <c r="H1888" s="3">
        <v>1.8065388638895921</v>
      </c>
      <c r="I1888" s="3">
        <v>1</v>
      </c>
      <c r="J1888" t="s">
        <v>358</v>
      </c>
      <c r="K1888" t="s">
        <v>359</v>
      </c>
      <c r="L1888" t="s">
        <v>67</v>
      </c>
    </row>
    <row r="1889" spans="1:12" x14ac:dyDescent="0.25">
      <c r="A1889" t="s">
        <v>4839</v>
      </c>
      <c r="B1889" t="s">
        <v>416</v>
      </c>
      <c r="C1889" t="s">
        <v>417</v>
      </c>
      <c r="D1889" t="s">
        <v>4840</v>
      </c>
      <c r="E1889" s="7" t="s">
        <v>16</v>
      </c>
      <c r="F1889" s="3" t="s">
        <v>37</v>
      </c>
      <c r="G1889" s="3" t="str">
        <f t="shared" si="74"/>
        <v>earlier</v>
      </c>
      <c r="H1889" s="3">
        <v>14.020740670867658</v>
      </c>
      <c r="I1889" s="3">
        <v>1</v>
      </c>
      <c r="J1889" t="s">
        <v>411</v>
      </c>
      <c r="K1889" t="s">
        <v>412</v>
      </c>
      <c r="L1889" t="s">
        <v>67</v>
      </c>
    </row>
    <row r="1890" spans="1:12" x14ac:dyDescent="0.25">
      <c r="A1890" t="s">
        <v>4852</v>
      </c>
      <c r="B1890" t="s">
        <v>4853</v>
      </c>
      <c r="C1890" t="s">
        <v>4854</v>
      </c>
      <c r="D1890" t="s">
        <v>4855</v>
      </c>
      <c r="E1890" s="7" t="s">
        <v>16</v>
      </c>
      <c r="F1890" s="3" t="s">
        <v>37</v>
      </c>
      <c r="G1890" s="3" t="str">
        <f t="shared" si="74"/>
        <v>earlier</v>
      </c>
      <c r="H1890" s="3">
        <v>2.0705846438089703</v>
      </c>
      <c r="I1890" s="3">
        <v>1</v>
      </c>
      <c r="J1890" t="s">
        <v>429</v>
      </c>
      <c r="K1890" t="s">
        <v>430</v>
      </c>
      <c r="L1890" t="s">
        <v>67</v>
      </c>
    </row>
    <row r="1891" spans="1:12" x14ac:dyDescent="0.25">
      <c r="A1891" t="s">
        <v>4887</v>
      </c>
      <c r="B1891" t="s">
        <v>2885</v>
      </c>
      <c r="C1891" t="s">
        <v>2886</v>
      </c>
      <c r="D1891" t="s">
        <v>4888</v>
      </c>
      <c r="E1891" s="7" t="s">
        <v>16</v>
      </c>
      <c r="F1891" s="3" t="s">
        <v>23</v>
      </c>
      <c r="G1891" s="3" t="str">
        <f t="shared" si="74"/>
        <v>later</v>
      </c>
      <c r="H1891" s="3">
        <v>4.1014495967512348</v>
      </c>
      <c r="I1891" s="3">
        <v>1</v>
      </c>
      <c r="J1891" t="s">
        <v>429</v>
      </c>
      <c r="K1891" t="s">
        <v>430</v>
      </c>
      <c r="L1891" t="s">
        <v>32</v>
      </c>
    </row>
    <row r="1892" spans="1:12" x14ac:dyDescent="0.25">
      <c r="A1892" t="s">
        <v>4897</v>
      </c>
      <c r="B1892" t="s">
        <v>493</v>
      </c>
      <c r="C1892" t="s">
        <v>494</v>
      </c>
      <c r="D1892" t="s">
        <v>4898</v>
      </c>
      <c r="E1892" s="7" t="s">
        <v>16</v>
      </c>
      <c r="F1892" s="3" t="s">
        <v>16</v>
      </c>
      <c r="G1892" s="3" t="str">
        <f t="shared" si="74"/>
        <v>equal</v>
      </c>
      <c r="H1892" s="3">
        <v>1.5282080925597462E-3</v>
      </c>
      <c r="I1892" s="3">
        <v>0</v>
      </c>
      <c r="J1892" t="s">
        <v>472</v>
      </c>
      <c r="K1892" t="s">
        <v>473</v>
      </c>
      <c r="L1892" t="s">
        <v>32</v>
      </c>
    </row>
    <row r="1893" spans="1:12" x14ac:dyDescent="0.25">
      <c r="A1893" t="s">
        <v>4919</v>
      </c>
      <c r="B1893" t="s">
        <v>520</v>
      </c>
      <c r="C1893" t="s">
        <v>521</v>
      </c>
      <c r="D1893" t="s">
        <v>4920</v>
      </c>
      <c r="E1893" s="7" t="s">
        <v>16</v>
      </c>
      <c r="F1893" s="3" t="s">
        <v>16</v>
      </c>
      <c r="G1893" s="3" t="str">
        <f t="shared" si="74"/>
        <v>equal</v>
      </c>
      <c r="H1893" s="3">
        <v>1.285707575295066E-3</v>
      </c>
      <c r="I1893" s="3">
        <v>0</v>
      </c>
      <c r="J1893" t="s">
        <v>472</v>
      </c>
      <c r="K1893" t="s">
        <v>473</v>
      </c>
      <c r="L1893" t="s">
        <v>500</v>
      </c>
    </row>
    <row r="1894" spans="1:12" x14ac:dyDescent="0.25">
      <c r="A1894" t="s">
        <v>4921</v>
      </c>
      <c r="B1894" t="s">
        <v>520</v>
      </c>
      <c r="C1894" t="s">
        <v>521</v>
      </c>
      <c r="D1894" t="s">
        <v>4922</v>
      </c>
      <c r="E1894" s="7" t="s">
        <v>16</v>
      </c>
      <c r="F1894" s="3" t="s">
        <v>23</v>
      </c>
      <c r="G1894" s="3" t="str">
        <f t="shared" si="74"/>
        <v>later</v>
      </c>
      <c r="H1894" s="3">
        <v>1.293605821956465</v>
      </c>
      <c r="I1894" s="3">
        <v>1</v>
      </c>
      <c r="J1894" t="s">
        <v>472</v>
      </c>
      <c r="K1894" t="s">
        <v>473</v>
      </c>
      <c r="L1894" t="s">
        <v>500</v>
      </c>
    </row>
    <row r="1895" spans="1:12" x14ac:dyDescent="0.25">
      <c r="A1895" t="s">
        <v>4939</v>
      </c>
      <c r="B1895" t="s">
        <v>2923</v>
      </c>
      <c r="C1895" t="s">
        <v>470</v>
      </c>
      <c r="D1895" t="s">
        <v>4940</v>
      </c>
      <c r="E1895" s="7" t="s">
        <v>16</v>
      </c>
      <c r="F1895" s="3" t="s">
        <v>37</v>
      </c>
      <c r="G1895" s="3" t="str">
        <f t="shared" si="74"/>
        <v>earlier</v>
      </c>
      <c r="H1895" s="3">
        <v>1.9809056683291062</v>
      </c>
      <c r="I1895" s="3">
        <v>1</v>
      </c>
      <c r="J1895" t="s">
        <v>472</v>
      </c>
      <c r="K1895" t="s">
        <v>473</v>
      </c>
      <c r="L1895" t="s">
        <v>19</v>
      </c>
    </row>
    <row r="1896" spans="1:12" x14ac:dyDescent="0.25">
      <c r="A1896" t="s">
        <v>4943</v>
      </c>
      <c r="B1896" t="s">
        <v>2923</v>
      </c>
      <c r="C1896" t="s">
        <v>470</v>
      </c>
      <c r="D1896" t="s">
        <v>4944</v>
      </c>
      <c r="E1896" s="7" t="s">
        <v>16</v>
      </c>
      <c r="F1896" s="3" t="s">
        <v>37</v>
      </c>
      <c r="G1896" s="3" t="str">
        <f t="shared" si="74"/>
        <v>earlier</v>
      </c>
      <c r="H1896" s="3">
        <v>1.2023407373544228</v>
      </c>
      <c r="I1896" s="3">
        <v>1</v>
      </c>
      <c r="J1896" t="s">
        <v>472</v>
      </c>
      <c r="K1896" t="s">
        <v>473</v>
      </c>
      <c r="L1896" t="s">
        <v>19</v>
      </c>
    </row>
    <row r="1897" spans="1:12" x14ac:dyDescent="0.25">
      <c r="A1897" t="s">
        <v>4945</v>
      </c>
      <c r="B1897" t="s">
        <v>560</v>
      </c>
      <c r="C1897" t="s">
        <v>561</v>
      </c>
      <c r="D1897" t="s">
        <v>4946</v>
      </c>
      <c r="E1897" s="7" t="s">
        <v>16</v>
      </c>
      <c r="F1897" s="3" t="s">
        <v>16</v>
      </c>
      <c r="G1897" s="3" t="str">
        <f t="shared" si="74"/>
        <v>equal</v>
      </c>
      <c r="H1897" s="3">
        <v>8.341853773950623E-6</v>
      </c>
      <c r="I1897" s="3">
        <v>0</v>
      </c>
      <c r="J1897" t="s">
        <v>472</v>
      </c>
      <c r="K1897" t="s">
        <v>473</v>
      </c>
      <c r="L1897" t="s">
        <v>19</v>
      </c>
    </row>
    <row r="1898" spans="1:12" x14ac:dyDescent="0.25">
      <c r="A1898" t="s">
        <v>4963</v>
      </c>
      <c r="B1898" t="s">
        <v>573</v>
      </c>
      <c r="C1898" t="s">
        <v>574</v>
      </c>
      <c r="D1898" t="s">
        <v>4964</v>
      </c>
      <c r="E1898" s="7" t="s">
        <v>16</v>
      </c>
      <c r="F1898" s="3" t="s">
        <v>37</v>
      </c>
      <c r="G1898" s="3" t="str">
        <f t="shared" ref="G1898:G1929" si="75">IF(F1898&gt;E1898,"later",IF(F1898&lt;E1898,"earlier",IF(F1898=E1898,"equal",0)))</f>
        <v>earlier</v>
      </c>
      <c r="H1898" s="3">
        <v>3.0430948049349391</v>
      </c>
      <c r="I1898" s="3">
        <v>1</v>
      </c>
      <c r="J1898" t="s">
        <v>576</v>
      </c>
      <c r="K1898" t="s">
        <v>577</v>
      </c>
      <c r="L1898" t="s">
        <v>19</v>
      </c>
    </row>
    <row r="1899" spans="1:12" x14ac:dyDescent="0.25">
      <c r="A1899" t="s">
        <v>5022</v>
      </c>
      <c r="B1899" t="s">
        <v>654</v>
      </c>
      <c r="C1899" t="s">
        <v>655</v>
      </c>
      <c r="D1899" t="s">
        <v>5023</v>
      </c>
      <c r="E1899" s="7" t="s">
        <v>16</v>
      </c>
      <c r="F1899" s="3" t="s">
        <v>14</v>
      </c>
      <c r="G1899" s="3" t="str">
        <f t="shared" si="75"/>
        <v>earlier</v>
      </c>
      <c r="H1899" s="3">
        <v>0.85187516875095737</v>
      </c>
      <c r="I1899" s="3">
        <v>1</v>
      </c>
      <c r="J1899" t="s">
        <v>635</v>
      </c>
      <c r="K1899" t="s">
        <v>636</v>
      </c>
      <c r="L1899" t="s">
        <v>67</v>
      </c>
    </row>
    <row r="1900" spans="1:12" x14ac:dyDescent="0.25">
      <c r="A1900" t="s">
        <v>5045</v>
      </c>
      <c r="B1900" t="s">
        <v>5046</v>
      </c>
      <c r="C1900" t="s">
        <v>5047</v>
      </c>
      <c r="D1900" t="s">
        <v>5048</v>
      </c>
      <c r="E1900" s="7" t="s">
        <v>16</v>
      </c>
      <c r="F1900" s="3" t="s">
        <v>15</v>
      </c>
      <c r="G1900" s="3" t="str">
        <f t="shared" si="75"/>
        <v>later</v>
      </c>
      <c r="H1900" s="3">
        <v>1.3059576366146044</v>
      </c>
      <c r="I1900" s="3">
        <v>1</v>
      </c>
      <c r="J1900" t="s">
        <v>676</v>
      </c>
      <c r="K1900" t="s">
        <v>677</v>
      </c>
      <c r="L1900" t="s">
        <v>32</v>
      </c>
    </row>
    <row r="1901" spans="1:12" x14ac:dyDescent="0.25">
      <c r="A1901" t="s">
        <v>5083</v>
      </c>
      <c r="B1901" t="s">
        <v>722</v>
      </c>
      <c r="C1901" t="s">
        <v>723</v>
      </c>
      <c r="D1901" t="s">
        <v>5084</v>
      </c>
      <c r="E1901" s="7" t="s">
        <v>16</v>
      </c>
      <c r="F1901" s="3" t="s">
        <v>14</v>
      </c>
      <c r="G1901" s="3" t="str">
        <f t="shared" si="75"/>
        <v>earlier</v>
      </c>
      <c r="H1901" s="3">
        <v>3.2751005364929977</v>
      </c>
      <c r="I1901" s="3">
        <v>1</v>
      </c>
      <c r="J1901" t="s">
        <v>725</v>
      </c>
      <c r="K1901" t="s">
        <v>726</v>
      </c>
      <c r="L1901" t="s">
        <v>19</v>
      </c>
    </row>
    <row r="1902" spans="1:12" x14ac:dyDescent="0.25">
      <c r="A1902" t="s">
        <v>5140</v>
      </c>
      <c r="B1902" t="s">
        <v>5141</v>
      </c>
      <c r="C1902" t="s">
        <v>5142</v>
      </c>
      <c r="D1902" t="s">
        <v>5143</v>
      </c>
      <c r="E1902" s="7" t="s">
        <v>16</v>
      </c>
      <c r="F1902" s="3" t="s">
        <v>37</v>
      </c>
      <c r="G1902" s="3" t="str">
        <f t="shared" si="75"/>
        <v>earlier</v>
      </c>
      <c r="H1902" s="3">
        <v>7.2322789781902452</v>
      </c>
      <c r="I1902" s="3">
        <v>1</v>
      </c>
      <c r="J1902" t="s">
        <v>5144</v>
      </c>
      <c r="K1902" t="s">
        <v>5145</v>
      </c>
      <c r="L1902" t="s">
        <v>32</v>
      </c>
    </row>
    <row r="1903" spans="1:12" x14ac:dyDescent="0.25">
      <c r="A1903" t="s">
        <v>5146</v>
      </c>
      <c r="B1903" t="s">
        <v>5147</v>
      </c>
      <c r="C1903" t="s">
        <v>5148</v>
      </c>
      <c r="D1903" t="s">
        <v>5149</v>
      </c>
      <c r="E1903" s="7" t="s">
        <v>16</v>
      </c>
      <c r="F1903" s="3" t="s">
        <v>23</v>
      </c>
      <c r="G1903" s="3" t="str">
        <f t="shared" si="75"/>
        <v>later</v>
      </c>
      <c r="H1903" s="3">
        <v>1.596754352437914</v>
      </c>
      <c r="I1903" s="3">
        <v>1</v>
      </c>
      <c r="J1903" t="s">
        <v>5150</v>
      </c>
      <c r="K1903" t="s">
        <v>5151</v>
      </c>
      <c r="L1903" t="s">
        <v>3124</v>
      </c>
    </row>
    <row r="1904" spans="1:12" x14ac:dyDescent="0.25">
      <c r="A1904" t="s">
        <v>5173</v>
      </c>
      <c r="B1904" t="s">
        <v>867</v>
      </c>
      <c r="C1904" t="s">
        <v>868</v>
      </c>
      <c r="D1904" t="s">
        <v>5174</v>
      </c>
      <c r="E1904" s="7" t="s">
        <v>16</v>
      </c>
      <c r="F1904" s="3" t="s">
        <v>37</v>
      </c>
      <c r="G1904" s="3" t="str">
        <f t="shared" si="75"/>
        <v>earlier</v>
      </c>
      <c r="H1904" s="3">
        <v>2.3517111954598091</v>
      </c>
      <c r="I1904" s="3">
        <v>1</v>
      </c>
      <c r="J1904" t="s">
        <v>30</v>
      </c>
      <c r="K1904" t="s">
        <v>31</v>
      </c>
      <c r="L1904" t="s">
        <v>19</v>
      </c>
    </row>
    <row r="1905" spans="1:12" x14ac:dyDescent="0.25">
      <c r="A1905" t="s">
        <v>5183</v>
      </c>
      <c r="B1905" t="s">
        <v>3072</v>
      </c>
      <c r="C1905" t="s">
        <v>888</v>
      </c>
      <c r="D1905" t="s">
        <v>5184</v>
      </c>
      <c r="E1905" s="7" t="s">
        <v>16</v>
      </c>
      <c r="F1905" s="3" t="s">
        <v>16</v>
      </c>
      <c r="G1905" s="3" t="str">
        <f t="shared" si="75"/>
        <v>equal</v>
      </c>
      <c r="H1905" s="3">
        <v>1.9284282855311571E-2</v>
      </c>
      <c r="I1905" s="3">
        <v>0</v>
      </c>
      <c r="J1905" t="s">
        <v>30</v>
      </c>
      <c r="K1905" t="s">
        <v>31</v>
      </c>
      <c r="L1905" t="s">
        <v>32</v>
      </c>
    </row>
    <row r="1906" spans="1:12" x14ac:dyDescent="0.25">
      <c r="A1906" t="s">
        <v>5206</v>
      </c>
      <c r="B1906" t="s">
        <v>904</v>
      </c>
      <c r="C1906" t="s">
        <v>905</v>
      </c>
      <c r="D1906" t="s">
        <v>5207</v>
      </c>
      <c r="E1906" s="7" t="s">
        <v>16</v>
      </c>
      <c r="F1906" s="3" t="s">
        <v>15</v>
      </c>
      <c r="G1906" s="3" t="str">
        <f t="shared" si="75"/>
        <v>later</v>
      </c>
      <c r="H1906" s="3">
        <v>1.4782971865393058</v>
      </c>
      <c r="I1906" s="3">
        <v>1</v>
      </c>
      <c r="J1906" t="s">
        <v>30</v>
      </c>
      <c r="K1906" t="s">
        <v>31</v>
      </c>
      <c r="L1906" t="s">
        <v>19</v>
      </c>
    </row>
    <row r="1907" spans="1:12" x14ac:dyDescent="0.25">
      <c r="A1907" t="s">
        <v>5225</v>
      </c>
      <c r="B1907" t="s">
        <v>5226</v>
      </c>
      <c r="C1907" t="s">
        <v>5227</v>
      </c>
      <c r="D1907" t="s">
        <v>5228</v>
      </c>
      <c r="E1907" s="7" t="s">
        <v>16</v>
      </c>
      <c r="F1907" s="3" t="s">
        <v>16</v>
      </c>
      <c r="G1907" s="3" t="str">
        <f t="shared" si="75"/>
        <v>equal</v>
      </c>
      <c r="H1907" s="3">
        <v>1.3688576320279457E-2</v>
      </c>
      <c r="I1907" s="3">
        <v>0</v>
      </c>
      <c r="J1907" t="s">
        <v>30</v>
      </c>
      <c r="K1907" t="s">
        <v>31</v>
      </c>
      <c r="L1907" t="s">
        <v>67</v>
      </c>
    </row>
    <row r="1908" spans="1:12" x14ac:dyDescent="0.25">
      <c r="A1908" t="s">
        <v>5229</v>
      </c>
      <c r="B1908" t="s">
        <v>5230</v>
      </c>
      <c r="C1908" t="s">
        <v>5231</v>
      </c>
      <c r="D1908" t="s">
        <v>5232</v>
      </c>
      <c r="E1908" s="7" t="s">
        <v>16</v>
      </c>
      <c r="F1908" s="3" t="s">
        <v>23</v>
      </c>
      <c r="G1908" s="3" t="str">
        <f t="shared" si="75"/>
        <v>later</v>
      </c>
      <c r="H1908" s="3">
        <v>1.2074642825011459</v>
      </c>
      <c r="I1908" s="3">
        <v>1</v>
      </c>
      <c r="J1908" t="s">
        <v>30</v>
      </c>
      <c r="K1908" t="s">
        <v>31</v>
      </c>
      <c r="L1908" t="s">
        <v>222</v>
      </c>
    </row>
    <row r="1909" spans="1:12" x14ac:dyDescent="0.25">
      <c r="A1909" t="s">
        <v>5294</v>
      </c>
      <c r="B1909" t="s">
        <v>5295</v>
      </c>
      <c r="C1909" t="s">
        <v>5296</v>
      </c>
      <c r="D1909" t="s">
        <v>5297</v>
      </c>
      <c r="E1909" s="7" t="s">
        <v>16</v>
      </c>
      <c r="F1909" s="3" t="s">
        <v>37</v>
      </c>
      <c r="G1909" s="3" t="str">
        <f t="shared" si="75"/>
        <v>earlier</v>
      </c>
      <c r="H1909" s="3">
        <v>2.6541330940205343</v>
      </c>
      <c r="I1909" s="3">
        <v>1</v>
      </c>
      <c r="J1909" t="s">
        <v>30</v>
      </c>
      <c r="K1909" t="s">
        <v>31</v>
      </c>
      <c r="L1909" t="s">
        <v>32</v>
      </c>
    </row>
    <row r="1910" spans="1:12" x14ac:dyDescent="0.25">
      <c r="A1910" t="s">
        <v>5320</v>
      </c>
      <c r="B1910" t="s">
        <v>4069</v>
      </c>
      <c r="C1910" t="s">
        <v>4070</v>
      </c>
      <c r="D1910" t="s">
        <v>5321</v>
      </c>
      <c r="E1910" s="7" t="s">
        <v>16</v>
      </c>
      <c r="F1910" s="3" t="s">
        <v>15</v>
      </c>
      <c r="G1910" s="3" t="str">
        <f t="shared" si="75"/>
        <v>later</v>
      </c>
      <c r="H1910" s="3">
        <v>1.3199428788160279</v>
      </c>
      <c r="I1910" s="3">
        <v>1</v>
      </c>
      <c r="J1910" t="s">
        <v>30</v>
      </c>
      <c r="K1910" t="s">
        <v>31</v>
      </c>
      <c r="L1910" t="s">
        <v>19</v>
      </c>
    </row>
    <row r="1911" spans="1:12" x14ac:dyDescent="0.25">
      <c r="A1911" t="s">
        <v>5353</v>
      </c>
      <c r="B1911" t="s">
        <v>5354</v>
      </c>
      <c r="C1911" t="s">
        <v>5355</v>
      </c>
      <c r="D1911" t="s">
        <v>5356</v>
      </c>
      <c r="E1911" s="7" t="s">
        <v>16</v>
      </c>
      <c r="F1911" s="3" t="s">
        <v>14</v>
      </c>
      <c r="G1911" s="3" t="str">
        <f t="shared" si="75"/>
        <v>earlier</v>
      </c>
      <c r="H1911" s="3">
        <v>2.8774899547956636</v>
      </c>
      <c r="I1911" s="3">
        <v>1</v>
      </c>
      <c r="J1911" t="s">
        <v>30</v>
      </c>
      <c r="K1911" t="s">
        <v>31</v>
      </c>
      <c r="L1911" t="s">
        <v>19</v>
      </c>
    </row>
    <row r="1912" spans="1:12" x14ac:dyDescent="0.25">
      <c r="A1912" t="s">
        <v>5377</v>
      </c>
      <c r="B1912" t="s">
        <v>3158</v>
      </c>
      <c r="D1912" t="s">
        <v>5378</v>
      </c>
      <c r="E1912" s="7" t="s">
        <v>16</v>
      </c>
      <c r="F1912" s="3" t="s">
        <v>15</v>
      </c>
      <c r="G1912" s="3" t="str">
        <f t="shared" si="75"/>
        <v>later</v>
      </c>
      <c r="H1912" s="3">
        <v>1.5047488137331926</v>
      </c>
      <c r="I1912" s="3">
        <v>1</v>
      </c>
      <c r="J1912" t="s">
        <v>30</v>
      </c>
      <c r="K1912" t="s">
        <v>31</v>
      </c>
      <c r="L1912" t="e">
        <v>#N/A</v>
      </c>
    </row>
    <row r="1913" spans="1:12" x14ac:dyDescent="0.25">
      <c r="A1913" t="s">
        <v>5391</v>
      </c>
      <c r="B1913" t="s">
        <v>1090</v>
      </c>
      <c r="C1913" t="s">
        <v>1091</v>
      </c>
      <c r="D1913" t="s">
        <v>5392</v>
      </c>
      <c r="E1913" s="7" t="s">
        <v>16</v>
      </c>
      <c r="F1913" s="3" t="s">
        <v>37</v>
      </c>
      <c r="G1913" s="3" t="str">
        <f t="shared" si="75"/>
        <v>earlier</v>
      </c>
      <c r="H1913" s="3">
        <v>3.3337812035971313</v>
      </c>
      <c r="I1913" s="3">
        <v>1</v>
      </c>
      <c r="J1913" t="s">
        <v>30</v>
      </c>
      <c r="K1913" t="s">
        <v>31</v>
      </c>
      <c r="L1913" t="s">
        <v>67</v>
      </c>
    </row>
    <row r="1914" spans="1:12" x14ac:dyDescent="0.25">
      <c r="A1914" t="s">
        <v>5428</v>
      </c>
      <c r="B1914" t="s">
        <v>5429</v>
      </c>
      <c r="C1914" t="s">
        <v>5430</v>
      </c>
      <c r="D1914" t="s">
        <v>5431</v>
      </c>
      <c r="E1914" s="7" t="s">
        <v>16</v>
      </c>
      <c r="F1914" s="3" t="s">
        <v>37</v>
      </c>
      <c r="G1914" s="3" t="str">
        <f t="shared" si="75"/>
        <v>earlier</v>
      </c>
      <c r="H1914" s="3">
        <v>1.3641652800446598</v>
      </c>
      <c r="I1914" s="3">
        <v>1</v>
      </c>
      <c r="J1914" t="s">
        <v>30</v>
      </c>
      <c r="K1914" t="s">
        <v>31</v>
      </c>
      <c r="L1914" t="s">
        <v>67</v>
      </c>
    </row>
    <row r="1915" spans="1:12" x14ac:dyDescent="0.25">
      <c r="A1915" t="s">
        <v>5436</v>
      </c>
      <c r="B1915" t="s">
        <v>1164</v>
      </c>
      <c r="C1915" t="s">
        <v>1165</v>
      </c>
      <c r="D1915" t="s">
        <v>5437</v>
      </c>
      <c r="E1915" s="7" t="s">
        <v>16</v>
      </c>
      <c r="F1915" s="3" t="s">
        <v>37</v>
      </c>
      <c r="G1915" s="3" t="str">
        <f t="shared" si="75"/>
        <v>earlier</v>
      </c>
      <c r="H1915" s="3">
        <v>6.4278190149277572</v>
      </c>
      <c r="I1915" s="3">
        <v>1</v>
      </c>
      <c r="J1915" t="s">
        <v>30</v>
      </c>
      <c r="K1915" t="s">
        <v>31</v>
      </c>
      <c r="L1915" t="s">
        <v>67</v>
      </c>
    </row>
    <row r="1916" spans="1:12" x14ac:dyDescent="0.25">
      <c r="A1916" t="s">
        <v>5444</v>
      </c>
      <c r="B1916" t="s">
        <v>1168</v>
      </c>
      <c r="C1916" t="s">
        <v>1169</v>
      </c>
      <c r="D1916" t="s">
        <v>5445</v>
      </c>
      <c r="E1916" s="7" t="s">
        <v>16</v>
      </c>
      <c r="F1916" s="3" t="s">
        <v>37</v>
      </c>
      <c r="G1916" s="3" t="str">
        <f t="shared" si="75"/>
        <v>earlier</v>
      </c>
      <c r="H1916" s="3">
        <v>0.89924118855919866</v>
      </c>
      <c r="I1916" s="3">
        <v>1</v>
      </c>
      <c r="J1916" t="s">
        <v>30</v>
      </c>
      <c r="K1916" t="s">
        <v>31</v>
      </c>
      <c r="L1916" t="s">
        <v>19</v>
      </c>
    </row>
    <row r="1917" spans="1:12" x14ac:dyDescent="0.25">
      <c r="A1917" t="s">
        <v>5454</v>
      </c>
      <c r="B1917" t="s">
        <v>3187</v>
      </c>
      <c r="C1917" t="s">
        <v>3188</v>
      </c>
      <c r="D1917" t="s">
        <v>5455</v>
      </c>
      <c r="E1917" s="7" t="s">
        <v>16</v>
      </c>
      <c r="F1917" s="3" t="s">
        <v>15</v>
      </c>
      <c r="G1917" s="3" t="str">
        <f t="shared" si="75"/>
        <v>later</v>
      </c>
      <c r="H1917" s="3">
        <v>1.6461240987410306</v>
      </c>
      <c r="I1917" s="3">
        <v>1</v>
      </c>
      <c r="J1917" t="s">
        <v>30</v>
      </c>
      <c r="K1917" t="s">
        <v>31</v>
      </c>
      <c r="L1917" t="s">
        <v>67</v>
      </c>
    </row>
    <row r="1918" spans="1:12" x14ac:dyDescent="0.25">
      <c r="A1918" t="s">
        <v>5456</v>
      </c>
      <c r="B1918" t="s">
        <v>5457</v>
      </c>
      <c r="C1918" t="s">
        <v>5458</v>
      </c>
      <c r="D1918" t="s">
        <v>5459</v>
      </c>
      <c r="E1918" s="7" t="s">
        <v>16</v>
      </c>
      <c r="F1918" s="3" t="s">
        <v>16</v>
      </c>
      <c r="G1918" s="3" t="str">
        <f t="shared" si="75"/>
        <v>equal</v>
      </c>
      <c r="H1918" s="3">
        <v>4.9219953007543565E-3</v>
      </c>
      <c r="I1918" s="3">
        <v>0</v>
      </c>
      <c r="J1918" t="s">
        <v>30</v>
      </c>
      <c r="K1918" t="s">
        <v>31</v>
      </c>
      <c r="L1918" t="s">
        <v>32</v>
      </c>
    </row>
    <row r="1919" spans="1:12" x14ac:dyDescent="0.25">
      <c r="A1919" t="s">
        <v>5483</v>
      </c>
      <c r="B1919" t="s">
        <v>5480</v>
      </c>
      <c r="C1919" t="s">
        <v>5481</v>
      </c>
      <c r="D1919" t="s">
        <v>5484</v>
      </c>
      <c r="E1919" s="7" t="s">
        <v>16</v>
      </c>
      <c r="F1919" s="3" t="s">
        <v>16</v>
      </c>
      <c r="G1919" s="3" t="str">
        <f t="shared" si="75"/>
        <v>equal</v>
      </c>
      <c r="H1919" s="3">
        <v>4.9411484949605448E-2</v>
      </c>
      <c r="I1919" s="3">
        <v>0</v>
      </c>
      <c r="J1919" t="s">
        <v>30</v>
      </c>
      <c r="K1919" t="s">
        <v>31</v>
      </c>
      <c r="L1919" t="s">
        <v>67</v>
      </c>
    </row>
    <row r="1920" spans="1:12" x14ac:dyDescent="0.25">
      <c r="A1920" t="s">
        <v>5489</v>
      </c>
      <c r="B1920" t="s">
        <v>1214</v>
      </c>
      <c r="C1920" t="s">
        <v>1215</v>
      </c>
      <c r="D1920" t="s">
        <v>5490</v>
      </c>
      <c r="E1920" s="7" t="s">
        <v>16</v>
      </c>
      <c r="F1920" s="3" t="s">
        <v>37</v>
      </c>
      <c r="G1920" s="3" t="str">
        <f t="shared" si="75"/>
        <v>earlier</v>
      </c>
      <c r="H1920" s="3">
        <v>1.2563579384919521</v>
      </c>
      <c r="I1920" s="3">
        <v>1</v>
      </c>
      <c r="J1920" t="s">
        <v>30</v>
      </c>
      <c r="K1920" t="s">
        <v>31</v>
      </c>
      <c r="L1920" t="s">
        <v>67</v>
      </c>
    </row>
    <row r="1921" spans="1:12" x14ac:dyDescent="0.25">
      <c r="A1921" t="s">
        <v>5504</v>
      </c>
      <c r="B1921" t="s">
        <v>4127</v>
      </c>
      <c r="D1921" t="s">
        <v>5505</v>
      </c>
      <c r="E1921" s="7" t="s">
        <v>16</v>
      </c>
      <c r="F1921" s="3" t="s">
        <v>14</v>
      </c>
      <c r="G1921" s="3" t="str">
        <f t="shared" si="75"/>
        <v>earlier</v>
      </c>
      <c r="H1921" s="3">
        <v>0.79663563971368934</v>
      </c>
      <c r="I1921" s="3">
        <v>0</v>
      </c>
      <c r="J1921" t="s">
        <v>30</v>
      </c>
      <c r="K1921" t="s">
        <v>31</v>
      </c>
      <c r="L1921" t="e">
        <v>#N/A</v>
      </c>
    </row>
    <row r="1922" spans="1:12" x14ac:dyDescent="0.25">
      <c r="A1922" t="s">
        <v>5521</v>
      </c>
      <c r="B1922" t="s">
        <v>3244</v>
      </c>
      <c r="C1922" t="s">
        <v>3245</v>
      </c>
      <c r="D1922" t="s">
        <v>5522</v>
      </c>
      <c r="E1922" s="7" t="s">
        <v>16</v>
      </c>
      <c r="F1922" s="3" t="s">
        <v>23</v>
      </c>
      <c r="G1922" s="3" t="str">
        <f t="shared" si="75"/>
        <v>later</v>
      </c>
      <c r="H1922" s="3">
        <v>0.92220737061519209</v>
      </c>
      <c r="I1922" s="3">
        <v>1</v>
      </c>
      <c r="J1922" t="s">
        <v>30</v>
      </c>
      <c r="K1922" t="s">
        <v>31</v>
      </c>
      <c r="L1922" t="s">
        <v>555</v>
      </c>
    </row>
    <row r="1923" spans="1:12" x14ac:dyDescent="0.25">
      <c r="A1923" t="s">
        <v>5523</v>
      </c>
      <c r="B1923" t="s">
        <v>5524</v>
      </c>
      <c r="C1923" t="s">
        <v>5525</v>
      </c>
      <c r="D1923" t="s">
        <v>5526</v>
      </c>
      <c r="E1923" s="7" t="s">
        <v>16</v>
      </c>
      <c r="F1923" s="3" t="s">
        <v>16</v>
      </c>
      <c r="G1923" s="3" t="str">
        <f t="shared" si="75"/>
        <v>equal</v>
      </c>
      <c r="H1923" s="3">
        <v>1.9896164597038961E-3</v>
      </c>
      <c r="I1923" s="3">
        <v>0</v>
      </c>
      <c r="J1923" t="s">
        <v>30</v>
      </c>
      <c r="K1923" t="s">
        <v>31</v>
      </c>
      <c r="L1923" t="s">
        <v>32</v>
      </c>
    </row>
    <row r="1924" spans="1:12" x14ac:dyDescent="0.25">
      <c r="A1924" t="s">
        <v>5541</v>
      </c>
      <c r="B1924" t="s">
        <v>5542</v>
      </c>
      <c r="D1924" t="s">
        <v>5543</v>
      </c>
      <c r="E1924" s="7" t="s">
        <v>16</v>
      </c>
      <c r="F1924" s="3" t="s">
        <v>23</v>
      </c>
      <c r="G1924" s="3" t="str">
        <f t="shared" si="75"/>
        <v>later</v>
      </c>
      <c r="H1924" s="3">
        <v>1.2758153731241715</v>
      </c>
      <c r="I1924" s="3">
        <v>1</v>
      </c>
      <c r="J1924" t="s">
        <v>30</v>
      </c>
      <c r="K1924" t="s">
        <v>31</v>
      </c>
      <c r="L1924" t="e">
        <v>#N/A</v>
      </c>
    </row>
    <row r="1925" spans="1:12" x14ac:dyDescent="0.25">
      <c r="A1925" t="s">
        <v>5571</v>
      </c>
      <c r="B1925" t="s">
        <v>5572</v>
      </c>
      <c r="C1925" t="s">
        <v>5573</v>
      </c>
      <c r="D1925" t="s">
        <v>5574</v>
      </c>
      <c r="E1925" s="7" t="s">
        <v>16</v>
      </c>
      <c r="F1925" s="3" t="s">
        <v>37</v>
      </c>
      <c r="G1925" s="3" t="str">
        <f t="shared" si="75"/>
        <v>earlier</v>
      </c>
      <c r="H1925" s="3">
        <v>3.9768731304864859</v>
      </c>
      <c r="I1925" s="3">
        <v>1</v>
      </c>
      <c r="J1925" t="s">
        <v>30</v>
      </c>
      <c r="K1925" t="s">
        <v>31</v>
      </c>
      <c r="L1925" t="s">
        <v>32</v>
      </c>
    </row>
    <row r="1926" spans="1:12" x14ac:dyDescent="0.25">
      <c r="A1926" t="s">
        <v>5591</v>
      </c>
      <c r="B1926" t="s">
        <v>1353</v>
      </c>
      <c r="C1926" t="s">
        <v>1354</v>
      </c>
      <c r="D1926" t="s">
        <v>5592</v>
      </c>
      <c r="E1926" s="7" t="s">
        <v>16</v>
      </c>
      <c r="F1926" s="3" t="s">
        <v>23</v>
      </c>
      <c r="G1926" s="3" t="str">
        <f t="shared" si="75"/>
        <v>later</v>
      </c>
      <c r="H1926" s="3">
        <v>1.4036198232916424</v>
      </c>
      <c r="I1926" s="3">
        <v>1</v>
      </c>
      <c r="J1926" t="s">
        <v>1356</v>
      </c>
      <c r="K1926" t="s">
        <v>1357</v>
      </c>
      <c r="L1926" t="s">
        <v>19</v>
      </c>
    </row>
    <row r="1927" spans="1:12" x14ac:dyDescent="0.25">
      <c r="A1927" t="s">
        <v>5601</v>
      </c>
      <c r="B1927" t="s">
        <v>5602</v>
      </c>
      <c r="C1927" t="s">
        <v>5603</v>
      </c>
      <c r="D1927" t="s">
        <v>5604</v>
      </c>
      <c r="E1927" s="7" t="s">
        <v>16</v>
      </c>
      <c r="F1927" s="3" t="s">
        <v>16</v>
      </c>
      <c r="G1927" s="3" t="str">
        <f t="shared" si="75"/>
        <v>equal</v>
      </c>
      <c r="H1927" s="3">
        <v>9.4909864658411586E-2</v>
      </c>
      <c r="I1927" s="3">
        <v>0</v>
      </c>
      <c r="J1927" t="s">
        <v>1377</v>
      </c>
      <c r="K1927" t="s">
        <v>1378</v>
      </c>
      <c r="L1927" t="s">
        <v>32</v>
      </c>
    </row>
    <row r="1928" spans="1:12" x14ac:dyDescent="0.25">
      <c r="A1928" t="s">
        <v>5673</v>
      </c>
      <c r="B1928" t="s">
        <v>1465</v>
      </c>
      <c r="C1928" t="s">
        <v>1466</v>
      </c>
      <c r="D1928" t="s">
        <v>5674</v>
      </c>
      <c r="E1928" s="7" t="s">
        <v>16</v>
      </c>
      <c r="F1928" s="3" t="s">
        <v>37</v>
      </c>
      <c r="G1928" s="3" t="str">
        <f t="shared" si="75"/>
        <v>earlier</v>
      </c>
      <c r="H1928" s="3">
        <v>2.7394115210864829</v>
      </c>
      <c r="I1928" s="3">
        <v>1</v>
      </c>
      <c r="J1928" t="s">
        <v>1468</v>
      </c>
      <c r="K1928" t="s">
        <v>1469</v>
      </c>
      <c r="L1928" t="s">
        <v>32</v>
      </c>
    </row>
    <row r="1929" spans="1:12" x14ac:dyDescent="0.25">
      <c r="A1929" t="s">
        <v>5691</v>
      </c>
      <c r="B1929" t="s">
        <v>5692</v>
      </c>
      <c r="C1929" t="s">
        <v>1505</v>
      </c>
      <c r="D1929" t="s">
        <v>5693</v>
      </c>
      <c r="E1929" s="7" t="s">
        <v>16</v>
      </c>
      <c r="F1929" s="3" t="s">
        <v>23</v>
      </c>
      <c r="G1929" s="3" t="str">
        <f t="shared" si="75"/>
        <v>later</v>
      </c>
      <c r="H1929" s="3">
        <v>1.2541882296884399</v>
      </c>
      <c r="I1929" s="3">
        <v>1</v>
      </c>
      <c r="J1929" t="s">
        <v>1478</v>
      </c>
      <c r="K1929" t="s">
        <v>1479</v>
      </c>
      <c r="L1929" t="s">
        <v>67</v>
      </c>
    </row>
    <row r="1930" spans="1:12" x14ac:dyDescent="0.25">
      <c r="A1930" t="s">
        <v>5800</v>
      </c>
      <c r="B1930" t="s">
        <v>5789</v>
      </c>
      <c r="C1930" t="s">
        <v>5790</v>
      </c>
      <c r="D1930" t="s">
        <v>5801</v>
      </c>
      <c r="E1930" s="7" t="s">
        <v>16</v>
      </c>
      <c r="F1930" s="3" t="s">
        <v>15</v>
      </c>
      <c r="G1930" s="3" t="str">
        <f t="shared" ref="G1930:G1961" si="76">IF(F1930&gt;E1930,"later",IF(F1930&lt;E1930,"earlier",IF(F1930=E1930,"equal",0)))</f>
        <v>later</v>
      </c>
      <c r="H1930" s="3">
        <v>2.7666286301459317</v>
      </c>
      <c r="I1930" s="3">
        <v>1</v>
      </c>
      <c r="J1930" t="s">
        <v>5792</v>
      </c>
      <c r="K1930" t="s">
        <v>5793</v>
      </c>
      <c r="L1930" t="s">
        <v>32</v>
      </c>
    </row>
    <row r="1931" spans="1:12" x14ac:dyDescent="0.25">
      <c r="A1931" t="s">
        <v>5802</v>
      </c>
      <c r="B1931" t="s">
        <v>1654</v>
      </c>
      <c r="C1931" t="s">
        <v>1655</v>
      </c>
      <c r="D1931" t="s">
        <v>5803</v>
      </c>
      <c r="E1931" s="7" t="s">
        <v>16</v>
      </c>
      <c r="F1931" s="3" t="s">
        <v>23</v>
      </c>
      <c r="G1931" s="3" t="str">
        <f t="shared" si="76"/>
        <v>later</v>
      </c>
      <c r="H1931" s="3">
        <v>0.71234982773369393</v>
      </c>
      <c r="I1931" s="3">
        <v>0</v>
      </c>
      <c r="J1931" t="s">
        <v>1657</v>
      </c>
      <c r="K1931" t="s">
        <v>1658</v>
      </c>
      <c r="L1931" t="s">
        <v>32</v>
      </c>
    </row>
    <row r="1932" spans="1:12" x14ac:dyDescent="0.25">
      <c r="A1932" t="s">
        <v>5808</v>
      </c>
      <c r="B1932" t="s">
        <v>5809</v>
      </c>
      <c r="C1932" t="s">
        <v>668</v>
      </c>
      <c r="D1932" t="s">
        <v>5810</v>
      </c>
      <c r="E1932" s="7" t="s">
        <v>16</v>
      </c>
      <c r="F1932" s="3" t="s">
        <v>16</v>
      </c>
      <c r="G1932" s="3" t="str">
        <f t="shared" si="76"/>
        <v>equal</v>
      </c>
      <c r="H1932" s="3">
        <v>3.1933560169973139E-2</v>
      </c>
      <c r="I1932" s="3">
        <v>0</v>
      </c>
      <c r="J1932" t="s">
        <v>4288</v>
      </c>
      <c r="K1932" t="s">
        <v>4289</v>
      </c>
      <c r="L1932" t="e">
        <v>#N/A</v>
      </c>
    </row>
    <row r="1933" spans="1:12" x14ac:dyDescent="0.25">
      <c r="A1933" t="s">
        <v>5833</v>
      </c>
      <c r="B1933" t="s">
        <v>5834</v>
      </c>
      <c r="C1933" t="s">
        <v>5835</v>
      </c>
      <c r="D1933" t="s">
        <v>5836</v>
      </c>
      <c r="E1933" s="7" t="s">
        <v>16</v>
      </c>
      <c r="F1933" s="3" t="s">
        <v>37</v>
      </c>
      <c r="G1933" s="3" t="str">
        <f t="shared" si="76"/>
        <v>earlier</v>
      </c>
      <c r="H1933" s="3">
        <v>2.857018681401982</v>
      </c>
      <c r="I1933" s="3">
        <v>1</v>
      </c>
      <c r="J1933" t="s">
        <v>5837</v>
      </c>
      <c r="K1933" t="s">
        <v>5838</v>
      </c>
      <c r="L1933" t="s">
        <v>296</v>
      </c>
    </row>
    <row r="1934" spans="1:12" x14ac:dyDescent="0.25">
      <c r="A1934" t="s">
        <v>5847</v>
      </c>
      <c r="B1934" t="s">
        <v>5848</v>
      </c>
      <c r="C1934" t="s">
        <v>5849</v>
      </c>
      <c r="D1934" t="s">
        <v>5850</v>
      </c>
      <c r="E1934" s="7" t="s">
        <v>16</v>
      </c>
      <c r="F1934" s="3" t="s">
        <v>14</v>
      </c>
      <c r="G1934" s="3" t="str">
        <f t="shared" si="76"/>
        <v>earlier</v>
      </c>
      <c r="H1934" s="3">
        <v>1.8475641615049567</v>
      </c>
      <c r="I1934" s="3">
        <v>1</v>
      </c>
      <c r="J1934" t="s">
        <v>3419</v>
      </c>
      <c r="K1934" t="s">
        <v>3420</v>
      </c>
      <c r="L1934" t="s">
        <v>32</v>
      </c>
    </row>
    <row r="1935" spans="1:12" x14ac:dyDescent="0.25">
      <c r="A1935" t="s">
        <v>5865</v>
      </c>
      <c r="B1935" t="s">
        <v>3422</v>
      </c>
      <c r="C1935" t="s">
        <v>3423</v>
      </c>
      <c r="D1935" t="s">
        <v>5866</v>
      </c>
      <c r="E1935" s="7" t="s">
        <v>16</v>
      </c>
      <c r="F1935" s="3" t="s">
        <v>37</v>
      </c>
      <c r="G1935" s="3" t="str">
        <f t="shared" si="76"/>
        <v>earlier</v>
      </c>
      <c r="H1935" s="3">
        <v>1.4276476660679371</v>
      </c>
      <c r="I1935" s="3">
        <v>1</v>
      </c>
      <c r="J1935" t="s">
        <v>3425</v>
      </c>
      <c r="K1935" t="s">
        <v>3426</v>
      </c>
      <c r="L1935" t="s">
        <v>67</v>
      </c>
    </row>
    <row r="1936" spans="1:12" x14ac:dyDescent="0.25">
      <c r="A1936" t="s">
        <v>5891</v>
      </c>
      <c r="B1936" t="s">
        <v>5892</v>
      </c>
      <c r="C1936" t="s">
        <v>5893</v>
      </c>
      <c r="D1936" t="s">
        <v>5894</v>
      </c>
      <c r="E1936" s="7" t="s">
        <v>16</v>
      </c>
      <c r="F1936" s="3" t="s">
        <v>37</v>
      </c>
      <c r="G1936" s="3" t="str">
        <f t="shared" si="76"/>
        <v>earlier</v>
      </c>
      <c r="H1936" s="3">
        <v>2.1771329764959604</v>
      </c>
      <c r="I1936" s="3">
        <v>1</v>
      </c>
      <c r="J1936" t="s">
        <v>1727</v>
      </c>
      <c r="K1936" t="s">
        <v>1728</v>
      </c>
      <c r="L1936" t="s">
        <v>67</v>
      </c>
    </row>
    <row r="1937" spans="1:12" x14ac:dyDescent="0.25">
      <c r="A1937" t="s">
        <v>5901</v>
      </c>
      <c r="B1937" t="s">
        <v>4307</v>
      </c>
      <c r="C1937" t="s">
        <v>4308</v>
      </c>
      <c r="D1937" t="s">
        <v>5902</v>
      </c>
      <c r="E1937" s="7" t="s">
        <v>16</v>
      </c>
      <c r="F1937" s="3" t="s">
        <v>37</v>
      </c>
      <c r="G1937" s="3" t="str">
        <f t="shared" si="76"/>
        <v>earlier</v>
      </c>
      <c r="H1937" s="3">
        <v>7.0015589888570187</v>
      </c>
      <c r="I1937" s="3">
        <v>1</v>
      </c>
      <c r="J1937" t="s">
        <v>1727</v>
      </c>
      <c r="K1937" t="s">
        <v>1728</v>
      </c>
      <c r="L1937" t="s">
        <v>32</v>
      </c>
    </row>
    <row r="1938" spans="1:12" x14ac:dyDescent="0.25">
      <c r="A1938" t="s">
        <v>5915</v>
      </c>
      <c r="B1938" t="s">
        <v>1788</v>
      </c>
      <c r="C1938" t="s">
        <v>1789</v>
      </c>
      <c r="D1938" t="s">
        <v>5916</v>
      </c>
      <c r="E1938" s="7" t="s">
        <v>16</v>
      </c>
      <c r="F1938" s="3" t="s">
        <v>16</v>
      </c>
      <c r="G1938" s="3" t="str">
        <f t="shared" si="76"/>
        <v>equal</v>
      </c>
      <c r="H1938" s="3">
        <v>0.13404542288554697</v>
      </c>
      <c r="I1938" s="3">
        <v>0</v>
      </c>
      <c r="J1938" t="s">
        <v>1749</v>
      </c>
      <c r="K1938" t="s">
        <v>1750</v>
      </c>
      <c r="L1938" t="s">
        <v>67</v>
      </c>
    </row>
    <row r="1939" spans="1:12" x14ac:dyDescent="0.25">
      <c r="A1939" t="s">
        <v>5919</v>
      </c>
      <c r="B1939" t="s">
        <v>3449</v>
      </c>
      <c r="C1939" t="s">
        <v>3450</v>
      </c>
      <c r="D1939" t="s">
        <v>5920</v>
      </c>
      <c r="E1939" s="7" t="s">
        <v>16</v>
      </c>
      <c r="F1939" s="3" t="s">
        <v>37</v>
      </c>
      <c r="G1939" s="3" t="str">
        <f t="shared" si="76"/>
        <v>earlier</v>
      </c>
      <c r="H1939" s="3">
        <v>1.8143982808946342</v>
      </c>
      <c r="I1939" s="3">
        <v>1</v>
      </c>
      <c r="J1939" t="s">
        <v>1844</v>
      </c>
      <c r="K1939" t="s">
        <v>1845</v>
      </c>
      <c r="L1939" t="s">
        <v>19</v>
      </c>
    </row>
    <row r="1940" spans="1:12" x14ac:dyDescent="0.25">
      <c r="A1940" t="s">
        <v>5987</v>
      </c>
      <c r="B1940" t="s">
        <v>3483</v>
      </c>
      <c r="C1940" t="s">
        <v>3484</v>
      </c>
      <c r="D1940" t="s">
        <v>5988</v>
      </c>
      <c r="E1940" s="7" t="s">
        <v>16</v>
      </c>
      <c r="F1940" s="3" t="s">
        <v>16</v>
      </c>
      <c r="G1940" s="3" t="str">
        <f t="shared" si="76"/>
        <v>equal</v>
      </c>
      <c r="H1940" s="3">
        <v>8.3275274499533727E-3</v>
      </c>
      <c r="I1940" s="3">
        <v>0</v>
      </c>
      <c r="J1940" t="s">
        <v>1932</v>
      </c>
      <c r="K1940" t="s">
        <v>1933</v>
      </c>
      <c r="L1940" t="s">
        <v>32</v>
      </c>
    </row>
    <row r="1941" spans="1:12" x14ac:dyDescent="0.25">
      <c r="A1941" t="s">
        <v>6095</v>
      </c>
      <c r="B1941" t="s">
        <v>2074</v>
      </c>
      <c r="C1941" t="s">
        <v>2052</v>
      </c>
      <c r="D1941" t="s">
        <v>6096</v>
      </c>
      <c r="E1941" s="7" t="s">
        <v>16</v>
      </c>
      <c r="F1941" s="3" t="s">
        <v>14</v>
      </c>
      <c r="G1941" s="3" t="str">
        <f t="shared" si="76"/>
        <v>earlier</v>
      </c>
      <c r="H1941" s="3">
        <v>2.4513130137891928</v>
      </c>
      <c r="I1941" s="3">
        <v>1</v>
      </c>
      <c r="J1941" t="s">
        <v>2048</v>
      </c>
      <c r="K1941" t="s">
        <v>2049</v>
      </c>
      <c r="L1941" t="s">
        <v>67</v>
      </c>
    </row>
    <row r="1942" spans="1:12" x14ac:dyDescent="0.25">
      <c r="A1942" t="s">
        <v>6104</v>
      </c>
      <c r="B1942" t="s">
        <v>2087</v>
      </c>
      <c r="C1942" t="s">
        <v>2088</v>
      </c>
      <c r="D1942" t="s">
        <v>6105</v>
      </c>
      <c r="E1942" s="7" t="s">
        <v>16</v>
      </c>
      <c r="F1942" s="3" t="s">
        <v>16</v>
      </c>
      <c r="G1942" s="3" t="str">
        <f t="shared" si="76"/>
        <v>equal</v>
      </c>
      <c r="H1942" s="3">
        <v>0.10466611486454321</v>
      </c>
      <c r="I1942" s="3">
        <v>0</v>
      </c>
      <c r="J1942" t="s">
        <v>2048</v>
      </c>
      <c r="K1942" t="s">
        <v>2049</v>
      </c>
      <c r="L1942" t="s">
        <v>67</v>
      </c>
    </row>
    <row r="1943" spans="1:12" x14ac:dyDescent="0.25">
      <c r="A1943" t="s">
        <v>6123</v>
      </c>
      <c r="B1943" t="s">
        <v>2095</v>
      </c>
      <c r="C1943" t="s">
        <v>2096</v>
      </c>
      <c r="D1943" t="s">
        <v>6124</v>
      </c>
      <c r="E1943" s="7" t="s">
        <v>16</v>
      </c>
      <c r="F1943" s="3" t="s">
        <v>16</v>
      </c>
      <c r="G1943" s="3" t="str">
        <f t="shared" si="76"/>
        <v>equal</v>
      </c>
      <c r="H1943" s="3">
        <v>3.1928910550376509E-3</v>
      </c>
      <c r="I1943" s="3">
        <v>0</v>
      </c>
      <c r="J1943" t="s">
        <v>2048</v>
      </c>
      <c r="K1943" t="s">
        <v>2049</v>
      </c>
      <c r="L1943" t="s">
        <v>67</v>
      </c>
    </row>
    <row r="1944" spans="1:12" x14ac:dyDescent="0.25">
      <c r="A1944" t="s">
        <v>6125</v>
      </c>
      <c r="B1944" t="s">
        <v>2099</v>
      </c>
      <c r="C1944" t="s">
        <v>2100</v>
      </c>
      <c r="D1944" t="s">
        <v>6126</v>
      </c>
      <c r="E1944" s="7" t="s">
        <v>16</v>
      </c>
      <c r="F1944" s="3" t="s">
        <v>14</v>
      </c>
      <c r="G1944" s="3" t="str">
        <f t="shared" si="76"/>
        <v>earlier</v>
      </c>
      <c r="H1944" s="3">
        <v>0.82780626393593704</v>
      </c>
      <c r="I1944" s="3">
        <v>1</v>
      </c>
      <c r="J1944" t="s">
        <v>2048</v>
      </c>
      <c r="K1944" t="s">
        <v>2049</v>
      </c>
      <c r="L1944" t="s">
        <v>67</v>
      </c>
    </row>
    <row r="1945" spans="1:12" x14ac:dyDescent="0.25">
      <c r="A1945" t="s">
        <v>6129</v>
      </c>
      <c r="B1945" t="s">
        <v>2113</v>
      </c>
      <c r="C1945" t="s">
        <v>2046</v>
      </c>
      <c r="D1945" t="s">
        <v>6130</v>
      </c>
      <c r="E1945" s="7" t="s">
        <v>16</v>
      </c>
      <c r="F1945" s="3" t="s">
        <v>15</v>
      </c>
      <c r="G1945" s="3" t="str">
        <f t="shared" si="76"/>
        <v>later</v>
      </c>
      <c r="H1945" s="3">
        <v>1.2088735922967846</v>
      </c>
      <c r="I1945" s="3">
        <v>1</v>
      </c>
      <c r="J1945" t="s">
        <v>2048</v>
      </c>
      <c r="K1945" t="s">
        <v>2049</v>
      </c>
      <c r="L1945" t="s">
        <v>67</v>
      </c>
    </row>
    <row r="1946" spans="1:12" x14ac:dyDescent="0.25">
      <c r="A1946" t="s">
        <v>6139</v>
      </c>
      <c r="B1946" t="s">
        <v>2148</v>
      </c>
      <c r="C1946" t="s">
        <v>2149</v>
      </c>
      <c r="D1946" t="s">
        <v>6140</v>
      </c>
      <c r="E1946" s="7" t="s">
        <v>16</v>
      </c>
      <c r="F1946" s="3" t="s">
        <v>37</v>
      </c>
      <c r="G1946" s="3" t="str">
        <f t="shared" si="76"/>
        <v>earlier</v>
      </c>
      <c r="H1946" s="3">
        <v>1.6081980927122128</v>
      </c>
      <c r="I1946" s="3">
        <v>1</v>
      </c>
      <c r="J1946" t="s">
        <v>2151</v>
      </c>
      <c r="K1946" t="s">
        <v>2152</v>
      </c>
      <c r="L1946" t="s">
        <v>67</v>
      </c>
    </row>
    <row r="1947" spans="1:12" x14ac:dyDescent="0.25">
      <c r="A1947" t="s">
        <v>6159</v>
      </c>
      <c r="B1947" t="s">
        <v>6160</v>
      </c>
      <c r="C1947" t="s">
        <v>6161</v>
      </c>
      <c r="D1947" t="s">
        <v>6162</v>
      </c>
      <c r="E1947" s="7" t="s">
        <v>16</v>
      </c>
      <c r="F1947" s="3" t="s">
        <v>23</v>
      </c>
      <c r="G1947" s="3" t="str">
        <f t="shared" si="76"/>
        <v>later</v>
      </c>
      <c r="H1947" s="3">
        <v>0.71509519415798273</v>
      </c>
      <c r="I1947" s="3">
        <v>0</v>
      </c>
      <c r="J1947" t="s">
        <v>2167</v>
      </c>
      <c r="K1947" t="s">
        <v>2168</v>
      </c>
      <c r="L1947" t="s">
        <v>67</v>
      </c>
    </row>
    <row r="1948" spans="1:12" x14ac:dyDescent="0.25">
      <c r="A1948" t="s">
        <v>6199</v>
      </c>
      <c r="B1948" t="s">
        <v>6200</v>
      </c>
      <c r="C1948" t="s">
        <v>6201</v>
      </c>
      <c r="D1948" t="s">
        <v>6202</v>
      </c>
      <c r="E1948" s="7" t="s">
        <v>16</v>
      </c>
      <c r="F1948" s="3" t="s">
        <v>37</v>
      </c>
      <c r="G1948" s="3" t="str">
        <f t="shared" si="76"/>
        <v>earlier</v>
      </c>
      <c r="H1948" s="3">
        <v>1.5539107358016344</v>
      </c>
      <c r="I1948" s="3">
        <v>1</v>
      </c>
      <c r="J1948" t="s">
        <v>220</v>
      </c>
      <c r="K1948" t="s">
        <v>221</v>
      </c>
      <c r="L1948" t="s">
        <v>296</v>
      </c>
    </row>
    <row r="1949" spans="1:12" x14ac:dyDescent="0.25">
      <c r="A1949" t="s">
        <v>6207</v>
      </c>
      <c r="B1949" t="s">
        <v>6208</v>
      </c>
      <c r="C1949" t="s">
        <v>6209</v>
      </c>
      <c r="D1949" t="s">
        <v>6210</v>
      </c>
      <c r="E1949" s="7" t="s">
        <v>16</v>
      </c>
      <c r="F1949" s="3" t="s">
        <v>37</v>
      </c>
      <c r="G1949" s="3" t="str">
        <f t="shared" si="76"/>
        <v>earlier</v>
      </c>
      <c r="H1949" s="3">
        <v>2.7702936221624723</v>
      </c>
      <c r="I1949" s="3">
        <v>1</v>
      </c>
      <c r="J1949" t="s">
        <v>220</v>
      </c>
      <c r="K1949" t="s">
        <v>221</v>
      </c>
      <c r="L1949" t="s">
        <v>67</v>
      </c>
    </row>
    <row r="1950" spans="1:12" x14ac:dyDescent="0.25">
      <c r="A1950" t="s">
        <v>6221</v>
      </c>
      <c r="B1950" t="s">
        <v>3544</v>
      </c>
      <c r="C1950" t="s">
        <v>2267</v>
      </c>
      <c r="D1950" t="s">
        <v>6222</v>
      </c>
      <c r="E1950" s="7" t="s">
        <v>16</v>
      </c>
      <c r="F1950" s="3" t="s">
        <v>37</v>
      </c>
      <c r="G1950" s="3" t="str">
        <f t="shared" si="76"/>
        <v>earlier</v>
      </c>
      <c r="H1950" s="3">
        <v>3.4316683993507846</v>
      </c>
      <c r="I1950" s="3">
        <v>1</v>
      </c>
      <c r="J1950" t="s">
        <v>220</v>
      </c>
      <c r="K1950" t="s">
        <v>221</v>
      </c>
      <c r="L1950" t="s">
        <v>500</v>
      </c>
    </row>
    <row r="1951" spans="1:12" x14ac:dyDescent="0.25">
      <c r="A1951" t="s">
        <v>6248</v>
      </c>
      <c r="B1951" t="s">
        <v>2266</v>
      </c>
      <c r="C1951" t="s">
        <v>2267</v>
      </c>
      <c r="D1951" t="s">
        <v>6249</v>
      </c>
      <c r="E1951" s="7" t="s">
        <v>16</v>
      </c>
      <c r="F1951" s="3" t="s">
        <v>15</v>
      </c>
      <c r="G1951" s="3" t="str">
        <f t="shared" si="76"/>
        <v>later</v>
      </c>
      <c r="H1951" s="3">
        <v>1.831647516072292</v>
      </c>
      <c r="I1951" s="3">
        <v>1</v>
      </c>
      <c r="J1951" t="s">
        <v>220</v>
      </c>
      <c r="K1951" t="s">
        <v>221</v>
      </c>
      <c r="L1951" t="s">
        <v>500</v>
      </c>
    </row>
    <row r="1952" spans="1:12" x14ac:dyDescent="0.25">
      <c r="A1952" t="s">
        <v>6254</v>
      </c>
      <c r="B1952" t="s">
        <v>4381</v>
      </c>
      <c r="C1952" t="s">
        <v>4382</v>
      </c>
      <c r="D1952" t="s">
        <v>6255</v>
      </c>
      <c r="E1952" s="7" t="s">
        <v>16</v>
      </c>
      <c r="F1952" s="3" t="s">
        <v>16</v>
      </c>
      <c r="G1952" s="3" t="str">
        <f t="shared" si="76"/>
        <v>equal</v>
      </c>
      <c r="H1952" s="3">
        <v>0.1278924146832186</v>
      </c>
      <c r="I1952" s="3">
        <v>0</v>
      </c>
      <c r="J1952" t="s">
        <v>220</v>
      </c>
      <c r="K1952" t="s">
        <v>221</v>
      </c>
      <c r="L1952" t="s">
        <v>32</v>
      </c>
    </row>
    <row r="1953" spans="1:12" x14ac:dyDescent="0.25">
      <c r="A1953" t="s">
        <v>6290</v>
      </c>
      <c r="B1953" t="s">
        <v>6287</v>
      </c>
      <c r="C1953" t="s">
        <v>6288</v>
      </c>
      <c r="D1953" t="s">
        <v>6291</v>
      </c>
      <c r="E1953" s="7" t="s">
        <v>16</v>
      </c>
      <c r="F1953" s="3" t="s">
        <v>37</v>
      </c>
      <c r="G1953" s="3" t="str">
        <f t="shared" si="76"/>
        <v>earlier</v>
      </c>
      <c r="H1953" s="3">
        <v>1.6233993344888793</v>
      </c>
      <c r="I1953" s="3">
        <v>1</v>
      </c>
      <c r="J1953" t="s">
        <v>2311</v>
      </c>
      <c r="K1953" t="s">
        <v>2312</v>
      </c>
      <c r="L1953" t="s">
        <v>67</v>
      </c>
    </row>
    <row r="1954" spans="1:12" x14ac:dyDescent="0.25">
      <c r="A1954" t="s">
        <v>6330</v>
      </c>
      <c r="B1954" t="s">
        <v>6331</v>
      </c>
      <c r="C1954" t="s">
        <v>6332</v>
      </c>
      <c r="D1954" t="s">
        <v>6333</v>
      </c>
      <c r="E1954" s="7" t="s">
        <v>16</v>
      </c>
      <c r="F1954" s="3" t="s">
        <v>37</v>
      </c>
      <c r="G1954" s="3" t="str">
        <f t="shared" si="76"/>
        <v>earlier</v>
      </c>
      <c r="H1954" s="3">
        <v>4.7382356107770454</v>
      </c>
      <c r="I1954" s="3">
        <v>1</v>
      </c>
      <c r="J1954" t="s">
        <v>2339</v>
      </c>
      <c r="K1954" t="s">
        <v>2340</v>
      </c>
      <c r="L1954" t="s">
        <v>222</v>
      </c>
    </row>
    <row r="1955" spans="1:12" x14ac:dyDescent="0.25">
      <c r="A1955" t="s">
        <v>6340</v>
      </c>
      <c r="B1955" t="s">
        <v>2356</v>
      </c>
      <c r="C1955" t="s">
        <v>2337</v>
      </c>
      <c r="D1955" t="s">
        <v>6341</v>
      </c>
      <c r="E1955" s="7" t="s">
        <v>16</v>
      </c>
      <c r="F1955" s="3" t="s">
        <v>37</v>
      </c>
      <c r="G1955" s="3" t="str">
        <f t="shared" si="76"/>
        <v>earlier</v>
      </c>
      <c r="H1955" s="3">
        <v>2.0697459843253805</v>
      </c>
      <c r="I1955" s="3">
        <v>1</v>
      </c>
      <c r="J1955" t="s">
        <v>2339</v>
      </c>
      <c r="K1955" t="s">
        <v>2340</v>
      </c>
      <c r="L1955" t="s">
        <v>1016</v>
      </c>
    </row>
    <row r="1956" spans="1:12" x14ac:dyDescent="0.25">
      <c r="A1956" t="s">
        <v>6365</v>
      </c>
      <c r="B1956" t="s">
        <v>6366</v>
      </c>
      <c r="C1956" t="s">
        <v>6367</v>
      </c>
      <c r="D1956" t="s">
        <v>6368</v>
      </c>
      <c r="E1956" s="7" t="s">
        <v>16</v>
      </c>
      <c r="F1956" s="3" t="s">
        <v>23</v>
      </c>
      <c r="G1956" s="3" t="str">
        <f t="shared" si="76"/>
        <v>later</v>
      </c>
      <c r="H1956" s="3">
        <v>0.76959314206768448</v>
      </c>
      <c r="I1956" s="3">
        <v>0</v>
      </c>
      <c r="J1956" t="s">
        <v>2387</v>
      </c>
      <c r="K1956" t="s">
        <v>2388</v>
      </c>
      <c r="L1956" t="s">
        <v>19</v>
      </c>
    </row>
    <row r="1957" spans="1:12" x14ac:dyDescent="0.25">
      <c r="A1957" t="s">
        <v>6369</v>
      </c>
      <c r="B1957" t="s">
        <v>6370</v>
      </c>
      <c r="C1957" t="s">
        <v>6371</v>
      </c>
      <c r="D1957" t="s">
        <v>6372</v>
      </c>
      <c r="E1957" s="7" t="s">
        <v>16</v>
      </c>
      <c r="F1957" s="3" t="s">
        <v>16</v>
      </c>
      <c r="G1957" s="3" t="str">
        <f t="shared" si="76"/>
        <v>equal</v>
      </c>
      <c r="H1957" s="3">
        <v>9.355952584859226E-3</v>
      </c>
      <c r="I1957" s="3">
        <v>0</v>
      </c>
      <c r="J1957" t="s">
        <v>6373</v>
      </c>
      <c r="K1957" t="s">
        <v>6374</v>
      </c>
      <c r="L1957" t="s">
        <v>222</v>
      </c>
    </row>
    <row r="1958" spans="1:12" x14ac:dyDescent="0.25">
      <c r="A1958" t="s">
        <v>6377</v>
      </c>
      <c r="B1958" t="s">
        <v>6378</v>
      </c>
      <c r="C1958" t="s">
        <v>6379</v>
      </c>
      <c r="D1958" t="s">
        <v>6380</v>
      </c>
      <c r="E1958" s="7" t="s">
        <v>16</v>
      </c>
      <c r="F1958" s="3" t="s">
        <v>37</v>
      </c>
      <c r="G1958" s="3" t="str">
        <f t="shared" si="76"/>
        <v>earlier</v>
      </c>
      <c r="H1958" s="3">
        <v>2.1392680367079691</v>
      </c>
      <c r="I1958" s="3">
        <v>1</v>
      </c>
      <c r="J1958" t="s">
        <v>2393</v>
      </c>
      <c r="K1958" t="s">
        <v>2394</v>
      </c>
      <c r="L1958" t="s">
        <v>19</v>
      </c>
    </row>
    <row r="1959" spans="1:12" x14ac:dyDescent="0.25">
      <c r="A1959" t="s">
        <v>6403</v>
      </c>
      <c r="B1959" t="s">
        <v>4464</v>
      </c>
      <c r="C1959" t="s">
        <v>4465</v>
      </c>
      <c r="D1959" t="s">
        <v>6404</v>
      </c>
      <c r="E1959" s="7" t="s">
        <v>16</v>
      </c>
      <c r="F1959" s="3" t="s">
        <v>37</v>
      </c>
      <c r="G1959" s="3" t="str">
        <f t="shared" si="76"/>
        <v>earlier</v>
      </c>
      <c r="H1959" s="3">
        <v>1.7644715111954516</v>
      </c>
      <c r="I1959" s="3">
        <v>1</v>
      </c>
      <c r="J1959" t="s">
        <v>4467</v>
      </c>
      <c r="K1959" t="s">
        <v>4468</v>
      </c>
      <c r="L1959" t="s">
        <v>19</v>
      </c>
    </row>
    <row r="1960" spans="1:12" x14ac:dyDescent="0.25">
      <c r="A1960" t="s">
        <v>6407</v>
      </c>
      <c r="B1960" t="s">
        <v>2472</v>
      </c>
      <c r="C1960" t="s">
        <v>2473</v>
      </c>
      <c r="D1960" t="s">
        <v>6408</v>
      </c>
      <c r="E1960" s="7" t="s">
        <v>16</v>
      </c>
      <c r="F1960" s="3" t="s">
        <v>14</v>
      </c>
      <c r="G1960" s="3" t="str">
        <f t="shared" si="76"/>
        <v>earlier</v>
      </c>
      <c r="H1960" s="3">
        <v>0.70858644842008212</v>
      </c>
      <c r="I1960" s="3">
        <v>0</v>
      </c>
      <c r="J1960" t="s">
        <v>2475</v>
      </c>
      <c r="K1960" t="s">
        <v>2476</v>
      </c>
      <c r="L1960" t="s">
        <v>296</v>
      </c>
    </row>
    <row r="1961" spans="1:12" x14ac:dyDescent="0.25">
      <c r="A1961" t="s">
        <v>6409</v>
      </c>
      <c r="B1961" t="s">
        <v>6410</v>
      </c>
      <c r="C1961" t="s">
        <v>6411</v>
      </c>
      <c r="D1961" t="s">
        <v>6412</v>
      </c>
      <c r="E1961" s="7" t="s">
        <v>16</v>
      </c>
      <c r="F1961" s="3" t="s">
        <v>37</v>
      </c>
      <c r="G1961" s="3" t="str">
        <f t="shared" si="76"/>
        <v>earlier</v>
      </c>
      <c r="H1961" s="3">
        <v>2.4182438437210947</v>
      </c>
      <c r="I1961" s="3">
        <v>1</v>
      </c>
      <c r="J1961" t="s">
        <v>2475</v>
      </c>
      <c r="K1961" t="s">
        <v>2476</v>
      </c>
      <c r="L1961" t="s">
        <v>19</v>
      </c>
    </row>
    <row r="1962" spans="1:12" x14ac:dyDescent="0.25">
      <c r="A1962" t="s">
        <v>6447</v>
      </c>
      <c r="B1962" t="s">
        <v>2533</v>
      </c>
      <c r="C1962" t="s">
        <v>2534</v>
      </c>
      <c r="D1962" t="s">
        <v>6448</v>
      </c>
      <c r="E1962" s="7" t="s">
        <v>16</v>
      </c>
      <c r="F1962" s="3" t="s">
        <v>37</v>
      </c>
      <c r="G1962" s="3" t="str">
        <f t="shared" ref="G1962:G1972" si="77">IF(F1962&gt;E1962,"later",IF(F1962&lt;E1962,"earlier",IF(F1962=E1962,"equal",0)))</f>
        <v>earlier</v>
      </c>
      <c r="H1962" s="3">
        <v>2.4297065958974495</v>
      </c>
      <c r="I1962" s="3">
        <v>1</v>
      </c>
      <c r="J1962" t="s">
        <v>2536</v>
      </c>
      <c r="K1962" t="s">
        <v>2537</v>
      </c>
      <c r="L1962" t="s">
        <v>19</v>
      </c>
    </row>
    <row r="1963" spans="1:12" x14ac:dyDescent="0.25">
      <c r="A1963" t="s">
        <v>6459</v>
      </c>
      <c r="B1963" t="s">
        <v>6460</v>
      </c>
      <c r="C1963" t="s">
        <v>6461</v>
      </c>
      <c r="D1963" t="s">
        <v>6462</v>
      </c>
      <c r="E1963" s="7" t="s">
        <v>16</v>
      </c>
      <c r="F1963" s="3" t="s">
        <v>37</v>
      </c>
      <c r="G1963" s="3" t="str">
        <f t="shared" si="77"/>
        <v>earlier</v>
      </c>
      <c r="H1963" s="3">
        <v>3.8188267211640206</v>
      </c>
      <c r="I1963" s="3">
        <v>1</v>
      </c>
      <c r="J1963" t="s">
        <v>2536</v>
      </c>
      <c r="K1963" t="s">
        <v>2537</v>
      </c>
      <c r="L1963" t="s">
        <v>19</v>
      </c>
    </row>
    <row r="1964" spans="1:12" x14ac:dyDescent="0.25">
      <c r="A1964" t="s">
        <v>6471</v>
      </c>
      <c r="B1964" t="s">
        <v>6472</v>
      </c>
      <c r="C1964" t="s">
        <v>6473</v>
      </c>
      <c r="D1964" t="s">
        <v>6474</v>
      </c>
      <c r="E1964" s="7" t="s">
        <v>16</v>
      </c>
      <c r="F1964" s="3" t="s">
        <v>16</v>
      </c>
      <c r="G1964" s="3" t="str">
        <f t="shared" si="77"/>
        <v>equal</v>
      </c>
      <c r="H1964" s="3">
        <v>9.7977664240401045E-3</v>
      </c>
      <c r="I1964" s="3">
        <v>0</v>
      </c>
      <c r="J1964" t="s">
        <v>2548</v>
      </c>
      <c r="K1964" t="s">
        <v>2549</v>
      </c>
      <c r="L1964" t="s">
        <v>500</v>
      </c>
    </row>
    <row r="1965" spans="1:12" x14ac:dyDescent="0.25">
      <c r="A1965" t="s">
        <v>6485</v>
      </c>
      <c r="B1965" t="s">
        <v>2561</v>
      </c>
      <c r="C1965" t="s">
        <v>2562</v>
      </c>
      <c r="D1965" t="s">
        <v>6486</v>
      </c>
      <c r="E1965" s="7" t="s">
        <v>16</v>
      </c>
      <c r="F1965" s="3" t="s">
        <v>37</v>
      </c>
      <c r="G1965" s="3" t="str">
        <f t="shared" si="77"/>
        <v>earlier</v>
      </c>
      <c r="H1965" s="3">
        <v>4.2103176317492839</v>
      </c>
      <c r="I1965" s="3">
        <v>1</v>
      </c>
      <c r="J1965" t="s">
        <v>2558</v>
      </c>
      <c r="K1965" t="s">
        <v>2559</v>
      </c>
      <c r="L1965" t="s">
        <v>500</v>
      </c>
    </row>
    <row r="1966" spans="1:12" x14ac:dyDescent="0.25">
      <c r="A1966" t="s">
        <v>6487</v>
      </c>
      <c r="B1966" t="s">
        <v>6488</v>
      </c>
      <c r="C1966" t="s">
        <v>6489</v>
      </c>
      <c r="D1966" t="s">
        <v>6490</v>
      </c>
      <c r="E1966" s="7" t="s">
        <v>16</v>
      </c>
      <c r="F1966" s="3" t="s">
        <v>16</v>
      </c>
      <c r="G1966" s="3" t="str">
        <f t="shared" si="77"/>
        <v>equal</v>
      </c>
      <c r="H1966" s="3">
        <v>3.6426635265465598E-3</v>
      </c>
      <c r="I1966" s="3">
        <v>0</v>
      </c>
      <c r="J1966" t="s">
        <v>2558</v>
      </c>
      <c r="K1966" t="s">
        <v>2559</v>
      </c>
      <c r="L1966" t="s">
        <v>500</v>
      </c>
    </row>
    <row r="1967" spans="1:12" x14ac:dyDescent="0.25">
      <c r="A1967" t="s">
        <v>6493</v>
      </c>
      <c r="B1967" t="s">
        <v>6494</v>
      </c>
      <c r="C1967" t="s">
        <v>6495</v>
      </c>
      <c r="D1967" t="s">
        <v>6496</v>
      </c>
      <c r="E1967" s="7" t="s">
        <v>16</v>
      </c>
      <c r="F1967" s="3" t="s">
        <v>37</v>
      </c>
      <c r="G1967" s="3" t="str">
        <f t="shared" si="77"/>
        <v>earlier</v>
      </c>
      <c r="H1967" s="3">
        <v>1.2146969156268921</v>
      </c>
      <c r="I1967" s="3">
        <v>1</v>
      </c>
      <c r="J1967" t="s">
        <v>2583</v>
      </c>
      <c r="K1967" t="s">
        <v>2584</v>
      </c>
      <c r="L1967" t="s">
        <v>665</v>
      </c>
    </row>
    <row r="1968" spans="1:12" x14ac:dyDescent="0.25">
      <c r="A1968" t="s">
        <v>6499</v>
      </c>
      <c r="B1968" t="s">
        <v>6500</v>
      </c>
      <c r="C1968" t="s">
        <v>6501</v>
      </c>
      <c r="D1968" t="s">
        <v>6502</v>
      </c>
      <c r="E1968" s="7" t="s">
        <v>16</v>
      </c>
      <c r="F1968" s="3" t="s">
        <v>14</v>
      </c>
      <c r="G1968" s="3" t="str">
        <f t="shared" si="77"/>
        <v>earlier</v>
      </c>
      <c r="H1968" s="3">
        <v>0.91430310865907727</v>
      </c>
      <c r="I1968" s="3">
        <v>1</v>
      </c>
      <c r="J1968" t="s">
        <v>2583</v>
      </c>
      <c r="K1968" t="s">
        <v>2584</v>
      </c>
      <c r="L1968" t="s">
        <v>500</v>
      </c>
    </row>
    <row r="1969" spans="1:12" x14ac:dyDescent="0.25">
      <c r="A1969" t="s">
        <v>6503</v>
      </c>
      <c r="B1969" t="s">
        <v>2600</v>
      </c>
      <c r="C1969" t="s">
        <v>2587</v>
      </c>
      <c r="D1969" t="s">
        <v>6504</v>
      </c>
      <c r="E1969" s="7" t="s">
        <v>16</v>
      </c>
      <c r="F1969" s="3" t="s">
        <v>16</v>
      </c>
      <c r="G1969" s="3" t="str">
        <f t="shared" si="77"/>
        <v>equal</v>
      </c>
      <c r="H1969" s="3">
        <v>1.8654086615967327E-4</v>
      </c>
      <c r="I1969" s="3">
        <v>0</v>
      </c>
      <c r="J1969" t="s">
        <v>2583</v>
      </c>
      <c r="K1969" t="s">
        <v>2584</v>
      </c>
      <c r="L1969" t="s">
        <v>500</v>
      </c>
    </row>
    <row r="1970" spans="1:12" x14ac:dyDescent="0.25">
      <c r="A1970" t="s">
        <v>6505</v>
      </c>
      <c r="B1970" t="s">
        <v>6506</v>
      </c>
      <c r="C1970" t="s">
        <v>6507</v>
      </c>
      <c r="D1970" t="s">
        <v>6508</v>
      </c>
      <c r="E1970" s="7" t="s">
        <v>16</v>
      </c>
      <c r="F1970" s="3" t="s">
        <v>37</v>
      </c>
      <c r="G1970" s="3" t="str">
        <f t="shared" si="77"/>
        <v>earlier</v>
      </c>
      <c r="H1970" s="3">
        <v>2.354278002623305</v>
      </c>
      <c r="I1970" s="3">
        <v>1</v>
      </c>
      <c r="J1970" t="s">
        <v>6509</v>
      </c>
      <c r="K1970" t="s">
        <v>6510</v>
      </c>
      <c r="L1970" t="s">
        <v>19</v>
      </c>
    </row>
    <row r="1971" spans="1:12" x14ac:dyDescent="0.25">
      <c r="A1971" t="s">
        <v>6511</v>
      </c>
      <c r="B1971" t="s">
        <v>3719</v>
      </c>
      <c r="C1971" t="s">
        <v>3720</v>
      </c>
      <c r="D1971" t="s">
        <v>6512</v>
      </c>
      <c r="E1971" s="7" t="s">
        <v>16</v>
      </c>
      <c r="F1971" s="3" t="s">
        <v>37</v>
      </c>
      <c r="G1971" s="3" t="str">
        <f t="shared" si="77"/>
        <v>earlier</v>
      </c>
      <c r="H1971" s="3">
        <v>3.0653093856392406</v>
      </c>
      <c r="I1971" s="3">
        <v>1</v>
      </c>
      <c r="J1971" t="s">
        <v>2625</v>
      </c>
      <c r="K1971" t="s">
        <v>2626</v>
      </c>
      <c r="L1971" t="s">
        <v>19</v>
      </c>
    </row>
    <row r="1972" spans="1:12" x14ac:dyDescent="0.25">
      <c r="A1972" t="s">
        <v>6515</v>
      </c>
      <c r="B1972" t="s">
        <v>2657</v>
      </c>
      <c r="C1972" t="s">
        <v>2658</v>
      </c>
      <c r="D1972" t="s">
        <v>6516</v>
      </c>
      <c r="E1972" s="7" t="s">
        <v>16</v>
      </c>
      <c r="F1972" s="3" t="s">
        <v>37</v>
      </c>
      <c r="G1972" s="3" t="str">
        <f t="shared" si="77"/>
        <v>earlier</v>
      </c>
      <c r="H1972" s="3">
        <v>1.9195208653283127</v>
      </c>
      <c r="I1972" s="3">
        <v>1</v>
      </c>
      <c r="J1972" t="s">
        <v>2660</v>
      </c>
      <c r="K1972" t="s">
        <v>2661</v>
      </c>
      <c r="L1972" t="s">
        <v>500</v>
      </c>
    </row>
    <row r="1973" spans="1:12" x14ac:dyDescent="0.25">
      <c r="A1973" t="s">
        <v>4590</v>
      </c>
      <c r="B1973" t="s">
        <v>4591</v>
      </c>
      <c r="C1973" t="s">
        <v>4592</v>
      </c>
      <c r="D1973" t="s">
        <v>4593</v>
      </c>
      <c r="E1973" s="7" t="s">
        <v>16</v>
      </c>
      <c r="F1973" s="3" t="e">
        <v>#N/A</v>
      </c>
      <c r="G1973" s="3" t="s">
        <v>400</v>
      </c>
      <c r="H1973" s="3" t="s">
        <v>8780</v>
      </c>
      <c r="I1973" s="3">
        <v>1</v>
      </c>
      <c r="J1973" t="s">
        <v>45</v>
      </c>
      <c r="K1973" t="s">
        <v>46</v>
      </c>
      <c r="L1973" t="s">
        <v>19</v>
      </c>
    </row>
    <row r="1974" spans="1:12" x14ac:dyDescent="0.25">
      <c r="A1974" t="s">
        <v>4598</v>
      </c>
      <c r="B1974" t="s">
        <v>2686</v>
      </c>
      <c r="C1974" t="s">
        <v>2687</v>
      </c>
      <c r="D1974" t="s">
        <v>4599</v>
      </c>
      <c r="E1974" s="7" t="s">
        <v>16</v>
      </c>
      <c r="F1974" s="3" t="e">
        <v>#N/A</v>
      </c>
      <c r="G1974" s="3" t="s">
        <v>400</v>
      </c>
      <c r="H1974" s="3" t="s">
        <v>8780</v>
      </c>
      <c r="I1974" s="3">
        <v>1</v>
      </c>
      <c r="J1974" t="s">
        <v>45</v>
      </c>
      <c r="K1974" t="s">
        <v>46</v>
      </c>
      <c r="L1974" t="s">
        <v>32</v>
      </c>
    </row>
    <row r="1975" spans="1:12" x14ac:dyDescent="0.25">
      <c r="A1975" t="s">
        <v>4620</v>
      </c>
      <c r="B1975" t="s">
        <v>4621</v>
      </c>
      <c r="C1975" t="s">
        <v>4596</v>
      </c>
      <c r="D1975" t="s">
        <v>4622</v>
      </c>
      <c r="E1975" s="7" t="s">
        <v>16</v>
      </c>
      <c r="F1975" s="3" t="e">
        <v>#N/A</v>
      </c>
      <c r="G1975" s="3" t="s">
        <v>400</v>
      </c>
      <c r="H1975" s="3" t="s">
        <v>8780</v>
      </c>
      <c r="I1975" s="3">
        <v>1</v>
      </c>
      <c r="J1975" t="s">
        <v>45</v>
      </c>
      <c r="K1975" t="s">
        <v>46</v>
      </c>
      <c r="L1975" t="s">
        <v>67</v>
      </c>
    </row>
    <row r="1976" spans="1:12" x14ac:dyDescent="0.25">
      <c r="A1976" t="s">
        <v>4633</v>
      </c>
      <c r="B1976" t="s">
        <v>2703</v>
      </c>
      <c r="C1976" t="s">
        <v>2704</v>
      </c>
      <c r="D1976" t="s">
        <v>4634</v>
      </c>
      <c r="E1976" s="7" t="s">
        <v>16</v>
      </c>
      <c r="F1976" s="3" t="e">
        <v>#N/A</v>
      </c>
      <c r="G1976" s="3" t="s">
        <v>400</v>
      </c>
      <c r="H1976" s="3" t="s">
        <v>8780</v>
      </c>
      <c r="I1976" s="3">
        <v>1</v>
      </c>
      <c r="J1976" t="s">
        <v>45</v>
      </c>
      <c r="K1976" t="s">
        <v>46</v>
      </c>
      <c r="L1976" t="s">
        <v>38</v>
      </c>
    </row>
    <row r="1977" spans="1:12" x14ac:dyDescent="0.25">
      <c r="A1977" t="s">
        <v>4651</v>
      </c>
      <c r="B1977" t="s">
        <v>4648</v>
      </c>
      <c r="C1977" t="s">
        <v>4649</v>
      </c>
      <c r="D1977" t="s">
        <v>4652</v>
      </c>
      <c r="E1977" s="7" t="s">
        <v>16</v>
      </c>
      <c r="F1977" s="3" t="e">
        <v>#N/A</v>
      </c>
      <c r="G1977" s="3" t="s">
        <v>400</v>
      </c>
      <c r="H1977" s="3" t="s">
        <v>8780</v>
      </c>
      <c r="I1977" s="3">
        <v>1</v>
      </c>
      <c r="J1977" t="s">
        <v>45</v>
      </c>
      <c r="K1977" t="s">
        <v>46</v>
      </c>
      <c r="L1977" t="s">
        <v>32</v>
      </c>
    </row>
    <row r="1978" spans="1:12" x14ac:dyDescent="0.25">
      <c r="A1978" t="s">
        <v>4655</v>
      </c>
      <c r="B1978" t="s">
        <v>4648</v>
      </c>
      <c r="C1978" t="s">
        <v>4649</v>
      </c>
      <c r="D1978" t="s">
        <v>4656</v>
      </c>
      <c r="E1978" s="7" t="s">
        <v>16</v>
      </c>
      <c r="F1978" s="3" t="e">
        <v>#N/A</v>
      </c>
      <c r="G1978" s="3" t="s">
        <v>400</v>
      </c>
      <c r="H1978" s="3" t="s">
        <v>8780</v>
      </c>
      <c r="I1978" s="3">
        <v>1</v>
      </c>
      <c r="J1978" t="s">
        <v>45</v>
      </c>
      <c r="K1978" t="s">
        <v>46</v>
      </c>
      <c r="L1978" t="s">
        <v>32</v>
      </c>
    </row>
    <row r="1979" spans="1:12" x14ac:dyDescent="0.25">
      <c r="A1979" t="s">
        <v>4665</v>
      </c>
      <c r="B1979" t="s">
        <v>4662</v>
      </c>
      <c r="C1979" t="s">
        <v>4663</v>
      </c>
      <c r="D1979" t="s">
        <v>4666</v>
      </c>
      <c r="E1979" s="7" t="s">
        <v>16</v>
      </c>
      <c r="F1979" s="3" t="s">
        <v>23</v>
      </c>
      <c r="G1979" s="3" t="str">
        <f>IF(F1979&gt;E1979,"later",IF(F1979&lt;E1979,"earlier",IF(F1979=E1979,"equal",0)))</f>
        <v>later</v>
      </c>
      <c r="H1979" s="3">
        <v>0.74612361525138549</v>
      </c>
      <c r="I1979" s="3">
        <v>0</v>
      </c>
      <c r="J1979" t="s">
        <v>45</v>
      </c>
      <c r="K1979" t="s">
        <v>46</v>
      </c>
      <c r="L1979" t="s">
        <v>67</v>
      </c>
    </row>
    <row r="1980" spans="1:12" x14ac:dyDescent="0.25">
      <c r="A1980" t="s">
        <v>4681</v>
      </c>
      <c r="B1980" t="s">
        <v>97</v>
      </c>
      <c r="C1980" t="s">
        <v>98</v>
      </c>
      <c r="D1980" t="s">
        <v>4682</v>
      </c>
      <c r="E1980" s="7" t="s">
        <v>16</v>
      </c>
      <c r="F1980" s="3" t="e">
        <v>#N/A</v>
      </c>
      <c r="G1980" s="3" t="s">
        <v>400</v>
      </c>
      <c r="H1980" s="3" t="s">
        <v>8780</v>
      </c>
      <c r="I1980" s="3">
        <v>1</v>
      </c>
      <c r="J1980" t="s">
        <v>45</v>
      </c>
      <c r="K1980" t="s">
        <v>46</v>
      </c>
      <c r="L1980" t="s">
        <v>19</v>
      </c>
    </row>
    <row r="1981" spans="1:12" x14ac:dyDescent="0.25">
      <c r="A1981" t="s">
        <v>4723</v>
      </c>
      <c r="B1981" t="s">
        <v>217</v>
      </c>
      <c r="C1981" t="s">
        <v>218</v>
      </c>
      <c r="D1981" t="s">
        <v>4724</v>
      </c>
      <c r="E1981" s="7" t="s">
        <v>16</v>
      </c>
      <c r="F1981" s="3" t="e">
        <v>#N/A</v>
      </c>
      <c r="G1981" s="3" t="s">
        <v>400</v>
      </c>
      <c r="H1981" s="3" t="s">
        <v>8780</v>
      </c>
      <c r="I1981" s="3">
        <v>1</v>
      </c>
      <c r="J1981" t="s">
        <v>220</v>
      </c>
      <c r="K1981" t="s">
        <v>221</v>
      </c>
      <c r="L1981" t="s">
        <v>222</v>
      </c>
    </row>
    <row r="1982" spans="1:12" x14ac:dyDescent="0.25">
      <c r="A1982" t="s">
        <v>4725</v>
      </c>
      <c r="B1982" t="s">
        <v>224</v>
      </c>
      <c r="C1982" t="s">
        <v>225</v>
      </c>
      <c r="D1982" t="s">
        <v>4726</v>
      </c>
      <c r="E1982" s="7" t="s">
        <v>16</v>
      </c>
      <c r="F1982" s="3" t="e">
        <v>#N/A</v>
      </c>
      <c r="G1982" s="3" t="s">
        <v>400</v>
      </c>
      <c r="H1982" s="3" t="s">
        <v>8780</v>
      </c>
      <c r="I1982" s="3">
        <v>1</v>
      </c>
      <c r="J1982" t="s">
        <v>227</v>
      </c>
      <c r="K1982" t="s">
        <v>228</v>
      </c>
      <c r="L1982" t="s">
        <v>32</v>
      </c>
    </row>
    <row r="1983" spans="1:12" x14ac:dyDescent="0.25">
      <c r="A1983" t="s">
        <v>4747</v>
      </c>
      <c r="B1983" t="s">
        <v>4748</v>
      </c>
      <c r="C1983" t="s">
        <v>4749</v>
      </c>
      <c r="D1983" t="s">
        <v>4750</v>
      </c>
      <c r="E1983" s="7" t="s">
        <v>16</v>
      </c>
      <c r="F1983" s="3" t="s">
        <v>23</v>
      </c>
      <c r="G1983" s="3" t="str">
        <f>IF(F1983&gt;E1983,"later",IF(F1983&lt;E1983,"earlier",IF(F1983=E1983,"equal",0)))</f>
        <v>later</v>
      </c>
      <c r="H1983" s="3">
        <v>2.9456814789171535</v>
      </c>
      <c r="I1983" s="3">
        <v>1</v>
      </c>
      <c r="J1983" t="s">
        <v>273</v>
      </c>
      <c r="K1983" t="s">
        <v>274</v>
      </c>
      <c r="L1983" t="s">
        <v>19</v>
      </c>
    </row>
    <row r="1984" spans="1:12" x14ac:dyDescent="0.25">
      <c r="A1984" t="s">
        <v>4753</v>
      </c>
      <c r="B1984" t="s">
        <v>4754</v>
      </c>
      <c r="C1984" t="s">
        <v>4755</v>
      </c>
      <c r="D1984" t="s">
        <v>4756</v>
      </c>
      <c r="E1984" s="7" t="s">
        <v>16</v>
      </c>
      <c r="F1984" s="3" t="e">
        <v>#N/A</v>
      </c>
      <c r="G1984" s="3" t="s">
        <v>400</v>
      </c>
      <c r="H1984" s="3" t="s">
        <v>8780</v>
      </c>
      <c r="I1984" s="3">
        <v>1</v>
      </c>
      <c r="J1984" t="s">
        <v>273</v>
      </c>
      <c r="K1984" t="s">
        <v>274</v>
      </c>
      <c r="L1984" t="s">
        <v>19</v>
      </c>
    </row>
    <row r="1985" spans="1:12" x14ac:dyDescent="0.25">
      <c r="A1985" t="s">
        <v>4759</v>
      </c>
      <c r="B1985" t="s">
        <v>4760</v>
      </c>
      <c r="C1985" t="s">
        <v>4761</v>
      </c>
      <c r="D1985" t="s">
        <v>4762</v>
      </c>
      <c r="E1985" s="7" t="s">
        <v>16</v>
      </c>
      <c r="F1985" s="3" t="e">
        <v>#N/A</v>
      </c>
      <c r="G1985" s="3" t="s">
        <v>400</v>
      </c>
      <c r="H1985" s="3" t="s">
        <v>8780</v>
      </c>
      <c r="I1985" s="3">
        <v>1</v>
      </c>
      <c r="J1985" t="s">
        <v>273</v>
      </c>
      <c r="K1985" t="s">
        <v>274</v>
      </c>
      <c r="L1985" t="s">
        <v>19</v>
      </c>
    </row>
    <row r="1986" spans="1:12" x14ac:dyDescent="0.25">
      <c r="A1986" t="s">
        <v>4792</v>
      </c>
      <c r="B1986" t="s">
        <v>298</v>
      </c>
      <c r="C1986" t="s">
        <v>299</v>
      </c>
      <c r="D1986" t="s">
        <v>4793</v>
      </c>
      <c r="E1986" s="7" t="s">
        <v>16</v>
      </c>
      <c r="F1986" s="3" t="e">
        <v>#N/A</v>
      </c>
      <c r="G1986" s="3" t="s">
        <v>400</v>
      </c>
      <c r="H1986" s="3" t="s">
        <v>8780</v>
      </c>
      <c r="I1986" s="3">
        <v>1</v>
      </c>
      <c r="J1986" t="s">
        <v>301</v>
      </c>
      <c r="K1986" t="s">
        <v>302</v>
      </c>
      <c r="L1986" t="s">
        <v>19</v>
      </c>
    </row>
    <row r="1987" spans="1:12" x14ac:dyDescent="0.25">
      <c r="A1987" t="s">
        <v>4846</v>
      </c>
      <c r="B1987" t="s">
        <v>4847</v>
      </c>
      <c r="C1987" t="s">
        <v>4848</v>
      </c>
      <c r="D1987" t="s">
        <v>4849</v>
      </c>
      <c r="E1987" s="7" t="s">
        <v>16</v>
      </c>
      <c r="F1987" s="3" t="e">
        <v>#N/A</v>
      </c>
      <c r="G1987" s="3" t="s">
        <v>400</v>
      </c>
      <c r="H1987" s="3" t="s">
        <v>8780</v>
      </c>
      <c r="I1987" s="3">
        <v>1</v>
      </c>
      <c r="J1987" t="s">
        <v>429</v>
      </c>
      <c r="K1987" t="s">
        <v>430</v>
      </c>
      <c r="L1987" t="s">
        <v>32</v>
      </c>
    </row>
    <row r="1988" spans="1:12" x14ac:dyDescent="0.25">
      <c r="A1988" t="s">
        <v>4858</v>
      </c>
      <c r="B1988" t="s">
        <v>4853</v>
      </c>
      <c r="C1988" t="s">
        <v>4854</v>
      </c>
      <c r="D1988" t="s">
        <v>4859</v>
      </c>
      <c r="E1988" s="7" t="s">
        <v>16</v>
      </c>
      <c r="F1988" s="3" t="s">
        <v>37</v>
      </c>
      <c r="G1988" s="3" t="str">
        <f>IF(F1988&gt;E1988,"later",IF(F1988&lt;E1988,"earlier",IF(F1988=E1988,"equal",0)))</f>
        <v>earlier</v>
      </c>
      <c r="H1988" s="3">
        <v>0.71177046423171675</v>
      </c>
      <c r="I1988" s="3">
        <v>0</v>
      </c>
      <c r="J1988" t="s">
        <v>429</v>
      </c>
      <c r="K1988" t="s">
        <v>430</v>
      </c>
      <c r="L1988" t="s">
        <v>67</v>
      </c>
    </row>
    <row r="1989" spans="1:12" x14ac:dyDescent="0.25">
      <c r="A1989" t="s">
        <v>4870</v>
      </c>
      <c r="B1989" t="s">
        <v>4871</v>
      </c>
      <c r="C1989" t="s">
        <v>4872</v>
      </c>
      <c r="D1989" t="s">
        <v>4873</v>
      </c>
      <c r="E1989" s="7" t="s">
        <v>16</v>
      </c>
      <c r="F1989" s="3" t="s">
        <v>23</v>
      </c>
      <c r="G1989" s="3" t="str">
        <f>IF(F1989&gt;E1989,"later",IF(F1989&lt;E1989,"earlier",IF(F1989=E1989,"equal",0)))</f>
        <v>later</v>
      </c>
      <c r="H1989" s="3">
        <v>2.6608328064085027</v>
      </c>
      <c r="I1989" s="3">
        <v>1</v>
      </c>
      <c r="J1989" t="s">
        <v>429</v>
      </c>
      <c r="K1989" t="s">
        <v>430</v>
      </c>
      <c r="L1989" t="s">
        <v>4874</v>
      </c>
    </row>
    <row r="1990" spans="1:12" x14ac:dyDescent="0.25">
      <c r="A1990" t="s">
        <v>4875</v>
      </c>
      <c r="B1990" t="s">
        <v>2871</v>
      </c>
      <c r="C1990" t="s">
        <v>2872</v>
      </c>
      <c r="D1990" t="s">
        <v>4876</v>
      </c>
      <c r="E1990" s="7" t="s">
        <v>16</v>
      </c>
      <c r="F1990" s="3" t="e">
        <v>#N/A</v>
      </c>
      <c r="G1990" s="3" t="s">
        <v>400</v>
      </c>
      <c r="H1990" s="3" t="s">
        <v>8780</v>
      </c>
      <c r="I1990" s="3">
        <v>1</v>
      </c>
      <c r="J1990" t="s">
        <v>429</v>
      </c>
      <c r="K1990" t="s">
        <v>430</v>
      </c>
      <c r="L1990" t="s">
        <v>19</v>
      </c>
    </row>
    <row r="1991" spans="1:12" x14ac:dyDescent="0.25">
      <c r="A1991" t="s">
        <v>4923</v>
      </c>
      <c r="B1991" t="s">
        <v>528</v>
      </c>
      <c r="C1991" t="s">
        <v>529</v>
      </c>
      <c r="D1991" t="s">
        <v>4924</v>
      </c>
      <c r="E1991" s="7" t="s">
        <v>16</v>
      </c>
      <c r="F1991" s="3" t="e">
        <v>#N/A</v>
      </c>
      <c r="G1991" s="3" t="s">
        <v>400</v>
      </c>
      <c r="H1991" s="3" t="s">
        <v>8780</v>
      </c>
      <c r="I1991" s="3">
        <v>1</v>
      </c>
      <c r="J1991" t="s">
        <v>472</v>
      </c>
      <c r="K1991" t="s">
        <v>473</v>
      </c>
      <c r="L1991" t="s">
        <v>19</v>
      </c>
    </row>
    <row r="1992" spans="1:12" x14ac:dyDescent="0.25">
      <c r="A1992" t="s">
        <v>4935</v>
      </c>
      <c r="B1992" t="s">
        <v>4936</v>
      </c>
      <c r="C1992" t="s">
        <v>4937</v>
      </c>
      <c r="D1992" t="s">
        <v>4938</v>
      </c>
      <c r="E1992" s="7" t="s">
        <v>16</v>
      </c>
      <c r="F1992" s="3" t="s">
        <v>37</v>
      </c>
      <c r="G1992" s="3" t="str">
        <f>IF(F1992&gt;E1992,"later",IF(F1992&lt;E1992,"earlier",IF(F1992=E1992,"equal",0)))</f>
        <v>earlier</v>
      </c>
      <c r="H1992" s="3">
        <v>1.4472293125673188</v>
      </c>
      <c r="I1992" s="3">
        <v>1</v>
      </c>
      <c r="J1992" t="s">
        <v>472</v>
      </c>
      <c r="K1992" t="s">
        <v>473</v>
      </c>
      <c r="L1992" t="s">
        <v>222</v>
      </c>
    </row>
    <row r="1993" spans="1:12" x14ac:dyDescent="0.25">
      <c r="A1993" t="s">
        <v>4941</v>
      </c>
      <c r="B1993" t="s">
        <v>2923</v>
      </c>
      <c r="C1993" t="s">
        <v>470</v>
      </c>
      <c r="D1993" t="s">
        <v>4942</v>
      </c>
      <c r="E1993" s="7" t="s">
        <v>16</v>
      </c>
      <c r="F1993" s="3" t="e">
        <v>#N/A</v>
      </c>
      <c r="G1993" s="3" t="s">
        <v>400</v>
      </c>
      <c r="H1993" s="3" t="s">
        <v>8780</v>
      </c>
      <c r="I1993" s="3">
        <v>1</v>
      </c>
      <c r="J1993" t="s">
        <v>472</v>
      </c>
      <c r="K1993" t="s">
        <v>473</v>
      </c>
      <c r="L1993" t="s">
        <v>19</v>
      </c>
    </row>
    <row r="1994" spans="1:12" x14ac:dyDescent="0.25">
      <c r="A1994" t="s">
        <v>4977</v>
      </c>
      <c r="B1994" t="s">
        <v>2950</v>
      </c>
      <c r="C1994" t="s">
        <v>2951</v>
      </c>
      <c r="D1994" t="s">
        <v>4978</v>
      </c>
      <c r="E1994" s="7" t="s">
        <v>16</v>
      </c>
      <c r="F1994" s="3" t="s">
        <v>14</v>
      </c>
      <c r="G1994" s="3" t="str">
        <f>IF(F1994&gt;E1994,"later",IF(F1994&lt;E1994,"earlier",IF(F1994=E1994,"equal",0)))</f>
        <v>earlier</v>
      </c>
      <c r="H1994" s="3">
        <v>3.2998919552618293</v>
      </c>
      <c r="I1994" s="3">
        <v>1</v>
      </c>
      <c r="J1994" t="s">
        <v>585</v>
      </c>
      <c r="K1994" t="s">
        <v>586</v>
      </c>
      <c r="L1994">
        <v>0</v>
      </c>
    </row>
    <row r="1995" spans="1:12" x14ac:dyDescent="0.25">
      <c r="A1995" t="s">
        <v>4983</v>
      </c>
      <c r="B1995" t="s">
        <v>3910</v>
      </c>
      <c r="C1995" t="s">
        <v>3911</v>
      </c>
      <c r="D1995" t="s">
        <v>4984</v>
      </c>
      <c r="E1995" s="7" t="s">
        <v>16</v>
      </c>
      <c r="F1995" s="3" t="s">
        <v>23</v>
      </c>
      <c r="G1995" s="3" t="str">
        <f>IF(F1995&gt;E1995,"later",IF(F1995&lt;E1995,"earlier",IF(F1995=E1995,"equal",0)))</f>
        <v>later</v>
      </c>
      <c r="H1995" s="3">
        <v>0.72431436927868753</v>
      </c>
      <c r="I1995" s="3">
        <v>0</v>
      </c>
      <c r="J1995" t="s">
        <v>585</v>
      </c>
      <c r="K1995" t="s">
        <v>586</v>
      </c>
      <c r="L1995" t="s">
        <v>19</v>
      </c>
    </row>
    <row r="1996" spans="1:12" x14ac:dyDescent="0.25">
      <c r="A1996" t="s">
        <v>4992</v>
      </c>
      <c r="B1996" t="s">
        <v>4990</v>
      </c>
      <c r="C1996" t="s">
        <v>629</v>
      </c>
      <c r="D1996" t="s">
        <v>4993</v>
      </c>
      <c r="E1996" s="7" t="s">
        <v>16</v>
      </c>
      <c r="F1996" s="3" t="e">
        <v>#N/A</v>
      </c>
      <c r="G1996" s="3" t="s">
        <v>400</v>
      </c>
      <c r="H1996" s="3" t="s">
        <v>8780</v>
      </c>
      <c r="I1996" s="3">
        <v>1</v>
      </c>
      <c r="J1996" t="s">
        <v>585</v>
      </c>
      <c r="K1996" t="s">
        <v>586</v>
      </c>
      <c r="L1996" t="s">
        <v>32</v>
      </c>
    </row>
    <row r="1997" spans="1:12" x14ac:dyDescent="0.25">
      <c r="A1997" t="s">
        <v>4998</v>
      </c>
      <c r="B1997" t="s">
        <v>628</v>
      </c>
      <c r="C1997" t="s">
        <v>629</v>
      </c>
      <c r="D1997" t="s">
        <v>4999</v>
      </c>
      <c r="E1997" s="7" t="s">
        <v>16</v>
      </c>
      <c r="F1997" s="3" t="s">
        <v>23</v>
      </c>
      <c r="G1997" s="3" t="str">
        <f>IF(F1997&gt;E1997,"later",IF(F1997&lt;E1997,"earlier",IF(F1997=E1997,"equal",0)))</f>
        <v>later</v>
      </c>
      <c r="H1997" s="3">
        <v>1.4485604929723843</v>
      </c>
      <c r="I1997" s="3">
        <v>1</v>
      </c>
      <c r="J1997" t="s">
        <v>585</v>
      </c>
      <c r="K1997" t="s">
        <v>586</v>
      </c>
      <c r="L1997" t="s">
        <v>32</v>
      </c>
    </row>
    <row r="1998" spans="1:12" x14ac:dyDescent="0.25">
      <c r="A1998" t="s">
        <v>5004</v>
      </c>
      <c r="B1998" t="s">
        <v>5005</v>
      </c>
      <c r="C1998" t="s">
        <v>5006</v>
      </c>
      <c r="D1998" t="s">
        <v>5007</v>
      </c>
      <c r="E1998" s="7" t="s">
        <v>16</v>
      </c>
      <c r="F1998" s="3" t="e">
        <v>#N/A</v>
      </c>
      <c r="G1998" s="3" t="s">
        <v>400</v>
      </c>
      <c r="H1998" s="3" t="s">
        <v>8780</v>
      </c>
      <c r="I1998" s="3">
        <v>1</v>
      </c>
      <c r="J1998" t="s">
        <v>2969</v>
      </c>
      <c r="K1998" t="s">
        <v>2970</v>
      </c>
      <c r="L1998" t="s">
        <v>67</v>
      </c>
    </row>
    <row r="1999" spans="1:12" x14ac:dyDescent="0.25">
      <c r="A1999" t="s">
        <v>5079</v>
      </c>
      <c r="B1999" t="s">
        <v>705</v>
      </c>
      <c r="C1999" t="s">
        <v>706</v>
      </c>
      <c r="D1999" t="s">
        <v>5080</v>
      </c>
      <c r="E1999" s="7" t="s">
        <v>16</v>
      </c>
      <c r="F1999" s="3" t="e">
        <v>#N/A</v>
      </c>
      <c r="G1999" s="3" t="s">
        <v>400</v>
      </c>
      <c r="H1999" s="3" t="s">
        <v>8780</v>
      </c>
      <c r="I1999" s="3">
        <v>1</v>
      </c>
      <c r="J1999" t="s">
        <v>708</v>
      </c>
      <c r="K1999" t="s">
        <v>709</v>
      </c>
      <c r="L1999" t="s">
        <v>67</v>
      </c>
    </row>
    <row r="2000" spans="1:12" x14ac:dyDescent="0.25">
      <c r="A2000" t="s">
        <v>5087</v>
      </c>
      <c r="B2000" t="s">
        <v>728</v>
      </c>
      <c r="C2000" t="s">
        <v>729</v>
      </c>
      <c r="D2000" t="s">
        <v>5088</v>
      </c>
      <c r="E2000" s="7" t="s">
        <v>16</v>
      </c>
      <c r="F2000" s="3" t="s">
        <v>23</v>
      </c>
      <c r="G2000" s="3" t="str">
        <f>IF(F2000&gt;E2000,"later",IF(F2000&lt;E2000,"earlier",IF(F2000=E2000,"equal",0)))</f>
        <v>later</v>
      </c>
      <c r="H2000" s="3">
        <v>4.7919112041886409</v>
      </c>
      <c r="I2000" s="3">
        <v>1</v>
      </c>
      <c r="J2000" t="s">
        <v>725</v>
      </c>
      <c r="K2000" t="s">
        <v>726</v>
      </c>
      <c r="L2000" t="s">
        <v>32</v>
      </c>
    </row>
    <row r="2001" spans="1:12" x14ac:dyDescent="0.25">
      <c r="A2001" t="s">
        <v>5099</v>
      </c>
      <c r="B2001" t="s">
        <v>5100</v>
      </c>
      <c r="C2001" t="s">
        <v>5101</v>
      </c>
      <c r="D2001" t="s">
        <v>5102</v>
      </c>
      <c r="E2001" s="7" t="s">
        <v>16</v>
      </c>
      <c r="F2001" s="3" t="s">
        <v>37</v>
      </c>
      <c r="G2001" s="3" t="str">
        <f>IF(F2001&gt;E2001,"later",IF(F2001&lt;E2001,"earlier",IF(F2001=E2001,"equal",0)))</f>
        <v>earlier</v>
      </c>
      <c r="H2001" s="3">
        <v>1.4455589330944612</v>
      </c>
      <c r="I2001" s="3">
        <v>1</v>
      </c>
      <c r="J2001" t="s">
        <v>17</v>
      </c>
      <c r="K2001" t="s">
        <v>18</v>
      </c>
      <c r="L2001" t="s">
        <v>38</v>
      </c>
    </row>
    <row r="2002" spans="1:12" x14ac:dyDescent="0.25">
      <c r="A2002" t="s">
        <v>5214</v>
      </c>
      <c r="B2002" t="s">
        <v>3085</v>
      </c>
      <c r="C2002" t="s">
        <v>3086</v>
      </c>
      <c r="D2002" t="s">
        <v>5215</v>
      </c>
      <c r="E2002" s="7" t="s">
        <v>16</v>
      </c>
      <c r="F2002" s="3" t="e">
        <v>#N/A</v>
      </c>
      <c r="G2002" s="3" t="s">
        <v>400</v>
      </c>
      <c r="H2002" s="3" t="s">
        <v>8780</v>
      </c>
      <c r="I2002" s="3">
        <v>1</v>
      </c>
      <c r="J2002" t="s">
        <v>30</v>
      </c>
      <c r="K2002" t="s">
        <v>31</v>
      </c>
      <c r="L2002" t="s">
        <v>296</v>
      </c>
    </row>
    <row r="2003" spans="1:12" x14ac:dyDescent="0.25">
      <c r="A2003" t="s">
        <v>5233</v>
      </c>
      <c r="B2003" t="s">
        <v>5230</v>
      </c>
      <c r="C2003" t="s">
        <v>5231</v>
      </c>
      <c r="D2003" t="s">
        <v>5234</v>
      </c>
      <c r="E2003" s="7" t="s">
        <v>16</v>
      </c>
      <c r="F2003" s="3" t="s">
        <v>37</v>
      </c>
      <c r="G2003" s="3" t="str">
        <f>IF(F2003&gt;E2003,"later",IF(F2003&lt;E2003,"earlier",IF(F2003=E2003,"equal",0)))</f>
        <v>earlier</v>
      </c>
      <c r="H2003" s="3">
        <v>3.0525625857143881</v>
      </c>
      <c r="I2003" s="3">
        <v>1</v>
      </c>
      <c r="J2003" t="s">
        <v>30</v>
      </c>
      <c r="K2003" t="s">
        <v>31</v>
      </c>
      <c r="L2003" t="s">
        <v>222</v>
      </c>
    </row>
    <row r="2004" spans="1:12" x14ac:dyDescent="0.25">
      <c r="A2004" t="s">
        <v>5235</v>
      </c>
      <c r="B2004" t="s">
        <v>5236</v>
      </c>
      <c r="C2004" t="s">
        <v>5231</v>
      </c>
      <c r="D2004" t="s">
        <v>5237</v>
      </c>
      <c r="E2004" s="7" t="s">
        <v>16</v>
      </c>
      <c r="F2004" s="3" t="e">
        <v>#N/A</v>
      </c>
      <c r="G2004" s="3" t="s">
        <v>400</v>
      </c>
      <c r="H2004" s="3" t="s">
        <v>8780</v>
      </c>
      <c r="I2004" s="3">
        <v>1</v>
      </c>
      <c r="J2004" t="s">
        <v>30</v>
      </c>
      <c r="K2004" t="s">
        <v>31</v>
      </c>
      <c r="L2004" t="s">
        <v>222</v>
      </c>
    </row>
    <row r="2005" spans="1:12" x14ac:dyDescent="0.25">
      <c r="A2005" t="s">
        <v>5247</v>
      </c>
      <c r="B2005" t="s">
        <v>5248</v>
      </c>
      <c r="C2005" t="s">
        <v>5249</v>
      </c>
      <c r="D2005" t="s">
        <v>5250</v>
      </c>
      <c r="E2005" s="7" t="s">
        <v>16</v>
      </c>
      <c r="F2005" s="3" t="e">
        <v>#N/A</v>
      </c>
      <c r="G2005" s="3" t="s">
        <v>400</v>
      </c>
      <c r="H2005" s="3" t="s">
        <v>8780</v>
      </c>
      <c r="I2005" s="3">
        <v>1</v>
      </c>
      <c r="J2005" t="s">
        <v>30</v>
      </c>
      <c r="K2005" t="s">
        <v>31</v>
      </c>
      <c r="L2005" t="s">
        <v>32</v>
      </c>
    </row>
    <row r="2006" spans="1:12" x14ac:dyDescent="0.25">
      <c r="A2006" t="s">
        <v>5259</v>
      </c>
      <c r="B2006" t="s">
        <v>5260</v>
      </c>
      <c r="C2006" t="s">
        <v>668</v>
      </c>
      <c r="D2006" t="s">
        <v>5261</v>
      </c>
      <c r="E2006" s="7" t="s">
        <v>16</v>
      </c>
      <c r="F2006" s="3" t="s">
        <v>23</v>
      </c>
      <c r="G2006" s="3" t="str">
        <f>IF(F2006&gt;E2006,"later",IF(F2006&lt;E2006,"earlier",IF(F2006=E2006,"equal",0)))</f>
        <v>later</v>
      </c>
      <c r="H2006" s="3">
        <v>1.8628001198561144</v>
      </c>
      <c r="I2006" s="3">
        <v>1</v>
      </c>
      <c r="J2006" t="s">
        <v>30</v>
      </c>
      <c r="K2006" t="s">
        <v>31</v>
      </c>
      <c r="L2006" t="e">
        <v>#N/A</v>
      </c>
    </row>
    <row r="2007" spans="1:12" x14ac:dyDescent="0.25">
      <c r="A2007" t="s">
        <v>5262</v>
      </c>
      <c r="B2007" t="s">
        <v>4040</v>
      </c>
      <c r="C2007" t="s">
        <v>4041</v>
      </c>
      <c r="D2007" t="s">
        <v>5263</v>
      </c>
      <c r="E2007" s="7" t="s">
        <v>16</v>
      </c>
      <c r="F2007" s="3" t="s">
        <v>23</v>
      </c>
      <c r="G2007" s="3" t="str">
        <f>IF(F2007&gt;E2007,"later",IF(F2007&lt;E2007,"earlier",IF(F2007=E2007,"equal",0)))</f>
        <v>later</v>
      </c>
      <c r="H2007" s="3">
        <v>0.7</v>
      </c>
      <c r="I2007" s="3">
        <v>0</v>
      </c>
      <c r="J2007" t="s">
        <v>30</v>
      </c>
      <c r="K2007" t="s">
        <v>31</v>
      </c>
      <c r="L2007" t="s">
        <v>485</v>
      </c>
    </row>
    <row r="2008" spans="1:12" x14ac:dyDescent="0.25">
      <c r="A2008" t="s">
        <v>5282</v>
      </c>
      <c r="B2008" t="s">
        <v>5283</v>
      </c>
      <c r="C2008" t="s">
        <v>5284</v>
      </c>
      <c r="D2008" t="s">
        <v>5285</v>
      </c>
      <c r="E2008" s="7" t="s">
        <v>16</v>
      </c>
      <c r="F2008" s="3" t="e">
        <v>#N/A</v>
      </c>
      <c r="G2008" s="3" t="s">
        <v>400</v>
      </c>
      <c r="H2008" s="3" t="s">
        <v>8780</v>
      </c>
      <c r="I2008" s="3">
        <v>1</v>
      </c>
      <c r="J2008" t="s">
        <v>30</v>
      </c>
      <c r="K2008" t="s">
        <v>31</v>
      </c>
      <c r="L2008" t="s">
        <v>67</v>
      </c>
    </row>
    <row r="2009" spans="1:12" x14ac:dyDescent="0.25">
      <c r="A2009" t="s">
        <v>5288</v>
      </c>
      <c r="B2009" t="s">
        <v>5289</v>
      </c>
      <c r="C2009" t="s">
        <v>5290</v>
      </c>
      <c r="D2009" t="s">
        <v>5291</v>
      </c>
      <c r="E2009" s="7" t="s">
        <v>16</v>
      </c>
      <c r="F2009" s="3" t="e">
        <v>#N/A</v>
      </c>
      <c r="G2009" s="3" t="s">
        <v>400</v>
      </c>
      <c r="H2009" s="3" t="s">
        <v>8780</v>
      </c>
      <c r="I2009" s="3">
        <v>1</v>
      </c>
      <c r="J2009" t="s">
        <v>30</v>
      </c>
      <c r="K2009" t="s">
        <v>31</v>
      </c>
      <c r="L2009" t="s">
        <v>32</v>
      </c>
    </row>
    <row r="2010" spans="1:12" x14ac:dyDescent="0.25">
      <c r="A2010" t="s">
        <v>5312</v>
      </c>
      <c r="B2010" t="s">
        <v>5313</v>
      </c>
      <c r="C2010" t="s">
        <v>5314</v>
      </c>
      <c r="D2010" t="s">
        <v>5315</v>
      </c>
      <c r="E2010" s="7" t="s">
        <v>16</v>
      </c>
      <c r="F2010" s="3" t="e">
        <v>#N/A</v>
      </c>
      <c r="G2010" s="3" t="s">
        <v>400</v>
      </c>
      <c r="H2010" s="3" t="s">
        <v>8780</v>
      </c>
      <c r="I2010" s="3">
        <v>1</v>
      </c>
      <c r="J2010" t="s">
        <v>30</v>
      </c>
      <c r="K2010" t="s">
        <v>31</v>
      </c>
      <c r="L2010" t="s">
        <v>19</v>
      </c>
    </row>
    <row r="2011" spans="1:12" x14ac:dyDescent="0.25">
      <c r="A2011" t="s">
        <v>5387</v>
      </c>
      <c r="B2011" t="s">
        <v>1090</v>
      </c>
      <c r="C2011" t="s">
        <v>1091</v>
      </c>
      <c r="D2011" t="s">
        <v>5388</v>
      </c>
      <c r="E2011" s="7" t="s">
        <v>16</v>
      </c>
      <c r="F2011" s="3" t="e">
        <v>#N/A</v>
      </c>
      <c r="G2011" s="3" t="s">
        <v>400</v>
      </c>
      <c r="H2011" s="3" t="s">
        <v>8780</v>
      </c>
      <c r="I2011" s="3">
        <v>1</v>
      </c>
      <c r="J2011" t="s">
        <v>30</v>
      </c>
      <c r="K2011" t="s">
        <v>31</v>
      </c>
      <c r="L2011" t="s">
        <v>67</v>
      </c>
    </row>
    <row r="2012" spans="1:12" x14ac:dyDescent="0.25">
      <c r="A2012" t="s">
        <v>5389</v>
      </c>
      <c r="B2012" t="s">
        <v>1090</v>
      </c>
      <c r="C2012" t="s">
        <v>1091</v>
      </c>
      <c r="D2012" t="s">
        <v>5390</v>
      </c>
      <c r="E2012" s="7" t="s">
        <v>16</v>
      </c>
      <c r="F2012" s="3" t="e">
        <v>#N/A</v>
      </c>
      <c r="G2012" s="3" t="s">
        <v>400</v>
      </c>
      <c r="H2012" s="3" t="s">
        <v>8780</v>
      </c>
      <c r="I2012" s="3">
        <v>1</v>
      </c>
      <c r="J2012" t="s">
        <v>30</v>
      </c>
      <c r="K2012" t="s">
        <v>31</v>
      </c>
      <c r="L2012" t="s">
        <v>67</v>
      </c>
    </row>
    <row r="2013" spans="1:12" x14ac:dyDescent="0.25">
      <c r="A2013" t="s">
        <v>5418</v>
      </c>
      <c r="B2013" t="s">
        <v>5419</v>
      </c>
      <c r="C2013" t="s">
        <v>5420</v>
      </c>
      <c r="D2013" t="s">
        <v>5421</v>
      </c>
      <c r="E2013" s="7" t="s">
        <v>16</v>
      </c>
      <c r="F2013" s="3" t="e">
        <v>#N/A</v>
      </c>
      <c r="G2013" s="3" t="s">
        <v>400</v>
      </c>
      <c r="H2013" s="3" t="s">
        <v>8780</v>
      </c>
      <c r="I2013" s="3">
        <v>1</v>
      </c>
      <c r="J2013" t="s">
        <v>30</v>
      </c>
      <c r="K2013" t="s">
        <v>31</v>
      </c>
      <c r="L2013" t="s">
        <v>32</v>
      </c>
    </row>
    <row r="2014" spans="1:12" x14ac:dyDescent="0.25">
      <c r="A2014" t="s">
        <v>5426</v>
      </c>
      <c r="B2014" t="s">
        <v>3177</v>
      </c>
      <c r="D2014" t="s">
        <v>5427</v>
      </c>
      <c r="E2014" s="7" t="s">
        <v>16</v>
      </c>
      <c r="F2014" s="3" t="e">
        <v>#N/A</v>
      </c>
      <c r="G2014" s="3" t="s">
        <v>400</v>
      </c>
      <c r="H2014" s="3" t="s">
        <v>8780</v>
      </c>
      <c r="I2014" s="3">
        <v>1</v>
      </c>
      <c r="J2014" t="s">
        <v>30</v>
      </c>
      <c r="K2014" t="s">
        <v>31</v>
      </c>
      <c r="L2014" t="e">
        <v>#N/A</v>
      </c>
    </row>
    <row r="2015" spans="1:12" x14ac:dyDescent="0.25">
      <c r="A2015" t="s">
        <v>5438</v>
      </c>
      <c r="B2015" t="s">
        <v>5439</v>
      </c>
      <c r="C2015" t="s">
        <v>5440</v>
      </c>
      <c r="D2015" t="s">
        <v>5441</v>
      </c>
      <c r="E2015" s="7" t="s">
        <v>16</v>
      </c>
      <c r="F2015" s="3" t="e">
        <v>#N/A</v>
      </c>
      <c r="G2015" s="3" t="s">
        <v>400</v>
      </c>
      <c r="H2015" s="3" t="s">
        <v>8780</v>
      </c>
      <c r="I2015" s="3">
        <v>1</v>
      </c>
      <c r="J2015" t="s">
        <v>30</v>
      </c>
      <c r="K2015" t="s">
        <v>31</v>
      </c>
      <c r="L2015" t="s">
        <v>67</v>
      </c>
    </row>
    <row r="2016" spans="1:12" x14ac:dyDescent="0.25">
      <c r="A2016" t="s">
        <v>5460</v>
      </c>
      <c r="B2016" t="s">
        <v>1187</v>
      </c>
      <c r="C2016" t="s">
        <v>1188</v>
      </c>
      <c r="D2016" t="s">
        <v>5461</v>
      </c>
      <c r="E2016" s="7" t="s">
        <v>16</v>
      </c>
      <c r="F2016" s="3" t="s">
        <v>23</v>
      </c>
      <c r="G2016" s="3" t="str">
        <f>IF(F2016&gt;E2016,"later",IF(F2016&lt;E2016,"earlier",IF(F2016=E2016,"equal",0)))</f>
        <v>later</v>
      </c>
      <c r="H2016" s="3">
        <v>1.8228407394585766</v>
      </c>
      <c r="I2016" s="3">
        <v>1</v>
      </c>
      <c r="J2016" t="s">
        <v>30</v>
      </c>
      <c r="K2016" t="s">
        <v>31</v>
      </c>
      <c r="L2016" t="s">
        <v>1016</v>
      </c>
    </row>
    <row r="2017" spans="1:12" x14ac:dyDescent="0.25">
      <c r="A2017" t="s">
        <v>5475</v>
      </c>
      <c r="B2017" t="s">
        <v>5476</v>
      </c>
      <c r="C2017" t="s">
        <v>5477</v>
      </c>
      <c r="D2017" t="s">
        <v>5478</v>
      </c>
      <c r="E2017" s="7" t="s">
        <v>16</v>
      </c>
      <c r="F2017" s="3" t="s">
        <v>16</v>
      </c>
      <c r="G2017" s="3" t="str">
        <f>IF(F2017&gt;E2017,"later",IF(F2017&lt;E2017,"earlier",IF(F2017=E2017,"equal",0)))</f>
        <v>equal</v>
      </c>
      <c r="H2017" s="3">
        <v>2.3411784189503852E-2</v>
      </c>
      <c r="I2017" s="3">
        <v>0</v>
      </c>
      <c r="J2017" t="s">
        <v>30</v>
      </c>
      <c r="K2017" t="s">
        <v>31</v>
      </c>
      <c r="L2017" t="s">
        <v>67</v>
      </c>
    </row>
    <row r="2018" spans="1:12" x14ac:dyDescent="0.25">
      <c r="A2018" t="s">
        <v>5485</v>
      </c>
      <c r="B2018" t="s">
        <v>5486</v>
      </c>
      <c r="C2018" t="s">
        <v>5487</v>
      </c>
      <c r="D2018" t="s">
        <v>5488</v>
      </c>
      <c r="E2018" s="7" t="s">
        <v>16</v>
      </c>
      <c r="F2018" s="3" t="s">
        <v>23</v>
      </c>
      <c r="G2018" s="3" t="str">
        <f>IF(F2018&gt;E2018,"later",IF(F2018&lt;E2018,"earlier",IF(F2018=E2018,"equal",0)))</f>
        <v>later</v>
      </c>
      <c r="H2018" s="3">
        <v>1.2310771126030557</v>
      </c>
      <c r="I2018" s="3">
        <v>1</v>
      </c>
      <c r="J2018" t="s">
        <v>30</v>
      </c>
      <c r="K2018" t="s">
        <v>31</v>
      </c>
      <c r="L2018" t="s">
        <v>665</v>
      </c>
    </row>
    <row r="2019" spans="1:12" x14ac:dyDescent="0.25">
      <c r="A2019" t="s">
        <v>5554</v>
      </c>
      <c r="B2019" t="s">
        <v>5555</v>
      </c>
      <c r="D2019" t="s">
        <v>5556</v>
      </c>
      <c r="E2019" s="7" t="s">
        <v>16</v>
      </c>
      <c r="F2019" s="3" t="s">
        <v>23</v>
      </c>
      <c r="G2019" s="3" t="str">
        <f>IF(F2019&gt;E2019,"later",IF(F2019&lt;E2019,"earlier",IF(F2019=E2019,"equal",0)))</f>
        <v>later</v>
      </c>
      <c r="H2019" s="3">
        <v>0.7000683137929492</v>
      </c>
      <c r="I2019" s="3">
        <v>0</v>
      </c>
      <c r="J2019" t="s">
        <v>30</v>
      </c>
      <c r="K2019" t="s">
        <v>31</v>
      </c>
      <c r="L2019" t="e">
        <v>#N/A</v>
      </c>
    </row>
    <row r="2020" spans="1:12" x14ac:dyDescent="0.25">
      <c r="A2020" t="s">
        <v>5569</v>
      </c>
      <c r="B2020" t="s">
        <v>5566</v>
      </c>
      <c r="C2020" t="s">
        <v>5567</v>
      </c>
      <c r="D2020" t="s">
        <v>5570</v>
      </c>
      <c r="E2020" s="7" t="s">
        <v>16</v>
      </c>
      <c r="F2020" s="3" t="e">
        <v>#N/A</v>
      </c>
      <c r="G2020" s="3" t="s">
        <v>400</v>
      </c>
      <c r="H2020" s="3" t="s">
        <v>8780</v>
      </c>
      <c r="I2020" s="3">
        <v>1</v>
      </c>
      <c r="J2020" t="s">
        <v>30</v>
      </c>
      <c r="K2020" t="s">
        <v>31</v>
      </c>
      <c r="L2020" t="s">
        <v>19</v>
      </c>
    </row>
    <row r="2021" spans="1:12" x14ac:dyDescent="0.25">
      <c r="A2021" t="s">
        <v>5575</v>
      </c>
      <c r="B2021" t="s">
        <v>5576</v>
      </c>
      <c r="C2021" t="s">
        <v>5577</v>
      </c>
      <c r="D2021" t="s">
        <v>5578</v>
      </c>
      <c r="E2021" s="7" t="s">
        <v>16</v>
      </c>
      <c r="F2021" s="3" t="e">
        <v>#N/A</v>
      </c>
      <c r="G2021" s="3" t="s">
        <v>400</v>
      </c>
      <c r="H2021" s="3" t="s">
        <v>8780</v>
      </c>
      <c r="I2021" s="3">
        <v>1</v>
      </c>
      <c r="J2021" t="s">
        <v>30</v>
      </c>
      <c r="K2021" t="s">
        <v>31</v>
      </c>
      <c r="L2021" t="s">
        <v>296</v>
      </c>
    </row>
    <row r="2022" spans="1:12" x14ac:dyDescent="0.25">
      <c r="A2022" t="s">
        <v>5585</v>
      </c>
      <c r="B2022" t="s">
        <v>5586</v>
      </c>
      <c r="C2022" t="s">
        <v>5587</v>
      </c>
      <c r="D2022" t="s">
        <v>5588</v>
      </c>
      <c r="E2022" s="7" t="s">
        <v>16</v>
      </c>
      <c r="F2022" s="3" t="s">
        <v>23</v>
      </c>
      <c r="G2022" s="3" t="str">
        <f>IF(F2022&gt;E2022,"later",IF(F2022&lt;E2022,"earlier",IF(F2022=E2022,"equal",0)))</f>
        <v>later</v>
      </c>
      <c r="H2022" s="3">
        <v>4.0866449603719657</v>
      </c>
      <c r="I2022" s="3">
        <v>1</v>
      </c>
      <c r="J2022" t="s">
        <v>30</v>
      </c>
      <c r="K2022" t="s">
        <v>31</v>
      </c>
      <c r="L2022" t="s">
        <v>665</v>
      </c>
    </row>
    <row r="2023" spans="1:12" x14ac:dyDescent="0.25">
      <c r="A2023" t="s">
        <v>5605</v>
      </c>
      <c r="B2023" t="s">
        <v>5606</v>
      </c>
      <c r="C2023" t="s">
        <v>5603</v>
      </c>
      <c r="D2023" t="s">
        <v>5607</v>
      </c>
      <c r="E2023" s="7" t="s">
        <v>16</v>
      </c>
      <c r="F2023" s="3" t="e">
        <v>#N/A</v>
      </c>
      <c r="G2023" s="3" t="s">
        <v>400</v>
      </c>
      <c r="H2023" s="3" t="s">
        <v>8780</v>
      </c>
      <c r="I2023" s="3">
        <v>1</v>
      </c>
      <c r="J2023" t="s">
        <v>1377</v>
      </c>
      <c r="K2023" t="s">
        <v>1378</v>
      </c>
      <c r="L2023" t="s">
        <v>32</v>
      </c>
    </row>
    <row r="2024" spans="1:12" x14ac:dyDescent="0.25">
      <c r="A2024" t="s">
        <v>5618</v>
      </c>
      <c r="B2024" t="s">
        <v>5619</v>
      </c>
      <c r="C2024" t="s">
        <v>5620</v>
      </c>
      <c r="D2024" t="s">
        <v>5621</v>
      </c>
      <c r="E2024" s="7" t="s">
        <v>16</v>
      </c>
      <c r="F2024" s="3" t="s">
        <v>37</v>
      </c>
      <c r="G2024" s="3" t="str">
        <f>IF(F2024&gt;E2024,"later",IF(F2024&lt;E2024,"earlier",IF(F2024=E2024,"equal",0)))</f>
        <v>earlier</v>
      </c>
      <c r="H2024" s="3">
        <v>1.8170530590682752</v>
      </c>
      <c r="I2024" s="3">
        <v>1</v>
      </c>
      <c r="J2024" t="s">
        <v>1415</v>
      </c>
      <c r="K2024" t="s">
        <v>1416</v>
      </c>
      <c r="L2024" t="s">
        <v>5622</v>
      </c>
    </row>
    <row r="2025" spans="1:12" x14ac:dyDescent="0.25">
      <c r="A2025" t="s">
        <v>5649</v>
      </c>
      <c r="B2025" t="s">
        <v>1448</v>
      </c>
      <c r="C2025" t="s">
        <v>1426</v>
      </c>
      <c r="D2025" t="s">
        <v>5650</v>
      </c>
      <c r="E2025" s="7" t="s">
        <v>16</v>
      </c>
      <c r="F2025" s="3" t="e">
        <v>#N/A</v>
      </c>
      <c r="G2025" s="3" t="s">
        <v>400</v>
      </c>
      <c r="H2025" s="3" t="s">
        <v>8780</v>
      </c>
      <c r="I2025" s="3">
        <v>1</v>
      </c>
      <c r="J2025" t="s">
        <v>1428</v>
      </c>
      <c r="K2025" t="s">
        <v>1429</v>
      </c>
      <c r="L2025" t="s">
        <v>19</v>
      </c>
    </row>
    <row r="2026" spans="1:12" x14ac:dyDescent="0.25">
      <c r="A2026" t="s">
        <v>5653</v>
      </c>
      <c r="B2026" t="s">
        <v>1448</v>
      </c>
      <c r="C2026" t="s">
        <v>1426</v>
      </c>
      <c r="D2026" t="s">
        <v>5654</v>
      </c>
      <c r="E2026" s="7" t="s">
        <v>16</v>
      </c>
      <c r="F2026" s="3" t="e">
        <v>#N/A</v>
      </c>
      <c r="G2026" s="3" t="s">
        <v>400</v>
      </c>
      <c r="H2026" s="3" t="s">
        <v>8780</v>
      </c>
      <c r="I2026" s="3">
        <v>1</v>
      </c>
      <c r="J2026" t="s">
        <v>1428</v>
      </c>
      <c r="K2026" t="s">
        <v>1429</v>
      </c>
      <c r="L2026" t="s">
        <v>19</v>
      </c>
    </row>
    <row r="2027" spans="1:12" x14ac:dyDescent="0.25">
      <c r="A2027" t="s">
        <v>5657</v>
      </c>
      <c r="B2027" t="s">
        <v>5658</v>
      </c>
      <c r="C2027" t="s">
        <v>5659</v>
      </c>
      <c r="D2027" t="s">
        <v>5660</v>
      </c>
      <c r="E2027" s="7" t="s">
        <v>16</v>
      </c>
      <c r="F2027" s="3" t="e">
        <v>#N/A</v>
      </c>
      <c r="G2027" s="3" t="s">
        <v>400</v>
      </c>
      <c r="H2027" s="3" t="s">
        <v>8780</v>
      </c>
      <c r="I2027" s="3">
        <v>1</v>
      </c>
      <c r="J2027" t="s">
        <v>1458</v>
      </c>
      <c r="K2027" t="s">
        <v>1459</v>
      </c>
      <c r="L2027">
        <v>0</v>
      </c>
    </row>
    <row r="2028" spans="1:12" x14ac:dyDescent="0.25">
      <c r="A2028" t="s">
        <v>5661</v>
      </c>
      <c r="B2028" t="s">
        <v>1455</v>
      </c>
      <c r="C2028" t="s">
        <v>1456</v>
      </c>
      <c r="D2028" t="s">
        <v>5662</v>
      </c>
      <c r="E2028" s="7" t="s">
        <v>16</v>
      </c>
      <c r="F2028" s="3" t="e">
        <v>#N/A</v>
      </c>
      <c r="G2028" s="3" t="s">
        <v>400</v>
      </c>
      <c r="H2028" s="3" t="s">
        <v>8780</v>
      </c>
      <c r="I2028" s="3">
        <v>1</v>
      </c>
      <c r="J2028" t="s">
        <v>1458</v>
      </c>
      <c r="K2028" t="s">
        <v>1459</v>
      </c>
      <c r="L2028" t="s">
        <v>19</v>
      </c>
    </row>
    <row r="2029" spans="1:12" x14ac:dyDescent="0.25">
      <c r="A2029" t="s">
        <v>5677</v>
      </c>
      <c r="B2029" t="s">
        <v>3328</v>
      </c>
      <c r="C2029" t="s">
        <v>3329</v>
      </c>
      <c r="D2029" t="s">
        <v>5678</v>
      </c>
      <c r="E2029" s="7" t="s">
        <v>16</v>
      </c>
      <c r="F2029" s="3" t="e">
        <v>#N/A</v>
      </c>
      <c r="G2029" s="3" t="s">
        <v>400</v>
      </c>
      <c r="H2029" s="3" t="s">
        <v>8780</v>
      </c>
      <c r="I2029" s="3">
        <v>1</v>
      </c>
      <c r="J2029" t="s">
        <v>1478</v>
      </c>
      <c r="K2029" t="s">
        <v>1479</v>
      </c>
      <c r="L2029" t="s">
        <v>32</v>
      </c>
    </row>
    <row r="2030" spans="1:12" x14ac:dyDescent="0.25">
      <c r="A2030" t="s">
        <v>5753</v>
      </c>
      <c r="B2030" t="s">
        <v>4276</v>
      </c>
      <c r="C2030" t="s">
        <v>4277</v>
      </c>
      <c r="D2030" t="s">
        <v>5754</v>
      </c>
      <c r="E2030" s="7" t="s">
        <v>16</v>
      </c>
      <c r="F2030" s="3" t="e">
        <v>#N/A</v>
      </c>
      <c r="G2030" s="3" t="s">
        <v>400</v>
      </c>
      <c r="H2030" s="3" t="s">
        <v>8780</v>
      </c>
      <c r="I2030" s="3">
        <v>1</v>
      </c>
      <c r="J2030" t="s">
        <v>1602</v>
      </c>
      <c r="K2030" t="s">
        <v>1603</v>
      </c>
      <c r="L2030" t="s">
        <v>32</v>
      </c>
    </row>
    <row r="2031" spans="1:12" x14ac:dyDescent="0.25">
      <c r="A2031" t="s">
        <v>5829</v>
      </c>
      <c r="B2031" t="s">
        <v>5830</v>
      </c>
      <c r="C2031" t="s">
        <v>5831</v>
      </c>
      <c r="D2031" t="s">
        <v>5832</v>
      </c>
      <c r="E2031" s="7" t="s">
        <v>16</v>
      </c>
      <c r="F2031" s="3" t="e">
        <v>#N/A</v>
      </c>
      <c r="G2031" s="3" t="s">
        <v>400</v>
      </c>
      <c r="H2031" s="3" t="s">
        <v>8780</v>
      </c>
      <c r="I2031" s="3">
        <v>1</v>
      </c>
      <c r="J2031" t="s">
        <v>3401</v>
      </c>
      <c r="K2031" t="s">
        <v>3402</v>
      </c>
      <c r="L2031" t="s">
        <v>1417</v>
      </c>
    </row>
    <row r="2032" spans="1:12" x14ac:dyDescent="0.25">
      <c r="A2032" t="s">
        <v>5867</v>
      </c>
      <c r="B2032" t="s">
        <v>3422</v>
      </c>
      <c r="C2032" t="s">
        <v>3423</v>
      </c>
      <c r="D2032" t="s">
        <v>5868</v>
      </c>
      <c r="E2032" s="7" t="s">
        <v>16</v>
      </c>
      <c r="F2032" s="3" t="e">
        <v>#N/A</v>
      </c>
      <c r="G2032" s="3" t="s">
        <v>400</v>
      </c>
      <c r="H2032" s="3" t="s">
        <v>8780</v>
      </c>
      <c r="I2032" s="3">
        <v>1</v>
      </c>
      <c r="J2032" t="s">
        <v>3425</v>
      </c>
      <c r="K2032" t="s">
        <v>3426</v>
      </c>
      <c r="L2032" t="s">
        <v>67</v>
      </c>
    </row>
    <row r="2033" spans="1:12" x14ac:dyDescent="0.25">
      <c r="A2033" t="s">
        <v>5917</v>
      </c>
      <c r="B2033" t="s">
        <v>3439</v>
      </c>
      <c r="C2033" t="s">
        <v>3440</v>
      </c>
      <c r="D2033" t="s">
        <v>5918</v>
      </c>
      <c r="E2033" s="7" t="s">
        <v>16</v>
      </c>
      <c r="F2033" s="3" t="e">
        <v>#N/A</v>
      </c>
      <c r="G2033" s="3" t="s">
        <v>400</v>
      </c>
      <c r="H2033" s="3" t="s">
        <v>8780</v>
      </c>
      <c r="I2033" s="3">
        <v>1</v>
      </c>
      <c r="J2033" t="s">
        <v>1803</v>
      </c>
      <c r="K2033" t="s">
        <v>1804</v>
      </c>
      <c r="L2033" t="s">
        <v>19</v>
      </c>
    </row>
    <row r="2034" spans="1:12" x14ac:dyDescent="0.25">
      <c r="A2034" t="s">
        <v>5927</v>
      </c>
      <c r="B2034" t="s">
        <v>1863</v>
      </c>
      <c r="C2034" t="s">
        <v>1864</v>
      </c>
      <c r="D2034" t="s">
        <v>5928</v>
      </c>
      <c r="E2034" s="7" t="s">
        <v>16</v>
      </c>
      <c r="F2034" s="3" t="s">
        <v>23</v>
      </c>
      <c r="G2034" s="3" t="str">
        <f>IF(F2034&gt;E2034,"later",IF(F2034&lt;E2034,"earlier",IF(F2034=E2034,"equal",0)))</f>
        <v>later</v>
      </c>
      <c r="H2034" s="3">
        <v>0.72322640104003755</v>
      </c>
      <c r="I2034" s="3">
        <v>0</v>
      </c>
      <c r="J2034" t="s">
        <v>1866</v>
      </c>
      <c r="K2034" t="s">
        <v>1867</v>
      </c>
      <c r="L2034" t="s">
        <v>67</v>
      </c>
    </row>
    <row r="2035" spans="1:12" x14ac:dyDescent="0.25">
      <c r="A2035" t="s">
        <v>5931</v>
      </c>
      <c r="B2035" t="s">
        <v>5932</v>
      </c>
      <c r="C2035" t="s">
        <v>5933</v>
      </c>
      <c r="D2035" t="s">
        <v>5934</v>
      </c>
      <c r="E2035" s="7" t="s">
        <v>16</v>
      </c>
      <c r="F2035" s="3" t="e">
        <v>#N/A</v>
      </c>
      <c r="G2035" s="3" t="s">
        <v>400</v>
      </c>
      <c r="H2035" s="3" t="s">
        <v>8780</v>
      </c>
      <c r="I2035" s="3">
        <v>1</v>
      </c>
      <c r="J2035" t="s">
        <v>1872</v>
      </c>
      <c r="K2035" t="s">
        <v>1873</v>
      </c>
      <c r="L2035" t="s">
        <v>67</v>
      </c>
    </row>
    <row r="2036" spans="1:12" x14ac:dyDescent="0.25">
      <c r="A2036" t="s">
        <v>5967</v>
      </c>
      <c r="B2036" t="s">
        <v>3471</v>
      </c>
      <c r="C2036" t="s">
        <v>3472</v>
      </c>
      <c r="D2036" t="s">
        <v>5968</v>
      </c>
      <c r="E2036" s="7" t="s">
        <v>16</v>
      </c>
      <c r="F2036" s="3" t="s">
        <v>23</v>
      </c>
      <c r="G2036" s="3" t="str">
        <f>IF(F2036&gt;E2036,"later",IF(F2036&lt;E2036,"earlier",IF(F2036=E2036,"equal",0)))</f>
        <v>later</v>
      </c>
      <c r="H2036" s="3">
        <v>0.70648491841801386</v>
      </c>
      <c r="I2036" s="3">
        <v>0</v>
      </c>
      <c r="J2036" t="s">
        <v>3474</v>
      </c>
      <c r="K2036" t="s">
        <v>3475</v>
      </c>
      <c r="L2036" t="s">
        <v>67</v>
      </c>
    </row>
    <row r="2037" spans="1:12" x14ac:dyDescent="0.25">
      <c r="A2037" t="s">
        <v>5993</v>
      </c>
      <c r="B2037" t="s">
        <v>5990</v>
      </c>
      <c r="C2037" t="s">
        <v>5991</v>
      </c>
      <c r="D2037" t="s">
        <v>5994</v>
      </c>
      <c r="E2037" s="7" t="s">
        <v>16</v>
      </c>
      <c r="F2037" s="3" t="s">
        <v>37</v>
      </c>
      <c r="G2037" s="3" t="str">
        <f>IF(F2037&gt;E2037,"later",IF(F2037&lt;E2037,"earlier",IF(F2037=E2037,"equal",0)))</f>
        <v>earlier</v>
      </c>
      <c r="H2037" s="3">
        <v>1.5863622831934774</v>
      </c>
      <c r="I2037" s="3">
        <v>1</v>
      </c>
      <c r="J2037" t="s">
        <v>1932</v>
      </c>
      <c r="K2037" t="s">
        <v>1933</v>
      </c>
      <c r="L2037" t="s">
        <v>67</v>
      </c>
    </row>
    <row r="2038" spans="1:12" x14ac:dyDescent="0.25">
      <c r="A2038" t="s">
        <v>6007</v>
      </c>
      <c r="B2038" t="s">
        <v>6008</v>
      </c>
      <c r="C2038" t="s">
        <v>6009</v>
      </c>
      <c r="D2038" t="s">
        <v>6010</v>
      </c>
      <c r="E2038" s="7" t="s">
        <v>16</v>
      </c>
      <c r="F2038" s="3" t="e">
        <v>#N/A</v>
      </c>
      <c r="G2038" s="3" t="s">
        <v>400</v>
      </c>
      <c r="H2038" s="3" t="s">
        <v>8780</v>
      </c>
      <c r="I2038" s="3">
        <v>1</v>
      </c>
      <c r="J2038" t="s">
        <v>1932</v>
      </c>
      <c r="K2038" t="s">
        <v>1933</v>
      </c>
      <c r="L2038" t="s">
        <v>67</v>
      </c>
    </row>
    <row r="2039" spans="1:12" x14ac:dyDescent="0.25">
      <c r="A2039" t="s">
        <v>6028</v>
      </c>
      <c r="B2039" t="s">
        <v>6029</v>
      </c>
      <c r="C2039" t="s">
        <v>6030</v>
      </c>
      <c r="D2039" t="s">
        <v>6031</v>
      </c>
      <c r="E2039" s="7" t="s">
        <v>16</v>
      </c>
      <c r="F2039" s="3" t="s">
        <v>23</v>
      </c>
      <c r="G2039" s="3" t="str">
        <f>IF(F2039&gt;E2039,"later",IF(F2039&lt;E2039,"earlier",IF(F2039=E2039,"equal",0)))</f>
        <v>later</v>
      </c>
      <c r="H2039" s="3">
        <v>0.82004491327471907</v>
      </c>
      <c r="I2039" s="3">
        <v>1</v>
      </c>
      <c r="J2039" t="s">
        <v>6032</v>
      </c>
      <c r="K2039" t="s">
        <v>6033</v>
      </c>
      <c r="L2039" t="s">
        <v>67</v>
      </c>
    </row>
    <row r="2040" spans="1:12" x14ac:dyDescent="0.25">
      <c r="A2040" t="s">
        <v>6036</v>
      </c>
      <c r="B2040" t="s">
        <v>6037</v>
      </c>
      <c r="C2040" t="s">
        <v>6038</v>
      </c>
      <c r="D2040" t="s">
        <v>6039</v>
      </c>
      <c r="E2040" s="7" t="s">
        <v>16</v>
      </c>
      <c r="F2040" s="3" t="s">
        <v>37</v>
      </c>
      <c r="G2040" s="3" t="str">
        <f>IF(F2040&gt;E2040,"later",IF(F2040&lt;E2040,"earlier",IF(F2040=E2040,"equal",0)))</f>
        <v>earlier</v>
      </c>
      <c r="H2040" s="3">
        <v>1.8808842252385349</v>
      </c>
      <c r="I2040" s="3">
        <v>1</v>
      </c>
      <c r="J2040" t="s">
        <v>1982</v>
      </c>
      <c r="K2040" t="s">
        <v>1983</v>
      </c>
      <c r="L2040" t="s">
        <v>67</v>
      </c>
    </row>
    <row r="2041" spans="1:12" x14ac:dyDescent="0.25">
      <c r="A2041" t="s">
        <v>6040</v>
      </c>
      <c r="B2041" t="s">
        <v>2004</v>
      </c>
      <c r="C2041" t="s">
        <v>2005</v>
      </c>
      <c r="D2041" t="s">
        <v>6041</v>
      </c>
      <c r="E2041" s="7" t="s">
        <v>16</v>
      </c>
      <c r="F2041" s="3" t="s">
        <v>16</v>
      </c>
      <c r="G2041" s="3" t="str">
        <f>IF(F2041&gt;E2041,"later",IF(F2041&lt;E2041,"earlier",IF(F2041=E2041,"equal",0)))</f>
        <v>equal</v>
      </c>
      <c r="H2041" s="3">
        <v>6.0168439339509825E-3</v>
      </c>
      <c r="I2041" s="3">
        <v>0</v>
      </c>
      <c r="J2041" t="s">
        <v>1982</v>
      </c>
      <c r="K2041" t="s">
        <v>1983</v>
      </c>
      <c r="L2041" t="s">
        <v>67</v>
      </c>
    </row>
    <row r="2042" spans="1:12" x14ac:dyDescent="0.25">
      <c r="A2042" t="s">
        <v>6042</v>
      </c>
      <c r="B2042" t="s">
        <v>2004</v>
      </c>
      <c r="C2042" t="s">
        <v>2005</v>
      </c>
      <c r="D2042" t="s">
        <v>6043</v>
      </c>
      <c r="E2042" s="7" t="s">
        <v>16</v>
      </c>
      <c r="F2042" s="3" t="e">
        <v>#N/A</v>
      </c>
      <c r="G2042" s="3" t="s">
        <v>400</v>
      </c>
      <c r="H2042" s="3" t="s">
        <v>8780</v>
      </c>
      <c r="I2042" s="3">
        <v>1</v>
      </c>
      <c r="J2042" t="s">
        <v>1982</v>
      </c>
      <c r="K2042" t="s">
        <v>1983</v>
      </c>
      <c r="L2042" t="s">
        <v>67</v>
      </c>
    </row>
    <row r="2043" spans="1:12" x14ac:dyDescent="0.25">
      <c r="A2043" t="s">
        <v>6064</v>
      </c>
      <c r="B2043" t="s">
        <v>2033</v>
      </c>
      <c r="C2043" t="s">
        <v>2034</v>
      </c>
      <c r="D2043" t="s">
        <v>6065</v>
      </c>
      <c r="E2043" s="7" t="s">
        <v>16</v>
      </c>
      <c r="F2043" s="3" t="e">
        <v>#N/A</v>
      </c>
      <c r="G2043" s="3" t="s">
        <v>400</v>
      </c>
      <c r="H2043" s="3" t="s">
        <v>8780</v>
      </c>
      <c r="I2043" s="3">
        <v>1</v>
      </c>
      <c r="J2043" t="s">
        <v>1982</v>
      </c>
      <c r="K2043" t="s">
        <v>1983</v>
      </c>
      <c r="L2043" t="s">
        <v>67</v>
      </c>
    </row>
    <row r="2044" spans="1:12" x14ac:dyDescent="0.25">
      <c r="A2044" t="s">
        <v>6231</v>
      </c>
      <c r="B2044" t="s">
        <v>6232</v>
      </c>
      <c r="C2044" t="s">
        <v>6233</v>
      </c>
      <c r="D2044" t="s">
        <v>6234</v>
      </c>
      <c r="E2044" s="7" t="s">
        <v>16</v>
      </c>
      <c r="F2044" s="3" t="e">
        <v>#N/A</v>
      </c>
      <c r="G2044" s="3" t="s">
        <v>400</v>
      </c>
      <c r="H2044" s="3" t="s">
        <v>8780</v>
      </c>
      <c r="I2044" s="3">
        <v>1</v>
      </c>
      <c r="J2044" t="s">
        <v>220</v>
      </c>
      <c r="K2044" t="s">
        <v>221</v>
      </c>
      <c r="L2044" t="s">
        <v>32</v>
      </c>
    </row>
    <row r="2045" spans="1:12" x14ac:dyDescent="0.25">
      <c r="A2045" t="s">
        <v>6260</v>
      </c>
      <c r="B2045" t="s">
        <v>6261</v>
      </c>
      <c r="C2045" t="s">
        <v>6262</v>
      </c>
      <c r="D2045" t="s">
        <v>6263</v>
      </c>
      <c r="E2045" s="7" t="s">
        <v>16</v>
      </c>
      <c r="F2045" s="3" t="s">
        <v>37</v>
      </c>
      <c r="G2045" s="3" t="str">
        <f>IF(F2045&gt;E2045,"later",IF(F2045&lt;E2045,"earlier",IF(F2045=E2045,"equal",0)))</f>
        <v>earlier</v>
      </c>
      <c r="H2045" s="3">
        <v>0.70051975661813248</v>
      </c>
      <c r="I2045" s="3">
        <v>0</v>
      </c>
      <c r="J2045" t="s">
        <v>220</v>
      </c>
      <c r="K2045" t="s">
        <v>221</v>
      </c>
      <c r="L2045" t="s">
        <v>32</v>
      </c>
    </row>
    <row r="2046" spans="1:12" x14ac:dyDescent="0.25">
      <c r="A2046" t="s">
        <v>6296</v>
      </c>
      <c r="B2046" t="s">
        <v>6287</v>
      </c>
      <c r="C2046" t="s">
        <v>6288</v>
      </c>
      <c r="D2046" t="s">
        <v>6297</v>
      </c>
      <c r="E2046" s="7" t="s">
        <v>16</v>
      </c>
      <c r="F2046" s="3" t="e">
        <v>#N/A</v>
      </c>
      <c r="G2046" s="3" t="s">
        <v>400</v>
      </c>
      <c r="H2046" s="3" t="s">
        <v>8780</v>
      </c>
      <c r="I2046" s="3">
        <v>1</v>
      </c>
      <c r="J2046" t="s">
        <v>2311</v>
      </c>
      <c r="K2046" t="s">
        <v>2312</v>
      </c>
      <c r="L2046" t="s">
        <v>67</v>
      </c>
    </row>
    <row r="2047" spans="1:12" x14ac:dyDescent="0.25">
      <c r="A2047" t="s">
        <v>6298</v>
      </c>
      <c r="B2047" t="s">
        <v>6299</v>
      </c>
      <c r="C2047" t="s">
        <v>6300</v>
      </c>
      <c r="D2047" t="s">
        <v>6301</v>
      </c>
      <c r="E2047" s="7" t="s">
        <v>16</v>
      </c>
      <c r="F2047" s="3" t="e">
        <v>#N/A</v>
      </c>
      <c r="G2047" s="3" t="s">
        <v>400</v>
      </c>
      <c r="H2047" s="3" t="s">
        <v>8780</v>
      </c>
      <c r="I2047" s="3">
        <v>1</v>
      </c>
      <c r="J2047" t="s">
        <v>2311</v>
      </c>
      <c r="K2047" t="s">
        <v>2312</v>
      </c>
      <c r="L2047" t="s">
        <v>32</v>
      </c>
    </row>
    <row r="2048" spans="1:12" x14ac:dyDescent="0.25">
      <c r="A2048" t="s">
        <v>6326</v>
      </c>
      <c r="B2048" t="s">
        <v>6327</v>
      </c>
      <c r="C2048" t="s">
        <v>6328</v>
      </c>
      <c r="D2048" t="s">
        <v>6329</v>
      </c>
      <c r="E2048" s="7" t="s">
        <v>16</v>
      </c>
      <c r="F2048" s="3" t="s">
        <v>23</v>
      </c>
      <c r="G2048" s="3" t="str">
        <f>IF(F2048&gt;E2048,"later",IF(F2048&lt;E2048,"earlier",IF(F2048=E2048,"equal",0)))</f>
        <v>later</v>
      </c>
      <c r="H2048" s="3">
        <v>2.9456814789171535</v>
      </c>
      <c r="I2048" s="3">
        <v>1</v>
      </c>
      <c r="J2048" t="s">
        <v>2339</v>
      </c>
      <c r="K2048" t="s">
        <v>2340</v>
      </c>
      <c r="L2048" t="s">
        <v>67</v>
      </c>
    </row>
    <row r="2049" spans="1:12" x14ac:dyDescent="0.25">
      <c r="A2049" t="s">
        <v>6342</v>
      </c>
      <c r="B2049" t="s">
        <v>6343</v>
      </c>
      <c r="C2049" t="s">
        <v>6344</v>
      </c>
      <c r="D2049" t="s">
        <v>6345</v>
      </c>
      <c r="E2049" s="7" t="s">
        <v>16</v>
      </c>
      <c r="F2049" s="3" t="s">
        <v>16</v>
      </c>
      <c r="G2049" s="3" t="str">
        <f>IF(F2049&gt;E2049,"later",IF(F2049&lt;E2049,"earlier",IF(F2049=E2049,"equal",0)))</f>
        <v>equal</v>
      </c>
      <c r="H2049" s="3">
        <v>0.11359398301893936</v>
      </c>
      <c r="I2049" s="3">
        <v>0</v>
      </c>
      <c r="J2049" t="s">
        <v>6346</v>
      </c>
      <c r="K2049" t="s">
        <v>6347</v>
      </c>
      <c r="L2049" t="s">
        <v>67</v>
      </c>
    </row>
    <row r="2050" spans="1:12" x14ac:dyDescent="0.25">
      <c r="A2050" t="s">
        <v>6357</v>
      </c>
      <c r="B2050" t="s">
        <v>3610</v>
      </c>
      <c r="C2050" t="s">
        <v>3611</v>
      </c>
      <c r="D2050" t="s">
        <v>6358</v>
      </c>
      <c r="E2050" s="7" t="s">
        <v>16</v>
      </c>
      <c r="F2050" s="3" t="e">
        <v>#N/A</v>
      </c>
      <c r="G2050" s="3" t="s">
        <v>400</v>
      </c>
      <c r="H2050" s="3" t="s">
        <v>8780</v>
      </c>
      <c r="I2050" s="3">
        <v>1</v>
      </c>
      <c r="J2050" t="s">
        <v>2371</v>
      </c>
      <c r="K2050" t="s">
        <v>2372</v>
      </c>
      <c r="L2050" t="s">
        <v>19</v>
      </c>
    </row>
    <row r="2051" spans="1:12" x14ac:dyDescent="0.25">
      <c r="A2051" t="s">
        <v>6397</v>
      </c>
      <c r="B2051" t="s">
        <v>3650</v>
      </c>
      <c r="C2051" t="s">
        <v>3651</v>
      </c>
      <c r="D2051" t="s">
        <v>6398</v>
      </c>
      <c r="E2051" s="7" t="s">
        <v>16</v>
      </c>
      <c r="F2051" s="3" t="e">
        <v>#N/A</v>
      </c>
      <c r="G2051" s="3" t="s">
        <v>400</v>
      </c>
      <c r="H2051" s="3" t="s">
        <v>8780</v>
      </c>
      <c r="I2051" s="3">
        <v>1</v>
      </c>
      <c r="J2051" t="s">
        <v>3653</v>
      </c>
      <c r="K2051" t="s">
        <v>3654</v>
      </c>
      <c r="L2051" t="s">
        <v>67</v>
      </c>
    </row>
    <row r="2052" spans="1:12" x14ac:dyDescent="0.25">
      <c r="A2052" t="s">
        <v>6465</v>
      </c>
      <c r="B2052" t="s">
        <v>6466</v>
      </c>
      <c r="C2052" t="s">
        <v>6467</v>
      </c>
      <c r="D2052" t="s">
        <v>6468</v>
      </c>
      <c r="E2052" s="7" t="s">
        <v>16</v>
      </c>
      <c r="F2052" s="3" t="e">
        <v>#N/A</v>
      </c>
      <c r="G2052" s="3" t="s">
        <v>400</v>
      </c>
      <c r="H2052" s="3" t="s">
        <v>8780</v>
      </c>
      <c r="I2052" s="3">
        <v>1</v>
      </c>
      <c r="J2052" t="s">
        <v>6469</v>
      </c>
      <c r="K2052" t="s">
        <v>6470</v>
      </c>
      <c r="L2052" t="s">
        <v>1152</v>
      </c>
    </row>
    <row r="2053" spans="1:12" x14ac:dyDescent="0.25">
      <c r="A2053" t="s">
        <v>6517</v>
      </c>
      <c r="B2053" t="s">
        <v>2667</v>
      </c>
      <c r="C2053" t="s">
        <v>2668</v>
      </c>
      <c r="D2053" t="s">
        <v>6518</v>
      </c>
      <c r="E2053" s="7" t="s">
        <v>16</v>
      </c>
      <c r="F2053" s="3" t="s">
        <v>23</v>
      </c>
      <c r="G2053" s="3" t="str">
        <f>IF(F2053&gt;E2053,"later",IF(F2053&lt;E2053,"earlier",IF(F2053=E2053,"equal",0)))</f>
        <v>later</v>
      </c>
      <c r="H2053" s="3">
        <v>0.70187117562343482</v>
      </c>
      <c r="I2053" s="3">
        <v>0</v>
      </c>
      <c r="J2053" t="s">
        <v>2660</v>
      </c>
      <c r="K2053" t="s">
        <v>2661</v>
      </c>
      <c r="L2053" t="s">
        <v>38</v>
      </c>
    </row>
    <row r="2054" spans="1:12" x14ac:dyDescent="0.25">
      <c r="A2054" t="s">
        <v>6519</v>
      </c>
      <c r="B2054" t="s">
        <v>2667</v>
      </c>
      <c r="C2054" t="s">
        <v>2668</v>
      </c>
      <c r="D2054" t="s">
        <v>6520</v>
      </c>
      <c r="E2054" s="7" t="s">
        <v>16</v>
      </c>
      <c r="F2054" s="3" t="e">
        <v>#N/A</v>
      </c>
      <c r="G2054" s="3" t="s">
        <v>400</v>
      </c>
      <c r="H2054" s="3" t="s">
        <v>8780</v>
      </c>
      <c r="I2054" s="3">
        <v>1</v>
      </c>
      <c r="J2054" t="s">
        <v>2660</v>
      </c>
      <c r="K2054" t="s">
        <v>2661</v>
      </c>
      <c r="L2054" t="s">
        <v>38</v>
      </c>
    </row>
    <row r="2055" spans="1:12" x14ac:dyDescent="0.25">
      <c r="A2055" t="s">
        <v>6805</v>
      </c>
      <c r="B2055" t="s">
        <v>315</v>
      </c>
      <c r="C2055" t="s">
        <v>316</v>
      </c>
      <c r="D2055" t="s">
        <v>6806</v>
      </c>
      <c r="E2055" s="8" t="s">
        <v>23</v>
      </c>
      <c r="F2055" s="3" t="s">
        <v>23</v>
      </c>
      <c r="G2055" s="3" t="str">
        <f t="shared" ref="G2055:G2086" si="78">IF(F2055&gt;E2055,"later",IF(F2055&lt;E2055,"earlier",IF(F2055=E2055,"equal",0)))</f>
        <v>equal</v>
      </c>
      <c r="H2055" s="3">
        <v>8.0123782102124314E-2</v>
      </c>
      <c r="I2055" s="3">
        <v>0</v>
      </c>
      <c r="J2055" t="s">
        <v>301</v>
      </c>
      <c r="K2055" t="s">
        <v>302</v>
      </c>
      <c r="L2055" t="s">
        <v>222</v>
      </c>
    </row>
    <row r="2056" spans="1:12" x14ac:dyDescent="0.25">
      <c r="A2056" t="s">
        <v>7407</v>
      </c>
      <c r="B2056" t="s">
        <v>1005</v>
      </c>
      <c r="C2056" t="s">
        <v>1006</v>
      </c>
      <c r="D2056" t="s">
        <v>7408</v>
      </c>
      <c r="E2056" s="9" t="s">
        <v>23</v>
      </c>
      <c r="F2056" s="3" t="s">
        <v>37</v>
      </c>
      <c r="G2056" s="3" t="str">
        <f t="shared" si="78"/>
        <v>earlier</v>
      </c>
      <c r="H2056" s="3">
        <v>23.053209882294368</v>
      </c>
      <c r="I2056" s="3">
        <v>1</v>
      </c>
      <c r="J2056" t="s">
        <v>30</v>
      </c>
      <c r="K2056" t="s">
        <v>31</v>
      </c>
      <c r="L2056" t="s">
        <v>222</v>
      </c>
    </row>
    <row r="2057" spans="1:12" x14ac:dyDescent="0.25">
      <c r="A2057" t="s">
        <v>7923</v>
      </c>
      <c r="B2057" t="s">
        <v>7924</v>
      </c>
      <c r="C2057" t="s">
        <v>7925</v>
      </c>
      <c r="D2057" t="s">
        <v>7926</v>
      </c>
      <c r="E2057" s="9" t="s">
        <v>23</v>
      </c>
      <c r="F2057" s="3" t="s">
        <v>23</v>
      </c>
      <c r="G2057" s="3" t="str">
        <f t="shared" si="78"/>
        <v>equal</v>
      </c>
      <c r="H2057" s="3">
        <v>0.16569248851794671</v>
      </c>
      <c r="I2057" s="3">
        <v>0</v>
      </c>
      <c r="J2057" t="s">
        <v>45</v>
      </c>
      <c r="K2057" t="s">
        <v>46</v>
      </c>
      <c r="L2057" t="s">
        <v>480</v>
      </c>
    </row>
    <row r="2058" spans="1:12" x14ac:dyDescent="0.25">
      <c r="A2058" t="s">
        <v>7979</v>
      </c>
      <c r="B2058" t="s">
        <v>5789</v>
      </c>
      <c r="C2058" t="s">
        <v>5790</v>
      </c>
      <c r="D2058" t="s">
        <v>7980</v>
      </c>
      <c r="E2058" s="9" t="s">
        <v>23</v>
      </c>
      <c r="F2058" s="3" t="s">
        <v>15</v>
      </c>
      <c r="G2058" s="3" t="str">
        <f t="shared" si="78"/>
        <v>earlier</v>
      </c>
      <c r="H2058" s="3">
        <v>1.5461445543243264</v>
      </c>
      <c r="I2058" s="3">
        <v>1</v>
      </c>
      <c r="J2058" t="s">
        <v>5792</v>
      </c>
      <c r="K2058" t="s">
        <v>5793</v>
      </c>
      <c r="L2058" t="s">
        <v>32</v>
      </c>
    </row>
    <row r="2059" spans="1:12" x14ac:dyDescent="0.25">
      <c r="A2059" t="s">
        <v>7985</v>
      </c>
      <c r="B2059" t="s">
        <v>5789</v>
      </c>
      <c r="C2059" t="s">
        <v>5790</v>
      </c>
      <c r="D2059" t="s">
        <v>7986</v>
      </c>
      <c r="E2059" s="8" t="s">
        <v>23</v>
      </c>
      <c r="F2059" s="3" t="s">
        <v>15</v>
      </c>
      <c r="G2059" s="3" t="str">
        <f t="shared" si="78"/>
        <v>earlier</v>
      </c>
      <c r="H2059" s="3">
        <v>0.92286068849203207</v>
      </c>
      <c r="I2059" s="3">
        <v>1</v>
      </c>
      <c r="J2059" t="s">
        <v>5792</v>
      </c>
      <c r="K2059" t="s">
        <v>5793</v>
      </c>
      <c r="L2059" t="s">
        <v>32</v>
      </c>
    </row>
    <row r="2060" spans="1:12" x14ac:dyDescent="0.25">
      <c r="A2060" t="s">
        <v>8477</v>
      </c>
      <c r="B2060" t="s">
        <v>4418</v>
      </c>
      <c r="C2060" t="s">
        <v>4419</v>
      </c>
      <c r="D2060" t="s">
        <v>8478</v>
      </c>
      <c r="E2060" s="9" t="s">
        <v>23</v>
      </c>
      <c r="F2060" s="3" t="s">
        <v>15</v>
      </c>
      <c r="G2060" s="3" t="str">
        <f t="shared" si="78"/>
        <v>earlier</v>
      </c>
      <c r="H2060" s="3">
        <v>1.33580466683295</v>
      </c>
      <c r="I2060" s="3">
        <v>1</v>
      </c>
      <c r="J2060" t="s">
        <v>2381</v>
      </c>
      <c r="K2060" t="s">
        <v>2382</v>
      </c>
      <c r="L2060" t="s">
        <v>19</v>
      </c>
    </row>
    <row r="2061" spans="1:12" x14ac:dyDescent="0.25">
      <c r="A2061" t="s">
        <v>8728</v>
      </c>
      <c r="B2061" t="s">
        <v>2633</v>
      </c>
      <c r="C2061" t="s">
        <v>2634</v>
      </c>
      <c r="D2061" t="s">
        <v>8729</v>
      </c>
      <c r="E2061" s="9" t="s">
        <v>23</v>
      </c>
      <c r="F2061" s="3" t="s">
        <v>15</v>
      </c>
      <c r="G2061" s="3" t="str">
        <f t="shared" si="78"/>
        <v>earlier</v>
      </c>
      <c r="H2061" s="3">
        <v>4.2767428117399602</v>
      </c>
      <c r="I2061" s="3">
        <v>1</v>
      </c>
      <c r="J2061" t="s">
        <v>2625</v>
      </c>
      <c r="K2061" t="s">
        <v>2626</v>
      </c>
      <c r="L2061" t="s">
        <v>296</v>
      </c>
    </row>
    <row r="2062" spans="1:12" x14ac:dyDescent="0.25">
      <c r="A2062" t="s">
        <v>6529</v>
      </c>
      <c r="B2062" t="s">
        <v>3759</v>
      </c>
      <c r="C2062" t="s">
        <v>3760</v>
      </c>
      <c r="D2062" t="s">
        <v>6530</v>
      </c>
      <c r="E2062" s="9" t="s">
        <v>23</v>
      </c>
      <c r="F2062" s="3" t="s">
        <v>15</v>
      </c>
      <c r="G2062" s="3" t="str">
        <f t="shared" si="78"/>
        <v>earlier</v>
      </c>
      <c r="H2062" s="3">
        <v>1.0349400840371217</v>
      </c>
      <c r="I2062" s="3">
        <v>1</v>
      </c>
      <c r="J2062" t="s">
        <v>3762</v>
      </c>
      <c r="K2062" t="s">
        <v>3763</v>
      </c>
      <c r="L2062" t="s">
        <v>19</v>
      </c>
    </row>
    <row r="2063" spans="1:12" x14ac:dyDescent="0.25">
      <c r="A2063" t="s">
        <v>6533</v>
      </c>
      <c r="B2063" t="s">
        <v>2676</v>
      </c>
      <c r="C2063" t="s">
        <v>2677</v>
      </c>
      <c r="D2063" t="s">
        <v>6534</v>
      </c>
      <c r="E2063" s="9" t="s">
        <v>23</v>
      </c>
      <c r="F2063" s="3" t="s">
        <v>15</v>
      </c>
      <c r="G2063" s="3" t="str">
        <f t="shared" si="78"/>
        <v>earlier</v>
      </c>
      <c r="H2063" s="3">
        <v>0.83345389384246815</v>
      </c>
      <c r="I2063" s="3">
        <v>1</v>
      </c>
      <c r="J2063" t="s">
        <v>30</v>
      </c>
      <c r="K2063" t="s">
        <v>31</v>
      </c>
      <c r="L2063" t="s">
        <v>19</v>
      </c>
    </row>
    <row r="2064" spans="1:12" x14ac:dyDescent="0.25">
      <c r="A2064" t="s">
        <v>6543</v>
      </c>
      <c r="B2064" t="s">
        <v>6544</v>
      </c>
      <c r="C2064" t="s">
        <v>28</v>
      </c>
      <c r="D2064" t="s">
        <v>6545</v>
      </c>
      <c r="E2064" s="9" t="s">
        <v>23</v>
      </c>
      <c r="F2064" s="3" t="s">
        <v>15</v>
      </c>
      <c r="G2064" s="3" t="str">
        <f t="shared" si="78"/>
        <v>earlier</v>
      </c>
      <c r="H2064" s="3">
        <v>0.86325779114679557</v>
      </c>
      <c r="I2064" s="3">
        <v>1</v>
      </c>
      <c r="J2064" t="s">
        <v>30</v>
      </c>
      <c r="K2064" t="s">
        <v>31</v>
      </c>
      <c r="L2064" t="s">
        <v>32</v>
      </c>
    </row>
    <row r="2065" spans="1:12" x14ac:dyDescent="0.25">
      <c r="A2065" t="s">
        <v>6558</v>
      </c>
      <c r="B2065" t="s">
        <v>48</v>
      </c>
      <c r="C2065" t="s">
        <v>49</v>
      </c>
      <c r="D2065" t="s">
        <v>6559</v>
      </c>
      <c r="E2065" s="9" t="s">
        <v>23</v>
      </c>
      <c r="F2065" s="3" t="s">
        <v>16</v>
      </c>
      <c r="G2065" s="3" t="str">
        <f t="shared" si="78"/>
        <v>earlier</v>
      </c>
      <c r="H2065" s="3">
        <v>1.2030665794164619</v>
      </c>
      <c r="I2065" s="3">
        <v>1</v>
      </c>
      <c r="J2065" t="s">
        <v>45</v>
      </c>
      <c r="K2065" t="s">
        <v>46</v>
      </c>
      <c r="L2065" t="s">
        <v>32</v>
      </c>
    </row>
    <row r="2066" spans="1:12" x14ac:dyDescent="0.25">
      <c r="A2066" t="s">
        <v>6560</v>
      </c>
      <c r="B2066" t="s">
        <v>4583</v>
      </c>
      <c r="C2066" t="s">
        <v>4584</v>
      </c>
      <c r="D2066" t="s">
        <v>6561</v>
      </c>
      <c r="E2066" s="9" t="s">
        <v>23</v>
      </c>
      <c r="F2066" s="3" t="s">
        <v>37</v>
      </c>
      <c r="G2066" s="3" t="str">
        <f t="shared" si="78"/>
        <v>earlier</v>
      </c>
      <c r="H2066" s="3">
        <v>1.1818404360335877</v>
      </c>
      <c r="I2066" s="3">
        <v>1</v>
      </c>
      <c r="J2066" t="s">
        <v>45</v>
      </c>
      <c r="K2066" t="s">
        <v>46</v>
      </c>
      <c r="L2066" t="s">
        <v>32</v>
      </c>
    </row>
    <row r="2067" spans="1:12" x14ac:dyDescent="0.25">
      <c r="A2067" t="s">
        <v>6566</v>
      </c>
      <c r="B2067" t="s">
        <v>6563</v>
      </c>
      <c r="C2067" t="s">
        <v>6564</v>
      </c>
      <c r="D2067" t="s">
        <v>6567</v>
      </c>
      <c r="E2067" s="9" t="s">
        <v>23</v>
      </c>
      <c r="F2067" s="3" t="s">
        <v>23</v>
      </c>
      <c r="G2067" s="3" t="str">
        <f t="shared" si="78"/>
        <v>equal</v>
      </c>
      <c r="H2067" s="3">
        <v>1.9695379603465239E-2</v>
      </c>
      <c r="I2067" s="3">
        <v>0</v>
      </c>
      <c r="J2067" t="s">
        <v>45</v>
      </c>
      <c r="K2067" t="s">
        <v>46</v>
      </c>
      <c r="L2067" t="s">
        <v>67</v>
      </c>
    </row>
    <row r="2068" spans="1:12" x14ac:dyDescent="0.25">
      <c r="A2068" t="s">
        <v>6583</v>
      </c>
      <c r="B2068" t="s">
        <v>6584</v>
      </c>
      <c r="C2068" t="s">
        <v>6585</v>
      </c>
      <c r="D2068" t="s">
        <v>6586</v>
      </c>
      <c r="E2068" s="9" t="s">
        <v>23</v>
      </c>
      <c r="F2068" s="3" t="s">
        <v>37</v>
      </c>
      <c r="G2068" s="3" t="str">
        <f t="shared" si="78"/>
        <v>earlier</v>
      </c>
      <c r="H2068" s="3">
        <v>0.85606659967829035</v>
      </c>
      <c r="I2068" s="3">
        <v>1</v>
      </c>
      <c r="J2068" t="s">
        <v>45</v>
      </c>
      <c r="K2068" t="s">
        <v>46</v>
      </c>
      <c r="L2068" t="s">
        <v>19</v>
      </c>
    </row>
    <row r="2069" spans="1:12" x14ac:dyDescent="0.25">
      <c r="A2069" t="s">
        <v>6589</v>
      </c>
      <c r="B2069" t="s">
        <v>6590</v>
      </c>
      <c r="C2069" t="s">
        <v>6591</v>
      </c>
      <c r="D2069" t="s">
        <v>6592</v>
      </c>
      <c r="E2069" s="9" t="s">
        <v>23</v>
      </c>
      <c r="F2069" s="3" t="s">
        <v>14</v>
      </c>
      <c r="G2069" s="3" t="str">
        <f t="shared" si="78"/>
        <v>earlier</v>
      </c>
      <c r="H2069" s="3">
        <v>1.2956186726261474</v>
      </c>
      <c r="I2069" s="3">
        <v>1</v>
      </c>
      <c r="J2069" t="s">
        <v>45</v>
      </c>
      <c r="K2069" t="s">
        <v>46</v>
      </c>
      <c r="L2069" t="s">
        <v>32</v>
      </c>
    </row>
    <row r="2070" spans="1:12" x14ac:dyDescent="0.25">
      <c r="A2070" t="s">
        <v>6597</v>
      </c>
      <c r="B2070" t="s">
        <v>2703</v>
      </c>
      <c r="C2070" t="s">
        <v>2704</v>
      </c>
      <c r="D2070" t="s">
        <v>6598</v>
      </c>
      <c r="E2070" s="9" t="s">
        <v>23</v>
      </c>
      <c r="F2070" s="3" t="s">
        <v>23</v>
      </c>
      <c r="G2070" s="3" t="str">
        <f t="shared" si="78"/>
        <v>equal</v>
      </c>
      <c r="H2070" s="3">
        <v>6.2246823910249507E-2</v>
      </c>
      <c r="I2070" s="3">
        <v>0</v>
      </c>
      <c r="J2070" t="s">
        <v>45</v>
      </c>
      <c r="K2070" t="s">
        <v>46</v>
      </c>
      <c r="L2070" t="s">
        <v>38</v>
      </c>
    </row>
    <row r="2071" spans="1:12" x14ac:dyDescent="0.25">
      <c r="A2071" t="s">
        <v>6601</v>
      </c>
      <c r="B2071" t="s">
        <v>6602</v>
      </c>
      <c r="C2071" t="s">
        <v>6603</v>
      </c>
      <c r="D2071" t="s">
        <v>6604</v>
      </c>
      <c r="E2071" s="9" t="s">
        <v>23</v>
      </c>
      <c r="F2071" s="3" t="s">
        <v>16</v>
      </c>
      <c r="G2071" s="3" t="str">
        <f t="shared" si="78"/>
        <v>earlier</v>
      </c>
      <c r="H2071" s="3">
        <v>0.92507757437220317</v>
      </c>
      <c r="I2071" s="3">
        <v>1</v>
      </c>
      <c r="J2071" t="s">
        <v>45</v>
      </c>
      <c r="K2071" t="s">
        <v>46</v>
      </c>
      <c r="L2071" t="s">
        <v>19</v>
      </c>
    </row>
    <row r="2072" spans="1:12" x14ac:dyDescent="0.25">
      <c r="A2072" t="s">
        <v>6611</v>
      </c>
      <c r="B2072" t="s">
        <v>93</v>
      </c>
      <c r="C2072" t="s">
        <v>94</v>
      </c>
      <c r="D2072" t="s">
        <v>6612</v>
      </c>
      <c r="E2072" s="8" t="s">
        <v>23</v>
      </c>
      <c r="F2072" s="3" t="s">
        <v>37</v>
      </c>
      <c r="G2072" s="3" t="str">
        <f t="shared" si="78"/>
        <v>earlier</v>
      </c>
      <c r="H2072" s="3">
        <v>0.98387739174306699</v>
      </c>
      <c r="I2072" s="3">
        <v>1</v>
      </c>
      <c r="J2072" t="s">
        <v>45</v>
      </c>
      <c r="K2072" t="s">
        <v>46</v>
      </c>
      <c r="L2072" t="s">
        <v>32</v>
      </c>
    </row>
    <row r="2073" spans="1:12" x14ac:dyDescent="0.25">
      <c r="A2073" t="s">
        <v>6613</v>
      </c>
      <c r="B2073" t="s">
        <v>6614</v>
      </c>
      <c r="C2073" t="s">
        <v>6615</v>
      </c>
      <c r="D2073" t="s">
        <v>6616</v>
      </c>
      <c r="E2073" s="9" t="s">
        <v>23</v>
      </c>
      <c r="F2073" s="3" t="s">
        <v>15</v>
      </c>
      <c r="G2073" s="3" t="str">
        <f t="shared" si="78"/>
        <v>earlier</v>
      </c>
      <c r="H2073" s="3">
        <v>0.84965662368811834</v>
      </c>
      <c r="I2073" s="3">
        <v>1</v>
      </c>
      <c r="J2073" t="s">
        <v>45</v>
      </c>
      <c r="K2073" t="s">
        <v>46</v>
      </c>
      <c r="L2073" t="s">
        <v>19</v>
      </c>
    </row>
    <row r="2074" spans="1:12" x14ac:dyDescent="0.25">
      <c r="A2074" t="s">
        <v>6623</v>
      </c>
      <c r="B2074" t="s">
        <v>6624</v>
      </c>
      <c r="C2074" t="s">
        <v>6625</v>
      </c>
      <c r="D2074" t="s">
        <v>6626</v>
      </c>
      <c r="E2074" s="9" t="s">
        <v>23</v>
      </c>
      <c r="F2074" s="3" t="s">
        <v>14</v>
      </c>
      <c r="G2074" s="3" t="str">
        <f t="shared" si="78"/>
        <v>earlier</v>
      </c>
      <c r="H2074" s="3">
        <v>1.1676002051999432</v>
      </c>
      <c r="I2074" s="3">
        <v>1</v>
      </c>
      <c r="J2074" t="s">
        <v>116</v>
      </c>
      <c r="K2074" t="s">
        <v>117</v>
      </c>
      <c r="L2074" t="s">
        <v>19</v>
      </c>
    </row>
    <row r="2075" spans="1:12" x14ac:dyDescent="0.25">
      <c r="A2075" t="s">
        <v>6635</v>
      </c>
      <c r="B2075" t="s">
        <v>6632</v>
      </c>
      <c r="C2075" t="s">
        <v>6633</v>
      </c>
      <c r="D2075" t="s">
        <v>6636</v>
      </c>
      <c r="E2075" s="9" t="s">
        <v>23</v>
      </c>
      <c r="F2075" s="3" t="s">
        <v>15</v>
      </c>
      <c r="G2075" s="3" t="str">
        <f t="shared" si="78"/>
        <v>earlier</v>
      </c>
      <c r="H2075" s="3">
        <v>1.080750286488303</v>
      </c>
      <c r="I2075" s="3">
        <v>1</v>
      </c>
      <c r="J2075" t="s">
        <v>116</v>
      </c>
      <c r="K2075" t="s">
        <v>117</v>
      </c>
      <c r="L2075" t="s">
        <v>19</v>
      </c>
    </row>
    <row r="2076" spans="1:12" x14ac:dyDescent="0.25">
      <c r="A2076" t="s">
        <v>6641</v>
      </c>
      <c r="B2076" t="s">
        <v>119</v>
      </c>
      <c r="C2076" t="s">
        <v>120</v>
      </c>
      <c r="D2076" t="s">
        <v>6642</v>
      </c>
      <c r="E2076" s="9" t="s">
        <v>23</v>
      </c>
      <c r="F2076" s="3" t="s">
        <v>15</v>
      </c>
      <c r="G2076" s="3" t="str">
        <f t="shared" si="78"/>
        <v>earlier</v>
      </c>
      <c r="H2076" s="3">
        <v>1.2473716951575846</v>
      </c>
      <c r="I2076" s="3">
        <v>1</v>
      </c>
      <c r="J2076" t="s">
        <v>116</v>
      </c>
      <c r="K2076" t="s">
        <v>117</v>
      </c>
      <c r="L2076" t="s">
        <v>19</v>
      </c>
    </row>
    <row r="2077" spans="1:12" x14ac:dyDescent="0.25">
      <c r="A2077" t="s">
        <v>6643</v>
      </c>
      <c r="B2077" t="s">
        <v>119</v>
      </c>
      <c r="C2077" t="s">
        <v>120</v>
      </c>
      <c r="D2077" t="s">
        <v>6644</v>
      </c>
      <c r="E2077" s="9" t="s">
        <v>23</v>
      </c>
      <c r="F2077" s="3" t="s">
        <v>15</v>
      </c>
      <c r="G2077" s="3" t="str">
        <f t="shared" si="78"/>
        <v>earlier</v>
      </c>
      <c r="H2077" s="3">
        <v>1.1335764014122611</v>
      </c>
      <c r="I2077" s="3">
        <v>1</v>
      </c>
      <c r="J2077" t="s">
        <v>116</v>
      </c>
      <c r="K2077" t="s">
        <v>117</v>
      </c>
      <c r="L2077" t="s">
        <v>19</v>
      </c>
    </row>
    <row r="2078" spans="1:12" x14ac:dyDescent="0.25">
      <c r="A2078" t="s">
        <v>6651</v>
      </c>
      <c r="B2078" t="s">
        <v>2737</v>
      </c>
      <c r="C2078" t="s">
        <v>2738</v>
      </c>
      <c r="D2078" t="s">
        <v>6652</v>
      </c>
      <c r="E2078" s="9" t="s">
        <v>23</v>
      </c>
      <c r="F2078" s="3" t="s">
        <v>37</v>
      </c>
      <c r="G2078" s="3" t="str">
        <f t="shared" si="78"/>
        <v>earlier</v>
      </c>
      <c r="H2078" s="3">
        <v>1.0378935484537366</v>
      </c>
      <c r="I2078" s="3">
        <v>1</v>
      </c>
      <c r="J2078" t="s">
        <v>116</v>
      </c>
      <c r="K2078" t="s">
        <v>117</v>
      </c>
      <c r="L2078" t="s">
        <v>222</v>
      </c>
    </row>
    <row r="2079" spans="1:12" x14ac:dyDescent="0.25">
      <c r="A2079" t="s">
        <v>6657</v>
      </c>
      <c r="B2079" t="s">
        <v>6658</v>
      </c>
      <c r="C2079" t="s">
        <v>6659</v>
      </c>
      <c r="D2079" t="s">
        <v>6660</v>
      </c>
      <c r="E2079" s="9" t="s">
        <v>23</v>
      </c>
      <c r="F2079" s="3" t="s">
        <v>15</v>
      </c>
      <c r="G2079" s="3" t="str">
        <f t="shared" si="78"/>
        <v>earlier</v>
      </c>
      <c r="H2079" s="3">
        <v>1.0620462938985589</v>
      </c>
      <c r="I2079" s="3">
        <v>1</v>
      </c>
      <c r="J2079" t="s">
        <v>116</v>
      </c>
      <c r="K2079" t="s">
        <v>117</v>
      </c>
      <c r="L2079" t="s">
        <v>19</v>
      </c>
    </row>
    <row r="2080" spans="1:12" x14ac:dyDescent="0.25">
      <c r="A2080" t="s">
        <v>6663</v>
      </c>
      <c r="B2080" t="s">
        <v>3791</v>
      </c>
      <c r="C2080" t="s">
        <v>3792</v>
      </c>
      <c r="D2080" t="s">
        <v>6664</v>
      </c>
      <c r="E2080" s="9" t="s">
        <v>23</v>
      </c>
      <c r="F2080" s="3" t="s">
        <v>15</v>
      </c>
      <c r="G2080" s="3" t="str">
        <f t="shared" si="78"/>
        <v>earlier</v>
      </c>
      <c r="H2080" s="3">
        <v>0.94405590471188072</v>
      </c>
      <c r="I2080" s="3">
        <v>1</v>
      </c>
      <c r="J2080" t="s">
        <v>116</v>
      </c>
      <c r="K2080" t="s">
        <v>117</v>
      </c>
      <c r="L2080" t="s">
        <v>222</v>
      </c>
    </row>
    <row r="2081" spans="1:12" x14ac:dyDescent="0.25">
      <c r="A2081" t="s">
        <v>6686</v>
      </c>
      <c r="B2081" t="s">
        <v>6687</v>
      </c>
      <c r="C2081" t="s">
        <v>6688</v>
      </c>
      <c r="D2081" t="s">
        <v>6689</v>
      </c>
      <c r="E2081" s="9" t="s">
        <v>23</v>
      </c>
      <c r="F2081" s="3" t="s">
        <v>15</v>
      </c>
      <c r="G2081" s="3" t="str">
        <f t="shared" si="78"/>
        <v>earlier</v>
      </c>
      <c r="H2081" s="3">
        <v>0.85901883941602475</v>
      </c>
      <c r="I2081" s="3">
        <v>1</v>
      </c>
      <c r="J2081" t="s">
        <v>116</v>
      </c>
      <c r="K2081" t="s">
        <v>117</v>
      </c>
      <c r="L2081" t="s">
        <v>19</v>
      </c>
    </row>
    <row r="2082" spans="1:12" x14ac:dyDescent="0.25">
      <c r="A2082" t="s">
        <v>6716</v>
      </c>
      <c r="B2082" t="s">
        <v>6717</v>
      </c>
      <c r="C2082" t="s">
        <v>6718</v>
      </c>
      <c r="D2082" t="s">
        <v>6719</v>
      </c>
      <c r="E2082" s="9" t="s">
        <v>23</v>
      </c>
      <c r="F2082" s="3" t="s">
        <v>15</v>
      </c>
      <c r="G2082" s="3" t="str">
        <f t="shared" si="78"/>
        <v>earlier</v>
      </c>
      <c r="H2082" s="3">
        <v>0.99531341795186146</v>
      </c>
      <c r="I2082" s="3">
        <v>1</v>
      </c>
      <c r="J2082" t="s">
        <v>233</v>
      </c>
      <c r="K2082" t="s">
        <v>234</v>
      </c>
      <c r="L2082" t="s">
        <v>19</v>
      </c>
    </row>
    <row r="2083" spans="1:12" x14ac:dyDescent="0.25">
      <c r="A2083" t="s">
        <v>6722</v>
      </c>
      <c r="B2083" t="s">
        <v>6723</v>
      </c>
      <c r="C2083" t="s">
        <v>6724</v>
      </c>
      <c r="D2083" t="s">
        <v>6725</v>
      </c>
      <c r="E2083" s="9" t="s">
        <v>23</v>
      </c>
      <c r="F2083" s="3" t="s">
        <v>15</v>
      </c>
      <c r="G2083" s="3" t="str">
        <f t="shared" si="78"/>
        <v>earlier</v>
      </c>
      <c r="H2083" s="3">
        <v>0.94260349331883408</v>
      </c>
      <c r="I2083" s="3">
        <v>1</v>
      </c>
      <c r="J2083" t="s">
        <v>233</v>
      </c>
      <c r="K2083" t="s">
        <v>234</v>
      </c>
      <c r="L2083" t="s">
        <v>19</v>
      </c>
    </row>
    <row r="2084" spans="1:12" x14ac:dyDescent="0.25">
      <c r="A2084" t="s">
        <v>6768</v>
      </c>
      <c r="B2084" t="s">
        <v>6769</v>
      </c>
      <c r="C2084" t="s">
        <v>6770</v>
      </c>
      <c r="D2084" t="s">
        <v>6771</v>
      </c>
      <c r="E2084" s="9" t="s">
        <v>23</v>
      </c>
      <c r="F2084" s="3" t="s">
        <v>23</v>
      </c>
      <c r="G2084" s="3" t="str">
        <f t="shared" si="78"/>
        <v>equal</v>
      </c>
      <c r="H2084" s="3">
        <v>0.33071837782507157</v>
      </c>
      <c r="I2084" s="3">
        <v>0</v>
      </c>
      <c r="J2084" t="s">
        <v>2371</v>
      </c>
      <c r="K2084" t="s">
        <v>2372</v>
      </c>
      <c r="L2084" t="s">
        <v>19</v>
      </c>
    </row>
    <row r="2085" spans="1:12" x14ac:dyDescent="0.25">
      <c r="A2085" t="s">
        <v>6772</v>
      </c>
      <c r="B2085" t="s">
        <v>2796</v>
      </c>
      <c r="C2085" t="s">
        <v>2797</v>
      </c>
      <c r="D2085" t="s">
        <v>6773</v>
      </c>
      <c r="E2085" s="9" t="s">
        <v>23</v>
      </c>
      <c r="F2085" s="3" t="s">
        <v>37</v>
      </c>
      <c r="G2085" s="3" t="str">
        <f t="shared" si="78"/>
        <v>earlier</v>
      </c>
      <c r="H2085" s="3">
        <v>1.0446929765611062</v>
      </c>
      <c r="I2085" s="3">
        <v>1</v>
      </c>
      <c r="J2085" t="s">
        <v>2799</v>
      </c>
      <c r="K2085" t="s">
        <v>2800</v>
      </c>
      <c r="L2085" t="s">
        <v>32</v>
      </c>
    </row>
    <row r="2086" spans="1:12" x14ac:dyDescent="0.25">
      <c r="A2086" t="s">
        <v>6774</v>
      </c>
      <c r="B2086" t="s">
        <v>6775</v>
      </c>
      <c r="C2086" t="s">
        <v>2803</v>
      </c>
      <c r="D2086" t="s">
        <v>6776</v>
      </c>
      <c r="E2086" s="9" t="s">
        <v>23</v>
      </c>
      <c r="F2086" s="3" t="s">
        <v>15</v>
      </c>
      <c r="G2086" s="3" t="str">
        <f t="shared" si="78"/>
        <v>earlier</v>
      </c>
      <c r="H2086" s="3">
        <v>1.0029677260897203</v>
      </c>
      <c r="I2086" s="3">
        <v>1</v>
      </c>
      <c r="J2086" t="s">
        <v>2799</v>
      </c>
      <c r="K2086" t="s">
        <v>2800</v>
      </c>
      <c r="L2086" t="s">
        <v>32</v>
      </c>
    </row>
    <row r="2087" spans="1:12" x14ac:dyDescent="0.25">
      <c r="A2087" t="s">
        <v>6777</v>
      </c>
      <c r="B2087" t="s">
        <v>6775</v>
      </c>
      <c r="C2087" t="s">
        <v>2803</v>
      </c>
      <c r="D2087" t="s">
        <v>6778</v>
      </c>
      <c r="E2087" s="9" t="s">
        <v>23</v>
      </c>
      <c r="F2087" s="3" t="s">
        <v>15</v>
      </c>
      <c r="G2087" s="3" t="str">
        <f t="shared" ref="G2087:G2112" si="79">IF(F2087&gt;E2087,"later",IF(F2087&lt;E2087,"earlier",IF(F2087=E2087,"equal",0)))</f>
        <v>earlier</v>
      </c>
      <c r="H2087" s="3">
        <v>1.0823422270569327</v>
      </c>
      <c r="I2087" s="3">
        <v>1</v>
      </c>
      <c r="J2087" t="s">
        <v>2799</v>
      </c>
      <c r="K2087" t="s">
        <v>2800</v>
      </c>
      <c r="L2087" t="s">
        <v>32</v>
      </c>
    </row>
    <row r="2088" spans="1:12" x14ac:dyDescent="0.25">
      <c r="A2088" t="s">
        <v>6779</v>
      </c>
      <c r="B2088" t="s">
        <v>6775</v>
      </c>
      <c r="C2088" t="s">
        <v>2803</v>
      </c>
      <c r="D2088" t="s">
        <v>6780</v>
      </c>
      <c r="E2088" s="9" t="s">
        <v>23</v>
      </c>
      <c r="F2088" s="3" t="s">
        <v>15</v>
      </c>
      <c r="G2088" s="3" t="str">
        <f t="shared" si="79"/>
        <v>earlier</v>
      </c>
      <c r="H2088" s="3">
        <v>1.9745380668018377</v>
      </c>
      <c r="I2088" s="3">
        <v>1</v>
      </c>
      <c r="J2088" t="s">
        <v>2799</v>
      </c>
      <c r="K2088" t="s">
        <v>2800</v>
      </c>
      <c r="L2088" t="s">
        <v>32</v>
      </c>
    </row>
    <row r="2089" spans="1:12" x14ac:dyDescent="0.25">
      <c r="A2089" t="s">
        <v>6783</v>
      </c>
      <c r="B2089" t="s">
        <v>2806</v>
      </c>
      <c r="C2089" t="s">
        <v>2807</v>
      </c>
      <c r="D2089" t="s">
        <v>6784</v>
      </c>
      <c r="E2089" s="9" t="s">
        <v>23</v>
      </c>
      <c r="F2089" s="3" t="s">
        <v>23</v>
      </c>
      <c r="G2089" s="3" t="str">
        <f t="shared" si="79"/>
        <v>equal</v>
      </c>
      <c r="H2089" s="3">
        <v>0.49371733107535853</v>
      </c>
      <c r="I2089" s="3">
        <v>0</v>
      </c>
      <c r="J2089" t="s">
        <v>2809</v>
      </c>
      <c r="K2089" t="s">
        <v>2810</v>
      </c>
      <c r="L2089" t="s">
        <v>32</v>
      </c>
    </row>
    <row r="2090" spans="1:12" x14ac:dyDescent="0.25">
      <c r="A2090" t="s">
        <v>6785</v>
      </c>
      <c r="B2090" t="s">
        <v>298</v>
      </c>
      <c r="C2090" t="s">
        <v>299</v>
      </c>
      <c r="D2090" t="s">
        <v>6786</v>
      </c>
      <c r="E2090" s="9" t="s">
        <v>23</v>
      </c>
      <c r="F2090" s="3" t="s">
        <v>16</v>
      </c>
      <c r="G2090" s="3" t="str">
        <f t="shared" si="79"/>
        <v>earlier</v>
      </c>
      <c r="H2090" s="3">
        <v>0.97847795640270885</v>
      </c>
      <c r="I2090" s="3">
        <v>1</v>
      </c>
      <c r="J2090" t="s">
        <v>301</v>
      </c>
      <c r="K2090" t="s">
        <v>302</v>
      </c>
      <c r="L2090" t="s">
        <v>19</v>
      </c>
    </row>
    <row r="2091" spans="1:12" x14ac:dyDescent="0.25">
      <c r="A2091" t="s">
        <v>6793</v>
      </c>
      <c r="B2091" t="s">
        <v>310</v>
      </c>
      <c r="C2091" t="s">
        <v>311</v>
      </c>
      <c r="D2091" t="s">
        <v>6794</v>
      </c>
      <c r="E2091" s="9" t="s">
        <v>23</v>
      </c>
      <c r="F2091" s="3" t="s">
        <v>37</v>
      </c>
      <c r="G2091" s="3" t="str">
        <f t="shared" si="79"/>
        <v>earlier</v>
      </c>
      <c r="H2091" s="3">
        <v>2.1046658931613722</v>
      </c>
      <c r="I2091" s="3">
        <v>1</v>
      </c>
      <c r="J2091" t="s">
        <v>301</v>
      </c>
      <c r="K2091" t="s">
        <v>302</v>
      </c>
      <c r="L2091" t="s">
        <v>313</v>
      </c>
    </row>
    <row r="2092" spans="1:12" x14ac:dyDescent="0.25">
      <c r="A2092" t="s">
        <v>6797</v>
      </c>
      <c r="B2092" t="s">
        <v>310</v>
      </c>
      <c r="C2092" t="s">
        <v>311</v>
      </c>
      <c r="D2092" t="s">
        <v>6798</v>
      </c>
      <c r="E2092" s="9" t="s">
        <v>23</v>
      </c>
      <c r="F2092" s="3" t="s">
        <v>15</v>
      </c>
      <c r="G2092" s="3" t="str">
        <f t="shared" si="79"/>
        <v>earlier</v>
      </c>
      <c r="H2092" s="3">
        <v>1.0820651734950675</v>
      </c>
      <c r="I2092" s="3">
        <v>1</v>
      </c>
      <c r="J2092" t="s">
        <v>301</v>
      </c>
      <c r="K2092" t="s">
        <v>302</v>
      </c>
      <c r="L2092" t="s">
        <v>313</v>
      </c>
    </row>
    <row r="2093" spans="1:12" x14ac:dyDescent="0.25">
      <c r="A2093" t="s">
        <v>6811</v>
      </c>
      <c r="B2093" t="s">
        <v>315</v>
      </c>
      <c r="C2093" t="s">
        <v>316</v>
      </c>
      <c r="D2093" t="s">
        <v>6812</v>
      </c>
      <c r="E2093" s="9" t="s">
        <v>23</v>
      </c>
      <c r="F2093" s="3" t="s">
        <v>14</v>
      </c>
      <c r="G2093" s="3" t="str">
        <f t="shared" si="79"/>
        <v>earlier</v>
      </c>
      <c r="H2093" s="3">
        <v>1.4056285263593722</v>
      </c>
      <c r="I2093" s="3">
        <v>1</v>
      </c>
      <c r="J2093" t="s">
        <v>301</v>
      </c>
      <c r="K2093" t="s">
        <v>302</v>
      </c>
      <c r="L2093" t="s">
        <v>222</v>
      </c>
    </row>
    <row r="2094" spans="1:12" x14ac:dyDescent="0.25">
      <c r="A2094" t="s">
        <v>6813</v>
      </c>
      <c r="B2094" t="s">
        <v>323</v>
      </c>
      <c r="C2094" t="s">
        <v>324</v>
      </c>
      <c r="D2094" t="s">
        <v>6814</v>
      </c>
      <c r="E2094" s="9" t="s">
        <v>23</v>
      </c>
      <c r="F2094" s="3" t="s">
        <v>15</v>
      </c>
      <c r="G2094" s="3" t="str">
        <f t="shared" si="79"/>
        <v>earlier</v>
      </c>
      <c r="H2094" s="3">
        <v>1.4693186535702387</v>
      </c>
      <c r="I2094" s="3">
        <v>1</v>
      </c>
      <c r="J2094" t="s">
        <v>326</v>
      </c>
      <c r="K2094" t="s">
        <v>327</v>
      </c>
      <c r="L2094" t="s">
        <v>328</v>
      </c>
    </row>
    <row r="2095" spans="1:12" x14ac:dyDescent="0.25">
      <c r="A2095" t="s">
        <v>6815</v>
      </c>
      <c r="B2095" t="s">
        <v>6816</v>
      </c>
      <c r="C2095" t="s">
        <v>6817</v>
      </c>
      <c r="D2095" t="s">
        <v>6818</v>
      </c>
      <c r="E2095" s="9" t="s">
        <v>23</v>
      </c>
      <c r="F2095" s="3" t="s">
        <v>15</v>
      </c>
      <c r="G2095" s="3" t="str">
        <f t="shared" si="79"/>
        <v>earlier</v>
      </c>
      <c r="H2095" s="3">
        <v>1.0721914124940781</v>
      </c>
      <c r="I2095" s="3">
        <v>1</v>
      </c>
      <c r="J2095" t="s">
        <v>6819</v>
      </c>
      <c r="K2095" t="s">
        <v>6820</v>
      </c>
      <c r="L2095" t="s">
        <v>296</v>
      </c>
    </row>
    <row r="2096" spans="1:12" x14ac:dyDescent="0.25">
      <c r="A2096" t="s">
        <v>6821</v>
      </c>
      <c r="B2096" t="s">
        <v>6822</v>
      </c>
      <c r="C2096" t="s">
        <v>6823</v>
      </c>
      <c r="D2096" t="s">
        <v>6824</v>
      </c>
      <c r="E2096" s="9" t="s">
        <v>23</v>
      </c>
      <c r="F2096" s="3" t="s">
        <v>15</v>
      </c>
      <c r="G2096" s="3" t="str">
        <f t="shared" si="79"/>
        <v>earlier</v>
      </c>
      <c r="H2096" s="3">
        <v>0.90773714302667807</v>
      </c>
      <c r="I2096" s="3">
        <v>1</v>
      </c>
      <c r="J2096" t="s">
        <v>2846</v>
      </c>
      <c r="K2096" t="s">
        <v>2847</v>
      </c>
      <c r="L2096" t="s">
        <v>328</v>
      </c>
    </row>
    <row r="2097" spans="1:12" x14ac:dyDescent="0.25">
      <c r="A2097" t="s">
        <v>6827</v>
      </c>
      <c r="B2097" t="s">
        <v>6828</v>
      </c>
      <c r="C2097" t="s">
        <v>6829</v>
      </c>
      <c r="D2097" t="s">
        <v>6830</v>
      </c>
      <c r="E2097" s="9" t="s">
        <v>23</v>
      </c>
      <c r="F2097" s="3" t="s">
        <v>37</v>
      </c>
      <c r="G2097" s="3" t="str">
        <f t="shared" si="79"/>
        <v>earlier</v>
      </c>
      <c r="H2097" s="3">
        <v>1.1751498864085572</v>
      </c>
      <c r="I2097" s="3">
        <v>1</v>
      </c>
      <c r="J2097" t="s">
        <v>2846</v>
      </c>
      <c r="K2097" t="s">
        <v>2847</v>
      </c>
      <c r="L2097" t="s">
        <v>19</v>
      </c>
    </row>
    <row r="2098" spans="1:12" x14ac:dyDescent="0.25">
      <c r="A2098" t="s">
        <v>6835</v>
      </c>
      <c r="B2098" t="s">
        <v>341</v>
      </c>
      <c r="C2098" t="s">
        <v>342</v>
      </c>
      <c r="D2098" t="s">
        <v>6836</v>
      </c>
      <c r="E2098" s="9" t="s">
        <v>23</v>
      </c>
      <c r="F2098" s="3" t="s">
        <v>15</v>
      </c>
      <c r="G2098" s="3" t="str">
        <f t="shared" si="79"/>
        <v>earlier</v>
      </c>
      <c r="H2098" s="3">
        <v>1.4689181467707735</v>
      </c>
      <c r="I2098" s="3">
        <v>1</v>
      </c>
      <c r="J2098" t="s">
        <v>344</v>
      </c>
      <c r="K2098" t="s">
        <v>345</v>
      </c>
      <c r="L2098" t="s">
        <v>296</v>
      </c>
    </row>
    <row r="2099" spans="1:12" x14ac:dyDescent="0.25">
      <c r="A2099" t="s">
        <v>6837</v>
      </c>
      <c r="B2099" t="s">
        <v>355</v>
      </c>
      <c r="C2099" t="s">
        <v>356</v>
      </c>
      <c r="D2099" t="s">
        <v>6838</v>
      </c>
      <c r="E2099" s="9" t="s">
        <v>23</v>
      </c>
      <c r="F2099" s="3" t="s">
        <v>37</v>
      </c>
      <c r="G2099" s="3" t="str">
        <f t="shared" si="79"/>
        <v>earlier</v>
      </c>
      <c r="H2099" s="3">
        <v>5.5809035282873216</v>
      </c>
      <c r="I2099" s="3">
        <v>1</v>
      </c>
      <c r="J2099" t="s">
        <v>358</v>
      </c>
      <c r="K2099" t="s">
        <v>359</v>
      </c>
      <c r="L2099" t="s">
        <v>67</v>
      </c>
    </row>
    <row r="2100" spans="1:12" x14ac:dyDescent="0.25">
      <c r="A2100" t="s">
        <v>6847</v>
      </c>
      <c r="B2100" t="s">
        <v>373</v>
      </c>
      <c r="C2100" t="s">
        <v>374</v>
      </c>
      <c r="D2100" t="s">
        <v>6848</v>
      </c>
      <c r="E2100" s="9" t="s">
        <v>23</v>
      </c>
      <c r="F2100" s="3" t="s">
        <v>15</v>
      </c>
      <c r="G2100" s="3" t="str">
        <f t="shared" si="79"/>
        <v>earlier</v>
      </c>
      <c r="H2100" s="3">
        <v>0.86336054760128023</v>
      </c>
      <c r="I2100" s="3">
        <v>1</v>
      </c>
      <c r="J2100" t="s">
        <v>358</v>
      </c>
      <c r="K2100" t="s">
        <v>359</v>
      </c>
      <c r="L2100" t="s">
        <v>19</v>
      </c>
    </row>
    <row r="2101" spans="1:12" x14ac:dyDescent="0.25">
      <c r="A2101" t="s">
        <v>6855</v>
      </c>
      <c r="B2101" t="s">
        <v>389</v>
      </c>
      <c r="C2101" t="s">
        <v>390</v>
      </c>
      <c r="D2101" t="s">
        <v>6856</v>
      </c>
      <c r="E2101" s="9" t="s">
        <v>23</v>
      </c>
      <c r="F2101" s="3" t="s">
        <v>16</v>
      </c>
      <c r="G2101" s="3" t="str">
        <f t="shared" si="79"/>
        <v>earlier</v>
      </c>
      <c r="H2101" s="3">
        <v>9.8184397208782617</v>
      </c>
      <c r="I2101" s="3">
        <v>1</v>
      </c>
      <c r="J2101" t="s">
        <v>386</v>
      </c>
      <c r="K2101" t="s">
        <v>387</v>
      </c>
      <c r="L2101" t="s">
        <v>67</v>
      </c>
    </row>
    <row r="2102" spans="1:12" x14ac:dyDescent="0.25">
      <c r="A2102" t="s">
        <v>6861</v>
      </c>
      <c r="B2102" t="s">
        <v>416</v>
      </c>
      <c r="C2102" t="s">
        <v>417</v>
      </c>
      <c r="D2102" t="s">
        <v>6862</v>
      </c>
      <c r="E2102" s="9" t="s">
        <v>23</v>
      </c>
      <c r="F2102" s="3" t="s">
        <v>23</v>
      </c>
      <c r="G2102" s="3" t="str">
        <f t="shared" si="79"/>
        <v>equal</v>
      </c>
      <c r="H2102" s="3">
        <v>0.21704115995925868</v>
      </c>
      <c r="I2102" s="3">
        <v>0</v>
      </c>
      <c r="J2102" t="s">
        <v>411</v>
      </c>
      <c r="K2102" t="s">
        <v>412</v>
      </c>
      <c r="L2102" t="s">
        <v>67</v>
      </c>
    </row>
    <row r="2103" spans="1:12" x14ac:dyDescent="0.25">
      <c r="A2103" t="s">
        <v>6863</v>
      </c>
      <c r="B2103" t="s">
        <v>416</v>
      </c>
      <c r="C2103" t="s">
        <v>417</v>
      </c>
      <c r="D2103" t="s">
        <v>6864</v>
      </c>
      <c r="E2103" s="9" t="s">
        <v>23</v>
      </c>
      <c r="F2103" s="3" t="s">
        <v>37</v>
      </c>
      <c r="G2103" s="3" t="str">
        <f t="shared" si="79"/>
        <v>earlier</v>
      </c>
      <c r="H2103" s="3">
        <v>0.86519478398454697</v>
      </c>
      <c r="I2103" s="3">
        <v>1</v>
      </c>
      <c r="J2103" t="s">
        <v>411</v>
      </c>
      <c r="K2103" t="s">
        <v>412</v>
      </c>
      <c r="L2103" t="s">
        <v>67</v>
      </c>
    </row>
    <row r="2104" spans="1:12" x14ac:dyDescent="0.25">
      <c r="A2104" t="s">
        <v>6881</v>
      </c>
      <c r="B2104" t="s">
        <v>6882</v>
      </c>
      <c r="C2104" t="s">
        <v>6883</v>
      </c>
      <c r="D2104" t="s">
        <v>6884</v>
      </c>
      <c r="E2104" s="8" t="s">
        <v>23</v>
      </c>
      <c r="F2104" s="3" t="s">
        <v>37</v>
      </c>
      <c r="G2104" s="3" t="str">
        <f t="shared" si="79"/>
        <v>earlier</v>
      </c>
      <c r="H2104" s="3">
        <v>0.8736128217590069</v>
      </c>
      <c r="I2104" s="3">
        <v>1</v>
      </c>
      <c r="J2104" t="s">
        <v>429</v>
      </c>
      <c r="K2104" t="s">
        <v>430</v>
      </c>
      <c r="L2104" t="s">
        <v>67</v>
      </c>
    </row>
    <row r="2105" spans="1:12" x14ac:dyDescent="0.25">
      <c r="A2105" t="s">
        <v>6908</v>
      </c>
      <c r="B2105" t="s">
        <v>6909</v>
      </c>
      <c r="C2105" t="s">
        <v>6910</v>
      </c>
      <c r="D2105" t="s">
        <v>6911</v>
      </c>
      <c r="E2105" s="9" t="s">
        <v>23</v>
      </c>
      <c r="F2105" s="3" t="s">
        <v>15</v>
      </c>
      <c r="G2105" s="3" t="str">
        <f t="shared" si="79"/>
        <v>earlier</v>
      </c>
      <c r="H2105" s="3">
        <v>1.2874520308274275</v>
      </c>
      <c r="I2105" s="3">
        <v>1</v>
      </c>
      <c r="J2105" t="s">
        <v>429</v>
      </c>
      <c r="K2105" t="s">
        <v>430</v>
      </c>
      <c r="L2105" t="s">
        <v>67</v>
      </c>
    </row>
    <row r="2106" spans="1:12" x14ac:dyDescent="0.25">
      <c r="A2106" t="s">
        <v>6914</v>
      </c>
      <c r="B2106" t="s">
        <v>465</v>
      </c>
      <c r="C2106" t="s">
        <v>466</v>
      </c>
      <c r="D2106" t="s">
        <v>6915</v>
      </c>
      <c r="E2106" s="9" t="s">
        <v>23</v>
      </c>
      <c r="F2106" s="3" t="s">
        <v>37</v>
      </c>
      <c r="G2106" s="3" t="str">
        <f t="shared" si="79"/>
        <v>earlier</v>
      </c>
      <c r="H2106" s="3">
        <v>0.94542989010042677</v>
      </c>
      <c r="I2106" s="3">
        <v>1</v>
      </c>
      <c r="J2106" t="s">
        <v>429</v>
      </c>
      <c r="K2106" t="s">
        <v>430</v>
      </c>
      <c r="L2106" t="s">
        <v>32</v>
      </c>
    </row>
    <row r="2107" spans="1:12" x14ac:dyDescent="0.25">
      <c r="A2107" t="s">
        <v>6918</v>
      </c>
      <c r="B2107" t="s">
        <v>6919</v>
      </c>
      <c r="C2107" t="s">
        <v>6920</v>
      </c>
      <c r="D2107" t="s">
        <v>6921</v>
      </c>
      <c r="E2107" s="9" t="s">
        <v>23</v>
      </c>
      <c r="F2107" s="3" t="s">
        <v>15</v>
      </c>
      <c r="G2107" s="3" t="str">
        <f t="shared" si="79"/>
        <v>earlier</v>
      </c>
      <c r="H2107" s="3">
        <v>0.94126856564256789</v>
      </c>
      <c r="I2107" s="3">
        <v>1</v>
      </c>
      <c r="J2107" t="s">
        <v>429</v>
      </c>
      <c r="K2107" t="s">
        <v>430</v>
      </c>
      <c r="L2107" t="s">
        <v>19</v>
      </c>
    </row>
    <row r="2108" spans="1:12" x14ac:dyDescent="0.25">
      <c r="A2108" t="s">
        <v>6929</v>
      </c>
      <c r="B2108" t="s">
        <v>2885</v>
      </c>
      <c r="C2108" t="s">
        <v>2886</v>
      </c>
      <c r="D2108" t="s">
        <v>6930</v>
      </c>
      <c r="E2108" s="9" t="s">
        <v>23</v>
      </c>
      <c r="F2108" s="3" t="s">
        <v>16</v>
      </c>
      <c r="G2108" s="3" t="str">
        <f t="shared" si="79"/>
        <v>earlier</v>
      </c>
      <c r="H2108" s="3">
        <v>0.94665789083380758</v>
      </c>
      <c r="I2108" s="3">
        <v>1</v>
      </c>
      <c r="J2108" t="s">
        <v>429</v>
      </c>
      <c r="K2108" t="s">
        <v>430</v>
      </c>
      <c r="L2108" t="s">
        <v>32</v>
      </c>
    </row>
    <row r="2109" spans="1:12" x14ac:dyDescent="0.25">
      <c r="A2109" t="s">
        <v>6937</v>
      </c>
      <c r="B2109" t="s">
        <v>482</v>
      </c>
      <c r="C2109" t="s">
        <v>483</v>
      </c>
      <c r="D2109" t="s">
        <v>6938</v>
      </c>
      <c r="E2109" s="9" t="s">
        <v>23</v>
      </c>
      <c r="F2109" s="3" t="s">
        <v>37</v>
      </c>
      <c r="G2109" s="3" t="str">
        <f t="shared" si="79"/>
        <v>earlier</v>
      </c>
      <c r="H2109" s="3">
        <v>0.9555246145701024</v>
      </c>
      <c r="I2109" s="3">
        <v>1</v>
      </c>
      <c r="J2109" t="s">
        <v>472</v>
      </c>
      <c r="K2109" t="s">
        <v>473</v>
      </c>
      <c r="L2109" t="s">
        <v>485</v>
      </c>
    </row>
    <row r="2110" spans="1:12" x14ac:dyDescent="0.25">
      <c r="A2110" t="s">
        <v>6939</v>
      </c>
      <c r="B2110" t="s">
        <v>6940</v>
      </c>
      <c r="C2110" t="s">
        <v>6941</v>
      </c>
      <c r="D2110" t="s">
        <v>6942</v>
      </c>
      <c r="E2110" s="9" t="s">
        <v>23</v>
      </c>
      <c r="F2110" s="3" t="s">
        <v>15</v>
      </c>
      <c r="G2110" s="3" t="str">
        <f t="shared" si="79"/>
        <v>earlier</v>
      </c>
      <c r="H2110" s="3">
        <v>0.87469354673157618</v>
      </c>
      <c r="I2110" s="3">
        <v>1</v>
      </c>
      <c r="J2110" t="s">
        <v>472</v>
      </c>
      <c r="K2110" t="s">
        <v>473</v>
      </c>
      <c r="L2110" t="s">
        <v>296</v>
      </c>
    </row>
    <row r="2111" spans="1:12" x14ac:dyDescent="0.25">
      <c r="A2111" t="s">
        <v>6943</v>
      </c>
      <c r="B2111" t="s">
        <v>6944</v>
      </c>
      <c r="C2111" t="s">
        <v>6945</v>
      </c>
      <c r="D2111" t="s">
        <v>6946</v>
      </c>
      <c r="E2111" s="9" t="s">
        <v>23</v>
      </c>
      <c r="F2111" s="3" t="s">
        <v>37</v>
      </c>
      <c r="G2111" s="3" t="str">
        <f t="shared" si="79"/>
        <v>earlier</v>
      </c>
      <c r="H2111" s="3">
        <v>0.91826688932771838</v>
      </c>
      <c r="I2111" s="3">
        <v>1</v>
      </c>
      <c r="J2111" t="s">
        <v>472</v>
      </c>
      <c r="K2111" t="s">
        <v>473</v>
      </c>
      <c r="L2111" t="s">
        <v>32</v>
      </c>
    </row>
    <row r="2112" spans="1:12" x14ac:dyDescent="0.25">
      <c r="A2112" t="s">
        <v>6947</v>
      </c>
      <c r="B2112" t="s">
        <v>6948</v>
      </c>
      <c r="C2112" t="s">
        <v>6949</v>
      </c>
      <c r="D2112" t="s">
        <v>6950</v>
      </c>
      <c r="E2112" s="9" t="s">
        <v>23</v>
      </c>
      <c r="F2112" s="3" t="s">
        <v>37</v>
      </c>
      <c r="G2112" s="3" t="str">
        <f t="shared" si="79"/>
        <v>earlier</v>
      </c>
      <c r="H2112" s="3">
        <v>0.90418099122037421</v>
      </c>
      <c r="I2112" s="3">
        <v>1</v>
      </c>
      <c r="J2112" t="s">
        <v>472</v>
      </c>
      <c r="K2112" t="s">
        <v>473</v>
      </c>
      <c r="L2112" t="s">
        <v>19</v>
      </c>
    </row>
    <row r="2113" spans="1:12" x14ac:dyDescent="0.25">
      <c r="A2113" t="s">
        <v>6951</v>
      </c>
      <c r="B2113" t="s">
        <v>497</v>
      </c>
      <c r="C2113" t="s">
        <v>498</v>
      </c>
      <c r="D2113" t="s">
        <v>6952</v>
      </c>
      <c r="E2113" s="8" t="s">
        <v>23</v>
      </c>
      <c r="F2113" s="3" t="e">
        <v>#N/A</v>
      </c>
      <c r="G2113" s="3" t="s">
        <v>400</v>
      </c>
      <c r="H2113" s="3">
        <v>0.7</v>
      </c>
      <c r="I2113" s="3">
        <v>0</v>
      </c>
      <c r="J2113" t="s">
        <v>472</v>
      </c>
      <c r="K2113" t="s">
        <v>473</v>
      </c>
      <c r="L2113" t="s">
        <v>500</v>
      </c>
    </row>
    <row r="2114" spans="1:12" x14ac:dyDescent="0.25">
      <c r="A2114" t="s">
        <v>6955</v>
      </c>
      <c r="B2114" t="s">
        <v>6956</v>
      </c>
      <c r="C2114" t="s">
        <v>6957</v>
      </c>
      <c r="D2114" t="s">
        <v>6958</v>
      </c>
      <c r="E2114" s="9" t="s">
        <v>23</v>
      </c>
      <c r="F2114" s="3" t="s">
        <v>15</v>
      </c>
      <c r="G2114" s="3" t="str">
        <f t="shared" ref="G2114:G2158" si="80">IF(F2114&gt;E2114,"later",IF(F2114&lt;E2114,"earlier",IF(F2114=E2114,"equal",0)))</f>
        <v>earlier</v>
      </c>
      <c r="H2114" s="3">
        <v>1.1739679828718419</v>
      </c>
      <c r="I2114" s="3">
        <v>1</v>
      </c>
      <c r="J2114" t="s">
        <v>472</v>
      </c>
      <c r="K2114" t="s">
        <v>473</v>
      </c>
      <c r="L2114" t="s">
        <v>296</v>
      </c>
    </row>
    <row r="2115" spans="1:12" x14ac:dyDescent="0.25">
      <c r="A2115" t="s">
        <v>6963</v>
      </c>
      <c r="B2115" t="s">
        <v>6960</v>
      </c>
      <c r="C2115" t="s">
        <v>6961</v>
      </c>
      <c r="D2115" t="s">
        <v>6964</v>
      </c>
      <c r="E2115" s="9" t="s">
        <v>23</v>
      </c>
      <c r="F2115" s="3" t="s">
        <v>14</v>
      </c>
      <c r="G2115" s="3" t="str">
        <f t="shared" si="80"/>
        <v>earlier</v>
      </c>
      <c r="H2115" s="3">
        <v>1.3206767022081174</v>
      </c>
      <c r="I2115" s="3">
        <v>1</v>
      </c>
      <c r="J2115" t="s">
        <v>472</v>
      </c>
      <c r="K2115" t="s">
        <v>473</v>
      </c>
      <c r="L2115" t="s">
        <v>38</v>
      </c>
    </row>
    <row r="2116" spans="1:12" x14ac:dyDescent="0.25">
      <c r="A2116" t="s">
        <v>6975</v>
      </c>
      <c r="B2116" t="s">
        <v>520</v>
      </c>
      <c r="C2116" t="s">
        <v>521</v>
      </c>
      <c r="D2116" t="s">
        <v>6976</v>
      </c>
      <c r="E2116" s="9" t="s">
        <v>23</v>
      </c>
      <c r="F2116" s="3" t="s">
        <v>23</v>
      </c>
      <c r="G2116" s="3" t="str">
        <f t="shared" si="80"/>
        <v>equal</v>
      </c>
      <c r="H2116" s="3">
        <v>9.1920030708600955E-2</v>
      </c>
      <c r="I2116" s="3">
        <v>0</v>
      </c>
      <c r="J2116" t="s">
        <v>472</v>
      </c>
      <c r="K2116" t="s">
        <v>473</v>
      </c>
      <c r="L2116" t="s">
        <v>500</v>
      </c>
    </row>
    <row r="2117" spans="1:12" x14ac:dyDescent="0.25">
      <c r="A2117" t="s">
        <v>6984</v>
      </c>
      <c r="B2117" t="s">
        <v>544</v>
      </c>
      <c r="C2117" t="s">
        <v>545</v>
      </c>
      <c r="D2117" t="s">
        <v>6985</v>
      </c>
      <c r="E2117" s="9" t="s">
        <v>23</v>
      </c>
      <c r="F2117" s="3" t="s">
        <v>14</v>
      </c>
      <c r="G2117" s="3" t="str">
        <f t="shared" si="80"/>
        <v>earlier</v>
      </c>
      <c r="H2117" s="3">
        <v>0.98095460238729348</v>
      </c>
      <c r="I2117" s="3">
        <v>1</v>
      </c>
      <c r="J2117" t="s">
        <v>472</v>
      </c>
      <c r="K2117" t="s">
        <v>473</v>
      </c>
      <c r="L2117" t="s">
        <v>19</v>
      </c>
    </row>
    <row r="2118" spans="1:12" x14ac:dyDescent="0.25">
      <c r="A2118" t="s">
        <v>7004</v>
      </c>
      <c r="B2118" t="s">
        <v>2932</v>
      </c>
      <c r="C2118" t="s">
        <v>2933</v>
      </c>
      <c r="D2118" t="s">
        <v>7005</v>
      </c>
      <c r="E2118" s="9" t="s">
        <v>23</v>
      </c>
      <c r="F2118" s="3" t="s">
        <v>14</v>
      </c>
      <c r="G2118" s="3" t="str">
        <f t="shared" si="80"/>
        <v>earlier</v>
      </c>
      <c r="H2118" s="3">
        <v>0.92710906696003792</v>
      </c>
      <c r="I2118" s="3">
        <v>1</v>
      </c>
      <c r="J2118" t="s">
        <v>472</v>
      </c>
      <c r="K2118" t="s">
        <v>473</v>
      </c>
      <c r="L2118" t="s">
        <v>296</v>
      </c>
    </row>
    <row r="2119" spans="1:12" x14ac:dyDescent="0.25">
      <c r="A2119" t="s">
        <v>7014</v>
      </c>
      <c r="B2119" t="s">
        <v>573</v>
      </c>
      <c r="C2119" t="s">
        <v>574</v>
      </c>
      <c r="D2119" t="s">
        <v>7015</v>
      </c>
      <c r="E2119" s="9" t="s">
        <v>23</v>
      </c>
      <c r="F2119" s="3" t="s">
        <v>37</v>
      </c>
      <c r="G2119" s="3" t="str">
        <f t="shared" si="80"/>
        <v>earlier</v>
      </c>
      <c r="H2119" s="3">
        <v>5.0941361933486027</v>
      </c>
      <c r="I2119" s="3">
        <v>1</v>
      </c>
      <c r="J2119" t="s">
        <v>576</v>
      </c>
      <c r="K2119" t="s">
        <v>577</v>
      </c>
      <c r="L2119" t="s">
        <v>19</v>
      </c>
    </row>
    <row r="2120" spans="1:12" x14ac:dyDescent="0.25">
      <c r="A2120" t="s">
        <v>7016</v>
      </c>
      <c r="B2120" t="s">
        <v>579</v>
      </c>
      <c r="C2120" t="s">
        <v>574</v>
      </c>
      <c r="D2120" t="s">
        <v>7017</v>
      </c>
      <c r="E2120" s="9" t="s">
        <v>23</v>
      </c>
      <c r="F2120" s="3" t="s">
        <v>15</v>
      </c>
      <c r="G2120" s="3" t="str">
        <f t="shared" si="80"/>
        <v>earlier</v>
      </c>
      <c r="H2120" s="3">
        <v>1.1522869313815072</v>
      </c>
      <c r="I2120" s="3">
        <v>1</v>
      </c>
      <c r="J2120" t="s">
        <v>576</v>
      </c>
      <c r="K2120" t="s">
        <v>577</v>
      </c>
      <c r="L2120" t="s">
        <v>19</v>
      </c>
    </row>
    <row r="2121" spans="1:12" x14ac:dyDescent="0.25">
      <c r="A2121" t="s">
        <v>7024</v>
      </c>
      <c r="B2121" t="s">
        <v>7025</v>
      </c>
      <c r="C2121" t="s">
        <v>7026</v>
      </c>
      <c r="D2121" t="s">
        <v>7027</v>
      </c>
      <c r="E2121" s="8" t="s">
        <v>23</v>
      </c>
      <c r="F2121" s="3" t="s">
        <v>23</v>
      </c>
      <c r="G2121" s="3" t="str">
        <f t="shared" si="80"/>
        <v>equal</v>
      </c>
      <c r="H2121" s="3">
        <v>0.16686824229948061</v>
      </c>
      <c r="I2121" s="3">
        <v>0</v>
      </c>
      <c r="J2121" t="s">
        <v>576</v>
      </c>
      <c r="K2121" t="s">
        <v>577</v>
      </c>
      <c r="L2121" t="s">
        <v>19</v>
      </c>
    </row>
    <row r="2122" spans="1:12" x14ac:dyDescent="0.25">
      <c r="A2122" t="s">
        <v>7028</v>
      </c>
      <c r="B2122" t="s">
        <v>7029</v>
      </c>
      <c r="C2122" t="s">
        <v>7030</v>
      </c>
      <c r="D2122" t="s">
        <v>7031</v>
      </c>
      <c r="E2122" s="9" t="s">
        <v>23</v>
      </c>
      <c r="F2122" s="3" t="s">
        <v>37</v>
      </c>
      <c r="G2122" s="3" t="str">
        <f t="shared" si="80"/>
        <v>earlier</v>
      </c>
      <c r="H2122" s="3">
        <v>2.2625699566248807</v>
      </c>
      <c r="I2122" s="3">
        <v>1</v>
      </c>
      <c r="J2122" t="s">
        <v>7032</v>
      </c>
      <c r="K2122" t="s">
        <v>7033</v>
      </c>
      <c r="L2122" t="s">
        <v>3124</v>
      </c>
    </row>
    <row r="2123" spans="1:12" x14ac:dyDescent="0.25">
      <c r="A2123" t="s">
        <v>7040</v>
      </c>
      <c r="B2123" t="s">
        <v>7035</v>
      </c>
      <c r="C2123" t="s">
        <v>7036</v>
      </c>
      <c r="D2123" t="s">
        <v>7041</v>
      </c>
      <c r="E2123" s="9" t="s">
        <v>23</v>
      </c>
      <c r="F2123" s="3" t="s">
        <v>16</v>
      </c>
      <c r="G2123" s="3" t="str">
        <f t="shared" si="80"/>
        <v>earlier</v>
      </c>
      <c r="H2123" s="3">
        <v>0.86105962065484842</v>
      </c>
      <c r="I2123" s="3">
        <v>1</v>
      </c>
      <c r="J2123" t="s">
        <v>585</v>
      </c>
      <c r="K2123" t="s">
        <v>586</v>
      </c>
      <c r="L2123" t="s">
        <v>32</v>
      </c>
    </row>
    <row r="2124" spans="1:12" x14ac:dyDescent="0.25">
      <c r="A2124" t="s">
        <v>7056</v>
      </c>
      <c r="B2124" t="s">
        <v>602</v>
      </c>
      <c r="C2124" t="s">
        <v>603</v>
      </c>
      <c r="D2124" t="s">
        <v>7057</v>
      </c>
      <c r="E2124" s="9" t="s">
        <v>23</v>
      </c>
      <c r="F2124" s="3" t="s">
        <v>14</v>
      </c>
      <c r="G2124" s="3" t="str">
        <f t="shared" si="80"/>
        <v>earlier</v>
      </c>
      <c r="H2124" s="3">
        <v>1.5342707296240703</v>
      </c>
      <c r="I2124" s="3">
        <v>1</v>
      </c>
      <c r="J2124" t="s">
        <v>585</v>
      </c>
      <c r="K2124" t="s">
        <v>586</v>
      </c>
      <c r="L2124" t="s">
        <v>455</v>
      </c>
    </row>
    <row r="2125" spans="1:12" x14ac:dyDescent="0.25">
      <c r="A2125" t="s">
        <v>7060</v>
      </c>
      <c r="B2125" t="s">
        <v>7061</v>
      </c>
      <c r="C2125" t="s">
        <v>7062</v>
      </c>
      <c r="D2125" t="s">
        <v>7063</v>
      </c>
      <c r="E2125" s="9" t="s">
        <v>23</v>
      </c>
      <c r="F2125" s="3" t="s">
        <v>37</v>
      </c>
      <c r="G2125" s="3" t="str">
        <f t="shared" si="80"/>
        <v>earlier</v>
      </c>
      <c r="H2125" s="3">
        <v>0.89447681763723108</v>
      </c>
      <c r="I2125" s="3">
        <v>1</v>
      </c>
      <c r="J2125" t="s">
        <v>585</v>
      </c>
      <c r="K2125" t="s">
        <v>586</v>
      </c>
      <c r="L2125" t="s">
        <v>32</v>
      </c>
    </row>
    <row r="2126" spans="1:12" x14ac:dyDescent="0.25">
      <c r="A2126" t="s">
        <v>7092</v>
      </c>
      <c r="B2126" t="s">
        <v>632</v>
      </c>
      <c r="C2126" t="s">
        <v>633</v>
      </c>
      <c r="D2126" t="s">
        <v>7093</v>
      </c>
      <c r="E2126" s="9" t="s">
        <v>23</v>
      </c>
      <c r="F2126" s="3" t="s">
        <v>16</v>
      </c>
      <c r="G2126" s="3" t="str">
        <f t="shared" si="80"/>
        <v>earlier</v>
      </c>
      <c r="H2126" s="3">
        <v>1.2980035456588275</v>
      </c>
      <c r="I2126" s="3">
        <v>1</v>
      </c>
      <c r="J2126" t="s">
        <v>635</v>
      </c>
      <c r="K2126" t="s">
        <v>636</v>
      </c>
      <c r="L2126" t="s">
        <v>32</v>
      </c>
    </row>
    <row r="2127" spans="1:12" x14ac:dyDescent="0.25">
      <c r="A2127" t="s">
        <v>7094</v>
      </c>
      <c r="B2127" t="s">
        <v>632</v>
      </c>
      <c r="C2127" t="s">
        <v>633</v>
      </c>
      <c r="D2127" t="s">
        <v>7095</v>
      </c>
      <c r="E2127" s="9" t="s">
        <v>23</v>
      </c>
      <c r="F2127" s="3" t="s">
        <v>15</v>
      </c>
      <c r="G2127" s="3" t="str">
        <f t="shared" si="80"/>
        <v>earlier</v>
      </c>
      <c r="H2127" s="3">
        <v>1.0924801141104576</v>
      </c>
      <c r="I2127" s="3">
        <v>1</v>
      </c>
      <c r="J2127" t="s">
        <v>635</v>
      </c>
      <c r="K2127" t="s">
        <v>636</v>
      </c>
      <c r="L2127" t="s">
        <v>32</v>
      </c>
    </row>
    <row r="2128" spans="1:12" x14ac:dyDescent="0.25">
      <c r="A2128" t="s">
        <v>7098</v>
      </c>
      <c r="B2128" t="s">
        <v>638</v>
      </c>
      <c r="C2128" t="s">
        <v>639</v>
      </c>
      <c r="D2128" t="s">
        <v>7099</v>
      </c>
      <c r="E2128" s="8" t="s">
        <v>23</v>
      </c>
      <c r="F2128" s="3" t="s">
        <v>16</v>
      </c>
      <c r="G2128" s="3" t="str">
        <f t="shared" si="80"/>
        <v>earlier</v>
      </c>
      <c r="H2128" s="3">
        <v>1.8279836655271442</v>
      </c>
      <c r="I2128" s="3">
        <v>1</v>
      </c>
      <c r="J2128" t="s">
        <v>635</v>
      </c>
      <c r="K2128" t="s">
        <v>636</v>
      </c>
      <c r="L2128" t="s">
        <v>19</v>
      </c>
    </row>
    <row r="2129" spans="1:12" x14ac:dyDescent="0.25">
      <c r="A2129" t="s">
        <v>7108</v>
      </c>
      <c r="B2129" t="s">
        <v>650</v>
      </c>
      <c r="C2129" t="s">
        <v>651</v>
      </c>
      <c r="D2129" t="s">
        <v>7109</v>
      </c>
      <c r="E2129" s="9" t="s">
        <v>23</v>
      </c>
      <c r="F2129" s="3" t="s">
        <v>37</v>
      </c>
      <c r="G2129" s="3" t="str">
        <f t="shared" si="80"/>
        <v>earlier</v>
      </c>
      <c r="H2129" s="3">
        <v>1.0481625765251503</v>
      </c>
      <c r="I2129" s="3">
        <v>1</v>
      </c>
      <c r="J2129" t="s">
        <v>635</v>
      </c>
      <c r="K2129" t="s">
        <v>636</v>
      </c>
      <c r="L2129" t="s">
        <v>67</v>
      </c>
    </row>
    <row r="2130" spans="1:12" x14ac:dyDescent="0.25">
      <c r="A2130" t="s">
        <v>7110</v>
      </c>
      <c r="B2130" t="s">
        <v>7111</v>
      </c>
      <c r="C2130" t="s">
        <v>7112</v>
      </c>
      <c r="D2130" t="s">
        <v>7113</v>
      </c>
      <c r="E2130" s="9" t="s">
        <v>23</v>
      </c>
      <c r="F2130" s="3" t="s">
        <v>15</v>
      </c>
      <c r="G2130" s="3" t="str">
        <f t="shared" si="80"/>
        <v>earlier</v>
      </c>
      <c r="H2130" s="3">
        <v>0.76804030461816253</v>
      </c>
      <c r="I2130" s="3">
        <v>0</v>
      </c>
      <c r="J2130" t="s">
        <v>635</v>
      </c>
      <c r="K2130" t="s">
        <v>636</v>
      </c>
      <c r="L2130" t="s">
        <v>32</v>
      </c>
    </row>
    <row r="2131" spans="1:12" x14ac:dyDescent="0.25">
      <c r="A2131" t="s">
        <v>7128</v>
      </c>
      <c r="B2131" t="s">
        <v>5037</v>
      </c>
      <c r="C2131" t="s">
        <v>5038</v>
      </c>
      <c r="D2131" t="s">
        <v>7129</v>
      </c>
      <c r="E2131" s="9" t="s">
        <v>23</v>
      </c>
      <c r="F2131" s="3" t="s">
        <v>14</v>
      </c>
      <c r="G2131" s="3" t="str">
        <f t="shared" si="80"/>
        <v>earlier</v>
      </c>
      <c r="H2131" s="3">
        <v>1.5529475940533028</v>
      </c>
      <c r="I2131" s="3">
        <v>1</v>
      </c>
      <c r="J2131" t="s">
        <v>635</v>
      </c>
      <c r="K2131" t="s">
        <v>636</v>
      </c>
      <c r="L2131" t="s">
        <v>67</v>
      </c>
    </row>
    <row r="2132" spans="1:12" x14ac:dyDescent="0.25">
      <c r="A2132" t="s">
        <v>7162</v>
      </c>
      <c r="B2132" t="s">
        <v>5090</v>
      </c>
      <c r="C2132" t="s">
        <v>5091</v>
      </c>
      <c r="D2132" t="s">
        <v>7163</v>
      </c>
      <c r="E2132" s="9" t="s">
        <v>23</v>
      </c>
      <c r="F2132" s="3" t="s">
        <v>15</v>
      </c>
      <c r="G2132" s="3" t="str">
        <f t="shared" si="80"/>
        <v>earlier</v>
      </c>
      <c r="H2132" s="3">
        <v>1.1128439015772797</v>
      </c>
      <c r="I2132" s="3">
        <v>1</v>
      </c>
      <c r="J2132" t="s">
        <v>725</v>
      </c>
      <c r="K2132" t="s">
        <v>726</v>
      </c>
      <c r="L2132" t="s">
        <v>222</v>
      </c>
    </row>
    <row r="2133" spans="1:12" x14ac:dyDescent="0.25">
      <c r="A2133" t="s">
        <v>7168</v>
      </c>
      <c r="B2133" t="s">
        <v>7169</v>
      </c>
      <c r="C2133" t="s">
        <v>7170</v>
      </c>
      <c r="D2133" t="s">
        <v>7171</v>
      </c>
      <c r="E2133" s="9" t="s">
        <v>23</v>
      </c>
      <c r="F2133" s="3" t="s">
        <v>15</v>
      </c>
      <c r="G2133" s="3" t="str">
        <f t="shared" si="80"/>
        <v>earlier</v>
      </c>
      <c r="H2133" s="3">
        <v>0.94171459214096909</v>
      </c>
      <c r="I2133" s="3">
        <v>1</v>
      </c>
      <c r="J2133" t="s">
        <v>735</v>
      </c>
      <c r="K2133" t="s">
        <v>736</v>
      </c>
      <c r="L2133" t="s">
        <v>19</v>
      </c>
    </row>
    <row r="2134" spans="1:12" x14ac:dyDescent="0.25">
      <c r="A2134" t="s">
        <v>7183</v>
      </c>
      <c r="B2134" t="s">
        <v>7184</v>
      </c>
      <c r="C2134" t="s">
        <v>7185</v>
      </c>
      <c r="D2134" t="s">
        <v>7186</v>
      </c>
      <c r="E2134" s="9" t="s">
        <v>23</v>
      </c>
      <c r="F2134" s="3" t="s">
        <v>37</v>
      </c>
      <c r="G2134" s="3" t="str">
        <f t="shared" si="80"/>
        <v>earlier</v>
      </c>
      <c r="H2134" s="3">
        <v>0.93079063872643653</v>
      </c>
      <c r="I2134" s="3">
        <v>1</v>
      </c>
      <c r="J2134" t="s">
        <v>7187</v>
      </c>
      <c r="K2134" t="s">
        <v>7188</v>
      </c>
      <c r="L2134" t="s">
        <v>665</v>
      </c>
    </row>
    <row r="2135" spans="1:12" x14ac:dyDescent="0.25">
      <c r="A2135" t="s">
        <v>7189</v>
      </c>
      <c r="B2135" t="s">
        <v>738</v>
      </c>
      <c r="C2135" t="s">
        <v>739</v>
      </c>
      <c r="D2135" t="s">
        <v>7190</v>
      </c>
      <c r="E2135" s="9" t="s">
        <v>23</v>
      </c>
      <c r="F2135" s="3" t="s">
        <v>15</v>
      </c>
      <c r="G2135" s="3" t="str">
        <f t="shared" si="80"/>
        <v>earlier</v>
      </c>
      <c r="H2135" s="3">
        <v>0.99180267207148209</v>
      </c>
      <c r="I2135" s="3">
        <v>1</v>
      </c>
      <c r="J2135" t="s">
        <v>741</v>
      </c>
      <c r="K2135" t="s">
        <v>742</v>
      </c>
      <c r="L2135" t="s">
        <v>19</v>
      </c>
    </row>
    <row r="2136" spans="1:12" x14ac:dyDescent="0.25">
      <c r="A2136" t="s">
        <v>7193</v>
      </c>
      <c r="B2136" t="s">
        <v>744</v>
      </c>
      <c r="C2136" t="s">
        <v>745</v>
      </c>
      <c r="D2136" t="s">
        <v>7194</v>
      </c>
      <c r="E2136" s="9" t="s">
        <v>23</v>
      </c>
      <c r="F2136" s="3" t="s">
        <v>23</v>
      </c>
      <c r="G2136" s="3" t="str">
        <f t="shared" si="80"/>
        <v>equal</v>
      </c>
      <c r="H2136" s="3">
        <v>4.4825155613714404E-2</v>
      </c>
      <c r="I2136" s="3">
        <v>0</v>
      </c>
      <c r="J2136" t="s">
        <v>747</v>
      </c>
      <c r="K2136" t="s">
        <v>748</v>
      </c>
      <c r="L2136" t="s">
        <v>32</v>
      </c>
    </row>
    <row r="2137" spans="1:12" x14ac:dyDescent="0.25">
      <c r="A2137" t="s">
        <v>7197</v>
      </c>
      <c r="B2137" t="s">
        <v>744</v>
      </c>
      <c r="C2137" t="s">
        <v>745</v>
      </c>
      <c r="D2137" t="s">
        <v>7198</v>
      </c>
      <c r="E2137" s="9" t="s">
        <v>23</v>
      </c>
      <c r="F2137" s="3" t="s">
        <v>37</v>
      </c>
      <c r="G2137" s="3" t="str">
        <f t="shared" si="80"/>
        <v>earlier</v>
      </c>
      <c r="H2137" s="3">
        <v>1.3165586332253296</v>
      </c>
      <c r="I2137" s="3">
        <v>1</v>
      </c>
      <c r="J2137" t="s">
        <v>747</v>
      </c>
      <c r="K2137" t="s">
        <v>748</v>
      </c>
      <c r="L2137" t="s">
        <v>32</v>
      </c>
    </row>
    <row r="2138" spans="1:12" x14ac:dyDescent="0.25">
      <c r="A2138" t="s">
        <v>7205</v>
      </c>
      <c r="B2138" t="s">
        <v>750</v>
      </c>
      <c r="C2138" t="s">
        <v>751</v>
      </c>
      <c r="D2138" t="s">
        <v>7206</v>
      </c>
      <c r="E2138" s="9" t="s">
        <v>23</v>
      </c>
      <c r="F2138" s="3" t="s">
        <v>15</v>
      </c>
      <c r="G2138" s="3" t="str">
        <f t="shared" si="80"/>
        <v>earlier</v>
      </c>
      <c r="H2138" s="3">
        <v>1.1436400905642143</v>
      </c>
      <c r="I2138" s="3">
        <v>1</v>
      </c>
      <c r="J2138" t="s">
        <v>747</v>
      </c>
      <c r="K2138" t="s">
        <v>748</v>
      </c>
      <c r="L2138" t="s">
        <v>19</v>
      </c>
    </row>
    <row r="2139" spans="1:12" x14ac:dyDescent="0.25">
      <c r="A2139" t="s">
        <v>7215</v>
      </c>
      <c r="B2139" t="s">
        <v>5110</v>
      </c>
      <c r="C2139" t="s">
        <v>5111</v>
      </c>
      <c r="D2139" t="s">
        <v>7216</v>
      </c>
      <c r="E2139" s="9" t="s">
        <v>23</v>
      </c>
      <c r="F2139" s="3" t="s">
        <v>15</v>
      </c>
      <c r="G2139" s="3" t="str">
        <f t="shared" si="80"/>
        <v>earlier</v>
      </c>
      <c r="H2139" s="3">
        <v>1.012559443608346</v>
      </c>
      <c r="I2139" s="3">
        <v>1</v>
      </c>
      <c r="J2139" t="s">
        <v>5113</v>
      </c>
      <c r="K2139" t="s">
        <v>5114</v>
      </c>
      <c r="L2139" t="s">
        <v>32</v>
      </c>
    </row>
    <row r="2140" spans="1:12" x14ac:dyDescent="0.25">
      <c r="A2140" t="s">
        <v>7249</v>
      </c>
      <c r="B2140" t="s">
        <v>7242</v>
      </c>
      <c r="C2140" t="s">
        <v>7243</v>
      </c>
      <c r="D2140" t="s">
        <v>7250</v>
      </c>
      <c r="E2140" s="9" t="s">
        <v>23</v>
      </c>
      <c r="F2140" s="3" t="s">
        <v>16</v>
      </c>
      <c r="G2140" s="3" t="str">
        <f t="shared" si="80"/>
        <v>earlier</v>
      </c>
      <c r="H2140" s="3">
        <v>1.1730718977182146</v>
      </c>
      <c r="I2140" s="3">
        <v>1</v>
      </c>
      <c r="J2140" t="s">
        <v>7245</v>
      </c>
      <c r="K2140" t="s">
        <v>7246</v>
      </c>
      <c r="L2140" t="s">
        <v>32</v>
      </c>
    </row>
    <row r="2141" spans="1:12" x14ac:dyDescent="0.25">
      <c r="A2141" t="s">
        <v>7255</v>
      </c>
      <c r="B2141" t="s">
        <v>3968</v>
      </c>
      <c r="C2141" t="s">
        <v>3969</v>
      </c>
      <c r="D2141" t="s">
        <v>7256</v>
      </c>
      <c r="E2141" s="8" t="s">
        <v>23</v>
      </c>
      <c r="F2141" s="3" t="s">
        <v>23</v>
      </c>
      <c r="G2141" s="3" t="str">
        <f t="shared" si="80"/>
        <v>equal</v>
      </c>
      <c r="H2141" s="3">
        <v>0.21472321000898884</v>
      </c>
      <c r="I2141" s="3">
        <v>0</v>
      </c>
      <c r="J2141" t="s">
        <v>3971</v>
      </c>
      <c r="K2141" t="s">
        <v>3972</v>
      </c>
      <c r="L2141" t="s">
        <v>67</v>
      </c>
    </row>
    <row r="2142" spans="1:12" x14ac:dyDescent="0.25">
      <c r="A2142" t="s">
        <v>7263</v>
      </c>
      <c r="B2142" t="s">
        <v>3974</v>
      </c>
      <c r="C2142" t="s">
        <v>3975</v>
      </c>
      <c r="D2142" t="s">
        <v>7264</v>
      </c>
      <c r="E2142" s="9" t="s">
        <v>23</v>
      </c>
      <c r="F2142" s="3" t="s">
        <v>37</v>
      </c>
      <c r="G2142" s="3" t="str">
        <f t="shared" si="80"/>
        <v>earlier</v>
      </c>
      <c r="H2142" s="3">
        <v>0.97571901046379883</v>
      </c>
      <c r="I2142" s="3">
        <v>1</v>
      </c>
      <c r="J2142" t="s">
        <v>797</v>
      </c>
      <c r="K2142" t="s">
        <v>798</v>
      </c>
      <c r="L2142" t="s">
        <v>19</v>
      </c>
    </row>
    <row r="2143" spans="1:12" x14ac:dyDescent="0.25">
      <c r="A2143" t="s">
        <v>7265</v>
      </c>
      <c r="B2143" t="s">
        <v>800</v>
      </c>
      <c r="C2143" t="s">
        <v>801</v>
      </c>
      <c r="D2143" t="s">
        <v>7266</v>
      </c>
      <c r="E2143" s="9" t="s">
        <v>23</v>
      </c>
      <c r="F2143" s="3" t="s">
        <v>23</v>
      </c>
      <c r="G2143" s="3" t="str">
        <f t="shared" si="80"/>
        <v>equal</v>
      </c>
      <c r="H2143" s="3">
        <v>0.29109777235052431</v>
      </c>
      <c r="I2143" s="3">
        <v>0</v>
      </c>
      <c r="J2143" t="s">
        <v>797</v>
      </c>
      <c r="K2143" t="s">
        <v>798</v>
      </c>
      <c r="L2143" t="s">
        <v>19</v>
      </c>
    </row>
    <row r="2144" spans="1:12" x14ac:dyDescent="0.25">
      <c r="A2144" t="s">
        <v>7271</v>
      </c>
      <c r="B2144" t="s">
        <v>825</v>
      </c>
      <c r="C2144" t="s">
        <v>826</v>
      </c>
      <c r="D2144" t="s">
        <v>7272</v>
      </c>
      <c r="E2144" s="9" t="s">
        <v>23</v>
      </c>
      <c r="F2144" s="3" t="s">
        <v>14</v>
      </c>
      <c r="G2144" s="3" t="str">
        <f t="shared" si="80"/>
        <v>earlier</v>
      </c>
      <c r="H2144" s="3">
        <v>1.4303639861704722</v>
      </c>
      <c r="I2144" s="3">
        <v>1</v>
      </c>
      <c r="J2144" t="s">
        <v>818</v>
      </c>
      <c r="K2144" t="s">
        <v>819</v>
      </c>
      <c r="L2144" t="s">
        <v>19</v>
      </c>
    </row>
    <row r="2145" spans="1:12" x14ac:dyDescent="0.25">
      <c r="A2145" t="s">
        <v>7291</v>
      </c>
      <c r="B2145" t="s">
        <v>867</v>
      </c>
      <c r="C2145" t="s">
        <v>868</v>
      </c>
      <c r="D2145" t="s">
        <v>7292</v>
      </c>
      <c r="E2145" s="9" t="s">
        <v>23</v>
      </c>
      <c r="F2145" s="3" t="s">
        <v>37</v>
      </c>
      <c r="G2145" s="3" t="str">
        <f t="shared" si="80"/>
        <v>earlier</v>
      </c>
      <c r="H2145" s="3">
        <v>0.93682750316175578</v>
      </c>
      <c r="I2145" s="3">
        <v>1</v>
      </c>
      <c r="J2145" t="s">
        <v>30</v>
      </c>
      <c r="K2145" t="s">
        <v>31</v>
      </c>
      <c r="L2145" t="s">
        <v>19</v>
      </c>
    </row>
    <row r="2146" spans="1:12" x14ac:dyDescent="0.25">
      <c r="A2146" t="s">
        <v>7301</v>
      </c>
      <c r="B2146" t="s">
        <v>3072</v>
      </c>
      <c r="C2146" t="s">
        <v>888</v>
      </c>
      <c r="D2146" t="s">
        <v>7302</v>
      </c>
      <c r="E2146" s="9" t="s">
        <v>23</v>
      </c>
      <c r="F2146" s="3" t="s">
        <v>37</v>
      </c>
      <c r="G2146" s="3" t="str">
        <f t="shared" si="80"/>
        <v>earlier</v>
      </c>
      <c r="H2146" s="3">
        <v>1.295561939823602</v>
      </c>
      <c r="I2146" s="3">
        <v>1</v>
      </c>
      <c r="J2146" t="s">
        <v>30</v>
      </c>
      <c r="K2146" t="s">
        <v>31</v>
      </c>
      <c r="L2146" t="s">
        <v>32</v>
      </c>
    </row>
    <row r="2147" spans="1:12" x14ac:dyDescent="0.25">
      <c r="A2147" t="s">
        <v>7315</v>
      </c>
      <c r="B2147" t="s">
        <v>7316</v>
      </c>
      <c r="C2147" t="s">
        <v>7317</v>
      </c>
      <c r="D2147" t="s">
        <v>7318</v>
      </c>
      <c r="E2147" s="9" t="s">
        <v>23</v>
      </c>
      <c r="F2147" s="3" t="s">
        <v>14</v>
      </c>
      <c r="G2147" s="3" t="str">
        <f t="shared" si="80"/>
        <v>earlier</v>
      </c>
      <c r="H2147" s="3">
        <v>0.95120287455478547</v>
      </c>
      <c r="I2147" s="3">
        <v>1</v>
      </c>
      <c r="J2147" t="s">
        <v>30</v>
      </c>
      <c r="K2147" t="s">
        <v>31</v>
      </c>
      <c r="L2147" t="s">
        <v>1016</v>
      </c>
    </row>
    <row r="2148" spans="1:12" x14ac:dyDescent="0.25">
      <c r="A2148" t="s">
        <v>7321</v>
      </c>
      <c r="B2148" t="s">
        <v>894</v>
      </c>
      <c r="C2148" t="s">
        <v>895</v>
      </c>
      <c r="D2148" t="s">
        <v>7322</v>
      </c>
      <c r="E2148" s="9" t="s">
        <v>23</v>
      </c>
      <c r="F2148" s="3" t="s">
        <v>16</v>
      </c>
      <c r="G2148" s="3" t="str">
        <f t="shared" si="80"/>
        <v>earlier</v>
      </c>
      <c r="H2148" s="3">
        <v>0.92296796494764677</v>
      </c>
      <c r="I2148" s="3">
        <v>1</v>
      </c>
      <c r="J2148" t="s">
        <v>30</v>
      </c>
      <c r="K2148" t="s">
        <v>31</v>
      </c>
      <c r="L2148" t="s">
        <v>328</v>
      </c>
    </row>
    <row r="2149" spans="1:12" x14ac:dyDescent="0.25">
      <c r="A2149" t="s">
        <v>7329</v>
      </c>
      <c r="B2149" t="s">
        <v>4004</v>
      </c>
      <c r="C2149" t="s">
        <v>4005</v>
      </c>
      <c r="D2149" t="s">
        <v>7330</v>
      </c>
      <c r="E2149" s="9" t="s">
        <v>23</v>
      </c>
      <c r="F2149" s="3" t="s">
        <v>15</v>
      </c>
      <c r="G2149" s="3" t="str">
        <f t="shared" si="80"/>
        <v>earlier</v>
      </c>
      <c r="H2149" s="3">
        <v>1.0493242946492751</v>
      </c>
      <c r="I2149" s="3">
        <v>1</v>
      </c>
      <c r="J2149" t="s">
        <v>30</v>
      </c>
      <c r="K2149" t="s">
        <v>31</v>
      </c>
      <c r="L2149" t="s">
        <v>555</v>
      </c>
    </row>
    <row r="2150" spans="1:12" x14ac:dyDescent="0.25">
      <c r="A2150" t="s">
        <v>7333</v>
      </c>
      <c r="B2150" t="s">
        <v>3079</v>
      </c>
      <c r="C2150" t="s">
        <v>3080</v>
      </c>
      <c r="D2150" t="s">
        <v>7334</v>
      </c>
      <c r="E2150" s="9" t="s">
        <v>23</v>
      </c>
      <c r="F2150" s="3" t="s">
        <v>15</v>
      </c>
      <c r="G2150" s="3" t="str">
        <f t="shared" si="80"/>
        <v>earlier</v>
      </c>
      <c r="H2150" s="3">
        <v>0.99125048794825554</v>
      </c>
      <c r="I2150" s="3">
        <v>1</v>
      </c>
      <c r="J2150" t="s">
        <v>30</v>
      </c>
      <c r="K2150" t="s">
        <v>31</v>
      </c>
      <c r="L2150" t="s">
        <v>19</v>
      </c>
    </row>
    <row r="2151" spans="1:12" x14ac:dyDescent="0.25">
      <c r="A2151" t="s">
        <v>7349</v>
      </c>
      <c r="B2151" t="s">
        <v>911</v>
      </c>
      <c r="C2151" t="s">
        <v>912</v>
      </c>
      <c r="D2151" t="s">
        <v>7350</v>
      </c>
      <c r="E2151" s="8" t="s">
        <v>23</v>
      </c>
      <c r="F2151" s="3" t="s">
        <v>14</v>
      </c>
      <c r="G2151" s="3" t="str">
        <f t="shared" si="80"/>
        <v>earlier</v>
      </c>
      <c r="H2151" s="3">
        <v>1.0664933829041923</v>
      </c>
      <c r="I2151" s="3">
        <v>1</v>
      </c>
      <c r="J2151" t="s">
        <v>30</v>
      </c>
      <c r="K2151" t="s">
        <v>31</v>
      </c>
      <c r="L2151" t="s">
        <v>67</v>
      </c>
    </row>
    <row r="2152" spans="1:12" x14ac:dyDescent="0.25">
      <c r="A2152" t="s">
        <v>7351</v>
      </c>
      <c r="B2152" t="s">
        <v>911</v>
      </c>
      <c r="C2152" t="s">
        <v>912</v>
      </c>
      <c r="D2152" t="s">
        <v>7352</v>
      </c>
      <c r="E2152" s="9" t="s">
        <v>23</v>
      </c>
      <c r="F2152" s="3" t="s">
        <v>15</v>
      </c>
      <c r="G2152" s="3" t="str">
        <f t="shared" si="80"/>
        <v>earlier</v>
      </c>
      <c r="H2152" s="3">
        <v>1.0126169158271368</v>
      </c>
      <c r="I2152" s="3">
        <v>1</v>
      </c>
      <c r="J2152" t="s">
        <v>30</v>
      </c>
      <c r="K2152" t="s">
        <v>31</v>
      </c>
      <c r="L2152" t="s">
        <v>67</v>
      </c>
    </row>
    <row r="2153" spans="1:12" x14ac:dyDescent="0.25">
      <c r="A2153" t="s">
        <v>7359</v>
      </c>
      <c r="B2153" t="s">
        <v>7360</v>
      </c>
      <c r="D2153" t="s">
        <v>7361</v>
      </c>
      <c r="E2153" s="9" t="s">
        <v>23</v>
      </c>
      <c r="F2153" s="3" t="s">
        <v>37</v>
      </c>
      <c r="G2153" s="3" t="str">
        <f t="shared" si="80"/>
        <v>earlier</v>
      </c>
      <c r="H2153" s="3">
        <v>1.1514590036768757</v>
      </c>
      <c r="I2153" s="3">
        <v>1</v>
      </c>
      <c r="J2153" t="s">
        <v>30</v>
      </c>
      <c r="K2153" t="s">
        <v>31</v>
      </c>
      <c r="L2153" t="e">
        <v>#N/A</v>
      </c>
    </row>
    <row r="2154" spans="1:12" x14ac:dyDescent="0.25">
      <c r="A2154" t="s">
        <v>7368</v>
      </c>
      <c r="B2154" t="s">
        <v>933</v>
      </c>
      <c r="C2154" t="s">
        <v>934</v>
      </c>
      <c r="D2154" t="s">
        <v>7369</v>
      </c>
      <c r="E2154" s="9" t="s">
        <v>23</v>
      </c>
      <c r="F2154" s="3" t="s">
        <v>37</v>
      </c>
      <c r="G2154" s="3" t="str">
        <f t="shared" si="80"/>
        <v>earlier</v>
      </c>
      <c r="H2154" s="3">
        <v>1.2213686404879414</v>
      </c>
      <c r="I2154" s="3">
        <v>1</v>
      </c>
      <c r="J2154" t="s">
        <v>30</v>
      </c>
      <c r="K2154" t="s">
        <v>31</v>
      </c>
      <c r="L2154" t="s">
        <v>455</v>
      </c>
    </row>
    <row r="2155" spans="1:12" x14ac:dyDescent="0.25">
      <c r="A2155" t="s">
        <v>7380</v>
      </c>
      <c r="B2155" t="s">
        <v>954</v>
      </c>
      <c r="C2155" t="s">
        <v>955</v>
      </c>
      <c r="D2155" t="s">
        <v>7381</v>
      </c>
      <c r="E2155" s="9" t="s">
        <v>23</v>
      </c>
      <c r="F2155" s="3" t="s">
        <v>16</v>
      </c>
      <c r="G2155" s="3" t="str">
        <f t="shared" si="80"/>
        <v>earlier</v>
      </c>
      <c r="H2155" s="3">
        <v>1.0977342090836748</v>
      </c>
      <c r="I2155" s="3">
        <v>1</v>
      </c>
      <c r="J2155" t="s">
        <v>30</v>
      </c>
      <c r="K2155" t="s">
        <v>31</v>
      </c>
      <c r="L2155" t="s">
        <v>67</v>
      </c>
    </row>
    <row r="2156" spans="1:12" x14ac:dyDescent="0.25">
      <c r="A2156" t="s">
        <v>7397</v>
      </c>
      <c r="B2156" t="s">
        <v>7395</v>
      </c>
      <c r="C2156" t="s">
        <v>1122</v>
      </c>
      <c r="D2156" t="s">
        <v>7398</v>
      </c>
      <c r="E2156" s="9" t="s">
        <v>23</v>
      </c>
      <c r="F2156" s="3" t="s">
        <v>15</v>
      </c>
      <c r="G2156" s="3" t="str">
        <f t="shared" si="80"/>
        <v>earlier</v>
      </c>
      <c r="H2156" s="3">
        <v>0.89385966534449013</v>
      </c>
      <c r="I2156" s="3">
        <v>1</v>
      </c>
      <c r="J2156" t="s">
        <v>30</v>
      </c>
      <c r="K2156" t="s">
        <v>31</v>
      </c>
      <c r="L2156" t="s">
        <v>328</v>
      </c>
    </row>
    <row r="2157" spans="1:12" x14ac:dyDescent="0.25">
      <c r="A2157" t="s">
        <v>7403</v>
      </c>
      <c r="B2157" t="s">
        <v>7404</v>
      </c>
      <c r="C2157" t="s">
        <v>7405</v>
      </c>
      <c r="D2157" t="s">
        <v>7406</v>
      </c>
      <c r="E2157" s="9" t="s">
        <v>23</v>
      </c>
      <c r="F2157" s="3" t="s">
        <v>37</v>
      </c>
      <c r="G2157" s="3" t="str">
        <f t="shared" si="80"/>
        <v>earlier</v>
      </c>
      <c r="H2157" s="3">
        <v>0.86051915343549279</v>
      </c>
      <c r="I2157" s="3">
        <v>1</v>
      </c>
      <c r="J2157" t="s">
        <v>30</v>
      </c>
      <c r="K2157" t="s">
        <v>31</v>
      </c>
      <c r="L2157" t="s">
        <v>67</v>
      </c>
    </row>
    <row r="2158" spans="1:12" x14ac:dyDescent="0.25">
      <c r="A2158" t="s">
        <v>7412</v>
      </c>
      <c r="B2158" t="s">
        <v>3117</v>
      </c>
      <c r="C2158" t="s">
        <v>3118</v>
      </c>
      <c r="D2158" t="s">
        <v>7413</v>
      </c>
      <c r="E2158" s="9" t="s">
        <v>23</v>
      </c>
      <c r="F2158" s="3" t="s">
        <v>14</v>
      </c>
      <c r="G2158" s="3" t="str">
        <f t="shared" si="80"/>
        <v>earlier</v>
      </c>
      <c r="H2158" s="3">
        <v>1.0765841756212016</v>
      </c>
      <c r="I2158" s="3">
        <v>1</v>
      </c>
      <c r="J2158" t="s">
        <v>30</v>
      </c>
      <c r="K2158" t="s">
        <v>31</v>
      </c>
      <c r="L2158" t="s">
        <v>555</v>
      </c>
    </row>
    <row r="2159" spans="1:12" x14ac:dyDescent="0.25">
      <c r="A2159" t="s">
        <v>7418</v>
      </c>
      <c r="B2159" t="s">
        <v>5295</v>
      </c>
      <c r="C2159" t="s">
        <v>5296</v>
      </c>
      <c r="D2159" t="s">
        <v>7419</v>
      </c>
      <c r="E2159" s="9" t="s">
        <v>23</v>
      </c>
      <c r="F2159" s="3" t="e">
        <v>#N/A</v>
      </c>
      <c r="G2159" s="3" t="s">
        <v>400</v>
      </c>
      <c r="H2159" s="3">
        <v>0.78191713906279903</v>
      </c>
      <c r="I2159" s="3">
        <v>0</v>
      </c>
      <c r="J2159" t="s">
        <v>30</v>
      </c>
      <c r="K2159" t="s">
        <v>31</v>
      </c>
      <c r="L2159" t="s">
        <v>32</v>
      </c>
    </row>
    <row r="2160" spans="1:12" x14ac:dyDescent="0.25">
      <c r="A2160" t="s">
        <v>7420</v>
      </c>
      <c r="B2160" t="s">
        <v>7421</v>
      </c>
      <c r="D2160" t="s">
        <v>7422</v>
      </c>
      <c r="E2160" s="9" t="s">
        <v>23</v>
      </c>
      <c r="F2160" s="3" t="s">
        <v>16</v>
      </c>
      <c r="G2160" s="3" t="str">
        <f t="shared" ref="G2160:G2199" si="81">IF(F2160&gt;E2160,"later",IF(F2160&lt;E2160,"earlier",IF(F2160=E2160,"equal",0)))</f>
        <v>earlier</v>
      </c>
      <c r="H2160" s="3">
        <v>0.92432339358947913</v>
      </c>
      <c r="I2160" s="3">
        <v>1</v>
      </c>
      <c r="J2160" t="s">
        <v>30</v>
      </c>
      <c r="K2160" t="s">
        <v>31</v>
      </c>
      <c r="L2160" t="e">
        <v>#N/A</v>
      </c>
    </row>
    <row r="2161" spans="1:12" x14ac:dyDescent="0.25">
      <c r="A2161" t="s">
        <v>7429</v>
      </c>
      <c r="B2161" t="s">
        <v>1052</v>
      </c>
      <c r="C2161" t="s">
        <v>668</v>
      </c>
      <c r="D2161" t="s">
        <v>7430</v>
      </c>
      <c r="E2161" s="9" t="s">
        <v>23</v>
      </c>
      <c r="F2161" s="3" t="s">
        <v>15</v>
      </c>
      <c r="G2161" s="3" t="str">
        <f t="shared" si="81"/>
        <v>earlier</v>
      </c>
      <c r="H2161" s="3">
        <v>1.0581800363838656</v>
      </c>
      <c r="I2161" s="3">
        <v>1</v>
      </c>
      <c r="J2161" t="s">
        <v>30</v>
      </c>
      <c r="K2161" t="s">
        <v>31</v>
      </c>
      <c r="L2161" t="e">
        <v>#N/A</v>
      </c>
    </row>
    <row r="2162" spans="1:12" x14ac:dyDescent="0.25">
      <c r="A2162" t="s">
        <v>7431</v>
      </c>
      <c r="B2162" t="s">
        <v>7432</v>
      </c>
      <c r="C2162" t="s">
        <v>7433</v>
      </c>
      <c r="D2162" t="s">
        <v>7434</v>
      </c>
      <c r="E2162" s="9" t="s">
        <v>23</v>
      </c>
      <c r="F2162" s="3" t="s">
        <v>37</v>
      </c>
      <c r="G2162" s="3" t="str">
        <f t="shared" si="81"/>
        <v>earlier</v>
      </c>
      <c r="H2162" s="3">
        <v>0.92788740301112815</v>
      </c>
      <c r="I2162" s="3">
        <v>1</v>
      </c>
      <c r="J2162" t="s">
        <v>30</v>
      </c>
      <c r="K2162" t="s">
        <v>31</v>
      </c>
      <c r="L2162" t="s">
        <v>665</v>
      </c>
    </row>
    <row r="2163" spans="1:12" x14ac:dyDescent="0.25">
      <c r="A2163" t="s">
        <v>7435</v>
      </c>
      <c r="B2163" t="s">
        <v>7436</v>
      </c>
      <c r="C2163" t="s">
        <v>7437</v>
      </c>
      <c r="D2163" t="s">
        <v>7438</v>
      </c>
      <c r="E2163" s="9" t="s">
        <v>23</v>
      </c>
      <c r="F2163" s="3" t="s">
        <v>15</v>
      </c>
      <c r="G2163" s="3" t="str">
        <f t="shared" si="81"/>
        <v>earlier</v>
      </c>
      <c r="H2163" s="3">
        <v>0.99439555027955129</v>
      </c>
      <c r="I2163" s="3">
        <v>1</v>
      </c>
      <c r="J2163" t="s">
        <v>30</v>
      </c>
      <c r="K2163" t="s">
        <v>31</v>
      </c>
      <c r="L2163" t="s">
        <v>222</v>
      </c>
    </row>
    <row r="2164" spans="1:12" x14ac:dyDescent="0.25">
      <c r="A2164" t="s">
        <v>7445</v>
      </c>
      <c r="B2164" t="s">
        <v>3126</v>
      </c>
      <c r="C2164" t="s">
        <v>3127</v>
      </c>
      <c r="D2164" t="s">
        <v>7446</v>
      </c>
      <c r="E2164" s="9" t="s">
        <v>23</v>
      </c>
      <c r="F2164" s="3" t="s">
        <v>15</v>
      </c>
      <c r="G2164" s="3" t="str">
        <f t="shared" si="81"/>
        <v>earlier</v>
      </c>
      <c r="H2164" s="3">
        <v>0.89995061457048164</v>
      </c>
      <c r="I2164" s="3">
        <v>1</v>
      </c>
      <c r="J2164" t="s">
        <v>30</v>
      </c>
      <c r="K2164" t="s">
        <v>31</v>
      </c>
      <c r="L2164" t="s">
        <v>19</v>
      </c>
    </row>
    <row r="2165" spans="1:12" x14ac:dyDescent="0.25">
      <c r="A2165" t="s">
        <v>7451</v>
      </c>
      <c r="B2165" t="s">
        <v>4069</v>
      </c>
      <c r="C2165" t="s">
        <v>4070</v>
      </c>
      <c r="D2165" t="s">
        <v>7452</v>
      </c>
      <c r="E2165" s="9" t="s">
        <v>23</v>
      </c>
      <c r="F2165" s="3" t="s">
        <v>37</v>
      </c>
      <c r="G2165" s="3" t="str">
        <f t="shared" si="81"/>
        <v>earlier</v>
      </c>
      <c r="H2165" s="3">
        <v>1.2233553967741886</v>
      </c>
      <c r="I2165" s="3">
        <v>1</v>
      </c>
      <c r="J2165" t="s">
        <v>30</v>
      </c>
      <c r="K2165" t="s">
        <v>31</v>
      </c>
      <c r="L2165" t="s">
        <v>19</v>
      </c>
    </row>
    <row r="2166" spans="1:12" x14ac:dyDescent="0.25">
      <c r="A2166" t="s">
        <v>7453</v>
      </c>
      <c r="B2166" t="s">
        <v>7454</v>
      </c>
      <c r="C2166" t="s">
        <v>7455</v>
      </c>
      <c r="D2166" t="s">
        <v>7456</v>
      </c>
      <c r="E2166" s="9" t="s">
        <v>23</v>
      </c>
      <c r="F2166" s="3" t="s">
        <v>15</v>
      </c>
      <c r="G2166" s="3" t="str">
        <f t="shared" si="81"/>
        <v>earlier</v>
      </c>
      <c r="H2166" s="3">
        <v>0.98483221307035529</v>
      </c>
      <c r="I2166" s="3">
        <v>1</v>
      </c>
      <c r="J2166" t="s">
        <v>30</v>
      </c>
      <c r="K2166" t="s">
        <v>31</v>
      </c>
      <c r="L2166" t="s">
        <v>19</v>
      </c>
    </row>
    <row r="2167" spans="1:12" x14ac:dyDescent="0.25">
      <c r="A2167" t="s">
        <v>7463</v>
      </c>
      <c r="B2167" t="s">
        <v>7464</v>
      </c>
      <c r="C2167" t="s">
        <v>7465</v>
      </c>
      <c r="D2167" t="s">
        <v>7466</v>
      </c>
      <c r="E2167" s="9" t="s">
        <v>23</v>
      </c>
      <c r="F2167" s="3" t="s">
        <v>23</v>
      </c>
      <c r="G2167" s="3" t="str">
        <f t="shared" si="81"/>
        <v>equal</v>
      </c>
      <c r="H2167" s="3">
        <v>0.18481216996042857</v>
      </c>
      <c r="I2167" s="3">
        <v>0</v>
      </c>
      <c r="J2167" t="s">
        <v>30</v>
      </c>
      <c r="K2167" t="s">
        <v>31</v>
      </c>
      <c r="L2167" t="s">
        <v>32</v>
      </c>
    </row>
    <row r="2168" spans="1:12" x14ac:dyDescent="0.25">
      <c r="A2168" t="s">
        <v>7467</v>
      </c>
      <c r="B2168" t="s">
        <v>7468</v>
      </c>
      <c r="C2168" t="s">
        <v>7469</v>
      </c>
      <c r="D2168" t="s">
        <v>7470</v>
      </c>
      <c r="E2168" s="9" t="s">
        <v>23</v>
      </c>
      <c r="F2168" s="3" t="s">
        <v>15</v>
      </c>
      <c r="G2168" s="3" t="str">
        <f t="shared" si="81"/>
        <v>earlier</v>
      </c>
      <c r="H2168" s="3">
        <v>0.95220981034918672</v>
      </c>
      <c r="I2168" s="3">
        <v>1</v>
      </c>
      <c r="J2168" t="s">
        <v>30</v>
      </c>
      <c r="K2168" t="s">
        <v>31</v>
      </c>
      <c r="L2168" t="s">
        <v>665</v>
      </c>
    </row>
    <row r="2169" spans="1:12" x14ac:dyDescent="0.25">
      <c r="A2169" t="s">
        <v>7498</v>
      </c>
      <c r="B2169" t="s">
        <v>7499</v>
      </c>
      <c r="C2169" t="s">
        <v>7500</v>
      </c>
      <c r="D2169" t="s">
        <v>7501</v>
      </c>
      <c r="E2169" s="9" t="s">
        <v>23</v>
      </c>
      <c r="F2169" s="3" t="s">
        <v>16</v>
      </c>
      <c r="G2169" s="3" t="str">
        <f t="shared" si="81"/>
        <v>earlier</v>
      </c>
      <c r="H2169" s="3">
        <v>0.75550567538367674</v>
      </c>
      <c r="I2169" s="3">
        <v>0</v>
      </c>
      <c r="J2169" t="s">
        <v>30</v>
      </c>
      <c r="K2169" t="s">
        <v>31</v>
      </c>
      <c r="L2169" t="s">
        <v>32</v>
      </c>
    </row>
    <row r="2170" spans="1:12" x14ac:dyDescent="0.25">
      <c r="A2170" t="s">
        <v>7509</v>
      </c>
      <c r="B2170" t="s">
        <v>3158</v>
      </c>
      <c r="D2170" t="s">
        <v>7510</v>
      </c>
      <c r="E2170" s="9" t="s">
        <v>23</v>
      </c>
      <c r="F2170" s="3" t="s">
        <v>16</v>
      </c>
      <c r="G2170" s="3" t="str">
        <f t="shared" si="81"/>
        <v>earlier</v>
      </c>
      <c r="H2170" s="3">
        <v>1.2874073219797775</v>
      </c>
      <c r="I2170" s="3">
        <v>1</v>
      </c>
      <c r="J2170" t="s">
        <v>30</v>
      </c>
      <c r="K2170" t="s">
        <v>31</v>
      </c>
      <c r="L2170" t="e">
        <v>#N/A</v>
      </c>
    </row>
    <row r="2171" spans="1:12" x14ac:dyDescent="0.25">
      <c r="A2171" t="s">
        <v>7515</v>
      </c>
      <c r="B2171" t="s">
        <v>3158</v>
      </c>
      <c r="D2171" t="s">
        <v>7516</v>
      </c>
      <c r="E2171" s="8" t="s">
        <v>23</v>
      </c>
      <c r="F2171" s="3" t="s">
        <v>37</v>
      </c>
      <c r="G2171" s="3" t="str">
        <f t="shared" si="81"/>
        <v>earlier</v>
      </c>
      <c r="H2171" s="3">
        <v>1.5478388825886751</v>
      </c>
      <c r="I2171" s="3">
        <v>1</v>
      </c>
      <c r="J2171" t="s">
        <v>30</v>
      </c>
      <c r="K2171" t="s">
        <v>31</v>
      </c>
      <c r="L2171" t="e">
        <v>#N/A</v>
      </c>
    </row>
    <row r="2172" spans="1:12" x14ac:dyDescent="0.25">
      <c r="A2172" t="s">
        <v>7522</v>
      </c>
      <c r="B2172" t="s">
        <v>1090</v>
      </c>
      <c r="C2172" t="s">
        <v>1091</v>
      </c>
      <c r="D2172" t="s">
        <v>7523</v>
      </c>
      <c r="E2172" s="8" t="s">
        <v>23</v>
      </c>
      <c r="F2172" s="3" t="s">
        <v>16</v>
      </c>
      <c r="G2172" s="3" t="str">
        <f t="shared" si="81"/>
        <v>earlier</v>
      </c>
      <c r="H2172" s="3">
        <v>8.1369849266892462</v>
      </c>
      <c r="I2172" s="3">
        <v>1</v>
      </c>
      <c r="J2172" t="s">
        <v>30</v>
      </c>
      <c r="K2172" t="s">
        <v>31</v>
      </c>
      <c r="L2172" t="s">
        <v>67</v>
      </c>
    </row>
    <row r="2173" spans="1:12" x14ac:dyDescent="0.25">
      <c r="A2173" t="s">
        <v>7530</v>
      </c>
      <c r="B2173" t="s">
        <v>1118</v>
      </c>
      <c r="C2173" t="s">
        <v>951</v>
      </c>
      <c r="D2173" t="s">
        <v>7531</v>
      </c>
      <c r="E2173" s="9" t="s">
        <v>23</v>
      </c>
      <c r="F2173" s="3" t="s">
        <v>15</v>
      </c>
      <c r="G2173" s="3" t="str">
        <f t="shared" si="81"/>
        <v>earlier</v>
      </c>
      <c r="H2173" s="3">
        <v>0.95394175398620407</v>
      </c>
      <c r="I2173" s="3">
        <v>1</v>
      </c>
      <c r="J2173" t="s">
        <v>30</v>
      </c>
      <c r="K2173" t="s">
        <v>31</v>
      </c>
      <c r="L2173" t="s">
        <v>222</v>
      </c>
    </row>
    <row r="2174" spans="1:12" x14ac:dyDescent="0.25">
      <c r="A2174" t="s">
        <v>7542</v>
      </c>
      <c r="B2174" t="s">
        <v>7539</v>
      </c>
      <c r="C2174" t="s">
        <v>7540</v>
      </c>
      <c r="D2174" t="s">
        <v>7543</v>
      </c>
      <c r="E2174" s="9" t="s">
        <v>23</v>
      </c>
      <c r="F2174" s="3" t="s">
        <v>15</v>
      </c>
      <c r="G2174" s="3" t="str">
        <f t="shared" si="81"/>
        <v>earlier</v>
      </c>
      <c r="H2174" s="3">
        <v>1.3254359325156511</v>
      </c>
      <c r="I2174" s="3">
        <v>1</v>
      </c>
      <c r="J2174" t="s">
        <v>30</v>
      </c>
      <c r="K2174" t="s">
        <v>31</v>
      </c>
      <c r="L2174" t="s">
        <v>1494</v>
      </c>
    </row>
    <row r="2175" spans="1:12" x14ac:dyDescent="0.25">
      <c r="A2175" t="s">
        <v>7546</v>
      </c>
      <c r="B2175" t="s">
        <v>1145</v>
      </c>
      <c r="C2175" t="s">
        <v>1146</v>
      </c>
      <c r="D2175" t="s">
        <v>7547</v>
      </c>
      <c r="E2175" s="9" t="s">
        <v>23</v>
      </c>
      <c r="F2175" s="3" t="s">
        <v>16</v>
      </c>
      <c r="G2175" s="3" t="str">
        <f t="shared" si="81"/>
        <v>earlier</v>
      </c>
      <c r="H2175" s="3">
        <v>1.125842382159506</v>
      </c>
      <c r="I2175" s="3">
        <v>1</v>
      </c>
      <c r="J2175" t="s">
        <v>30</v>
      </c>
      <c r="K2175" t="s">
        <v>31</v>
      </c>
      <c r="L2175" t="s">
        <v>19</v>
      </c>
    </row>
    <row r="2176" spans="1:12" x14ac:dyDescent="0.25">
      <c r="A2176" t="s">
        <v>7552</v>
      </c>
      <c r="B2176" t="s">
        <v>7553</v>
      </c>
      <c r="C2176" t="s">
        <v>7554</v>
      </c>
      <c r="D2176" t="s">
        <v>7555</v>
      </c>
      <c r="E2176" s="9" t="s">
        <v>23</v>
      </c>
      <c r="F2176" s="3" t="s">
        <v>15</v>
      </c>
      <c r="G2176" s="3" t="str">
        <f t="shared" si="81"/>
        <v>earlier</v>
      </c>
      <c r="H2176" s="3">
        <v>0.89964518382945968</v>
      </c>
      <c r="I2176" s="3">
        <v>1</v>
      </c>
      <c r="J2176" t="s">
        <v>30</v>
      </c>
      <c r="K2176" t="s">
        <v>31</v>
      </c>
      <c r="L2176" t="s">
        <v>32</v>
      </c>
    </row>
    <row r="2177" spans="1:12" x14ac:dyDescent="0.25">
      <c r="A2177" t="s">
        <v>7570</v>
      </c>
      <c r="B2177" t="s">
        <v>3187</v>
      </c>
      <c r="C2177" t="s">
        <v>3188</v>
      </c>
      <c r="D2177" t="s">
        <v>7571</v>
      </c>
      <c r="E2177" s="9" t="s">
        <v>23</v>
      </c>
      <c r="F2177" s="3" t="s">
        <v>15</v>
      </c>
      <c r="G2177" s="3" t="str">
        <f t="shared" si="81"/>
        <v>earlier</v>
      </c>
      <c r="H2177" s="3">
        <v>0.96123960911195505</v>
      </c>
      <c r="I2177" s="3">
        <v>1</v>
      </c>
      <c r="J2177" t="s">
        <v>30</v>
      </c>
      <c r="K2177" t="s">
        <v>31</v>
      </c>
      <c r="L2177" t="s">
        <v>67</v>
      </c>
    </row>
    <row r="2178" spans="1:12" x14ac:dyDescent="0.25">
      <c r="A2178" t="s">
        <v>7572</v>
      </c>
      <c r="B2178" t="s">
        <v>5457</v>
      </c>
      <c r="C2178" t="s">
        <v>5458</v>
      </c>
      <c r="D2178" t="s">
        <v>7573</v>
      </c>
      <c r="E2178" s="9" t="s">
        <v>23</v>
      </c>
      <c r="F2178" s="3" t="s">
        <v>23</v>
      </c>
      <c r="G2178" s="3" t="str">
        <f t="shared" si="81"/>
        <v>equal</v>
      </c>
      <c r="H2178" s="3">
        <v>0.21715714438323852</v>
      </c>
      <c r="I2178" s="3">
        <v>0</v>
      </c>
      <c r="J2178" t="s">
        <v>30</v>
      </c>
      <c r="K2178" t="s">
        <v>31</v>
      </c>
      <c r="L2178" t="s">
        <v>32</v>
      </c>
    </row>
    <row r="2179" spans="1:12" x14ac:dyDescent="0.25">
      <c r="A2179" t="s">
        <v>7574</v>
      </c>
      <c r="B2179" t="s">
        <v>1179</v>
      </c>
      <c r="C2179" t="s">
        <v>1180</v>
      </c>
      <c r="D2179" t="s">
        <v>7575</v>
      </c>
      <c r="E2179" s="9" t="s">
        <v>23</v>
      </c>
      <c r="F2179" s="3" t="s">
        <v>16</v>
      </c>
      <c r="G2179" s="3" t="str">
        <f t="shared" si="81"/>
        <v>earlier</v>
      </c>
      <c r="H2179" s="3">
        <v>1.1965587682966845</v>
      </c>
      <c r="I2179" s="3">
        <v>1</v>
      </c>
      <c r="J2179" t="s">
        <v>30</v>
      </c>
      <c r="K2179" t="s">
        <v>31</v>
      </c>
      <c r="L2179" t="s">
        <v>67</v>
      </c>
    </row>
    <row r="2180" spans="1:12" x14ac:dyDescent="0.25">
      <c r="A2180" t="s">
        <v>7592</v>
      </c>
      <c r="B2180" t="s">
        <v>7593</v>
      </c>
      <c r="C2180" t="s">
        <v>7594</v>
      </c>
      <c r="D2180" t="s">
        <v>7595</v>
      </c>
      <c r="E2180" s="9" t="s">
        <v>23</v>
      </c>
      <c r="F2180" s="3" t="s">
        <v>37</v>
      </c>
      <c r="G2180" s="3" t="str">
        <f t="shared" si="81"/>
        <v>earlier</v>
      </c>
      <c r="H2180" s="3">
        <v>0.85200106479784465</v>
      </c>
      <c r="I2180" s="3">
        <v>1</v>
      </c>
      <c r="J2180" t="s">
        <v>30</v>
      </c>
      <c r="K2180" t="s">
        <v>31</v>
      </c>
      <c r="L2180" t="s">
        <v>67</v>
      </c>
    </row>
    <row r="2181" spans="1:12" x14ac:dyDescent="0.25">
      <c r="A2181" t="s">
        <v>7596</v>
      </c>
      <c r="B2181" t="s">
        <v>7597</v>
      </c>
      <c r="C2181" t="s">
        <v>7598</v>
      </c>
      <c r="D2181" t="s">
        <v>7599</v>
      </c>
      <c r="E2181" s="9" t="s">
        <v>23</v>
      </c>
      <c r="F2181" s="3" t="s">
        <v>37</v>
      </c>
      <c r="G2181" s="3" t="str">
        <f t="shared" si="81"/>
        <v>earlier</v>
      </c>
      <c r="H2181" s="3">
        <v>1.1285291478494812</v>
      </c>
      <c r="I2181" s="3">
        <v>1</v>
      </c>
      <c r="J2181" t="s">
        <v>30</v>
      </c>
      <c r="K2181" t="s">
        <v>31</v>
      </c>
      <c r="L2181" t="s">
        <v>19</v>
      </c>
    </row>
    <row r="2182" spans="1:12" x14ac:dyDescent="0.25">
      <c r="A2182" t="s">
        <v>7600</v>
      </c>
      <c r="B2182" t="s">
        <v>7597</v>
      </c>
      <c r="C2182" t="s">
        <v>7598</v>
      </c>
      <c r="D2182" t="s">
        <v>7601</v>
      </c>
      <c r="E2182" s="9" t="s">
        <v>23</v>
      </c>
      <c r="F2182" s="3" t="s">
        <v>37</v>
      </c>
      <c r="G2182" s="3" t="str">
        <f t="shared" si="81"/>
        <v>earlier</v>
      </c>
      <c r="H2182" s="3">
        <v>1.357909511051725</v>
      </c>
      <c r="I2182" s="3">
        <v>1</v>
      </c>
      <c r="J2182" t="s">
        <v>30</v>
      </c>
      <c r="K2182" t="s">
        <v>31</v>
      </c>
      <c r="L2182" t="s">
        <v>19</v>
      </c>
    </row>
    <row r="2183" spans="1:12" x14ac:dyDescent="0.25">
      <c r="A2183" t="s">
        <v>7606</v>
      </c>
      <c r="B2183" t="s">
        <v>1226</v>
      </c>
      <c r="D2183" t="s">
        <v>7607</v>
      </c>
      <c r="E2183" s="9" t="s">
        <v>23</v>
      </c>
      <c r="F2183" s="3" t="s">
        <v>37</v>
      </c>
      <c r="G2183" s="3" t="str">
        <f t="shared" si="81"/>
        <v>earlier</v>
      </c>
      <c r="H2183" s="3">
        <v>1.0287009169292911</v>
      </c>
      <c r="I2183" s="3">
        <v>1</v>
      </c>
      <c r="J2183" t="s">
        <v>30</v>
      </c>
      <c r="K2183" t="s">
        <v>31</v>
      </c>
      <c r="L2183" t="e">
        <v>#N/A</v>
      </c>
    </row>
    <row r="2184" spans="1:12" x14ac:dyDescent="0.25">
      <c r="A2184" t="s">
        <v>7608</v>
      </c>
      <c r="B2184" t="s">
        <v>1226</v>
      </c>
      <c r="D2184" t="s">
        <v>7609</v>
      </c>
      <c r="E2184" s="9" t="s">
        <v>23</v>
      </c>
      <c r="F2184" s="3" t="s">
        <v>16</v>
      </c>
      <c r="G2184" s="3" t="str">
        <f t="shared" si="81"/>
        <v>earlier</v>
      </c>
      <c r="H2184" s="3">
        <v>0.92038221546712728</v>
      </c>
      <c r="I2184" s="3">
        <v>1</v>
      </c>
      <c r="J2184" t="s">
        <v>30</v>
      </c>
      <c r="K2184" t="s">
        <v>31</v>
      </c>
      <c r="L2184" t="e">
        <v>#N/A</v>
      </c>
    </row>
    <row r="2185" spans="1:12" x14ac:dyDescent="0.25">
      <c r="A2185" t="s">
        <v>7610</v>
      </c>
      <c r="B2185" t="s">
        <v>1226</v>
      </c>
      <c r="D2185" t="s">
        <v>7611</v>
      </c>
      <c r="E2185" s="9" t="s">
        <v>23</v>
      </c>
      <c r="F2185" s="3" t="s">
        <v>37</v>
      </c>
      <c r="G2185" s="3" t="str">
        <f t="shared" si="81"/>
        <v>earlier</v>
      </c>
      <c r="H2185" s="3">
        <v>0.91143217186310177</v>
      </c>
      <c r="I2185" s="3">
        <v>1</v>
      </c>
      <c r="J2185" t="s">
        <v>30</v>
      </c>
      <c r="K2185" t="s">
        <v>31</v>
      </c>
      <c r="L2185" t="e">
        <v>#N/A</v>
      </c>
    </row>
    <row r="2186" spans="1:12" x14ac:dyDescent="0.25">
      <c r="A2186" t="s">
        <v>7612</v>
      </c>
      <c r="B2186" t="s">
        <v>1226</v>
      </c>
      <c r="D2186" t="s">
        <v>7613</v>
      </c>
      <c r="E2186" s="9" t="s">
        <v>23</v>
      </c>
      <c r="F2186" s="3" t="s">
        <v>23</v>
      </c>
      <c r="G2186" s="3" t="str">
        <f t="shared" si="81"/>
        <v>equal</v>
      </c>
      <c r="H2186" s="3">
        <v>0.61010701713358206</v>
      </c>
      <c r="I2186" s="3">
        <v>0</v>
      </c>
      <c r="J2186" t="s">
        <v>30</v>
      </c>
      <c r="K2186" t="s">
        <v>31</v>
      </c>
      <c r="L2186" t="e">
        <v>#N/A</v>
      </c>
    </row>
    <row r="2187" spans="1:12" x14ac:dyDescent="0.25">
      <c r="A2187" t="s">
        <v>7616</v>
      </c>
      <c r="B2187" t="s">
        <v>3215</v>
      </c>
      <c r="C2187" t="s">
        <v>3216</v>
      </c>
      <c r="D2187" t="s">
        <v>7617</v>
      </c>
      <c r="E2187" s="9" t="s">
        <v>23</v>
      </c>
      <c r="F2187" s="3" t="s">
        <v>23</v>
      </c>
      <c r="G2187" s="3" t="str">
        <f t="shared" si="81"/>
        <v>equal</v>
      </c>
      <c r="H2187" s="3">
        <v>3.5467676334199214E-2</v>
      </c>
      <c r="I2187" s="3">
        <v>0</v>
      </c>
      <c r="J2187" t="s">
        <v>30</v>
      </c>
      <c r="K2187" t="s">
        <v>31</v>
      </c>
      <c r="L2187" t="s">
        <v>67</v>
      </c>
    </row>
    <row r="2188" spans="1:12" x14ac:dyDescent="0.25">
      <c r="A2188" t="s">
        <v>7622</v>
      </c>
      <c r="B2188" t="s">
        <v>1239</v>
      </c>
      <c r="C2188" t="s">
        <v>1240</v>
      </c>
      <c r="D2188" t="s">
        <v>7623</v>
      </c>
      <c r="E2188" s="9" t="s">
        <v>23</v>
      </c>
      <c r="F2188" s="3" t="s">
        <v>15</v>
      </c>
      <c r="G2188" s="3" t="str">
        <f t="shared" si="81"/>
        <v>earlier</v>
      </c>
      <c r="H2188" s="3">
        <v>1.1068490446880768</v>
      </c>
      <c r="I2188" s="3">
        <v>1</v>
      </c>
      <c r="J2188" t="s">
        <v>30</v>
      </c>
      <c r="K2188" t="s">
        <v>31</v>
      </c>
      <c r="L2188" t="s">
        <v>500</v>
      </c>
    </row>
    <row r="2189" spans="1:12" x14ac:dyDescent="0.25">
      <c r="A2189" t="s">
        <v>7626</v>
      </c>
      <c r="B2189" t="s">
        <v>5507</v>
      </c>
      <c r="C2189" t="s">
        <v>5508</v>
      </c>
      <c r="D2189" t="s">
        <v>7627</v>
      </c>
      <c r="E2189" s="9" t="s">
        <v>23</v>
      </c>
      <c r="F2189" s="3" t="s">
        <v>16</v>
      </c>
      <c r="G2189" s="3" t="str">
        <f t="shared" si="81"/>
        <v>earlier</v>
      </c>
      <c r="H2189" s="3">
        <v>0.79635672144562297</v>
      </c>
      <c r="I2189" s="3">
        <v>0</v>
      </c>
      <c r="J2189" t="s">
        <v>30</v>
      </c>
      <c r="K2189" t="s">
        <v>31</v>
      </c>
      <c r="L2189" t="s">
        <v>1016</v>
      </c>
    </row>
    <row r="2190" spans="1:12" x14ac:dyDescent="0.25">
      <c r="A2190" t="s">
        <v>7646</v>
      </c>
      <c r="B2190" t="s">
        <v>1273</v>
      </c>
      <c r="C2190" t="s">
        <v>1274</v>
      </c>
      <c r="D2190" t="s">
        <v>7647</v>
      </c>
      <c r="E2190" s="9" t="s">
        <v>23</v>
      </c>
      <c r="F2190" s="3" t="s">
        <v>15</v>
      </c>
      <c r="G2190" s="3" t="str">
        <f t="shared" si="81"/>
        <v>earlier</v>
      </c>
      <c r="H2190" s="3">
        <v>1.2032749713889661</v>
      </c>
      <c r="I2190" s="3">
        <v>1</v>
      </c>
      <c r="J2190" t="s">
        <v>30</v>
      </c>
      <c r="K2190" t="s">
        <v>31</v>
      </c>
      <c r="L2190" t="s">
        <v>480</v>
      </c>
    </row>
    <row r="2191" spans="1:12" x14ac:dyDescent="0.25">
      <c r="A2191" t="s">
        <v>7652</v>
      </c>
      <c r="B2191" t="s">
        <v>1273</v>
      </c>
      <c r="C2191" t="s">
        <v>1274</v>
      </c>
      <c r="D2191" t="s">
        <v>7653</v>
      </c>
      <c r="E2191" s="9" t="s">
        <v>23</v>
      </c>
      <c r="F2191" s="3" t="s">
        <v>15</v>
      </c>
      <c r="G2191" s="3" t="str">
        <f t="shared" si="81"/>
        <v>earlier</v>
      </c>
      <c r="H2191" s="3">
        <v>0.89267008348897114</v>
      </c>
      <c r="I2191" s="3">
        <v>1</v>
      </c>
      <c r="J2191" t="s">
        <v>30</v>
      </c>
      <c r="K2191" t="s">
        <v>31</v>
      </c>
      <c r="L2191" t="s">
        <v>480</v>
      </c>
    </row>
    <row r="2192" spans="1:12" x14ac:dyDescent="0.25">
      <c r="A2192" t="s">
        <v>7654</v>
      </c>
      <c r="B2192" t="s">
        <v>1273</v>
      </c>
      <c r="C2192" t="s">
        <v>1274</v>
      </c>
      <c r="D2192" t="s">
        <v>7655</v>
      </c>
      <c r="E2192" s="9" t="s">
        <v>23</v>
      </c>
      <c r="F2192" s="3" t="s">
        <v>15</v>
      </c>
      <c r="G2192" s="3" t="str">
        <f t="shared" si="81"/>
        <v>earlier</v>
      </c>
      <c r="H2192" s="3">
        <v>0.86501326617452245</v>
      </c>
      <c r="I2192" s="3">
        <v>1</v>
      </c>
      <c r="J2192" t="s">
        <v>30</v>
      </c>
      <c r="K2192" t="s">
        <v>31</v>
      </c>
      <c r="L2192" t="s">
        <v>480</v>
      </c>
    </row>
    <row r="2193" spans="1:12" x14ac:dyDescent="0.25">
      <c r="A2193" t="s">
        <v>7658</v>
      </c>
      <c r="B2193" t="s">
        <v>4143</v>
      </c>
      <c r="C2193" t="s">
        <v>1274</v>
      </c>
      <c r="D2193" t="s">
        <v>7659</v>
      </c>
      <c r="E2193" s="9" t="s">
        <v>23</v>
      </c>
      <c r="F2193" s="3" t="s">
        <v>16</v>
      </c>
      <c r="G2193" s="3" t="str">
        <f t="shared" si="81"/>
        <v>earlier</v>
      </c>
      <c r="H2193" s="3">
        <v>1.069905227467274</v>
      </c>
      <c r="I2193" s="3">
        <v>1</v>
      </c>
      <c r="J2193" t="s">
        <v>30</v>
      </c>
      <c r="K2193" t="s">
        <v>31</v>
      </c>
      <c r="L2193" t="s">
        <v>480</v>
      </c>
    </row>
    <row r="2194" spans="1:12" x14ac:dyDescent="0.25">
      <c r="A2194" t="s">
        <v>7672</v>
      </c>
      <c r="B2194" t="s">
        <v>1284</v>
      </c>
      <c r="C2194" t="s">
        <v>1285</v>
      </c>
      <c r="D2194" t="s">
        <v>7673</v>
      </c>
      <c r="E2194" s="9" t="s">
        <v>23</v>
      </c>
      <c r="F2194" s="3" t="s">
        <v>14</v>
      </c>
      <c r="G2194" s="3" t="str">
        <f t="shared" si="81"/>
        <v>earlier</v>
      </c>
      <c r="H2194" s="3">
        <v>1.0226536491566445</v>
      </c>
      <c r="I2194" s="3">
        <v>1</v>
      </c>
      <c r="J2194" t="s">
        <v>30</v>
      </c>
      <c r="K2194" t="s">
        <v>31</v>
      </c>
      <c r="L2194" t="s">
        <v>67</v>
      </c>
    </row>
    <row r="2195" spans="1:12" x14ac:dyDescent="0.25">
      <c r="A2195" t="s">
        <v>7690</v>
      </c>
      <c r="B2195" t="s">
        <v>1292</v>
      </c>
      <c r="C2195" t="s">
        <v>1293</v>
      </c>
      <c r="D2195" t="s">
        <v>7691</v>
      </c>
      <c r="E2195" s="9" t="s">
        <v>23</v>
      </c>
      <c r="F2195" s="3" t="s">
        <v>23</v>
      </c>
      <c r="G2195" s="3" t="str">
        <f t="shared" si="81"/>
        <v>equal</v>
      </c>
      <c r="H2195" s="3">
        <v>0.22787653756968168</v>
      </c>
      <c r="I2195" s="3">
        <v>0</v>
      </c>
      <c r="J2195" t="s">
        <v>30</v>
      </c>
      <c r="K2195" t="s">
        <v>31</v>
      </c>
      <c r="L2195" t="s">
        <v>555</v>
      </c>
    </row>
    <row r="2196" spans="1:12" x14ac:dyDescent="0.25">
      <c r="A2196" t="s">
        <v>7692</v>
      </c>
      <c r="B2196" t="s">
        <v>7693</v>
      </c>
      <c r="C2196" t="s">
        <v>7694</v>
      </c>
      <c r="D2196" t="s">
        <v>7695</v>
      </c>
      <c r="E2196" s="9" t="s">
        <v>23</v>
      </c>
      <c r="F2196" s="3" t="s">
        <v>23</v>
      </c>
      <c r="G2196" s="3" t="str">
        <f t="shared" si="81"/>
        <v>equal</v>
      </c>
      <c r="H2196" s="3">
        <v>0.50601821283664394</v>
      </c>
      <c r="I2196" s="3">
        <v>0</v>
      </c>
      <c r="J2196" t="s">
        <v>30</v>
      </c>
      <c r="K2196" t="s">
        <v>31</v>
      </c>
      <c r="L2196" t="s">
        <v>32</v>
      </c>
    </row>
    <row r="2197" spans="1:12" x14ac:dyDescent="0.25">
      <c r="A2197" t="s">
        <v>7712</v>
      </c>
      <c r="B2197" t="s">
        <v>1331</v>
      </c>
      <c r="C2197" t="s">
        <v>1332</v>
      </c>
      <c r="D2197" t="s">
        <v>7713</v>
      </c>
      <c r="E2197" s="9" t="s">
        <v>23</v>
      </c>
      <c r="F2197" s="3" t="s">
        <v>37</v>
      </c>
      <c r="G2197" s="3" t="str">
        <f t="shared" si="81"/>
        <v>earlier</v>
      </c>
      <c r="H2197" s="3">
        <v>1.071167762938154</v>
      </c>
      <c r="I2197" s="3">
        <v>1</v>
      </c>
      <c r="J2197" t="s">
        <v>30</v>
      </c>
      <c r="K2197" t="s">
        <v>31</v>
      </c>
      <c r="L2197" t="s">
        <v>67</v>
      </c>
    </row>
    <row r="2198" spans="1:12" x14ac:dyDescent="0.25">
      <c r="A2198" t="s">
        <v>7717</v>
      </c>
      <c r="B2198" t="s">
        <v>7718</v>
      </c>
      <c r="C2198" t="s">
        <v>7719</v>
      </c>
      <c r="D2198" t="s">
        <v>7720</v>
      </c>
      <c r="E2198" s="9" t="s">
        <v>23</v>
      </c>
      <c r="F2198" s="3" t="s">
        <v>15</v>
      </c>
      <c r="G2198" s="3" t="str">
        <f t="shared" si="81"/>
        <v>earlier</v>
      </c>
      <c r="H2198" s="3">
        <v>1.076595606821058</v>
      </c>
      <c r="I2198" s="3">
        <v>1</v>
      </c>
      <c r="J2198" t="s">
        <v>30</v>
      </c>
      <c r="K2198" t="s">
        <v>31</v>
      </c>
      <c r="L2198" t="s">
        <v>7721</v>
      </c>
    </row>
    <row r="2199" spans="1:12" x14ac:dyDescent="0.25">
      <c r="A2199" t="s">
        <v>7724</v>
      </c>
      <c r="B2199" t="s">
        <v>7725</v>
      </c>
      <c r="C2199" t="s">
        <v>7726</v>
      </c>
      <c r="D2199" t="s">
        <v>7727</v>
      </c>
      <c r="E2199" s="9" t="s">
        <v>23</v>
      </c>
      <c r="F2199" s="3" t="s">
        <v>16</v>
      </c>
      <c r="G2199" s="3" t="str">
        <f t="shared" si="81"/>
        <v>earlier</v>
      </c>
      <c r="H2199" s="3">
        <v>1.0377013673887738</v>
      </c>
      <c r="I2199" s="3">
        <v>1</v>
      </c>
      <c r="J2199" t="s">
        <v>30</v>
      </c>
      <c r="K2199" t="s">
        <v>31</v>
      </c>
      <c r="L2199" t="s">
        <v>32</v>
      </c>
    </row>
    <row r="2200" spans="1:12" x14ac:dyDescent="0.25">
      <c r="A2200" t="s">
        <v>7736</v>
      </c>
      <c r="B2200" t="s">
        <v>3266</v>
      </c>
      <c r="C2200" t="s">
        <v>3267</v>
      </c>
      <c r="D2200" t="s">
        <v>7737</v>
      </c>
      <c r="E2200" s="9" t="s">
        <v>23</v>
      </c>
      <c r="F2200" s="3" t="e">
        <v>#N/A</v>
      </c>
      <c r="G2200" s="3" t="s">
        <v>400</v>
      </c>
      <c r="H2200" s="3">
        <v>0.75711723109792595</v>
      </c>
      <c r="I2200" s="3">
        <v>0</v>
      </c>
      <c r="J2200" t="s">
        <v>30</v>
      </c>
      <c r="K2200" t="s">
        <v>31</v>
      </c>
      <c r="L2200" t="s">
        <v>67</v>
      </c>
    </row>
    <row r="2201" spans="1:12" x14ac:dyDescent="0.25">
      <c r="A2201" t="s">
        <v>7744</v>
      </c>
      <c r="B2201" t="s">
        <v>1353</v>
      </c>
      <c r="C2201" t="s">
        <v>1354</v>
      </c>
      <c r="D2201" t="s">
        <v>7745</v>
      </c>
      <c r="E2201" s="9" t="s">
        <v>23</v>
      </c>
      <c r="F2201" s="3" t="s">
        <v>15</v>
      </c>
      <c r="G2201" s="3" t="str">
        <f t="shared" ref="G2201:G2209" si="82">IF(F2201&gt;E2201,"later",IF(F2201&lt;E2201,"earlier",IF(F2201=E2201,"equal",0)))</f>
        <v>earlier</v>
      </c>
      <c r="H2201" s="3">
        <v>1.3191251807637627</v>
      </c>
      <c r="I2201" s="3">
        <v>1</v>
      </c>
      <c r="J2201" t="s">
        <v>1356</v>
      </c>
      <c r="K2201" t="s">
        <v>1357</v>
      </c>
      <c r="L2201" t="s">
        <v>19</v>
      </c>
    </row>
    <row r="2202" spans="1:12" x14ac:dyDescent="0.25">
      <c r="A2202" t="s">
        <v>7752</v>
      </c>
      <c r="B2202" t="s">
        <v>1361</v>
      </c>
      <c r="C2202" t="s">
        <v>1362</v>
      </c>
      <c r="D2202" t="s">
        <v>7753</v>
      </c>
      <c r="E2202" s="8" t="s">
        <v>23</v>
      </c>
      <c r="F2202" s="3" t="s">
        <v>15</v>
      </c>
      <c r="G2202" s="3" t="str">
        <f t="shared" si="82"/>
        <v>earlier</v>
      </c>
      <c r="H2202" s="3">
        <v>1.5126636551132528</v>
      </c>
      <c r="I2202" s="3">
        <v>1</v>
      </c>
      <c r="J2202" t="s">
        <v>1356</v>
      </c>
      <c r="K2202" t="s">
        <v>1357</v>
      </c>
      <c r="L2202" t="s">
        <v>222</v>
      </c>
    </row>
    <row r="2203" spans="1:12" x14ac:dyDescent="0.25">
      <c r="A2203" t="s">
        <v>7760</v>
      </c>
      <c r="B2203" t="s">
        <v>4169</v>
      </c>
      <c r="C2203" t="s">
        <v>4170</v>
      </c>
      <c r="D2203" t="s">
        <v>7761</v>
      </c>
      <c r="E2203" s="9" t="s">
        <v>23</v>
      </c>
      <c r="F2203" s="3" t="s">
        <v>37</v>
      </c>
      <c r="G2203" s="3" t="str">
        <f t="shared" si="82"/>
        <v>earlier</v>
      </c>
      <c r="H2203" s="3">
        <v>1.0188773504439825</v>
      </c>
      <c r="I2203" s="3">
        <v>1</v>
      </c>
      <c r="J2203" t="s">
        <v>1385</v>
      </c>
      <c r="K2203" t="s">
        <v>1386</v>
      </c>
      <c r="L2203" t="s">
        <v>32</v>
      </c>
    </row>
    <row r="2204" spans="1:12" x14ac:dyDescent="0.25">
      <c r="A2204" t="s">
        <v>7774</v>
      </c>
      <c r="B2204" t="s">
        <v>1404</v>
      </c>
      <c r="C2204" t="s">
        <v>1405</v>
      </c>
      <c r="D2204" t="s">
        <v>7775</v>
      </c>
      <c r="E2204" s="9" t="s">
        <v>23</v>
      </c>
      <c r="F2204" s="3" t="s">
        <v>14</v>
      </c>
      <c r="G2204" s="3" t="str">
        <f t="shared" si="82"/>
        <v>earlier</v>
      </c>
      <c r="H2204" s="3">
        <v>1.1265934049226536</v>
      </c>
      <c r="I2204" s="3">
        <v>1</v>
      </c>
      <c r="J2204" t="s">
        <v>1398</v>
      </c>
      <c r="K2204" t="s">
        <v>1399</v>
      </c>
      <c r="L2204" t="s">
        <v>67</v>
      </c>
    </row>
    <row r="2205" spans="1:12" x14ac:dyDescent="0.25">
      <c r="A2205" t="s">
        <v>7776</v>
      </c>
      <c r="B2205" t="s">
        <v>7777</v>
      </c>
      <c r="C2205" t="s">
        <v>7778</v>
      </c>
      <c r="D2205" t="s">
        <v>7779</v>
      </c>
      <c r="E2205" s="9" t="s">
        <v>23</v>
      </c>
      <c r="F2205" s="3" t="s">
        <v>14</v>
      </c>
      <c r="G2205" s="3" t="str">
        <f t="shared" si="82"/>
        <v>earlier</v>
      </c>
      <c r="H2205" s="3">
        <v>1.2203341556090859</v>
      </c>
      <c r="I2205" s="3">
        <v>1</v>
      </c>
      <c r="J2205" t="s">
        <v>1415</v>
      </c>
      <c r="K2205" t="s">
        <v>1416</v>
      </c>
      <c r="L2205" t="s">
        <v>32</v>
      </c>
    </row>
    <row r="2206" spans="1:12" x14ac:dyDescent="0.25">
      <c r="A2206" t="s">
        <v>7788</v>
      </c>
      <c r="B2206" t="s">
        <v>5634</v>
      </c>
      <c r="C2206" t="s">
        <v>5635</v>
      </c>
      <c r="D2206" t="s">
        <v>7789</v>
      </c>
      <c r="E2206" s="9" t="s">
        <v>23</v>
      </c>
      <c r="F2206" s="3" t="s">
        <v>15</v>
      </c>
      <c r="G2206" s="3" t="str">
        <f t="shared" si="82"/>
        <v>earlier</v>
      </c>
      <c r="H2206" s="3">
        <v>1.1030544470180939</v>
      </c>
      <c r="I2206" s="3">
        <v>1</v>
      </c>
      <c r="J2206" t="s">
        <v>4186</v>
      </c>
      <c r="K2206" t="s">
        <v>4187</v>
      </c>
      <c r="L2206" t="s">
        <v>222</v>
      </c>
    </row>
    <row r="2207" spans="1:12" x14ac:dyDescent="0.25">
      <c r="A2207" t="s">
        <v>7790</v>
      </c>
      <c r="B2207" t="s">
        <v>5634</v>
      </c>
      <c r="C2207" t="s">
        <v>5635</v>
      </c>
      <c r="D2207" t="s">
        <v>7791</v>
      </c>
      <c r="E2207" s="9" t="s">
        <v>23</v>
      </c>
      <c r="F2207" s="3" t="s">
        <v>15</v>
      </c>
      <c r="G2207" s="3" t="str">
        <f t="shared" si="82"/>
        <v>earlier</v>
      </c>
      <c r="H2207" s="3">
        <v>1.413424389447375</v>
      </c>
      <c r="I2207" s="3">
        <v>1</v>
      </c>
      <c r="J2207" t="s">
        <v>4186</v>
      </c>
      <c r="K2207" t="s">
        <v>4187</v>
      </c>
      <c r="L2207" t="s">
        <v>222</v>
      </c>
    </row>
    <row r="2208" spans="1:12" x14ac:dyDescent="0.25">
      <c r="A2208" t="s">
        <v>7800</v>
      </c>
      <c r="B2208" t="s">
        <v>1433</v>
      </c>
      <c r="C2208" t="s">
        <v>1434</v>
      </c>
      <c r="D2208" t="s">
        <v>7801</v>
      </c>
      <c r="E2208" s="9" t="s">
        <v>23</v>
      </c>
      <c r="F2208" s="3" t="s">
        <v>15</v>
      </c>
      <c r="G2208" s="3" t="str">
        <f t="shared" si="82"/>
        <v>earlier</v>
      </c>
      <c r="H2208" s="3">
        <v>1.0064135052056362</v>
      </c>
      <c r="I2208" s="3">
        <v>1</v>
      </c>
      <c r="J2208" t="s">
        <v>1428</v>
      </c>
      <c r="K2208" t="s">
        <v>1429</v>
      </c>
      <c r="L2208" t="s">
        <v>1436</v>
      </c>
    </row>
    <row r="2209" spans="1:12" x14ac:dyDescent="0.25">
      <c r="A2209" t="s">
        <v>7806</v>
      </c>
      <c r="B2209" t="s">
        <v>1448</v>
      </c>
      <c r="C2209" t="s">
        <v>1426</v>
      </c>
      <c r="D2209" t="s">
        <v>7807</v>
      </c>
      <c r="E2209" s="9" t="s">
        <v>23</v>
      </c>
      <c r="F2209" s="3" t="s">
        <v>15</v>
      </c>
      <c r="G2209" s="3" t="str">
        <f t="shared" si="82"/>
        <v>earlier</v>
      </c>
      <c r="H2209" s="3">
        <v>1.0175465934400534</v>
      </c>
      <c r="I2209" s="3">
        <v>1</v>
      </c>
      <c r="J2209" t="s">
        <v>1428</v>
      </c>
      <c r="K2209" t="s">
        <v>1429</v>
      </c>
      <c r="L2209" t="s">
        <v>19</v>
      </c>
    </row>
    <row r="2210" spans="1:12" x14ac:dyDescent="0.25">
      <c r="A2210" t="s">
        <v>7822</v>
      </c>
      <c r="B2210" t="s">
        <v>5664</v>
      </c>
      <c r="C2210" t="s">
        <v>5665</v>
      </c>
      <c r="D2210" t="s">
        <v>7823</v>
      </c>
      <c r="E2210" s="8" t="s">
        <v>23</v>
      </c>
      <c r="F2210" s="3" t="e">
        <v>#N/A</v>
      </c>
      <c r="G2210" s="3" t="s">
        <v>400</v>
      </c>
      <c r="H2210" s="3">
        <v>0.79041947534304902</v>
      </c>
      <c r="I2210" s="3">
        <v>0</v>
      </c>
      <c r="J2210" t="s">
        <v>1468</v>
      </c>
      <c r="K2210" t="s">
        <v>1469</v>
      </c>
      <c r="L2210" t="s">
        <v>67</v>
      </c>
    </row>
    <row r="2211" spans="1:12" x14ac:dyDescent="0.25">
      <c r="A2211" t="s">
        <v>7826</v>
      </c>
      <c r="B2211" t="s">
        <v>1465</v>
      </c>
      <c r="C2211" t="s">
        <v>1466</v>
      </c>
      <c r="D2211" t="s">
        <v>7827</v>
      </c>
      <c r="E2211" s="9" t="s">
        <v>23</v>
      </c>
      <c r="F2211" s="3" t="s">
        <v>37</v>
      </c>
      <c r="G2211" s="3" t="str">
        <f t="shared" ref="G2211:G2242" si="83">IF(F2211&gt;E2211,"later",IF(F2211&lt;E2211,"earlier",IF(F2211=E2211,"equal",0)))</f>
        <v>earlier</v>
      </c>
      <c r="H2211" s="3">
        <v>1.3756065517307083</v>
      </c>
      <c r="I2211" s="3">
        <v>1</v>
      </c>
      <c r="J2211" t="s">
        <v>1468</v>
      </c>
      <c r="K2211" t="s">
        <v>1469</v>
      </c>
      <c r="L2211" t="s">
        <v>32</v>
      </c>
    </row>
    <row r="2212" spans="1:12" x14ac:dyDescent="0.25">
      <c r="A2212" t="s">
        <v>7828</v>
      </c>
      <c r="B2212" t="s">
        <v>1465</v>
      </c>
      <c r="C2212" t="s">
        <v>1466</v>
      </c>
      <c r="D2212" t="s">
        <v>7829</v>
      </c>
      <c r="E2212" s="9" t="s">
        <v>23</v>
      </c>
      <c r="F2212" s="3" t="s">
        <v>37</v>
      </c>
      <c r="G2212" s="3" t="str">
        <f t="shared" si="83"/>
        <v>earlier</v>
      </c>
      <c r="H2212" s="3">
        <v>0.85216165812704059</v>
      </c>
      <c r="I2212" s="3">
        <v>1</v>
      </c>
      <c r="J2212" t="s">
        <v>1468</v>
      </c>
      <c r="K2212" t="s">
        <v>1469</v>
      </c>
      <c r="L2212" t="s">
        <v>32</v>
      </c>
    </row>
    <row r="2213" spans="1:12" x14ac:dyDescent="0.25">
      <c r="A2213" t="s">
        <v>7830</v>
      </c>
      <c r="B2213" t="s">
        <v>1465</v>
      </c>
      <c r="C2213" t="s">
        <v>1466</v>
      </c>
      <c r="D2213" t="s">
        <v>7831</v>
      </c>
      <c r="E2213" s="9" t="s">
        <v>23</v>
      </c>
      <c r="F2213" s="3" t="s">
        <v>23</v>
      </c>
      <c r="G2213" s="3" t="str">
        <f t="shared" si="83"/>
        <v>equal</v>
      </c>
      <c r="H2213" s="3">
        <v>0.12556007365659658</v>
      </c>
      <c r="I2213" s="3">
        <v>0</v>
      </c>
      <c r="J2213" t="s">
        <v>1468</v>
      </c>
      <c r="K2213" t="s">
        <v>1469</v>
      </c>
      <c r="L2213" t="s">
        <v>32</v>
      </c>
    </row>
    <row r="2214" spans="1:12" x14ac:dyDescent="0.25">
      <c r="A2214" t="s">
        <v>7838</v>
      </c>
      <c r="B2214" t="s">
        <v>4215</v>
      </c>
      <c r="C2214" t="s">
        <v>4216</v>
      </c>
      <c r="D2214" t="s">
        <v>7839</v>
      </c>
      <c r="E2214" s="9" t="s">
        <v>23</v>
      </c>
      <c r="F2214" s="3" t="s">
        <v>15</v>
      </c>
      <c r="G2214" s="3" t="str">
        <f t="shared" si="83"/>
        <v>earlier</v>
      </c>
      <c r="H2214" s="3">
        <v>0.95367842620229015</v>
      </c>
      <c r="I2214" s="3">
        <v>1</v>
      </c>
      <c r="J2214" t="s">
        <v>1478</v>
      </c>
      <c r="K2214" t="s">
        <v>1479</v>
      </c>
      <c r="L2214" t="s">
        <v>32</v>
      </c>
    </row>
    <row r="2215" spans="1:12" x14ac:dyDescent="0.25">
      <c r="A2215" t="s">
        <v>7840</v>
      </c>
      <c r="B2215" t="s">
        <v>4219</v>
      </c>
      <c r="C2215" t="s">
        <v>4220</v>
      </c>
      <c r="D2215" t="s">
        <v>7841</v>
      </c>
      <c r="E2215" s="9" t="s">
        <v>23</v>
      </c>
      <c r="F2215" s="3" t="s">
        <v>15</v>
      </c>
      <c r="G2215" s="3" t="str">
        <f t="shared" si="83"/>
        <v>earlier</v>
      </c>
      <c r="H2215" s="3">
        <v>1.0948869208338843</v>
      </c>
      <c r="I2215" s="3">
        <v>1</v>
      </c>
      <c r="J2215" t="s">
        <v>1478</v>
      </c>
      <c r="K2215" t="s">
        <v>1479</v>
      </c>
      <c r="L2215" t="s">
        <v>67</v>
      </c>
    </row>
    <row r="2216" spans="1:12" x14ac:dyDescent="0.25">
      <c r="A2216" t="s">
        <v>7856</v>
      </c>
      <c r="B2216" t="s">
        <v>7851</v>
      </c>
      <c r="C2216" t="s">
        <v>7852</v>
      </c>
      <c r="D2216" t="s">
        <v>7857</v>
      </c>
      <c r="E2216" s="9" t="s">
        <v>23</v>
      </c>
      <c r="F2216" s="3" t="s">
        <v>37</v>
      </c>
      <c r="G2216" s="3" t="str">
        <f t="shared" si="83"/>
        <v>earlier</v>
      </c>
      <c r="H2216" s="3">
        <v>0.9152326062568279</v>
      </c>
      <c r="I2216" s="3">
        <v>1</v>
      </c>
      <c r="J2216" t="s">
        <v>1478</v>
      </c>
      <c r="K2216" t="s">
        <v>1479</v>
      </c>
      <c r="L2216" t="s">
        <v>67</v>
      </c>
    </row>
    <row r="2217" spans="1:12" x14ac:dyDescent="0.25">
      <c r="A2217" t="s">
        <v>7858</v>
      </c>
      <c r="B2217" t="s">
        <v>7859</v>
      </c>
      <c r="C2217" t="s">
        <v>7860</v>
      </c>
      <c r="D2217" t="s">
        <v>7861</v>
      </c>
      <c r="E2217" s="9" t="s">
        <v>23</v>
      </c>
      <c r="F2217" s="3" t="s">
        <v>37</v>
      </c>
      <c r="G2217" s="3" t="str">
        <f t="shared" si="83"/>
        <v>earlier</v>
      </c>
      <c r="H2217" s="3">
        <v>0.96000639201144411</v>
      </c>
      <c r="I2217" s="3">
        <v>1</v>
      </c>
      <c r="J2217" t="s">
        <v>1478</v>
      </c>
      <c r="K2217" t="s">
        <v>1479</v>
      </c>
      <c r="L2217" t="s">
        <v>67</v>
      </c>
    </row>
    <row r="2218" spans="1:12" x14ac:dyDescent="0.25">
      <c r="A2218" t="s">
        <v>7862</v>
      </c>
      <c r="B2218" t="s">
        <v>1500</v>
      </c>
      <c r="C2218" t="s">
        <v>1501</v>
      </c>
      <c r="D2218" t="s">
        <v>7863</v>
      </c>
      <c r="E2218" s="9" t="s">
        <v>23</v>
      </c>
      <c r="F2218" s="3" t="s">
        <v>15</v>
      </c>
      <c r="G2218" s="3" t="str">
        <f t="shared" si="83"/>
        <v>earlier</v>
      </c>
      <c r="H2218" s="3">
        <v>0.73312511839431915</v>
      </c>
      <c r="I2218" s="3">
        <v>0</v>
      </c>
      <c r="J2218" t="s">
        <v>1478</v>
      </c>
      <c r="K2218" t="s">
        <v>1479</v>
      </c>
      <c r="L2218" t="s">
        <v>67</v>
      </c>
    </row>
    <row r="2219" spans="1:12" x14ac:dyDescent="0.25">
      <c r="A2219" t="s">
        <v>7868</v>
      </c>
      <c r="B2219" t="s">
        <v>7869</v>
      </c>
      <c r="C2219" t="s">
        <v>7870</v>
      </c>
      <c r="D2219" t="s">
        <v>7871</v>
      </c>
      <c r="E2219" s="9" t="s">
        <v>23</v>
      </c>
      <c r="F2219" s="3" t="s">
        <v>15</v>
      </c>
      <c r="G2219" s="3" t="str">
        <f t="shared" si="83"/>
        <v>earlier</v>
      </c>
      <c r="H2219" s="3">
        <v>0.88333516885940844</v>
      </c>
      <c r="I2219" s="3">
        <v>1</v>
      </c>
      <c r="J2219" t="s">
        <v>1478</v>
      </c>
      <c r="K2219" t="s">
        <v>1479</v>
      </c>
      <c r="L2219" t="s">
        <v>1016</v>
      </c>
    </row>
    <row r="2220" spans="1:12" x14ac:dyDescent="0.25">
      <c r="A2220" t="s">
        <v>7879</v>
      </c>
      <c r="B2220" t="s">
        <v>1510</v>
      </c>
      <c r="C2220" t="s">
        <v>1511</v>
      </c>
      <c r="D2220" t="s">
        <v>7880</v>
      </c>
      <c r="E2220" s="9" t="s">
        <v>23</v>
      </c>
      <c r="F2220" s="3" t="s">
        <v>15</v>
      </c>
      <c r="G2220" s="3" t="str">
        <f t="shared" si="83"/>
        <v>earlier</v>
      </c>
      <c r="H2220" s="3">
        <v>1.0031117291290264</v>
      </c>
      <c r="I2220" s="3">
        <v>1</v>
      </c>
      <c r="J2220" t="s">
        <v>1478</v>
      </c>
      <c r="K2220" t="s">
        <v>1479</v>
      </c>
      <c r="L2220" t="s">
        <v>480</v>
      </c>
    </row>
    <row r="2221" spans="1:12" x14ac:dyDescent="0.25">
      <c r="A2221" t="s">
        <v>7921</v>
      </c>
      <c r="B2221" t="s">
        <v>1570</v>
      </c>
      <c r="C2221" t="s">
        <v>1571</v>
      </c>
      <c r="D2221" t="s">
        <v>7922</v>
      </c>
      <c r="E2221" s="9" t="s">
        <v>23</v>
      </c>
      <c r="F2221" s="3" t="s">
        <v>16</v>
      </c>
      <c r="G2221" s="3" t="str">
        <f t="shared" si="83"/>
        <v>earlier</v>
      </c>
      <c r="H2221" s="3">
        <v>0.86448313766661755</v>
      </c>
      <c r="I2221" s="3">
        <v>1</v>
      </c>
      <c r="J2221" t="s">
        <v>45</v>
      </c>
      <c r="K2221" t="s">
        <v>46</v>
      </c>
      <c r="L2221" t="s">
        <v>32</v>
      </c>
    </row>
    <row r="2222" spans="1:12" x14ac:dyDescent="0.25">
      <c r="A2222" t="s">
        <v>7927</v>
      </c>
      <c r="B2222" t="s">
        <v>7924</v>
      </c>
      <c r="C2222" t="s">
        <v>7925</v>
      </c>
      <c r="D2222" t="s">
        <v>7928</v>
      </c>
      <c r="E2222" s="9" t="s">
        <v>23</v>
      </c>
      <c r="F2222" s="3" t="s">
        <v>15</v>
      </c>
      <c r="G2222" s="3" t="str">
        <f t="shared" si="83"/>
        <v>earlier</v>
      </c>
      <c r="H2222" s="3">
        <v>1.3062306688579253</v>
      </c>
      <c r="I2222" s="3">
        <v>1</v>
      </c>
      <c r="J2222" t="s">
        <v>45</v>
      </c>
      <c r="K2222" t="s">
        <v>46</v>
      </c>
      <c r="L2222" t="s">
        <v>480</v>
      </c>
    </row>
    <row r="2223" spans="1:12" x14ac:dyDescent="0.25">
      <c r="A2223" t="s">
        <v>7929</v>
      </c>
      <c r="B2223" t="s">
        <v>1580</v>
      </c>
      <c r="C2223" t="s">
        <v>1575</v>
      </c>
      <c r="D2223" t="s">
        <v>7930</v>
      </c>
      <c r="E2223" s="9" t="s">
        <v>23</v>
      </c>
      <c r="F2223" s="3" t="s">
        <v>37</v>
      </c>
      <c r="G2223" s="3" t="str">
        <f t="shared" si="83"/>
        <v>earlier</v>
      </c>
      <c r="H2223" s="3">
        <v>1.3681234649607346</v>
      </c>
      <c r="I2223" s="3">
        <v>1</v>
      </c>
      <c r="J2223" t="s">
        <v>45</v>
      </c>
      <c r="K2223" t="s">
        <v>46</v>
      </c>
      <c r="L2223" t="s">
        <v>19</v>
      </c>
    </row>
    <row r="2224" spans="1:12" x14ac:dyDescent="0.25">
      <c r="A2224" t="s">
        <v>7939</v>
      </c>
      <c r="B2224" t="s">
        <v>5738</v>
      </c>
      <c r="C2224" t="s">
        <v>5739</v>
      </c>
      <c r="D2224" t="s">
        <v>7940</v>
      </c>
      <c r="E2224" s="9" t="s">
        <v>23</v>
      </c>
      <c r="F2224" s="3" t="s">
        <v>37</v>
      </c>
      <c r="G2224" s="3" t="str">
        <f t="shared" si="83"/>
        <v>earlier</v>
      </c>
      <c r="H2224" s="3">
        <v>1.9362846765561346</v>
      </c>
      <c r="I2224" s="3">
        <v>1</v>
      </c>
      <c r="J2224" t="s">
        <v>45</v>
      </c>
      <c r="K2224" t="s">
        <v>46</v>
      </c>
      <c r="L2224" t="s">
        <v>67</v>
      </c>
    </row>
    <row r="2225" spans="1:12" x14ac:dyDescent="0.25">
      <c r="A2225" t="s">
        <v>7941</v>
      </c>
      <c r="B2225" t="s">
        <v>1583</v>
      </c>
      <c r="C2225" t="s">
        <v>1584</v>
      </c>
      <c r="D2225" t="s">
        <v>7942</v>
      </c>
      <c r="E2225" s="9" t="s">
        <v>23</v>
      </c>
      <c r="F2225" s="3" t="s">
        <v>15</v>
      </c>
      <c r="G2225" s="3" t="str">
        <f t="shared" si="83"/>
        <v>earlier</v>
      </c>
      <c r="H2225" s="3">
        <v>0.90713890689167753</v>
      </c>
      <c r="I2225" s="3">
        <v>1</v>
      </c>
      <c r="J2225" t="s">
        <v>45</v>
      </c>
      <c r="K2225" t="s">
        <v>46</v>
      </c>
      <c r="L2225" t="s">
        <v>67</v>
      </c>
    </row>
    <row r="2226" spans="1:12" x14ac:dyDescent="0.25">
      <c r="A2226" t="s">
        <v>7953</v>
      </c>
      <c r="B2226" t="s">
        <v>1599</v>
      </c>
      <c r="C2226" t="s">
        <v>1600</v>
      </c>
      <c r="D2226" t="s">
        <v>7954</v>
      </c>
      <c r="E2226" s="8" t="s">
        <v>23</v>
      </c>
      <c r="F2226" s="3" t="s">
        <v>23</v>
      </c>
      <c r="G2226" s="3" t="str">
        <f t="shared" si="83"/>
        <v>equal</v>
      </c>
      <c r="H2226" s="3">
        <v>0.32719091914376569</v>
      </c>
      <c r="I2226" s="3">
        <v>0</v>
      </c>
      <c r="J2226" t="s">
        <v>1602</v>
      </c>
      <c r="K2226" t="s">
        <v>1603</v>
      </c>
      <c r="L2226" t="s">
        <v>32</v>
      </c>
    </row>
    <row r="2227" spans="1:12" x14ac:dyDescent="0.25">
      <c r="A2227" t="s">
        <v>7955</v>
      </c>
      <c r="B2227" t="s">
        <v>5756</v>
      </c>
      <c r="C2227" t="s">
        <v>5757</v>
      </c>
      <c r="D2227" t="s">
        <v>7956</v>
      </c>
      <c r="E2227" s="9" t="s">
        <v>23</v>
      </c>
      <c r="F2227" s="3" t="s">
        <v>16</v>
      </c>
      <c r="G2227" s="3" t="str">
        <f t="shared" si="83"/>
        <v>earlier</v>
      </c>
      <c r="H2227" s="3">
        <v>0.81139733923251489</v>
      </c>
      <c r="I2227" s="3">
        <v>1</v>
      </c>
      <c r="J2227" t="s">
        <v>1608</v>
      </c>
      <c r="K2227" t="s">
        <v>1609</v>
      </c>
      <c r="L2227">
        <v>0</v>
      </c>
    </row>
    <row r="2228" spans="1:12" x14ac:dyDescent="0.25">
      <c r="A2228" t="s">
        <v>7957</v>
      </c>
      <c r="B2228" t="s">
        <v>5756</v>
      </c>
      <c r="C2228" t="s">
        <v>5757</v>
      </c>
      <c r="D2228" t="s">
        <v>7958</v>
      </c>
      <c r="E2228" s="9" t="s">
        <v>23</v>
      </c>
      <c r="F2228" s="3" t="s">
        <v>37</v>
      </c>
      <c r="G2228" s="3" t="str">
        <f t="shared" si="83"/>
        <v>earlier</v>
      </c>
      <c r="H2228" s="3">
        <v>1.0189402042718916</v>
      </c>
      <c r="I2228" s="3">
        <v>1</v>
      </c>
      <c r="J2228" t="s">
        <v>1608</v>
      </c>
      <c r="K2228" t="s">
        <v>1609</v>
      </c>
      <c r="L2228">
        <v>0</v>
      </c>
    </row>
    <row r="2229" spans="1:12" x14ac:dyDescent="0.25">
      <c r="A2229" t="s">
        <v>7999</v>
      </c>
      <c r="B2229" t="s">
        <v>1668</v>
      </c>
      <c r="C2229" t="s">
        <v>1669</v>
      </c>
      <c r="D2229" t="s">
        <v>8000</v>
      </c>
      <c r="E2229" s="8" t="s">
        <v>23</v>
      </c>
      <c r="F2229" s="3" t="s">
        <v>16</v>
      </c>
      <c r="G2229" s="3" t="str">
        <f t="shared" si="83"/>
        <v>earlier</v>
      </c>
      <c r="H2229" s="3">
        <v>2.0803240794001558</v>
      </c>
      <c r="I2229" s="3">
        <v>1</v>
      </c>
      <c r="J2229" t="s">
        <v>1671</v>
      </c>
      <c r="K2229" t="s">
        <v>1672</v>
      </c>
      <c r="L2229" t="s">
        <v>222</v>
      </c>
    </row>
    <row r="2230" spans="1:12" x14ac:dyDescent="0.25">
      <c r="A2230" t="s">
        <v>8009</v>
      </c>
      <c r="B2230" t="s">
        <v>1680</v>
      </c>
      <c r="C2230" t="s">
        <v>1681</v>
      </c>
      <c r="D2230" t="s">
        <v>8010</v>
      </c>
      <c r="E2230" s="9" t="s">
        <v>23</v>
      </c>
      <c r="F2230" s="3" t="s">
        <v>16</v>
      </c>
      <c r="G2230" s="3" t="str">
        <f t="shared" si="83"/>
        <v>earlier</v>
      </c>
      <c r="H2230" s="3">
        <v>1.3265791847006478</v>
      </c>
      <c r="I2230" s="3">
        <v>1</v>
      </c>
      <c r="J2230" t="s">
        <v>1683</v>
      </c>
      <c r="K2230" t="s">
        <v>1684</v>
      </c>
      <c r="L2230" t="s">
        <v>665</v>
      </c>
    </row>
    <row r="2231" spans="1:12" x14ac:dyDescent="0.25">
      <c r="A2231" t="s">
        <v>8019</v>
      </c>
      <c r="B2231" t="s">
        <v>8020</v>
      </c>
      <c r="C2231" t="s">
        <v>8021</v>
      </c>
      <c r="D2231" t="s">
        <v>8022</v>
      </c>
      <c r="E2231" s="9" t="s">
        <v>23</v>
      </c>
      <c r="F2231" s="3" t="s">
        <v>37</v>
      </c>
      <c r="G2231" s="3" t="str">
        <f t="shared" si="83"/>
        <v>earlier</v>
      </c>
      <c r="H2231" s="3">
        <v>1.7549374587703788</v>
      </c>
      <c r="I2231" s="3">
        <v>1</v>
      </c>
      <c r="J2231" t="s">
        <v>1691</v>
      </c>
      <c r="K2231" t="s">
        <v>1692</v>
      </c>
      <c r="L2231" t="s">
        <v>67</v>
      </c>
    </row>
    <row r="2232" spans="1:12" x14ac:dyDescent="0.25">
      <c r="A2232" t="s">
        <v>8023</v>
      </c>
      <c r="B2232" t="s">
        <v>3390</v>
      </c>
      <c r="C2232" t="s">
        <v>3391</v>
      </c>
      <c r="D2232" t="s">
        <v>8024</v>
      </c>
      <c r="E2232" s="9" t="s">
        <v>23</v>
      </c>
      <c r="F2232" s="3" t="s">
        <v>37</v>
      </c>
      <c r="G2232" s="3" t="str">
        <f t="shared" si="83"/>
        <v>earlier</v>
      </c>
      <c r="H2232" s="3">
        <v>1.1298643446427172</v>
      </c>
      <c r="I2232" s="3">
        <v>1</v>
      </c>
      <c r="J2232" t="s">
        <v>1691</v>
      </c>
      <c r="K2232" t="s">
        <v>1692</v>
      </c>
      <c r="L2232" t="s">
        <v>67</v>
      </c>
    </row>
    <row r="2233" spans="1:12" x14ac:dyDescent="0.25">
      <c r="A2233" t="s">
        <v>8039</v>
      </c>
      <c r="B2233" t="s">
        <v>1700</v>
      </c>
      <c r="C2233" t="s">
        <v>1701</v>
      </c>
      <c r="D2233" t="s">
        <v>8040</v>
      </c>
      <c r="E2233" s="9" t="s">
        <v>23</v>
      </c>
      <c r="F2233" s="3" t="s">
        <v>15</v>
      </c>
      <c r="G2233" s="3" t="str">
        <f t="shared" si="83"/>
        <v>earlier</v>
      </c>
      <c r="H2233" s="3">
        <v>1.1952241150599769</v>
      </c>
      <c r="I2233" s="3">
        <v>1</v>
      </c>
      <c r="J2233" t="s">
        <v>1703</v>
      </c>
      <c r="K2233" t="s">
        <v>1704</v>
      </c>
      <c r="L2233" t="s">
        <v>1417</v>
      </c>
    </row>
    <row r="2234" spans="1:12" x14ac:dyDescent="0.25">
      <c r="A2234" t="s">
        <v>8057</v>
      </c>
      <c r="B2234" t="s">
        <v>3428</v>
      </c>
      <c r="C2234" t="s">
        <v>3429</v>
      </c>
      <c r="D2234" t="s">
        <v>8058</v>
      </c>
      <c r="E2234" s="9" t="s">
        <v>23</v>
      </c>
      <c r="F2234" s="3" t="s">
        <v>16</v>
      </c>
      <c r="G2234" s="3" t="str">
        <f t="shared" si="83"/>
        <v>earlier</v>
      </c>
      <c r="H2234" s="3">
        <v>1.0986059852473775</v>
      </c>
      <c r="I2234" s="3">
        <v>1</v>
      </c>
      <c r="J2234" t="s">
        <v>3425</v>
      </c>
      <c r="K2234" t="s">
        <v>3426</v>
      </c>
      <c r="L2234" t="s">
        <v>67</v>
      </c>
    </row>
    <row r="2235" spans="1:12" x14ac:dyDescent="0.25">
      <c r="A2235" t="s">
        <v>8059</v>
      </c>
      <c r="B2235" t="s">
        <v>3428</v>
      </c>
      <c r="C2235" t="s">
        <v>3429</v>
      </c>
      <c r="D2235" t="s">
        <v>8060</v>
      </c>
      <c r="E2235" s="9" t="s">
        <v>23</v>
      </c>
      <c r="F2235" s="3" t="s">
        <v>23</v>
      </c>
      <c r="G2235" s="3" t="str">
        <f t="shared" si="83"/>
        <v>equal</v>
      </c>
      <c r="H2235" s="3">
        <v>0.12278072200601627</v>
      </c>
      <c r="I2235" s="3">
        <v>0</v>
      </c>
      <c r="J2235" t="s">
        <v>3425</v>
      </c>
      <c r="K2235" t="s">
        <v>3426</v>
      </c>
      <c r="L2235" t="s">
        <v>67</v>
      </c>
    </row>
    <row r="2236" spans="1:12" x14ac:dyDescent="0.25">
      <c r="A2236" t="s">
        <v>8069</v>
      </c>
      <c r="B2236" t="s">
        <v>1752</v>
      </c>
      <c r="C2236" t="s">
        <v>1753</v>
      </c>
      <c r="D2236" t="s">
        <v>8070</v>
      </c>
      <c r="E2236" s="8" t="s">
        <v>23</v>
      </c>
      <c r="F2236" s="3" t="s">
        <v>16</v>
      </c>
      <c r="G2236" s="3" t="str">
        <f t="shared" si="83"/>
        <v>earlier</v>
      </c>
      <c r="H2236" s="3">
        <v>1.8559949721972244</v>
      </c>
      <c r="I2236" s="3">
        <v>1</v>
      </c>
      <c r="J2236" t="s">
        <v>1749</v>
      </c>
      <c r="K2236" t="s">
        <v>1750</v>
      </c>
      <c r="L2236" t="s">
        <v>67</v>
      </c>
    </row>
    <row r="2237" spans="1:12" x14ac:dyDescent="0.25">
      <c r="A2237" t="s">
        <v>8071</v>
      </c>
      <c r="B2237" t="s">
        <v>1778</v>
      </c>
      <c r="C2237" t="s">
        <v>1779</v>
      </c>
      <c r="D2237" t="s">
        <v>8072</v>
      </c>
      <c r="E2237" s="9" t="s">
        <v>23</v>
      </c>
      <c r="F2237" s="3" t="s">
        <v>14</v>
      </c>
      <c r="G2237" s="3" t="str">
        <f t="shared" si="83"/>
        <v>earlier</v>
      </c>
      <c r="H2237" s="3">
        <v>1.0855288411343338</v>
      </c>
      <c r="I2237" s="3">
        <v>1</v>
      </c>
      <c r="J2237" t="s">
        <v>1749</v>
      </c>
      <c r="K2237" t="s">
        <v>1750</v>
      </c>
      <c r="L2237" t="s">
        <v>67</v>
      </c>
    </row>
    <row r="2238" spans="1:12" x14ac:dyDescent="0.25">
      <c r="A2238" t="s">
        <v>8079</v>
      </c>
      <c r="B2238" t="s">
        <v>1788</v>
      </c>
      <c r="C2238" t="s">
        <v>1789</v>
      </c>
      <c r="D2238" t="s">
        <v>8080</v>
      </c>
      <c r="E2238" s="9" t="s">
        <v>23</v>
      </c>
      <c r="F2238" s="3" t="s">
        <v>14</v>
      </c>
      <c r="G2238" s="3" t="str">
        <f t="shared" si="83"/>
        <v>earlier</v>
      </c>
      <c r="H2238" s="3">
        <v>1.4225941721707467</v>
      </c>
      <c r="I2238" s="3">
        <v>1</v>
      </c>
      <c r="J2238" t="s">
        <v>1749</v>
      </c>
      <c r="K2238" t="s">
        <v>1750</v>
      </c>
      <c r="L2238" t="s">
        <v>67</v>
      </c>
    </row>
    <row r="2239" spans="1:12" x14ac:dyDescent="0.25">
      <c r="A2239" t="s">
        <v>8083</v>
      </c>
      <c r="B2239" t="s">
        <v>8084</v>
      </c>
      <c r="C2239" t="s">
        <v>1815</v>
      </c>
      <c r="D2239" t="s">
        <v>8085</v>
      </c>
      <c r="E2239" s="9" t="s">
        <v>23</v>
      </c>
      <c r="F2239" s="3" t="s">
        <v>15</v>
      </c>
      <c r="G2239" s="3" t="str">
        <f t="shared" si="83"/>
        <v>earlier</v>
      </c>
      <c r="H2239" s="3">
        <v>0.96122444868168844</v>
      </c>
      <c r="I2239" s="3">
        <v>1</v>
      </c>
      <c r="J2239" t="s">
        <v>1817</v>
      </c>
      <c r="K2239" t="s">
        <v>1818</v>
      </c>
      <c r="L2239" t="s">
        <v>67</v>
      </c>
    </row>
    <row r="2240" spans="1:12" x14ac:dyDescent="0.25">
      <c r="A2240" t="s">
        <v>8092</v>
      </c>
      <c r="B2240" t="s">
        <v>8093</v>
      </c>
      <c r="C2240" t="s">
        <v>8094</v>
      </c>
      <c r="D2240" t="s">
        <v>8095</v>
      </c>
      <c r="E2240" s="9" t="s">
        <v>23</v>
      </c>
      <c r="F2240" s="3" t="s">
        <v>37</v>
      </c>
      <c r="G2240" s="3" t="str">
        <f t="shared" si="83"/>
        <v>earlier</v>
      </c>
      <c r="H2240" s="3">
        <v>1.0152117482647083</v>
      </c>
      <c r="I2240" s="3">
        <v>1</v>
      </c>
      <c r="J2240" t="s">
        <v>1834</v>
      </c>
      <c r="K2240" t="s">
        <v>1835</v>
      </c>
      <c r="L2240" t="s">
        <v>67</v>
      </c>
    </row>
    <row r="2241" spans="1:12" x14ac:dyDescent="0.25">
      <c r="A2241" t="s">
        <v>8098</v>
      </c>
      <c r="B2241" t="s">
        <v>3443</v>
      </c>
      <c r="C2241" t="s">
        <v>3444</v>
      </c>
      <c r="D2241" t="s">
        <v>8099</v>
      </c>
      <c r="E2241" s="9" t="s">
        <v>23</v>
      </c>
      <c r="F2241" s="3" t="s">
        <v>14</v>
      </c>
      <c r="G2241" s="3" t="str">
        <f t="shared" si="83"/>
        <v>earlier</v>
      </c>
      <c r="H2241" s="3">
        <v>1.352788073027535</v>
      </c>
      <c r="I2241" s="3">
        <v>1</v>
      </c>
      <c r="J2241" t="s">
        <v>1834</v>
      </c>
      <c r="K2241" t="s">
        <v>1835</v>
      </c>
      <c r="L2241" t="s">
        <v>67</v>
      </c>
    </row>
    <row r="2242" spans="1:12" x14ac:dyDescent="0.25">
      <c r="A2242" t="s">
        <v>8100</v>
      </c>
      <c r="B2242" t="s">
        <v>1837</v>
      </c>
      <c r="C2242" t="s">
        <v>1838</v>
      </c>
      <c r="D2242" t="s">
        <v>8101</v>
      </c>
      <c r="E2242" s="9" t="s">
        <v>23</v>
      </c>
      <c r="F2242" s="3" t="s">
        <v>37</v>
      </c>
      <c r="G2242" s="3" t="str">
        <f t="shared" si="83"/>
        <v>earlier</v>
      </c>
      <c r="H2242" s="3">
        <v>0.93400242845198334</v>
      </c>
      <c r="I2242" s="3">
        <v>1</v>
      </c>
      <c r="J2242" t="s">
        <v>1834</v>
      </c>
      <c r="K2242" t="s">
        <v>1835</v>
      </c>
      <c r="L2242" t="s">
        <v>67</v>
      </c>
    </row>
    <row r="2243" spans="1:12" x14ac:dyDescent="0.25">
      <c r="A2243" t="s">
        <v>8115</v>
      </c>
      <c r="B2243" t="s">
        <v>1863</v>
      </c>
      <c r="C2243" t="s">
        <v>1864</v>
      </c>
      <c r="D2243" t="s">
        <v>8116</v>
      </c>
      <c r="E2243" s="9" t="s">
        <v>23</v>
      </c>
      <c r="F2243" s="3" t="s">
        <v>14</v>
      </c>
      <c r="G2243" s="3" t="str">
        <f t="shared" ref="G2243:G2268" si="84">IF(F2243&gt;E2243,"later",IF(F2243&lt;E2243,"earlier",IF(F2243=E2243,"equal",0)))</f>
        <v>earlier</v>
      </c>
      <c r="H2243" s="3">
        <v>1.0960252469675431</v>
      </c>
      <c r="I2243" s="3">
        <v>1</v>
      </c>
      <c r="J2243" t="s">
        <v>1866</v>
      </c>
      <c r="K2243" t="s">
        <v>1867</v>
      </c>
      <c r="L2243" t="s">
        <v>67</v>
      </c>
    </row>
    <row r="2244" spans="1:12" x14ac:dyDescent="0.25">
      <c r="A2244" t="s">
        <v>8117</v>
      </c>
      <c r="B2244" t="s">
        <v>8118</v>
      </c>
      <c r="C2244" t="s">
        <v>8119</v>
      </c>
      <c r="D2244" t="s">
        <v>8120</v>
      </c>
      <c r="E2244" s="9" t="s">
        <v>23</v>
      </c>
      <c r="F2244" s="3" t="s">
        <v>37</v>
      </c>
      <c r="G2244" s="3" t="str">
        <f t="shared" si="84"/>
        <v>earlier</v>
      </c>
      <c r="H2244" s="3">
        <v>0.97626237325897769</v>
      </c>
      <c r="I2244" s="3">
        <v>1</v>
      </c>
      <c r="J2244" t="s">
        <v>1872</v>
      </c>
      <c r="K2244" t="s">
        <v>1873</v>
      </c>
      <c r="L2244" t="s">
        <v>67</v>
      </c>
    </row>
    <row r="2245" spans="1:12" x14ac:dyDescent="0.25">
      <c r="A2245" t="s">
        <v>8133</v>
      </c>
      <c r="B2245" t="s">
        <v>5954</v>
      </c>
      <c r="C2245" t="s">
        <v>5955</v>
      </c>
      <c r="D2245" t="s">
        <v>8134</v>
      </c>
      <c r="E2245" s="8" t="s">
        <v>23</v>
      </c>
      <c r="F2245" s="3" t="s">
        <v>16</v>
      </c>
      <c r="G2245" s="3" t="str">
        <f t="shared" si="84"/>
        <v>earlier</v>
      </c>
      <c r="H2245" s="3">
        <v>0.81148074811262982</v>
      </c>
      <c r="I2245" s="3">
        <v>1</v>
      </c>
      <c r="J2245" t="s">
        <v>5957</v>
      </c>
      <c r="K2245" t="s">
        <v>5958</v>
      </c>
      <c r="L2245" t="s">
        <v>67</v>
      </c>
    </row>
    <row r="2246" spans="1:12" x14ac:dyDescent="0.25">
      <c r="A2246" t="s">
        <v>8137</v>
      </c>
      <c r="B2246" t="s">
        <v>5960</v>
      </c>
      <c r="C2246" t="s">
        <v>5961</v>
      </c>
      <c r="D2246" t="s">
        <v>8138</v>
      </c>
      <c r="E2246" s="9" t="s">
        <v>23</v>
      </c>
      <c r="F2246" s="3" t="s">
        <v>23</v>
      </c>
      <c r="G2246" s="3" t="str">
        <f t="shared" si="84"/>
        <v>equal</v>
      </c>
      <c r="H2246" s="3">
        <v>2.8971809941598963E-2</v>
      </c>
      <c r="I2246" s="3">
        <v>0</v>
      </c>
      <c r="J2246" t="s">
        <v>5963</v>
      </c>
      <c r="K2246" t="s">
        <v>5964</v>
      </c>
      <c r="L2246" t="s">
        <v>67</v>
      </c>
    </row>
    <row r="2247" spans="1:12" x14ac:dyDescent="0.25">
      <c r="A2247" t="s">
        <v>8139</v>
      </c>
      <c r="B2247" t="s">
        <v>3467</v>
      </c>
      <c r="C2247" t="s">
        <v>3468</v>
      </c>
      <c r="D2247" t="s">
        <v>8140</v>
      </c>
      <c r="E2247" s="9" t="s">
        <v>23</v>
      </c>
      <c r="F2247" s="3" t="s">
        <v>16</v>
      </c>
      <c r="G2247" s="3" t="str">
        <f t="shared" si="84"/>
        <v>earlier</v>
      </c>
      <c r="H2247" s="3">
        <v>1.0531879623724163</v>
      </c>
      <c r="I2247" s="3">
        <v>1</v>
      </c>
      <c r="J2247" t="s">
        <v>1900</v>
      </c>
      <c r="K2247" t="s">
        <v>1901</v>
      </c>
      <c r="L2247" t="s">
        <v>67</v>
      </c>
    </row>
    <row r="2248" spans="1:12" x14ac:dyDescent="0.25">
      <c r="A2248" t="s">
        <v>8143</v>
      </c>
      <c r="B2248" t="s">
        <v>3477</v>
      </c>
      <c r="C2248" t="s">
        <v>3478</v>
      </c>
      <c r="D2248" t="s">
        <v>8144</v>
      </c>
      <c r="E2248" s="9" t="s">
        <v>23</v>
      </c>
      <c r="F2248" s="3" t="s">
        <v>15</v>
      </c>
      <c r="G2248" s="3" t="str">
        <f t="shared" si="84"/>
        <v>earlier</v>
      </c>
      <c r="H2248" s="3">
        <v>0.96599562778585035</v>
      </c>
      <c r="I2248" s="3">
        <v>1</v>
      </c>
      <c r="J2248" t="s">
        <v>3480</v>
      </c>
      <c r="K2248" t="s">
        <v>3481</v>
      </c>
      <c r="L2248" t="s">
        <v>665</v>
      </c>
    </row>
    <row r="2249" spans="1:12" x14ac:dyDescent="0.25">
      <c r="A2249" t="s">
        <v>8145</v>
      </c>
      <c r="B2249" t="s">
        <v>3477</v>
      </c>
      <c r="C2249" t="s">
        <v>3478</v>
      </c>
      <c r="D2249" t="s">
        <v>8146</v>
      </c>
      <c r="E2249" s="9" t="s">
        <v>23</v>
      </c>
      <c r="F2249" s="3" t="s">
        <v>16</v>
      </c>
      <c r="G2249" s="3" t="str">
        <f t="shared" si="84"/>
        <v>earlier</v>
      </c>
      <c r="H2249" s="3">
        <v>1.1651204970555655</v>
      </c>
      <c r="I2249" s="3">
        <v>1</v>
      </c>
      <c r="J2249" t="s">
        <v>3480</v>
      </c>
      <c r="K2249" t="s">
        <v>3481</v>
      </c>
      <c r="L2249" t="s">
        <v>665</v>
      </c>
    </row>
    <row r="2250" spans="1:12" x14ac:dyDescent="0.25">
      <c r="A2250" t="s">
        <v>8149</v>
      </c>
      <c r="B2250" t="s">
        <v>8150</v>
      </c>
      <c r="C2250" t="s">
        <v>8151</v>
      </c>
      <c r="D2250" t="s">
        <v>8152</v>
      </c>
      <c r="E2250" s="9" t="s">
        <v>23</v>
      </c>
      <c r="F2250" s="3" t="s">
        <v>16</v>
      </c>
      <c r="G2250" s="3" t="str">
        <f t="shared" si="84"/>
        <v>earlier</v>
      </c>
      <c r="H2250" s="3">
        <v>1.0779421072904314</v>
      </c>
      <c r="I2250" s="3">
        <v>1</v>
      </c>
      <c r="J2250" t="s">
        <v>1926</v>
      </c>
      <c r="K2250" t="s">
        <v>1927</v>
      </c>
      <c r="L2250" t="s">
        <v>67</v>
      </c>
    </row>
    <row r="2251" spans="1:12" x14ac:dyDescent="0.25">
      <c r="A2251" t="s">
        <v>8163</v>
      </c>
      <c r="B2251" t="s">
        <v>1935</v>
      </c>
      <c r="C2251" t="s">
        <v>1936</v>
      </c>
      <c r="D2251" t="s">
        <v>8164</v>
      </c>
      <c r="E2251" s="9" t="s">
        <v>23</v>
      </c>
      <c r="F2251" s="3" t="s">
        <v>16</v>
      </c>
      <c r="G2251" s="3" t="str">
        <f t="shared" si="84"/>
        <v>earlier</v>
      </c>
      <c r="H2251" s="3">
        <v>2.2277672536133384</v>
      </c>
      <c r="I2251" s="3">
        <v>1</v>
      </c>
      <c r="J2251" t="s">
        <v>1932</v>
      </c>
      <c r="K2251" t="s">
        <v>1933</v>
      </c>
      <c r="L2251" t="s">
        <v>67</v>
      </c>
    </row>
    <row r="2252" spans="1:12" x14ac:dyDescent="0.25">
      <c r="A2252" t="s">
        <v>8165</v>
      </c>
      <c r="B2252" t="s">
        <v>1939</v>
      </c>
      <c r="C2252" t="s">
        <v>1940</v>
      </c>
      <c r="D2252" t="s">
        <v>8166</v>
      </c>
      <c r="E2252" s="9" t="s">
        <v>23</v>
      </c>
      <c r="F2252" s="3" t="s">
        <v>16</v>
      </c>
      <c r="G2252" s="3" t="str">
        <f t="shared" si="84"/>
        <v>earlier</v>
      </c>
      <c r="H2252" s="3">
        <v>1.1562053379527488</v>
      </c>
      <c r="I2252" s="3">
        <v>1</v>
      </c>
      <c r="J2252" t="s">
        <v>1932</v>
      </c>
      <c r="K2252" t="s">
        <v>1933</v>
      </c>
      <c r="L2252" t="s">
        <v>67</v>
      </c>
    </row>
    <row r="2253" spans="1:12" x14ac:dyDescent="0.25">
      <c r="A2253" t="s">
        <v>8167</v>
      </c>
      <c r="B2253" t="s">
        <v>1939</v>
      </c>
      <c r="C2253" t="s">
        <v>1940</v>
      </c>
      <c r="D2253" t="s">
        <v>8168</v>
      </c>
      <c r="E2253" s="8" t="s">
        <v>23</v>
      </c>
      <c r="F2253" s="3" t="s">
        <v>23</v>
      </c>
      <c r="G2253" s="3" t="str">
        <f t="shared" si="84"/>
        <v>equal</v>
      </c>
      <c r="H2253" s="3">
        <v>1.8093691252612414</v>
      </c>
      <c r="I2253" s="3">
        <v>1</v>
      </c>
      <c r="J2253" t="s">
        <v>1932</v>
      </c>
      <c r="K2253" t="s">
        <v>1933</v>
      </c>
      <c r="L2253" t="s">
        <v>67</v>
      </c>
    </row>
    <row r="2254" spans="1:12" x14ac:dyDescent="0.25">
      <c r="A2254" t="s">
        <v>8171</v>
      </c>
      <c r="B2254" t="s">
        <v>8172</v>
      </c>
      <c r="C2254" t="s">
        <v>8173</v>
      </c>
      <c r="D2254" t="s">
        <v>8174</v>
      </c>
      <c r="E2254" s="9" t="s">
        <v>23</v>
      </c>
      <c r="F2254" s="3" t="s">
        <v>23</v>
      </c>
      <c r="G2254" s="3" t="str">
        <f t="shared" si="84"/>
        <v>equal</v>
      </c>
      <c r="H2254" s="3">
        <v>1.7933145506476015E-2</v>
      </c>
      <c r="I2254" s="3">
        <v>0</v>
      </c>
      <c r="J2254" t="s">
        <v>1932</v>
      </c>
      <c r="K2254" t="s">
        <v>1933</v>
      </c>
      <c r="L2254" t="s">
        <v>67</v>
      </c>
    </row>
    <row r="2255" spans="1:12" x14ac:dyDescent="0.25">
      <c r="A2255" t="s">
        <v>8187</v>
      </c>
      <c r="B2255" t="s">
        <v>8188</v>
      </c>
      <c r="C2255" t="s">
        <v>8189</v>
      </c>
      <c r="D2255" t="s">
        <v>8190</v>
      </c>
      <c r="E2255" s="9" t="s">
        <v>23</v>
      </c>
      <c r="F2255" s="3" t="s">
        <v>15</v>
      </c>
      <c r="G2255" s="3" t="str">
        <f t="shared" si="84"/>
        <v>earlier</v>
      </c>
      <c r="H2255" s="3">
        <v>0.90964197820805981</v>
      </c>
      <c r="I2255" s="3">
        <v>1</v>
      </c>
      <c r="J2255" t="s">
        <v>1982</v>
      </c>
      <c r="K2255" t="s">
        <v>1983</v>
      </c>
      <c r="L2255" t="s">
        <v>19</v>
      </c>
    </row>
    <row r="2256" spans="1:12" x14ac:dyDescent="0.25">
      <c r="A2256" t="s">
        <v>8193</v>
      </c>
      <c r="B2256" t="s">
        <v>8194</v>
      </c>
      <c r="C2256" t="s">
        <v>8195</v>
      </c>
      <c r="D2256" t="s">
        <v>8196</v>
      </c>
      <c r="E2256" s="9" t="s">
        <v>23</v>
      </c>
      <c r="F2256" s="3" t="s">
        <v>15</v>
      </c>
      <c r="G2256" s="3" t="str">
        <f t="shared" si="84"/>
        <v>earlier</v>
      </c>
      <c r="H2256" s="3">
        <v>0.96673656834420596</v>
      </c>
      <c r="I2256" s="3">
        <v>1</v>
      </c>
      <c r="J2256" t="s">
        <v>1982</v>
      </c>
      <c r="K2256" t="s">
        <v>1983</v>
      </c>
      <c r="L2256" t="s">
        <v>38</v>
      </c>
    </row>
    <row r="2257" spans="1:12" x14ac:dyDescent="0.25">
      <c r="A2257" t="s">
        <v>8199</v>
      </c>
      <c r="B2257" t="s">
        <v>1997</v>
      </c>
      <c r="C2257" t="s">
        <v>1986</v>
      </c>
      <c r="D2257" t="s">
        <v>8200</v>
      </c>
      <c r="E2257" s="9" t="s">
        <v>23</v>
      </c>
      <c r="F2257" s="3" t="s">
        <v>15</v>
      </c>
      <c r="G2257" s="3" t="str">
        <f t="shared" si="84"/>
        <v>earlier</v>
      </c>
      <c r="H2257" s="3">
        <v>0.86820387634900054</v>
      </c>
      <c r="I2257" s="3">
        <v>1</v>
      </c>
      <c r="J2257" t="s">
        <v>1982</v>
      </c>
      <c r="K2257" t="s">
        <v>1983</v>
      </c>
      <c r="L2257" t="s">
        <v>19</v>
      </c>
    </row>
    <row r="2258" spans="1:12" x14ac:dyDescent="0.25">
      <c r="A2258" t="s">
        <v>8229</v>
      </c>
      <c r="B2258" t="s">
        <v>2037</v>
      </c>
      <c r="C2258" t="s">
        <v>2038</v>
      </c>
      <c r="D2258" t="s">
        <v>8230</v>
      </c>
      <c r="E2258" s="8" t="s">
        <v>23</v>
      </c>
      <c r="F2258" s="3" t="s">
        <v>14</v>
      </c>
      <c r="G2258" s="3" t="str">
        <f t="shared" si="84"/>
        <v>earlier</v>
      </c>
      <c r="H2258" s="3">
        <v>3.0165260228193302</v>
      </c>
      <c r="I2258" s="3">
        <v>1</v>
      </c>
      <c r="J2258" t="s">
        <v>1982</v>
      </c>
      <c r="K2258" t="s">
        <v>1983</v>
      </c>
      <c r="L2258" t="s">
        <v>1016</v>
      </c>
    </row>
    <row r="2259" spans="1:12" x14ac:dyDescent="0.25">
      <c r="A2259" t="s">
        <v>8235</v>
      </c>
      <c r="B2259" t="s">
        <v>3509</v>
      </c>
      <c r="C2259" t="s">
        <v>3510</v>
      </c>
      <c r="D2259" t="s">
        <v>8236</v>
      </c>
      <c r="E2259" s="9" t="s">
        <v>23</v>
      </c>
      <c r="F2259" s="3" t="s">
        <v>14</v>
      </c>
      <c r="G2259" s="3" t="str">
        <f t="shared" si="84"/>
        <v>earlier</v>
      </c>
      <c r="H2259" s="3">
        <v>2.034636749614025</v>
      </c>
      <c r="I2259" s="3">
        <v>1</v>
      </c>
      <c r="J2259" t="s">
        <v>2048</v>
      </c>
      <c r="K2259" t="s">
        <v>2049</v>
      </c>
      <c r="L2259" t="s">
        <v>67</v>
      </c>
    </row>
    <row r="2260" spans="1:12" x14ac:dyDescent="0.25">
      <c r="A2260" t="s">
        <v>8237</v>
      </c>
      <c r="B2260" t="s">
        <v>8238</v>
      </c>
      <c r="C2260" t="s">
        <v>8239</v>
      </c>
      <c r="D2260" t="s">
        <v>8240</v>
      </c>
      <c r="E2260" s="8" t="s">
        <v>23</v>
      </c>
      <c r="F2260" s="3" t="s">
        <v>14</v>
      </c>
      <c r="G2260" s="3" t="str">
        <f t="shared" si="84"/>
        <v>earlier</v>
      </c>
      <c r="H2260" s="3">
        <v>2.2848733269619919</v>
      </c>
      <c r="I2260" s="3">
        <v>1</v>
      </c>
      <c r="J2260" t="s">
        <v>2048</v>
      </c>
      <c r="K2260" t="s">
        <v>2049</v>
      </c>
      <c r="L2260" t="s">
        <v>67</v>
      </c>
    </row>
    <row r="2261" spans="1:12" x14ac:dyDescent="0.25">
      <c r="A2261" t="s">
        <v>8241</v>
      </c>
      <c r="B2261" t="s">
        <v>3513</v>
      </c>
      <c r="C2261" t="s">
        <v>3510</v>
      </c>
      <c r="D2261" t="s">
        <v>8242</v>
      </c>
      <c r="E2261" s="9" t="s">
        <v>23</v>
      </c>
      <c r="F2261" s="3" t="s">
        <v>37</v>
      </c>
      <c r="G2261" s="3" t="str">
        <f t="shared" si="84"/>
        <v>earlier</v>
      </c>
      <c r="H2261" s="3">
        <v>0.70185409081965944</v>
      </c>
      <c r="I2261" s="3">
        <v>0</v>
      </c>
      <c r="J2261" t="s">
        <v>2048</v>
      </c>
      <c r="K2261" t="s">
        <v>2049</v>
      </c>
      <c r="L2261" t="s">
        <v>67</v>
      </c>
    </row>
    <row r="2262" spans="1:12" x14ac:dyDescent="0.25">
      <c r="A2262" t="s">
        <v>8243</v>
      </c>
      <c r="B2262" t="s">
        <v>2081</v>
      </c>
      <c r="C2262" t="s">
        <v>2082</v>
      </c>
      <c r="D2262" t="s">
        <v>8244</v>
      </c>
      <c r="E2262" s="9" t="s">
        <v>23</v>
      </c>
      <c r="F2262" s="3" t="s">
        <v>23</v>
      </c>
      <c r="G2262" s="3" t="str">
        <f t="shared" si="84"/>
        <v>equal</v>
      </c>
      <c r="H2262" s="3">
        <v>0.13755208501533592</v>
      </c>
      <c r="I2262" s="3">
        <v>0</v>
      </c>
      <c r="J2262" t="s">
        <v>2048</v>
      </c>
      <c r="K2262" t="s">
        <v>2049</v>
      </c>
      <c r="L2262" t="s">
        <v>67</v>
      </c>
    </row>
    <row r="2263" spans="1:12" x14ac:dyDescent="0.25">
      <c r="A2263" t="s">
        <v>8245</v>
      </c>
      <c r="B2263" t="s">
        <v>2081</v>
      </c>
      <c r="C2263" t="s">
        <v>2082</v>
      </c>
      <c r="D2263" t="s">
        <v>8246</v>
      </c>
      <c r="E2263" s="9" t="s">
        <v>23</v>
      </c>
      <c r="F2263" s="3" t="s">
        <v>16</v>
      </c>
      <c r="G2263" s="3" t="str">
        <f t="shared" si="84"/>
        <v>earlier</v>
      </c>
      <c r="H2263" s="3">
        <v>1.4848326419552196</v>
      </c>
      <c r="I2263" s="3">
        <v>1</v>
      </c>
      <c r="J2263" t="s">
        <v>2048</v>
      </c>
      <c r="K2263" t="s">
        <v>2049</v>
      </c>
      <c r="L2263" t="s">
        <v>67</v>
      </c>
    </row>
    <row r="2264" spans="1:12" x14ac:dyDescent="0.25">
      <c r="A2264" t="s">
        <v>8247</v>
      </c>
      <c r="B2264" t="s">
        <v>2087</v>
      </c>
      <c r="C2264" t="s">
        <v>2088</v>
      </c>
      <c r="D2264" t="s">
        <v>8248</v>
      </c>
      <c r="E2264" s="9" t="s">
        <v>23</v>
      </c>
      <c r="F2264" s="3" t="s">
        <v>16</v>
      </c>
      <c r="G2264" s="3" t="str">
        <f t="shared" si="84"/>
        <v>earlier</v>
      </c>
      <c r="H2264" s="3">
        <v>1.6767479672828771</v>
      </c>
      <c r="I2264" s="3">
        <v>1</v>
      </c>
      <c r="J2264" t="s">
        <v>2048</v>
      </c>
      <c r="K2264" t="s">
        <v>2049</v>
      </c>
      <c r="L2264" t="s">
        <v>67</v>
      </c>
    </row>
    <row r="2265" spans="1:12" x14ac:dyDescent="0.25">
      <c r="A2265" t="s">
        <v>8251</v>
      </c>
      <c r="B2265" t="s">
        <v>2095</v>
      </c>
      <c r="C2265" t="s">
        <v>2096</v>
      </c>
      <c r="D2265" t="s">
        <v>8252</v>
      </c>
      <c r="E2265" s="9" t="s">
        <v>23</v>
      </c>
      <c r="F2265" s="3" t="s">
        <v>14</v>
      </c>
      <c r="G2265" s="3" t="str">
        <f t="shared" si="84"/>
        <v>earlier</v>
      </c>
      <c r="H2265" s="3">
        <v>0.9210510131585099</v>
      </c>
      <c r="I2265" s="3">
        <v>1</v>
      </c>
      <c r="J2265" t="s">
        <v>2048</v>
      </c>
      <c r="K2265" t="s">
        <v>2049</v>
      </c>
      <c r="L2265" t="s">
        <v>67</v>
      </c>
    </row>
    <row r="2266" spans="1:12" x14ac:dyDescent="0.25">
      <c r="A2266" t="s">
        <v>8257</v>
      </c>
      <c r="B2266" t="s">
        <v>2113</v>
      </c>
      <c r="C2266" t="s">
        <v>2046</v>
      </c>
      <c r="D2266" t="s">
        <v>8258</v>
      </c>
      <c r="E2266" s="9" t="s">
        <v>23</v>
      </c>
      <c r="F2266" s="3" t="s">
        <v>23</v>
      </c>
      <c r="G2266" s="3" t="str">
        <f t="shared" si="84"/>
        <v>equal</v>
      </c>
      <c r="H2266" s="3">
        <v>0.75215405454065409</v>
      </c>
      <c r="I2266" s="3">
        <v>0</v>
      </c>
      <c r="J2266" t="s">
        <v>2048</v>
      </c>
      <c r="K2266" t="s">
        <v>2049</v>
      </c>
      <c r="L2266" t="s">
        <v>67</v>
      </c>
    </row>
    <row r="2267" spans="1:12" x14ac:dyDescent="0.25">
      <c r="A2267" t="s">
        <v>8275</v>
      </c>
      <c r="B2267" t="s">
        <v>2178</v>
      </c>
      <c r="C2267" t="s">
        <v>2179</v>
      </c>
      <c r="D2267" t="s">
        <v>8276</v>
      </c>
      <c r="E2267" s="9" t="s">
        <v>23</v>
      </c>
      <c r="F2267" s="3" t="s">
        <v>23</v>
      </c>
      <c r="G2267" s="3" t="str">
        <f t="shared" si="84"/>
        <v>equal</v>
      </c>
      <c r="H2267" s="3">
        <v>0.29894754447367422</v>
      </c>
      <c r="I2267" s="3">
        <v>0</v>
      </c>
      <c r="J2267" t="s">
        <v>2167</v>
      </c>
      <c r="K2267" t="s">
        <v>2168</v>
      </c>
      <c r="L2267" t="s">
        <v>32</v>
      </c>
    </row>
    <row r="2268" spans="1:12" x14ac:dyDescent="0.25">
      <c r="A2268" t="s">
        <v>8277</v>
      </c>
      <c r="B2268" t="s">
        <v>2182</v>
      </c>
      <c r="C2268" t="s">
        <v>2183</v>
      </c>
      <c r="D2268" t="s">
        <v>8278</v>
      </c>
      <c r="E2268" s="9" t="s">
        <v>23</v>
      </c>
      <c r="F2268" s="3" t="s">
        <v>14</v>
      </c>
      <c r="G2268" s="3" t="str">
        <f t="shared" si="84"/>
        <v>earlier</v>
      </c>
      <c r="H2268" s="3">
        <v>0.89452800998762072</v>
      </c>
      <c r="I2268" s="3">
        <v>1</v>
      </c>
      <c r="J2268" t="s">
        <v>2167</v>
      </c>
      <c r="K2268" t="s">
        <v>2168</v>
      </c>
      <c r="L2268" t="s">
        <v>67</v>
      </c>
    </row>
    <row r="2269" spans="1:12" x14ac:dyDescent="0.25">
      <c r="A2269" t="s">
        <v>8285</v>
      </c>
      <c r="B2269" t="s">
        <v>2182</v>
      </c>
      <c r="C2269" t="s">
        <v>2183</v>
      </c>
      <c r="D2269" t="s">
        <v>8286</v>
      </c>
      <c r="E2269" s="8" t="s">
        <v>23</v>
      </c>
      <c r="F2269" s="3" t="e">
        <v>#N/A</v>
      </c>
      <c r="G2269" s="3" t="s">
        <v>400</v>
      </c>
      <c r="H2269" s="3">
        <v>0.71178115148449372</v>
      </c>
      <c r="I2269" s="3">
        <v>0</v>
      </c>
      <c r="J2269" t="s">
        <v>2167</v>
      </c>
      <c r="K2269" t="s">
        <v>2168</v>
      </c>
      <c r="L2269" t="s">
        <v>67</v>
      </c>
    </row>
    <row r="2270" spans="1:12" x14ac:dyDescent="0.25">
      <c r="A2270" t="s">
        <v>8289</v>
      </c>
      <c r="B2270" t="s">
        <v>2182</v>
      </c>
      <c r="C2270" t="s">
        <v>2183</v>
      </c>
      <c r="D2270" t="s">
        <v>8290</v>
      </c>
      <c r="E2270" s="8" t="s">
        <v>23</v>
      </c>
      <c r="F2270" s="3" t="s">
        <v>14</v>
      </c>
      <c r="G2270" s="3" t="str">
        <f t="shared" ref="G2270:G2301" si="85">IF(F2270&gt;E2270,"later",IF(F2270&lt;E2270,"earlier",IF(F2270=E2270,"equal",0)))</f>
        <v>earlier</v>
      </c>
      <c r="H2270" s="3">
        <v>1.3223806440749957</v>
      </c>
      <c r="I2270" s="3">
        <v>1</v>
      </c>
      <c r="J2270" t="s">
        <v>2167</v>
      </c>
      <c r="K2270" t="s">
        <v>2168</v>
      </c>
      <c r="L2270" t="s">
        <v>67</v>
      </c>
    </row>
    <row r="2271" spans="1:12" x14ac:dyDescent="0.25">
      <c r="A2271" t="s">
        <v>8293</v>
      </c>
      <c r="B2271" t="s">
        <v>6188</v>
      </c>
      <c r="C2271" t="s">
        <v>6189</v>
      </c>
      <c r="D2271" t="s">
        <v>8294</v>
      </c>
      <c r="E2271" s="9" t="s">
        <v>23</v>
      </c>
      <c r="F2271" s="3" t="s">
        <v>37</v>
      </c>
      <c r="G2271" s="3" t="str">
        <f t="shared" si="85"/>
        <v>earlier</v>
      </c>
      <c r="H2271" s="3">
        <v>0.84643360601820816</v>
      </c>
      <c r="I2271" s="3">
        <v>1</v>
      </c>
      <c r="J2271" t="s">
        <v>2167</v>
      </c>
      <c r="K2271" t="s">
        <v>2168</v>
      </c>
      <c r="L2271" t="s">
        <v>67</v>
      </c>
    </row>
    <row r="2272" spans="1:12" x14ac:dyDescent="0.25">
      <c r="A2272" t="s">
        <v>8301</v>
      </c>
      <c r="B2272" t="s">
        <v>8302</v>
      </c>
      <c r="C2272" t="s">
        <v>8303</v>
      </c>
      <c r="D2272" t="s">
        <v>8304</v>
      </c>
      <c r="E2272" s="9" t="s">
        <v>23</v>
      </c>
      <c r="F2272" s="3" t="s">
        <v>15</v>
      </c>
      <c r="G2272" s="3" t="str">
        <f t="shared" si="85"/>
        <v>earlier</v>
      </c>
      <c r="H2272" s="3">
        <v>1.2230121602160562</v>
      </c>
      <c r="I2272" s="3">
        <v>1</v>
      </c>
      <c r="J2272" t="s">
        <v>2167</v>
      </c>
      <c r="K2272" t="s">
        <v>2168</v>
      </c>
      <c r="L2272" t="s">
        <v>8305</v>
      </c>
    </row>
    <row r="2273" spans="1:12" x14ac:dyDescent="0.25">
      <c r="A2273" t="s">
        <v>8312</v>
      </c>
      <c r="B2273" t="s">
        <v>8313</v>
      </c>
      <c r="C2273" t="s">
        <v>8314</v>
      </c>
      <c r="D2273" t="s">
        <v>8315</v>
      </c>
      <c r="E2273" s="9" t="s">
        <v>23</v>
      </c>
      <c r="F2273" s="3" t="s">
        <v>15</v>
      </c>
      <c r="G2273" s="3" t="str">
        <f t="shared" si="85"/>
        <v>earlier</v>
      </c>
      <c r="H2273" s="3">
        <v>0.89454984073506805</v>
      </c>
      <c r="I2273" s="3">
        <v>1</v>
      </c>
      <c r="J2273" t="s">
        <v>2167</v>
      </c>
      <c r="K2273" t="s">
        <v>2168</v>
      </c>
      <c r="L2273" t="s">
        <v>19</v>
      </c>
    </row>
    <row r="2274" spans="1:12" x14ac:dyDescent="0.25">
      <c r="A2274" t="s">
        <v>8316</v>
      </c>
      <c r="B2274" t="s">
        <v>2211</v>
      </c>
      <c r="C2274" t="s">
        <v>2212</v>
      </c>
      <c r="D2274" t="s">
        <v>8317</v>
      </c>
      <c r="E2274" s="9" t="s">
        <v>23</v>
      </c>
      <c r="F2274" s="3" t="s">
        <v>23</v>
      </c>
      <c r="G2274" s="3" t="str">
        <f t="shared" si="85"/>
        <v>equal</v>
      </c>
      <c r="H2274" s="3">
        <v>1.457458781835576</v>
      </c>
      <c r="I2274" s="3">
        <v>1</v>
      </c>
      <c r="J2274" t="s">
        <v>2167</v>
      </c>
      <c r="K2274" t="s">
        <v>2168</v>
      </c>
      <c r="L2274" t="s">
        <v>19</v>
      </c>
    </row>
    <row r="2275" spans="1:12" x14ac:dyDescent="0.25">
      <c r="A2275" t="s">
        <v>8318</v>
      </c>
      <c r="B2275" t="s">
        <v>2211</v>
      </c>
      <c r="C2275" t="s">
        <v>2212</v>
      </c>
      <c r="D2275" t="s">
        <v>8319</v>
      </c>
      <c r="E2275" s="9" t="s">
        <v>23</v>
      </c>
      <c r="F2275" s="3" t="s">
        <v>15</v>
      </c>
      <c r="G2275" s="3" t="str">
        <f t="shared" si="85"/>
        <v>earlier</v>
      </c>
      <c r="H2275" s="3">
        <v>1.1023170321180706</v>
      </c>
      <c r="I2275" s="3">
        <v>1</v>
      </c>
      <c r="J2275" t="s">
        <v>2167</v>
      </c>
      <c r="K2275" t="s">
        <v>2168</v>
      </c>
      <c r="L2275" t="s">
        <v>19</v>
      </c>
    </row>
    <row r="2276" spans="1:12" x14ac:dyDescent="0.25">
      <c r="A2276" t="s">
        <v>8334</v>
      </c>
      <c r="B2276" t="s">
        <v>4373</v>
      </c>
      <c r="C2276" t="s">
        <v>4374</v>
      </c>
      <c r="D2276" t="s">
        <v>8335</v>
      </c>
      <c r="E2276" s="9" t="s">
        <v>23</v>
      </c>
      <c r="F2276" s="3" t="s">
        <v>37</v>
      </c>
      <c r="G2276" s="3" t="str">
        <f t="shared" si="85"/>
        <v>earlier</v>
      </c>
      <c r="H2276" s="3">
        <v>1.0080038036523178</v>
      </c>
      <c r="I2276" s="3">
        <v>1</v>
      </c>
      <c r="J2276" t="s">
        <v>220</v>
      </c>
      <c r="K2276" t="s">
        <v>221</v>
      </c>
      <c r="L2276" t="s">
        <v>296</v>
      </c>
    </row>
    <row r="2277" spans="1:12" x14ac:dyDescent="0.25">
      <c r="A2277" t="s">
        <v>8336</v>
      </c>
      <c r="B2277" t="s">
        <v>6226</v>
      </c>
      <c r="C2277" t="s">
        <v>6227</v>
      </c>
      <c r="D2277" t="s">
        <v>8337</v>
      </c>
      <c r="E2277" s="9" t="s">
        <v>23</v>
      </c>
      <c r="F2277" s="3" t="s">
        <v>16</v>
      </c>
      <c r="G2277" s="3" t="str">
        <f t="shared" si="85"/>
        <v>earlier</v>
      </c>
      <c r="H2277" s="3">
        <v>1.0640140709940522</v>
      </c>
      <c r="I2277" s="3">
        <v>1</v>
      </c>
      <c r="J2277" t="s">
        <v>220</v>
      </c>
      <c r="K2277" t="s">
        <v>221</v>
      </c>
      <c r="L2277" t="s">
        <v>32</v>
      </c>
    </row>
    <row r="2278" spans="1:12" x14ac:dyDescent="0.25">
      <c r="A2278" t="s">
        <v>8338</v>
      </c>
      <c r="B2278" t="s">
        <v>2247</v>
      </c>
      <c r="C2278" t="s">
        <v>2248</v>
      </c>
      <c r="D2278" t="s">
        <v>8339</v>
      </c>
      <c r="E2278" s="8" t="s">
        <v>23</v>
      </c>
      <c r="F2278" s="3" t="s">
        <v>23</v>
      </c>
      <c r="G2278" s="3" t="str">
        <f t="shared" si="85"/>
        <v>equal</v>
      </c>
      <c r="H2278" s="3">
        <v>1.3729109035022291</v>
      </c>
      <c r="I2278" s="3">
        <v>1</v>
      </c>
      <c r="J2278" t="s">
        <v>220</v>
      </c>
      <c r="K2278" t="s">
        <v>221</v>
      </c>
      <c r="L2278" t="s">
        <v>1016</v>
      </c>
    </row>
    <row r="2279" spans="1:12" x14ac:dyDescent="0.25">
      <c r="A2279" t="s">
        <v>8340</v>
      </c>
      <c r="B2279" t="s">
        <v>8341</v>
      </c>
      <c r="C2279" t="s">
        <v>8342</v>
      </c>
      <c r="D2279" t="s">
        <v>8343</v>
      </c>
      <c r="E2279" s="9" t="s">
        <v>23</v>
      </c>
      <c r="F2279" s="3" t="s">
        <v>15</v>
      </c>
      <c r="G2279" s="3" t="str">
        <f t="shared" si="85"/>
        <v>earlier</v>
      </c>
      <c r="H2279" s="3">
        <v>0.94274858987794941</v>
      </c>
      <c r="I2279" s="3">
        <v>1</v>
      </c>
      <c r="J2279" t="s">
        <v>220</v>
      </c>
      <c r="K2279" t="s">
        <v>221</v>
      </c>
      <c r="L2279" t="s">
        <v>296</v>
      </c>
    </row>
    <row r="2280" spans="1:12" x14ac:dyDescent="0.25">
      <c r="A2280" t="s">
        <v>8362</v>
      </c>
      <c r="B2280" t="s">
        <v>4381</v>
      </c>
      <c r="C2280" t="s">
        <v>4382</v>
      </c>
      <c r="D2280" t="s">
        <v>8363</v>
      </c>
      <c r="E2280" s="9" t="s">
        <v>23</v>
      </c>
      <c r="F2280" s="3" t="s">
        <v>16</v>
      </c>
      <c r="G2280" s="3" t="str">
        <f t="shared" si="85"/>
        <v>earlier</v>
      </c>
      <c r="H2280" s="3">
        <v>0.89464526099300645</v>
      </c>
      <c r="I2280" s="3">
        <v>1</v>
      </c>
      <c r="J2280" t="s">
        <v>220</v>
      </c>
      <c r="K2280" t="s">
        <v>221</v>
      </c>
      <c r="L2280" t="s">
        <v>32</v>
      </c>
    </row>
    <row r="2281" spans="1:12" x14ac:dyDescent="0.25">
      <c r="A2281" t="s">
        <v>8369</v>
      </c>
      <c r="B2281" t="s">
        <v>8370</v>
      </c>
      <c r="C2281" t="s">
        <v>8371</v>
      </c>
      <c r="D2281" t="s">
        <v>8372</v>
      </c>
      <c r="E2281" s="9" t="s">
        <v>23</v>
      </c>
      <c r="F2281" s="3" t="s">
        <v>16</v>
      </c>
      <c r="G2281" s="3" t="str">
        <f t="shared" si="85"/>
        <v>earlier</v>
      </c>
      <c r="H2281" s="3">
        <v>0.87910800672255274</v>
      </c>
      <c r="I2281" s="3">
        <v>1</v>
      </c>
      <c r="J2281" t="s">
        <v>220</v>
      </c>
      <c r="K2281" t="s">
        <v>221</v>
      </c>
      <c r="L2281" t="s">
        <v>665</v>
      </c>
    </row>
    <row r="2282" spans="1:12" x14ac:dyDescent="0.25">
      <c r="A2282" t="s">
        <v>8375</v>
      </c>
      <c r="B2282" t="s">
        <v>2292</v>
      </c>
      <c r="C2282" t="s">
        <v>2293</v>
      </c>
      <c r="D2282" t="s">
        <v>8376</v>
      </c>
      <c r="E2282" s="9" t="s">
        <v>23</v>
      </c>
      <c r="F2282" s="3" t="s">
        <v>16</v>
      </c>
      <c r="G2282" s="3" t="str">
        <f t="shared" si="85"/>
        <v>earlier</v>
      </c>
      <c r="H2282" s="3">
        <v>1.0767691592735482</v>
      </c>
      <c r="I2282" s="3">
        <v>1</v>
      </c>
      <c r="J2282" t="s">
        <v>2295</v>
      </c>
      <c r="K2282" t="s">
        <v>2296</v>
      </c>
      <c r="L2282" t="s">
        <v>19</v>
      </c>
    </row>
    <row r="2283" spans="1:12" x14ac:dyDescent="0.25">
      <c r="A2283" t="s">
        <v>8377</v>
      </c>
      <c r="B2283" t="s">
        <v>8378</v>
      </c>
      <c r="C2283" t="s">
        <v>668</v>
      </c>
      <c r="D2283" t="s">
        <v>8379</v>
      </c>
      <c r="E2283" s="9" t="s">
        <v>23</v>
      </c>
      <c r="F2283" s="3" t="s">
        <v>23</v>
      </c>
      <c r="G2283" s="3" t="str">
        <f t="shared" si="85"/>
        <v>equal</v>
      </c>
      <c r="H2283" s="3">
        <v>8.0124190326645306E-2</v>
      </c>
      <c r="I2283" s="3">
        <v>0</v>
      </c>
      <c r="J2283" t="s">
        <v>2295</v>
      </c>
      <c r="K2283" t="s">
        <v>2296</v>
      </c>
      <c r="L2283" t="e">
        <v>#N/A</v>
      </c>
    </row>
    <row r="2284" spans="1:12" x14ac:dyDescent="0.25">
      <c r="A2284" t="s">
        <v>8384</v>
      </c>
      <c r="B2284" t="s">
        <v>3559</v>
      </c>
      <c r="C2284" t="s">
        <v>3560</v>
      </c>
      <c r="D2284" t="s">
        <v>8385</v>
      </c>
      <c r="E2284" s="9" t="s">
        <v>23</v>
      </c>
      <c r="F2284" s="3" t="s">
        <v>15</v>
      </c>
      <c r="G2284" s="3" t="str">
        <f t="shared" si="85"/>
        <v>earlier</v>
      </c>
      <c r="H2284" s="3">
        <v>1.093200753842178</v>
      </c>
      <c r="I2284" s="3">
        <v>1</v>
      </c>
      <c r="J2284" t="s">
        <v>3562</v>
      </c>
      <c r="K2284" t="s">
        <v>3563</v>
      </c>
      <c r="L2284" t="s">
        <v>3564</v>
      </c>
    </row>
    <row r="2285" spans="1:12" x14ac:dyDescent="0.25">
      <c r="A2285" t="s">
        <v>8404</v>
      </c>
      <c r="B2285" t="s">
        <v>8399</v>
      </c>
      <c r="C2285" t="s">
        <v>8400</v>
      </c>
      <c r="D2285" t="s">
        <v>8405</v>
      </c>
      <c r="E2285" s="9" t="s">
        <v>23</v>
      </c>
      <c r="F2285" s="3" t="s">
        <v>23</v>
      </c>
      <c r="G2285" s="3" t="str">
        <f t="shared" si="85"/>
        <v>equal</v>
      </c>
      <c r="H2285" s="3">
        <v>4.6476394086653293E-2</v>
      </c>
      <c r="I2285" s="3">
        <v>0</v>
      </c>
      <c r="J2285" t="s">
        <v>2339</v>
      </c>
      <c r="K2285" t="s">
        <v>2340</v>
      </c>
      <c r="L2285" t="s">
        <v>32</v>
      </c>
    </row>
    <row r="2286" spans="1:12" x14ac:dyDescent="0.25">
      <c r="A2286" t="s">
        <v>8425</v>
      </c>
      <c r="B2286" t="s">
        <v>6343</v>
      </c>
      <c r="C2286" t="s">
        <v>6344</v>
      </c>
      <c r="D2286" t="s">
        <v>8426</v>
      </c>
      <c r="E2286" s="9" t="s">
        <v>23</v>
      </c>
      <c r="F2286" s="3" t="s">
        <v>37</v>
      </c>
      <c r="G2286" s="3" t="str">
        <f t="shared" si="85"/>
        <v>earlier</v>
      </c>
      <c r="H2286" s="3">
        <v>1.3796839272471868</v>
      </c>
      <c r="I2286" s="3">
        <v>1</v>
      </c>
      <c r="J2286" t="s">
        <v>6346</v>
      </c>
      <c r="K2286" t="s">
        <v>6347</v>
      </c>
      <c r="L2286" t="s">
        <v>67</v>
      </c>
    </row>
    <row r="2287" spans="1:12" x14ac:dyDescent="0.25">
      <c r="A2287" t="s">
        <v>8427</v>
      </c>
      <c r="B2287" t="s">
        <v>2365</v>
      </c>
      <c r="C2287" t="s">
        <v>2360</v>
      </c>
      <c r="D2287" t="s">
        <v>8428</v>
      </c>
      <c r="E2287" s="9" t="s">
        <v>23</v>
      </c>
      <c r="F2287" s="3" t="s">
        <v>16</v>
      </c>
      <c r="G2287" s="3" t="str">
        <f t="shared" si="85"/>
        <v>earlier</v>
      </c>
      <c r="H2287" s="3">
        <v>2.3262490575458705</v>
      </c>
      <c r="I2287" s="3">
        <v>1</v>
      </c>
      <c r="J2287" t="s">
        <v>2362</v>
      </c>
      <c r="K2287" t="s">
        <v>2363</v>
      </c>
      <c r="L2287" t="s">
        <v>67</v>
      </c>
    </row>
    <row r="2288" spans="1:12" x14ac:dyDescent="0.25">
      <c r="A2288" t="s">
        <v>8471</v>
      </c>
      <c r="B2288" t="s">
        <v>4418</v>
      </c>
      <c r="C2288" t="s">
        <v>4419</v>
      </c>
      <c r="D2288" t="s">
        <v>8472</v>
      </c>
      <c r="E2288" s="9" t="s">
        <v>23</v>
      </c>
      <c r="F2288" s="3" t="s">
        <v>37</v>
      </c>
      <c r="G2288" s="3" t="str">
        <f t="shared" si="85"/>
        <v>earlier</v>
      </c>
      <c r="H2288" s="3">
        <v>1.0847255320699802</v>
      </c>
      <c r="I2288" s="3">
        <v>1</v>
      </c>
      <c r="J2288" t="s">
        <v>2381</v>
      </c>
      <c r="K2288" t="s">
        <v>2382</v>
      </c>
      <c r="L2288" t="s">
        <v>19</v>
      </c>
    </row>
    <row r="2289" spans="1:12" x14ac:dyDescent="0.25">
      <c r="A2289" t="s">
        <v>8473</v>
      </c>
      <c r="B2289" t="s">
        <v>4418</v>
      </c>
      <c r="C2289" t="s">
        <v>4419</v>
      </c>
      <c r="D2289" t="s">
        <v>8474</v>
      </c>
      <c r="E2289" s="9" t="s">
        <v>23</v>
      </c>
      <c r="F2289" s="3" t="s">
        <v>23</v>
      </c>
      <c r="G2289" s="3" t="str">
        <f t="shared" si="85"/>
        <v>equal</v>
      </c>
      <c r="H2289" s="3">
        <v>0.32140494274176701</v>
      </c>
      <c r="I2289" s="3">
        <v>0</v>
      </c>
      <c r="J2289" t="s">
        <v>2381</v>
      </c>
      <c r="K2289" t="s">
        <v>2382</v>
      </c>
      <c r="L2289" t="s">
        <v>19</v>
      </c>
    </row>
    <row r="2290" spans="1:12" x14ac:dyDescent="0.25">
      <c r="A2290" t="s">
        <v>8475</v>
      </c>
      <c r="B2290" t="s">
        <v>4418</v>
      </c>
      <c r="C2290" t="s">
        <v>4419</v>
      </c>
      <c r="D2290" t="s">
        <v>8476</v>
      </c>
      <c r="E2290" s="9" t="s">
        <v>23</v>
      </c>
      <c r="F2290" s="3" t="s">
        <v>37</v>
      </c>
      <c r="G2290" s="3" t="str">
        <f t="shared" si="85"/>
        <v>earlier</v>
      </c>
      <c r="H2290" s="3">
        <v>0.91206346788157788</v>
      </c>
      <c r="I2290" s="3">
        <v>1</v>
      </c>
      <c r="J2290" t="s">
        <v>2381</v>
      </c>
      <c r="K2290" t="s">
        <v>2382</v>
      </c>
      <c r="L2290" t="s">
        <v>19</v>
      </c>
    </row>
    <row r="2291" spans="1:12" x14ac:dyDescent="0.25">
      <c r="A2291" t="s">
        <v>8481</v>
      </c>
      <c r="B2291" t="s">
        <v>3614</v>
      </c>
      <c r="C2291" t="s">
        <v>2379</v>
      </c>
      <c r="D2291" t="s">
        <v>8482</v>
      </c>
      <c r="E2291" s="9" t="s">
        <v>23</v>
      </c>
      <c r="F2291" s="3" t="s">
        <v>16</v>
      </c>
      <c r="G2291" s="3" t="str">
        <f t="shared" si="85"/>
        <v>earlier</v>
      </c>
      <c r="H2291" s="3">
        <v>0.92732059656520249</v>
      </c>
      <c r="I2291" s="3">
        <v>1</v>
      </c>
      <c r="J2291" t="s">
        <v>2381</v>
      </c>
      <c r="K2291" t="s">
        <v>2382</v>
      </c>
      <c r="L2291" t="s">
        <v>19</v>
      </c>
    </row>
    <row r="2292" spans="1:12" x14ac:dyDescent="0.25">
      <c r="A2292" t="s">
        <v>8485</v>
      </c>
      <c r="B2292" t="s">
        <v>3614</v>
      </c>
      <c r="C2292" t="s">
        <v>2379</v>
      </c>
      <c r="D2292" t="s">
        <v>8486</v>
      </c>
      <c r="E2292" s="9" t="s">
        <v>23</v>
      </c>
      <c r="F2292" s="3" t="s">
        <v>15</v>
      </c>
      <c r="G2292" s="3" t="str">
        <f t="shared" si="85"/>
        <v>earlier</v>
      </c>
      <c r="H2292" s="3">
        <v>1.2385744411783899</v>
      </c>
      <c r="I2292" s="3">
        <v>1</v>
      </c>
      <c r="J2292" t="s">
        <v>2381</v>
      </c>
      <c r="K2292" t="s">
        <v>2382</v>
      </c>
      <c r="L2292" t="s">
        <v>19</v>
      </c>
    </row>
    <row r="2293" spans="1:12" x14ac:dyDescent="0.25">
      <c r="A2293" t="s">
        <v>8506</v>
      </c>
      <c r="B2293" t="s">
        <v>2402</v>
      </c>
      <c r="C2293" t="s">
        <v>2403</v>
      </c>
      <c r="D2293" t="s">
        <v>8507</v>
      </c>
      <c r="E2293" s="9" t="s">
        <v>23</v>
      </c>
      <c r="F2293" s="3" t="s">
        <v>15</v>
      </c>
      <c r="G2293" s="3" t="str">
        <f t="shared" si="85"/>
        <v>earlier</v>
      </c>
      <c r="H2293" s="3">
        <v>1.4947223922106632</v>
      </c>
      <c r="I2293" s="3">
        <v>1</v>
      </c>
      <c r="J2293" t="s">
        <v>2393</v>
      </c>
      <c r="K2293" t="s">
        <v>2394</v>
      </c>
      <c r="L2293" t="s">
        <v>19</v>
      </c>
    </row>
    <row r="2294" spans="1:12" x14ac:dyDescent="0.25">
      <c r="A2294" t="s">
        <v>8516</v>
      </c>
      <c r="B2294" t="s">
        <v>2410</v>
      </c>
      <c r="C2294" t="s">
        <v>2411</v>
      </c>
      <c r="D2294" t="s">
        <v>8517</v>
      </c>
      <c r="E2294" s="9" t="s">
        <v>23</v>
      </c>
      <c r="F2294" s="3" t="s">
        <v>15</v>
      </c>
      <c r="G2294" s="3" t="str">
        <f t="shared" si="85"/>
        <v>earlier</v>
      </c>
      <c r="H2294" s="3">
        <v>0.93124820535703101</v>
      </c>
      <c r="I2294" s="3">
        <v>1</v>
      </c>
      <c r="J2294" t="s">
        <v>2393</v>
      </c>
      <c r="K2294" t="s">
        <v>2394</v>
      </c>
      <c r="L2294" t="s">
        <v>19</v>
      </c>
    </row>
    <row r="2295" spans="1:12" x14ac:dyDescent="0.25">
      <c r="A2295" t="s">
        <v>8522</v>
      </c>
      <c r="B2295" t="s">
        <v>2424</v>
      </c>
      <c r="C2295" t="s">
        <v>2425</v>
      </c>
      <c r="D2295" t="s">
        <v>8523</v>
      </c>
      <c r="E2295" s="9" t="s">
        <v>23</v>
      </c>
      <c r="F2295" s="3" t="s">
        <v>15</v>
      </c>
      <c r="G2295" s="3" t="str">
        <f t="shared" si="85"/>
        <v>earlier</v>
      </c>
      <c r="H2295" s="3">
        <v>0.85056368557180584</v>
      </c>
      <c r="I2295" s="3">
        <v>1</v>
      </c>
      <c r="J2295" t="s">
        <v>2393</v>
      </c>
      <c r="K2295" t="s">
        <v>2394</v>
      </c>
      <c r="L2295" t="s">
        <v>19</v>
      </c>
    </row>
    <row r="2296" spans="1:12" x14ac:dyDescent="0.25">
      <c r="A2296" t="s">
        <v>8532</v>
      </c>
      <c r="B2296" t="s">
        <v>8533</v>
      </c>
      <c r="C2296" t="s">
        <v>4451</v>
      </c>
      <c r="D2296" t="s">
        <v>8534</v>
      </c>
      <c r="E2296" s="9" t="s">
        <v>23</v>
      </c>
      <c r="F2296" s="3" t="s">
        <v>14</v>
      </c>
      <c r="G2296" s="3" t="str">
        <f t="shared" si="85"/>
        <v>earlier</v>
      </c>
      <c r="H2296" s="3">
        <v>1.1700188035161332</v>
      </c>
      <c r="I2296" s="3">
        <v>1</v>
      </c>
      <c r="J2296" t="s">
        <v>2434</v>
      </c>
      <c r="K2296" t="s">
        <v>2435</v>
      </c>
      <c r="L2296" t="s">
        <v>500</v>
      </c>
    </row>
    <row r="2297" spans="1:12" x14ac:dyDescent="0.25">
      <c r="A2297" t="s">
        <v>8541</v>
      </c>
      <c r="B2297" t="s">
        <v>4456</v>
      </c>
      <c r="C2297" t="s">
        <v>4457</v>
      </c>
      <c r="D2297" t="s">
        <v>8542</v>
      </c>
      <c r="E2297" s="9" t="s">
        <v>23</v>
      </c>
      <c r="F2297" s="3" t="s">
        <v>37</v>
      </c>
      <c r="G2297" s="3" t="str">
        <f t="shared" si="85"/>
        <v>earlier</v>
      </c>
      <c r="H2297" s="3">
        <v>0.83997803615994937</v>
      </c>
      <c r="I2297" s="3">
        <v>1</v>
      </c>
      <c r="J2297" t="s">
        <v>2434</v>
      </c>
      <c r="K2297" t="s">
        <v>2435</v>
      </c>
      <c r="L2297" t="s">
        <v>3124</v>
      </c>
    </row>
    <row r="2298" spans="1:12" x14ac:dyDescent="0.25">
      <c r="A2298" t="s">
        <v>8553</v>
      </c>
      <c r="B2298" t="s">
        <v>3660</v>
      </c>
      <c r="C2298" t="s">
        <v>3661</v>
      </c>
      <c r="D2298" t="s">
        <v>8554</v>
      </c>
      <c r="E2298" s="9" t="s">
        <v>23</v>
      </c>
      <c r="F2298" s="3" t="s">
        <v>15</v>
      </c>
      <c r="G2298" s="3" t="str">
        <f t="shared" si="85"/>
        <v>earlier</v>
      </c>
      <c r="H2298" s="3">
        <v>0.83242561839220763</v>
      </c>
      <c r="I2298" s="3">
        <v>1</v>
      </c>
      <c r="J2298" t="s">
        <v>3653</v>
      </c>
      <c r="K2298" t="s">
        <v>3654</v>
      </c>
      <c r="L2298" t="s">
        <v>500</v>
      </c>
    </row>
    <row r="2299" spans="1:12" x14ac:dyDescent="0.25">
      <c r="A2299" t="s">
        <v>8561</v>
      </c>
      <c r="B2299" t="s">
        <v>2459</v>
      </c>
      <c r="C2299" t="s">
        <v>2446</v>
      </c>
      <c r="D2299" t="s">
        <v>8562</v>
      </c>
      <c r="E2299" s="9" t="s">
        <v>23</v>
      </c>
      <c r="F2299" s="3" t="s">
        <v>15</v>
      </c>
      <c r="G2299" s="3" t="str">
        <f t="shared" si="85"/>
        <v>earlier</v>
      </c>
      <c r="H2299" s="3">
        <v>0.90592745237980243</v>
      </c>
      <c r="I2299" s="3">
        <v>1</v>
      </c>
      <c r="J2299" t="s">
        <v>2448</v>
      </c>
      <c r="K2299" t="s">
        <v>2449</v>
      </c>
      <c r="L2299" t="s">
        <v>19</v>
      </c>
    </row>
    <row r="2300" spans="1:12" x14ac:dyDescent="0.25">
      <c r="A2300" t="s">
        <v>8568</v>
      </c>
      <c r="B2300" t="s">
        <v>2462</v>
      </c>
      <c r="C2300" t="s">
        <v>2463</v>
      </c>
      <c r="D2300" t="s">
        <v>8569</v>
      </c>
      <c r="E2300" s="9" t="s">
        <v>23</v>
      </c>
      <c r="F2300" s="3" t="s">
        <v>15</v>
      </c>
      <c r="G2300" s="3" t="str">
        <f t="shared" si="85"/>
        <v>earlier</v>
      </c>
      <c r="H2300" s="3">
        <v>0.89738984010960676</v>
      </c>
      <c r="I2300" s="3">
        <v>1</v>
      </c>
      <c r="J2300" t="s">
        <v>2448</v>
      </c>
      <c r="K2300" t="s">
        <v>2449</v>
      </c>
      <c r="L2300" t="s">
        <v>19</v>
      </c>
    </row>
    <row r="2301" spans="1:12" x14ac:dyDescent="0.25">
      <c r="A2301" t="s">
        <v>8576</v>
      </c>
      <c r="B2301" t="s">
        <v>2466</v>
      </c>
      <c r="C2301" t="s">
        <v>2467</v>
      </c>
      <c r="D2301" t="s">
        <v>8577</v>
      </c>
      <c r="E2301" s="8" t="s">
        <v>23</v>
      </c>
      <c r="F2301" s="3" t="s">
        <v>23</v>
      </c>
      <c r="G2301" s="3" t="str">
        <f t="shared" si="85"/>
        <v>equal</v>
      </c>
      <c r="H2301" s="3">
        <v>0.48251933192665408</v>
      </c>
      <c r="I2301" s="3">
        <v>0</v>
      </c>
      <c r="J2301" t="s">
        <v>2469</v>
      </c>
      <c r="K2301" t="s">
        <v>2470</v>
      </c>
      <c r="L2301" t="s">
        <v>19</v>
      </c>
    </row>
    <row r="2302" spans="1:12" x14ac:dyDescent="0.25">
      <c r="A2302" t="s">
        <v>8578</v>
      </c>
      <c r="B2302" t="s">
        <v>2466</v>
      </c>
      <c r="C2302" t="s">
        <v>2467</v>
      </c>
      <c r="D2302" t="s">
        <v>8579</v>
      </c>
      <c r="E2302" s="9" t="s">
        <v>23</v>
      </c>
      <c r="F2302" s="3" t="s">
        <v>15</v>
      </c>
      <c r="G2302" s="3" t="str">
        <f t="shared" ref="G2302:G2321" si="86">IF(F2302&gt;E2302,"later",IF(F2302&lt;E2302,"earlier",IF(F2302=E2302,"equal",0)))</f>
        <v>earlier</v>
      </c>
      <c r="H2302" s="3">
        <v>1.1932114373164189</v>
      </c>
      <c r="I2302" s="3">
        <v>1</v>
      </c>
      <c r="J2302" t="s">
        <v>2469</v>
      </c>
      <c r="K2302" t="s">
        <v>2470</v>
      </c>
      <c r="L2302" t="s">
        <v>19</v>
      </c>
    </row>
    <row r="2303" spans="1:12" x14ac:dyDescent="0.25">
      <c r="A2303" t="s">
        <v>8580</v>
      </c>
      <c r="B2303" t="s">
        <v>8581</v>
      </c>
      <c r="C2303" t="s">
        <v>8582</v>
      </c>
      <c r="D2303" t="s">
        <v>8583</v>
      </c>
      <c r="E2303" s="8" t="s">
        <v>23</v>
      </c>
      <c r="F2303" s="3" t="s">
        <v>23</v>
      </c>
      <c r="G2303" s="3" t="str">
        <f t="shared" si="86"/>
        <v>equal</v>
      </c>
      <c r="H2303" s="3">
        <v>6.0795094397534097E-2</v>
      </c>
      <c r="I2303" s="3">
        <v>0</v>
      </c>
      <c r="J2303" t="s">
        <v>2475</v>
      </c>
      <c r="K2303" t="s">
        <v>2476</v>
      </c>
      <c r="L2303" t="s">
        <v>19</v>
      </c>
    </row>
    <row r="2304" spans="1:12" x14ac:dyDescent="0.25">
      <c r="A2304" t="s">
        <v>8588</v>
      </c>
      <c r="B2304" t="s">
        <v>2472</v>
      </c>
      <c r="C2304" t="s">
        <v>2473</v>
      </c>
      <c r="D2304" t="s">
        <v>8589</v>
      </c>
      <c r="E2304" s="9" t="s">
        <v>23</v>
      </c>
      <c r="F2304" s="3" t="s">
        <v>37</v>
      </c>
      <c r="G2304" s="3" t="str">
        <f t="shared" si="86"/>
        <v>earlier</v>
      </c>
      <c r="H2304" s="3">
        <v>1.2984917325518754</v>
      </c>
      <c r="I2304" s="3">
        <v>1</v>
      </c>
      <c r="J2304" t="s">
        <v>2475</v>
      </c>
      <c r="K2304" t="s">
        <v>2476</v>
      </c>
      <c r="L2304" t="s">
        <v>296</v>
      </c>
    </row>
    <row r="2305" spans="1:12" x14ac:dyDescent="0.25">
      <c r="A2305" t="s">
        <v>8597</v>
      </c>
      <c r="B2305" t="s">
        <v>8598</v>
      </c>
      <c r="C2305" t="s">
        <v>8599</v>
      </c>
      <c r="D2305" t="s">
        <v>8600</v>
      </c>
      <c r="E2305" s="9" t="s">
        <v>23</v>
      </c>
      <c r="F2305" s="3" t="s">
        <v>15</v>
      </c>
      <c r="G2305" s="3" t="str">
        <f t="shared" si="86"/>
        <v>earlier</v>
      </c>
      <c r="H2305" s="3">
        <v>1.1205138953930207</v>
      </c>
      <c r="I2305" s="3">
        <v>1</v>
      </c>
      <c r="J2305" t="s">
        <v>2487</v>
      </c>
      <c r="K2305" t="s">
        <v>2488</v>
      </c>
      <c r="L2305" t="s">
        <v>500</v>
      </c>
    </row>
    <row r="2306" spans="1:12" x14ac:dyDescent="0.25">
      <c r="A2306" t="s">
        <v>8609</v>
      </c>
      <c r="B2306" t="s">
        <v>8610</v>
      </c>
      <c r="C2306" t="s">
        <v>8611</v>
      </c>
      <c r="D2306" t="s">
        <v>8612</v>
      </c>
      <c r="E2306" s="9" t="s">
        <v>23</v>
      </c>
      <c r="F2306" s="3" t="s">
        <v>15</v>
      </c>
      <c r="G2306" s="3" t="str">
        <f t="shared" si="86"/>
        <v>earlier</v>
      </c>
      <c r="H2306" s="3">
        <v>1.0901018602338612</v>
      </c>
      <c r="I2306" s="3">
        <v>1</v>
      </c>
      <c r="J2306" t="s">
        <v>2503</v>
      </c>
      <c r="K2306" t="s">
        <v>2504</v>
      </c>
      <c r="L2306" t="s">
        <v>19</v>
      </c>
    </row>
    <row r="2307" spans="1:12" x14ac:dyDescent="0.25">
      <c r="A2307" t="s">
        <v>8615</v>
      </c>
      <c r="B2307" t="s">
        <v>8616</v>
      </c>
      <c r="C2307" t="s">
        <v>8617</v>
      </c>
      <c r="D2307" t="s">
        <v>8618</v>
      </c>
      <c r="E2307" s="9" t="s">
        <v>23</v>
      </c>
      <c r="F2307" s="3" t="s">
        <v>37</v>
      </c>
      <c r="G2307" s="3" t="str">
        <f t="shared" si="86"/>
        <v>earlier</v>
      </c>
      <c r="H2307" s="3">
        <v>0.83984009873518284</v>
      </c>
      <c r="I2307" s="3">
        <v>1</v>
      </c>
      <c r="J2307" t="s">
        <v>2503</v>
      </c>
      <c r="K2307" t="s">
        <v>2504</v>
      </c>
      <c r="L2307" t="s">
        <v>19</v>
      </c>
    </row>
    <row r="2308" spans="1:12" x14ac:dyDescent="0.25">
      <c r="A2308" t="s">
        <v>8629</v>
      </c>
      <c r="B2308" t="s">
        <v>6428</v>
      </c>
      <c r="C2308" t="s">
        <v>6429</v>
      </c>
      <c r="D2308" t="s">
        <v>8630</v>
      </c>
      <c r="E2308" s="8" t="s">
        <v>23</v>
      </c>
      <c r="F2308" s="3" t="s">
        <v>23</v>
      </c>
      <c r="G2308" s="3" t="str">
        <f t="shared" si="86"/>
        <v>equal</v>
      </c>
      <c r="H2308" s="3">
        <v>0.21239876242508388</v>
      </c>
      <c r="I2308" s="3">
        <v>0</v>
      </c>
      <c r="J2308" t="s">
        <v>2503</v>
      </c>
      <c r="K2308" t="s">
        <v>2504</v>
      </c>
      <c r="L2308" t="s">
        <v>32</v>
      </c>
    </row>
    <row r="2309" spans="1:12" x14ac:dyDescent="0.25">
      <c r="A2309" t="s">
        <v>8641</v>
      </c>
      <c r="B2309" t="s">
        <v>8636</v>
      </c>
      <c r="C2309" t="s">
        <v>8637</v>
      </c>
      <c r="D2309" t="s">
        <v>8642</v>
      </c>
      <c r="E2309" s="9" t="s">
        <v>23</v>
      </c>
      <c r="F2309" s="3" t="s">
        <v>15</v>
      </c>
      <c r="G2309" s="3" t="str">
        <f t="shared" si="86"/>
        <v>earlier</v>
      </c>
      <c r="H2309" s="3">
        <v>2.0140490510064861</v>
      </c>
      <c r="I2309" s="3">
        <v>1</v>
      </c>
      <c r="J2309" t="s">
        <v>8639</v>
      </c>
      <c r="K2309" t="s">
        <v>8640</v>
      </c>
      <c r="L2309" t="s">
        <v>222</v>
      </c>
    </row>
    <row r="2310" spans="1:12" x14ac:dyDescent="0.25">
      <c r="A2310" t="s">
        <v>8678</v>
      </c>
      <c r="B2310" t="s">
        <v>2576</v>
      </c>
      <c r="C2310" t="s">
        <v>2577</v>
      </c>
      <c r="D2310" t="s">
        <v>8679</v>
      </c>
      <c r="E2310" s="9" t="s">
        <v>23</v>
      </c>
      <c r="F2310" s="3" t="s">
        <v>37</v>
      </c>
      <c r="G2310" s="3" t="str">
        <f t="shared" si="86"/>
        <v>earlier</v>
      </c>
      <c r="H2310" s="3">
        <v>1.1056383767747944</v>
      </c>
      <c r="I2310" s="3">
        <v>1</v>
      </c>
      <c r="J2310" t="s">
        <v>2558</v>
      </c>
      <c r="K2310" t="s">
        <v>2559</v>
      </c>
      <c r="L2310" t="s">
        <v>19</v>
      </c>
    </row>
    <row r="2311" spans="1:12" x14ac:dyDescent="0.25">
      <c r="A2311" t="s">
        <v>8680</v>
      </c>
      <c r="B2311" t="s">
        <v>2576</v>
      </c>
      <c r="C2311" t="s">
        <v>2577</v>
      </c>
      <c r="D2311" t="s">
        <v>8681</v>
      </c>
      <c r="E2311" s="9" t="s">
        <v>23</v>
      </c>
      <c r="F2311" s="3" t="s">
        <v>37</v>
      </c>
      <c r="G2311" s="3" t="str">
        <f t="shared" si="86"/>
        <v>earlier</v>
      </c>
      <c r="H2311" s="3">
        <v>1.1403698168344372</v>
      </c>
      <c r="I2311" s="3">
        <v>1</v>
      </c>
      <c r="J2311" t="s">
        <v>2558</v>
      </c>
      <c r="K2311" t="s">
        <v>2559</v>
      </c>
      <c r="L2311" t="s">
        <v>19</v>
      </c>
    </row>
    <row r="2312" spans="1:12" x14ac:dyDescent="0.25">
      <c r="A2312" t="s">
        <v>8700</v>
      </c>
      <c r="B2312" t="s">
        <v>8701</v>
      </c>
      <c r="C2312" t="s">
        <v>8702</v>
      </c>
      <c r="D2312" t="s">
        <v>8703</v>
      </c>
      <c r="E2312" s="9" t="s">
        <v>23</v>
      </c>
      <c r="F2312" s="3" t="s">
        <v>15</v>
      </c>
      <c r="G2312" s="3" t="str">
        <f t="shared" si="86"/>
        <v>earlier</v>
      </c>
      <c r="H2312" s="3">
        <v>1.0386765624406937</v>
      </c>
      <c r="I2312" s="3">
        <v>1</v>
      </c>
      <c r="J2312" t="s">
        <v>2583</v>
      </c>
      <c r="K2312" t="s">
        <v>2584</v>
      </c>
      <c r="L2312" t="s">
        <v>19</v>
      </c>
    </row>
    <row r="2313" spans="1:12" x14ac:dyDescent="0.25">
      <c r="A2313" t="s">
        <v>8706</v>
      </c>
      <c r="B2313" t="s">
        <v>2615</v>
      </c>
      <c r="C2313" t="s">
        <v>2593</v>
      </c>
      <c r="D2313" t="s">
        <v>8707</v>
      </c>
      <c r="E2313" s="9" t="s">
        <v>23</v>
      </c>
      <c r="F2313" s="3" t="s">
        <v>16</v>
      </c>
      <c r="G2313" s="3" t="str">
        <f t="shared" si="86"/>
        <v>earlier</v>
      </c>
      <c r="H2313" s="3">
        <v>0.90194013147420371</v>
      </c>
      <c r="I2313" s="3">
        <v>1</v>
      </c>
      <c r="J2313" t="s">
        <v>2583</v>
      </c>
      <c r="K2313" t="s">
        <v>2584</v>
      </c>
      <c r="L2313" t="s">
        <v>19</v>
      </c>
    </row>
    <row r="2314" spans="1:12" x14ac:dyDescent="0.25">
      <c r="A2314" t="s">
        <v>8720</v>
      </c>
      <c r="B2314" t="s">
        <v>2622</v>
      </c>
      <c r="C2314" t="s">
        <v>2623</v>
      </c>
      <c r="D2314" t="s">
        <v>8721</v>
      </c>
      <c r="E2314" s="9" t="s">
        <v>23</v>
      </c>
      <c r="F2314" s="3" t="s">
        <v>15</v>
      </c>
      <c r="G2314" s="3" t="str">
        <f t="shared" si="86"/>
        <v>earlier</v>
      </c>
      <c r="H2314" s="3">
        <v>1.1209016978793811</v>
      </c>
      <c r="I2314" s="3">
        <v>1</v>
      </c>
      <c r="J2314" t="s">
        <v>2625</v>
      </c>
      <c r="K2314" t="s">
        <v>2626</v>
      </c>
      <c r="L2314" t="s">
        <v>500</v>
      </c>
    </row>
    <row r="2315" spans="1:12" x14ac:dyDescent="0.25">
      <c r="A2315" t="s">
        <v>8734</v>
      </c>
      <c r="B2315" t="s">
        <v>2649</v>
      </c>
      <c r="C2315" t="s">
        <v>2650</v>
      </c>
      <c r="D2315" t="s">
        <v>8735</v>
      </c>
      <c r="E2315" s="9" t="s">
        <v>23</v>
      </c>
      <c r="F2315" s="3" t="s">
        <v>15</v>
      </c>
      <c r="G2315" s="3" t="str">
        <f t="shared" si="86"/>
        <v>earlier</v>
      </c>
      <c r="H2315" s="3">
        <v>0.85095960264501158</v>
      </c>
      <c r="I2315" s="3">
        <v>1</v>
      </c>
      <c r="J2315" t="s">
        <v>2625</v>
      </c>
      <c r="K2315" t="s">
        <v>2626</v>
      </c>
      <c r="L2315" t="s">
        <v>500</v>
      </c>
    </row>
    <row r="2316" spans="1:12" x14ac:dyDescent="0.25">
      <c r="A2316" t="s">
        <v>8736</v>
      </c>
      <c r="B2316" t="s">
        <v>2649</v>
      </c>
      <c r="C2316" t="s">
        <v>2650</v>
      </c>
      <c r="D2316" t="s">
        <v>8737</v>
      </c>
      <c r="E2316" s="9" t="s">
        <v>23</v>
      </c>
      <c r="F2316" s="3" t="s">
        <v>37</v>
      </c>
      <c r="G2316" s="3" t="str">
        <f t="shared" si="86"/>
        <v>earlier</v>
      </c>
      <c r="H2316" s="3">
        <v>0.87715490841414201</v>
      </c>
      <c r="I2316" s="3">
        <v>1</v>
      </c>
      <c r="J2316" t="s">
        <v>2625</v>
      </c>
      <c r="K2316" t="s">
        <v>2626</v>
      </c>
      <c r="L2316" t="s">
        <v>500</v>
      </c>
    </row>
    <row r="2317" spans="1:12" x14ac:dyDescent="0.25">
      <c r="A2317" t="s">
        <v>8746</v>
      </c>
      <c r="B2317" t="s">
        <v>2657</v>
      </c>
      <c r="C2317" t="s">
        <v>2658</v>
      </c>
      <c r="D2317" t="s">
        <v>8747</v>
      </c>
      <c r="E2317" s="9" t="s">
        <v>23</v>
      </c>
      <c r="F2317" s="3" t="s">
        <v>16</v>
      </c>
      <c r="G2317" s="3" t="str">
        <f t="shared" si="86"/>
        <v>earlier</v>
      </c>
      <c r="H2317" s="3">
        <v>8.6605356670759228</v>
      </c>
      <c r="I2317" s="3">
        <v>1</v>
      </c>
      <c r="J2317" t="s">
        <v>2660</v>
      </c>
      <c r="K2317" t="s">
        <v>2661</v>
      </c>
      <c r="L2317" t="s">
        <v>500</v>
      </c>
    </row>
    <row r="2318" spans="1:12" x14ac:dyDescent="0.25">
      <c r="A2318" t="s">
        <v>8750</v>
      </c>
      <c r="B2318" t="s">
        <v>2657</v>
      </c>
      <c r="C2318" t="s">
        <v>2658</v>
      </c>
      <c r="D2318" t="s">
        <v>8751</v>
      </c>
      <c r="E2318" s="9" t="s">
        <v>23</v>
      </c>
      <c r="F2318" s="3" t="s">
        <v>15</v>
      </c>
      <c r="G2318" s="3" t="str">
        <f t="shared" si="86"/>
        <v>earlier</v>
      </c>
      <c r="H2318" s="3">
        <v>1.7462689858610954</v>
      </c>
      <c r="I2318" s="3">
        <v>1</v>
      </c>
      <c r="J2318" t="s">
        <v>2660</v>
      </c>
      <c r="K2318" t="s">
        <v>2661</v>
      </c>
      <c r="L2318" t="s">
        <v>500</v>
      </c>
    </row>
    <row r="2319" spans="1:12" x14ac:dyDescent="0.25">
      <c r="A2319" t="s">
        <v>8754</v>
      </c>
      <c r="B2319" t="s">
        <v>2657</v>
      </c>
      <c r="C2319" t="s">
        <v>2658</v>
      </c>
      <c r="D2319" t="s">
        <v>8755</v>
      </c>
      <c r="E2319" s="9" t="s">
        <v>23</v>
      </c>
      <c r="F2319" s="3" t="s">
        <v>15</v>
      </c>
      <c r="G2319" s="3" t="str">
        <f t="shared" si="86"/>
        <v>earlier</v>
      </c>
      <c r="H2319" s="3">
        <v>1.4679029676310924</v>
      </c>
      <c r="I2319" s="3">
        <v>1</v>
      </c>
      <c r="J2319" t="s">
        <v>2660</v>
      </c>
      <c r="K2319" t="s">
        <v>2661</v>
      </c>
      <c r="L2319" t="s">
        <v>500</v>
      </c>
    </row>
    <row r="2320" spans="1:12" x14ac:dyDescent="0.25">
      <c r="A2320" t="s">
        <v>8758</v>
      </c>
      <c r="B2320" t="s">
        <v>8759</v>
      </c>
      <c r="C2320" t="s">
        <v>8760</v>
      </c>
      <c r="D2320" t="s">
        <v>8761</v>
      </c>
      <c r="E2320" s="9" t="s">
        <v>23</v>
      </c>
      <c r="F2320" s="3" t="s">
        <v>15</v>
      </c>
      <c r="G2320" s="3" t="str">
        <f t="shared" si="86"/>
        <v>earlier</v>
      </c>
      <c r="H2320" s="3">
        <v>0.9279971487314993</v>
      </c>
      <c r="I2320" s="3">
        <v>1</v>
      </c>
      <c r="J2320" t="s">
        <v>2660</v>
      </c>
      <c r="K2320" t="s">
        <v>2661</v>
      </c>
      <c r="L2320" t="s">
        <v>19</v>
      </c>
    </row>
    <row r="2321" spans="1:12" x14ac:dyDescent="0.25">
      <c r="A2321" t="s">
        <v>8762</v>
      </c>
      <c r="B2321" t="s">
        <v>2667</v>
      </c>
      <c r="C2321" t="s">
        <v>2668</v>
      </c>
      <c r="D2321" t="s">
        <v>8763</v>
      </c>
      <c r="E2321" s="9" t="s">
        <v>23</v>
      </c>
      <c r="F2321" s="3" t="s">
        <v>15</v>
      </c>
      <c r="G2321" s="3" t="str">
        <f t="shared" si="86"/>
        <v>earlier</v>
      </c>
      <c r="H2321" s="3">
        <v>0.77191648144672675</v>
      </c>
      <c r="I2321" s="3">
        <v>0</v>
      </c>
      <c r="J2321" t="s">
        <v>2660</v>
      </c>
      <c r="K2321" t="s">
        <v>2661</v>
      </c>
      <c r="L2321" t="s">
        <v>38</v>
      </c>
    </row>
    <row r="2322" spans="1:12" x14ac:dyDescent="0.25">
      <c r="A2322" t="s">
        <v>6521</v>
      </c>
      <c r="B2322" t="s">
        <v>3753</v>
      </c>
      <c r="C2322" t="s">
        <v>3754</v>
      </c>
      <c r="D2322" t="s">
        <v>6522</v>
      </c>
      <c r="E2322" s="8" t="s">
        <v>23</v>
      </c>
      <c r="F2322" s="3" t="e">
        <v>#N/A</v>
      </c>
      <c r="G2322" s="3" t="s">
        <v>400</v>
      </c>
      <c r="H2322" s="3">
        <v>0.7</v>
      </c>
      <c r="I2322" s="3">
        <v>0</v>
      </c>
      <c r="J2322" t="s">
        <v>358</v>
      </c>
      <c r="K2322" t="s">
        <v>359</v>
      </c>
      <c r="L2322" t="s">
        <v>67</v>
      </c>
    </row>
    <row r="2323" spans="1:12" x14ac:dyDescent="0.25">
      <c r="A2323" t="s">
        <v>6523</v>
      </c>
      <c r="B2323" t="s">
        <v>6524</v>
      </c>
      <c r="C2323" t="s">
        <v>6525</v>
      </c>
      <c r="D2323" t="s">
        <v>6526</v>
      </c>
      <c r="E2323" s="9" t="s">
        <v>23</v>
      </c>
      <c r="F2323" s="3" t="e">
        <v>#N/A</v>
      </c>
      <c r="G2323" s="3" t="s">
        <v>400</v>
      </c>
      <c r="H2323" s="3">
        <v>0.70127789111386196</v>
      </c>
      <c r="I2323" s="3">
        <v>0</v>
      </c>
      <c r="J2323" t="s">
        <v>6527</v>
      </c>
      <c r="K2323" t="s">
        <v>6528</v>
      </c>
      <c r="L2323" t="s">
        <v>32</v>
      </c>
    </row>
    <row r="2324" spans="1:12" x14ac:dyDescent="0.25">
      <c r="A2324" t="s">
        <v>6535</v>
      </c>
      <c r="B2324" t="s">
        <v>6536</v>
      </c>
      <c r="C2324" t="s">
        <v>6537</v>
      </c>
      <c r="D2324" t="s">
        <v>6538</v>
      </c>
      <c r="E2324" s="8" t="s">
        <v>23</v>
      </c>
      <c r="F2324" s="3" t="e">
        <v>#N/A</v>
      </c>
      <c r="G2324" s="3" t="s">
        <v>400</v>
      </c>
      <c r="H2324" s="3">
        <v>0.7</v>
      </c>
      <c r="I2324" s="3">
        <v>0</v>
      </c>
      <c r="J2324" t="s">
        <v>30</v>
      </c>
      <c r="K2324" t="s">
        <v>31</v>
      </c>
      <c r="L2324" t="s">
        <v>222</v>
      </c>
    </row>
    <row r="2325" spans="1:12" x14ac:dyDescent="0.25">
      <c r="A2325" t="s">
        <v>6574</v>
      </c>
      <c r="B2325" t="s">
        <v>4611</v>
      </c>
      <c r="C2325" t="s">
        <v>4612</v>
      </c>
      <c r="D2325" t="s">
        <v>6575</v>
      </c>
      <c r="E2325" s="9" t="s">
        <v>23</v>
      </c>
      <c r="F2325" s="3" t="s">
        <v>37</v>
      </c>
      <c r="G2325" s="3" t="str">
        <f t="shared" ref="G2325:G2337" si="87">IF(F2325&gt;E2325,"later",IF(F2325&lt;E2325,"earlier",IF(F2325=E2325,"equal",0)))</f>
        <v>earlier</v>
      </c>
      <c r="H2325" s="3">
        <v>1.084825308159145</v>
      </c>
      <c r="I2325" s="3">
        <v>1</v>
      </c>
      <c r="J2325" t="s">
        <v>45</v>
      </c>
      <c r="K2325" t="s">
        <v>46</v>
      </c>
      <c r="L2325" t="s">
        <v>32</v>
      </c>
    </row>
    <row r="2326" spans="1:12" x14ac:dyDescent="0.25">
      <c r="A2326" t="s">
        <v>6579</v>
      </c>
      <c r="B2326" t="s">
        <v>2690</v>
      </c>
      <c r="C2326" t="s">
        <v>90</v>
      </c>
      <c r="D2326" t="s">
        <v>6580</v>
      </c>
      <c r="E2326" s="9" t="s">
        <v>23</v>
      </c>
      <c r="F2326" s="3" t="s">
        <v>16</v>
      </c>
      <c r="G2326" s="3" t="str">
        <f t="shared" si="87"/>
        <v>earlier</v>
      </c>
      <c r="H2326" s="3">
        <v>2.0142168653214583</v>
      </c>
      <c r="I2326" s="3">
        <v>1</v>
      </c>
      <c r="J2326" t="s">
        <v>45</v>
      </c>
      <c r="K2326" t="s">
        <v>46</v>
      </c>
      <c r="L2326" t="s">
        <v>32</v>
      </c>
    </row>
    <row r="2327" spans="1:12" x14ac:dyDescent="0.25">
      <c r="A2327" t="s">
        <v>6599</v>
      </c>
      <c r="B2327" t="s">
        <v>2703</v>
      </c>
      <c r="C2327" t="s">
        <v>2704</v>
      </c>
      <c r="D2327" t="s">
        <v>6600</v>
      </c>
      <c r="E2327" s="9" t="s">
        <v>23</v>
      </c>
      <c r="F2327" s="3" t="s">
        <v>23</v>
      </c>
      <c r="G2327" s="3" t="str">
        <f t="shared" si="87"/>
        <v>equal</v>
      </c>
      <c r="H2327" s="3">
        <v>0.11787638745006697</v>
      </c>
      <c r="I2327" s="3">
        <v>0</v>
      </c>
      <c r="J2327" t="s">
        <v>45</v>
      </c>
      <c r="K2327" t="s">
        <v>46</v>
      </c>
      <c r="L2327" t="s">
        <v>38</v>
      </c>
    </row>
    <row r="2328" spans="1:12" x14ac:dyDescent="0.25">
      <c r="A2328" t="s">
        <v>6631</v>
      </c>
      <c r="B2328" t="s">
        <v>6632</v>
      </c>
      <c r="C2328" t="s">
        <v>6633</v>
      </c>
      <c r="D2328" t="s">
        <v>6634</v>
      </c>
      <c r="E2328" s="9" t="s">
        <v>23</v>
      </c>
      <c r="F2328" s="3" t="s">
        <v>37</v>
      </c>
      <c r="G2328" s="3" t="str">
        <f t="shared" si="87"/>
        <v>earlier</v>
      </c>
      <c r="H2328" s="3">
        <v>0.97405119188107347</v>
      </c>
      <c r="I2328" s="3">
        <v>1</v>
      </c>
      <c r="J2328" t="s">
        <v>116</v>
      </c>
      <c r="K2328" t="s">
        <v>117</v>
      </c>
      <c r="L2328" t="s">
        <v>19</v>
      </c>
    </row>
    <row r="2329" spans="1:12" x14ac:dyDescent="0.25">
      <c r="A2329" t="s">
        <v>6653</v>
      </c>
      <c r="B2329" t="s">
        <v>6654</v>
      </c>
      <c r="C2329" t="s">
        <v>6655</v>
      </c>
      <c r="D2329" t="s">
        <v>6656</v>
      </c>
      <c r="E2329" s="8" t="s">
        <v>23</v>
      </c>
      <c r="F2329" s="3" t="s">
        <v>23</v>
      </c>
      <c r="G2329" s="3" t="str">
        <f t="shared" si="87"/>
        <v>equal</v>
      </c>
      <c r="H2329" s="3">
        <v>8.2117316956926527E-3</v>
      </c>
      <c r="I2329" s="3">
        <v>0</v>
      </c>
      <c r="J2329" t="s">
        <v>116</v>
      </c>
      <c r="K2329" t="s">
        <v>117</v>
      </c>
      <c r="L2329" t="s">
        <v>32</v>
      </c>
    </row>
    <row r="2330" spans="1:12" x14ac:dyDescent="0.25">
      <c r="A2330" t="s">
        <v>6692</v>
      </c>
      <c r="B2330" t="s">
        <v>173</v>
      </c>
      <c r="C2330" t="s">
        <v>174</v>
      </c>
      <c r="D2330" t="s">
        <v>6693</v>
      </c>
      <c r="E2330" s="8" t="s">
        <v>23</v>
      </c>
      <c r="F2330" s="3" t="s">
        <v>23</v>
      </c>
      <c r="G2330" s="3" t="str">
        <f t="shared" si="87"/>
        <v>equal</v>
      </c>
      <c r="H2330" s="3">
        <v>8.2117316956926527E-3</v>
      </c>
      <c r="I2330" s="3">
        <v>0</v>
      </c>
      <c r="J2330" t="s">
        <v>116</v>
      </c>
      <c r="K2330" t="s">
        <v>117</v>
      </c>
      <c r="L2330" t="s">
        <v>19</v>
      </c>
    </row>
    <row r="2331" spans="1:12" x14ac:dyDescent="0.25">
      <c r="A2331" t="s">
        <v>6705</v>
      </c>
      <c r="B2331" t="s">
        <v>203</v>
      </c>
      <c r="C2331" t="s">
        <v>204</v>
      </c>
      <c r="D2331" t="s">
        <v>6706</v>
      </c>
      <c r="E2331" s="9" t="s">
        <v>23</v>
      </c>
      <c r="F2331" s="3" t="s">
        <v>37</v>
      </c>
      <c r="G2331" s="3" t="str">
        <f t="shared" si="87"/>
        <v>earlier</v>
      </c>
      <c r="H2331" s="3">
        <v>0.98719942005235772</v>
      </c>
      <c r="I2331" s="3">
        <v>1</v>
      </c>
      <c r="J2331" t="s">
        <v>116</v>
      </c>
      <c r="K2331" t="s">
        <v>117</v>
      </c>
      <c r="L2331" t="s">
        <v>19</v>
      </c>
    </row>
    <row r="2332" spans="1:12" x14ac:dyDescent="0.25">
      <c r="A2332" t="s">
        <v>6754</v>
      </c>
      <c r="B2332" t="s">
        <v>262</v>
      </c>
      <c r="C2332" t="s">
        <v>263</v>
      </c>
      <c r="D2332" t="s">
        <v>6755</v>
      </c>
      <c r="E2332" s="8" t="s">
        <v>23</v>
      </c>
      <c r="F2332" s="3" t="s">
        <v>14</v>
      </c>
      <c r="G2332" s="3" t="str">
        <f t="shared" si="87"/>
        <v>earlier</v>
      </c>
      <c r="H2332" s="3">
        <v>1.798646466380639</v>
      </c>
      <c r="I2332" s="3">
        <v>1</v>
      </c>
      <c r="J2332" t="s">
        <v>247</v>
      </c>
      <c r="K2332" t="s">
        <v>248</v>
      </c>
      <c r="L2332" t="s">
        <v>19</v>
      </c>
    </row>
    <row r="2333" spans="1:12" x14ac:dyDescent="0.25">
      <c r="A2333" t="s">
        <v>6809</v>
      </c>
      <c r="B2333" t="s">
        <v>315</v>
      </c>
      <c r="C2333" t="s">
        <v>316</v>
      </c>
      <c r="D2333" t="s">
        <v>6810</v>
      </c>
      <c r="E2333" s="9" t="s">
        <v>23</v>
      </c>
      <c r="F2333" s="3" t="s">
        <v>23</v>
      </c>
      <c r="G2333" s="3" t="str">
        <f t="shared" si="87"/>
        <v>equal</v>
      </c>
      <c r="H2333" s="3">
        <v>4.7373652738794524E-3</v>
      </c>
      <c r="I2333" s="3">
        <v>0</v>
      </c>
      <c r="J2333" t="s">
        <v>301</v>
      </c>
      <c r="K2333" t="s">
        <v>302</v>
      </c>
      <c r="L2333" t="s">
        <v>222</v>
      </c>
    </row>
    <row r="2334" spans="1:12" x14ac:dyDescent="0.25">
      <c r="A2334" t="s">
        <v>6867</v>
      </c>
      <c r="B2334" t="s">
        <v>4844</v>
      </c>
      <c r="C2334" t="s">
        <v>423</v>
      </c>
      <c r="D2334" t="s">
        <v>6868</v>
      </c>
      <c r="E2334" s="9" t="s">
        <v>23</v>
      </c>
      <c r="F2334" s="3" t="s">
        <v>37</v>
      </c>
      <c r="G2334" s="3" t="str">
        <f t="shared" si="87"/>
        <v>earlier</v>
      </c>
      <c r="H2334" s="3">
        <v>0.83295732046831994</v>
      </c>
      <c r="I2334" s="3">
        <v>1</v>
      </c>
      <c r="J2334" t="s">
        <v>411</v>
      </c>
      <c r="K2334" t="s">
        <v>412</v>
      </c>
      <c r="L2334" t="s">
        <v>67</v>
      </c>
    </row>
    <row r="2335" spans="1:12" x14ac:dyDescent="0.25">
      <c r="A2335" t="s">
        <v>6904</v>
      </c>
      <c r="B2335" t="s">
        <v>6901</v>
      </c>
      <c r="C2335" t="s">
        <v>6902</v>
      </c>
      <c r="D2335" t="s">
        <v>6905</v>
      </c>
      <c r="E2335" s="9" t="s">
        <v>23</v>
      </c>
      <c r="F2335" s="3" t="s">
        <v>14</v>
      </c>
      <c r="G2335" s="3" t="str">
        <f t="shared" si="87"/>
        <v>earlier</v>
      </c>
      <c r="H2335" s="3">
        <v>1.3355542325147867</v>
      </c>
      <c r="I2335" s="3">
        <v>1</v>
      </c>
      <c r="J2335" t="s">
        <v>429</v>
      </c>
      <c r="K2335" t="s">
        <v>430</v>
      </c>
      <c r="L2335" t="s">
        <v>555</v>
      </c>
    </row>
    <row r="2336" spans="1:12" x14ac:dyDescent="0.25">
      <c r="A2336" t="s">
        <v>6912</v>
      </c>
      <c r="B2336" t="s">
        <v>465</v>
      </c>
      <c r="C2336" t="s">
        <v>466</v>
      </c>
      <c r="D2336" t="s">
        <v>6913</v>
      </c>
      <c r="E2336" s="8" t="s">
        <v>23</v>
      </c>
      <c r="F2336" s="3" t="s">
        <v>23</v>
      </c>
      <c r="G2336" s="3" t="str">
        <f t="shared" si="87"/>
        <v>equal</v>
      </c>
      <c r="H2336" s="3">
        <v>0.3370886488186271</v>
      </c>
      <c r="I2336" s="3">
        <v>0</v>
      </c>
      <c r="J2336" t="s">
        <v>429</v>
      </c>
      <c r="K2336" t="s">
        <v>430</v>
      </c>
      <c r="L2336" t="s">
        <v>32</v>
      </c>
    </row>
    <row r="2337" spans="1:12" x14ac:dyDescent="0.25">
      <c r="A2337" t="s">
        <v>6953</v>
      </c>
      <c r="B2337" t="s">
        <v>512</v>
      </c>
      <c r="C2337" t="s">
        <v>513</v>
      </c>
      <c r="D2337" t="s">
        <v>6954</v>
      </c>
      <c r="E2337" s="8" t="s">
        <v>23</v>
      </c>
      <c r="F2337" s="3" t="s">
        <v>16</v>
      </c>
      <c r="G2337" s="3" t="str">
        <f t="shared" si="87"/>
        <v>earlier</v>
      </c>
      <c r="H2337" s="3">
        <v>2.5745550628816538</v>
      </c>
      <c r="I2337" s="3">
        <v>1</v>
      </c>
      <c r="J2337" t="s">
        <v>472</v>
      </c>
      <c r="K2337" t="s">
        <v>473</v>
      </c>
      <c r="L2337" t="s">
        <v>67</v>
      </c>
    </row>
    <row r="2338" spans="1:12" x14ac:dyDescent="0.25">
      <c r="A2338" t="s">
        <v>6977</v>
      </c>
      <c r="B2338" t="s">
        <v>520</v>
      </c>
      <c r="C2338" t="s">
        <v>521</v>
      </c>
      <c r="D2338" t="s">
        <v>6978</v>
      </c>
      <c r="E2338" s="8" t="s">
        <v>23</v>
      </c>
      <c r="F2338" s="3" t="e">
        <v>#N/A</v>
      </c>
      <c r="G2338" s="3" t="s">
        <v>400</v>
      </c>
      <c r="H2338" s="3">
        <v>0.70081492532672363</v>
      </c>
      <c r="I2338" s="3">
        <v>0</v>
      </c>
      <c r="J2338" t="s">
        <v>472</v>
      </c>
      <c r="K2338" t="s">
        <v>473</v>
      </c>
      <c r="L2338" t="s">
        <v>500</v>
      </c>
    </row>
    <row r="2339" spans="1:12" x14ac:dyDescent="0.25">
      <c r="A2339" t="s">
        <v>7020</v>
      </c>
      <c r="B2339" t="s">
        <v>579</v>
      </c>
      <c r="C2339" t="s">
        <v>574</v>
      </c>
      <c r="D2339" t="s">
        <v>7021</v>
      </c>
      <c r="E2339" s="9" t="s">
        <v>23</v>
      </c>
      <c r="F2339" s="3" t="s">
        <v>14</v>
      </c>
      <c r="G2339" s="3" t="str">
        <f t="shared" ref="G2339:G2346" si="88">IF(F2339&gt;E2339,"later",IF(F2339&lt;E2339,"earlier",IF(F2339=E2339,"equal",0)))</f>
        <v>earlier</v>
      </c>
      <c r="H2339" s="3">
        <v>1.1215404659555261</v>
      </c>
      <c r="I2339" s="3">
        <v>1</v>
      </c>
      <c r="J2339" t="s">
        <v>576</v>
      </c>
      <c r="K2339" t="s">
        <v>577</v>
      </c>
      <c r="L2339" t="s">
        <v>19</v>
      </c>
    </row>
    <row r="2340" spans="1:12" x14ac:dyDescent="0.25">
      <c r="A2340" t="s">
        <v>7042</v>
      </c>
      <c r="B2340" t="s">
        <v>582</v>
      </c>
      <c r="C2340" t="s">
        <v>583</v>
      </c>
      <c r="D2340" t="s">
        <v>7043</v>
      </c>
      <c r="E2340" s="9" t="s">
        <v>23</v>
      </c>
      <c r="F2340" s="3" t="s">
        <v>37</v>
      </c>
      <c r="G2340" s="3" t="str">
        <f t="shared" si="88"/>
        <v>earlier</v>
      </c>
      <c r="H2340" s="3">
        <v>0.91049075683990088</v>
      </c>
      <c r="I2340" s="3">
        <v>1</v>
      </c>
      <c r="J2340" t="s">
        <v>585</v>
      </c>
      <c r="K2340" t="s">
        <v>586</v>
      </c>
      <c r="L2340" t="s">
        <v>67</v>
      </c>
    </row>
    <row r="2341" spans="1:12" x14ac:dyDescent="0.25">
      <c r="A2341" t="s">
        <v>7068</v>
      </c>
      <c r="B2341" t="s">
        <v>610</v>
      </c>
      <c r="C2341" t="s">
        <v>611</v>
      </c>
      <c r="D2341" t="s">
        <v>7069</v>
      </c>
      <c r="E2341" s="8" t="s">
        <v>23</v>
      </c>
      <c r="F2341" s="3" t="s">
        <v>23</v>
      </c>
      <c r="G2341" s="3" t="str">
        <f t="shared" si="88"/>
        <v>equal</v>
      </c>
      <c r="H2341" s="3">
        <v>0.97692545078376325</v>
      </c>
      <c r="I2341" s="3">
        <v>1</v>
      </c>
      <c r="J2341" t="s">
        <v>585</v>
      </c>
      <c r="K2341" t="s">
        <v>586</v>
      </c>
      <c r="L2341" t="s">
        <v>500</v>
      </c>
    </row>
    <row r="2342" spans="1:12" x14ac:dyDescent="0.25">
      <c r="A2342" t="s">
        <v>7074</v>
      </c>
      <c r="B2342" t="s">
        <v>610</v>
      </c>
      <c r="C2342" t="s">
        <v>611</v>
      </c>
      <c r="D2342" t="s">
        <v>7075</v>
      </c>
      <c r="E2342" s="9" t="s">
        <v>23</v>
      </c>
      <c r="F2342" s="3" t="s">
        <v>23</v>
      </c>
      <c r="G2342" s="3" t="str">
        <f t="shared" si="88"/>
        <v>equal</v>
      </c>
      <c r="H2342" s="3">
        <v>0.1688444689789308</v>
      </c>
      <c r="I2342" s="3">
        <v>0</v>
      </c>
      <c r="J2342" t="s">
        <v>585</v>
      </c>
      <c r="K2342" t="s">
        <v>586</v>
      </c>
      <c r="L2342" t="s">
        <v>500</v>
      </c>
    </row>
    <row r="2343" spans="1:12" x14ac:dyDescent="0.25">
      <c r="A2343" t="s">
        <v>7096</v>
      </c>
      <c r="B2343" t="s">
        <v>3930</v>
      </c>
      <c r="C2343" t="s">
        <v>3931</v>
      </c>
      <c r="D2343" t="s">
        <v>7097</v>
      </c>
      <c r="E2343" s="9" t="s">
        <v>23</v>
      </c>
      <c r="F2343" s="3" t="s">
        <v>23</v>
      </c>
      <c r="G2343" s="3" t="str">
        <f t="shared" si="88"/>
        <v>equal</v>
      </c>
      <c r="H2343" s="3">
        <v>9.649928947782313E-2</v>
      </c>
      <c r="I2343" s="3">
        <v>0</v>
      </c>
      <c r="J2343" t="s">
        <v>635</v>
      </c>
      <c r="K2343" t="s">
        <v>636</v>
      </c>
      <c r="L2343" t="s">
        <v>67</v>
      </c>
    </row>
    <row r="2344" spans="1:12" x14ac:dyDescent="0.25">
      <c r="A2344" t="s">
        <v>7118</v>
      </c>
      <c r="B2344" t="s">
        <v>7119</v>
      </c>
      <c r="C2344" t="s">
        <v>7120</v>
      </c>
      <c r="D2344" t="s">
        <v>7121</v>
      </c>
      <c r="E2344" s="9" t="s">
        <v>23</v>
      </c>
      <c r="F2344" s="3" t="s">
        <v>37</v>
      </c>
      <c r="G2344" s="3" t="str">
        <f t="shared" si="88"/>
        <v>earlier</v>
      </c>
      <c r="H2344" s="3">
        <v>0.99942941603980373</v>
      </c>
      <c r="I2344" s="3">
        <v>1</v>
      </c>
      <c r="J2344" t="s">
        <v>635</v>
      </c>
      <c r="K2344" t="s">
        <v>636</v>
      </c>
      <c r="L2344" t="s">
        <v>67</v>
      </c>
    </row>
    <row r="2345" spans="1:12" x14ac:dyDescent="0.25">
      <c r="A2345" t="s">
        <v>7122</v>
      </c>
      <c r="B2345" t="s">
        <v>5037</v>
      </c>
      <c r="C2345" t="s">
        <v>5038</v>
      </c>
      <c r="D2345" t="s">
        <v>7123</v>
      </c>
      <c r="E2345" s="8" t="s">
        <v>23</v>
      </c>
      <c r="F2345" s="3" t="s">
        <v>23</v>
      </c>
      <c r="G2345" s="3" t="str">
        <f t="shared" si="88"/>
        <v>equal</v>
      </c>
      <c r="H2345" s="3">
        <v>8.6666381508759133E-3</v>
      </c>
      <c r="I2345" s="3">
        <v>0</v>
      </c>
      <c r="J2345" t="s">
        <v>635</v>
      </c>
      <c r="K2345" t="s">
        <v>636</v>
      </c>
      <c r="L2345" t="s">
        <v>67</v>
      </c>
    </row>
    <row r="2346" spans="1:12" x14ac:dyDescent="0.25">
      <c r="A2346" t="s">
        <v>7126</v>
      </c>
      <c r="B2346" t="s">
        <v>5037</v>
      </c>
      <c r="C2346" t="s">
        <v>5038</v>
      </c>
      <c r="D2346" t="s">
        <v>7127</v>
      </c>
      <c r="E2346" s="8" t="s">
        <v>23</v>
      </c>
      <c r="F2346" s="3" t="s">
        <v>23</v>
      </c>
      <c r="G2346" s="3" t="str">
        <f t="shared" si="88"/>
        <v>equal</v>
      </c>
      <c r="H2346" s="3">
        <v>0.66755450791949889</v>
      </c>
      <c r="I2346" s="3">
        <v>0</v>
      </c>
      <c r="J2346" t="s">
        <v>635</v>
      </c>
      <c r="K2346" t="s">
        <v>636</v>
      </c>
      <c r="L2346" t="s">
        <v>67</v>
      </c>
    </row>
    <row r="2347" spans="1:12" x14ac:dyDescent="0.25">
      <c r="A2347" t="s">
        <v>7146</v>
      </c>
      <c r="B2347" t="s">
        <v>705</v>
      </c>
      <c r="C2347" t="s">
        <v>706</v>
      </c>
      <c r="D2347" t="s">
        <v>7147</v>
      </c>
      <c r="E2347" s="8" t="s">
        <v>23</v>
      </c>
      <c r="F2347" s="3" t="e">
        <v>#N/A</v>
      </c>
      <c r="G2347" s="3" t="s">
        <v>400</v>
      </c>
      <c r="H2347" s="3">
        <v>0.79571437967502867</v>
      </c>
      <c r="I2347" s="3">
        <v>0</v>
      </c>
      <c r="J2347" t="s">
        <v>708</v>
      </c>
      <c r="K2347" t="s">
        <v>709</v>
      </c>
      <c r="L2347" t="s">
        <v>67</v>
      </c>
    </row>
    <row r="2348" spans="1:12" x14ac:dyDescent="0.25">
      <c r="A2348" t="s">
        <v>7203</v>
      </c>
      <c r="B2348" t="s">
        <v>750</v>
      </c>
      <c r="C2348" t="s">
        <v>751</v>
      </c>
      <c r="D2348" t="s">
        <v>7204</v>
      </c>
      <c r="E2348" s="8" t="s">
        <v>23</v>
      </c>
      <c r="F2348" s="3" t="s">
        <v>14</v>
      </c>
      <c r="G2348" s="3" t="str">
        <f>IF(F2348&gt;E2348,"later",IF(F2348&lt;E2348,"earlier",IF(F2348=E2348,"equal",0)))</f>
        <v>earlier</v>
      </c>
      <c r="H2348" s="3">
        <v>1.7904613819246287</v>
      </c>
      <c r="I2348" s="3">
        <v>1</v>
      </c>
      <c r="J2348" t="s">
        <v>747</v>
      </c>
      <c r="K2348" t="s">
        <v>748</v>
      </c>
      <c r="L2348" t="s">
        <v>19</v>
      </c>
    </row>
    <row r="2349" spans="1:12" x14ac:dyDescent="0.25">
      <c r="A2349" t="s">
        <v>7257</v>
      </c>
      <c r="B2349" t="s">
        <v>3968</v>
      </c>
      <c r="C2349" t="s">
        <v>3969</v>
      </c>
      <c r="D2349" t="s">
        <v>7258</v>
      </c>
      <c r="E2349" s="8" t="s">
        <v>23</v>
      </c>
      <c r="F2349" s="3" t="s">
        <v>23</v>
      </c>
      <c r="G2349" s="3" t="str">
        <f>IF(F2349&gt;E2349,"later",IF(F2349&lt;E2349,"earlier",IF(F2349=E2349,"equal",0)))</f>
        <v>equal</v>
      </c>
      <c r="H2349" s="3">
        <v>0.29258770161333164</v>
      </c>
      <c r="I2349" s="3">
        <v>0</v>
      </c>
      <c r="J2349" t="s">
        <v>3971</v>
      </c>
      <c r="K2349" t="s">
        <v>3972</v>
      </c>
      <c r="L2349" t="s">
        <v>67</v>
      </c>
    </row>
    <row r="2350" spans="1:12" x14ac:dyDescent="0.25">
      <c r="A2350" t="s">
        <v>7269</v>
      </c>
      <c r="B2350" t="s">
        <v>808</v>
      </c>
      <c r="C2350" t="s">
        <v>809</v>
      </c>
      <c r="D2350" t="s">
        <v>7270</v>
      </c>
      <c r="E2350" s="8" t="s">
        <v>23</v>
      </c>
      <c r="F2350" s="3" t="s">
        <v>37</v>
      </c>
      <c r="G2350" s="3" t="str">
        <f>IF(F2350&gt;E2350,"later",IF(F2350&lt;E2350,"earlier",IF(F2350=E2350,"equal",0)))</f>
        <v>earlier</v>
      </c>
      <c r="H2350" s="3">
        <v>1.2108782706341028</v>
      </c>
      <c r="I2350" s="3">
        <v>1</v>
      </c>
      <c r="J2350" t="s">
        <v>811</v>
      </c>
      <c r="K2350" t="s">
        <v>812</v>
      </c>
      <c r="L2350" t="s">
        <v>813</v>
      </c>
    </row>
    <row r="2351" spans="1:12" x14ac:dyDescent="0.25">
      <c r="A2351" t="s">
        <v>7293</v>
      </c>
      <c r="B2351" t="s">
        <v>7294</v>
      </c>
      <c r="C2351" t="s">
        <v>668</v>
      </c>
      <c r="D2351" t="s">
        <v>7295</v>
      </c>
      <c r="E2351" s="8" t="s">
        <v>23</v>
      </c>
      <c r="F2351" s="3" t="s">
        <v>23</v>
      </c>
      <c r="G2351" s="3" t="str">
        <f>IF(F2351&gt;E2351,"later",IF(F2351&lt;E2351,"earlier",IF(F2351=E2351,"equal",0)))</f>
        <v>equal</v>
      </c>
      <c r="H2351" s="3">
        <v>1.7066755329515066</v>
      </c>
      <c r="I2351" s="3">
        <v>1</v>
      </c>
      <c r="J2351" t="s">
        <v>30</v>
      </c>
      <c r="K2351" t="s">
        <v>31</v>
      </c>
      <c r="L2351" t="e">
        <v>#N/A</v>
      </c>
    </row>
    <row r="2352" spans="1:12" x14ac:dyDescent="0.25">
      <c r="A2352" t="s">
        <v>7303</v>
      </c>
      <c r="B2352" t="s">
        <v>5190</v>
      </c>
      <c r="C2352" t="s">
        <v>668</v>
      </c>
      <c r="D2352" t="s">
        <v>7304</v>
      </c>
      <c r="E2352" s="8" t="s">
        <v>23</v>
      </c>
      <c r="F2352" s="3" t="e">
        <v>#N/A</v>
      </c>
      <c r="G2352" s="3" t="s">
        <v>400</v>
      </c>
      <c r="H2352" s="3">
        <v>1.4590801984606045</v>
      </c>
      <c r="I2352" s="3">
        <v>1</v>
      </c>
      <c r="J2352" t="s">
        <v>30</v>
      </c>
      <c r="K2352" t="s">
        <v>31</v>
      </c>
      <c r="L2352" t="e">
        <v>#N/A</v>
      </c>
    </row>
    <row r="2353" spans="1:12" x14ac:dyDescent="0.25">
      <c r="A2353" t="s">
        <v>7323</v>
      </c>
      <c r="B2353" t="s">
        <v>894</v>
      </c>
      <c r="C2353" t="s">
        <v>895</v>
      </c>
      <c r="D2353" t="s">
        <v>7324</v>
      </c>
      <c r="E2353" s="8" t="s">
        <v>23</v>
      </c>
      <c r="F2353" s="3" t="s">
        <v>14</v>
      </c>
      <c r="G2353" s="3" t="str">
        <f t="shared" ref="G2353:G2360" si="89">IF(F2353&gt;E2353,"later",IF(F2353&lt;E2353,"earlier",IF(F2353=E2353,"equal",0)))</f>
        <v>earlier</v>
      </c>
      <c r="H2353" s="3">
        <v>0.98196264626943686</v>
      </c>
      <c r="I2353" s="3">
        <v>1</v>
      </c>
      <c r="J2353" t="s">
        <v>30</v>
      </c>
      <c r="K2353" t="s">
        <v>31</v>
      </c>
      <c r="L2353" t="s">
        <v>328</v>
      </c>
    </row>
    <row r="2354" spans="1:12" x14ac:dyDescent="0.25">
      <c r="A2354" t="s">
        <v>7325</v>
      </c>
      <c r="B2354" t="s">
        <v>894</v>
      </c>
      <c r="C2354" t="s">
        <v>895</v>
      </c>
      <c r="D2354" t="s">
        <v>7326</v>
      </c>
      <c r="E2354" s="9" t="s">
        <v>23</v>
      </c>
      <c r="F2354" s="3" t="s">
        <v>14</v>
      </c>
      <c r="G2354" s="3" t="str">
        <f t="shared" si="89"/>
        <v>earlier</v>
      </c>
      <c r="H2354" s="3">
        <v>0.7247101428270617</v>
      </c>
      <c r="I2354" s="3">
        <v>0</v>
      </c>
      <c r="J2354" t="s">
        <v>30</v>
      </c>
      <c r="K2354" t="s">
        <v>31</v>
      </c>
      <c r="L2354" t="s">
        <v>328</v>
      </c>
    </row>
    <row r="2355" spans="1:12" x14ac:dyDescent="0.25">
      <c r="A2355" t="s">
        <v>7386</v>
      </c>
      <c r="B2355" t="s">
        <v>3105</v>
      </c>
      <c r="C2355" t="s">
        <v>3106</v>
      </c>
      <c r="D2355" t="s">
        <v>7387</v>
      </c>
      <c r="E2355" s="9" t="s">
        <v>23</v>
      </c>
      <c r="F2355" s="3" t="s">
        <v>37</v>
      </c>
      <c r="G2355" s="3" t="str">
        <f t="shared" si="89"/>
        <v>earlier</v>
      </c>
      <c r="H2355" s="3">
        <v>0.77381987848148226</v>
      </c>
      <c r="I2355" s="3">
        <v>0</v>
      </c>
      <c r="J2355" t="s">
        <v>30</v>
      </c>
      <c r="K2355" t="s">
        <v>31</v>
      </c>
      <c r="L2355" t="s">
        <v>38</v>
      </c>
    </row>
    <row r="2356" spans="1:12" x14ac:dyDescent="0.25">
      <c r="A2356" t="s">
        <v>7474</v>
      </c>
      <c r="B2356" t="s">
        <v>1064</v>
      </c>
      <c r="C2356" t="s">
        <v>1065</v>
      </c>
      <c r="D2356" t="s">
        <v>7475</v>
      </c>
      <c r="E2356" s="8" t="s">
        <v>23</v>
      </c>
      <c r="F2356" s="3" t="s">
        <v>23</v>
      </c>
      <c r="G2356" s="3" t="str">
        <f t="shared" si="89"/>
        <v>equal</v>
      </c>
      <c r="H2356" s="3">
        <v>1.2481141863369589</v>
      </c>
      <c r="I2356" s="3">
        <v>1</v>
      </c>
      <c r="J2356" t="s">
        <v>30</v>
      </c>
      <c r="K2356" t="s">
        <v>31</v>
      </c>
      <c r="L2356" t="s">
        <v>67</v>
      </c>
    </row>
    <row r="2357" spans="1:12" x14ac:dyDescent="0.25">
      <c r="A2357" t="s">
        <v>7476</v>
      </c>
      <c r="B2357" t="s">
        <v>1070</v>
      </c>
      <c r="C2357" t="s">
        <v>1071</v>
      </c>
      <c r="D2357" t="s">
        <v>7477</v>
      </c>
      <c r="E2357" s="9" t="s">
        <v>23</v>
      </c>
      <c r="F2357" s="3" t="s">
        <v>15</v>
      </c>
      <c r="G2357" s="3" t="str">
        <f t="shared" si="89"/>
        <v>earlier</v>
      </c>
      <c r="H2357" s="3">
        <v>8.4050755032826547</v>
      </c>
      <c r="I2357" s="3">
        <v>1</v>
      </c>
      <c r="J2357" t="s">
        <v>30</v>
      </c>
      <c r="K2357" t="s">
        <v>31</v>
      </c>
      <c r="L2357" t="s">
        <v>67</v>
      </c>
    </row>
    <row r="2358" spans="1:12" x14ac:dyDescent="0.25">
      <c r="A2358" t="s">
        <v>7480</v>
      </c>
      <c r="B2358" t="s">
        <v>7481</v>
      </c>
      <c r="C2358" t="s">
        <v>7482</v>
      </c>
      <c r="D2358" t="s">
        <v>7483</v>
      </c>
      <c r="E2358" s="8" t="s">
        <v>23</v>
      </c>
      <c r="F2358" s="3" t="s">
        <v>23</v>
      </c>
      <c r="G2358" s="3" t="str">
        <f t="shared" si="89"/>
        <v>equal</v>
      </c>
      <c r="H2358" s="3">
        <v>8.2117316956926527E-3</v>
      </c>
      <c r="I2358" s="3">
        <v>0</v>
      </c>
      <c r="J2358" t="s">
        <v>30</v>
      </c>
      <c r="K2358" t="s">
        <v>31</v>
      </c>
      <c r="L2358" t="s">
        <v>67</v>
      </c>
    </row>
    <row r="2359" spans="1:12" x14ac:dyDescent="0.25">
      <c r="A2359" t="s">
        <v>7504</v>
      </c>
      <c r="B2359" t="s">
        <v>7499</v>
      </c>
      <c r="C2359" t="s">
        <v>7500</v>
      </c>
      <c r="D2359" t="s">
        <v>7505</v>
      </c>
      <c r="E2359" s="9" t="s">
        <v>23</v>
      </c>
      <c r="F2359" s="3" t="s">
        <v>16</v>
      </c>
      <c r="G2359" s="3" t="str">
        <f t="shared" si="89"/>
        <v>earlier</v>
      </c>
      <c r="H2359" s="3">
        <v>0.99605082249675836</v>
      </c>
      <c r="I2359" s="3">
        <v>1</v>
      </c>
      <c r="J2359" t="s">
        <v>30</v>
      </c>
      <c r="K2359" t="s">
        <v>31</v>
      </c>
      <c r="L2359" t="s">
        <v>32</v>
      </c>
    </row>
    <row r="2360" spans="1:12" x14ac:dyDescent="0.25">
      <c r="A2360" t="s">
        <v>7511</v>
      </c>
      <c r="B2360" t="s">
        <v>3158</v>
      </c>
      <c r="D2360" t="s">
        <v>7512</v>
      </c>
      <c r="E2360" s="8" t="s">
        <v>23</v>
      </c>
      <c r="F2360" s="3" t="s">
        <v>23</v>
      </c>
      <c r="G2360" s="3" t="str">
        <f t="shared" si="89"/>
        <v>equal</v>
      </c>
      <c r="H2360" s="3">
        <v>3.2312058323469968</v>
      </c>
      <c r="I2360" s="3">
        <v>1</v>
      </c>
      <c r="J2360" t="s">
        <v>30</v>
      </c>
      <c r="K2360" t="s">
        <v>31</v>
      </c>
      <c r="L2360" t="e">
        <v>#N/A</v>
      </c>
    </row>
    <row r="2361" spans="1:12" x14ac:dyDescent="0.25">
      <c r="A2361" t="s">
        <v>7513</v>
      </c>
      <c r="B2361" t="s">
        <v>3158</v>
      </c>
      <c r="D2361" t="s">
        <v>7514</v>
      </c>
      <c r="E2361" s="8" t="s">
        <v>23</v>
      </c>
      <c r="F2361" s="3" t="e">
        <v>#N/A</v>
      </c>
      <c r="G2361" s="3" t="s">
        <v>400</v>
      </c>
      <c r="H2361" s="3">
        <v>0.7</v>
      </c>
      <c r="I2361" s="3">
        <v>0</v>
      </c>
      <c r="J2361" t="s">
        <v>30</v>
      </c>
      <c r="K2361" t="s">
        <v>31</v>
      </c>
      <c r="L2361" t="e">
        <v>#N/A</v>
      </c>
    </row>
    <row r="2362" spans="1:12" x14ac:dyDescent="0.25">
      <c r="A2362" t="s">
        <v>7524</v>
      </c>
      <c r="B2362" t="s">
        <v>1090</v>
      </c>
      <c r="C2362" t="s">
        <v>1091</v>
      </c>
      <c r="D2362" t="s">
        <v>7525</v>
      </c>
      <c r="E2362" s="8" t="s">
        <v>23</v>
      </c>
      <c r="F2362" s="3" t="s">
        <v>14</v>
      </c>
      <c r="G2362" s="3" t="str">
        <f t="shared" ref="G2362:G2385" si="90">IF(F2362&gt;E2362,"later",IF(F2362&lt;E2362,"earlier",IF(F2362=E2362,"equal",0)))</f>
        <v>earlier</v>
      </c>
      <c r="H2362" s="3">
        <v>1.8761163465348873</v>
      </c>
      <c r="I2362" s="3">
        <v>1</v>
      </c>
      <c r="J2362" t="s">
        <v>30</v>
      </c>
      <c r="K2362" t="s">
        <v>31</v>
      </c>
      <c r="L2362" t="s">
        <v>67</v>
      </c>
    </row>
    <row r="2363" spans="1:12" x14ac:dyDescent="0.25">
      <c r="A2363" t="s">
        <v>7526</v>
      </c>
      <c r="B2363" t="s">
        <v>1090</v>
      </c>
      <c r="C2363" t="s">
        <v>1091</v>
      </c>
      <c r="D2363" t="s">
        <v>7527</v>
      </c>
      <c r="E2363" s="9" t="s">
        <v>23</v>
      </c>
      <c r="F2363" s="3" t="s">
        <v>23</v>
      </c>
      <c r="G2363" s="3" t="str">
        <f t="shared" si="90"/>
        <v>equal</v>
      </c>
      <c r="H2363" s="3">
        <v>2.7250318115569487</v>
      </c>
      <c r="I2363" s="3">
        <v>1</v>
      </c>
      <c r="J2363" t="s">
        <v>30</v>
      </c>
      <c r="K2363" t="s">
        <v>31</v>
      </c>
      <c r="L2363" t="s">
        <v>67</v>
      </c>
    </row>
    <row r="2364" spans="1:12" x14ac:dyDescent="0.25">
      <c r="A2364" t="s">
        <v>7538</v>
      </c>
      <c r="B2364" t="s">
        <v>7539</v>
      </c>
      <c r="C2364" t="s">
        <v>7540</v>
      </c>
      <c r="D2364" t="s">
        <v>7541</v>
      </c>
      <c r="E2364" s="8" t="s">
        <v>23</v>
      </c>
      <c r="F2364" s="3" t="s">
        <v>23</v>
      </c>
      <c r="G2364" s="3" t="str">
        <f t="shared" si="90"/>
        <v>equal</v>
      </c>
      <c r="H2364" s="3">
        <v>0.30956609377226907</v>
      </c>
      <c r="I2364" s="3">
        <v>0</v>
      </c>
      <c r="J2364" t="s">
        <v>30</v>
      </c>
      <c r="K2364" t="s">
        <v>31</v>
      </c>
      <c r="L2364" t="s">
        <v>1494</v>
      </c>
    </row>
    <row r="2365" spans="1:12" x14ac:dyDescent="0.25">
      <c r="A2365" t="s">
        <v>7564</v>
      </c>
      <c r="B2365" t="s">
        <v>1168</v>
      </c>
      <c r="C2365" t="s">
        <v>1169</v>
      </c>
      <c r="D2365" t="s">
        <v>7565</v>
      </c>
      <c r="E2365" s="9" t="s">
        <v>23</v>
      </c>
      <c r="F2365" s="3" t="s">
        <v>14</v>
      </c>
      <c r="G2365" s="3" t="str">
        <f t="shared" si="90"/>
        <v>earlier</v>
      </c>
      <c r="H2365" s="3">
        <v>1.5793626314267035</v>
      </c>
      <c r="I2365" s="3">
        <v>1</v>
      </c>
      <c r="J2365" t="s">
        <v>30</v>
      </c>
      <c r="K2365" t="s">
        <v>31</v>
      </c>
      <c r="L2365" t="s">
        <v>19</v>
      </c>
    </row>
    <row r="2366" spans="1:12" x14ac:dyDescent="0.25">
      <c r="A2366" t="s">
        <v>7618</v>
      </c>
      <c r="B2366" t="s">
        <v>7619</v>
      </c>
      <c r="C2366" t="s">
        <v>7620</v>
      </c>
      <c r="D2366" t="s">
        <v>7621</v>
      </c>
      <c r="E2366" s="8" t="s">
        <v>23</v>
      </c>
      <c r="F2366" s="3" t="s">
        <v>37</v>
      </c>
      <c r="G2366" s="3" t="str">
        <f t="shared" si="90"/>
        <v>earlier</v>
      </c>
      <c r="H2366" s="3">
        <v>1.1077434107602133</v>
      </c>
      <c r="I2366" s="3">
        <v>1</v>
      </c>
      <c r="J2366" t="s">
        <v>30</v>
      </c>
      <c r="K2366" t="s">
        <v>31</v>
      </c>
      <c r="L2366" t="s">
        <v>67</v>
      </c>
    </row>
    <row r="2367" spans="1:12" x14ac:dyDescent="0.25">
      <c r="A2367" t="s">
        <v>7628</v>
      </c>
      <c r="B2367" t="s">
        <v>3237</v>
      </c>
      <c r="C2367" t="s">
        <v>3238</v>
      </c>
      <c r="D2367" t="s">
        <v>7629</v>
      </c>
      <c r="E2367" s="8" t="s">
        <v>23</v>
      </c>
      <c r="F2367" s="3" t="s">
        <v>16</v>
      </c>
      <c r="G2367" s="3" t="str">
        <f t="shared" si="90"/>
        <v>earlier</v>
      </c>
      <c r="H2367" s="3">
        <v>2.3921098382946506</v>
      </c>
      <c r="I2367" s="3">
        <v>1</v>
      </c>
      <c r="J2367" t="s">
        <v>30</v>
      </c>
      <c r="K2367" t="s">
        <v>31</v>
      </c>
      <c r="L2367" t="s">
        <v>67</v>
      </c>
    </row>
    <row r="2368" spans="1:12" x14ac:dyDescent="0.25">
      <c r="A2368" t="s">
        <v>7642</v>
      </c>
      <c r="B2368" t="s">
        <v>4132</v>
      </c>
      <c r="C2368" t="s">
        <v>1188</v>
      </c>
      <c r="D2368" t="s">
        <v>7643</v>
      </c>
      <c r="E2368" s="8" t="s">
        <v>23</v>
      </c>
      <c r="F2368" s="3" t="s">
        <v>23</v>
      </c>
      <c r="G2368" s="3" t="str">
        <f t="shared" si="90"/>
        <v>equal</v>
      </c>
      <c r="H2368" s="3">
        <v>0.53526170006162876</v>
      </c>
      <c r="I2368" s="3">
        <v>0</v>
      </c>
      <c r="J2368" t="s">
        <v>30</v>
      </c>
      <c r="K2368" t="s">
        <v>31</v>
      </c>
      <c r="L2368" t="s">
        <v>1016</v>
      </c>
    </row>
    <row r="2369" spans="1:12" x14ac:dyDescent="0.25">
      <c r="A2369" t="s">
        <v>7662</v>
      </c>
      <c r="B2369" t="s">
        <v>4143</v>
      </c>
      <c r="C2369" t="s">
        <v>1274</v>
      </c>
      <c r="D2369" t="s">
        <v>7663</v>
      </c>
      <c r="E2369" s="9" t="s">
        <v>23</v>
      </c>
      <c r="F2369" s="3" t="s">
        <v>14</v>
      </c>
      <c r="G2369" s="3" t="str">
        <f t="shared" si="90"/>
        <v>earlier</v>
      </c>
      <c r="H2369" s="3">
        <v>0.97904059276604816</v>
      </c>
      <c r="I2369" s="3">
        <v>1</v>
      </c>
      <c r="J2369" t="s">
        <v>30</v>
      </c>
      <c r="K2369" t="s">
        <v>31</v>
      </c>
      <c r="L2369" t="s">
        <v>480</v>
      </c>
    </row>
    <row r="2370" spans="1:12" x14ac:dyDescent="0.25">
      <c r="A2370" t="s">
        <v>7666</v>
      </c>
      <c r="B2370" t="s">
        <v>4143</v>
      </c>
      <c r="C2370" t="s">
        <v>1274</v>
      </c>
      <c r="D2370" t="s">
        <v>7667</v>
      </c>
      <c r="E2370" s="9" t="s">
        <v>23</v>
      </c>
      <c r="F2370" s="3" t="s">
        <v>15</v>
      </c>
      <c r="G2370" s="3" t="str">
        <f t="shared" si="90"/>
        <v>earlier</v>
      </c>
      <c r="H2370" s="3">
        <v>1.0777178165010746</v>
      </c>
      <c r="I2370" s="3">
        <v>1</v>
      </c>
      <c r="J2370" t="s">
        <v>30</v>
      </c>
      <c r="K2370" t="s">
        <v>31</v>
      </c>
      <c r="L2370" t="s">
        <v>480</v>
      </c>
    </row>
    <row r="2371" spans="1:12" x14ac:dyDescent="0.25">
      <c r="A2371" t="s">
        <v>7680</v>
      </c>
      <c r="B2371" t="s">
        <v>7681</v>
      </c>
      <c r="C2371" t="s">
        <v>7682</v>
      </c>
      <c r="D2371" t="s">
        <v>7683</v>
      </c>
      <c r="E2371" s="8" t="s">
        <v>23</v>
      </c>
      <c r="F2371" s="3" t="s">
        <v>23</v>
      </c>
      <c r="G2371" s="3" t="str">
        <f t="shared" si="90"/>
        <v>equal</v>
      </c>
      <c r="H2371" s="3">
        <v>0.945204475861813</v>
      </c>
      <c r="I2371" s="3">
        <v>1</v>
      </c>
      <c r="J2371" t="s">
        <v>30</v>
      </c>
      <c r="K2371" t="s">
        <v>31</v>
      </c>
      <c r="L2371" t="s">
        <v>67</v>
      </c>
    </row>
    <row r="2372" spans="1:12" x14ac:dyDescent="0.25">
      <c r="A2372" t="s">
        <v>7728</v>
      </c>
      <c r="B2372" t="s">
        <v>1342</v>
      </c>
      <c r="C2372" t="s">
        <v>668</v>
      </c>
      <c r="D2372" t="s">
        <v>7729</v>
      </c>
      <c r="E2372" s="9" t="s">
        <v>23</v>
      </c>
      <c r="F2372" s="3" t="s">
        <v>15</v>
      </c>
      <c r="G2372" s="3" t="str">
        <f t="shared" si="90"/>
        <v>earlier</v>
      </c>
      <c r="H2372" s="3">
        <v>1.0644306002026191</v>
      </c>
      <c r="I2372" s="3">
        <v>1</v>
      </c>
      <c r="J2372" t="s">
        <v>30</v>
      </c>
      <c r="K2372" t="s">
        <v>31</v>
      </c>
      <c r="L2372" t="e">
        <v>#N/A</v>
      </c>
    </row>
    <row r="2373" spans="1:12" x14ac:dyDescent="0.25">
      <c r="A2373" t="s">
        <v>7746</v>
      </c>
      <c r="B2373" t="s">
        <v>5596</v>
      </c>
      <c r="C2373" t="s">
        <v>5597</v>
      </c>
      <c r="D2373" t="s">
        <v>7747</v>
      </c>
      <c r="E2373" s="9" t="s">
        <v>23</v>
      </c>
      <c r="F2373" s="3" t="s">
        <v>37</v>
      </c>
      <c r="G2373" s="3" t="str">
        <f t="shared" si="90"/>
        <v>earlier</v>
      </c>
      <c r="H2373" s="3">
        <v>0.8962203492794143</v>
      </c>
      <c r="I2373" s="3">
        <v>1</v>
      </c>
      <c r="J2373" t="s">
        <v>1356</v>
      </c>
      <c r="K2373" t="s">
        <v>1357</v>
      </c>
      <c r="L2373" t="s">
        <v>67</v>
      </c>
    </row>
    <row r="2374" spans="1:12" x14ac:dyDescent="0.25">
      <c r="A2374" t="s">
        <v>7758</v>
      </c>
      <c r="B2374" t="s">
        <v>5602</v>
      </c>
      <c r="C2374" t="s">
        <v>5603</v>
      </c>
      <c r="D2374" t="s">
        <v>7759</v>
      </c>
      <c r="E2374" s="9" t="s">
        <v>23</v>
      </c>
      <c r="F2374" s="3" t="s">
        <v>23</v>
      </c>
      <c r="G2374" s="3" t="str">
        <f t="shared" si="90"/>
        <v>equal</v>
      </c>
      <c r="H2374" s="3">
        <v>0.61121990193032238</v>
      </c>
      <c r="I2374" s="3">
        <v>0</v>
      </c>
      <c r="J2374" t="s">
        <v>1377</v>
      </c>
      <c r="K2374" t="s">
        <v>1378</v>
      </c>
      <c r="L2374" t="s">
        <v>32</v>
      </c>
    </row>
    <row r="2375" spans="1:12" x14ac:dyDescent="0.25">
      <c r="A2375" t="s">
        <v>7780</v>
      </c>
      <c r="B2375" t="s">
        <v>1419</v>
      </c>
      <c r="C2375" t="s">
        <v>1420</v>
      </c>
      <c r="D2375" t="s">
        <v>7781</v>
      </c>
      <c r="E2375" s="8" t="s">
        <v>23</v>
      </c>
      <c r="F2375" s="3" t="s">
        <v>23</v>
      </c>
      <c r="G2375" s="3" t="str">
        <f t="shared" si="90"/>
        <v>equal</v>
      </c>
      <c r="H2375" s="3">
        <v>1.0645848032873704</v>
      </c>
      <c r="I2375" s="3">
        <v>1</v>
      </c>
      <c r="J2375" t="s">
        <v>1415</v>
      </c>
      <c r="K2375" t="s">
        <v>1416</v>
      </c>
      <c r="L2375" t="s">
        <v>67</v>
      </c>
    </row>
    <row r="2376" spans="1:12" x14ac:dyDescent="0.25">
      <c r="A2376" t="s">
        <v>7812</v>
      </c>
      <c r="B2376" t="s">
        <v>7813</v>
      </c>
      <c r="C2376" t="s">
        <v>7814</v>
      </c>
      <c r="D2376" t="s">
        <v>7815</v>
      </c>
      <c r="E2376" s="9" t="s">
        <v>23</v>
      </c>
      <c r="F2376" s="3" t="s">
        <v>23</v>
      </c>
      <c r="G2376" s="3" t="str">
        <f t="shared" si="90"/>
        <v>equal</v>
      </c>
      <c r="H2376" s="3">
        <v>0.19172468565647049</v>
      </c>
      <c r="I2376" s="3">
        <v>0</v>
      </c>
      <c r="J2376" t="s">
        <v>1458</v>
      </c>
      <c r="K2376" t="s">
        <v>1459</v>
      </c>
      <c r="L2376" t="s">
        <v>67</v>
      </c>
    </row>
    <row r="2377" spans="1:12" x14ac:dyDescent="0.25">
      <c r="A2377" t="s">
        <v>7872</v>
      </c>
      <c r="B2377" t="s">
        <v>7869</v>
      </c>
      <c r="C2377" t="s">
        <v>7870</v>
      </c>
      <c r="D2377" t="s">
        <v>7873</v>
      </c>
      <c r="E2377" s="9" t="s">
        <v>23</v>
      </c>
      <c r="F2377" s="3" t="s">
        <v>23</v>
      </c>
      <c r="G2377" s="3" t="str">
        <f t="shared" si="90"/>
        <v>equal</v>
      </c>
      <c r="H2377" s="3">
        <v>0.26487932636508627</v>
      </c>
      <c r="I2377" s="3">
        <v>0</v>
      </c>
      <c r="J2377" t="s">
        <v>1478</v>
      </c>
      <c r="K2377" t="s">
        <v>1479</v>
      </c>
      <c r="L2377" t="s">
        <v>1016</v>
      </c>
    </row>
    <row r="2378" spans="1:12" x14ac:dyDescent="0.25">
      <c r="A2378" t="s">
        <v>7963</v>
      </c>
      <c r="B2378" t="s">
        <v>7964</v>
      </c>
      <c r="C2378" t="s">
        <v>7965</v>
      </c>
      <c r="D2378" t="s">
        <v>7966</v>
      </c>
      <c r="E2378" s="8" t="s">
        <v>23</v>
      </c>
      <c r="F2378" s="3" t="s">
        <v>23</v>
      </c>
      <c r="G2378" s="3" t="str">
        <f t="shared" si="90"/>
        <v>equal</v>
      </c>
      <c r="H2378" s="3">
        <v>8.2117316956926527E-3</v>
      </c>
      <c r="I2378" s="3">
        <v>0</v>
      </c>
      <c r="J2378" t="s">
        <v>7967</v>
      </c>
      <c r="K2378" t="s">
        <v>7968</v>
      </c>
      <c r="L2378" t="s">
        <v>32</v>
      </c>
    </row>
    <row r="2379" spans="1:12" x14ac:dyDescent="0.25">
      <c r="A2379" t="s">
        <v>7975</v>
      </c>
      <c r="B2379" t="s">
        <v>5789</v>
      </c>
      <c r="C2379" t="s">
        <v>5790</v>
      </c>
      <c r="D2379" t="s">
        <v>7976</v>
      </c>
      <c r="E2379" s="9" t="s">
        <v>23</v>
      </c>
      <c r="F2379" s="3" t="s">
        <v>15</v>
      </c>
      <c r="G2379" s="3" t="str">
        <f t="shared" si="90"/>
        <v>earlier</v>
      </c>
      <c r="H2379" s="3">
        <v>2.1524959667321717</v>
      </c>
      <c r="I2379" s="3">
        <v>1</v>
      </c>
      <c r="J2379" t="s">
        <v>5792</v>
      </c>
      <c r="K2379" t="s">
        <v>5793</v>
      </c>
      <c r="L2379" t="s">
        <v>32</v>
      </c>
    </row>
    <row r="2380" spans="1:12" x14ac:dyDescent="0.25">
      <c r="A2380" t="s">
        <v>7981</v>
      </c>
      <c r="B2380" t="s">
        <v>5789</v>
      </c>
      <c r="C2380" t="s">
        <v>5790</v>
      </c>
      <c r="D2380" t="s">
        <v>7982</v>
      </c>
      <c r="E2380" s="8" t="s">
        <v>23</v>
      </c>
      <c r="F2380" s="3" t="s">
        <v>23</v>
      </c>
      <c r="G2380" s="3" t="str">
        <f t="shared" si="90"/>
        <v>equal</v>
      </c>
      <c r="H2380" s="3">
        <v>3.2031545715533939E-2</v>
      </c>
      <c r="I2380" s="3">
        <v>0</v>
      </c>
      <c r="J2380" t="s">
        <v>5792</v>
      </c>
      <c r="K2380" t="s">
        <v>5793</v>
      </c>
      <c r="L2380" t="s">
        <v>32</v>
      </c>
    </row>
    <row r="2381" spans="1:12" x14ac:dyDescent="0.25">
      <c r="A2381" t="s">
        <v>8003</v>
      </c>
      <c r="B2381" t="s">
        <v>1676</v>
      </c>
      <c r="C2381" t="s">
        <v>1677</v>
      </c>
      <c r="D2381" t="s">
        <v>8004</v>
      </c>
      <c r="E2381" s="8" t="s">
        <v>23</v>
      </c>
      <c r="F2381" s="3" t="s">
        <v>15</v>
      </c>
      <c r="G2381" s="3" t="str">
        <f t="shared" si="90"/>
        <v>earlier</v>
      </c>
      <c r="H2381" s="3">
        <v>0.85377582629479287</v>
      </c>
      <c r="I2381" s="3">
        <v>1</v>
      </c>
      <c r="J2381" t="s">
        <v>1671</v>
      </c>
      <c r="K2381" t="s">
        <v>1672</v>
      </c>
      <c r="L2381" t="s">
        <v>222</v>
      </c>
    </row>
    <row r="2382" spans="1:12" x14ac:dyDescent="0.25">
      <c r="A2382" t="s">
        <v>8005</v>
      </c>
      <c r="B2382" t="s">
        <v>1680</v>
      </c>
      <c r="C2382" t="s">
        <v>1681</v>
      </c>
      <c r="D2382" t="s">
        <v>8006</v>
      </c>
      <c r="E2382" s="8" t="s">
        <v>23</v>
      </c>
      <c r="F2382" s="3" t="s">
        <v>23</v>
      </c>
      <c r="G2382" s="3" t="str">
        <f t="shared" si="90"/>
        <v>equal</v>
      </c>
      <c r="H2382" s="3">
        <v>0.17822915088347388</v>
      </c>
      <c r="I2382" s="3">
        <v>0</v>
      </c>
      <c r="J2382" t="s">
        <v>1683</v>
      </c>
      <c r="K2382" t="s">
        <v>1684</v>
      </c>
      <c r="L2382" t="s">
        <v>665</v>
      </c>
    </row>
    <row r="2383" spans="1:12" x14ac:dyDescent="0.25">
      <c r="A2383" t="s">
        <v>8043</v>
      </c>
      <c r="B2383" t="s">
        <v>5834</v>
      </c>
      <c r="C2383" t="s">
        <v>5835</v>
      </c>
      <c r="D2383" t="s">
        <v>8044</v>
      </c>
      <c r="E2383" s="8" t="s">
        <v>23</v>
      </c>
      <c r="F2383" s="3" t="s">
        <v>23</v>
      </c>
      <c r="G2383" s="3" t="str">
        <f t="shared" si="90"/>
        <v>equal</v>
      </c>
      <c r="H2383" s="3">
        <v>0.20164591207054239</v>
      </c>
      <c r="I2383" s="3">
        <v>0</v>
      </c>
      <c r="J2383" t="s">
        <v>5837</v>
      </c>
      <c r="K2383" t="s">
        <v>5838</v>
      </c>
      <c r="L2383" t="s">
        <v>296</v>
      </c>
    </row>
    <row r="2384" spans="1:12" x14ac:dyDescent="0.25">
      <c r="A2384" t="s">
        <v>8075</v>
      </c>
      <c r="B2384" t="s">
        <v>1788</v>
      </c>
      <c r="C2384" t="s">
        <v>1789</v>
      </c>
      <c r="D2384" t="s">
        <v>8076</v>
      </c>
      <c r="E2384" s="8" t="s">
        <v>23</v>
      </c>
      <c r="F2384" s="3" t="s">
        <v>37</v>
      </c>
      <c r="G2384" s="3" t="str">
        <f t="shared" si="90"/>
        <v>earlier</v>
      </c>
      <c r="H2384" s="3">
        <v>1.8155311896276614</v>
      </c>
      <c r="I2384" s="3">
        <v>1</v>
      </c>
      <c r="J2384" t="s">
        <v>1749</v>
      </c>
      <c r="K2384" t="s">
        <v>1750</v>
      </c>
      <c r="L2384" t="s">
        <v>67</v>
      </c>
    </row>
    <row r="2385" spans="1:12" x14ac:dyDescent="0.25">
      <c r="A2385" t="s">
        <v>8077</v>
      </c>
      <c r="B2385" t="s">
        <v>1788</v>
      </c>
      <c r="C2385" t="s">
        <v>1789</v>
      </c>
      <c r="D2385" t="s">
        <v>8078</v>
      </c>
      <c r="E2385" s="8" t="s">
        <v>23</v>
      </c>
      <c r="F2385" s="3" t="s">
        <v>16</v>
      </c>
      <c r="G2385" s="3" t="str">
        <f t="shared" si="90"/>
        <v>earlier</v>
      </c>
      <c r="H2385" s="3">
        <v>1.9654323841985706</v>
      </c>
      <c r="I2385" s="3">
        <v>1</v>
      </c>
      <c r="J2385" t="s">
        <v>1749</v>
      </c>
      <c r="K2385" t="s">
        <v>1750</v>
      </c>
      <c r="L2385" t="s">
        <v>67</v>
      </c>
    </row>
    <row r="2386" spans="1:12" x14ac:dyDescent="0.25">
      <c r="A2386" t="s">
        <v>8109</v>
      </c>
      <c r="B2386" t="s">
        <v>1851</v>
      </c>
      <c r="C2386" t="s">
        <v>1852</v>
      </c>
      <c r="D2386" t="s">
        <v>8110</v>
      </c>
      <c r="E2386" s="8" t="s">
        <v>23</v>
      </c>
      <c r="F2386" s="3" t="e">
        <v>#N/A</v>
      </c>
      <c r="G2386" s="3" t="s">
        <v>400</v>
      </c>
      <c r="H2386" s="3">
        <v>0.70821173169569263</v>
      </c>
      <c r="I2386" s="3">
        <v>0</v>
      </c>
      <c r="J2386" t="s">
        <v>1844</v>
      </c>
      <c r="K2386" t="s">
        <v>1845</v>
      </c>
      <c r="L2386" t="s">
        <v>67</v>
      </c>
    </row>
    <row r="2387" spans="1:12" x14ac:dyDescent="0.25">
      <c r="A2387" t="s">
        <v>8113</v>
      </c>
      <c r="B2387" t="s">
        <v>1863</v>
      </c>
      <c r="C2387" t="s">
        <v>1864</v>
      </c>
      <c r="D2387" t="s">
        <v>8114</v>
      </c>
      <c r="E2387" s="8" t="s">
        <v>23</v>
      </c>
      <c r="F2387" s="3" t="s">
        <v>23</v>
      </c>
      <c r="G2387" s="3" t="str">
        <f>IF(F2387&gt;E2387,"later",IF(F2387&lt;E2387,"earlier",IF(F2387=E2387,"equal",0)))</f>
        <v>equal</v>
      </c>
      <c r="H2387" s="3">
        <v>0.11630773055264461</v>
      </c>
      <c r="I2387" s="3">
        <v>0</v>
      </c>
      <c r="J2387" t="s">
        <v>1866</v>
      </c>
      <c r="K2387" t="s">
        <v>1867</v>
      </c>
      <c r="L2387" t="s">
        <v>67</v>
      </c>
    </row>
    <row r="2388" spans="1:12" x14ac:dyDescent="0.25">
      <c r="A2388" t="s">
        <v>8141</v>
      </c>
      <c r="B2388" t="s">
        <v>3471</v>
      </c>
      <c r="C2388" t="s">
        <v>3472</v>
      </c>
      <c r="D2388" t="s">
        <v>8142</v>
      </c>
      <c r="E2388" s="8" t="s">
        <v>23</v>
      </c>
      <c r="F2388" s="3" t="s">
        <v>23</v>
      </c>
      <c r="G2388" s="3" t="str">
        <f>IF(F2388&gt;E2388,"later",IF(F2388&lt;E2388,"earlier",IF(F2388=E2388,"equal",0)))</f>
        <v>equal</v>
      </c>
      <c r="H2388" s="3">
        <v>1.607588043128851</v>
      </c>
      <c r="I2388" s="3">
        <v>1</v>
      </c>
      <c r="J2388" t="s">
        <v>3474</v>
      </c>
      <c r="K2388" t="s">
        <v>3475</v>
      </c>
      <c r="L2388" t="s">
        <v>67</v>
      </c>
    </row>
    <row r="2389" spans="1:12" x14ac:dyDescent="0.25">
      <c r="A2389" t="s">
        <v>8153</v>
      </c>
      <c r="B2389" t="s">
        <v>8154</v>
      </c>
      <c r="C2389" t="s">
        <v>8155</v>
      </c>
      <c r="D2389" t="s">
        <v>8156</v>
      </c>
      <c r="E2389" s="8" t="s">
        <v>23</v>
      </c>
      <c r="F2389" s="3" t="s">
        <v>23</v>
      </c>
      <c r="G2389" s="3" t="str">
        <f>IF(F2389&gt;E2389,"later",IF(F2389&lt;E2389,"earlier",IF(F2389=E2389,"equal",0)))</f>
        <v>equal</v>
      </c>
      <c r="H2389" s="3">
        <v>3.2068865383482623E-2</v>
      </c>
      <c r="I2389" s="3">
        <v>0</v>
      </c>
      <c r="J2389" t="s">
        <v>8157</v>
      </c>
      <c r="K2389" t="s">
        <v>8158</v>
      </c>
      <c r="L2389" t="s">
        <v>67</v>
      </c>
    </row>
    <row r="2390" spans="1:12" x14ac:dyDescent="0.25">
      <c r="A2390" t="s">
        <v>8159</v>
      </c>
      <c r="B2390" t="s">
        <v>8160</v>
      </c>
      <c r="C2390" t="s">
        <v>8161</v>
      </c>
      <c r="D2390" t="s">
        <v>8162</v>
      </c>
      <c r="E2390" s="9" t="s">
        <v>23</v>
      </c>
      <c r="F2390" s="3" t="s">
        <v>37</v>
      </c>
      <c r="G2390" s="3" t="str">
        <f>IF(F2390&gt;E2390,"later",IF(F2390&lt;E2390,"earlier",IF(F2390=E2390,"equal",0)))</f>
        <v>earlier</v>
      </c>
      <c r="H2390" s="3">
        <v>1.0679888866044274</v>
      </c>
      <c r="I2390" s="3">
        <v>1</v>
      </c>
      <c r="J2390" t="s">
        <v>1932</v>
      </c>
      <c r="K2390" t="s">
        <v>1933</v>
      </c>
      <c r="L2390" t="s">
        <v>67</v>
      </c>
    </row>
    <row r="2391" spans="1:12" x14ac:dyDescent="0.25">
      <c r="A2391" t="s">
        <v>8169</v>
      </c>
      <c r="B2391" t="s">
        <v>1939</v>
      </c>
      <c r="C2391" t="s">
        <v>1940</v>
      </c>
      <c r="D2391" t="s">
        <v>8170</v>
      </c>
      <c r="E2391" s="9" t="s">
        <v>23</v>
      </c>
      <c r="F2391" s="3" t="s">
        <v>15</v>
      </c>
      <c r="G2391" s="3" t="str">
        <f>IF(F2391&gt;E2391,"later",IF(F2391&lt;E2391,"earlier",IF(F2391=E2391,"equal",0)))</f>
        <v>earlier</v>
      </c>
      <c r="H2391" s="3">
        <v>1.127584880392857</v>
      </c>
      <c r="I2391" s="3">
        <v>1</v>
      </c>
      <c r="J2391" t="s">
        <v>1932</v>
      </c>
      <c r="K2391" t="s">
        <v>1933</v>
      </c>
      <c r="L2391" t="s">
        <v>67</v>
      </c>
    </row>
    <row r="2392" spans="1:12" x14ac:dyDescent="0.25">
      <c r="A2392" t="s">
        <v>8209</v>
      </c>
      <c r="B2392" t="s">
        <v>3499</v>
      </c>
      <c r="C2392" t="s">
        <v>3500</v>
      </c>
      <c r="D2392" t="s">
        <v>8210</v>
      </c>
      <c r="E2392" s="8" t="s">
        <v>23</v>
      </c>
      <c r="F2392" s="3" t="e">
        <v>#N/A</v>
      </c>
      <c r="G2392" s="3" t="s">
        <v>400</v>
      </c>
      <c r="H2392" s="3">
        <v>0.70821173169569263</v>
      </c>
      <c r="I2392" s="3">
        <v>0</v>
      </c>
      <c r="J2392" t="s">
        <v>1982</v>
      </c>
      <c r="K2392" t="s">
        <v>1983</v>
      </c>
      <c r="L2392" t="s">
        <v>19</v>
      </c>
    </row>
    <row r="2393" spans="1:12" x14ac:dyDescent="0.25">
      <c r="A2393" t="s">
        <v>8213</v>
      </c>
      <c r="B2393" t="s">
        <v>3499</v>
      </c>
      <c r="C2393" t="s">
        <v>3500</v>
      </c>
      <c r="D2393" t="s">
        <v>8214</v>
      </c>
      <c r="E2393" s="9" t="s">
        <v>23</v>
      </c>
      <c r="F2393" s="3" t="s">
        <v>37</v>
      </c>
      <c r="G2393" s="3" t="str">
        <f>IF(F2393&gt;E2393,"later",IF(F2393&lt;E2393,"earlier",IF(F2393=E2393,"equal",0)))</f>
        <v>earlier</v>
      </c>
      <c r="H2393" s="3">
        <v>0.71284933761401625</v>
      </c>
      <c r="I2393" s="3">
        <v>0</v>
      </c>
      <c r="J2393" t="s">
        <v>1982</v>
      </c>
      <c r="K2393" t="s">
        <v>1983</v>
      </c>
      <c r="L2393" t="s">
        <v>19</v>
      </c>
    </row>
    <row r="2394" spans="1:12" x14ac:dyDescent="0.25">
      <c r="A2394" t="s">
        <v>8219</v>
      </c>
      <c r="B2394" t="s">
        <v>8220</v>
      </c>
      <c r="C2394" t="s">
        <v>8221</v>
      </c>
      <c r="D2394" t="s">
        <v>8222</v>
      </c>
      <c r="E2394" s="8" t="s">
        <v>23</v>
      </c>
      <c r="F2394" s="3" t="s">
        <v>16</v>
      </c>
      <c r="G2394" s="3" t="str">
        <f>IF(F2394&gt;E2394,"later",IF(F2394&lt;E2394,"earlier",IF(F2394=E2394,"equal",0)))</f>
        <v>earlier</v>
      </c>
      <c r="H2394" s="3">
        <v>1.2136730514248653</v>
      </c>
      <c r="I2394" s="3">
        <v>1</v>
      </c>
      <c r="J2394" t="s">
        <v>1982</v>
      </c>
      <c r="K2394" t="s">
        <v>1983</v>
      </c>
      <c r="L2394" t="s">
        <v>19</v>
      </c>
    </row>
    <row r="2395" spans="1:12" x14ac:dyDescent="0.25">
      <c r="A2395" t="s">
        <v>8259</v>
      </c>
      <c r="B2395" t="s">
        <v>2123</v>
      </c>
      <c r="C2395" t="s">
        <v>2046</v>
      </c>
      <c r="D2395" t="s">
        <v>8260</v>
      </c>
      <c r="E2395" s="9" t="s">
        <v>23</v>
      </c>
      <c r="F2395" s="3" t="s">
        <v>16</v>
      </c>
      <c r="G2395" s="3" t="str">
        <f>IF(F2395&gt;E2395,"later",IF(F2395&lt;E2395,"earlier",IF(F2395=E2395,"equal",0)))</f>
        <v>earlier</v>
      </c>
      <c r="H2395" s="3">
        <v>2.0890262498849008</v>
      </c>
      <c r="I2395" s="3">
        <v>1</v>
      </c>
      <c r="J2395" t="s">
        <v>2048</v>
      </c>
      <c r="K2395" t="s">
        <v>2049</v>
      </c>
      <c r="L2395" t="s">
        <v>67</v>
      </c>
    </row>
    <row r="2396" spans="1:12" x14ac:dyDescent="0.25">
      <c r="A2396" t="s">
        <v>8265</v>
      </c>
      <c r="B2396" t="s">
        <v>3532</v>
      </c>
      <c r="C2396" t="s">
        <v>3533</v>
      </c>
      <c r="D2396" t="s">
        <v>8266</v>
      </c>
      <c r="E2396" s="8" t="s">
        <v>23</v>
      </c>
      <c r="F2396" s="3" t="e">
        <v>#N/A</v>
      </c>
      <c r="G2396" s="3" t="s">
        <v>400</v>
      </c>
      <c r="H2396" s="3">
        <v>0.7</v>
      </c>
      <c r="I2396" s="3">
        <v>0</v>
      </c>
      <c r="J2396" t="s">
        <v>2167</v>
      </c>
      <c r="K2396" t="s">
        <v>2168</v>
      </c>
      <c r="L2396" t="s">
        <v>555</v>
      </c>
    </row>
    <row r="2397" spans="1:12" x14ac:dyDescent="0.25">
      <c r="A2397" t="s">
        <v>8291</v>
      </c>
      <c r="B2397" t="s">
        <v>2182</v>
      </c>
      <c r="C2397" t="s">
        <v>2183</v>
      </c>
      <c r="D2397" t="s">
        <v>8292</v>
      </c>
      <c r="E2397" s="9" t="s">
        <v>23</v>
      </c>
      <c r="F2397" s="3" t="s">
        <v>23</v>
      </c>
      <c r="G2397" s="3" t="str">
        <f t="shared" ref="G2397:G2402" si="91">IF(F2397&gt;E2397,"later",IF(F2397&lt;E2397,"earlier",IF(F2397=E2397,"equal",0)))</f>
        <v>equal</v>
      </c>
      <c r="H2397" s="3">
        <v>0.16810756699186341</v>
      </c>
      <c r="I2397" s="3">
        <v>0</v>
      </c>
      <c r="J2397" t="s">
        <v>2167</v>
      </c>
      <c r="K2397" t="s">
        <v>2168</v>
      </c>
      <c r="L2397" t="s">
        <v>67</v>
      </c>
    </row>
    <row r="2398" spans="1:12" x14ac:dyDescent="0.25">
      <c r="A2398" t="s">
        <v>8306</v>
      </c>
      <c r="B2398" t="s">
        <v>2208</v>
      </c>
      <c r="C2398" t="s">
        <v>2183</v>
      </c>
      <c r="D2398" t="s">
        <v>8307</v>
      </c>
      <c r="E2398" s="8" t="s">
        <v>23</v>
      </c>
      <c r="F2398" s="3" t="s">
        <v>23</v>
      </c>
      <c r="G2398" s="3" t="str">
        <f t="shared" si="91"/>
        <v>equal</v>
      </c>
      <c r="H2398" s="3">
        <v>8.2117316956926527E-3</v>
      </c>
      <c r="I2398" s="3">
        <v>0</v>
      </c>
      <c r="J2398" t="s">
        <v>2167</v>
      </c>
      <c r="K2398" t="s">
        <v>2168</v>
      </c>
      <c r="L2398" t="s">
        <v>67</v>
      </c>
    </row>
    <row r="2399" spans="1:12" x14ac:dyDescent="0.25">
      <c r="A2399" t="s">
        <v>8350</v>
      </c>
      <c r="B2399" t="s">
        <v>8351</v>
      </c>
      <c r="C2399" t="s">
        <v>8352</v>
      </c>
      <c r="D2399" t="s">
        <v>8353</v>
      </c>
      <c r="E2399" s="8" t="s">
        <v>23</v>
      </c>
      <c r="F2399" s="3" t="s">
        <v>37</v>
      </c>
      <c r="G2399" s="3" t="str">
        <f t="shared" si="91"/>
        <v>earlier</v>
      </c>
      <c r="H2399" s="3">
        <v>1.1557861846197226</v>
      </c>
      <c r="I2399" s="3">
        <v>1</v>
      </c>
      <c r="J2399" t="s">
        <v>220</v>
      </c>
      <c r="K2399" t="s">
        <v>221</v>
      </c>
      <c r="L2399" t="s">
        <v>67</v>
      </c>
    </row>
    <row r="2400" spans="1:12" x14ac:dyDescent="0.25">
      <c r="A2400" t="s">
        <v>8358</v>
      </c>
      <c r="B2400" t="s">
        <v>3551</v>
      </c>
      <c r="C2400" t="s">
        <v>3552</v>
      </c>
      <c r="D2400" t="s">
        <v>8359</v>
      </c>
      <c r="E2400" s="8" t="s">
        <v>23</v>
      </c>
      <c r="F2400" s="3" t="s">
        <v>23</v>
      </c>
      <c r="G2400" s="3" t="str">
        <f t="shared" si="91"/>
        <v>equal</v>
      </c>
      <c r="H2400" s="3">
        <v>8.7576437661639542E-3</v>
      </c>
      <c r="I2400" s="3">
        <v>0</v>
      </c>
      <c r="J2400" t="s">
        <v>220</v>
      </c>
      <c r="K2400" t="s">
        <v>221</v>
      </c>
      <c r="L2400" t="s">
        <v>32</v>
      </c>
    </row>
    <row r="2401" spans="1:12" x14ac:dyDescent="0.25">
      <c r="A2401" t="s">
        <v>8420</v>
      </c>
      <c r="B2401" t="s">
        <v>8421</v>
      </c>
      <c r="C2401" t="s">
        <v>6328</v>
      </c>
      <c r="D2401" t="s">
        <v>8422</v>
      </c>
      <c r="E2401" s="9" t="s">
        <v>23</v>
      </c>
      <c r="F2401" s="3" t="s">
        <v>37</v>
      </c>
      <c r="G2401" s="3" t="str">
        <f t="shared" si="91"/>
        <v>earlier</v>
      </c>
      <c r="H2401" s="3">
        <v>0.71844338186650192</v>
      </c>
      <c r="I2401" s="3">
        <v>0</v>
      </c>
      <c r="J2401" t="s">
        <v>2339</v>
      </c>
      <c r="K2401" t="s">
        <v>2340</v>
      </c>
      <c r="L2401" t="s">
        <v>67</v>
      </c>
    </row>
    <row r="2402" spans="1:12" x14ac:dyDescent="0.25">
      <c r="A2402" t="s">
        <v>8429</v>
      </c>
      <c r="B2402" t="s">
        <v>2368</v>
      </c>
      <c r="C2402" t="s">
        <v>2369</v>
      </c>
      <c r="D2402" t="s">
        <v>8430</v>
      </c>
      <c r="E2402" s="8" t="s">
        <v>23</v>
      </c>
      <c r="F2402" s="3" t="s">
        <v>23</v>
      </c>
      <c r="G2402" s="3" t="str">
        <f t="shared" si="91"/>
        <v>equal</v>
      </c>
      <c r="H2402" s="3">
        <v>0.42835287278925538</v>
      </c>
      <c r="I2402" s="3">
        <v>0</v>
      </c>
      <c r="J2402" t="s">
        <v>2371</v>
      </c>
      <c r="K2402" t="s">
        <v>2372</v>
      </c>
      <c r="L2402" t="s">
        <v>32</v>
      </c>
    </row>
    <row r="2403" spans="1:12" x14ac:dyDescent="0.25">
      <c r="A2403" t="s">
        <v>8445</v>
      </c>
      <c r="B2403" t="s">
        <v>8440</v>
      </c>
      <c r="C2403" t="s">
        <v>8441</v>
      </c>
      <c r="D2403" t="s">
        <v>8446</v>
      </c>
      <c r="E2403" s="8" t="s">
        <v>23</v>
      </c>
      <c r="F2403" s="3" t="e">
        <v>#N/A</v>
      </c>
      <c r="G2403" s="3" t="s">
        <v>400</v>
      </c>
      <c r="H2403" s="3">
        <v>0.70821173169569263</v>
      </c>
      <c r="I2403" s="3">
        <v>0</v>
      </c>
      <c r="J2403" t="s">
        <v>2371</v>
      </c>
      <c r="K2403" t="s">
        <v>2372</v>
      </c>
      <c r="L2403" t="s">
        <v>1494</v>
      </c>
    </row>
    <row r="2404" spans="1:12" x14ac:dyDescent="0.25">
      <c r="A2404" t="s">
        <v>8467</v>
      </c>
      <c r="B2404" t="s">
        <v>4418</v>
      </c>
      <c r="C2404" t="s">
        <v>4419</v>
      </c>
      <c r="D2404" t="s">
        <v>8468</v>
      </c>
      <c r="E2404" s="9" t="s">
        <v>23</v>
      </c>
      <c r="F2404" s="3" t="s">
        <v>23</v>
      </c>
      <c r="G2404" s="3" t="str">
        <f t="shared" ref="G2404:G2411" si="92">IF(F2404&gt;E2404,"later",IF(F2404&lt;E2404,"earlier",IF(F2404=E2404,"equal",0)))</f>
        <v>equal</v>
      </c>
      <c r="H2404" s="3">
        <v>0.88536801171428436</v>
      </c>
      <c r="I2404" s="3">
        <v>1</v>
      </c>
      <c r="J2404" t="s">
        <v>2381</v>
      </c>
      <c r="K2404" t="s">
        <v>2382</v>
      </c>
      <c r="L2404" t="s">
        <v>19</v>
      </c>
    </row>
    <row r="2405" spans="1:12" x14ac:dyDescent="0.25">
      <c r="A2405" t="s">
        <v>8504</v>
      </c>
      <c r="B2405" t="s">
        <v>2402</v>
      </c>
      <c r="C2405" t="s">
        <v>2403</v>
      </c>
      <c r="D2405" t="s">
        <v>8505</v>
      </c>
      <c r="E2405" s="8" t="s">
        <v>23</v>
      </c>
      <c r="F2405" s="3" t="s">
        <v>23</v>
      </c>
      <c r="G2405" s="3" t="str">
        <f t="shared" si="92"/>
        <v>equal</v>
      </c>
      <c r="H2405" s="3">
        <v>0.11535744861351845</v>
      </c>
      <c r="I2405" s="3">
        <v>0</v>
      </c>
      <c r="J2405" t="s">
        <v>2393</v>
      </c>
      <c r="K2405" t="s">
        <v>2394</v>
      </c>
      <c r="L2405" t="s">
        <v>19</v>
      </c>
    </row>
    <row r="2406" spans="1:12" x14ac:dyDescent="0.25">
      <c r="A2406" t="s">
        <v>8528</v>
      </c>
      <c r="B2406" t="s">
        <v>2431</v>
      </c>
      <c r="C2406" t="s">
        <v>2432</v>
      </c>
      <c r="D2406" t="s">
        <v>8529</v>
      </c>
      <c r="E2406" s="9" t="s">
        <v>23</v>
      </c>
      <c r="F2406" s="3" t="s">
        <v>37</v>
      </c>
      <c r="G2406" s="3" t="str">
        <f t="shared" si="92"/>
        <v>earlier</v>
      </c>
      <c r="H2406" s="3">
        <v>0.95770811235949083</v>
      </c>
      <c r="I2406" s="3">
        <v>1</v>
      </c>
      <c r="J2406" t="s">
        <v>2434</v>
      </c>
      <c r="K2406" t="s">
        <v>2435</v>
      </c>
      <c r="L2406" t="s">
        <v>19</v>
      </c>
    </row>
    <row r="2407" spans="1:12" x14ac:dyDescent="0.25">
      <c r="A2407" t="s">
        <v>8590</v>
      </c>
      <c r="B2407" t="s">
        <v>6410</v>
      </c>
      <c r="C2407" t="s">
        <v>6411</v>
      </c>
      <c r="D2407" t="s">
        <v>8591</v>
      </c>
      <c r="E2407" s="8" t="s">
        <v>23</v>
      </c>
      <c r="F2407" s="3" t="s">
        <v>23</v>
      </c>
      <c r="G2407" s="3" t="str">
        <f t="shared" si="92"/>
        <v>equal</v>
      </c>
      <c r="H2407" s="3">
        <v>7.4872236934859088E-2</v>
      </c>
      <c r="I2407" s="3">
        <v>0</v>
      </c>
      <c r="J2407" t="s">
        <v>2475</v>
      </c>
      <c r="K2407" t="s">
        <v>2476</v>
      </c>
      <c r="L2407" t="s">
        <v>19</v>
      </c>
    </row>
    <row r="2408" spans="1:12" x14ac:dyDescent="0.25">
      <c r="A2408" t="s">
        <v>8655</v>
      </c>
      <c r="B2408" t="s">
        <v>8656</v>
      </c>
      <c r="C2408" t="s">
        <v>8657</v>
      </c>
      <c r="D2408" t="s">
        <v>8658</v>
      </c>
      <c r="E2408" s="9" t="s">
        <v>23</v>
      </c>
      <c r="F2408" s="3" t="s">
        <v>37</v>
      </c>
      <c r="G2408" s="3" t="str">
        <f t="shared" si="92"/>
        <v>earlier</v>
      </c>
      <c r="H2408" s="3">
        <v>2.2277756571948979</v>
      </c>
      <c r="I2408" s="3">
        <v>1</v>
      </c>
      <c r="J2408" t="s">
        <v>8659</v>
      </c>
      <c r="K2408" t="s">
        <v>8660</v>
      </c>
      <c r="L2408" t="s">
        <v>1152</v>
      </c>
    </row>
    <row r="2409" spans="1:12" x14ac:dyDescent="0.25">
      <c r="A2409" t="s">
        <v>8686</v>
      </c>
      <c r="B2409" t="s">
        <v>2592</v>
      </c>
      <c r="C2409" t="s">
        <v>2593</v>
      </c>
      <c r="D2409" t="s">
        <v>8687</v>
      </c>
      <c r="E2409" s="9" t="s">
        <v>23</v>
      </c>
      <c r="F2409" s="3" t="s">
        <v>16</v>
      </c>
      <c r="G2409" s="3" t="str">
        <f t="shared" si="92"/>
        <v>earlier</v>
      </c>
      <c r="H2409" s="3">
        <v>1.5523210867109394</v>
      </c>
      <c r="I2409" s="3">
        <v>1</v>
      </c>
      <c r="J2409" t="s">
        <v>2583</v>
      </c>
      <c r="K2409" t="s">
        <v>2584</v>
      </c>
      <c r="L2409" t="s">
        <v>19</v>
      </c>
    </row>
    <row r="2410" spans="1:12" x14ac:dyDescent="0.25">
      <c r="A2410" t="s">
        <v>8730</v>
      </c>
      <c r="B2410" t="s">
        <v>2633</v>
      </c>
      <c r="C2410" t="s">
        <v>2634</v>
      </c>
      <c r="D2410" t="s">
        <v>8731</v>
      </c>
      <c r="E2410" s="9" t="s">
        <v>23</v>
      </c>
      <c r="F2410" s="3" t="s">
        <v>37</v>
      </c>
      <c r="G2410" s="3" t="str">
        <f t="shared" si="92"/>
        <v>earlier</v>
      </c>
      <c r="H2410" s="3">
        <v>0.85590106287091183</v>
      </c>
      <c r="I2410" s="3">
        <v>1</v>
      </c>
      <c r="J2410" t="s">
        <v>2625</v>
      </c>
      <c r="K2410" t="s">
        <v>2626</v>
      </c>
      <c r="L2410" t="s">
        <v>296</v>
      </c>
    </row>
    <row r="2411" spans="1:12" x14ac:dyDescent="0.25">
      <c r="A2411" t="s">
        <v>8732</v>
      </c>
      <c r="B2411" t="s">
        <v>2633</v>
      </c>
      <c r="C2411" t="s">
        <v>2634</v>
      </c>
      <c r="D2411" t="s">
        <v>8733</v>
      </c>
      <c r="E2411" s="9" t="s">
        <v>23</v>
      </c>
      <c r="F2411" s="3" t="s">
        <v>37</v>
      </c>
      <c r="G2411" s="3" t="str">
        <f t="shared" si="92"/>
        <v>earlier</v>
      </c>
      <c r="H2411" s="3">
        <v>0.76991268984782146</v>
      </c>
      <c r="I2411" s="3">
        <v>0</v>
      </c>
      <c r="J2411" t="s">
        <v>2625</v>
      </c>
      <c r="K2411" t="s">
        <v>2626</v>
      </c>
      <c r="L2411" t="s">
        <v>296</v>
      </c>
    </row>
    <row r="2412" spans="1:12" x14ac:dyDescent="0.25">
      <c r="A2412" t="s">
        <v>8738</v>
      </c>
      <c r="B2412" t="s">
        <v>2649</v>
      </c>
      <c r="C2412" t="s">
        <v>2650</v>
      </c>
      <c r="D2412" t="s">
        <v>8739</v>
      </c>
      <c r="E2412" s="8" t="s">
        <v>23</v>
      </c>
      <c r="F2412" s="3" t="e">
        <v>#N/A</v>
      </c>
      <c r="G2412" s="3" t="s">
        <v>400</v>
      </c>
      <c r="H2412" s="3">
        <v>0.71794855235892308</v>
      </c>
      <c r="I2412" s="3">
        <v>0</v>
      </c>
      <c r="J2412" t="s">
        <v>2625</v>
      </c>
      <c r="K2412" t="s">
        <v>2626</v>
      </c>
      <c r="L2412" t="s">
        <v>500</v>
      </c>
    </row>
    <row r="2413" spans="1:12" x14ac:dyDescent="0.25">
      <c r="A2413" t="s">
        <v>8772</v>
      </c>
      <c r="B2413" t="s">
        <v>2671</v>
      </c>
      <c r="C2413" t="s">
        <v>2672</v>
      </c>
      <c r="D2413" t="s">
        <v>8773</v>
      </c>
      <c r="E2413" s="9" t="s">
        <v>23</v>
      </c>
      <c r="F2413" s="3" t="s">
        <v>16</v>
      </c>
      <c r="G2413" s="3" t="str">
        <f t="shared" ref="G2413:G2437" si="93">IF(F2413&gt;E2413,"later",IF(F2413&lt;E2413,"earlier",IF(F2413=E2413,"equal",0)))</f>
        <v>earlier</v>
      </c>
      <c r="H2413" s="3">
        <v>0.93880653385307411</v>
      </c>
      <c r="I2413" s="3">
        <v>1</v>
      </c>
      <c r="J2413" t="s">
        <v>2660</v>
      </c>
      <c r="K2413" t="s">
        <v>2661</v>
      </c>
      <c r="L2413" t="s">
        <v>2674</v>
      </c>
    </row>
    <row r="2414" spans="1:12" x14ac:dyDescent="0.25">
      <c r="A2414" t="s">
        <v>6546</v>
      </c>
      <c r="B2414" t="s">
        <v>42</v>
      </c>
      <c r="C2414" t="s">
        <v>43</v>
      </c>
      <c r="D2414" t="s">
        <v>6547</v>
      </c>
      <c r="E2414" s="9" t="s">
        <v>23</v>
      </c>
      <c r="F2414" s="3" t="s">
        <v>37</v>
      </c>
      <c r="G2414" s="3" t="str">
        <f t="shared" si="93"/>
        <v>earlier</v>
      </c>
      <c r="H2414" s="3">
        <v>1.0359770781436231</v>
      </c>
      <c r="I2414" s="3">
        <v>1</v>
      </c>
      <c r="J2414" t="s">
        <v>45</v>
      </c>
      <c r="K2414" t="s">
        <v>46</v>
      </c>
      <c r="L2414" t="s">
        <v>32</v>
      </c>
    </row>
    <row r="2415" spans="1:12" x14ac:dyDescent="0.25">
      <c r="A2415" t="s">
        <v>6550</v>
      </c>
      <c r="B2415" t="s">
        <v>6551</v>
      </c>
      <c r="C2415" t="s">
        <v>6552</v>
      </c>
      <c r="D2415" t="s">
        <v>6553</v>
      </c>
      <c r="E2415" s="9" t="s">
        <v>23</v>
      </c>
      <c r="F2415" s="3" t="s">
        <v>23</v>
      </c>
      <c r="G2415" s="3" t="str">
        <f t="shared" si="93"/>
        <v>equal</v>
      </c>
      <c r="H2415" s="3">
        <v>0.14420274122708598</v>
      </c>
      <c r="I2415" s="3">
        <v>0</v>
      </c>
      <c r="J2415" t="s">
        <v>45</v>
      </c>
      <c r="K2415" t="s">
        <v>46</v>
      </c>
      <c r="L2415" t="s">
        <v>67</v>
      </c>
    </row>
    <row r="2416" spans="1:12" x14ac:dyDescent="0.25">
      <c r="A2416" t="s">
        <v>6572</v>
      </c>
      <c r="B2416" t="s">
        <v>2686</v>
      </c>
      <c r="C2416" t="s">
        <v>2687</v>
      </c>
      <c r="D2416" t="s">
        <v>6573</v>
      </c>
      <c r="E2416" s="8" t="s">
        <v>23</v>
      </c>
      <c r="F2416" s="3" t="s">
        <v>23</v>
      </c>
      <c r="G2416" s="3" t="str">
        <f t="shared" si="93"/>
        <v>equal</v>
      </c>
      <c r="H2416" s="3">
        <v>0.40448076112741066</v>
      </c>
      <c r="I2416" s="3">
        <v>0</v>
      </c>
      <c r="J2416" t="s">
        <v>45</v>
      </c>
      <c r="K2416" t="s">
        <v>46</v>
      </c>
      <c r="L2416" t="s">
        <v>32</v>
      </c>
    </row>
    <row r="2417" spans="1:12" x14ac:dyDescent="0.25">
      <c r="A2417" t="s">
        <v>6593</v>
      </c>
      <c r="B2417" t="s">
        <v>6594</v>
      </c>
      <c r="C2417" t="s">
        <v>6595</v>
      </c>
      <c r="D2417" t="s">
        <v>6596</v>
      </c>
      <c r="E2417" s="8" t="s">
        <v>23</v>
      </c>
      <c r="F2417" s="3" t="s">
        <v>37</v>
      </c>
      <c r="G2417" s="3" t="str">
        <f t="shared" si="93"/>
        <v>earlier</v>
      </c>
      <c r="H2417" s="3">
        <v>0.88329516287256227</v>
      </c>
      <c r="I2417" s="3">
        <v>1</v>
      </c>
      <c r="J2417" t="s">
        <v>45</v>
      </c>
      <c r="K2417" t="s">
        <v>46</v>
      </c>
      <c r="L2417" t="s">
        <v>32</v>
      </c>
    </row>
    <row r="2418" spans="1:12" x14ac:dyDescent="0.25">
      <c r="A2418" t="s">
        <v>6605</v>
      </c>
      <c r="B2418" t="s">
        <v>6602</v>
      </c>
      <c r="C2418" t="s">
        <v>6603</v>
      </c>
      <c r="D2418" t="s">
        <v>6606</v>
      </c>
      <c r="E2418" s="8" t="s">
        <v>23</v>
      </c>
      <c r="F2418" s="3" t="s">
        <v>37</v>
      </c>
      <c r="G2418" s="3" t="str">
        <f t="shared" si="93"/>
        <v>earlier</v>
      </c>
      <c r="H2418" s="3">
        <v>1.3921199071547694</v>
      </c>
      <c r="I2418" s="3">
        <v>1</v>
      </c>
      <c r="J2418" t="s">
        <v>45</v>
      </c>
      <c r="K2418" t="s">
        <v>46</v>
      </c>
      <c r="L2418" t="s">
        <v>19</v>
      </c>
    </row>
    <row r="2419" spans="1:12" x14ac:dyDescent="0.25">
      <c r="A2419" t="s">
        <v>6607</v>
      </c>
      <c r="B2419" t="s">
        <v>3771</v>
      </c>
      <c r="C2419" t="s">
        <v>3772</v>
      </c>
      <c r="D2419" t="s">
        <v>6608</v>
      </c>
      <c r="E2419" s="8" t="s">
        <v>23</v>
      </c>
      <c r="F2419" s="3" t="s">
        <v>23</v>
      </c>
      <c r="G2419" s="3" t="str">
        <f t="shared" si="93"/>
        <v>equal</v>
      </c>
      <c r="H2419" s="3">
        <v>8.0271494734019342</v>
      </c>
      <c r="I2419" s="3">
        <v>1</v>
      </c>
      <c r="J2419" t="s">
        <v>45</v>
      </c>
      <c r="K2419" t="s">
        <v>46</v>
      </c>
      <c r="L2419" t="s">
        <v>67</v>
      </c>
    </row>
    <row r="2420" spans="1:12" x14ac:dyDescent="0.25">
      <c r="A2420" t="s">
        <v>6647</v>
      </c>
      <c r="B2420" t="s">
        <v>6648</v>
      </c>
      <c r="C2420" t="s">
        <v>6649</v>
      </c>
      <c r="D2420" t="s">
        <v>6650</v>
      </c>
      <c r="E2420" s="8" t="s">
        <v>23</v>
      </c>
      <c r="F2420" s="3" t="s">
        <v>23</v>
      </c>
      <c r="G2420" s="3" t="str">
        <f t="shared" si="93"/>
        <v>equal</v>
      </c>
      <c r="H2420" s="3">
        <v>0.17273063199816022</v>
      </c>
      <c r="I2420" s="3">
        <v>0</v>
      </c>
      <c r="J2420" t="s">
        <v>116</v>
      </c>
      <c r="K2420" t="s">
        <v>117</v>
      </c>
      <c r="L2420" t="s">
        <v>19</v>
      </c>
    </row>
    <row r="2421" spans="1:12" x14ac:dyDescent="0.25">
      <c r="A2421" t="s">
        <v>6665</v>
      </c>
      <c r="B2421" t="s">
        <v>6666</v>
      </c>
      <c r="C2421" t="s">
        <v>6667</v>
      </c>
      <c r="D2421" t="s">
        <v>6668</v>
      </c>
      <c r="E2421" s="9" t="s">
        <v>23</v>
      </c>
      <c r="F2421" s="3" t="s">
        <v>37</v>
      </c>
      <c r="G2421" s="3" t="str">
        <f t="shared" si="93"/>
        <v>earlier</v>
      </c>
      <c r="H2421" s="3">
        <v>0.97979864004890138</v>
      </c>
      <c r="I2421" s="3">
        <v>1</v>
      </c>
      <c r="J2421" t="s">
        <v>116</v>
      </c>
      <c r="K2421" t="s">
        <v>117</v>
      </c>
      <c r="L2421" t="s">
        <v>32</v>
      </c>
    </row>
    <row r="2422" spans="1:12" x14ac:dyDescent="0.25">
      <c r="A2422" t="s">
        <v>6669</v>
      </c>
      <c r="B2422" t="s">
        <v>6670</v>
      </c>
      <c r="C2422" t="s">
        <v>6671</v>
      </c>
      <c r="D2422" t="s">
        <v>6672</v>
      </c>
      <c r="E2422" s="9" t="s">
        <v>23</v>
      </c>
      <c r="F2422" s="3" t="s">
        <v>23</v>
      </c>
      <c r="G2422" s="3" t="str">
        <f t="shared" si="93"/>
        <v>equal</v>
      </c>
      <c r="H2422" s="3">
        <v>0.25477296094426094</v>
      </c>
      <c r="I2422" s="3">
        <v>0</v>
      </c>
      <c r="J2422" t="s">
        <v>116</v>
      </c>
      <c r="K2422" t="s">
        <v>117</v>
      </c>
      <c r="L2422" t="s">
        <v>222</v>
      </c>
    </row>
    <row r="2423" spans="1:12" x14ac:dyDescent="0.25">
      <c r="A2423" t="s">
        <v>6690</v>
      </c>
      <c r="B2423" t="s">
        <v>6687</v>
      </c>
      <c r="C2423" t="s">
        <v>6688</v>
      </c>
      <c r="D2423" t="s">
        <v>6691</v>
      </c>
      <c r="E2423" s="8" t="s">
        <v>23</v>
      </c>
      <c r="F2423" s="3" t="s">
        <v>23</v>
      </c>
      <c r="G2423" s="3" t="str">
        <f t="shared" si="93"/>
        <v>equal</v>
      </c>
      <c r="H2423" s="3">
        <v>0.15640955494005782</v>
      </c>
      <c r="I2423" s="3">
        <v>0</v>
      </c>
      <c r="J2423" t="s">
        <v>116</v>
      </c>
      <c r="K2423" t="s">
        <v>117</v>
      </c>
      <c r="L2423" t="s">
        <v>19</v>
      </c>
    </row>
    <row r="2424" spans="1:12" x14ac:dyDescent="0.25">
      <c r="A2424" t="s">
        <v>6703</v>
      </c>
      <c r="B2424" t="s">
        <v>203</v>
      </c>
      <c r="C2424" t="s">
        <v>204</v>
      </c>
      <c r="D2424" t="s">
        <v>6704</v>
      </c>
      <c r="E2424" s="8" t="s">
        <v>23</v>
      </c>
      <c r="F2424" s="3" t="s">
        <v>15</v>
      </c>
      <c r="G2424" s="3" t="str">
        <f t="shared" si="93"/>
        <v>earlier</v>
      </c>
      <c r="H2424" s="3">
        <v>2.2290792601266913</v>
      </c>
      <c r="I2424" s="3">
        <v>1</v>
      </c>
      <c r="J2424" t="s">
        <v>116</v>
      </c>
      <c r="K2424" t="s">
        <v>117</v>
      </c>
      <c r="L2424" t="s">
        <v>19</v>
      </c>
    </row>
    <row r="2425" spans="1:12" x14ac:dyDescent="0.25">
      <c r="A2425" t="s">
        <v>6730</v>
      </c>
      <c r="B2425" t="s">
        <v>2764</v>
      </c>
      <c r="C2425" t="s">
        <v>2765</v>
      </c>
      <c r="D2425" t="s">
        <v>6731</v>
      </c>
      <c r="E2425" s="9" t="s">
        <v>23</v>
      </c>
      <c r="F2425" s="3" t="s">
        <v>23</v>
      </c>
      <c r="G2425" s="3" t="str">
        <f t="shared" si="93"/>
        <v>equal</v>
      </c>
      <c r="H2425" s="3">
        <v>0.17196159650612258</v>
      </c>
      <c r="I2425" s="3">
        <v>0</v>
      </c>
      <c r="J2425" t="s">
        <v>233</v>
      </c>
      <c r="K2425" t="s">
        <v>234</v>
      </c>
      <c r="L2425" t="s">
        <v>19</v>
      </c>
    </row>
    <row r="2426" spans="1:12" x14ac:dyDescent="0.25">
      <c r="A2426" t="s">
        <v>6744</v>
      </c>
      <c r="B2426" t="s">
        <v>254</v>
      </c>
      <c r="C2426" t="s">
        <v>255</v>
      </c>
      <c r="D2426" t="s">
        <v>6745</v>
      </c>
      <c r="E2426" s="9" t="s">
        <v>23</v>
      </c>
      <c r="F2426" s="3" t="s">
        <v>15</v>
      </c>
      <c r="G2426" s="3" t="str">
        <f t="shared" si="93"/>
        <v>earlier</v>
      </c>
      <c r="H2426" s="3">
        <v>0.83093535364748117</v>
      </c>
      <c r="I2426" s="3">
        <v>1</v>
      </c>
      <c r="J2426" t="s">
        <v>247</v>
      </c>
      <c r="K2426" t="s">
        <v>248</v>
      </c>
      <c r="L2426" t="s">
        <v>19</v>
      </c>
    </row>
    <row r="2427" spans="1:12" x14ac:dyDescent="0.25">
      <c r="A2427" t="s">
        <v>6766</v>
      </c>
      <c r="B2427" t="s">
        <v>4760</v>
      </c>
      <c r="C2427" t="s">
        <v>4761</v>
      </c>
      <c r="D2427" t="s">
        <v>6767</v>
      </c>
      <c r="E2427" s="9" t="s">
        <v>23</v>
      </c>
      <c r="F2427" s="3" t="s">
        <v>15</v>
      </c>
      <c r="G2427" s="3" t="str">
        <f t="shared" si="93"/>
        <v>earlier</v>
      </c>
      <c r="H2427" s="3">
        <v>1.2139909920093652</v>
      </c>
      <c r="I2427" s="3">
        <v>1</v>
      </c>
      <c r="J2427" t="s">
        <v>273</v>
      </c>
      <c r="K2427" t="s">
        <v>274</v>
      </c>
      <c r="L2427" t="s">
        <v>19</v>
      </c>
    </row>
    <row r="2428" spans="1:12" x14ac:dyDescent="0.25">
      <c r="A2428" t="s">
        <v>6831</v>
      </c>
      <c r="B2428" t="s">
        <v>4813</v>
      </c>
      <c r="C2428" t="s">
        <v>4814</v>
      </c>
      <c r="D2428" t="s">
        <v>6832</v>
      </c>
      <c r="E2428" s="9" t="s">
        <v>23</v>
      </c>
      <c r="F2428" s="3" t="s">
        <v>16</v>
      </c>
      <c r="G2428" s="3" t="str">
        <f t="shared" si="93"/>
        <v>earlier</v>
      </c>
      <c r="H2428" s="3">
        <v>1.3300513835275967</v>
      </c>
      <c r="I2428" s="3">
        <v>1</v>
      </c>
      <c r="J2428" t="s">
        <v>4816</v>
      </c>
      <c r="K2428" t="s">
        <v>4817</v>
      </c>
      <c r="L2428" t="s">
        <v>32</v>
      </c>
    </row>
    <row r="2429" spans="1:12" x14ac:dyDescent="0.25">
      <c r="A2429" t="s">
        <v>6845</v>
      </c>
      <c r="B2429" t="s">
        <v>373</v>
      </c>
      <c r="C2429" t="s">
        <v>374</v>
      </c>
      <c r="D2429" t="s">
        <v>6846</v>
      </c>
      <c r="E2429" s="9" t="s">
        <v>23</v>
      </c>
      <c r="F2429" s="3" t="s">
        <v>37</v>
      </c>
      <c r="G2429" s="3" t="str">
        <f t="shared" si="93"/>
        <v>earlier</v>
      </c>
      <c r="H2429" s="3">
        <v>1.3592953641378187</v>
      </c>
      <c r="I2429" s="3">
        <v>1</v>
      </c>
      <c r="J2429" t="s">
        <v>358</v>
      </c>
      <c r="K2429" t="s">
        <v>359</v>
      </c>
      <c r="L2429" t="s">
        <v>19</v>
      </c>
    </row>
    <row r="2430" spans="1:12" x14ac:dyDescent="0.25">
      <c r="A2430" t="s">
        <v>6851</v>
      </c>
      <c r="B2430" t="s">
        <v>389</v>
      </c>
      <c r="C2430" t="s">
        <v>390</v>
      </c>
      <c r="D2430" t="s">
        <v>6852</v>
      </c>
      <c r="E2430" s="9" t="s">
        <v>23</v>
      </c>
      <c r="F2430" s="3" t="s">
        <v>14</v>
      </c>
      <c r="G2430" s="3" t="str">
        <f t="shared" si="93"/>
        <v>earlier</v>
      </c>
      <c r="H2430" s="3">
        <v>1.2684886851607398</v>
      </c>
      <c r="I2430" s="3">
        <v>1</v>
      </c>
      <c r="J2430" t="s">
        <v>386</v>
      </c>
      <c r="K2430" t="s">
        <v>387</v>
      </c>
      <c r="L2430" t="s">
        <v>67</v>
      </c>
    </row>
    <row r="2431" spans="1:12" x14ac:dyDescent="0.25">
      <c r="A2431" t="s">
        <v>6857</v>
      </c>
      <c r="B2431" t="s">
        <v>416</v>
      </c>
      <c r="C2431" t="s">
        <v>417</v>
      </c>
      <c r="D2431" t="s">
        <v>6858</v>
      </c>
      <c r="E2431" s="9" t="s">
        <v>23</v>
      </c>
      <c r="F2431" s="3" t="s">
        <v>37</v>
      </c>
      <c r="G2431" s="3" t="str">
        <f t="shared" si="93"/>
        <v>earlier</v>
      </c>
      <c r="H2431" s="3">
        <v>1.2436635576755408</v>
      </c>
      <c r="I2431" s="3">
        <v>1</v>
      </c>
      <c r="J2431" t="s">
        <v>411</v>
      </c>
      <c r="K2431" t="s">
        <v>412</v>
      </c>
      <c r="L2431" t="s">
        <v>67</v>
      </c>
    </row>
    <row r="2432" spans="1:12" x14ac:dyDescent="0.25">
      <c r="A2432" t="s">
        <v>6865</v>
      </c>
      <c r="B2432" t="s">
        <v>416</v>
      </c>
      <c r="C2432" t="s">
        <v>417</v>
      </c>
      <c r="D2432" t="s">
        <v>6866</v>
      </c>
      <c r="E2432" s="9" t="s">
        <v>23</v>
      </c>
      <c r="F2432" s="3" t="s">
        <v>16</v>
      </c>
      <c r="G2432" s="3" t="str">
        <f t="shared" si="93"/>
        <v>earlier</v>
      </c>
      <c r="H2432" s="3">
        <v>0.89344894503174155</v>
      </c>
      <c r="I2432" s="3">
        <v>1</v>
      </c>
      <c r="J2432" t="s">
        <v>411</v>
      </c>
      <c r="K2432" t="s">
        <v>412</v>
      </c>
      <c r="L2432" t="s">
        <v>67</v>
      </c>
    </row>
    <row r="2433" spans="1:12" x14ac:dyDescent="0.25">
      <c r="A2433" t="s">
        <v>6875</v>
      </c>
      <c r="B2433" t="s">
        <v>432</v>
      </c>
      <c r="C2433" t="s">
        <v>433</v>
      </c>
      <c r="D2433" t="s">
        <v>6876</v>
      </c>
      <c r="E2433" s="8" t="s">
        <v>23</v>
      </c>
      <c r="F2433" s="3" t="s">
        <v>37</v>
      </c>
      <c r="G2433" s="3" t="str">
        <f t="shared" si="93"/>
        <v>earlier</v>
      </c>
      <c r="H2433" s="3">
        <v>1.1521937571838845</v>
      </c>
      <c r="I2433" s="3">
        <v>1</v>
      </c>
      <c r="J2433" t="s">
        <v>429</v>
      </c>
      <c r="K2433" t="s">
        <v>430</v>
      </c>
      <c r="L2433" t="s">
        <v>19</v>
      </c>
    </row>
    <row r="2434" spans="1:12" x14ac:dyDescent="0.25">
      <c r="A2434" t="s">
        <v>6888</v>
      </c>
      <c r="B2434" t="s">
        <v>6889</v>
      </c>
      <c r="C2434" t="s">
        <v>6890</v>
      </c>
      <c r="D2434" t="s">
        <v>6891</v>
      </c>
      <c r="E2434" s="9" t="s">
        <v>23</v>
      </c>
      <c r="F2434" s="3" t="s">
        <v>23</v>
      </c>
      <c r="G2434" s="3" t="str">
        <f t="shared" si="93"/>
        <v>equal</v>
      </c>
      <c r="H2434" s="3">
        <v>0.38844397073880271</v>
      </c>
      <c r="I2434" s="3">
        <v>0</v>
      </c>
      <c r="J2434" t="s">
        <v>429</v>
      </c>
      <c r="K2434" t="s">
        <v>430</v>
      </c>
      <c r="L2434" t="s">
        <v>32</v>
      </c>
    </row>
    <row r="2435" spans="1:12" x14ac:dyDescent="0.25">
      <c r="A2435" t="s">
        <v>6896</v>
      </c>
      <c r="B2435" t="s">
        <v>2871</v>
      </c>
      <c r="C2435" t="s">
        <v>2872</v>
      </c>
      <c r="D2435" t="s">
        <v>6897</v>
      </c>
      <c r="E2435" s="9" t="s">
        <v>23</v>
      </c>
      <c r="F2435" s="3" t="s">
        <v>23</v>
      </c>
      <c r="G2435" s="3" t="str">
        <f t="shared" si="93"/>
        <v>equal</v>
      </c>
      <c r="H2435" s="3">
        <v>0.21505457528753907</v>
      </c>
      <c r="I2435" s="3">
        <v>0</v>
      </c>
      <c r="J2435" t="s">
        <v>429</v>
      </c>
      <c r="K2435" t="s">
        <v>430</v>
      </c>
      <c r="L2435" t="s">
        <v>19</v>
      </c>
    </row>
    <row r="2436" spans="1:12" x14ac:dyDescent="0.25">
      <c r="A2436" t="s">
        <v>6982</v>
      </c>
      <c r="B2436" t="s">
        <v>534</v>
      </c>
      <c r="C2436" t="s">
        <v>535</v>
      </c>
      <c r="D2436" t="s">
        <v>6983</v>
      </c>
      <c r="E2436" s="8" t="s">
        <v>23</v>
      </c>
      <c r="F2436" s="3" t="s">
        <v>14</v>
      </c>
      <c r="G2436" s="3" t="str">
        <f t="shared" si="93"/>
        <v>earlier</v>
      </c>
      <c r="H2436" s="3">
        <v>1.1630752519591427</v>
      </c>
      <c r="I2436" s="3">
        <v>1</v>
      </c>
      <c r="J2436" t="s">
        <v>472</v>
      </c>
      <c r="K2436" t="s">
        <v>473</v>
      </c>
      <c r="L2436" t="s">
        <v>32</v>
      </c>
    </row>
    <row r="2437" spans="1:12" x14ac:dyDescent="0.25">
      <c r="A2437" t="s">
        <v>7010</v>
      </c>
      <c r="B2437" t="s">
        <v>573</v>
      </c>
      <c r="C2437" t="s">
        <v>574</v>
      </c>
      <c r="D2437" t="s">
        <v>7011</v>
      </c>
      <c r="E2437" s="8" t="s">
        <v>23</v>
      </c>
      <c r="F2437" s="3" t="s">
        <v>37</v>
      </c>
      <c r="G2437" s="3" t="str">
        <f t="shared" si="93"/>
        <v>earlier</v>
      </c>
      <c r="H2437" s="3">
        <v>1.1640819090068142</v>
      </c>
      <c r="I2437" s="3">
        <v>1</v>
      </c>
      <c r="J2437" t="s">
        <v>576</v>
      </c>
      <c r="K2437" t="s">
        <v>577</v>
      </c>
      <c r="L2437" t="s">
        <v>19</v>
      </c>
    </row>
    <row r="2438" spans="1:12" x14ac:dyDescent="0.25">
      <c r="A2438" t="s">
        <v>7044</v>
      </c>
      <c r="B2438" t="s">
        <v>2950</v>
      </c>
      <c r="C2438" t="s">
        <v>2951</v>
      </c>
      <c r="D2438" t="s">
        <v>7045</v>
      </c>
      <c r="E2438" s="8" t="s">
        <v>23</v>
      </c>
      <c r="F2438" s="3" t="e">
        <v>#N/A</v>
      </c>
      <c r="G2438" s="3" t="s">
        <v>400</v>
      </c>
      <c r="H2438" s="3">
        <v>5.8987078860394115</v>
      </c>
      <c r="I2438" s="3">
        <v>1</v>
      </c>
      <c r="J2438" t="s">
        <v>585</v>
      </c>
      <c r="K2438" t="s">
        <v>586</v>
      </c>
      <c r="L2438">
        <v>0</v>
      </c>
    </row>
    <row r="2439" spans="1:12" x14ac:dyDescent="0.25">
      <c r="A2439" t="s">
        <v>7058</v>
      </c>
      <c r="B2439" t="s">
        <v>606</v>
      </c>
      <c r="C2439" t="s">
        <v>607</v>
      </c>
      <c r="D2439" t="s">
        <v>7059</v>
      </c>
      <c r="E2439" s="8" t="s">
        <v>23</v>
      </c>
      <c r="F2439" s="3" t="e">
        <v>#N/A</v>
      </c>
      <c r="G2439" s="3" t="s">
        <v>400</v>
      </c>
      <c r="H2439" s="3">
        <v>0.70528969234380745</v>
      </c>
      <c r="I2439" s="3">
        <v>0</v>
      </c>
      <c r="J2439" t="s">
        <v>585</v>
      </c>
      <c r="K2439" t="s">
        <v>586</v>
      </c>
      <c r="L2439" t="s">
        <v>328</v>
      </c>
    </row>
    <row r="2440" spans="1:12" x14ac:dyDescent="0.25">
      <c r="A2440" t="s">
        <v>7084</v>
      </c>
      <c r="B2440" t="s">
        <v>2956</v>
      </c>
      <c r="C2440" t="s">
        <v>2957</v>
      </c>
      <c r="D2440" t="s">
        <v>7085</v>
      </c>
      <c r="E2440" s="9" t="s">
        <v>23</v>
      </c>
      <c r="F2440" s="3" t="s">
        <v>37</v>
      </c>
      <c r="G2440" s="3" t="str">
        <f t="shared" ref="G2440:G2450" si="94">IF(F2440&gt;E2440,"later",IF(F2440&lt;E2440,"earlier",IF(F2440=E2440,"equal",0)))</f>
        <v>earlier</v>
      </c>
      <c r="H2440" s="3">
        <v>0.73001128828182127</v>
      </c>
      <c r="I2440" s="3">
        <v>0</v>
      </c>
      <c r="J2440" t="s">
        <v>585</v>
      </c>
      <c r="K2440" t="s">
        <v>586</v>
      </c>
      <c r="L2440" t="s">
        <v>32</v>
      </c>
    </row>
    <row r="2441" spans="1:12" x14ac:dyDescent="0.25">
      <c r="A2441" t="s">
        <v>7114</v>
      </c>
      <c r="B2441" t="s">
        <v>7115</v>
      </c>
      <c r="C2441" t="s">
        <v>7116</v>
      </c>
      <c r="D2441" t="s">
        <v>7117</v>
      </c>
      <c r="E2441" s="8" t="s">
        <v>23</v>
      </c>
      <c r="F2441" s="3" t="s">
        <v>16</v>
      </c>
      <c r="G2441" s="3" t="str">
        <f t="shared" si="94"/>
        <v>earlier</v>
      </c>
      <c r="H2441" s="3">
        <v>0.87755708650134612</v>
      </c>
      <c r="I2441" s="3">
        <v>1</v>
      </c>
      <c r="J2441" t="s">
        <v>635</v>
      </c>
      <c r="K2441" t="s">
        <v>636</v>
      </c>
      <c r="L2441" t="s">
        <v>67</v>
      </c>
    </row>
    <row r="2442" spans="1:12" x14ac:dyDescent="0.25">
      <c r="A2442" t="s">
        <v>7142</v>
      </c>
      <c r="B2442" t="s">
        <v>2984</v>
      </c>
      <c r="C2442" t="s">
        <v>2985</v>
      </c>
      <c r="D2442" t="s">
        <v>7143</v>
      </c>
      <c r="E2442" s="9" t="s">
        <v>23</v>
      </c>
      <c r="F2442" s="3" t="s">
        <v>16</v>
      </c>
      <c r="G2442" s="3" t="str">
        <f t="shared" si="94"/>
        <v>earlier</v>
      </c>
      <c r="H2442" s="3">
        <v>1.3028980477688221</v>
      </c>
      <c r="I2442" s="3">
        <v>1</v>
      </c>
      <c r="J2442" t="s">
        <v>2987</v>
      </c>
      <c r="K2442" t="s">
        <v>2988</v>
      </c>
      <c r="L2442" t="s">
        <v>32</v>
      </c>
    </row>
    <row r="2443" spans="1:12" x14ac:dyDescent="0.25">
      <c r="A2443" t="s">
        <v>7144</v>
      </c>
      <c r="B2443" t="s">
        <v>2984</v>
      </c>
      <c r="C2443" t="s">
        <v>2985</v>
      </c>
      <c r="D2443" t="s">
        <v>7145</v>
      </c>
      <c r="E2443" s="9" t="s">
        <v>23</v>
      </c>
      <c r="F2443" s="3" t="s">
        <v>37</v>
      </c>
      <c r="G2443" s="3" t="str">
        <f t="shared" si="94"/>
        <v>earlier</v>
      </c>
      <c r="H2443" s="3">
        <v>0.76839179480041564</v>
      </c>
      <c r="I2443" s="3">
        <v>0</v>
      </c>
      <c r="J2443" t="s">
        <v>2987</v>
      </c>
      <c r="K2443" t="s">
        <v>2988</v>
      </c>
      <c r="L2443" t="s">
        <v>32</v>
      </c>
    </row>
    <row r="2444" spans="1:12" x14ac:dyDescent="0.25">
      <c r="A2444" t="s">
        <v>7217</v>
      </c>
      <c r="B2444" t="s">
        <v>7218</v>
      </c>
      <c r="C2444" t="s">
        <v>7219</v>
      </c>
      <c r="D2444" t="s">
        <v>7220</v>
      </c>
      <c r="E2444" s="8" t="s">
        <v>23</v>
      </c>
      <c r="F2444" s="3" t="s">
        <v>23</v>
      </c>
      <c r="G2444" s="3" t="str">
        <f t="shared" si="94"/>
        <v>equal</v>
      </c>
      <c r="H2444" s="3">
        <v>1.6204882294655221E-3</v>
      </c>
      <c r="I2444" s="3">
        <v>0</v>
      </c>
      <c r="J2444" t="s">
        <v>7221</v>
      </c>
      <c r="K2444" t="s">
        <v>7222</v>
      </c>
      <c r="L2444" t="s">
        <v>555</v>
      </c>
    </row>
    <row r="2445" spans="1:12" x14ac:dyDescent="0.25">
      <c r="A2445" t="s">
        <v>7247</v>
      </c>
      <c r="B2445" t="s">
        <v>7242</v>
      </c>
      <c r="C2445" t="s">
        <v>7243</v>
      </c>
      <c r="D2445" t="s">
        <v>7248</v>
      </c>
      <c r="E2445" s="8" t="s">
        <v>23</v>
      </c>
      <c r="F2445" s="3" t="s">
        <v>23</v>
      </c>
      <c r="G2445" s="3" t="str">
        <f t="shared" si="94"/>
        <v>equal</v>
      </c>
      <c r="H2445" s="3">
        <v>9.1757158201314762E-2</v>
      </c>
      <c r="I2445" s="3">
        <v>0</v>
      </c>
      <c r="J2445" t="s">
        <v>7245</v>
      </c>
      <c r="K2445" t="s">
        <v>7246</v>
      </c>
      <c r="L2445" t="s">
        <v>32</v>
      </c>
    </row>
    <row r="2446" spans="1:12" x14ac:dyDescent="0.25">
      <c r="A2446" t="s">
        <v>7282</v>
      </c>
      <c r="B2446" t="s">
        <v>7280</v>
      </c>
      <c r="C2446" t="s">
        <v>834</v>
      </c>
      <c r="D2446" t="s">
        <v>7283</v>
      </c>
      <c r="E2446" s="9" t="s">
        <v>23</v>
      </c>
      <c r="F2446" s="3" t="s">
        <v>23</v>
      </c>
      <c r="G2446" s="3" t="str">
        <f t="shared" si="94"/>
        <v>equal</v>
      </c>
      <c r="H2446" s="3">
        <v>0.16865167555371646</v>
      </c>
      <c r="I2446" s="3">
        <v>0</v>
      </c>
      <c r="J2446" t="s">
        <v>836</v>
      </c>
      <c r="K2446" t="s">
        <v>837</v>
      </c>
      <c r="L2446" t="s">
        <v>222</v>
      </c>
    </row>
    <row r="2447" spans="1:12" x14ac:dyDescent="0.25">
      <c r="A2447" t="s">
        <v>7296</v>
      </c>
      <c r="B2447" t="s">
        <v>3988</v>
      </c>
      <c r="C2447" t="s">
        <v>3989</v>
      </c>
      <c r="D2447" t="s">
        <v>7297</v>
      </c>
      <c r="E2447" s="9" t="s">
        <v>23</v>
      </c>
      <c r="F2447" s="3" t="s">
        <v>14</v>
      </c>
      <c r="G2447" s="3" t="str">
        <f t="shared" si="94"/>
        <v>earlier</v>
      </c>
      <c r="H2447" s="3">
        <v>0.95657502079479451</v>
      </c>
      <c r="I2447" s="3">
        <v>1</v>
      </c>
      <c r="J2447" t="s">
        <v>30</v>
      </c>
      <c r="K2447" t="s">
        <v>31</v>
      </c>
      <c r="L2447" t="s">
        <v>19</v>
      </c>
    </row>
    <row r="2448" spans="1:12" x14ac:dyDescent="0.25">
      <c r="A2448" t="s">
        <v>7298</v>
      </c>
      <c r="B2448" t="s">
        <v>7299</v>
      </c>
      <c r="D2448" t="s">
        <v>7300</v>
      </c>
      <c r="E2448" s="9" t="s">
        <v>23</v>
      </c>
      <c r="F2448" s="3" t="s">
        <v>16</v>
      </c>
      <c r="G2448" s="3" t="str">
        <f t="shared" si="94"/>
        <v>earlier</v>
      </c>
      <c r="H2448" s="3">
        <v>0.93167420860068073</v>
      </c>
      <c r="I2448" s="3">
        <v>1</v>
      </c>
      <c r="J2448" t="s">
        <v>30</v>
      </c>
      <c r="K2448" t="s">
        <v>31</v>
      </c>
      <c r="L2448" t="e">
        <v>#N/A</v>
      </c>
    </row>
    <row r="2449" spans="1:12" x14ac:dyDescent="0.25">
      <c r="A2449" t="s">
        <v>7305</v>
      </c>
      <c r="B2449" t="s">
        <v>5190</v>
      </c>
      <c r="C2449" t="s">
        <v>668</v>
      </c>
      <c r="D2449" t="s">
        <v>7306</v>
      </c>
      <c r="E2449" s="9" t="s">
        <v>23</v>
      </c>
      <c r="F2449" s="3" t="s">
        <v>37</v>
      </c>
      <c r="G2449" s="3" t="str">
        <f t="shared" si="94"/>
        <v>earlier</v>
      </c>
      <c r="H2449" s="3">
        <v>1.8939884706717764</v>
      </c>
      <c r="I2449" s="3">
        <v>1</v>
      </c>
      <c r="J2449" t="s">
        <v>30</v>
      </c>
      <c r="K2449" t="s">
        <v>31</v>
      </c>
      <c r="L2449" t="e">
        <v>#N/A</v>
      </c>
    </row>
    <row r="2450" spans="1:12" x14ac:dyDescent="0.25">
      <c r="A2450" t="s">
        <v>7337</v>
      </c>
      <c r="B2450" t="s">
        <v>5203</v>
      </c>
      <c r="C2450" t="s">
        <v>5204</v>
      </c>
      <c r="D2450" t="s">
        <v>7338</v>
      </c>
      <c r="E2450" s="9" t="s">
        <v>23</v>
      </c>
      <c r="F2450" s="3" t="s">
        <v>23</v>
      </c>
      <c r="G2450" s="3" t="str">
        <f t="shared" si="94"/>
        <v>equal</v>
      </c>
      <c r="H2450" s="3">
        <v>0.10721556772719716</v>
      </c>
      <c r="I2450" s="3">
        <v>0</v>
      </c>
      <c r="J2450" t="s">
        <v>30</v>
      </c>
      <c r="K2450" t="s">
        <v>31</v>
      </c>
      <c r="L2450" t="s">
        <v>19</v>
      </c>
    </row>
    <row r="2451" spans="1:12" x14ac:dyDescent="0.25">
      <c r="A2451" t="s">
        <v>7347</v>
      </c>
      <c r="B2451" t="s">
        <v>911</v>
      </c>
      <c r="C2451" t="s">
        <v>912</v>
      </c>
      <c r="D2451" t="s">
        <v>7348</v>
      </c>
      <c r="E2451" s="8" t="s">
        <v>23</v>
      </c>
      <c r="F2451" s="3" t="e">
        <v>#N/A</v>
      </c>
      <c r="G2451" s="3" t="s">
        <v>400</v>
      </c>
      <c r="H2451" s="3">
        <v>1.186312201561901</v>
      </c>
      <c r="I2451" s="3">
        <v>1</v>
      </c>
      <c r="J2451" t="s">
        <v>30</v>
      </c>
      <c r="K2451" t="s">
        <v>31</v>
      </c>
      <c r="L2451" t="s">
        <v>67</v>
      </c>
    </row>
    <row r="2452" spans="1:12" x14ac:dyDescent="0.25">
      <c r="A2452" t="s">
        <v>7370</v>
      </c>
      <c r="B2452" t="s">
        <v>937</v>
      </c>
      <c r="D2452" t="s">
        <v>7371</v>
      </c>
      <c r="E2452" s="8" t="s">
        <v>23</v>
      </c>
      <c r="F2452" s="3" t="s">
        <v>23</v>
      </c>
      <c r="G2452" s="3" t="str">
        <f t="shared" ref="G2452:G2460" si="95">IF(F2452&gt;E2452,"later",IF(F2452&lt;E2452,"earlier",IF(F2452=E2452,"equal",0)))</f>
        <v>equal</v>
      </c>
      <c r="H2452" s="3">
        <v>6.7083070650190404</v>
      </c>
      <c r="I2452" s="3">
        <v>1</v>
      </c>
      <c r="J2452" t="s">
        <v>30</v>
      </c>
      <c r="K2452" t="s">
        <v>31</v>
      </c>
      <c r="L2452" t="e">
        <v>#N/A</v>
      </c>
    </row>
    <row r="2453" spans="1:12" x14ac:dyDescent="0.25">
      <c r="A2453" t="s">
        <v>7384</v>
      </c>
      <c r="B2453" t="s">
        <v>960</v>
      </c>
      <c r="D2453" t="s">
        <v>7385</v>
      </c>
      <c r="E2453" s="9" t="s">
        <v>23</v>
      </c>
      <c r="F2453" s="3" t="s">
        <v>14</v>
      </c>
      <c r="G2453" s="3" t="str">
        <f t="shared" si="95"/>
        <v>earlier</v>
      </c>
      <c r="H2453" s="3">
        <v>1.189520339454607</v>
      </c>
      <c r="I2453" s="3">
        <v>1</v>
      </c>
      <c r="J2453" t="s">
        <v>30</v>
      </c>
      <c r="K2453" t="s">
        <v>31</v>
      </c>
      <c r="L2453" t="e">
        <v>#N/A</v>
      </c>
    </row>
    <row r="2454" spans="1:12" x14ac:dyDescent="0.25">
      <c r="A2454" t="s">
        <v>7439</v>
      </c>
      <c r="B2454" t="s">
        <v>7440</v>
      </c>
      <c r="C2454" t="s">
        <v>7441</v>
      </c>
      <c r="D2454" t="s">
        <v>7442</v>
      </c>
      <c r="E2454" s="8" t="s">
        <v>23</v>
      </c>
      <c r="F2454" s="3" t="s">
        <v>37</v>
      </c>
      <c r="G2454" s="3" t="str">
        <f t="shared" si="95"/>
        <v>earlier</v>
      </c>
      <c r="H2454" s="3">
        <v>1.4226189390882902</v>
      </c>
      <c r="I2454" s="3">
        <v>1</v>
      </c>
      <c r="J2454" t="s">
        <v>30</v>
      </c>
      <c r="K2454" t="s">
        <v>31</v>
      </c>
      <c r="L2454" t="s">
        <v>67</v>
      </c>
    </row>
    <row r="2455" spans="1:12" x14ac:dyDescent="0.25">
      <c r="A2455" t="s">
        <v>7459</v>
      </c>
      <c r="B2455" t="s">
        <v>7460</v>
      </c>
      <c r="C2455" t="s">
        <v>7461</v>
      </c>
      <c r="D2455" t="s">
        <v>7462</v>
      </c>
      <c r="E2455" s="8" t="s">
        <v>23</v>
      </c>
      <c r="F2455" s="3" t="s">
        <v>23</v>
      </c>
      <c r="G2455" s="3" t="str">
        <f t="shared" si="95"/>
        <v>equal</v>
      </c>
      <c r="H2455" s="3">
        <v>6.1094616329032098E-2</v>
      </c>
      <c r="I2455" s="3">
        <v>0</v>
      </c>
      <c r="J2455" t="s">
        <v>30</v>
      </c>
      <c r="K2455" t="s">
        <v>31</v>
      </c>
      <c r="L2455" t="s">
        <v>485</v>
      </c>
    </row>
    <row r="2456" spans="1:12" x14ac:dyDescent="0.25">
      <c r="A2456" t="s">
        <v>7528</v>
      </c>
      <c r="B2456" t="s">
        <v>1090</v>
      </c>
      <c r="C2456" t="s">
        <v>1091</v>
      </c>
      <c r="D2456" t="s">
        <v>7529</v>
      </c>
      <c r="E2456" s="9" t="s">
        <v>23</v>
      </c>
      <c r="F2456" s="3" t="s">
        <v>16</v>
      </c>
      <c r="G2456" s="3" t="str">
        <f t="shared" si="95"/>
        <v>earlier</v>
      </c>
      <c r="H2456" s="3">
        <v>6.4816043120137472</v>
      </c>
      <c r="I2456" s="3">
        <v>1</v>
      </c>
      <c r="J2456" t="s">
        <v>30</v>
      </c>
      <c r="K2456" t="s">
        <v>31</v>
      </c>
      <c r="L2456" t="s">
        <v>67</v>
      </c>
    </row>
    <row r="2457" spans="1:12" x14ac:dyDescent="0.25">
      <c r="A2457" t="s">
        <v>7544</v>
      </c>
      <c r="B2457" t="s">
        <v>1125</v>
      </c>
      <c r="C2457" t="s">
        <v>1126</v>
      </c>
      <c r="D2457" t="s">
        <v>7545</v>
      </c>
      <c r="E2457" s="8" t="s">
        <v>23</v>
      </c>
      <c r="F2457" s="3" t="s">
        <v>23</v>
      </c>
      <c r="G2457" s="3" t="str">
        <f t="shared" si="95"/>
        <v>equal</v>
      </c>
      <c r="H2457" s="3">
        <v>3.0944256660122488E-2</v>
      </c>
      <c r="I2457" s="3">
        <v>0</v>
      </c>
      <c r="J2457" t="s">
        <v>30</v>
      </c>
      <c r="K2457" t="s">
        <v>31</v>
      </c>
      <c r="L2457" t="s">
        <v>1016</v>
      </c>
    </row>
    <row r="2458" spans="1:12" x14ac:dyDescent="0.25">
      <c r="A2458" t="s">
        <v>7568</v>
      </c>
      <c r="B2458" t="s">
        <v>3184</v>
      </c>
      <c r="D2458" t="s">
        <v>7569</v>
      </c>
      <c r="E2458" s="8" t="s">
        <v>23</v>
      </c>
      <c r="F2458" s="3" t="s">
        <v>23</v>
      </c>
      <c r="G2458" s="3" t="str">
        <f t="shared" si="95"/>
        <v>equal</v>
      </c>
      <c r="H2458" s="3">
        <v>0.11230662554239386</v>
      </c>
      <c r="I2458" s="3">
        <v>0</v>
      </c>
      <c r="J2458" t="s">
        <v>30</v>
      </c>
      <c r="K2458" t="s">
        <v>31</v>
      </c>
      <c r="L2458" t="e">
        <v>#N/A</v>
      </c>
    </row>
    <row r="2459" spans="1:12" x14ac:dyDescent="0.25">
      <c r="A2459" t="s">
        <v>7602</v>
      </c>
      <c r="B2459" t="s">
        <v>7603</v>
      </c>
      <c r="C2459" t="s">
        <v>7604</v>
      </c>
      <c r="D2459" t="s">
        <v>7605</v>
      </c>
      <c r="E2459" s="9" t="s">
        <v>23</v>
      </c>
      <c r="F2459" s="3" t="s">
        <v>37</v>
      </c>
      <c r="G2459" s="3" t="str">
        <f t="shared" si="95"/>
        <v>earlier</v>
      </c>
      <c r="H2459" s="3">
        <v>0.9744050370341375</v>
      </c>
      <c r="I2459" s="3">
        <v>1</v>
      </c>
      <c r="J2459" t="s">
        <v>30</v>
      </c>
      <c r="K2459" t="s">
        <v>31</v>
      </c>
      <c r="L2459" t="s">
        <v>32</v>
      </c>
    </row>
    <row r="2460" spans="1:12" x14ac:dyDescent="0.25">
      <c r="A2460" t="s">
        <v>7614</v>
      </c>
      <c r="B2460" t="s">
        <v>1226</v>
      </c>
      <c r="D2460" t="s">
        <v>7615</v>
      </c>
      <c r="E2460" s="8" t="s">
        <v>23</v>
      </c>
      <c r="F2460" s="3" t="s">
        <v>37</v>
      </c>
      <c r="G2460" s="3" t="str">
        <f t="shared" si="95"/>
        <v>earlier</v>
      </c>
      <c r="H2460" s="3">
        <v>1.8406240585935969</v>
      </c>
      <c r="I2460" s="3">
        <v>1</v>
      </c>
      <c r="J2460" t="s">
        <v>30</v>
      </c>
      <c r="K2460" t="s">
        <v>31</v>
      </c>
      <c r="L2460" t="e">
        <v>#N/A</v>
      </c>
    </row>
    <row r="2461" spans="1:12" x14ac:dyDescent="0.25">
      <c r="A2461" t="s">
        <v>7624</v>
      </c>
      <c r="B2461" t="s">
        <v>5507</v>
      </c>
      <c r="C2461" t="s">
        <v>5508</v>
      </c>
      <c r="D2461" t="s">
        <v>7625</v>
      </c>
      <c r="E2461" s="8" t="s">
        <v>23</v>
      </c>
      <c r="F2461" s="3" t="e">
        <v>#N/A</v>
      </c>
      <c r="G2461" s="3" t="s">
        <v>400</v>
      </c>
      <c r="H2461" s="3">
        <v>0.70273724389856418</v>
      </c>
      <c r="I2461" s="3">
        <v>0</v>
      </c>
      <c r="J2461" t="s">
        <v>30</v>
      </c>
      <c r="K2461" t="s">
        <v>31</v>
      </c>
      <c r="L2461" t="s">
        <v>1016</v>
      </c>
    </row>
    <row r="2462" spans="1:12" x14ac:dyDescent="0.25">
      <c r="A2462" t="s">
        <v>7638</v>
      </c>
      <c r="B2462" t="s">
        <v>7639</v>
      </c>
      <c r="C2462" t="s">
        <v>7640</v>
      </c>
      <c r="D2462" t="s">
        <v>7641</v>
      </c>
      <c r="E2462" s="8" t="s">
        <v>23</v>
      </c>
      <c r="F2462" s="3" t="s">
        <v>23</v>
      </c>
      <c r="G2462" s="3" t="str">
        <f t="shared" ref="G2462:G2468" si="96">IF(F2462&gt;E2462,"later",IF(F2462&lt;E2462,"earlier",IF(F2462=E2462,"equal",0)))</f>
        <v>equal</v>
      </c>
      <c r="H2462" s="3">
        <v>8.2192816114570793</v>
      </c>
      <c r="I2462" s="3">
        <v>1</v>
      </c>
      <c r="J2462" t="s">
        <v>30</v>
      </c>
      <c r="K2462" t="s">
        <v>31</v>
      </c>
      <c r="L2462" t="s">
        <v>67</v>
      </c>
    </row>
    <row r="2463" spans="1:12" x14ac:dyDescent="0.25">
      <c r="A2463" t="s">
        <v>7768</v>
      </c>
      <c r="B2463" t="s">
        <v>4173</v>
      </c>
      <c r="C2463" t="s">
        <v>4174</v>
      </c>
      <c r="D2463" t="s">
        <v>7769</v>
      </c>
      <c r="E2463" s="9" t="s">
        <v>23</v>
      </c>
      <c r="F2463" s="3" t="s">
        <v>15</v>
      </c>
      <c r="G2463" s="3" t="str">
        <f t="shared" si="96"/>
        <v>earlier</v>
      </c>
      <c r="H2463" s="3">
        <v>1.4351562873618429</v>
      </c>
      <c r="I2463" s="3">
        <v>1</v>
      </c>
      <c r="J2463" t="s">
        <v>4176</v>
      </c>
      <c r="K2463" t="s">
        <v>4177</v>
      </c>
      <c r="L2463" t="s">
        <v>67</v>
      </c>
    </row>
    <row r="2464" spans="1:12" x14ac:dyDescent="0.25">
      <c r="A2464" t="s">
        <v>7796</v>
      </c>
      <c r="B2464" t="s">
        <v>1425</v>
      </c>
      <c r="C2464" t="s">
        <v>1426</v>
      </c>
      <c r="D2464" t="s">
        <v>7797</v>
      </c>
      <c r="E2464" s="8" t="s">
        <v>23</v>
      </c>
      <c r="F2464" s="3" t="s">
        <v>23</v>
      </c>
      <c r="G2464" s="3" t="str">
        <f t="shared" si="96"/>
        <v>equal</v>
      </c>
      <c r="H2464" s="3">
        <v>0.53071875722179729</v>
      </c>
      <c r="I2464" s="3">
        <v>0</v>
      </c>
      <c r="J2464" t="s">
        <v>1428</v>
      </c>
      <c r="K2464" t="s">
        <v>1429</v>
      </c>
      <c r="L2464" t="s">
        <v>19</v>
      </c>
    </row>
    <row r="2465" spans="1:12" x14ac:dyDescent="0.25">
      <c r="A2465" t="s">
        <v>7804</v>
      </c>
      <c r="B2465" t="s">
        <v>3304</v>
      </c>
      <c r="C2465" t="s">
        <v>3305</v>
      </c>
      <c r="D2465" t="s">
        <v>7805</v>
      </c>
      <c r="E2465" s="9" t="s">
        <v>23</v>
      </c>
      <c r="F2465" s="3" t="s">
        <v>37</v>
      </c>
      <c r="G2465" s="3" t="str">
        <f t="shared" si="96"/>
        <v>earlier</v>
      </c>
      <c r="H2465" s="3">
        <v>1.2657460196503831</v>
      </c>
      <c r="I2465" s="3">
        <v>1</v>
      </c>
      <c r="J2465" t="s">
        <v>1428</v>
      </c>
      <c r="K2465" t="s">
        <v>1429</v>
      </c>
      <c r="L2465" t="s">
        <v>67</v>
      </c>
    </row>
    <row r="2466" spans="1:12" x14ac:dyDescent="0.25">
      <c r="A2466" t="s">
        <v>7808</v>
      </c>
      <c r="B2466" t="s">
        <v>7809</v>
      </c>
      <c r="C2466" t="s">
        <v>7810</v>
      </c>
      <c r="D2466" t="s">
        <v>7811</v>
      </c>
      <c r="E2466" s="9" t="s">
        <v>23</v>
      </c>
      <c r="F2466" s="3" t="s">
        <v>16</v>
      </c>
      <c r="G2466" s="3" t="str">
        <f t="shared" si="96"/>
        <v>earlier</v>
      </c>
      <c r="H2466" s="3">
        <v>1.074060783716841</v>
      </c>
      <c r="I2466" s="3">
        <v>1</v>
      </c>
      <c r="J2466" t="s">
        <v>1428</v>
      </c>
      <c r="K2466" t="s">
        <v>1429</v>
      </c>
      <c r="L2466" t="s">
        <v>32</v>
      </c>
    </row>
    <row r="2467" spans="1:12" x14ac:dyDescent="0.25">
      <c r="A2467" t="s">
        <v>7820</v>
      </c>
      <c r="B2467" t="s">
        <v>5664</v>
      </c>
      <c r="C2467" t="s">
        <v>5665</v>
      </c>
      <c r="D2467" t="s">
        <v>7821</v>
      </c>
      <c r="E2467" s="9" t="s">
        <v>23</v>
      </c>
      <c r="F2467" s="3" t="s">
        <v>37</v>
      </c>
      <c r="G2467" s="3" t="str">
        <f t="shared" si="96"/>
        <v>earlier</v>
      </c>
      <c r="H2467" s="3">
        <v>4.1613552568651286</v>
      </c>
      <c r="I2467" s="3">
        <v>1</v>
      </c>
      <c r="J2467" t="s">
        <v>1468</v>
      </c>
      <c r="K2467" t="s">
        <v>1469</v>
      </c>
      <c r="L2467" t="s">
        <v>67</v>
      </c>
    </row>
    <row r="2468" spans="1:12" x14ac:dyDescent="0.25">
      <c r="A2468" t="s">
        <v>7842</v>
      </c>
      <c r="B2468" t="s">
        <v>7843</v>
      </c>
      <c r="C2468" t="s">
        <v>7844</v>
      </c>
      <c r="D2468" t="s">
        <v>7845</v>
      </c>
      <c r="E2468" s="9" t="s">
        <v>23</v>
      </c>
      <c r="F2468" s="3" t="s">
        <v>15</v>
      </c>
      <c r="G2468" s="3" t="str">
        <f t="shared" si="96"/>
        <v>earlier</v>
      </c>
      <c r="H2468" s="3">
        <v>1.1391555723171025</v>
      </c>
      <c r="I2468" s="3">
        <v>1</v>
      </c>
      <c r="J2468" t="s">
        <v>1478</v>
      </c>
      <c r="K2468" t="s">
        <v>1479</v>
      </c>
      <c r="L2468" t="s">
        <v>67</v>
      </c>
    </row>
    <row r="2469" spans="1:12" x14ac:dyDescent="0.25">
      <c r="A2469" t="s">
        <v>7848</v>
      </c>
      <c r="B2469" t="s">
        <v>1485</v>
      </c>
      <c r="C2469" t="s">
        <v>1486</v>
      </c>
      <c r="D2469" t="s">
        <v>7849</v>
      </c>
      <c r="E2469" s="8" t="s">
        <v>23</v>
      </c>
      <c r="F2469" s="3" t="e">
        <v>#N/A</v>
      </c>
      <c r="G2469" s="3" t="s">
        <v>400</v>
      </c>
      <c r="H2469" s="3">
        <v>0.71343873737737062</v>
      </c>
      <c r="I2469" s="3">
        <v>0</v>
      </c>
      <c r="J2469" t="s">
        <v>1478</v>
      </c>
      <c r="K2469" t="s">
        <v>1479</v>
      </c>
      <c r="L2469" t="s">
        <v>19</v>
      </c>
    </row>
    <row r="2470" spans="1:12" x14ac:dyDescent="0.25">
      <c r="A2470" t="s">
        <v>7854</v>
      </c>
      <c r="B2470" t="s">
        <v>7851</v>
      </c>
      <c r="C2470" t="s">
        <v>7852</v>
      </c>
      <c r="D2470" t="s">
        <v>7855</v>
      </c>
      <c r="E2470" s="8" t="s">
        <v>23</v>
      </c>
      <c r="F2470" s="3" t="s">
        <v>23</v>
      </c>
      <c r="G2470" s="3" t="str">
        <f t="shared" ref="G2470:G2477" si="97">IF(F2470&gt;E2470,"later",IF(F2470&lt;E2470,"earlier",IF(F2470=E2470,"equal",0)))</f>
        <v>equal</v>
      </c>
      <c r="H2470" s="3">
        <v>0.20535783490005211</v>
      </c>
      <c r="I2470" s="3">
        <v>0</v>
      </c>
      <c r="J2470" t="s">
        <v>1478</v>
      </c>
      <c r="K2470" t="s">
        <v>1479</v>
      </c>
      <c r="L2470" t="s">
        <v>67</v>
      </c>
    </row>
    <row r="2471" spans="1:12" x14ac:dyDescent="0.25">
      <c r="A2471" t="s">
        <v>7864</v>
      </c>
      <c r="B2471" t="s">
        <v>4239</v>
      </c>
      <c r="C2471" t="s">
        <v>4240</v>
      </c>
      <c r="D2471" t="s">
        <v>7865</v>
      </c>
      <c r="E2471" s="9" t="s">
        <v>23</v>
      </c>
      <c r="F2471" s="3" t="s">
        <v>15</v>
      </c>
      <c r="G2471" s="3" t="str">
        <f t="shared" si="97"/>
        <v>earlier</v>
      </c>
      <c r="H2471" s="3">
        <v>1.0705943869879233</v>
      </c>
      <c r="I2471" s="3">
        <v>1</v>
      </c>
      <c r="J2471" t="s">
        <v>1478</v>
      </c>
      <c r="K2471" t="s">
        <v>1479</v>
      </c>
      <c r="L2471" t="s">
        <v>665</v>
      </c>
    </row>
    <row r="2472" spans="1:12" x14ac:dyDescent="0.25">
      <c r="A2472" t="s">
        <v>7883</v>
      </c>
      <c r="B2472" t="s">
        <v>7884</v>
      </c>
      <c r="C2472" t="s">
        <v>3337</v>
      </c>
      <c r="D2472" t="s">
        <v>7885</v>
      </c>
      <c r="E2472" s="9" t="s">
        <v>23</v>
      </c>
      <c r="F2472" s="3" t="s">
        <v>23</v>
      </c>
      <c r="G2472" s="3" t="str">
        <f t="shared" si="97"/>
        <v>equal</v>
      </c>
      <c r="H2472" s="3">
        <v>0.29584245568253553</v>
      </c>
      <c r="I2472" s="3">
        <v>0</v>
      </c>
      <c r="J2472" t="s">
        <v>1478</v>
      </c>
      <c r="K2472" t="s">
        <v>1479</v>
      </c>
      <c r="L2472" t="s">
        <v>32</v>
      </c>
    </row>
    <row r="2473" spans="1:12" x14ac:dyDescent="0.25">
      <c r="A2473" t="s">
        <v>7903</v>
      </c>
      <c r="B2473" t="s">
        <v>3358</v>
      </c>
      <c r="C2473" t="s">
        <v>3359</v>
      </c>
      <c r="D2473" t="s">
        <v>7904</v>
      </c>
      <c r="E2473" s="8" t="s">
        <v>23</v>
      </c>
      <c r="F2473" s="3" t="s">
        <v>23</v>
      </c>
      <c r="G2473" s="3" t="str">
        <f t="shared" si="97"/>
        <v>equal</v>
      </c>
      <c r="H2473" s="3">
        <v>0.40243472210474523</v>
      </c>
      <c r="I2473" s="3">
        <v>0</v>
      </c>
      <c r="J2473" t="s">
        <v>3361</v>
      </c>
      <c r="K2473" t="s">
        <v>3362</v>
      </c>
      <c r="L2473" t="s">
        <v>19</v>
      </c>
    </row>
    <row r="2474" spans="1:12" x14ac:dyDescent="0.25">
      <c r="A2474" t="s">
        <v>7919</v>
      </c>
      <c r="B2474" t="s">
        <v>1570</v>
      </c>
      <c r="C2474" t="s">
        <v>1571</v>
      </c>
      <c r="D2474" t="s">
        <v>7920</v>
      </c>
      <c r="E2474" s="8" t="s">
        <v>23</v>
      </c>
      <c r="F2474" s="3" t="s">
        <v>23</v>
      </c>
      <c r="G2474" s="3" t="str">
        <f t="shared" si="97"/>
        <v>equal</v>
      </c>
      <c r="H2474" s="3">
        <v>0.27926994210115946</v>
      </c>
      <c r="I2474" s="3">
        <v>0</v>
      </c>
      <c r="J2474" t="s">
        <v>45</v>
      </c>
      <c r="K2474" t="s">
        <v>46</v>
      </c>
      <c r="L2474" t="s">
        <v>32</v>
      </c>
    </row>
    <row r="2475" spans="1:12" x14ac:dyDescent="0.25">
      <c r="A2475" t="s">
        <v>7945</v>
      </c>
      <c r="B2475" t="s">
        <v>1593</v>
      </c>
      <c r="C2475" t="s">
        <v>1594</v>
      </c>
      <c r="D2475" t="s">
        <v>7946</v>
      </c>
      <c r="E2475" s="9" t="s">
        <v>23</v>
      </c>
      <c r="F2475" s="3" t="s">
        <v>16</v>
      </c>
      <c r="G2475" s="3" t="str">
        <f t="shared" si="97"/>
        <v>earlier</v>
      </c>
      <c r="H2475" s="3">
        <v>0.92495614339663024</v>
      </c>
      <c r="I2475" s="3">
        <v>1</v>
      </c>
      <c r="J2475" t="s">
        <v>45</v>
      </c>
      <c r="K2475" t="s">
        <v>46</v>
      </c>
      <c r="L2475" t="s">
        <v>67</v>
      </c>
    </row>
    <row r="2476" spans="1:12" x14ac:dyDescent="0.25">
      <c r="A2476" t="s">
        <v>8001</v>
      </c>
      <c r="B2476" t="s">
        <v>1676</v>
      </c>
      <c r="C2476" t="s">
        <v>1677</v>
      </c>
      <c r="D2476" t="s">
        <v>8002</v>
      </c>
      <c r="E2476" s="8" t="s">
        <v>23</v>
      </c>
      <c r="F2476" s="3" t="s">
        <v>16</v>
      </c>
      <c r="G2476" s="3" t="str">
        <f t="shared" si="97"/>
        <v>earlier</v>
      </c>
      <c r="H2476" s="3">
        <v>1.0642454830716741</v>
      </c>
      <c r="I2476" s="3">
        <v>1</v>
      </c>
      <c r="J2476" t="s">
        <v>1671</v>
      </c>
      <c r="K2476" t="s">
        <v>1672</v>
      </c>
      <c r="L2476" t="s">
        <v>222</v>
      </c>
    </row>
    <row r="2477" spans="1:12" x14ac:dyDescent="0.25">
      <c r="A2477" t="s">
        <v>8025</v>
      </c>
      <c r="B2477" t="s">
        <v>1694</v>
      </c>
      <c r="C2477" t="s">
        <v>1695</v>
      </c>
      <c r="D2477" t="s">
        <v>8026</v>
      </c>
      <c r="E2477" s="9" t="s">
        <v>23</v>
      </c>
      <c r="F2477" s="3" t="s">
        <v>37</v>
      </c>
      <c r="G2477" s="3" t="str">
        <f t="shared" si="97"/>
        <v>earlier</v>
      </c>
      <c r="H2477" s="3">
        <v>0.95493862814395625</v>
      </c>
      <c r="I2477" s="3">
        <v>1</v>
      </c>
      <c r="J2477" t="s">
        <v>1691</v>
      </c>
      <c r="K2477" t="s">
        <v>1692</v>
      </c>
      <c r="L2477" t="s">
        <v>67</v>
      </c>
    </row>
    <row r="2478" spans="1:12" x14ac:dyDescent="0.25">
      <c r="A2478" t="s">
        <v>8027</v>
      </c>
      <c r="B2478" t="s">
        <v>8028</v>
      </c>
      <c r="C2478" t="s">
        <v>8029</v>
      </c>
      <c r="D2478" t="s">
        <v>8030</v>
      </c>
      <c r="E2478" s="9" t="s">
        <v>23</v>
      </c>
      <c r="F2478" s="3" t="e">
        <v>#N/A</v>
      </c>
      <c r="G2478" s="3" t="s">
        <v>400</v>
      </c>
      <c r="H2478" s="3">
        <v>0.7</v>
      </c>
      <c r="I2478" s="3">
        <v>0</v>
      </c>
      <c r="J2478" t="s">
        <v>8031</v>
      </c>
      <c r="K2478" t="s">
        <v>8032</v>
      </c>
      <c r="L2478" t="s">
        <v>1494</v>
      </c>
    </row>
    <row r="2479" spans="1:12" x14ac:dyDescent="0.25">
      <c r="A2479" t="s">
        <v>8065</v>
      </c>
      <c r="B2479" t="s">
        <v>3432</v>
      </c>
      <c r="C2479" t="s">
        <v>1789</v>
      </c>
      <c r="D2479" t="s">
        <v>8066</v>
      </c>
      <c r="E2479" s="9" t="s">
        <v>23</v>
      </c>
      <c r="F2479" s="3" t="s">
        <v>37</v>
      </c>
      <c r="G2479" s="3" t="str">
        <f t="shared" ref="G2479:G2485" si="98">IF(F2479&gt;E2479,"later",IF(F2479&lt;E2479,"earlier",IF(F2479=E2479,"equal",0)))</f>
        <v>earlier</v>
      </c>
      <c r="H2479" s="3">
        <v>0.81353340060593871</v>
      </c>
      <c r="I2479" s="3">
        <v>1</v>
      </c>
      <c r="J2479" t="s">
        <v>1749</v>
      </c>
      <c r="K2479" t="s">
        <v>1750</v>
      </c>
      <c r="L2479" t="s">
        <v>67</v>
      </c>
    </row>
    <row r="2480" spans="1:12" x14ac:dyDescent="0.25">
      <c r="A2480" t="s">
        <v>8073</v>
      </c>
      <c r="B2480" t="s">
        <v>4317</v>
      </c>
      <c r="C2480" t="s">
        <v>4318</v>
      </c>
      <c r="D2480" t="s">
        <v>8074</v>
      </c>
      <c r="E2480" s="9" t="s">
        <v>23</v>
      </c>
      <c r="F2480" s="3" t="s">
        <v>23</v>
      </c>
      <c r="G2480" s="3" t="str">
        <f t="shared" si="98"/>
        <v>equal</v>
      </c>
      <c r="H2480" s="3">
        <v>0.28472763631384546</v>
      </c>
      <c r="I2480" s="3">
        <v>0</v>
      </c>
      <c r="J2480" t="s">
        <v>1749</v>
      </c>
      <c r="K2480" t="s">
        <v>1750</v>
      </c>
      <c r="L2480" t="s">
        <v>67</v>
      </c>
    </row>
    <row r="2481" spans="1:12" x14ac:dyDescent="0.25">
      <c r="A2481" t="s">
        <v>8135</v>
      </c>
      <c r="B2481" t="s">
        <v>5960</v>
      </c>
      <c r="C2481" t="s">
        <v>5961</v>
      </c>
      <c r="D2481" t="s">
        <v>8136</v>
      </c>
      <c r="E2481" s="9" t="s">
        <v>23</v>
      </c>
      <c r="F2481" s="3" t="s">
        <v>37</v>
      </c>
      <c r="G2481" s="3" t="str">
        <f t="shared" si="98"/>
        <v>earlier</v>
      </c>
      <c r="H2481" s="3">
        <v>0.85865901590334148</v>
      </c>
      <c r="I2481" s="3">
        <v>1</v>
      </c>
      <c r="J2481" t="s">
        <v>5963</v>
      </c>
      <c r="K2481" t="s">
        <v>5964</v>
      </c>
      <c r="L2481" t="s">
        <v>67</v>
      </c>
    </row>
    <row r="2482" spans="1:12" x14ac:dyDescent="0.25">
      <c r="A2482" t="s">
        <v>8147</v>
      </c>
      <c r="B2482" t="s">
        <v>5982</v>
      </c>
      <c r="C2482" t="s">
        <v>5983</v>
      </c>
      <c r="D2482" t="s">
        <v>8148</v>
      </c>
      <c r="E2482" s="9" t="s">
        <v>23</v>
      </c>
      <c r="F2482" s="3" t="s">
        <v>37</v>
      </c>
      <c r="G2482" s="3" t="str">
        <f t="shared" si="98"/>
        <v>earlier</v>
      </c>
      <c r="H2482" s="3">
        <v>1.2063559745995631</v>
      </c>
      <c r="I2482" s="3">
        <v>1</v>
      </c>
      <c r="J2482" t="s">
        <v>1926</v>
      </c>
      <c r="K2482" t="s">
        <v>1927</v>
      </c>
      <c r="L2482" t="s">
        <v>67</v>
      </c>
    </row>
    <row r="2483" spans="1:12" x14ac:dyDescent="0.25">
      <c r="A2483" t="s">
        <v>8207</v>
      </c>
      <c r="B2483" t="s">
        <v>4329</v>
      </c>
      <c r="C2483" t="s">
        <v>4330</v>
      </c>
      <c r="D2483" t="s">
        <v>8208</v>
      </c>
      <c r="E2483" s="9" t="s">
        <v>23</v>
      </c>
      <c r="F2483" s="3" t="s">
        <v>37</v>
      </c>
      <c r="G2483" s="3" t="str">
        <f t="shared" si="98"/>
        <v>earlier</v>
      </c>
      <c r="H2483" s="3">
        <v>0.85547845977318937</v>
      </c>
      <c r="I2483" s="3">
        <v>1</v>
      </c>
      <c r="J2483" t="s">
        <v>1982</v>
      </c>
      <c r="K2483" t="s">
        <v>1983</v>
      </c>
      <c r="L2483" t="s">
        <v>19</v>
      </c>
    </row>
    <row r="2484" spans="1:12" x14ac:dyDescent="0.25">
      <c r="A2484" t="s">
        <v>8223</v>
      </c>
      <c r="B2484" t="s">
        <v>8224</v>
      </c>
      <c r="C2484" t="s">
        <v>8225</v>
      </c>
      <c r="D2484" t="s">
        <v>8226</v>
      </c>
      <c r="E2484" s="9" t="s">
        <v>23</v>
      </c>
      <c r="F2484" s="3" t="s">
        <v>15</v>
      </c>
      <c r="G2484" s="3" t="str">
        <f t="shared" si="98"/>
        <v>earlier</v>
      </c>
      <c r="H2484" s="3">
        <v>1.0263072238954281</v>
      </c>
      <c r="I2484" s="3">
        <v>1</v>
      </c>
      <c r="J2484" t="s">
        <v>1982</v>
      </c>
      <c r="K2484" t="s">
        <v>1983</v>
      </c>
      <c r="L2484" t="s">
        <v>500</v>
      </c>
    </row>
    <row r="2485" spans="1:12" x14ac:dyDescent="0.25">
      <c r="A2485" t="s">
        <v>8249</v>
      </c>
      <c r="B2485" t="s">
        <v>2087</v>
      </c>
      <c r="C2485" t="s">
        <v>2088</v>
      </c>
      <c r="D2485" t="s">
        <v>8250</v>
      </c>
      <c r="E2485" s="9" t="s">
        <v>23</v>
      </c>
      <c r="F2485" s="3" t="s">
        <v>37</v>
      </c>
      <c r="G2485" s="3" t="str">
        <f t="shared" si="98"/>
        <v>earlier</v>
      </c>
      <c r="H2485" s="3">
        <v>1.4056937975589476</v>
      </c>
      <c r="I2485" s="3">
        <v>1</v>
      </c>
      <c r="J2485" t="s">
        <v>2048</v>
      </c>
      <c r="K2485" t="s">
        <v>2049</v>
      </c>
      <c r="L2485" t="s">
        <v>67</v>
      </c>
    </row>
    <row r="2486" spans="1:12" x14ac:dyDescent="0.25">
      <c r="A2486" t="s">
        <v>8261</v>
      </c>
      <c r="B2486" t="s">
        <v>2148</v>
      </c>
      <c r="C2486" t="s">
        <v>2149</v>
      </c>
      <c r="D2486" t="s">
        <v>8262</v>
      </c>
      <c r="E2486" s="8" t="s">
        <v>23</v>
      </c>
      <c r="F2486" s="3" t="e">
        <v>#N/A</v>
      </c>
      <c r="G2486" s="3" t="s">
        <v>400</v>
      </c>
      <c r="H2486" s="3">
        <v>0.89382416701023459</v>
      </c>
      <c r="I2486" s="3">
        <v>1</v>
      </c>
      <c r="J2486" t="s">
        <v>2151</v>
      </c>
      <c r="K2486" t="s">
        <v>2152</v>
      </c>
      <c r="L2486" t="s">
        <v>67</v>
      </c>
    </row>
    <row r="2487" spans="1:12" x14ac:dyDescent="0.25">
      <c r="A2487" t="s">
        <v>8283</v>
      </c>
      <c r="B2487" t="s">
        <v>2182</v>
      </c>
      <c r="C2487" t="s">
        <v>2183</v>
      </c>
      <c r="D2487" t="s">
        <v>8284</v>
      </c>
      <c r="E2487" s="8" t="s">
        <v>23</v>
      </c>
      <c r="F2487" s="3" t="s">
        <v>23</v>
      </c>
      <c r="G2487" s="3" t="str">
        <f t="shared" ref="G2487:G2501" si="99">IF(F2487&gt;E2487,"later",IF(F2487&lt;E2487,"earlier",IF(F2487=E2487,"equal",0)))</f>
        <v>equal</v>
      </c>
      <c r="H2487" s="3">
        <v>1.1559083629144231</v>
      </c>
      <c r="I2487" s="3">
        <v>1</v>
      </c>
      <c r="J2487" t="s">
        <v>2167</v>
      </c>
      <c r="K2487" t="s">
        <v>2168</v>
      </c>
      <c r="L2487" t="s">
        <v>67</v>
      </c>
    </row>
    <row r="2488" spans="1:12" x14ac:dyDescent="0.25">
      <c r="A2488" t="s">
        <v>8322</v>
      </c>
      <c r="B2488" t="s">
        <v>2211</v>
      </c>
      <c r="C2488" t="s">
        <v>2212</v>
      </c>
      <c r="D2488" t="s">
        <v>8323</v>
      </c>
      <c r="E2488" s="8" t="s">
        <v>23</v>
      </c>
      <c r="F2488" s="3" t="s">
        <v>23</v>
      </c>
      <c r="G2488" s="3" t="str">
        <f t="shared" si="99"/>
        <v>equal</v>
      </c>
      <c r="H2488" s="3">
        <v>0.96631751354145656</v>
      </c>
      <c r="I2488" s="3">
        <v>1</v>
      </c>
      <c r="J2488" t="s">
        <v>2167</v>
      </c>
      <c r="K2488" t="s">
        <v>2168</v>
      </c>
      <c r="L2488" t="s">
        <v>19</v>
      </c>
    </row>
    <row r="2489" spans="1:12" x14ac:dyDescent="0.25">
      <c r="A2489" t="s">
        <v>8328</v>
      </c>
      <c r="B2489" t="s">
        <v>8329</v>
      </c>
      <c r="C2489" t="s">
        <v>8330</v>
      </c>
      <c r="D2489" t="s">
        <v>8331</v>
      </c>
      <c r="E2489" s="9" t="s">
        <v>23</v>
      </c>
      <c r="F2489" s="3" t="s">
        <v>16</v>
      </c>
      <c r="G2489" s="3" t="str">
        <f t="shared" si="99"/>
        <v>earlier</v>
      </c>
      <c r="H2489" s="3">
        <v>0.80402773137405759</v>
      </c>
      <c r="I2489" s="3">
        <v>1</v>
      </c>
      <c r="J2489" t="s">
        <v>2167</v>
      </c>
      <c r="K2489" t="s">
        <v>2168</v>
      </c>
      <c r="L2489" t="s">
        <v>19</v>
      </c>
    </row>
    <row r="2490" spans="1:12" x14ac:dyDescent="0.25">
      <c r="A2490" t="s">
        <v>8382</v>
      </c>
      <c r="B2490" t="s">
        <v>6287</v>
      </c>
      <c r="C2490" t="s">
        <v>6288</v>
      </c>
      <c r="D2490" t="s">
        <v>8383</v>
      </c>
      <c r="E2490" s="9" t="s">
        <v>23</v>
      </c>
      <c r="F2490" s="3" t="s">
        <v>37</v>
      </c>
      <c r="G2490" s="3" t="str">
        <f t="shared" si="99"/>
        <v>earlier</v>
      </c>
      <c r="H2490" s="3">
        <v>1.1630726356484</v>
      </c>
      <c r="I2490" s="3">
        <v>1</v>
      </c>
      <c r="J2490" t="s">
        <v>2311</v>
      </c>
      <c r="K2490" t="s">
        <v>2312</v>
      </c>
      <c r="L2490" t="s">
        <v>67</v>
      </c>
    </row>
    <row r="2491" spans="1:12" x14ac:dyDescent="0.25">
      <c r="A2491" t="s">
        <v>8398</v>
      </c>
      <c r="B2491" t="s">
        <v>8399</v>
      </c>
      <c r="C2491" t="s">
        <v>8400</v>
      </c>
      <c r="D2491" t="s">
        <v>8401</v>
      </c>
      <c r="E2491" s="9" t="s">
        <v>23</v>
      </c>
      <c r="F2491" s="3" t="s">
        <v>23</v>
      </c>
      <c r="G2491" s="3" t="str">
        <f t="shared" si="99"/>
        <v>equal</v>
      </c>
      <c r="H2491" s="3">
        <v>0.29348148628267617</v>
      </c>
      <c r="I2491" s="3">
        <v>0</v>
      </c>
      <c r="J2491" t="s">
        <v>2339</v>
      </c>
      <c r="K2491" t="s">
        <v>2340</v>
      </c>
      <c r="L2491" t="s">
        <v>32</v>
      </c>
    </row>
    <row r="2492" spans="1:12" x14ac:dyDescent="0.25">
      <c r="A2492" t="s">
        <v>8423</v>
      </c>
      <c r="B2492" t="s">
        <v>4405</v>
      </c>
      <c r="C2492" t="s">
        <v>4406</v>
      </c>
      <c r="D2492" t="s">
        <v>8424</v>
      </c>
      <c r="E2492" s="8" t="s">
        <v>23</v>
      </c>
      <c r="F2492" s="3" t="s">
        <v>23</v>
      </c>
      <c r="G2492" s="3" t="str">
        <f t="shared" si="99"/>
        <v>equal</v>
      </c>
      <c r="H2492" s="3">
        <v>0.51131628064699841</v>
      </c>
      <c r="I2492" s="3">
        <v>0</v>
      </c>
      <c r="J2492" t="s">
        <v>2339</v>
      </c>
      <c r="K2492" t="s">
        <v>2340</v>
      </c>
      <c r="L2492" t="s">
        <v>67</v>
      </c>
    </row>
    <row r="2493" spans="1:12" x14ac:dyDescent="0.25">
      <c r="A2493" t="s">
        <v>8435</v>
      </c>
      <c r="B2493" t="s">
        <v>2368</v>
      </c>
      <c r="C2493" t="s">
        <v>2369</v>
      </c>
      <c r="D2493" t="s">
        <v>8436</v>
      </c>
      <c r="E2493" s="9" t="s">
        <v>23</v>
      </c>
      <c r="F2493" s="3" t="s">
        <v>23</v>
      </c>
      <c r="G2493" s="3" t="str">
        <f t="shared" si="99"/>
        <v>equal</v>
      </c>
      <c r="H2493" s="3">
        <v>3.0281486289232228E-2</v>
      </c>
      <c r="I2493" s="3">
        <v>0</v>
      </c>
      <c r="J2493" t="s">
        <v>2371</v>
      </c>
      <c r="K2493" t="s">
        <v>2372</v>
      </c>
      <c r="L2493" t="s">
        <v>32</v>
      </c>
    </row>
    <row r="2494" spans="1:12" x14ac:dyDescent="0.25">
      <c r="A2494" t="s">
        <v>8443</v>
      </c>
      <c r="B2494" t="s">
        <v>8440</v>
      </c>
      <c r="C2494" t="s">
        <v>8441</v>
      </c>
      <c r="D2494" t="s">
        <v>8444</v>
      </c>
      <c r="E2494" s="9" t="s">
        <v>23</v>
      </c>
      <c r="F2494" s="3" t="s">
        <v>16</v>
      </c>
      <c r="G2494" s="3" t="str">
        <f t="shared" si="99"/>
        <v>earlier</v>
      </c>
      <c r="H2494" s="3">
        <v>0.81431584958078795</v>
      </c>
      <c r="I2494" s="3">
        <v>1</v>
      </c>
      <c r="J2494" t="s">
        <v>2371</v>
      </c>
      <c r="K2494" t="s">
        <v>2372</v>
      </c>
      <c r="L2494" t="s">
        <v>1494</v>
      </c>
    </row>
    <row r="2495" spans="1:12" x14ac:dyDescent="0.25">
      <c r="A2495" t="s">
        <v>8551</v>
      </c>
      <c r="B2495" t="s">
        <v>3650</v>
      </c>
      <c r="C2495" t="s">
        <v>3651</v>
      </c>
      <c r="D2495" t="s">
        <v>8552</v>
      </c>
      <c r="E2495" s="8" t="s">
        <v>23</v>
      </c>
      <c r="F2495" s="3" t="s">
        <v>15</v>
      </c>
      <c r="G2495" s="3" t="str">
        <f t="shared" si="99"/>
        <v>earlier</v>
      </c>
      <c r="H2495" s="3">
        <v>0.89594002833548769</v>
      </c>
      <c r="I2495" s="3">
        <v>1</v>
      </c>
      <c r="J2495" t="s">
        <v>3653</v>
      </c>
      <c r="K2495" t="s">
        <v>3654</v>
      </c>
      <c r="L2495" t="s">
        <v>67</v>
      </c>
    </row>
    <row r="2496" spans="1:12" x14ac:dyDescent="0.25">
      <c r="A2496" t="s">
        <v>8586</v>
      </c>
      <c r="B2496" t="s">
        <v>2472</v>
      </c>
      <c r="C2496" t="s">
        <v>2473</v>
      </c>
      <c r="D2496" t="s">
        <v>8587</v>
      </c>
      <c r="E2496" s="8" t="s">
        <v>23</v>
      </c>
      <c r="F2496" s="3" t="s">
        <v>23</v>
      </c>
      <c r="G2496" s="3" t="str">
        <f t="shared" si="99"/>
        <v>equal</v>
      </c>
      <c r="H2496" s="3">
        <v>1.5221764945637617</v>
      </c>
      <c r="I2496" s="3">
        <v>1</v>
      </c>
      <c r="J2496" t="s">
        <v>2475</v>
      </c>
      <c r="K2496" t="s">
        <v>2476</v>
      </c>
      <c r="L2496" t="s">
        <v>296</v>
      </c>
    </row>
    <row r="2497" spans="1:12" x14ac:dyDescent="0.25">
      <c r="A2497" t="s">
        <v>8605</v>
      </c>
      <c r="B2497" t="s">
        <v>2490</v>
      </c>
      <c r="C2497" t="s">
        <v>2491</v>
      </c>
      <c r="D2497" t="s">
        <v>8606</v>
      </c>
      <c r="E2497" s="8" t="s">
        <v>23</v>
      </c>
      <c r="F2497" s="3" t="s">
        <v>37</v>
      </c>
      <c r="G2497" s="3" t="str">
        <f t="shared" si="99"/>
        <v>earlier</v>
      </c>
      <c r="H2497" s="3">
        <v>1.0774520359724815</v>
      </c>
      <c r="I2497" s="3">
        <v>1</v>
      </c>
      <c r="J2497" t="s">
        <v>2487</v>
      </c>
      <c r="K2497" t="s">
        <v>2488</v>
      </c>
      <c r="L2497" t="s">
        <v>19</v>
      </c>
    </row>
    <row r="2498" spans="1:12" x14ac:dyDescent="0.25">
      <c r="A2498" t="s">
        <v>8631</v>
      </c>
      <c r="B2498" t="s">
        <v>4486</v>
      </c>
      <c r="C2498" t="s">
        <v>2501</v>
      </c>
      <c r="D2498" t="s">
        <v>8632</v>
      </c>
      <c r="E2498" s="8" t="s">
        <v>23</v>
      </c>
      <c r="F2498" s="3" t="s">
        <v>23</v>
      </c>
      <c r="G2498" s="3" t="str">
        <f t="shared" si="99"/>
        <v>equal</v>
      </c>
      <c r="H2498" s="3">
        <v>2.4209091986839491E-2</v>
      </c>
      <c r="I2498" s="3">
        <v>0</v>
      </c>
      <c r="J2498" t="s">
        <v>2503</v>
      </c>
      <c r="K2498" t="s">
        <v>2504</v>
      </c>
      <c r="L2498" t="s">
        <v>19</v>
      </c>
    </row>
    <row r="2499" spans="1:12" x14ac:dyDescent="0.25">
      <c r="A2499" t="s">
        <v>8710</v>
      </c>
      <c r="B2499" t="s">
        <v>2615</v>
      </c>
      <c r="C2499" t="s">
        <v>2593</v>
      </c>
      <c r="D2499" t="s">
        <v>8711</v>
      </c>
      <c r="E2499" s="9" t="s">
        <v>23</v>
      </c>
      <c r="F2499" s="3" t="s">
        <v>15</v>
      </c>
      <c r="G2499" s="3" t="str">
        <f t="shared" si="99"/>
        <v>earlier</v>
      </c>
      <c r="H2499" s="3">
        <v>1.0065771270804911</v>
      </c>
      <c r="I2499" s="3">
        <v>1</v>
      </c>
      <c r="J2499" t="s">
        <v>2583</v>
      </c>
      <c r="K2499" t="s">
        <v>2584</v>
      </c>
      <c r="L2499" t="s">
        <v>19</v>
      </c>
    </row>
    <row r="2500" spans="1:12" x14ac:dyDescent="0.25">
      <c r="A2500" t="s">
        <v>8712</v>
      </c>
      <c r="B2500" t="s">
        <v>2615</v>
      </c>
      <c r="C2500" t="s">
        <v>2593</v>
      </c>
      <c r="D2500" t="s">
        <v>8713</v>
      </c>
      <c r="E2500" s="9" t="s">
        <v>23</v>
      </c>
      <c r="F2500" s="3" t="s">
        <v>15</v>
      </c>
      <c r="G2500" s="3" t="str">
        <f t="shared" si="99"/>
        <v>earlier</v>
      </c>
      <c r="H2500" s="3">
        <v>1.0691006539302101</v>
      </c>
      <c r="I2500" s="3">
        <v>1</v>
      </c>
      <c r="J2500" t="s">
        <v>2583</v>
      </c>
      <c r="K2500" t="s">
        <v>2584</v>
      </c>
      <c r="L2500" t="s">
        <v>19</v>
      </c>
    </row>
    <row r="2501" spans="1:12" x14ac:dyDescent="0.25">
      <c r="A2501" t="s">
        <v>8716</v>
      </c>
      <c r="B2501" t="s">
        <v>2615</v>
      </c>
      <c r="C2501" t="s">
        <v>2593</v>
      </c>
      <c r="D2501" t="s">
        <v>8717</v>
      </c>
      <c r="E2501" s="9" t="s">
        <v>23</v>
      </c>
      <c r="F2501" s="3" t="s">
        <v>37</v>
      </c>
      <c r="G2501" s="3" t="str">
        <f t="shared" si="99"/>
        <v>earlier</v>
      </c>
      <c r="H2501" s="3">
        <v>1.0872605266016584</v>
      </c>
      <c r="I2501" s="3">
        <v>1</v>
      </c>
      <c r="J2501" t="s">
        <v>2583</v>
      </c>
      <c r="K2501" t="s">
        <v>2584</v>
      </c>
      <c r="L2501" t="s">
        <v>19</v>
      </c>
    </row>
    <row r="2502" spans="1:12" x14ac:dyDescent="0.25">
      <c r="A2502" t="s">
        <v>8724</v>
      </c>
      <c r="B2502" t="s">
        <v>2633</v>
      </c>
      <c r="C2502" t="s">
        <v>2634</v>
      </c>
      <c r="D2502" t="s">
        <v>8725</v>
      </c>
      <c r="E2502" s="8" t="s">
        <v>23</v>
      </c>
      <c r="F2502" s="3" t="e">
        <v>#N/A</v>
      </c>
      <c r="G2502" s="3" t="s">
        <v>400</v>
      </c>
      <c r="H2502" s="3">
        <v>0.71834298713856226</v>
      </c>
      <c r="I2502" s="3">
        <v>0</v>
      </c>
      <c r="J2502" t="s">
        <v>2625</v>
      </c>
      <c r="K2502" t="s">
        <v>2626</v>
      </c>
      <c r="L2502" t="s">
        <v>296</v>
      </c>
    </row>
    <row r="2503" spans="1:12" x14ac:dyDescent="0.25">
      <c r="A2503" t="s">
        <v>8756</v>
      </c>
      <c r="B2503" t="s">
        <v>2657</v>
      </c>
      <c r="C2503" t="s">
        <v>2658</v>
      </c>
      <c r="D2503" t="s">
        <v>8757</v>
      </c>
      <c r="E2503" s="9" t="s">
        <v>23</v>
      </c>
      <c r="F2503" s="3" t="s">
        <v>14</v>
      </c>
      <c r="G2503" s="3" t="str">
        <f t="shared" ref="G2503:G2534" si="100">IF(F2503&gt;E2503,"later",IF(F2503&lt;E2503,"earlier",IF(F2503=E2503,"equal",0)))</f>
        <v>earlier</v>
      </c>
      <c r="H2503" s="3">
        <v>1.3411647633384698</v>
      </c>
      <c r="I2503" s="3">
        <v>1</v>
      </c>
      <c r="J2503" t="s">
        <v>2660</v>
      </c>
      <c r="K2503" t="s">
        <v>2661</v>
      </c>
      <c r="L2503" t="s">
        <v>500</v>
      </c>
    </row>
    <row r="2504" spans="1:12" x14ac:dyDescent="0.25">
      <c r="A2504" t="s">
        <v>6531</v>
      </c>
      <c r="B2504" t="s">
        <v>2676</v>
      </c>
      <c r="C2504" t="s">
        <v>2677</v>
      </c>
      <c r="D2504" t="s">
        <v>6532</v>
      </c>
      <c r="E2504" s="9" t="s">
        <v>23</v>
      </c>
      <c r="F2504" s="3" t="s">
        <v>23</v>
      </c>
      <c r="G2504" s="3" t="str">
        <f t="shared" si="100"/>
        <v>equal</v>
      </c>
      <c r="H2504" s="3">
        <v>0.13010486186277767</v>
      </c>
      <c r="I2504" s="3">
        <v>0</v>
      </c>
      <c r="J2504" t="s">
        <v>30</v>
      </c>
      <c r="K2504" t="s">
        <v>31</v>
      </c>
      <c r="L2504" t="s">
        <v>19</v>
      </c>
    </row>
    <row r="2505" spans="1:12" x14ac:dyDescent="0.25">
      <c r="A2505" t="s">
        <v>6554</v>
      </c>
      <c r="B2505" t="s">
        <v>6551</v>
      </c>
      <c r="C2505" t="s">
        <v>6552</v>
      </c>
      <c r="D2505" t="s">
        <v>6555</v>
      </c>
      <c r="E2505" s="9" t="s">
        <v>23</v>
      </c>
      <c r="F2505" s="3" t="s">
        <v>16</v>
      </c>
      <c r="G2505" s="3" t="str">
        <f t="shared" si="100"/>
        <v>earlier</v>
      </c>
      <c r="H2505" s="3">
        <v>0.96423212787872425</v>
      </c>
      <c r="I2505" s="3">
        <v>1</v>
      </c>
      <c r="J2505" t="s">
        <v>45</v>
      </c>
      <c r="K2505" t="s">
        <v>46</v>
      </c>
      <c r="L2505" t="s">
        <v>67</v>
      </c>
    </row>
    <row r="2506" spans="1:12" x14ac:dyDescent="0.25">
      <c r="A2506" t="s">
        <v>6568</v>
      </c>
      <c r="B2506" t="s">
        <v>4591</v>
      </c>
      <c r="C2506" t="s">
        <v>4592</v>
      </c>
      <c r="D2506" t="s">
        <v>6569</v>
      </c>
      <c r="E2506" s="9" t="s">
        <v>23</v>
      </c>
      <c r="F2506" s="3" t="s">
        <v>16</v>
      </c>
      <c r="G2506" s="3" t="str">
        <f t="shared" si="100"/>
        <v>earlier</v>
      </c>
      <c r="H2506" s="3">
        <v>0.75898972355945471</v>
      </c>
      <c r="I2506" s="3">
        <v>0</v>
      </c>
      <c r="J2506" t="s">
        <v>45</v>
      </c>
      <c r="K2506" t="s">
        <v>46</v>
      </c>
      <c r="L2506" t="s">
        <v>19</v>
      </c>
    </row>
    <row r="2507" spans="1:12" x14ac:dyDescent="0.25">
      <c r="A2507" t="s">
        <v>6570</v>
      </c>
      <c r="B2507" t="s">
        <v>2686</v>
      </c>
      <c r="C2507" t="s">
        <v>2687</v>
      </c>
      <c r="D2507" t="s">
        <v>6571</v>
      </c>
      <c r="E2507" s="9" t="s">
        <v>23</v>
      </c>
      <c r="F2507" s="3" t="s">
        <v>37</v>
      </c>
      <c r="G2507" s="3" t="str">
        <f t="shared" si="100"/>
        <v>earlier</v>
      </c>
      <c r="H2507" s="3">
        <v>1.1083547427175424</v>
      </c>
      <c r="I2507" s="3">
        <v>1</v>
      </c>
      <c r="J2507" t="s">
        <v>45</v>
      </c>
      <c r="K2507" t="s">
        <v>46</v>
      </c>
      <c r="L2507" t="s">
        <v>32</v>
      </c>
    </row>
    <row r="2508" spans="1:12" x14ac:dyDescent="0.25">
      <c r="A2508" t="s">
        <v>6627</v>
      </c>
      <c r="B2508" t="s">
        <v>6628</v>
      </c>
      <c r="C2508" t="s">
        <v>6629</v>
      </c>
      <c r="D2508" t="s">
        <v>6630</v>
      </c>
      <c r="E2508" s="9" t="s">
        <v>23</v>
      </c>
      <c r="F2508" s="3" t="s">
        <v>15</v>
      </c>
      <c r="G2508" s="3" t="str">
        <f t="shared" si="100"/>
        <v>earlier</v>
      </c>
      <c r="H2508" s="3">
        <v>1.0423804096091214</v>
      </c>
      <c r="I2508" s="3">
        <v>1</v>
      </c>
      <c r="J2508" t="s">
        <v>116</v>
      </c>
      <c r="K2508" t="s">
        <v>117</v>
      </c>
      <c r="L2508" t="s">
        <v>19</v>
      </c>
    </row>
    <row r="2509" spans="1:12" x14ac:dyDescent="0.25">
      <c r="A2509" t="s">
        <v>6661</v>
      </c>
      <c r="B2509" t="s">
        <v>3791</v>
      </c>
      <c r="C2509" t="s">
        <v>3792</v>
      </c>
      <c r="D2509" t="s">
        <v>6662</v>
      </c>
      <c r="E2509" s="9" t="s">
        <v>23</v>
      </c>
      <c r="F2509" s="3" t="s">
        <v>23</v>
      </c>
      <c r="G2509" s="3" t="str">
        <f t="shared" si="100"/>
        <v>equal</v>
      </c>
      <c r="H2509" s="3">
        <v>0.1543569768486826</v>
      </c>
      <c r="I2509" s="3">
        <v>0</v>
      </c>
      <c r="J2509" t="s">
        <v>116</v>
      </c>
      <c r="K2509" t="s">
        <v>117</v>
      </c>
      <c r="L2509" t="s">
        <v>222</v>
      </c>
    </row>
    <row r="2510" spans="1:12" x14ac:dyDescent="0.25">
      <c r="A2510" t="s">
        <v>6675</v>
      </c>
      <c r="B2510" t="s">
        <v>6676</v>
      </c>
      <c r="C2510" t="s">
        <v>6677</v>
      </c>
      <c r="D2510" t="s">
        <v>6678</v>
      </c>
      <c r="E2510" s="9" t="s">
        <v>23</v>
      </c>
      <c r="F2510" s="3" t="s">
        <v>15</v>
      </c>
      <c r="G2510" s="3" t="str">
        <f t="shared" si="100"/>
        <v>earlier</v>
      </c>
      <c r="H2510" s="3">
        <v>0.95924104976264113</v>
      </c>
      <c r="I2510" s="3">
        <v>1</v>
      </c>
      <c r="J2510" t="s">
        <v>116</v>
      </c>
      <c r="K2510" t="s">
        <v>117</v>
      </c>
      <c r="L2510" t="s">
        <v>19</v>
      </c>
    </row>
    <row r="2511" spans="1:12" x14ac:dyDescent="0.25">
      <c r="A2511" t="s">
        <v>6720</v>
      </c>
      <c r="B2511" t="s">
        <v>2760</v>
      </c>
      <c r="C2511" t="s">
        <v>2761</v>
      </c>
      <c r="D2511" t="s">
        <v>6721</v>
      </c>
      <c r="E2511" s="9" t="s">
        <v>23</v>
      </c>
      <c r="F2511" s="3" t="s">
        <v>14</v>
      </c>
      <c r="G2511" s="3" t="str">
        <f t="shared" si="100"/>
        <v>earlier</v>
      </c>
      <c r="H2511" s="3">
        <v>2.1028585166741953</v>
      </c>
      <c r="I2511" s="3">
        <v>1</v>
      </c>
      <c r="J2511" t="s">
        <v>233</v>
      </c>
      <c r="K2511" t="s">
        <v>234</v>
      </c>
      <c r="L2511" t="s">
        <v>19</v>
      </c>
    </row>
    <row r="2512" spans="1:12" x14ac:dyDescent="0.25">
      <c r="A2512" t="s">
        <v>6738</v>
      </c>
      <c r="B2512" t="s">
        <v>250</v>
      </c>
      <c r="C2512" t="s">
        <v>251</v>
      </c>
      <c r="D2512" t="s">
        <v>6739</v>
      </c>
      <c r="E2512" s="9" t="s">
        <v>23</v>
      </c>
      <c r="F2512" s="3" t="s">
        <v>15</v>
      </c>
      <c r="G2512" s="3" t="str">
        <f t="shared" si="100"/>
        <v>earlier</v>
      </c>
      <c r="H2512" s="3">
        <v>1.0093875767317768</v>
      </c>
      <c r="I2512" s="3">
        <v>1</v>
      </c>
      <c r="J2512" t="s">
        <v>247</v>
      </c>
      <c r="K2512" t="s">
        <v>248</v>
      </c>
      <c r="L2512" t="s">
        <v>19</v>
      </c>
    </row>
    <row r="2513" spans="1:12" x14ac:dyDescent="0.25">
      <c r="A2513" t="s">
        <v>6740</v>
      </c>
      <c r="B2513" t="s">
        <v>250</v>
      </c>
      <c r="C2513" t="s">
        <v>251</v>
      </c>
      <c r="D2513" t="s">
        <v>6741</v>
      </c>
      <c r="E2513" s="9" t="s">
        <v>23</v>
      </c>
      <c r="F2513" s="3" t="s">
        <v>37</v>
      </c>
      <c r="G2513" s="3" t="str">
        <f t="shared" si="100"/>
        <v>earlier</v>
      </c>
      <c r="H2513" s="3">
        <v>0.98292115401402136</v>
      </c>
      <c r="I2513" s="3">
        <v>1</v>
      </c>
      <c r="J2513" t="s">
        <v>247</v>
      </c>
      <c r="K2513" t="s">
        <v>248</v>
      </c>
      <c r="L2513" t="s">
        <v>19</v>
      </c>
    </row>
    <row r="2514" spans="1:12" x14ac:dyDescent="0.25">
      <c r="A2514" t="s">
        <v>6742</v>
      </c>
      <c r="B2514" t="s">
        <v>250</v>
      </c>
      <c r="C2514" t="s">
        <v>251</v>
      </c>
      <c r="D2514" t="s">
        <v>6743</v>
      </c>
      <c r="E2514" s="9" t="s">
        <v>23</v>
      </c>
      <c r="F2514" s="3" t="s">
        <v>15</v>
      </c>
      <c r="G2514" s="3" t="str">
        <f t="shared" si="100"/>
        <v>earlier</v>
      </c>
      <c r="H2514" s="3">
        <v>1.002021297763575</v>
      </c>
      <c r="I2514" s="3">
        <v>1</v>
      </c>
      <c r="J2514" t="s">
        <v>247</v>
      </c>
      <c r="K2514" t="s">
        <v>248</v>
      </c>
      <c r="L2514" t="s">
        <v>19</v>
      </c>
    </row>
    <row r="2515" spans="1:12" x14ac:dyDescent="0.25">
      <c r="A2515" t="s">
        <v>6756</v>
      </c>
      <c r="B2515" t="s">
        <v>266</v>
      </c>
      <c r="C2515" t="s">
        <v>267</v>
      </c>
      <c r="D2515" t="s">
        <v>6757</v>
      </c>
      <c r="E2515" s="9" t="s">
        <v>23</v>
      </c>
      <c r="F2515" s="3" t="s">
        <v>37</v>
      </c>
      <c r="G2515" s="3" t="str">
        <f t="shared" si="100"/>
        <v>earlier</v>
      </c>
      <c r="H2515" s="3">
        <v>1.1849198155250664</v>
      </c>
      <c r="I2515" s="3">
        <v>1</v>
      </c>
      <c r="J2515" t="s">
        <v>247</v>
      </c>
      <c r="K2515" t="s">
        <v>248</v>
      </c>
      <c r="L2515" t="s">
        <v>19</v>
      </c>
    </row>
    <row r="2516" spans="1:12" x14ac:dyDescent="0.25">
      <c r="A2516" t="s">
        <v>6791</v>
      </c>
      <c r="B2516" t="s">
        <v>298</v>
      </c>
      <c r="C2516" t="s">
        <v>299</v>
      </c>
      <c r="D2516" t="s">
        <v>6792</v>
      </c>
      <c r="E2516" s="9" t="s">
        <v>23</v>
      </c>
      <c r="F2516" s="3" t="s">
        <v>15</v>
      </c>
      <c r="G2516" s="3" t="str">
        <f t="shared" si="100"/>
        <v>earlier</v>
      </c>
      <c r="H2516" s="3">
        <v>1.115930449917609</v>
      </c>
      <c r="I2516" s="3">
        <v>1</v>
      </c>
      <c r="J2516" t="s">
        <v>301</v>
      </c>
      <c r="K2516" t="s">
        <v>302</v>
      </c>
      <c r="L2516" t="s">
        <v>19</v>
      </c>
    </row>
    <row r="2517" spans="1:12" x14ac:dyDescent="0.25">
      <c r="A2517" t="s">
        <v>6801</v>
      </c>
      <c r="B2517" t="s">
        <v>310</v>
      </c>
      <c r="C2517" t="s">
        <v>311</v>
      </c>
      <c r="D2517" t="s">
        <v>6802</v>
      </c>
      <c r="E2517" s="9" t="s">
        <v>23</v>
      </c>
      <c r="F2517" s="3" t="s">
        <v>37</v>
      </c>
      <c r="G2517" s="3" t="str">
        <f t="shared" si="100"/>
        <v>earlier</v>
      </c>
      <c r="H2517" s="3">
        <v>1.066226339290457</v>
      </c>
      <c r="I2517" s="3">
        <v>1</v>
      </c>
      <c r="J2517" t="s">
        <v>301</v>
      </c>
      <c r="K2517" t="s">
        <v>302</v>
      </c>
      <c r="L2517" t="s">
        <v>313</v>
      </c>
    </row>
    <row r="2518" spans="1:12" x14ac:dyDescent="0.25">
      <c r="A2518" t="s">
        <v>6825</v>
      </c>
      <c r="B2518" t="s">
        <v>6822</v>
      </c>
      <c r="C2518" t="s">
        <v>6823</v>
      </c>
      <c r="D2518" t="s">
        <v>6826</v>
      </c>
      <c r="E2518" s="9" t="s">
        <v>23</v>
      </c>
      <c r="F2518" s="3" t="s">
        <v>15</v>
      </c>
      <c r="G2518" s="3" t="str">
        <f t="shared" si="100"/>
        <v>earlier</v>
      </c>
      <c r="H2518" s="3">
        <v>1.0828519866036266</v>
      </c>
      <c r="I2518" s="3">
        <v>1</v>
      </c>
      <c r="J2518" t="s">
        <v>2846</v>
      </c>
      <c r="K2518" t="s">
        <v>2847</v>
      </c>
      <c r="L2518" t="s">
        <v>328</v>
      </c>
    </row>
    <row r="2519" spans="1:12" x14ac:dyDescent="0.25">
      <c r="A2519" t="s">
        <v>6839</v>
      </c>
      <c r="B2519" t="s">
        <v>6840</v>
      </c>
      <c r="C2519" t="s">
        <v>6841</v>
      </c>
      <c r="D2519" t="s">
        <v>6842</v>
      </c>
      <c r="E2519" s="9" t="s">
        <v>23</v>
      </c>
      <c r="F2519" s="3" t="s">
        <v>37</v>
      </c>
      <c r="G2519" s="3" t="str">
        <f t="shared" si="100"/>
        <v>earlier</v>
      </c>
      <c r="H2519" s="3">
        <v>0.86313156930989565</v>
      </c>
      <c r="I2519" s="3">
        <v>1</v>
      </c>
      <c r="J2519" t="s">
        <v>358</v>
      </c>
      <c r="K2519" t="s">
        <v>359</v>
      </c>
      <c r="L2519" t="s">
        <v>32</v>
      </c>
    </row>
    <row r="2520" spans="1:12" x14ac:dyDescent="0.25">
      <c r="A2520" t="s">
        <v>6859</v>
      </c>
      <c r="B2520" t="s">
        <v>416</v>
      </c>
      <c r="C2520" t="s">
        <v>417</v>
      </c>
      <c r="D2520" t="s">
        <v>6860</v>
      </c>
      <c r="E2520" s="9" t="s">
        <v>23</v>
      </c>
      <c r="F2520" s="3" t="s">
        <v>16</v>
      </c>
      <c r="G2520" s="3" t="str">
        <f t="shared" si="100"/>
        <v>earlier</v>
      </c>
      <c r="H2520" s="3">
        <v>2.0854285021415944</v>
      </c>
      <c r="I2520" s="3">
        <v>1</v>
      </c>
      <c r="J2520" t="s">
        <v>411</v>
      </c>
      <c r="K2520" t="s">
        <v>412</v>
      </c>
      <c r="L2520" t="s">
        <v>67</v>
      </c>
    </row>
    <row r="2521" spans="1:12" x14ac:dyDescent="0.25">
      <c r="A2521" t="s">
        <v>6873</v>
      </c>
      <c r="B2521" t="s">
        <v>432</v>
      </c>
      <c r="C2521" t="s">
        <v>433</v>
      </c>
      <c r="D2521" t="s">
        <v>6874</v>
      </c>
      <c r="E2521" s="9" t="s">
        <v>23</v>
      </c>
      <c r="F2521" s="3" t="s">
        <v>14</v>
      </c>
      <c r="G2521" s="3" t="str">
        <f t="shared" si="100"/>
        <v>earlier</v>
      </c>
      <c r="H2521" s="3">
        <v>1.3012009997736671</v>
      </c>
      <c r="I2521" s="3">
        <v>1</v>
      </c>
      <c r="J2521" t="s">
        <v>429</v>
      </c>
      <c r="K2521" t="s">
        <v>430</v>
      </c>
      <c r="L2521" t="s">
        <v>19</v>
      </c>
    </row>
    <row r="2522" spans="1:12" x14ac:dyDescent="0.25">
      <c r="A2522" t="s">
        <v>6898</v>
      </c>
      <c r="B2522" t="s">
        <v>2871</v>
      </c>
      <c r="C2522" t="s">
        <v>2872</v>
      </c>
      <c r="D2522" t="s">
        <v>6899</v>
      </c>
      <c r="E2522" s="9" t="s">
        <v>23</v>
      </c>
      <c r="F2522" s="3" t="s">
        <v>15</v>
      </c>
      <c r="G2522" s="3" t="str">
        <f t="shared" si="100"/>
        <v>earlier</v>
      </c>
      <c r="H2522" s="3">
        <v>0.97177486106177802</v>
      </c>
      <c r="I2522" s="3">
        <v>1</v>
      </c>
      <c r="J2522" t="s">
        <v>429</v>
      </c>
      <c r="K2522" t="s">
        <v>430</v>
      </c>
      <c r="L2522" t="s">
        <v>19</v>
      </c>
    </row>
    <row r="2523" spans="1:12" x14ac:dyDescent="0.25">
      <c r="A2523" t="s">
        <v>6922</v>
      </c>
      <c r="B2523" t="s">
        <v>2875</v>
      </c>
      <c r="C2523" t="s">
        <v>2876</v>
      </c>
      <c r="D2523" t="s">
        <v>6923</v>
      </c>
      <c r="E2523" s="9" t="s">
        <v>23</v>
      </c>
      <c r="F2523" s="3" t="s">
        <v>37</v>
      </c>
      <c r="G2523" s="3" t="str">
        <f t="shared" si="100"/>
        <v>earlier</v>
      </c>
      <c r="H2523" s="3">
        <v>0.89582908253714366</v>
      </c>
      <c r="I2523" s="3">
        <v>1</v>
      </c>
      <c r="J2523" t="s">
        <v>429</v>
      </c>
      <c r="K2523" t="s">
        <v>430</v>
      </c>
      <c r="L2523" t="s">
        <v>32</v>
      </c>
    </row>
    <row r="2524" spans="1:12" x14ac:dyDescent="0.25">
      <c r="A2524" t="s">
        <v>6924</v>
      </c>
      <c r="B2524" t="s">
        <v>6925</v>
      </c>
      <c r="C2524" t="s">
        <v>2872</v>
      </c>
      <c r="D2524" t="s">
        <v>6926</v>
      </c>
      <c r="E2524" s="9" t="s">
        <v>23</v>
      </c>
      <c r="F2524" s="3" t="s">
        <v>16</v>
      </c>
      <c r="G2524" s="3" t="str">
        <f t="shared" si="100"/>
        <v>earlier</v>
      </c>
      <c r="H2524" s="3">
        <v>0.79196003098871903</v>
      </c>
      <c r="I2524" s="3">
        <v>0</v>
      </c>
      <c r="J2524" t="s">
        <v>429</v>
      </c>
      <c r="K2524" t="s">
        <v>430</v>
      </c>
      <c r="L2524" t="s">
        <v>19</v>
      </c>
    </row>
    <row r="2525" spans="1:12" x14ac:dyDescent="0.25">
      <c r="A2525" t="s">
        <v>6967</v>
      </c>
      <c r="B2525" t="s">
        <v>6968</v>
      </c>
      <c r="C2525" t="s">
        <v>6969</v>
      </c>
      <c r="D2525" t="s">
        <v>6970</v>
      </c>
      <c r="E2525" s="9" t="s">
        <v>23</v>
      </c>
      <c r="F2525" s="3" t="s">
        <v>16</v>
      </c>
      <c r="G2525" s="3" t="str">
        <f t="shared" si="100"/>
        <v>earlier</v>
      </c>
      <c r="H2525" s="3">
        <v>1.0404874821012136</v>
      </c>
      <c r="I2525" s="3">
        <v>1</v>
      </c>
      <c r="J2525" t="s">
        <v>472</v>
      </c>
      <c r="K2525" t="s">
        <v>473</v>
      </c>
      <c r="L2525" t="s">
        <v>32</v>
      </c>
    </row>
    <row r="2526" spans="1:12" x14ac:dyDescent="0.25">
      <c r="A2526" t="s">
        <v>6996</v>
      </c>
      <c r="B2526" t="s">
        <v>2923</v>
      </c>
      <c r="C2526" t="s">
        <v>470</v>
      </c>
      <c r="D2526" t="s">
        <v>6997</v>
      </c>
      <c r="E2526" s="9" t="s">
        <v>23</v>
      </c>
      <c r="F2526" s="3" t="s">
        <v>37</v>
      </c>
      <c r="G2526" s="3" t="str">
        <f t="shared" si="100"/>
        <v>earlier</v>
      </c>
      <c r="H2526" s="3">
        <v>1.0006162723883287</v>
      </c>
      <c r="I2526" s="3">
        <v>1</v>
      </c>
      <c r="J2526" t="s">
        <v>472</v>
      </c>
      <c r="K2526" t="s">
        <v>473</v>
      </c>
      <c r="L2526" t="s">
        <v>19</v>
      </c>
    </row>
    <row r="2527" spans="1:12" x14ac:dyDescent="0.25">
      <c r="A2527" t="s">
        <v>6998</v>
      </c>
      <c r="B2527" t="s">
        <v>2923</v>
      </c>
      <c r="C2527" t="s">
        <v>470</v>
      </c>
      <c r="D2527" t="s">
        <v>6999</v>
      </c>
      <c r="E2527" s="9" t="s">
        <v>23</v>
      </c>
      <c r="F2527" s="3" t="s">
        <v>14</v>
      </c>
      <c r="G2527" s="3" t="str">
        <f t="shared" si="100"/>
        <v>earlier</v>
      </c>
      <c r="H2527" s="3">
        <v>1.1465395395621565</v>
      </c>
      <c r="I2527" s="3">
        <v>1</v>
      </c>
      <c r="J2527" t="s">
        <v>472</v>
      </c>
      <c r="K2527" t="s">
        <v>473</v>
      </c>
      <c r="L2527" t="s">
        <v>19</v>
      </c>
    </row>
    <row r="2528" spans="1:12" x14ac:dyDescent="0.25">
      <c r="A2528" t="s">
        <v>7000</v>
      </c>
      <c r="B2528" t="s">
        <v>4948</v>
      </c>
      <c r="C2528" t="s">
        <v>4949</v>
      </c>
      <c r="D2528" t="s">
        <v>7001</v>
      </c>
      <c r="E2528" s="9" t="s">
        <v>23</v>
      </c>
      <c r="F2528" s="3" t="s">
        <v>14</v>
      </c>
      <c r="G2528" s="3" t="str">
        <f t="shared" si="100"/>
        <v>earlier</v>
      </c>
      <c r="H2528" s="3">
        <v>1.0533960163606351</v>
      </c>
      <c r="I2528" s="3">
        <v>1</v>
      </c>
      <c r="J2528" t="s">
        <v>472</v>
      </c>
      <c r="K2528" t="s">
        <v>473</v>
      </c>
      <c r="L2528" t="s">
        <v>19</v>
      </c>
    </row>
    <row r="2529" spans="1:12" x14ac:dyDescent="0.25">
      <c r="A2529" t="s">
        <v>7002</v>
      </c>
      <c r="B2529" t="s">
        <v>3883</v>
      </c>
      <c r="C2529" t="s">
        <v>3884</v>
      </c>
      <c r="D2529" t="s">
        <v>7003</v>
      </c>
      <c r="E2529" s="9" t="s">
        <v>23</v>
      </c>
      <c r="F2529" s="3" t="s">
        <v>16</v>
      </c>
      <c r="G2529" s="3" t="str">
        <f t="shared" si="100"/>
        <v>earlier</v>
      </c>
      <c r="H2529" s="3">
        <v>1.1077625723324511</v>
      </c>
      <c r="I2529" s="3">
        <v>1</v>
      </c>
      <c r="J2529" t="s">
        <v>472</v>
      </c>
      <c r="K2529" t="s">
        <v>473</v>
      </c>
      <c r="L2529" t="s">
        <v>32</v>
      </c>
    </row>
    <row r="2530" spans="1:12" x14ac:dyDescent="0.25">
      <c r="A2530" t="s">
        <v>7012</v>
      </c>
      <c r="B2530" t="s">
        <v>573</v>
      </c>
      <c r="C2530" t="s">
        <v>574</v>
      </c>
      <c r="D2530" t="s">
        <v>7013</v>
      </c>
      <c r="E2530" s="9" t="s">
        <v>23</v>
      </c>
      <c r="F2530" s="3" t="s">
        <v>15</v>
      </c>
      <c r="G2530" s="3" t="str">
        <f t="shared" si="100"/>
        <v>earlier</v>
      </c>
      <c r="H2530" s="3">
        <v>1.2268374865086098</v>
      </c>
      <c r="I2530" s="3">
        <v>1</v>
      </c>
      <c r="J2530" t="s">
        <v>576</v>
      </c>
      <c r="K2530" t="s">
        <v>577</v>
      </c>
      <c r="L2530" t="s">
        <v>19</v>
      </c>
    </row>
    <row r="2531" spans="1:12" x14ac:dyDescent="0.25">
      <c r="A2531" t="s">
        <v>7034</v>
      </c>
      <c r="B2531" t="s">
        <v>7035</v>
      </c>
      <c r="C2531" t="s">
        <v>7036</v>
      </c>
      <c r="D2531" t="s">
        <v>7037</v>
      </c>
      <c r="E2531" s="9" t="s">
        <v>23</v>
      </c>
      <c r="F2531" s="3" t="s">
        <v>15</v>
      </c>
      <c r="G2531" s="3" t="str">
        <f t="shared" si="100"/>
        <v>earlier</v>
      </c>
      <c r="H2531" s="3">
        <v>0.82492195340009966</v>
      </c>
      <c r="I2531" s="3">
        <v>1</v>
      </c>
      <c r="J2531" t="s">
        <v>585</v>
      </c>
      <c r="K2531" t="s">
        <v>586</v>
      </c>
      <c r="L2531" t="s">
        <v>32</v>
      </c>
    </row>
    <row r="2532" spans="1:12" x14ac:dyDescent="0.25">
      <c r="A2532" t="s">
        <v>7038</v>
      </c>
      <c r="B2532" t="s">
        <v>7035</v>
      </c>
      <c r="C2532" t="s">
        <v>7036</v>
      </c>
      <c r="D2532" t="s">
        <v>7039</v>
      </c>
      <c r="E2532" s="9" t="s">
        <v>23</v>
      </c>
      <c r="F2532" s="3" t="s">
        <v>15</v>
      </c>
      <c r="G2532" s="3" t="str">
        <f t="shared" si="100"/>
        <v>earlier</v>
      </c>
      <c r="H2532" s="3">
        <v>1.7104299905485529</v>
      </c>
      <c r="I2532" s="3">
        <v>1</v>
      </c>
      <c r="J2532" t="s">
        <v>585</v>
      </c>
      <c r="K2532" t="s">
        <v>586</v>
      </c>
      <c r="L2532" t="s">
        <v>32</v>
      </c>
    </row>
    <row r="2533" spans="1:12" x14ac:dyDescent="0.25">
      <c r="A2533" t="s">
        <v>7048</v>
      </c>
      <c r="B2533" t="s">
        <v>2950</v>
      </c>
      <c r="C2533" t="s">
        <v>2951</v>
      </c>
      <c r="D2533" t="s">
        <v>7049</v>
      </c>
      <c r="E2533" s="9" t="s">
        <v>23</v>
      </c>
      <c r="F2533" s="3" t="s">
        <v>14</v>
      </c>
      <c r="G2533" s="3" t="str">
        <f t="shared" si="100"/>
        <v>earlier</v>
      </c>
      <c r="H2533" s="3">
        <v>1.242919910760182</v>
      </c>
      <c r="I2533" s="3">
        <v>1</v>
      </c>
      <c r="J2533" t="s">
        <v>585</v>
      </c>
      <c r="K2533" t="s">
        <v>586</v>
      </c>
      <c r="L2533">
        <v>0</v>
      </c>
    </row>
    <row r="2534" spans="1:12" x14ac:dyDescent="0.25">
      <c r="A2534" t="s">
        <v>7052</v>
      </c>
      <c r="B2534" t="s">
        <v>3910</v>
      </c>
      <c r="C2534" t="s">
        <v>3911</v>
      </c>
      <c r="D2534" t="s">
        <v>7053</v>
      </c>
      <c r="E2534" s="9" t="s">
        <v>23</v>
      </c>
      <c r="F2534" s="3" t="s">
        <v>15</v>
      </c>
      <c r="G2534" s="3" t="str">
        <f t="shared" si="100"/>
        <v>earlier</v>
      </c>
      <c r="H2534" s="3">
        <v>1.2261605938331259</v>
      </c>
      <c r="I2534" s="3">
        <v>1</v>
      </c>
      <c r="J2534" t="s">
        <v>585</v>
      </c>
      <c r="K2534" t="s">
        <v>586</v>
      </c>
      <c r="L2534" t="s">
        <v>19</v>
      </c>
    </row>
    <row r="2535" spans="1:12" x14ac:dyDescent="0.25">
      <c r="A2535" t="s">
        <v>7072</v>
      </c>
      <c r="B2535" t="s">
        <v>610</v>
      </c>
      <c r="C2535" t="s">
        <v>611</v>
      </c>
      <c r="D2535" t="s">
        <v>7073</v>
      </c>
      <c r="E2535" s="9" t="s">
        <v>23</v>
      </c>
      <c r="F2535" s="3" t="s">
        <v>15</v>
      </c>
      <c r="G2535" s="3" t="str">
        <f t="shared" ref="G2535:G2554" si="101">IF(F2535&gt;E2535,"later",IF(F2535&lt;E2535,"earlier",IF(F2535=E2535,"equal",0)))</f>
        <v>earlier</v>
      </c>
      <c r="H2535" s="3">
        <v>1.0626064109770788</v>
      </c>
      <c r="I2535" s="3">
        <v>1</v>
      </c>
      <c r="J2535" t="s">
        <v>585</v>
      </c>
      <c r="K2535" t="s">
        <v>586</v>
      </c>
      <c r="L2535" t="s">
        <v>500</v>
      </c>
    </row>
    <row r="2536" spans="1:12" x14ac:dyDescent="0.25">
      <c r="A2536" t="s">
        <v>7076</v>
      </c>
      <c r="B2536" t="s">
        <v>610</v>
      </c>
      <c r="C2536" t="s">
        <v>611</v>
      </c>
      <c r="D2536" t="s">
        <v>7077</v>
      </c>
      <c r="E2536" s="9" t="s">
        <v>23</v>
      </c>
      <c r="F2536" s="3" t="s">
        <v>15</v>
      </c>
      <c r="G2536" s="3" t="str">
        <f t="shared" si="101"/>
        <v>earlier</v>
      </c>
      <c r="H2536" s="3">
        <v>1.1465586226231492</v>
      </c>
      <c r="I2536" s="3">
        <v>1</v>
      </c>
      <c r="J2536" t="s">
        <v>585</v>
      </c>
      <c r="K2536" t="s">
        <v>586</v>
      </c>
      <c r="L2536" t="s">
        <v>500</v>
      </c>
    </row>
    <row r="2537" spans="1:12" x14ac:dyDescent="0.25">
      <c r="A2537" t="s">
        <v>7152</v>
      </c>
      <c r="B2537" t="s">
        <v>2998</v>
      </c>
      <c r="C2537" t="s">
        <v>723</v>
      </c>
      <c r="D2537" t="s">
        <v>7153</v>
      </c>
      <c r="E2537" s="9" t="s">
        <v>23</v>
      </c>
      <c r="F2537" s="3" t="s">
        <v>15</v>
      </c>
      <c r="G2537" s="3" t="str">
        <f t="shared" si="101"/>
        <v>earlier</v>
      </c>
      <c r="H2537" s="3">
        <v>1.2089616175294067</v>
      </c>
      <c r="I2537" s="3">
        <v>1</v>
      </c>
      <c r="J2537" t="s">
        <v>725</v>
      </c>
      <c r="K2537" t="s">
        <v>726</v>
      </c>
      <c r="L2537" t="s">
        <v>19</v>
      </c>
    </row>
    <row r="2538" spans="1:12" x14ac:dyDescent="0.25">
      <c r="A2538" t="s">
        <v>7156</v>
      </c>
      <c r="B2538" t="s">
        <v>722</v>
      </c>
      <c r="C2538" t="s">
        <v>723</v>
      </c>
      <c r="D2538" t="s">
        <v>7157</v>
      </c>
      <c r="E2538" s="9" t="s">
        <v>23</v>
      </c>
      <c r="F2538" s="3" t="s">
        <v>15</v>
      </c>
      <c r="G2538" s="3" t="str">
        <f t="shared" si="101"/>
        <v>earlier</v>
      </c>
      <c r="H2538" s="3">
        <v>1.1472838715205946</v>
      </c>
      <c r="I2538" s="3">
        <v>1</v>
      </c>
      <c r="J2538" t="s">
        <v>725</v>
      </c>
      <c r="K2538" t="s">
        <v>726</v>
      </c>
      <c r="L2538" t="s">
        <v>19</v>
      </c>
    </row>
    <row r="2539" spans="1:12" x14ac:dyDescent="0.25">
      <c r="A2539" t="s">
        <v>7158</v>
      </c>
      <c r="B2539" t="s">
        <v>3005</v>
      </c>
      <c r="C2539" t="s">
        <v>3006</v>
      </c>
      <c r="D2539" t="s">
        <v>7159</v>
      </c>
      <c r="E2539" s="9" t="s">
        <v>23</v>
      </c>
      <c r="F2539" s="3" t="s">
        <v>16</v>
      </c>
      <c r="G2539" s="3" t="str">
        <f t="shared" si="101"/>
        <v>earlier</v>
      </c>
      <c r="H2539" s="3">
        <v>0.91616801062005715</v>
      </c>
      <c r="I2539" s="3">
        <v>1</v>
      </c>
      <c r="J2539" t="s">
        <v>725</v>
      </c>
      <c r="K2539" t="s">
        <v>726</v>
      </c>
      <c r="L2539" t="s">
        <v>222</v>
      </c>
    </row>
    <row r="2540" spans="1:12" x14ac:dyDescent="0.25">
      <c r="A2540" t="s">
        <v>7191</v>
      </c>
      <c r="B2540" t="s">
        <v>744</v>
      </c>
      <c r="C2540" t="s">
        <v>745</v>
      </c>
      <c r="D2540" t="s">
        <v>7192</v>
      </c>
      <c r="E2540" s="9" t="s">
        <v>23</v>
      </c>
      <c r="F2540" s="3" t="s">
        <v>37</v>
      </c>
      <c r="G2540" s="3" t="str">
        <f t="shared" si="101"/>
        <v>earlier</v>
      </c>
      <c r="H2540" s="3">
        <v>0.9719159929441098</v>
      </c>
      <c r="I2540" s="3">
        <v>1</v>
      </c>
      <c r="J2540" t="s">
        <v>747</v>
      </c>
      <c r="K2540" t="s">
        <v>748</v>
      </c>
      <c r="L2540" t="s">
        <v>32</v>
      </c>
    </row>
    <row r="2541" spans="1:12" x14ac:dyDescent="0.25">
      <c r="A2541" t="s">
        <v>7211</v>
      </c>
      <c r="B2541" t="s">
        <v>7208</v>
      </c>
      <c r="C2541" t="s">
        <v>7209</v>
      </c>
      <c r="D2541" t="s">
        <v>7212</v>
      </c>
      <c r="E2541" s="9" t="s">
        <v>23</v>
      </c>
      <c r="F2541" s="3" t="s">
        <v>16</v>
      </c>
      <c r="G2541" s="3" t="str">
        <f t="shared" si="101"/>
        <v>earlier</v>
      </c>
      <c r="H2541" s="3">
        <v>0.90118542602800167</v>
      </c>
      <c r="I2541" s="3">
        <v>1</v>
      </c>
      <c r="J2541" t="s">
        <v>747</v>
      </c>
      <c r="K2541" t="s">
        <v>748</v>
      </c>
      <c r="L2541" t="s">
        <v>555</v>
      </c>
    </row>
    <row r="2542" spans="1:12" x14ac:dyDescent="0.25">
      <c r="A2542" t="s">
        <v>7235</v>
      </c>
      <c r="B2542" t="s">
        <v>7236</v>
      </c>
      <c r="C2542" t="s">
        <v>7237</v>
      </c>
      <c r="D2542" t="s">
        <v>7238</v>
      </c>
      <c r="E2542" s="9" t="s">
        <v>23</v>
      </c>
      <c r="F2542" s="3" t="s">
        <v>37</v>
      </c>
      <c r="G2542" s="3" t="str">
        <f t="shared" si="101"/>
        <v>earlier</v>
      </c>
      <c r="H2542" s="3">
        <v>1.4643839569171386</v>
      </c>
      <c r="I2542" s="3">
        <v>1</v>
      </c>
      <c r="J2542" t="s">
        <v>3039</v>
      </c>
      <c r="K2542" t="s">
        <v>3040</v>
      </c>
      <c r="L2542" t="s">
        <v>1387</v>
      </c>
    </row>
    <row r="2543" spans="1:12" x14ac:dyDescent="0.25">
      <c r="A2543" t="s">
        <v>7273</v>
      </c>
      <c r="B2543" t="s">
        <v>833</v>
      </c>
      <c r="C2543" t="s">
        <v>834</v>
      </c>
      <c r="D2543" t="s">
        <v>7274</v>
      </c>
      <c r="E2543" s="9" t="s">
        <v>23</v>
      </c>
      <c r="F2543" s="3" t="s">
        <v>23</v>
      </c>
      <c r="G2543" s="3" t="str">
        <f t="shared" si="101"/>
        <v>equal</v>
      </c>
      <c r="H2543" s="3">
        <v>1.6455668096020705E-2</v>
      </c>
      <c r="I2543" s="3">
        <v>0</v>
      </c>
      <c r="J2543" t="s">
        <v>836</v>
      </c>
      <c r="K2543" t="s">
        <v>837</v>
      </c>
      <c r="L2543" t="s">
        <v>222</v>
      </c>
    </row>
    <row r="2544" spans="1:12" x14ac:dyDescent="0.25">
      <c r="A2544" t="s">
        <v>7275</v>
      </c>
      <c r="B2544" t="s">
        <v>5161</v>
      </c>
      <c r="C2544" t="s">
        <v>834</v>
      </c>
      <c r="D2544" t="s">
        <v>7276</v>
      </c>
      <c r="E2544" s="8" t="s">
        <v>23</v>
      </c>
      <c r="F2544" s="3" t="s">
        <v>23</v>
      </c>
      <c r="G2544" s="3" t="str">
        <f t="shared" si="101"/>
        <v>equal</v>
      </c>
      <c r="H2544" s="3">
        <v>1.9229039244295105</v>
      </c>
      <c r="I2544" s="3">
        <v>1</v>
      </c>
      <c r="J2544" t="s">
        <v>836</v>
      </c>
      <c r="K2544" t="s">
        <v>837</v>
      </c>
      <c r="L2544" t="s">
        <v>222</v>
      </c>
    </row>
    <row r="2545" spans="1:12" x14ac:dyDescent="0.25">
      <c r="A2545" t="s">
        <v>7288</v>
      </c>
      <c r="B2545" t="s">
        <v>7289</v>
      </c>
      <c r="C2545" t="s">
        <v>668</v>
      </c>
      <c r="D2545" t="s">
        <v>7290</v>
      </c>
      <c r="E2545" s="9" t="s">
        <v>23</v>
      </c>
      <c r="F2545" s="3" t="s">
        <v>15</v>
      </c>
      <c r="G2545" s="3" t="str">
        <f t="shared" si="101"/>
        <v>earlier</v>
      </c>
      <c r="H2545" s="3">
        <v>0.82630519146579839</v>
      </c>
      <c r="I2545" s="3">
        <v>1</v>
      </c>
      <c r="J2545" t="s">
        <v>30</v>
      </c>
      <c r="K2545" t="s">
        <v>31</v>
      </c>
      <c r="L2545" t="e">
        <v>#N/A</v>
      </c>
    </row>
    <row r="2546" spans="1:12" x14ac:dyDescent="0.25">
      <c r="A2546" t="s">
        <v>7311</v>
      </c>
      <c r="B2546" t="s">
        <v>7312</v>
      </c>
      <c r="C2546" t="s">
        <v>7313</v>
      </c>
      <c r="D2546" t="s">
        <v>7314</v>
      </c>
      <c r="E2546" s="9" t="s">
        <v>23</v>
      </c>
      <c r="F2546" s="3" t="s">
        <v>16</v>
      </c>
      <c r="G2546" s="3" t="str">
        <f t="shared" si="101"/>
        <v>earlier</v>
      </c>
      <c r="H2546" s="3">
        <v>0.77522151439169351</v>
      </c>
      <c r="I2546" s="3">
        <v>0</v>
      </c>
      <c r="J2546" t="s">
        <v>30</v>
      </c>
      <c r="K2546" t="s">
        <v>31</v>
      </c>
      <c r="L2546" t="s">
        <v>67</v>
      </c>
    </row>
    <row r="2547" spans="1:12" x14ac:dyDescent="0.25">
      <c r="A2547" t="s">
        <v>7319</v>
      </c>
      <c r="B2547" t="s">
        <v>894</v>
      </c>
      <c r="C2547" t="s">
        <v>895</v>
      </c>
      <c r="D2547" t="s">
        <v>7320</v>
      </c>
      <c r="E2547" s="9" t="s">
        <v>23</v>
      </c>
      <c r="F2547" s="3" t="s">
        <v>37</v>
      </c>
      <c r="G2547" s="3" t="str">
        <f t="shared" si="101"/>
        <v>earlier</v>
      </c>
      <c r="H2547" s="3">
        <v>1.2967851354501079</v>
      </c>
      <c r="I2547" s="3">
        <v>1</v>
      </c>
      <c r="J2547" t="s">
        <v>30</v>
      </c>
      <c r="K2547" t="s">
        <v>31</v>
      </c>
      <c r="L2547" t="s">
        <v>328</v>
      </c>
    </row>
    <row r="2548" spans="1:12" x14ac:dyDescent="0.25">
      <c r="A2548" t="s">
        <v>7327</v>
      </c>
      <c r="B2548" t="s">
        <v>4004</v>
      </c>
      <c r="C2548" t="s">
        <v>4005</v>
      </c>
      <c r="D2548" t="s">
        <v>7328</v>
      </c>
      <c r="E2548" s="9" t="s">
        <v>23</v>
      </c>
      <c r="F2548" s="3" t="s">
        <v>14</v>
      </c>
      <c r="G2548" s="3" t="str">
        <f t="shared" si="101"/>
        <v>earlier</v>
      </c>
      <c r="H2548" s="3">
        <v>1.0953107265096012</v>
      </c>
      <c r="I2548" s="3">
        <v>1</v>
      </c>
      <c r="J2548" t="s">
        <v>30</v>
      </c>
      <c r="K2548" t="s">
        <v>31</v>
      </c>
      <c r="L2548" t="s">
        <v>555</v>
      </c>
    </row>
    <row r="2549" spans="1:12" x14ac:dyDescent="0.25">
      <c r="A2549" t="s">
        <v>7343</v>
      </c>
      <c r="B2549" t="s">
        <v>900</v>
      </c>
      <c r="C2549" t="s">
        <v>901</v>
      </c>
      <c r="D2549" t="s">
        <v>7344</v>
      </c>
      <c r="E2549" s="9" t="s">
        <v>23</v>
      </c>
      <c r="F2549" s="3" t="s">
        <v>23</v>
      </c>
      <c r="G2549" s="3" t="str">
        <f t="shared" si="101"/>
        <v>equal</v>
      </c>
      <c r="H2549" s="3">
        <v>6.8562535956681075E-2</v>
      </c>
      <c r="I2549" s="3">
        <v>0</v>
      </c>
      <c r="J2549" t="s">
        <v>30</v>
      </c>
      <c r="K2549" t="s">
        <v>31</v>
      </c>
      <c r="L2549" t="s">
        <v>67</v>
      </c>
    </row>
    <row r="2550" spans="1:12" x14ac:dyDescent="0.25">
      <c r="A2550" t="s">
        <v>7345</v>
      </c>
      <c r="B2550" t="s">
        <v>908</v>
      </c>
      <c r="D2550" t="s">
        <v>7346</v>
      </c>
      <c r="E2550" s="9" t="s">
        <v>23</v>
      </c>
      <c r="F2550" s="3" t="s">
        <v>15</v>
      </c>
      <c r="G2550" s="3" t="str">
        <f t="shared" si="101"/>
        <v>earlier</v>
      </c>
      <c r="H2550" s="3">
        <v>1.0696311166710459</v>
      </c>
      <c r="I2550" s="3">
        <v>1</v>
      </c>
      <c r="J2550" t="s">
        <v>30</v>
      </c>
      <c r="K2550" t="s">
        <v>31</v>
      </c>
      <c r="L2550" t="e">
        <v>#N/A</v>
      </c>
    </row>
    <row r="2551" spans="1:12" x14ac:dyDescent="0.25">
      <c r="A2551" t="s">
        <v>7357</v>
      </c>
      <c r="B2551" t="s">
        <v>917</v>
      </c>
      <c r="C2551" t="s">
        <v>918</v>
      </c>
      <c r="D2551" t="s">
        <v>7358</v>
      </c>
      <c r="E2551" s="9" t="s">
        <v>23</v>
      </c>
      <c r="F2551" s="3" t="s">
        <v>37</v>
      </c>
      <c r="G2551" s="3" t="str">
        <f t="shared" si="101"/>
        <v>earlier</v>
      </c>
      <c r="H2551" s="3">
        <v>1.4948380708118401</v>
      </c>
      <c r="I2551" s="3">
        <v>1</v>
      </c>
      <c r="J2551" t="s">
        <v>30</v>
      </c>
      <c r="K2551" t="s">
        <v>31</v>
      </c>
      <c r="L2551" t="s">
        <v>19</v>
      </c>
    </row>
    <row r="2552" spans="1:12" x14ac:dyDescent="0.25">
      <c r="A2552" t="s">
        <v>7362</v>
      </c>
      <c r="B2552" t="s">
        <v>921</v>
      </c>
      <c r="C2552" t="s">
        <v>922</v>
      </c>
      <c r="D2552" t="s">
        <v>7363</v>
      </c>
      <c r="E2552" s="9" t="s">
        <v>23</v>
      </c>
      <c r="F2552" s="3" t="s">
        <v>15</v>
      </c>
      <c r="G2552" s="3" t="str">
        <f t="shared" si="101"/>
        <v>earlier</v>
      </c>
      <c r="H2552" s="3">
        <v>0.89970730401642784</v>
      </c>
      <c r="I2552" s="3">
        <v>1</v>
      </c>
      <c r="J2552" t="s">
        <v>30</v>
      </c>
      <c r="K2552" t="s">
        <v>31</v>
      </c>
      <c r="L2552" t="s">
        <v>555</v>
      </c>
    </row>
    <row r="2553" spans="1:12" x14ac:dyDescent="0.25">
      <c r="A2553" t="s">
        <v>7364</v>
      </c>
      <c r="B2553" t="s">
        <v>929</v>
      </c>
      <c r="C2553" t="s">
        <v>930</v>
      </c>
      <c r="D2553" t="s">
        <v>7365</v>
      </c>
      <c r="E2553" s="8" t="s">
        <v>23</v>
      </c>
      <c r="F2553" s="3" t="s">
        <v>23</v>
      </c>
      <c r="G2553" s="3" t="str">
        <f t="shared" si="101"/>
        <v>equal</v>
      </c>
      <c r="H2553" s="3">
        <v>3.2397120675697312E-2</v>
      </c>
      <c r="I2553" s="3">
        <v>0</v>
      </c>
      <c r="J2553" t="s">
        <v>30</v>
      </c>
      <c r="K2553" t="s">
        <v>31</v>
      </c>
      <c r="L2553" t="s">
        <v>19</v>
      </c>
    </row>
    <row r="2554" spans="1:12" x14ac:dyDescent="0.25">
      <c r="A2554" t="s">
        <v>7376</v>
      </c>
      <c r="B2554" t="s">
        <v>950</v>
      </c>
      <c r="C2554" t="s">
        <v>951</v>
      </c>
      <c r="D2554" t="s">
        <v>7377</v>
      </c>
      <c r="E2554" s="9" t="s">
        <v>23</v>
      </c>
      <c r="F2554" s="3" t="s">
        <v>14</v>
      </c>
      <c r="G2554" s="3" t="str">
        <f t="shared" si="101"/>
        <v>earlier</v>
      </c>
      <c r="H2554" s="3">
        <v>1.0557472485836188</v>
      </c>
      <c r="I2554" s="3">
        <v>1</v>
      </c>
      <c r="J2554" t="s">
        <v>30</v>
      </c>
      <c r="K2554" t="s">
        <v>31</v>
      </c>
      <c r="L2554" t="s">
        <v>222</v>
      </c>
    </row>
    <row r="2555" spans="1:12" x14ac:dyDescent="0.25">
      <c r="A2555" t="s">
        <v>7401</v>
      </c>
      <c r="B2555" t="s">
        <v>4040</v>
      </c>
      <c r="C2555" t="s">
        <v>4041</v>
      </c>
      <c r="D2555" t="s">
        <v>7402</v>
      </c>
      <c r="E2555" s="9" t="s">
        <v>23</v>
      </c>
      <c r="F2555" s="3" t="e">
        <v>#N/A</v>
      </c>
      <c r="G2555" s="3" t="s">
        <v>400</v>
      </c>
      <c r="H2555" s="3">
        <v>0.70205293292392323</v>
      </c>
      <c r="I2555" s="3">
        <v>0</v>
      </c>
      <c r="J2555" t="s">
        <v>30</v>
      </c>
      <c r="K2555" t="s">
        <v>31</v>
      </c>
      <c r="L2555" t="s">
        <v>485</v>
      </c>
    </row>
    <row r="2556" spans="1:12" x14ac:dyDescent="0.25">
      <c r="A2556" t="s">
        <v>7409</v>
      </c>
      <c r="B2556" t="s">
        <v>7410</v>
      </c>
      <c r="D2556" t="s">
        <v>7411</v>
      </c>
      <c r="E2556" s="9" t="s">
        <v>23</v>
      </c>
      <c r="F2556" s="3" t="s">
        <v>15</v>
      </c>
      <c r="G2556" s="3" t="str">
        <f t="shared" ref="G2556:G2601" si="102">IF(F2556&gt;E2556,"later",IF(F2556&lt;E2556,"earlier",IF(F2556=E2556,"equal",0)))</f>
        <v>earlier</v>
      </c>
      <c r="H2556" s="3">
        <v>0.84450616914256593</v>
      </c>
      <c r="I2556" s="3">
        <v>1</v>
      </c>
      <c r="J2556" t="s">
        <v>30</v>
      </c>
      <c r="K2556" t="s">
        <v>31</v>
      </c>
      <c r="L2556" t="e">
        <v>#N/A</v>
      </c>
    </row>
    <row r="2557" spans="1:12" x14ac:dyDescent="0.25">
      <c r="A2557" t="s">
        <v>7471</v>
      </c>
      <c r="B2557" t="s">
        <v>7472</v>
      </c>
      <c r="D2557" t="s">
        <v>7473</v>
      </c>
      <c r="E2557" s="9" t="s">
        <v>23</v>
      </c>
      <c r="F2557" s="3" t="s">
        <v>37</v>
      </c>
      <c r="G2557" s="3" t="str">
        <f t="shared" si="102"/>
        <v>earlier</v>
      </c>
      <c r="H2557" s="3">
        <v>1.0798909980522555</v>
      </c>
      <c r="I2557" s="3">
        <v>1</v>
      </c>
      <c r="J2557" t="s">
        <v>30</v>
      </c>
      <c r="K2557" t="s">
        <v>31</v>
      </c>
      <c r="L2557" t="e">
        <v>#N/A</v>
      </c>
    </row>
    <row r="2558" spans="1:12" x14ac:dyDescent="0.25">
      <c r="A2558" t="s">
        <v>7519</v>
      </c>
      <c r="B2558" t="s">
        <v>7520</v>
      </c>
      <c r="C2558" t="s">
        <v>1303</v>
      </c>
      <c r="D2558" t="s">
        <v>7521</v>
      </c>
      <c r="E2558" s="9" t="s">
        <v>23</v>
      </c>
      <c r="F2558" s="3" t="s">
        <v>37</v>
      </c>
      <c r="G2558" s="3" t="str">
        <f t="shared" si="102"/>
        <v>earlier</v>
      </c>
      <c r="H2558" s="3">
        <v>0.95381941992156405</v>
      </c>
      <c r="I2558" s="3">
        <v>1</v>
      </c>
      <c r="J2558" t="s">
        <v>30</v>
      </c>
      <c r="K2558" t="s">
        <v>31</v>
      </c>
      <c r="L2558" t="s">
        <v>67</v>
      </c>
    </row>
    <row r="2559" spans="1:12" x14ac:dyDescent="0.25">
      <c r="A2559" t="s">
        <v>7532</v>
      </c>
      <c r="B2559" t="s">
        <v>1118</v>
      </c>
      <c r="C2559" t="s">
        <v>951</v>
      </c>
      <c r="D2559" t="s">
        <v>7533</v>
      </c>
      <c r="E2559" s="9" t="s">
        <v>23</v>
      </c>
      <c r="F2559" s="3" t="s">
        <v>15</v>
      </c>
      <c r="G2559" s="3" t="str">
        <f t="shared" si="102"/>
        <v>earlier</v>
      </c>
      <c r="H2559" s="3">
        <v>1.1475096601695594</v>
      </c>
      <c r="I2559" s="3">
        <v>1</v>
      </c>
      <c r="J2559" t="s">
        <v>30</v>
      </c>
      <c r="K2559" t="s">
        <v>31</v>
      </c>
      <c r="L2559" t="s">
        <v>222</v>
      </c>
    </row>
    <row r="2560" spans="1:12" x14ac:dyDescent="0.25">
      <c r="A2560" t="s">
        <v>7536</v>
      </c>
      <c r="B2560" t="s">
        <v>1121</v>
      </c>
      <c r="C2560" t="s">
        <v>1122</v>
      </c>
      <c r="D2560" t="s">
        <v>7537</v>
      </c>
      <c r="E2560" s="9" t="s">
        <v>23</v>
      </c>
      <c r="F2560" s="3" t="s">
        <v>15</v>
      </c>
      <c r="G2560" s="3" t="str">
        <f t="shared" si="102"/>
        <v>earlier</v>
      </c>
      <c r="H2560" s="3">
        <v>0.80987355468456035</v>
      </c>
      <c r="I2560" s="3">
        <v>1</v>
      </c>
      <c r="J2560" t="s">
        <v>30</v>
      </c>
      <c r="K2560" t="s">
        <v>31</v>
      </c>
      <c r="L2560" t="s">
        <v>328</v>
      </c>
    </row>
    <row r="2561" spans="1:12" x14ac:dyDescent="0.25">
      <c r="A2561" t="s">
        <v>7556</v>
      </c>
      <c r="B2561" t="s">
        <v>4096</v>
      </c>
      <c r="C2561" t="s">
        <v>4097</v>
      </c>
      <c r="D2561" t="s">
        <v>7557</v>
      </c>
      <c r="E2561" s="9" t="s">
        <v>23</v>
      </c>
      <c r="F2561" s="3" t="s">
        <v>16</v>
      </c>
      <c r="G2561" s="3" t="str">
        <f t="shared" si="102"/>
        <v>earlier</v>
      </c>
      <c r="H2561" s="3">
        <v>1.0224298669585188</v>
      </c>
      <c r="I2561" s="3">
        <v>1</v>
      </c>
      <c r="J2561" t="s">
        <v>30</v>
      </c>
      <c r="K2561" t="s">
        <v>31</v>
      </c>
      <c r="L2561" t="s">
        <v>665</v>
      </c>
    </row>
    <row r="2562" spans="1:12" x14ac:dyDescent="0.25">
      <c r="A2562" t="s">
        <v>7578</v>
      </c>
      <c r="B2562" t="s">
        <v>7579</v>
      </c>
      <c r="D2562" t="s">
        <v>7580</v>
      </c>
      <c r="E2562" s="9" t="s">
        <v>23</v>
      </c>
      <c r="F2562" s="3" t="s">
        <v>16</v>
      </c>
      <c r="G2562" s="3" t="str">
        <f t="shared" si="102"/>
        <v>earlier</v>
      </c>
      <c r="H2562" s="3">
        <v>0.89928008998751796</v>
      </c>
      <c r="I2562" s="3">
        <v>1</v>
      </c>
      <c r="J2562" t="s">
        <v>30</v>
      </c>
      <c r="K2562" t="s">
        <v>31</v>
      </c>
      <c r="L2562" t="e">
        <v>#N/A</v>
      </c>
    </row>
    <row r="2563" spans="1:12" x14ac:dyDescent="0.25">
      <c r="A2563" t="s">
        <v>7581</v>
      </c>
      <c r="B2563" t="s">
        <v>7582</v>
      </c>
      <c r="C2563" t="s">
        <v>7583</v>
      </c>
      <c r="D2563" t="s">
        <v>7584</v>
      </c>
      <c r="E2563" s="9" t="s">
        <v>23</v>
      </c>
      <c r="F2563" s="3" t="s">
        <v>16</v>
      </c>
      <c r="G2563" s="3" t="str">
        <f t="shared" si="102"/>
        <v>earlier</v>
      </c>
      <c r="H2563" s="3">
        <v>0.86463716218077147</v>
      </c>
      <c r="I2563" s="3">
        <v>1</v>
      </c>
      <c r="J2563" t="s">
        <v>30</v>
      </c>
      <c r="K2563" t="s">
        <v>31</v>
      </c>
      <c r="L2563" t="s">
        <v>32</v>
      </c>
    </row>
    <row r="2564" spans="1:12" x14ac:dyDescent="0.25">
      <c r="A2564" t="s">
        <v>7634</v>
      </c>
      <c r="B2564" t="s">
        <v>7635</v>
      </c>
      <c r="C2564" t="s">
        <v>7636</v>
      </c>
      <c r="D2564" t="s">
        <v>7637</v>
      </c>
      <c r="E2564" s="9" t="s">
        <v>23</v>
      </c>
      <c r="F2564" s="3" t="s">
        <v>14</v>
      </c>
      <c r="G2564" s="3" t="str">
        <f t="shared" si="102"/>
        <v>earlier</v>
      </c>
      <c r="H2564" s="3">
        <v>0.91320177455117058</v>
      </c>
      <c r="I2564" s="3">
        <v>1</v>
      </c>
      <c r="J2564" t="s">
        <v>30</v>
      </c>
      <c r="K2564" t="s">
        <v>31</v>
      </c>
      <c r="L2564" t="s">
        <v>32</v>
      </c>
    </row>
    <row r="2565" spans="1:12" x14ac:dyDescent="0.25">
      <c r="A2565" t="s">
        <v>7648</v>
      </c>
      <c r="B2565" t="s">
        <v>1273</v>
      </c>
      <c r="C2565" t="s">
        <v>1274</v>
      </c>
      <c r="D2565" t="s">
        <v>7649</v>
      </c>
      <c r="E2565" s="9" t="s">
        <v>23</v>
      </c>
      <c r="F2565" s="3" t="s">
        <v>37</v>
      </c>
      <c r="G2565" s="3" t="str">
        <f t="shared" si="102"/>
        <v>earlier</v>
      </c>
      <c r="H2565" s="3">
        <v>0.97737224564853697</v>
      </c>
      <c r="I2565" s="3">
        <v>1</v>
      </c>
      <c r="J2565" t="s">
        <v>30</v>
      </c>
      <c r="K2565" t="s">
        <v>31</v>
      </c>
      <c r="L2565" t="s">
        <v>480</v>
      </c>
    </row>
    <row r="2566" spans="1:12" x14ac:dyDescent="0.25">
      <c r="A2566" t="s">
        <v>7674</v>
      </c>
      <c r="B2566" t="s">
        <v>5555</v>
      </c>
      <c r="D2566" t="s">
        <v>7675</v>
      </c>
      <c r="E2566" s="9" t="s">
        <v>23</v>
      </c>
      <c r="F2566" s="3" t="s">
        <v>37</v>
      </c>
      <c r="G2566" s="3" t="str">
        <f t="shared" si="102"/>
        <v>earlier</v>
      </c>
      <c r="H2566" s="3">
        <v>0.94549813147332717</v>
      </c>
      <c r="I2566" s="3">
        <v>1</v>
      </c>
      <c r="J2566" t="s">
        <v>30</v>
      </c>
      <c r="K2566" t="s">
        <v>31</v>
      </c>
      <c r="L2566" t="e">
        <v>#N/A</v>
      </c>
    </row>
    <row r="2567" spans="1:12" x14ac:dyDescent="0.25">
      <c r="A2567" t="s">
        <v>7676</v>
      </c>
      <c r="B2567" t="s">
        <v>7677</v>
      </c>
      <c r="C2567" t="s">
        <v>7678</v>
      </c>
      <c r="D2567" t="s">
        <v>7679</v>
      </c>
      <c r="E2567" s="9" t="s">
        <v>23</v>
      </c>
      <c r="F2567" s="3" t="s">
        <v>16</v>
      </c>
      <c r="G2567" s="3" t="str">
        <f t="shared" si="102"/>
        <v>earlier</v>
      </c>
      <c r="H2567" s="3">
        <v>0.83369940229461648</v>
      </c>
      <c r="I2567" s="3">
        <v>1</v>
      </c>
      <c r="J2567" t="s">
        <v>30</v>
      </c>
      <c r="K2567" t="s">
        <v>31</v>
      </c>
      <c r="L2567" t="s">
        <v>67</v>
      </c>
    </row>
    <row r="2568" spans="1:12" x14ac:dyDescent="0.25">
      <c r="A2568" t="s">
        <v>7684</v>
      </c>
      <c r="B2568" t="s">
        <v>7685</v>
      </c>
      <c r="C2568" t="s">
        <v>7686</v>
      </c>
      <c r="D2568" t="s">
        <v>7687</v>
      </c>
      <c r="E2568" s="9" t="s">
        <v>23</v>
      </c>
      <c r="F2568" s="3" t="s">
        <v>37</v>
      </c>
      <c r="G2568" s="3" t="str">
        <f t="shared" si="102"/>
        <v>earlier</v>
      </c>
      <c r="H2568" s="3">
        <v>0.98358432273851604</v>
      </c>
      <c r="I2568" s="3">
        <v>1</v>
      </c>
      <c r="J2568" t="s">
        <v>30</v>
      </c>
      <c r="K2568" t="s">
        <v>31</v>
      </c>
      <c r="L2568" t="s">
        <v>665</v>
      </c>
    </row>
    <row r="2569" spans="1:12" x14ac:dyDescent="0.25">
      <c r="A2569" t="s">
        <v>7700</v>
      </c>
      <c r="B2569" t="s">
        <v>1302</v>
      </c>
      <c r="C2569" t="s">
        <v>1303</v>
      </c>
      <c r="D2569" t="s">
        <v>7701</v>
      </c>
      <c r="E2569" s="9" t="s">
        <v>23</v>
      </c>
      <c r="F2569" s="3" t="s">
        <v>23</v>
      </c>
      <c r="G2569" s="3" t="str">
        <f t="shared" si="102"/>
        <v>equal</v>
      </c>
      <c r="H2569" s="3">
        <v>5.5198013388064703E-2</v>
      </c>
      <c r="I2569" s="3">
        <v>0</v>
      </c>
      <c r="J2569" t="s">
        <v>30</v>
      </c>
      <c r="K2569" t="s">
        <v>31</v>
      </c>
      <c r="L2569" t="s">
        <v>67</v>
      </c>
    </row>
    <row r="2570" spans="1:12" x14ac:dyDescent="0.25">
      <c r="A2570" t="s">
        <v>7702</v>
      </c>
      <c r="B2570" t="s">
        <v>7703</v>
      </c>
      <c r="C2570" t="s">
        <v>7704</v>
      </c>
      <c r="D2570" t="s">
        <v>7705</v>
      </c>
      <c r="E2570" s="9" t="s">
        <v>23</v>
      </c>
      <c r="F2570" s="3" t="s">
        <v>15</v>
      </c>
      <c r="G2570" s="3" t="str">
        <f t="shared" si="102"/>
        <v>earlier</v>
      </c>
      <c r="H2570" s="3">
        <v>0.91685831546338292</v>
      </c>
      <c r="I2570" s="3">
        <v>1</v>
      </c>
      <c r="J2570" t="s">
        <v>30</v>
      </c>
      <c r="K2570" t="s">
        <v>31</v>
      </c>
      <c r="L2570" t="s">
        <v>222</v>
      </c>
    </row>
    <row r="2571" spans="1:12" x14ac:dyDescent="0.25">
      <c r="A2571" t="s">
        <v>7710</v>
      </c>
      <c r="B2571" t="s">
        <v>1317</v>
      </c>
      <c r="C2571" t="s">
        <v>1318</v>
      </c>
      <c r="D2571" t="s">
        <v>7711</v>
      </c>
      <c r="E2571" s="9" t="s">
        <v>23</v>
      </c>
      <c r="F2571" s="3" t="s">
        <v>15</v>
      </c>
      <c r="G2571" s="3" t="str">
        <f t="shared" si="102"/>
        <v>earlier</v>
      </c>
      <c r="H2571" s="3">
        <v>0.89627603987773141</v>
      </c>
      <c r="I2571" s="3">
        <v>1</v>
      </c>
      <c r="J2571" t="s">
        <v>30</v>
      </c>
      <c r="K2571" t="s">
        <v>31</v>
      </c>
      <c r="L2571" t="s">
        <v>32</v>
      </c>
    </row>
    <row r="2572" spans="1:12" x14ac:dyDescent="0.25">
      <c r="A2572" t="s">
        <v>7722</v>
      </c>
      <c r="B2572" t="s">
        <v>1338</v>
      </c>
      <c r="C2572" t="s">
        <v>1339</v>
      </c>
      <c r="D2572" t="s">
        <v>7723</v>
      </c>
      <c r="E2572" s="9" t="s">
        <v>23</v>
      </c>
      <c r="F2572" s="3" t="s">
        <v>16</v>
      </c>
      <c r="G2572" s="3" t="str">
        <f t="shared" si="102"/>
        <v>earlier</v>
      </c>
      <c r="H2572" s="3">
        <v>1.1032120239793999</v>
      </c>
      <c r="I2572" s="3">
        <v>1</v>
      </c>
      <c r="J2572" t="s">
        <v>30</v>
      </c>
      <c r="K2572" t="s">
        <v>31</v>
      </c>
      <c r="L2572" t="s">
        <v>67</v>
      </c>
    </row>
    <row r="2573" spans="1:12" x14ac:dyDescent="0.25">
      <c r="A2573" t="s">
        <v>7730</v>
      </c>
      <c r="B2573" t="s">
        <v>1342</v>
      </c>
      <c r="C2573" t="s">
        <v>668</v>
      </c>
      <c r="D2573" t="s">
        <v>7731</v>
      </c>
      <c r="E2573" s="9" t="s">
        <v>23</v>
      </c>
      <c r="F2573" s="3" t="s">
        <v>15</v>
      </c>
      <c r="G2573" s="3" t="str">
        <f t="shared" si="102"/>
        <v>earlier</v>
      </c>
      <c r="H2573" s="3">
        <v>1.2332436062831449</v>
      </c>
      <c r="I2573" s="3">
        <v>1</v>
      </c>
      <c r="J2573" t="s">
        <v>30</v>
      </c>
      <c r="K2573" t="s">
        <v>31</v>
      </c>
      <c r="L2573" t="e">
        <v>#N/A</v>
      </c>
    </row>
    <row r="2574" spans="1:12" x14ac:dyDescent="0.25">
      <c r="A2574" t="s">
        <v>7754</v>
      </c>
      <c r="B2574" t="s">
        <v>1365</v>
      </c>
      <c r="C2574" t="s">
        <v>1354</v>
      </c>
      <c r="D2574" t="s">
        <v>7755</v>
      </c>
      <c r="E2574" s="9" t="s">
        <v>23</v>
      </c>
      <c r="F2574" s="3" t="s">
        <v>14</v>
      </c>
      <c r="G2574" s="3" t="str">
        <f t="shared" si="102"/>
        <v>earlier</v>
      </c>
      <c r="H2574" s="3">
        <v>0.97869316370887183</v>
      </c>
      <c r="I2574" s="3">
        <v>1</v>
      </c>
      <c r="J2574" t="s">
        <v>1356</v>
      </c>
      <c r="K2574" t="s">
        <v>1357</v>
      </c>
      <c r="L2574" t="s">
        <v>19</v>
      </c>
    </row>
    <row r="2575" spans="1:12" x14ac:dyDescent="0.25">
      <c r="A2575" t="s">
        <v>7770</v>
      </c>
      <c r="B2575" t="s">
        <v>4173</v>
      </c>
      <c r="C2575" t="s">
        <v>4174</v>
      </c>
      <c r="D2575" t="s">
        <v>7771</v>
      </c>
      <c r="E2575" s="9" t="s">
        <v>23</v>
      </c>
      <c r="F2575" s="3" t="s">
        <v>37</v>
      </c>
      <c r="G2575" s="3" t="str">
        <f t="shared" si="102"/>
        <v>earlier</v>
      </c>
      <c r="H2575" s="3">
        <v>1.8398222446360926</v>
      </c>
      <c r="I2575" s="3">
        <v>1</v>
      </c>
      <c r="J2575" t="s">
        <v>4176</v>
      </c>
      <c r="K2575" t="s">
        <v>4177</v>
      </c>
      <c r="L2575" t="s">
        <v>67</v>
      </c>
    </row>
    <row r="2576" spans="1:12" x14ac:dyDescent="0.25">
      <c r="A2576" t="s">
        <v>7794</v>
      </c>
      <c r="B2576" t="s">
        <v>1425</v>
      </c>
      <c r="C2576" t="s">
        <v>1426</v>
      </c>
      <c r="D2576" t="s">
        <v>7795</v>
      </c>
      <c r="E2576" s="9" t="s">
        <v>23</v>
      </c>
      <c r="F2576" s="3" t="s">
        <v>14</v>
      </c>
      <c r="G2576" s="3" t="str">
        <f t="shared" si="102"/>
        <v>earlier</v>
      </c>
      <c r="H2576" s="3">
        <v>1.1783485541462411</v>
      </c>
      <c r="I2576" s="3">
        <v>1</v>
      </c>
      <c r="J2576" t="s">
        <v>1428</v>
      </c>
      <c r="K2576" t="s">
        <v>1429</v>
      </c>
      <c r="L2576" t="s">
        <v>19</v>
      </c>
    </row>
    <row r="2577" spans="1:12" x14ac:dyDescent="0.25">
      <c r="A2577" t="s">
        <v>7816</v>
      </c>
      <c r="B2577" t="s">
        <v>1455</v>
      </c>
      <c r="C2577" t="s">
        <v>1456</v>
      </c>
      <c r="D2577" t="s">
        <v>7817</v>
      </c>
      <c r="E2577" s="9" t="s">
        <v>23</v>
      </c>
      <c r="F2577" s="3" t="s">
        <v>23</v>
      </c>
      <c r="G2577" s="3" t="str">
        <f t="shared" si="102"/>
        <v>equal</v>
      </c>
      <c r="H2577" s="3">
        <v>0.24628014951834287</v>
      </c>
      <c r="I2577" s="3">
        <v>0</v>
      </c>
      <c r="J2577" t="s">
        <v>1458</v>
      </c>
      <c r="K2577" t="s">
        <v>1459</v>
      </c>
      <c r="L2577" t="s">
        <v>19</v>
      </c>
    </row>
    <row r="2578" spans="1:12" x14ac:dyDescent="0.25">
      <c r="A2578" t="s">
        <v>7818</v>
      </c>
      <c r="B2578" t="s">
        <v>5664</v>
      </c>
      <c r="C2578" t="s">
        <v>5665</v>
      </c>
      <c r="D2578" t="s">
        <v>7819</v>
      </c>
      <c r="E2578" s="9" t="s">
        <v>23</v>
      </c>
      <c r="F2578" s="3" t="s">
        <v>23</v>
      </c>
      <c r="G2578" s="3" t="str">
        <f t="shared" si="102"/>
        <v>equal</v>
      </c>
      <c r="H2578" s="3">
        <v>0.29731840272174748</v>
      </c>
      <c r="I2578" s="3">
        <v>0</v>
      </c>
      <c r="J2578" t="s">
        <v>1468</v>
      </c>
      <c r="K2578" t="s">
        <v>1469</v>
      </c>
      <c r="L2578" t="s">
        <v>67</v>
      </c>
    </row>
    <row r="2579" spans="1:12" x14ac:dyDescent="0.25">
      <c r="A2579" t="s">
        <v>7834</v>
      </c>
      <c r="B2579" t="s">
        <v>7835</v>
      </c>
      <c r="C2579" t="s">
        <v>7836</v>
      </c>
      <c r="D2579" t="s">
        <v>7837</v>
      </c>
      <c r="E2579" s="9" t="s">
        <v>23</v>
      </c>
      <c r="F2579" s="3" t="s">
        <v>15</v>
      </c>
      <c r="G2579" s="3" t="str">
        <f t="shared" si="102"/>
        <v>earlier</v>
      </c>
      <c r="H2579" s="3">
        <v>1.005802507368633</v>
      </c>
      <c r="I2579" s="3">
        <v>1</v>
      </c>
      <c r="J2579" t="s">
        <v>1478</v>
      </c>
      <c r="K2579" t="s">
        <v>1479</v>
      </c>
      <c r="L2579" t="s">
        <v>67</v>
      </c>
    </row>
    <row r="2580" spans="1:12" x14ac:dyDescent="0.25">
      <c r="A2580" t="s">
        <v>7846</v>
      </c>
      <c r="B2580" t="s">
        <v>1475</v>
      </c>
      <c r="C2580" t="s">
        <v>1476</v>
      </c>
      <c r="D2580" t="s">
        <v>7847</v>
      </c>
      <c r="E2580" s="9" t="s">
        <v>23</v>
      </c>
      <c r="F2580" s="3" t="s">
        <v>37</v>
      </c>
      <c r="G2580" s="3" t="str">
        <f t="shared" si="102"/>
        <v>earlier</v>
      </c>
      <c r="H2580" s="3">
        <v>0.84671560446848004</v>
      </c>
      <c r="I2580" s="3">
        <v>1</v>
      </c>
      <c r="J2580" t="s">
        <v>1478</v>
      </c>
      <c r="K2580" t="s">
        <v>1479</v>
      </c>
      <c r="L2580" t="s">
        <v>67</v>
      </c>
    </row>
    <row r="2581" spans="1:12" x14ac:dyDescent="0.25">
      <c r="A2581" t="s">
        <v>7850</v>
      </c>
      <c r="B2581" t="s">
        <v>7851</v>
      </c>
      <c r="C2581" t="s">
        <v>7852</v>
      </c>
      <c r="D2581" t="s">
        <v>7853</v>
      </c>
      <c r="E2581" s="9" t="s">
        <v>23</v>
      </c>
      <c r="F2581" s="3" t="s">
        <v>15</v>
      </c>
      <c r="G2581" s="3" t="str">
        <f t="shared" si="102"/>
        <v>earlier</v>
      </c>
      <c r="H2581" s="3">
        <v>0.88811043983750615</v>
      </c>
      <c r="I2581" s="3">
        <v>1</v>
      </c>
      <c r="J2581" t="s">
        <v>1478</v>
      </c>
      <c r="K2581" t="s">
        <v>1479</v>
      </c>
      <c r="L2581" t="s">
        <v>67</v>
      </c>
    </row>
    <row r="2582" spans="1:12" x14ac:dyDescent="0.25">
      <c r="A2582" t="s">
        <v>7890</v>
      </c>
      <c r="B2582" t="s">
        <v>7887</v>
      </c>
      <c r="C2582" t="s">
        <v>7888</v>
      </c>
      <c r="D2582" t="s">
        <v>7891</v>
      </c>
      <c r="E2582" s="9" t="s">
        <v>23</v>
      </c>
      <c r="F2582" s="3" t="s">
        <v>14</v>
      </c>
      <c r="G2582" s="3" t="str">
        <f t="shared" si="102"/>
        <v>earlier</v>
      </c>
      <c r="H2582" s="3">
        <v>0.9207309050261574</v>
      </c>
      <c r="I2582" s="3">
        <v>1</v>
      </c>
      <c r="J2582" t="s">
        <v>1478</v>
      </c>
      <c r="K2582" t="s">
        <v>1479</v>
      </c>
      <c r="L2582" t="s">
        <v>19</v>
      </c>
    </row>
    <row r="2583" spans="1:12" x14ac:dyDescent="0.25">
      <c r="A2583" t="s">
        <v>7913</v>
      </c>
      <c r="B2583" t="s">
        <v>5723</v>
      </c>
      <c r="C2583" t="s">
        <v>5724</v>
      </c>
      <c r="D2583" t="s">
        <v>7914</v>
      </c>
      <c r="E2583" s="9" t="s">
        <v>23</v>
      </c>
      <c r="F2583" s="3" t="s">
        <v>37</v>
      </c>
      <c r="G2583" s="3" t="str">
        <f t="shared" si="102"/>
        <v>earlier</v>
      </c>
      <c r="H2583" s="3">
        <v>1.6851265907941986</v>
      </c>
      <c r="I2583" s="3">
        <v>1</v>
      </c>
      <c r="J2583" t="s">
        <v>45</v>
      </c>
      <c r="K2583" t="s">
        <v>46</v>
      </c>
      <c r="L2583" t="s">
        <v>67</v>
      </c>
    </row>
    <row r="2584" spans="1:12" x14ac:dyDescent="0.25">
      <c r="A2584" t="s">
        <v>7933</v>
      </c>
      <c r="B2584" t="s">
        <v>1580</v>
      </c>
      <c r="C2584" t="s">
        <v>1575</v>
      </c>
      <c r="D2584" t="s">
        <v>7934</v>
      </c>
      <c r="E2584" s="9" t="s">
        <v>23</v>
      </c>
      <c r="F2584" s="3" t="s">
        <v>23</v>
      </c>
      <c r="G2584" s="3" t="str">
        <f t="shared" si="102"/>
        <v>equal</v>
      </c>
      <c r="H2584" s="3">
        <v>1.3829636968409303E-2</v>
      </c>
      <c r="I2584" s="3">
        <v>0</v>
      </c>
      <c r="J2584" t="s">
        <v>45</v>
      </c>
      <c r="K2584" t="s">
        <v>46</v>
      </c>
      <c r="L2584" t="s">
        <v>19</v>
      </c>
    </row>
    <row r="2585" spans="1:12" x14ac:dyDescent="0.25">
      <c r="A2585" t="s">
        <v>7935</v>
      </c>
      <c r="B2585" t="s">
        <v>1580</v>
      </c>
      <c r="C2585" t="s">
        <v>1575</v>
      </c>
      <c r="D2585" t="s">
        <v>7936</v>
      </c>
      <c r="E2585" s="9" t="s">
        <v>23</v>
      </c>
      <c r="F2585" s="3" t="s">
        <v>14</v>
      </c>
      <c r="G2585" s="3" t="str">
        <f t="shared" si="102"/>
        <v>earlier</v>
      </c>
      <c r="H2585" s="3">
        <v>1.2868418012197309</v>
      </c>
      <c r="I2585" s="3">
        <v>1</v>
      </c>
      <c r="J2585" t="s">
        <v>45</v>
      </c>
      <c r="K2585" t="s">
        <v>46</v>
      </c>
      <c r="L2585" t="s">
        <v>19</v>
      </c>
    </row>
    <row r="2586" spans="1:12" x14ac:dyDescent="0.25">
      <c r="A2586" t="s">
        <v>7937</v>
      </c>
      <c r="B2586" t="s">
        <v>1580</v>
      </c>
      <c r="C2586" t="s">
        <v>1575</v>
      </c>
      <c r="D2586" t="s">
        <v>7938</v>
      </c>
      <c r="E2586" s="9" t="s">
        <v>23</v>
      </c>
      <c r="F2586" s="3" t="s">
        <v>37</v>
      </c>
      <c r="G2586" s="3" t="str">
        <f t="shared" si="102"/>
        <v>earlier</v>
      </c>
      <c r="H2586" s="3">
        <v>1.1350253820112453</v>
      </c>
      <c r="I2586" s="3">
        <v>1</v>
      </c>
      <c r="J2586" t="s">
        <v>45</v>
      </c>
      <c r="K2586" t="s">
        <v>46</v>
      </c>
      <c r="L2586" t="s">
        <v>19</v>
      </c>
    </row>
    <row r="2587" spans="1:12" x14ac:dyDescent="0.25">
      <c r="A2587" t="s">
        <v>7977</v>
      </c>
      <c r="B2587" t="s">
        <v>5789</v>
      </c>
      <c r="C2587" t="s">
        <v>5790</v>
      </c>
      <c r="D2587" t="s">
        <v>7978</v>
      </c>
      <c r="E2587" s="9" t="s">
        <v>23</v>
      </c>
      <c r="F2587" s="3" t="s">
        <v>15</v>
      </c>
      <c r="G2587" s="3" t="str">
        <f t="shared" si="102"/>
        <v>earlier</v>
      </c>
      <c r="H2587" s="3">
        <v>1.1597237633723347</v>
      </c>
      <c r="I2587" s="3">
        <v>1</v>
      </c>
      <c r="J2587" t="s">
        <v>5792</v>
      </c>
      <c r="K2587" t="s">
        <v>5793</v>
      </c>
      <c r="L2587" t="s">
        <v>32</v>
      </c>
    </row>
    <row r="2588" spans="1:12" x14ac:dyDescent="0.25">
      <c r="A2588" t="s">
        <v>7983</v>
      </c>
      <c r="B2588" t="s">
        <v>5789</v>
      </c>
      <c r="C2588" t="s">
        <v>5790</v>
      </c>
      <c r="D2588" t="s">
        <v>7984</v>
      </c>
      <c r="E2588" s="9" t="s">
        <v>23</v>
      </c>
      <c r="F2588" s="3" t="s">
        <v>15</v>
      </c>
      <c r="G2588" s="3" t="str">
        <f t="shared" si="102"/>
        <v>earlier</v>
      </c>
      <c r="H2588" s="3">
        <v>1.9528648984386401</v>
      </c>
      <c r="I2588" s="3">
        <v>1</v>
      </c>
      <c r="J2588" t="s">
        <v>5792</v>
      </c>
      <c r="K2588" t="s">
        <v>5793</v>
      </c>
      <c r="L2588" t="s">
        <v>32</v>
      </c>
    </row>
    <row r="2589" spans="1:12" x14ac:dyDescent="0.25">
      <c r="A2589" t="s">
        <v>7997</v>
      </c>
      <c r="B2589" t="s">
        <v>1668</v>
      </c>
      <c r="C2589" t="s">
        <v>1669</v>
      </c>
      <c r="D2589" t="s">
        <v>7998</v>
      </c>
      <c r="E2589" s="9" t="s">
        <v>23</v>
      </c>
      <c r="F2589" s="3" t="s">
        <v>15</v>
      </c>
      <c r="G2589" s="3" t="str">
        <f t="shared" si="102"/>
        <v>earlier</v>
      </c>
      <c r="H2589" s="3">
        <v>1.9660755775073271</v>
      </c>
      <c r="I2589" s="3">
        <v>1</v>
      </c>
      <c r="J2589" t="s">
        <v>1671</v>
      </c>
      <c r="K2589" t="s">
        <v>1672</v>
      </c>
      <c r="L2589" t="s">
        <v>222</v>
      </c>
    </row>
    <row r="2590" spans="1:12" x14ac:dyDescent="0.25">
      <c r="A2590" t="s">
        <v>8015</v>
      </c>
      <c r="B2590" t="s">
        <v>3384</v>
      </c>
      <c r="C2590" t="s">
        <v>3385</v>
      </c>
      <c r="D2590" t="s">
        <v>8016</v>
      </c>
      <c r="E2590" s="9" t="s">
        <v>23</v>
      </c>
      <c r="F2590" s="3" t="s">
        <v>14</v>
      </c>
      <c r="G2590" s="3" t="str">
        <f t="shared" si="102"/>
        <v>earlier</v>
      </c>
      <c r="H2590" s="3">
        <v>1.6343103249640742</v>
      </c>
      <c r="I2590" s="3">
        <v>1</v>
      </c>
      <c r="J2590" t="s">
        <v>1691</v>
      </c>
      <c r="K2590" t="s">
        <v>1692</v>
      </c>
      <c r="L2590" t="s">
        <v>67</v>
      </c>
    </row>
    <row r="2591" spans="1:12" x14ac:dyDescent="0.25">
      <c r="A2591" t="s">
        <v>8017</v>
      </c>
      <c r="B2591" t="s">
        <v>3384</v>
      </c>
      <c r="C2591" t="s">
        <v>3385</v>
      </c>
      <c r="D2591" t="s">
        <v>8018</v>
      </c>
      <c r="E2591" s="9" t="s">
        <v>23</v>
      </c>
      <c r="F2591" s="3" t="s">
        <v>14</v>
      </c>
      <c r="G2591" s="3" t="str">
        <f t="shared" si="102"/>
        <v>earlier</v>
      </c>
      <c r="H2591" s="3">
        <v>11.810573935447756</v>
      </c>
      <c r="I2591" s="3">
        <v>1</v>
      </c>
      <c r="J2591" t="s">
        <v>1691</v>
      </c>
      <c r="K2591" t="s">
        <v>1692</v>
      </c>
      <c r="L2591" t="s">
        <v>67</v>
      </c>
    </row>
    <row r="2592" spans="1:12" x14ac:dyDescent="0.25">
      <c r="A2592" t="s">
        <v>8041</v>
      </c>
      <c r="B2592" t="s">
        <v>1712</v>
      </c>
      <c r="C2592" t="s">
        <v>1713</v>
      </c>
      <c r="D2592" t="s">
        <v>8042</v>
      </c>
      <c r="E2592" s="9" t="s">
        <v>23</v>
      </c>
      <c r="F2592" s="3" t="s">
        <v>14</v>
      </c>
      <c r="G2592" s="3" t="str">
        <f t="shared" si="102"/>
        <v>earlier</v>
      </c>
      <c r="H2592" s="3">
        <v>1.2043864523006063</v>
      </c>
      <c r="I2592" s="3">
        <v>1</v>
      </c>
      <c r="J2592" t="s">
        <v>1715</v>
      </c>
      <c r="K2592" t="s">
        <v>1716</v>
      </c>
      <c r="L2592" t="s">
        <v>555</v>
      </c>
    </row>
    <row r="2593" spans="1:12" x14ac:dyDescent="0.25">
      <c r="A2593" t="s">
        <v>8047</v>
      </c>
      <c r="B2593" t="s">
        <v>8048</v>
      </c>
      <c r="C2593" t="s">
        <v>8049</v>
      </c>
      <c r="D2593" t="s">
        <v>8050</v>
      </c>
      <c r="E2593" s="9" t="s">
        <v>23</v>
      </c>
      <c r="F2593" s="3" t="s">
        <v>15</v>
      </c>
      <c r="G2593" s="3" t="str">
        <f t="shared" si="102"/>
        <v>earlier</v>
      </c>
      <c r="H2593" s="3">
        <v>0.95714709973644763</v>
      </c>
      <c r="I2593" s="3">
        <v>1</v>
      </c>
      <c r="J2593" t="s">
        <v>8051</v>
      </c>
      <c r="K2593" t="s">
        <v>8052</v>
      </c>
      <c r="L2593" t="s">
        <v>222</v>
      </c>
    </row>
    <row r="2594" spans="1:12" x14ac:dyDescent="0.25">
      <c r="A2594" t="s">
        <v>8063</v>
      </c>
      <c r="B2594" t="s">
        <v>1746</v>
      </c>
      <c r="C2594" t="s">
        <v>1747</v>
      </c>
      <c r="D2594" t="s">
        <v>8064</v>
      </c>
      <c r="E2594" s="9" t="s">
        <v>23</v>
      </c>
      <c r="F2594" s="3" t="s">
        <v>15</v>
      </c>
      <c r="G2594" s="3" t="str">
        <f t="shared" si="102"/>
        <v>earlier</v>
      </c>
      <c r="H2594" s="3">
        <v>1.1906037096113287</v>
      </c>
      <c r="I2594" s="3">
        <v>1</v>
      </c>
      <c r="J2594" t="s">
        <v>1749</v>
      </c>
      <c r="K2594" t="s">
        <v>1750</v>
      </c>
      <c r="L2594" t="s">
        <v>67</v>
      </c>
    </row>
    <row r="2595" spans="1:12" x14ac:dyDescent="0.25">
      <c r="A2595" t="s">
        <v>8086</v>
      </c>
      <c r="B2595" t="s">
        <v>1820</v>
      </c>
      <c r="C2595" t="s">
        <v>1821</v>
      </c>
      <c r="D2595" t="s">
        <v>8087</v>
      </c>
      <c r="E2595" s="9" t="s">
        <v>23</v>
      </c>
      <c r="F2595" s="3" t="s">
        <v>37</v>
      </c>
      <c r="G2595" s="3" t="str">
        <f t="shared" si="102"/>
        <v>earlier</v>
      </c>
      <c r="H2595" s="3">
        <v>5.357605976594078</v>
      </c>
      <c r="I2595" s="3">
        <v>1</v>
      </c>
      <c r="J2595" t="s">
        <v>1817</v>
      </c>
      <c r="K2595" t="s">
        <v>1818</v>
      </c>
      <c r="L2595" t="s">
        <v>67</v>
      </c>
    </row>
    <row r="2596" spans="1:12" x14ac:dyDescent="0.25">
      <c r="A2596" t="s">
        <v>8088</v>
      </c>
      <c r="B2596" t="s">
        <v>1828</v>
      </c>
      <c r="C2596" t="s">
        <v>1821</v>
      </c>
      <c r="D2596" t="s">
        <v>8089</v>
      </c>
      <c r="E2596" s="9" t="s">
        <v>23</v>
      </c>
      <c r="F2596" s="3" t="s">
        <v>37</v>
      </c>
      <c r="G2596" s="3" t="str">
        <f t="shared" si="102"/>
        <v>earlier</v>
      </c>
      <c r="H2596" s="3">
        <v>3.1589731524347462</v>
      </c>
      <c r="I2596" s="3">
        <v>1</v>
      </c>
      <c r="J2596" t="s">
        <v>1817</v>
      </c>
      <c r="K2596" t="s">
        <v>1818</v>
      </c>
      <c r="L2596" t="s">
        <v>67</v>
      </c>
    </row>
    <row r="2597" spans="1:12" x14ac:dyDescent="0.25">
      <c r="A2597" t="s">
        <v>8102</v>
      </c>
      <c r="B2597" t="s">
        <v>8103</v>
      </c>
      <c r="C2597" t="s">
        <v>8094</v>
      </c>
      <c r="D2597" t="s">
        <v>8104</v>
      </c>
      <c r="E2597" s="9" t="s">
        <v>23</v>
      </c>
      <c r="F2597" s="3" t="s">
        <v>16</v>
      </c>
      <c r="G2597" s="3" t="str">
        <f t="shared" si="102"/>
        <v>earlier</v>
      </c>
      <c r="H2597" s="3">
        <v>0.82963823373025258</v>
      </c>
      <c r="I2597" s="3">
        <v>1</v>
      </c>
      <c r="J2597" t="s">
        <v>1834</v>
      </c>
      <c r="K2597" t="s">
        <v>1835</v>
      </c>
      <c r="L2597" t="s">
        <v>67</v>
      </c>
    </row>
    <row r="2598" spans="1:12" x14ac:dyDescent="0.25">
      <c r="A2598" t="s">
        <v>8107</v>
      </c>
      <c r="B2598" t="s">
        <v>1851</v>
      </c>
      <c r="C2598" t="s">
        <v>1852</v>
      </c>
      <c r="D2598" t="s">
        <v>8108</v>
      </c>
      <c r="E2598" s="9" t="s">
        <v>23</v>
      </c>
      <c r="F2598" s="3" t="s">
        <v>37</v>
      </c>
      <c r="G2598" s="3" t="str">
        <f t="shared" si="102"/>
        <v>earlier</v>
      </c>
      <c r="H2598" s="3">
        <v>0.92470775071782085</v>
      </c>
      <c r="I2598" s="3">
        <v>1</v>
      </c>
      <c r="J2598" t="s">
        <v>1844</v>
      </c>
      <c r="K2598" t="s">
        <v>1845</v>
      </c>
      <c r="L2598" t="s">
        <v>67</v>
      </c>
    </row>
    <row r="2599" spans="1:12" x14ac:dyDescent="0.25">
      <c r="A2599" t="s">
        <v>8129</v>
      </c>
      <c r="B2599" t="s">
        <v>8130</v>
      </c>
      <c r="C2599" t="s">
        <v>8131</v>
      </c>
      <c r="D2599" t="s">
        <v>8132</v>
      </c>
      <c r="E2599" s="9" t="s">
        <v>23</v>
      </c>
      <c r="F2599" s="3" t="s">
        <v>37</v>
      </c>
      <c r="G2599" s="3" t="str">
        <f t="shared" si="102"/>
        <v>earlier</v>
      </c>
      <c r="H2599" s="3">
        <v>1.2300404460937793</v>
      </c>
      <c r="I2599" s="3">
        <v>1</v>
      </c>
      <c r="J2599" t="s">
        <v>1890</v>
      </c>
      <c r="K2599" t="s">
        <v>1891</v>
      </c>
      <c r="L2599" t="s">
        <v>67</v>
      </c>
    </row>
    <row r="2600" spans="1:12" x14ac:dyDescent="0.25">
      <c r="A2600" t="s">
        <v>8175</v>
      </c>
      <c r="B2600" t="s">
        <v>8176</v>
      </c>
      <c r="C2600" t="s">
        <v>8177</v>
      </c>
      <c r="D2600" t="s">
        <v>8178</v>
      </c>
      <c r="E2600" s="9" t="s">
        <v>23</v>
      </c>
      <c r="F2600" s="3" t="s">
        <v>16</v>
      </c>
      <c r="G2600" s="3" t="str">
        <f t="shared" si="102"/>
        <v>earlier</v>
      </c>
      <c r="H2600" s="3">
        <v>0.75147518409697267</v>
      </c>
      <c r="I2600" s="3">
        <v>0</v>
      </c>
      <c r="J2600" t="s">
        <v>1932</v>
      </c>
      <c r="K2600" t="s">
        <v>1933</v>
      </c>
      <c r="L2600" t="s">
        <v>67</v>
      </c>
    </row>
    <row r="2601" spans="1:12" x14ac:dyDescent="0.25">
      <c r="A2601" t="s">
        <v>8179</v>
      </c>
      <c r="B2601" t="s">
        <v>8180</v>
      </c>
      <c r="C2601" t="s">
        <v>8181</v>
      </c>
      <c r="D2601" t="s">
        <v>8182</v>
      </c>
      <c r="E2601" s="9" t="s">
        <v>23</v>
      </c>
      <c r="F2601" s="3" t="s">
        <v>15</v>
      </c>
      <c r="G2601" s="3" t="str">
        <f t="shared" si="102"/>
        <v>earlier</v>
      </c>
      <c r="H2601" s="3">
        <v>1.0843825031141527</v>
      </c>
      <c r="I2601" s="3">
        <v>1</v>
      </c>
      <c r="J2601" t="s">
        <v>1966</v>
      </c>
      <c r="K2601" t="s">
        <v>1967</v>
      </c>
      <c r="L2601" t="s">
        <v>67</v>
      </c>
    </row>
    <row r="2602" spans="1:12" x14ac:dyDescent="0.25">
      <c r="A2602" t="s">
        <v>8183</v>
      </c>
      <c r="B2602" t="s">
        <v>3493</v>
      </c>
      <c r="C2602" t="s">
        <v>3494</v>
      </c>
      <c r="D2602" t="s">
        <v>8184</v>
      </c>
      <c r="E2602" s="8" t="s">
        <v>23</v>
      </c>
      <c r="F2602" s="3" t="e">
        <v>#N/A</v>
      </c>
      <c r="G2602" s="3" t="s">
        <v>400</v>
      </c>
      <c r="H2602" s="3">
        <v>0.96518289021204984</v>
      </c>
      <c r="I2602" s="3">
        <v>1</v>
      </c>
      <c r="J2602" t="s">
        <v>1966</v>
      </c>
      <c r="K2602" t="s">
        <v>1967</v>
      </c>
      <c r="L2602" t="s">
        <v>67</v>
      </c>
    </row>
    <row r="2603" spans="1:12" x14ac:dyDescent="0.25">
      <c r="A2603" t="s">
        <v>8197</v>
      </c>
      <c r="B2603" t="s">
        <v>1985</v>
      </c>
      <c r="C2603" t="s">
        <v>1986</v>
      </c>
      <c r="D2603" t="s">
        <v>8198</v>
      </c>
      <c r="E2603" s="9" t="s">
        <v>23</v>
      </c>
      <c r="F2603" s="3" t="s">
        <v>37</v>
      </c>
      <c r="G2603" s="3" t="str">
        <f t="shared" ref="G2603:G2634" si="103">IF(F2603&gt;E2603,"later",IF(F2603&lt;E2603,"earlier",IF(F2603=E2603,"equal",0)))</f>
        <v>earlier</v>
      </c>
      <c r="H2603" s="3">
        <v>0.98217968379409493</v>
      </c>
      <c r="I2603" s="3">
        <v>1</v>
      </c>
      <c r="J2603" t="s">
        <v>1982</v>
      </c>
      <c r="K2603" t="s">
        <v>1983</v>
      </c>
      <c r="L2603" t="s">
        <v>19</v>
      </c>
    </row>
    <row r="2604" spans="1:12" x14ac:dyDescent="0.25">
      <c r="A2604" t="s">
        <v>8201</v>
      </c>
      <c r="B2604" t="s">
        <v>1997</v>
      </c>
      <c r="C2604" t="s">
        <v>1986</v>
      </c>
      <c r="D2604" t="s">
        <v>8202</v>
      </c>
      <c r="E2604" s="9" t="s">
        <v>23</v>
      </c>
      <c r="F2604" s="3" t="s">
        <v>15</v>
      </c>
      <c r="G2604" s="3" t="str">
        <f t="shared" si="103"/>
        <v>earlier</v>
      </c>
      <c r="H2604" s="3">
        <v>1.0058265254717109</v>
      </c>
      <c r="I2604" s="3">
        <v>1</v>
      </c>
      <c r="J2604" t="s">
        <v>1982</v>
      </c>
      <c r="K2604" t="s">
        <v>1983</v>
      </c>
      <c r="L2604" t="s">
        <v>19</v>
      </c>
    </row>
    <row r="2605" spans="1:12" x14ac:dyDescent="0.25">
      <c r="A2605" t="s">
        <v>8205</v>
      </c>
      <c r="B2605" t="s">
        <v>2004</v>
      </c>
      <c r="C2605" t="s">
        <v>2005</v>
      </c>
      <c r="D2605" t="s">
        <v>8206</v>
      </c>
      <c r="E2605" s="9" t="s">
        <v>23</v>
      </c>
      <c r="F2605" s="3" t="s">
        <v>16</v>
      </c>
      <c r="G2605" s="3" t="str">
        <f t="shared" si="103"/>
        <v>earlier</v>
      </c>
      <c r="H2605" s="3">
        <v>1.0002582291714401</v>
      </c>
      <c r="I2605" s="3">
        <v>1</v>
      </c>
      <c r="J2605" t="s">
        <v>1982</v>
      </c>
      <c r="K2605" t="s">
        <v>1983</v>
      </c>
      <c r="L2605" t="s">
        <v>67</v>
      </c>
    </row>
    <row r="2606" spans="1:12" x14ac:dyDescent="0.25">
      <c r="A2606" t="s">
        <v>8211</v>
      </c>
      <c r="B2606" t="s">
        <v>3499</v>
      </c>
      <c r="C2606" t="s">
        <v>3500</v>
      </c>
      <c r="D2606" t="s">
        <v>8212</v>
      </c>
      <c r="E2606" s="9" t="s">
        <v>23</v>
      </c>
      <c r="F2606" s="3" t="s">
        <v>37</v>
      </c>
      <c r="G2606" s="3" t="str">
        <f t="shared" si="103"/>
        <v>earlier</v>
      </c>
      <c r="H2606" s="3">
        <v>1.033576669524938</v>
      </c>
      <c r="I2606" s="3">
        <v>1</v>
      </c>
      <c r="J2606" t="s">
        <v>1982</v>
      </c>
      <c r="K2606" t="s">
        <v>1983</v>
      </c>
      <c r="L2606" t="s">
        <v>19</v>
      </c>
    </row>
    <row r="2607" spans="1:12" x14ac:dyDescent="0.25">
      <c r="A2607" t="s">
        <v>8217</v>
      </c>
      <c r="B2607" t="s">
        <v>2012</v>
      </c>
      <c r="C2607" t="s">
        <v>1986</v>
      </c>
      <c r="D2607" t="s">
        <v>8218</v>
      </c>
      <c r="E2607" s="8" t="s">
        <v>23</v>
      </c>
      <c r="F2607" s="3" t="s">
        <v>15</v>
      </c>
      <c r="G2607" s="3" t="str">
        <f t="shared" si="103"/>
        <v>earlier</v>
      </c>
      <c r="H2607" s="3">
        <v>3.0088532244845192</v>
      </c>
      <c r="I2607" s="3">
        <v>1</v>
      </c>
      <c r="J2607" t="s">
        <v>1982</v>
      </c>
      <c r="K2607" t="s">
        <v>1983</v>
      </c>
      <c r="L2607" t="s">
        <v>19</v>
      </c>
    </row>
    <row r="2608" spans="1:12" x14ac:dyDescent="0.25">
      <c r="A2608" t="s">
        <v>8253</v>
      </c>
      <c r="B2608" t="s">
        <v>2095</v>
      </c>
      <c r="C2608" t="s">
        <v>2096</v>
      </c>
      <c r="D2608" t="s">
        <v>8254</v>
      </c>
      <c r="E2608" s="9" t="s">
        <v>23</v>
      </c>
      <c r="F2608" s="3" t="s">
        <v>14</v>
      </c>
      <c r="G2608" s="3" t="str">
        <f t="shared" si="103"/>
        <v>earlier</v>
      </c>
      <c r="H2608" s="3">
        <v>0.82413527924664387</v>
      </c>
      <c r="I2608" s="3">
        <v>1</v>
      </c>
      <c r="J2608" t="s">
        <v>2048</v>
      </c>
      <c r="K2608" t="s">
        <v>2049</v>
      </c>
      <c r="L2608" t="s">
        <v>67</v>
      </c>
    </row>
    <row r="2609" spans="1:12" x14ac:dyDescent="0.25">
      <c r="A2609" t="s">
        <v>8255</v>
      </c>
      <c r="B2609" t="s">
        <v>2099</v>
      </c>
      <c r="C2609" t="s">
        <v>2100</v>
      </c>
      <c r="D2609" t="s">
        <v>8256</v>
      </c>
      <c r="E2609" s="9" t="s">
        <v>23</v>
      </c>
      <c r="F2609" s="3" t="s">
        <v>14</v>
      </c>
      <c r="G2609" s="3" t="str">
        <f t="shared" si="103"/>
        <v>earlier</v>
      </c>
      <c r="H2609" s="3">
        <v>0.99466912847810041</v>
      </c>
      <c r="I2609" s="3">
        <v>1</v>
      </c>
      <c r="J2609" t="s">
        <v>2048</v>
      </c>
      <c r="K2609" t="s">
        <v>2049</v>
      </c>
      <c r="L2609" t="s">
        <v>67</v>
      </c>
    </row>
    <row r="2610" spans="1:12" x14ac:dyDescent="0.25">
      <c r="A2610" t="s">
        <v>8271</v>
      </c>
      <c r="B2610" t="s">
        <v>8272</v>
      </c>
      <c r="C2610" t="s">
        <v>8273</v>
      </c>
      <c r="D2610" t="s">
        <v>8274</v>
      </c>
      <c r="E2610" s="9" t="s">
        <v>23</v>
      </c>
      <c r="F2610" s="3" t="s">
        <v>14</v>
      </c>
      <c r="G2610" s="3" t="str">
        <f t="shared" si="103"/>
        <v>earlier</v>
      </c>
      <c r="H2610" s="3">
        <v>0.96432399778039679</v>
      </c>
      <c r="I2610" s="3">
        <v>1</v>
      </c>
      <c r="J2610" t="s">
        <v>2167</v>
      </c>
      <c r="K2610" t="s">
        <v>2168</v>
      </c>
      <c r="L2610" t="s">
        <v>555</v>
      </c>
    </row>
    <row r="2611" spans="1:12" x14ac:dyDescent="0.25">
      <c r="A2611" t="s">
        <v>8279</v>
      </c>
      <c r="B2611" t="s">
        <v>2182</v>
      </c>
      <c r="C2611" t="s">
        <v>2183</v>
      </c>
      <c r="D2611" t="s">
        <v>8280</v>
      </c>
      <c r="E2611" s="9" t="s">
        <v>23</v>
      </c>
      <c r="F2611" s="3" t="s">
        <v>15</v>
      </c>
      <c r="G2611" s="3" t="str">
        <f t="shared" si="103"/>
        <v>earlier</v>
      </c>
      <c r="H2611" s="3">
        <v>0.85127571072340724</v>
      </c>
      <c r="I2611" s="3">
        <v>1</v>
      </c>
      <c r="J2611" t="s">
        <v>2167</v>
      </c>
      <c r="K2611" t="s">
        <v>2168</v>
      </c>
      <c r="L2611" t="s">
        <v>67</v>
      </c>
    </row>
    <row r="2612" spans="1:12" x14ac:dyDescent="0.25">
      <c r="A2612" t="s">
        <v>8287</v>
      </c>
      <c r="B2612" t="s">
        <v>2182</v>
      </c>
      <c r="C2612" t="s">
        <v>2183</v>
      </c>
      <c r="D2612" t="s">
        <v>8288</v>
      </c>
      <c r="E2612" s="9" t="s">
        <v>23</v>
      </c>
      <c r="F2612" s="3" t="s">
        <v>23</v>
      </c>
      <c r="G2612" s="3" t="str">
        <f t="shared" si="103"/>
        <v>equal</v>
      </c>
      <c r="H2612" s="3">
        <v>7.855845626868152E-2</v>
      </c>
      <c r="I2612" s="3">
        <v>0</v>
      </c>
      <c r="J2612" t="s">
        <v>2167</v>
      </c>
      <c r="K2612" t="s">
        <v>2168</v>
      </c>
      <c r="L2612" t="s">
        <v>67</v>
      </c>
    </row>
    <row r="2613" spans="1:12" x14ac:dyDescent="0.25">
      <c r="A2613" t="s">
        <v>8295</v>
      </c>
      <c r="B2613" t="s">
        <v>6188</v>
      </c>
      <c r="C2613" t="s">
        <v>6189</v>
      </c>
      <c r="D2613" t="s">
        <v>8296</v>
      </c>
      <c r="E2613" s="9" t="s">
        <v>23</v>
      </c>
      <c r="F2613" s="3" t="s">
        <v>37</v>
      </c>
      <c r="G2613" s="3" t="str">
        <f t="shared" si="103"/>
        <v>earlier</v>
      </c>
      <c r="H2613" s="3">
        <v>0.87610597848847027</v>
      </c>
      <c r="I2613" s="3">
        <v>1</v>
      </c>
      <c r="J2613" t="s">
        <v>2167</v>
      </c>
      <c r="K2613" t="s">
        <v>2168</v>
      </c>
      <c r="L2613" t="s">
        <v>67</v>
      </c>
    </row>
    <row r="2614" spans="1:12" x14ac:dyDescent="0.25">
      <c r="A2614" t="s">
        <v>8297</v>
      </c>
      <c r="B2614" t="s">
        <v>2196</v>
      </c>
      <c r="C2614" t="s">
        <v>2197</v>
      </c>
      <c r="D2614" t="s">
        <v>8298</v>
      </c>
      <c r="E2614" s="9" t="s">
        <v>23</v>
      </c>
      <c r="F2614" s="3" t="s">
        <v>15</v>
      </c>
      <c r="G2614" s="3" t="str">
        <f t="shared" si="103"/>
        <v>earlier</v>
      </c>
      <c r="H2614" s="3">
        <v>1.5861719268990568</v>
      </c>
      <c r="I2614" s="3">
        <v>1</v>
      </c>
      <c r="J2614" t="s">
        <v>2167</v>
      </c>
      <c r="K2614" t="s">
        <v>2168</v>
      </c>
      <c r="L2614" t="s">
        <v>19</v>
      </c>
    </row>
    <row r="2615" spans="1:12" x14ac:dyDescent="0.25">
      <c r="A2615" t="s">
        <v>8332</v>
      </c>
      <c r="B2615" t="s">
        <v>4373</v>
      </c>
      <c r="C2615" t="s">
        <v>4374</v>
      </c>
      <c r="D2615" t="s">
        <v>8333</v>
      </c>
      <c r="E2615" s="9" t="s">
        <v>23</v>
      </c>
      <c r="F2615" s="3" t="s">
        <v>15</v>
      </c>
      <c r="G2615" s="3" t="str">
        <f t="shared" si="103"/>
        <v>earlier</v>
      </c>
      <c r="H2615" s="3">
        <v>0.83178221222470772</v>
      </c>
      <c r="I2615" s="3">
        <v>1</v>
      </c>
      <c r="J2615" t="s">
        <v>220</v>
      </c>
      <c r="K2615" t="s">
        <v>221</v>
      </c>
      <c r="L2615" t="s">
        <v>296</v>
      </c>
    </row>
    <row r="2616" spans="1:12" x14ac:dyDescent="0.25">
      <c r="A2616" t="s">
        <v>8344</v>
      </c>
      <c r="B2616" t="s">
        <v>8345</v>
      </c>
      <c r="C2616" t="s">
        <v>8346</v>
      </c>
      <c r="D2616" t="s">
        <v>8347</v>
      </c>
      <c r="E2616" s="9" t="s">
        <v>23</v>
      </c>
      <c r="F2616" s="3" t="s">
        <v>37</v>
      </c>
      <c r="G2616" s="3" t="str">
        <f t="shared" si="103"/>
        <v>earlier</v>
      </c>
      <c r="H2616" s="3">
        <v>0.91208604564278672</v>
      </c>
      <c r="I2616" s="3">
        <v>1</v>
      </c>
      <c r="J2616" t="s">
        <v>220</v>
      </c>
      <c r="K2616" t="s">
        <v>221</v>
      </c>
      <c r="L2616" t="s">
        <v>19</v>
      </c>
    </row>
    <row r="2617" spans="1:12" x14ac:dyDescent="0.25">
      <c r="A2617" t="s">
        <v>8356</v>
      </c>
      <c r="B2617" t="s">
        <v>3551</v>
      </c>
      <c r="C2617" t="s">
        <v>3552</v>
      </c>
      <c r="D2617" t="s">
        <v>8357</v>
      </c>
      <c r="E2617" s="9" t="s">
        <v>23</v>
      </c>
      <c r="F2617" s="3" t="s">
        <v>15</v>
      </c>
      <c r="G2617" s="3" t="str">
        <f t="shared" si="103"/>
        <v>earlier</v>
      </c>
      <c r="H2617" s="3">
        <v>0.89798942270287863</v>
      </c>
      <c r="I2617" s="3">
        <v>1</v>
      </c>
      <c r="J2617" t="s">
        <v>220</v>
      </c>
      <c r="K2617" t="s">
        <v>221</v>
      </c>
      <c r="L2617" t="s">
        <v>32</v>
      </c>
    </row>
    <row r="2618" spans="1:12" x14ac:dyDescent="0.25">
      <c r="A2618" t="s">
        <v>8360</v>
      </c>
      <c r="B2618" t="s">
        <v>3551</v>
      </c>
      <c r="C2618" t="s">
        <v>3552</v>
      </c>
      <c r="D2618" t="s">
        <v>8361</v>
      </c>
      <c r="E2618" s="9" t="s">
        <v>23</v>
      </c>
      <c r="F2618" s="3" t="s">
        <v>14</v>
      </c>
      <c r="G2618" s="3" t="str">
        <f t="shared" si="103"/>
        <v>earlier</v>
      </c>
      <c r="H2618" s="3">
        <v>1.2768316794981425</v>
      </c>
      <c r="I2618" s="3">
        <v>1</v>
      </c>
      <c r="J2618" t="s">
        <v>220</v>
      </c>
      <c r="K2618" t="s">
        <v>221</v>
      </c>
      <c r="L2618" t="s">
        <v>32</v>
      </c>
    </row>
    <row r="2619" spans="1:12" x14ac:dyDescent="0.25">
      <c r="A2619" t="s">
        <v>8380</v>
      </c>
      <c r="B2619" t="s">
        <v>2298</v>
      </c>
      <c r="C2619" t="s">
        <v>2299</v>
      </c>
      <c r="D2619" t="s">
        <v>8381</v>
      </c>
      <c r="E2619" s="9" t="s">
        <v>23</v>
      </c>
      <c r="F2619" s="3" t="s">
        <v>16</v>
      </c>
      <c r="G2619" s="3" t="str">
        <f t="shared" si="103"/>
        <v>earlier</v>
      </c>
      <c r="H2619" s="3">
        <v>1.2441311202980208</v>
      </c>
      <c r="I2619" s="3">
        <v>1</v>
      </c>
      <c r="J2619" t="s">
        <v>2295</v>
      </c>
      <c r="K2619" t="s">
        <v>2296</v>
      </c>
      <c r="L2619" t="s">
        <v>19</v>
      </c>
    </row>
    <row r="2620" spans="1:12" x14ac:dyDescent="0.25">
      <c r="A2620" t="s">
        <v>8406</v>
      </c>
      <c r="B2620" t="s">
        <v>8407</v>
      </c>
      <c r="C2620" t="s">
        <v>8408</v>
      </c>
      <c r="D2620" t="s">
        <v>8409</v>
      </c>
      <c r="E2620" s="9" t="s">
        <v>23</v>
      </c>
      <c r="F2620" s="3" t="s">
        <v>37</v>
      </c>
      <c r="G2620" s="3" t="str">
        <f t="shared" si="103"/>
        <v>earlier</v>
      </c>
      <c r="H2620" s="3">
        <v>1.1297046956773054</v>
      </c>
      <c r="I2620" s="3">
        <v>1</v>
      </c>
      <c r="J2620" t="s">
        <v>2339</v>
      </c>
      <c r="K2620" t="s">
        <v>2340</v>
      </c>
      <c r="L2620" t="s">
        <v>32</v>
      </c>
    </row>
    <row r="2621" spans="1:12" x14ac:dyDescent="0.25">
      <c r="A2621" t="s">
        <v>8410</v>
      </c>
      <c r="B2621" t="s">
        <v>8411</v>
      </c>
      <c r="C2621" t="s">
        <v>8412</v>
      </c>
      <c r="D2621" t="s">
        <v>8413</v>
      </c>
      <c r="E2621" s="9" t="s">
        <v>23</v>
      </c>
      <c r="F2621" s="3" t="s">
        <v>16</v>
      </c>
      <c r="G2621" s="3" t="str">
        <f t="shared" si="103"/>
        <v>earlier</v>
      </c>
      <c r="H2621" s="3">
        <v>0.92163548388107563</v>
      </c>
      <c r="I2621" s="3">
        <v>1</v>
      </c>
      <c r="J2621" t="s">
        <v>2339</v>
      </c>
      <c r="K2621" t="s">
        <v>2340</v>
      </c>
      <c r="L2621" t="s">
        <v>32</v>
      </c>
    </row>
    <row r="2622" spans="1:12" x14ac:dyDescent="0.25">
      <c r="A2622" t="s">
        <v>8433</v>
      </c>
      <c r="B2622" t="s">
        <v>2368</v>
      </c>
      <c r="C2622" t="s">
        <v>2369</v>
      </c>
      <c r="D2622" t="s">
        <v>8434</v>
      </c>
      <c r="E2622" s="9" t="s">
        <v>23</v>
      </c>
      <c r="F2622" s="3" t="s">
        <v>15</v>
      </c>
      <c r="G2622" s="3" t="str">
        <f t="shared" si="103"/>
        <v>earlier</v>
      </c>
      <c r="H2622" s="3">
        <v>2.0974362213829654</v>
      </c>
      <c r="I2622" s="3">
        <v>1</v>
      </c>
      <c r="J2622" t="s">
        <v>2371</v>
      </c>
      <c r="K2622" t="s">
        <v>2372</v>
      </c>
      <c r="L2622" t="s">
        <v>32</v>
      </c>
    </row>
    <row r="2623" spans="1:12" x14ac:dyDescent="0.25">
      <c r="A2623" t="s">
        <v>8437</v>
      </c>
      <c r="B2623" t="s">
        <v>2368</v>
      </c>
      <c r="C2623" t="s">
        <v>2369</v>
      </c>
      <c r="D2623" t="s">
        <v>8438</v>
      </c>
      <c r="E2623" s="9" t="s">
        <v>23</v>
      </c>
      <c r="F2623" s="3" t="s">
        <v>16</v>
      </c>
      <c r="G2623" s="3" t="str">
        <f t="shared" si="103"/>
        <v>earlier</v>
      </c>
      <c r="H2623" s="3">
        <v>0.96319028410657148</v>
      </c>
      <c r="I2623" s="3">
        <v>1</v>
      </c>
      <c r="J2623" t="s">
        <v>2371</v>
      </c>
      <c r="K2623" t="s">
        <v>2372</v>
      </c>
      <c r="L2623" t="s">
        <v>32</v>
      </c>
    </row>
    <row r="2624" spans="1:12" x14ac:dyDescent="0.25">
      <c r="A2624" t="s">
        <v>8439</v>
      </c>
      <c r="B2624" t="s">
        <v>8440</v>
      </c>
      <c r="C2624" t="s">
        <v>8441</v>
      </c>
      <c r="D2624" t="s">
        <v>8442</v>
      </c>
      <c r="E2624" s="9" t="s">
        <v>23</v>
      </c>
      <c r="F2624" s="3" t="s">
        <v>15</v>
      </c>
      <c r="G2624" s="3" t="str">
        <f t="shared" si="103"/>
        <v>earlier</v>
      </c>
      <c r="H2624" s="3">
        <v>1.0031883873080392</v>
      </c>
      <c r="I2624" s="3">
        <v>1</v>
      </c>
      <c r="J2624" t="s">
        <v>2371</v>
      </c>
      <c r="K2624" t="s">
        <v>2372</v>
      </c>
      <c r="L2624" t="s">
        <v>1494</v>
      </c>
    </row>
    <row r="2625" spans="1:12" x14ac:dyDescent="0.25">
      <c r="A2625" t="s">
        <v>8457</v>
      </c>
      <c r="B2625" t="s">
        <v>3610</v>
      </c>
      <c r="C2625" t="s">
        <v>3611</v>
      </c>
      <c r="D2625" t="s">
        <v>8458</v>
      </c>
      <c r="E2625" s="9" t="s">
        <v>23</v>
      </c>
      <c r="F2625" s="3" t="s">
        <v>15</v>
      </c>
      <c r="G2625" s="3" t="str">
        <f t="shared" si="103"/>
        <v>earlier</v>
      </c>
      <c r="H2625" s="3">
        <v>0.89826607510326961</v>
      </c>
      <c r="I2625" s="3">
        <v>1</v>
      </c>
      <c r="J2625" t="s">
        <v>2371</v>
      </c>
      <c r="K2625" t="s">
        <v>2372</v>
      </c>
      <c r="L2625" t="s">
        <v>19</v>
      </c>
    </row>
    <row r="2626" spans="1:12" x14ac:dyDescent="0.25">
      <c r="A2626" t="s">
        <v>8479</v>
      </c>
      <c r="B2626" t="s">
        <v>3614</v>
      </c>
      <c r="C2626" t="s">
        <v>2379</v>
      </c>
      <c r="D2626" t="s">
        <v>8480</v>
      </c>
      <c r="E2626" s="9" t="s">
        <v>23</v>
      </c>
      <c r="F2626" s="3" t="s">
        <v>15</v>
      </c>
      <c r="G2626" s="3" t="str">
        <f t="shared" si="103"/>
        <v>earlier</v>
      </c>
      <c r="H2626" s="3">
        <v>0.99330385120043618</v>
      </c>
      <c r="I2626" s="3">
        <v>1</v>
      </c>
      <c r="J2626" t="s">
        <v>2381</v>
      </c>
      <c r="K2626" t="s">
        <v>2382</v>
      </c>
      <c r="L2626" t="s">
        <v>19</v>
      </c>
    </row>
    <row r="2627" spans="1:12" x14ac:dyDescent="0.25">
      <c r="A2627" t="s">
        <v>8489</v>
      </c>
      <c r="B2627" t="s">
        <v>2384</v>
      </c>
      <c r="C2627" t="s">
        <v>2385</v>
      </c>
      <c r="D2627" t="s">
        <v>8490</v>
      </c>
      <c r="E2627" s="9" t="s">
        <v>23</v>
      </c>
      <c r="F2627" s="3" t="s">
        <v>23</v>
      </c>
      <c r="G2627" s="3" t="str">
        <f t="shared" si="103"/>
        <v>equal</v>
      </c>
      <c r="H2627" s="3">
        <v>0.38398434699084844</v>
      </c>
      <c r="I2627" s="3">
        <v>0</v>
      </c>
      <c r="J2627" t="s">
        <v>2387</v>
      </c>
      <c r="K2627" t="s">
        <v>2388</v>
      </c>
      <c r="L2627" t="s">
        <v>19</v>
      </c>
    </row>
    <row r="2628" spans="1:12" x14ac:dyDescent="0.25">
      <c r="A2628" t="s">
        <v>8493</v>
      </c>
      <c r="B2628" t="s">
        <v>2384</v>
      </c>
      <c r="C2628" t="s">
        <v>2385</v>
      </c>
      <c r="D2628" t="s">
        <v>8494</v>
      </c>
      <c r="E2628" s="9" t="s">
        <v>23</v>
      </c>
      <c r="F2628" s="3" t="s">
        <v>15</v>
      </c>
      <c r="G2628" s="3" t="str">
        <f t="shared" si="103"/>
        <v>earlier</v>
      </c>
      <c r="H2628" s="3">
        <v>0.99781806132255801</v>
      </c>
      <c r="I2628" s="3">
        <v>1</v>
      </c>
      <c r="J2628" t="s">
        <v>2387</v>
      </c>
      <c r="K2628" t="s">
        <v>2388</v>
      </c>
      <c r="L2628" t="s">
        <v>19</v>
      </c>
    </row>
    <row r="2629" spans="1:12" x14ac:dyDescent="0.25">
      <c r="A2629" t="s">
        <v>8498</v>
      </c>
      <c r="B2629" t="s">
        <v>8496</v>
      </c>
      <c r="D2629" t="s">
        <v>8499</v>
      </c>
      <c r="E2629" s="9" t="s">
        <v>23</v>
      </c>
      <c r="F2629" s="3" t="s">
        <v>15</v>
      </c>
      <c r="G2629" s="3" t="str">
        <f t="shared" si="103"/>
        <v>earlier</v>
      </c>
      <c r="H2629" s="3">
        <v>0.91397212124045413</v>
      </c>
      <c r="I2629" s="3">
        <v>1</v>
      </c>
      <c r="J2629" t="s">
        <v>2393</v>
      </c>
      <c r="K2629" t="s">
        <v>2394</v>
      </c>
      <c r="L2629" t="e">
        <v>#N/A</v>
      </c>
    </row>
    <row r="2630" spans="1:12" x14ac:dyDescent="0.25">
      <c r="A2630" t="s">
        <v>8510</v>
      </c>
      <c r="B2630" t="s">
        <v>2402</v>
      </c>
      <c r="C2630" t="s">
        <v>2403</v>
      </c>
      <c r="D2630" t="s">
        <v>8511</v>
      </c>
      <c r="E2630" s="9" t="s">
        <v>23</v>
      </c>
      <c r="F2630" s="3" t="s">
        <v>15</v>
      </c>
      <c r="G2630" s="3" t="str">
        <f t="shared" si="103"/>
        <v>earlier</v>
      </c>
      <c r="H2630" s="3">
        <v>1.0835568578855166</v>
      </c>
      <c r="I2630" s="3">
        <v>1</v>
      </c>
      <c r="J2630" t="s">
        <v>2393</v>
      </c>
      <c r="K2630" t="s">
        <v>2394</v>
      </c>
      <c r="L2630" t="s">
        <v>19</v>
      </c>
    </row>
    <row r="2631" spans="1:12" x14ac:dyDescent="0.25">
      <c r="A2631" t="s">
        <v>8512</v>
      </c>
      <c r="B2631" t="s">
        <v>2402</v>
      </c>
      <c r="C2631" t="s">
        <v>2403</v>
      </c>
      <c r="D2631" t="s">
        <v>8513</v>
      </c>
      <c r="E2631" s="9" t="s">
        <v>23</v>
      </c>
      <c r="F2631" s="3" t="s">
        <v>15</v>
      </c>
      <c r="G2631" s="3" t="str">
        <f t="shared" si="103"/>
        <v>earlier</v>
      </c>
      <c r="H2631" s="3">
        <v>1.2860016712586706</v>
      </c>
      <c r="I2631" s="3">
        <v>1</v>
      </c>
      <c r="J2631" t="s">
        <v>2393</v>
      </c>
      <c r="K2631" t="s">
        <v>2394</v>
      </c>
      <c r="L2631" t="s">
        <v>19</v>
      </c>
    </row>
    <row r="2632" spans="1:12" x14ac:dyDescent="0.25">
      <c r="A2632" t="s">
        <v>8514</v>
      </c>
      <c r="B2632" t="s">
        <v>2410</v>
      </c>
      <c r="C2632" t="s">
        <v>2411</v>
      </c>
      <c r="D2632" t="s">
        <v>8515</v>
      </c>
      <c r="E2632" s="9" t="s">
        <v>23</v>
      </c>
      <c r="F2632" s="3" t="s">
        <v>15</v>
      </c>
      <c r="G2632" s="3" t="str">
        <f t="shared" si="103"/>
        <v>earlier</v>
      </c>
      <c r="H2632" s="3">
        <v>0.97826585362101859</v>
      </c>
      <c r="I2632" s="3">
        <v>1</v>
      </c>
      <c r="J2632" t="s">
        <v>2393</v>
      </c>
      <c r="K2632" t="s">
        <v>2394</v>
      </c>
      <c r="L2632" t="s">
        <v>19</v>
      </c>
    </row>
    <row r="2633" spans="1:12" x14ac:dyDescent="0.25">
      <c r="A2633" t="s">
        <v>8526</v>
      </c>
      <c r="B2633" t="s">
        <v>2428</v>
      </c>
      <c r="C2633" t="s">
        <v>2411</v>
      </c>
      <c r="D2633" t="s">
        <v>8527</v>
      </c>
      <c r="E2633" s="8" t="s">
        <v>23</v>
      </c>
      <c r="F2633" s="3" t="s">
        <v>16</v>
      </c>
      <c r="G2633" s="3" t="str">
        <f t="shared" si="103"/>
        <v>earlier</v>
      </c>
      <c r="H2633" s="3">
        <v>0.95396432341523241</v>
      </c>
      <c r="I2633" s="3">
        <v>1</v>
      </c>
      <c r="J2633" t="s">
        <v>2393</v>
      </c>
      <c r="K2633" t="s">
        <v>2394</v>
      </c>
      <c r="L2633" t="s">
        <v>19</v>
      </c>
    </row>
    <row r="2634" spans="1:12" x14ac:dyDescent="0.25">
      <c r="A2634" t="s">
        <v>8530</v>
      </c>
      <c r="B2634" t="s">
        <v>2431</v>
      </c>
      <c r="C2634" t="s">
        <v>2432</v>
      </c>
      <c r="D2634" t="s">
        <v>8531</v>
      </c>
      <c r="E2634" s="9" t="s">
        <v>23</v>
      </c>
      <c r="F2634" s="3" t="s">
        <v>15</v>
      </c>
      <c r="G2634" s="3" t="str">
        <f t="shared" si="103"/>
        <v>earlier</v>
      </c>
      <c r="H2634" s="3">
        <v>1.018298564354235</v>
      </c>
      <c r="I2634" s="3">
        <v>1</v>
      </c>
      <c r="J2634" t="s">
        <v>2434</v>
      </c>
      <c r="K2634" t="s">
        <v>2435</v>
      </c>
      <c r="L2634" t="s">
        <v>19</v>
      </c>
    </row>
    <row r="2635" spans="1:12" x14ac:dyDescent="0.25">
      <c r="A2635" t="s">
        <v>8535</v>
      </c>
      <c r="B2635" t="s">
        <v>2441</v>
      </c>
      <c r="C2635" t="s">
        <v>2442</v>
      </c>
      <c r="D2635" t="s">
        <v>8536</v>
      </c>
      <c r="E2635" s="9" t="s">
        <v>23</v>
      </c>
      <c r="F2635" s="3" t="s">
        <v>23</v>
      </c>
      <c r="G2635" s="3" t="str">
        <f t="shared" ref="G2635:G2653" si="104">IF(F2635&gt;E2635,"later",IF(F2635&lt;E2635,"earlier",IF(F2635=E2635,"equal",0)))</f>
        <v>equal</v>
      </c>
      <c r="H2635" s="3">
        <v>0.16350163425169942</v>
      </c>
      <c r="I2635" s="3">
        <v>0</v>
      </c>
      <c r="J2635" t="s">
        <v>2434</v>
      </c>
      <c r="K2635" t="s">
        <v>2435</v>
      </c>
      <c r="L2635" t="s">
        <v>19</v>
      </c>
    </row>
    <row r="2636" spans="1:12" x14ac:dyDescent="0.25">
      <c r="A2636" t="s">
        <v>8537</v>
      </c>
      <c r="B2636" t="s">
        <v>4456</v>
      </c>
      <c r="C2636" t="s">
        <v>4457</v>
      </c>
      <c r="D2636" t="s">
        <v>8538</v>
      </c>
      <c r="E2636" s="9" t="s">
        <v>23</v>
      </c>
      <c r="F2636" s="3" t="s">
        <v>37</v>
      </c>
      <c r="G2636" s="3" t="str">
        <f t="shared" si="104"/>
        <v>earlier</v>
      </c>
      <c r="H2636" s="3">
        <v>0.83136792140160731</v>
      </c>
      <c r="I2636" s="3">
        <v>1</v>
      </c>
      <c r="J2636" t="s">
        <v>2434</v>
      </c>
      <c r="K2636" t="s">
        <v>2435</v>
      </c>
      <c r="L2636" t="s">
        <v>3124</v>
      </c>
    </row>
    <row r="2637" spans="1:12" x14ac:dyDescent="0.25">
      <c r="A2637" t="s">
        <v>8539</v>
      </c>
      <c r="B2637" t="s">
        <v>4456</v>
      </c>
      <c r="C2637" t="s">
        <v>4457</v>
      </c>
      <c r="D2637" t="s">
        <v>8540</v>
      </c>
      <c r="E2637" s="9" t="s">
        <v>23</v>
      </c>
      <c r="F2637" s="3" t="s">
        <v>37</v>
      </c>
      <c r="G2637" s="3" t="str">
        <f t="shared" si="104"/>
        <v>earlier</v>
      </c>
      <c r="H2637" s="3">
        <v>1.3378669020597007</v>
      </c>
      <c r="I2637" s="3">
        <v>1</v>
      </c>
      <c r="J2637" t="s">
        <v>2434</v>
      </c>
      <c r="K2637" t="s">
        <v>2435</v>
      </c>
      <c r="L2637" t="s">
        <v>3124</v>
      </c>
    </row>
    <row r="2638" spans="1:12" x14ac:dyDescent="0.25">
      <c r="A2638" t="s">
        <v>8555</v>
      </c>
      <c r="B2638" t="s">
        <v>2445</v>
      </c>
      <c r="C2638" t="s">
        <v>2446</v>
      </c>
      <c r="D2638" t="s">
        <v>8556</v>
      </c>
      <c r="E2638" s="9" t="s">
        <v>23</v>
      </c>
      <c r="F2638" s="3" t="s">
        <v>14</v>
      </c>
      <c r="G2638" s="3" t="str">
        <f t="shared" si="104"/>
        <v>earlier</v>
      </c>
      <c r="H2638" s="3">
        <v>1.183189372928994</v>
      </c>
      <c r="I2638" s="3">
        <v>1</v>
      </c>
      <c r="J2638" t="s">
        <v>2448</v>
      </c>
      <c r="K2638" t="s">
        <v>2449</v>
      </c>
      <c r="L2638" t="s">
        <v>19</v>
      </c>
    </row>
    <row r="2639" spans="1:12" x14ac:dyDescent="0.25">
      <c r="A2639" t="s">
        <v>8557</v>
      </c>
      <c r="B2639" t="s">
        <v>2455</v>
      </c>
      <c r="C2639" t="s">
        <v>2456</v>
      </c>
      <c r="D2639" t="s">
        <v>8558</v>
      </c>
      <c r="E2639" s="9" t="s">
        <v>23</v>
      </c>
      <c r="F2639" s="3" t="s">
        <v>15</v>
      </c>
      <c r="G2639" s="3" t="str">
        <f t="shared" si="104"/>
        <v>earlier</v>
      </c>
      <c r="H2639" s="3">
        <v>0.97462901850172956</v>
      </c>
      <c r="I2639" s="3">
        <v>1</v>
      </c>
      <c r="J2639" t="s">
        <v>2448</v>
      </c>
      <c r="K2639" t="s">
        <v>2449</v>
      </c>
      <c r="L2639" t="s">
        <v>19</v>
      </c>
    </row>
    <row r="2640" spans="1:12" x14ac:dyDescent="0.25">
      <c r="A2640" t="s">
        <v>8566</v>
      </c>
      <c r="B2640" t="s">
        <v>2462</v>
      </c>
      <c r="C2640" t="s">
        <v>2463</v>
      </c>
      <c r="D2640" t="s">
        <v>8567</v>
      </c>
      <c r="E2640" s="9" t="s">
        <v>23</v>
      </c>
      <c r="F2640" s="3" t="s">
        <v>15</v>
      </c>
      <c r="G2640" s="3" t="str">
        <f t="shared" si="104"/>
        <v>earlier</v>
      </c>
      <c r="H2640" s="3">
        <v>1.1858501076448564</v>
      </c>
      <c r="I2640" s="3">
        <v>1</v>
      </c>
      <c r="J2640" t="s">
        <v>2448</v>
      </c>
      <c r="K2640" t="s">
        <v>2449</v>
      </c>
      <c r="L2640" t="s">
        <v>19</v>
      </c>
    </row>
    <row r="2641" spans="1:12" x14ac:dyDescent="0.25">
      <c r="A2641" t="s">
        <v>8570</v>
      </c>
      <c r="B2641" t="s">
        <v>8571</v>
      </c>
      <c r="C2641" t="s">
        <v>8572</v>
      </c>
      <c r="D2641" t="s">
        <v>8573</v>
      </c>
      <c r="E2641" s="9" t="s">
        <v>23</v>
      </c>
      <c r="F2641" s="3" t="s">
        <v>15</v>
      </c>
      <c r="G2641" s="3" t="str">
        <f t="shared" si="104"/>
        <v>earlier</v>
      </c>
      <c r="H2641" s="3">
        <v>1.0933853713269965</v>
      </c>
      <c r="I2641" s="3">
        <v>1</v>
      </c>
      <c r="J2641" t="s">
        <v>2448</v>
      </c>
      <c r="K2641" t="s">
        <v>2449</v>
      </c>
      <c r="L2641" t="s">
        <v>19</v>
      </c>
    </row>
    <row r="2642" spans="1:12" x14ac:dyDescent="0.25">
      <c r="A2642" t="s">
        <v>8584</v>
      </c>
      <c r="B2642" t="s">
        <v>8581</v>
      </c>
      <c r="C2642" t="s">
        <v>8582</v>
      </c>
      <c r="D2642" t="s">
        <v>8585</v>
      </c>
      <c r="E2642" s="9" t="s">
        <v>23</v>
      </c>
      <c r="F2642" s="3" t="s">
        <v>15</v>
      </c>
      <c r="G2642" s="3" t="str">
        <f t="shared" si="104"/>
        <v>earlier</v>
      </c>
      <c r="H2642" s="3">
        <v>1.1695326304291942</v>
      </c>
      <c r="I2642" s="3">
        <v>1</v>
      </c>
      <c r="J2642" t="s">
        <v>2475</v>
      </c>
      <c r="K2642" t="s">
        <v>2476</v>
      </c>
      <c r="L2642" t="s">
        <v>19</v>
      </c>
    </row>
    <row r="2643" spans="1:12" x14ac:dyDescent="0.25">
      <c r="A2643" t="s">
        <v>8595</v>
      </c>
      <c r="B2643" t="s">
        <v>8593</v>
      </c>
      <c r="C2643" t="s">
        <v>2479</v>
      </c>
      <c r="D2643" t="s">
        <v>8596</v>
      </c>
      <c r="E2643" s="9" t="s">
        <v>23</v>
      </c>
      <c r="F2643" s="3" t="s">
        <v>37</v>
      </c>
      <c r="G2643" s="3" t="str">
        <f t="shared" si="104"/>
        <v>earlier</v>
      </c>
      <c r="H2643" s="3">
        <v>1.0554805606279725</v>
      </c>
      <c r="I2643" s="3">
        <v>1</v>
      </c>
      <c r="J2643" t="s">
        <v>2481</v>
      </c>
      <c r="K2643" t="s">
        <v>2482</v>
      </c>
      <c r="L2643" t="s">
        <v>19</v>
      </c>
    </row>
    <row r="2644" spans="1:12" x14ac:dyDescent="0.25">
      <c r="A2644" t="s">
        <v>8601</v>
      </c>
      <c r="B2644" t="s">
        <v>2484</v>
      </c>
      <c r="C2644" t="s">
        <v>2485</v>
      </c>
      <c r="D2644" t="s">
        <v>8602</v>
      </c>
      <c r="E2644" s="9" t="s">
        <v>23</v>
      </c>
      <c r="F2644" s="3" t="s">
        <v>14</v>
      </c>
      <c r="G2644" s="3" t="str">
        <f t="shared" si="104"/>
        <v>earlier</v>
      </c>
      <c r="H2644" s="3">
        <v>0.9484973649701911</v>
      </c>
      <c r="I2644" s="3">
        <v>1</v>
      </c>
      <c r="J2644" t="s">
        <v>2487</v>
      </c>
      <c r="K2644" t="s">
        <v>2488</v>
      </c>
      <c r="L2644" t="s">
        <v>19</v>
      </c>
    </row>
    <row r="2645" spans="1:12" x14ac:dyDescent="0.25">
      <c r="A2645" t="s">
        <v>8613</v>
      </c>
      <c r="B2645" t="s">
        <v>8610</v>
      </c>
      <c r="C2645" t="s">
        <v>8611</v>
      </c>
      <c r="D2645" t="s">
        <v>8614</v>
      </c>
      <c r="E2645" s="8" t="s">
        <v>23</v>
      </c>
      <c r="F2645" s="3" t="s">
        <v>23</v>
      </c>
      <c r="G2645" s="3" t="str">
        <f t="shared" si="104"/>
        <v>equal</v>
      </c>
      <c r="H2645" s="3">
        <v>6.0467722681322045E-3</v>
      </c>
      <c r="I2645" s="3">
        <v>0</v>
      </c>
      <c r="J2645" t="s">
        <v>2503</v>
      </c>
      <c r="K2645" t="s">
        <v>2504</v>
      </c>
      <c r="L2645" t="s">
        <v>19</v>
      </c>
    </row>
    <row r="2646" spans="1:12" x14ac:dyDescent="0.25">
      <c r="A2646" t="s">
        <v>8635</v>
      </c>
      <c r="B2646" t="s">
        <v>8636</v>
      </c>
      <c r="C2646" t="s">
        <v>8637</v>
      </c>
      <c r="D2646" t="s">
        <v>8638</v>
      </c>
      <c r="E2646" s="9" t="s">
        <v>23</v>
      </c>
      <c r="F2646" s="3" t="s">
        <v>15</v>
      </c>
      <c r="G2646" s="3" t="str">
        <f t="shared" si="104"/>
        <v>earlier</v>
      </c>
      <c r="H2646" s="3">
        <v>1.48060504221649</v>
      </c>
      <c r="I2646" s="3">
        <v>1</v>
      </c>
      <c r="J2646" t="s">
        <v>8639</v>
      </c>
      <c r="K2646" t="s">
        <v>8640</v>
      </c>
      <c r="L2646" t="s">
        <v>222</v>
      </c>
    </row>
    <row r="2647" spans="1:12" x14ac:dyDescent="0.25">
      <c r="A2647" t="s">
        <v>8663</v>
      </c>
      <c r="B2647" t="s">
        <v>2555</v>
      </c>
      <c r="C2647" t="s">
        <v>2556</v>
      </c>
      <c r="D2647" t="s">
        <v>8664</v>
      </c>
      <c r="E2647" s="9" t="s">
        <v>23</v>
      </c>
      <c r="F2647" s="3" t="s">
        <v>37</v>
      </c>
      <c r="G2647" s="3" t="str">
        <f t="shared" si="104"/>
        <v>earlier</v>
      </c>
      <c r="H2647" s="3">
        <v>0.90773345534733263</v>
      </c>
      <c r="I2647" s="3">
        <v>1</v>
      </c>
      <c r="J2647" t="s">
        <v>2558</v>
      </c>
      <c r="K2647" t="s">
        <v>2559</v>
      </c>
      <c r="L2647" t="s">
        <v>222</v>
      </c>
    </row>
    <row r="2648" spans="1:12" x14ac:dyDescent="0.25">
      <c r="A2648" t="s">
        <v>8692</v>
      </c>
      <c r="B2648" t="s">
        <v>2592</v>
      </c>
      <c r="C2648" t="s">
        <v>2593</v>
      </c>
      <c r="D2648" t="s">
        <v>8693</v>
      </c>
      <c r="E2648" s="9" t="s">
        <v>23</v>
      </c>
      <c r="F2648" s="3" t="s">
        <v>15</v>
      </c>
      <c r="G2648" s="3" t="str">
        <f t="shared" si="104"/>
        <v>earlier</v>
      </c>
      <c r="H2648" s="3">
        <v>1.3736766625573567</v>
      </c>
      <c r="I2648" s="3">
        <v>1</v>
      </c>
      <c r="J2648" t="s">
        <v>2583</v>
      </c>
      <c r="K2648" t="s">
        <v>2584</v>
      </c>
      <c r="L2648" t="s">
        <v>19</v>
      </c>
    </row>
    <row r="2649" spans="1:12" x14ac:dyDescent="0.25">
      <c r="A2649" t="s">
        <v>8748</v>
      </c>
      <c r="B2649" t="s">
        <v>2657</v>
      </c>
      <c r="C2649" t="s">
        <v>2658</v>
      </c>
      <c r="D2649" t="s">
        <v>8749</v>
      </c>
      <c r="E2649" s="9" t="s">
        <v>23</v>
      </c>
      <c r="F2649" s="3" t="s">
        <v>16</v>
      </c>
      <c r="G2649" s="3" t="str">
        <f t="shared" si="104"/>
        <v>earlier</v>
      </c>
      <c r="H2649" s="3">
        <v>1.0702918313730487</v>
      </c>
      <c r="I2649" s="3">
        <v>1</v>
      </c>
      <c r="J2649" t="s">
        <v>2660</v>
      </c>
      <c r="K2649" t="s">
        <v>2661</v>
      </c>
      <c r="L2649" t="s">
        <v>500</v>
      </c>
    </row>
    <row r="2650" spans="1:12" x14ac:dyDescent="0.25">
      <c r="A2650" t="s">
        <v>8752</v>
      </c>
      <c r="B2650" t="s">
        <v>2657</v>
      </c>
      <c r="C2650" t="s">
        <v>2658</v>
      </c>
      <c r="D2650" t="s">
        <v>8753</v>
      </c>
      <c r="E2650" s="9" t="s">
        <v>23</v>
      </c>
      <c r="F2650" s="3" t="s">
        <v>15</v>
      </c>
      <c r="G2650" s="3" t="str">
        <f t="shared" si="104"/>
        <v>earlier</v>
      </c>
      <c r="H2650" s="3">
        <v>0.85444238820230778</v>
      </c>
      <c r="I2650" s="3">
        <v>1</v>
      </c>
      <c r="J2650" t="s">
        <v>2660</v>
      </c>
      <c r="K2650" t="s">
        <v>2661</v>
      </c>
      <c r="L2650" t="s">
        <v>500</v>
      </c>
    </row>
    <row r="2651" spans="1:12" x14ac:dyDescent="0.25">
      <c r="A2651" t="s">
        <v>8770</v>
      </c>
      <c r="B2651" t="s">
        <v>2671</v>
      </c>
      <c r="C2651" t="s">
        <v>2672</v>
      </c>
      <c r="D2651" t="s">
        <v>8771</v>
      </c>
      <c r="E2651" s="9" t="s">
        <v>23</v>
      </c>
      <c r="F2651" s="3" t="s">
        <v>15</v>
      </c>
      <c r="G2651" s="3" t="str">
        <f t="shared" si="104"/>
        <v>earlier</v>
      </c>
      <c r="H2651" s="3">
        <v>0.81800723519815599</v>
      </c>
      <c r="I2651" s="3">
        <v>1</v>
      </c>
      <c r="J2651" t="s">
        <v>2660</v>
      </c>
      <c r="K2651" t="s">
        <v>2661</v>
      </c>
      <c r="L2651" t="s">
        <v>2674</v>
      </c>
    </row>
    <row r="2652" spans="1:12" x14ac:dyDescent="0.25">
      <c r="A2652" t="s">
        <v>8774</v>
      </c>
      <c r="B2652" t="s">
        <v>2671</v>
      </c>
      <c r="C2652" t="s">
        <v>2672</v>
      </c>
      <c r="D2652" t="s">
        <v>8775</v>
      </c>
      <c r="E2652" s="9" t="s">
        <v>23</v>
      </c>
      <c r="F2652" s="3" t="s">
        <v>37</v>
      </c>
      <c r="G2652" s="3" t="str">
        <f t="shared" si="104"/>
        <v>earlier</v>
      </c>
      <c r="H2652" s="3">
        <v>1.0004061820021244</v>
      </c>
      <c r="I2652" s="3">
        <v>1</v>
      </c>
      <c r="J2652" t="s">
        <v>2660</v>
      </c>
      <c r="K2652" t="s">
        <v>2661</v>
      </c>
      <c r="L2652" t="s">
        <v>2674</v>
      </c>
    </row>
    <row r="2653" spans="1:12" x14ac:dyDescent="0.25">
      <c r="A2653" t="s">
        <v>6539</v>
      </c>
      <c r="B2653" t="s">
        <v>6540</v>
      </c>
      <c r="C2653" t="s">
        <v>6541</v>
      </c>
      <c r="D2653" t="s">
        <v>6542</v>
      </c>
      <c r="E2653" s="9" t="s">
        <v>23</v>
      </c>
      <c r="F2653" s="3" t="s">
        <v>37</v>
      </c>
      <c r="G2653" s="3" t="str">
        <f t="shared" si="104"/>
        <v>earlier</v>
      </c>
      <c r="H2653" s="3">
        <v>1.6207550581907912</v>
      </c>
      <c r="I2653" s="3">
        <v>1</v>
      </c>
      <c r="J2653" t="s">
        <v>30</v>
      </c>
      <c r="K2653" t="s">
        <v>31</v>
      </c>
      <c r="L2653" t="s">
        <v>32</v>
      </c>
    </row>
    <row r="2654" spans="1:12" x14ac:dyDescent="0.25">
      <c r="A2654" t="s">
        <v>6548</v>
      </c>
      <c r="B2654" t="s">
        <v>2682</v>
      </c>
      <c r="C2654" t="s">
        <v>2683</v>
      </c>
      <c r="D2654" t="s">
        <v>6549</v>
      </c>
      <c r="E2654" s="9" t="s">
        <v>23</v>
      </c>
      <c r="F2654" s="3" t="e">
        <v>#N/A</v>
      </c>
      <c r="G2654" s="3" t="s">
        <v>400</v>
      </c>
      <c r="H2654" s="3">
        <v>0.82969988154276875</v>
      </c>
      <c r="I2654" s="3">
        <v>1</v>
      </c>
      <c r="J2654" t="s">
        <v>45</v>
      </c>
      <c r="K2654" t="s">
        <v>46</v>
      </c>
      <c r="L2654" t="s">
        <v>32</v>
      </c>
    </row>
    <row r="2655" spans="1:12" x14ac:dyDescent="0.25">
      <c r="A2655" t="s">
        <v>6556</v>
      </c>
      <c r="B2655" t="s">
        <v>3765</v>
      </c>
      <c r="C2655" t="s">
        <v>3766</v>
      </c>
      <c r="D2655" t="s">
        <v>6557</v>
      </c>
      <c r="E2655" s="9" t="s">
        <v>23</v>
      </c>
      <c r="F2655" s="3" t="s">
        <v>37</v>
      </c>
      <c r="G2655" s="3" t="str">
        <f t="shared" ref="G2655:G2686" si="105">IF(F2655&gt;E2655,"later",IF(F2655&lt;E2655,"earlier",IF(F2655=E2655,"equal",0)))</f>
        <v>earlier</v>
      </c>
      <c r="H2655" s="3">
        <v>1.4226439369973578</v>
      </c>
      <c r="I2655" s="3">
        <v>1</v>
      </c>
      <c r="J2655" t="s">
        <v>45</v>
      </c>
      <c r="K2655" t="s">
        <v>46</v>
      </c>
      <c r="L2655" t="s">
        <v>32</v>
      </c>
    </row>
    <row r="2656" spans="1:12" x14ac:dyDescent="0.25">
      <c r="A2656" t="s">
        <v>6562</v>
      </c>
      <c r="B2656" t="s">
        <v>6563</v>
      </c>
      <c r="C2656" t="s">
        <v>6564</v>
      </c>
      <c r="D2656" t="s">
        <v>6565</v>
      </c>
      <c r="E2656" s="9" t="s">
        <v>23</v>
      </c>
      <c r="F2656" s="3" t="s">
        <v>37</v>
      </c>
      <c r="G2656" s="3" t="str">
        <f t="shared" si="105"/>
        <v>earlier</v>
      </c>
      <c r="H2656" s="3">
        <v>2.4923689302628231</v>
      </c>
      <c r="I2656" s="3">
        <v>1</v>
      </c>
      <c r="J2656" t="s">
        <v>45</v>
      </c>
      <c r="K2656" t="s">
        <v>46</v>
      </c>
      <c r="L2656" t="s">
        <v>67</v>
      </c>
    </row>
    <row r="2657" spans="1:12" x14ac:dyDescent="0.25">
      <c r="A2657" t="s">
        <v>6576</v>
      </c>
      <c r="B2657" t="s">
        <v>6577</v>
      </c>
      <c r="C2657" t="s">
        <v>82</v>
      </c>
      <c r="D2657" t="s">
        <v>6578</v>
      </c>
      <c r="E2657" s="9" t="s">
        <v>23</v>
      </c>
      <c r="F2657" s="3" t="s">
        <v>14</v>
      </c>
      <c r="G2657" s="3" t="str">
        <f t="shared" si="105"/>
        <v>earlier</v>
      </c>
      <c r="H2657" s="3">
        <v>1.2820112688009071</v>
      </c>
      <c r="I2657" s="3">
        <v>1</v>
      </c>
      <c r="J2657" t="s">
        <v>45</v>
      </c>
      <c r="K2657" t="s">
        <v>46</v>
      </c>
      <c r="L2657" t="s">
        <v>67</v>
      </c>
    </row>
    <row r="2658" spans="1:12" x14ac:dyDescent="0.25">
      <c r="A2658" t="s">
        <v>6581</v>
      </c>
      <c r="B2658" t="s">
        <v>4617</v>
      </c>
      <c r="C2658" t="s">
        <v>4618</v>
      </c>
      <c r="D2658" t="s">
        <v>6582</v>
      </c>
      <c r="E2658" s="8" t="s">
        <v>23</v>
      </c>
      <c r="F2658" s="3" t="s">
        <v>23</v>
      </c>
      <c r="G2658" s="3" t="str">
        <f t="shared" si="105"/>
        <v>equal</v>
      </c>
      <c r="H2658" s="3">
        <v>1.7710745661593685</v>
      </c>
      <c r="I2658" s="3">
        <v>1</v>
      </c>
      <c r="J2658" t="s">
        <v>45</v>
      </c>
      <c r="K2658" t="s">
        <v>46</v>
      </c>
      <c r="L2658" t="s">
        <v>67</v>
      </c>
    </row>
    <row r="2659" spans="1:12" x14ac:dyDescent="0.25">
      <c r="A2659" t="s">
        <v>6587</v>
      </c>
      <c r="B2659" t="s">
        <v>77</v>
      </c>
      <c r="C2659" t="s">
        <v>78</v>
      </c>
      <c r="D2659" t="s">
        <v>6588</v>
      </c>
      <c r="E2659" s="9" t="s">
        <v>23</v>
      </c>
      <c r="F2659" s="3" t="s">
        <v>14</v>
      </c>
      <c r="G2659" s="3" t="str">
        <f t="shared" si="105"/>
        <v>earlier</v>
      </c>
      <c r="H2659" s="3">
        <v>1.1038544772843151</v>
      </c>
      <c r="I2659" s="3">
        <v>1</v>
      </c>
      <c r="J2659" t="s">
        <v>45</v>
      </c>
      <c r="K2659" t="s">
        <v>46</v>
      </c>
      <c r="L2659" t="s">
        <v>67</v>
      </c>
    </row>
    <row r="2660" spans="1:12" x14ac:dyDescent="0.25">
      <c r="A2660" t="s">
        <v>6609</v>
      </c>
      <c r="B2660" t="s">
        <v>3771</v>
      </c>
      <c r="C2660" t="s">
        <v>3772</v>
      </c>
      <c r="D2660" t="s">
        <v>6610</v>
      </c>
      <c r="E2660" s="9" t="s">
        <v>23</v>
      </c>
      <c r="F2660" s="3" t="s">
        <v>16</v>
      </c>
      <c r="G2660" s="3" t="str">
        <f t="shared" si="105"/>
        <v>earlier</v>
      </c>
      <c r="H2660" s="3">
        <v>1.0749424276891852</v>
      </c>
      <c r="I2660" s="3">
        <v>1</v>
      </c>
      <c r="J2660" t="s">
        <v>45</v>
      </c>
      <c r="K2660" t="s">
        <v>46</v>
      </c>
      <c r="L2660" t="s">
        <v>67</v>
      </c>
    </row>
    <row r="2661" spans="1:12" x14ac:dyDescent="0.25">
      <c r="A2661" t="s">
        <v>6621</v>
      </c>
      <c r="B2661" t="s">
        <v>105</v>
      </c>
      <c r="C2661" t="s">
        <v>106</v>
      </c>
      <c r="D2661" t="s">
        <v>6622</v>
      </c>
      <c r="E2661" s="9" t="s">
        <v>23</v>
      </c>
      <c r="F2661" s="3" t="s">
        <v>16</v>
      </c>
      <c r="G2661" s="3" t="str">
        <f t="shared" si="105"/>
        <v>earlier</v>
      </c>
      <c r="H2661" s="3">
        <v>1.1479250839332686</v>
      </c>
      <c r="I2661" s="3">
        <v>1</v>
      </c>
      <c r="J2661" t="s">
        <v>45</v>
      </c>
      <c r="K2661" t="s">
        <v>46</v>
      </c>
      <c r="L2661" t="s">
        <v>67</v>
      </c>
    </row>
    <row r="2662" spans="1:12" x14ac:dyDescent="0.25">
      <c r="A2662" t="s">
        <v>6637</v>
      </c>
      <c r="B2662" t="s">
        <v>2733</v>
      </c>
      <c r="C2662" t="s">
        <v>2734</v>
      </c>
      <c r="D2662" t="s">
        <v>6638</v>
      </c>
      <c r="E2662" s="9" t="s">
        <v>23</v>
      </c>
      <c r="F2662" s="3" t="s">
        <v>14</v>
      </c>
      <c r="G2662" s="3" t="str">
        <f t="shared" si="105"/>
        <v>earlier</v>
      </c>
      <c r="H2662" s="3">
        <v>1.0020739497929563</v>
      </c>
      <c r="I2662" s="3">
        <v>1</v>
      </c>
      <c r="J2662" t="s">
        <v>116</v>
      </c>
      <c r="K2662" t="s">
        <v>117</v>
      </c>
      <c r="L2662" t="s">
        <v>19</v>
      </c>
    </row>
    <row r="2663" spans="1:12" x14ac:dyDescent="0.25">
      <c r="A2663" t="s">
        <v>6639</v>
      </c>
      <c r="B2663" t="s">
        <v>119</v>
      </c>
      <c r="C2663" t="s">
        <v>120</v>
      </c>
      <c r="D2663" t="s">
        <v>6640</v>
      </c>
      <c r="E2663" s="9" t="s">
        <v>23</v>
      </c>
      <c r="F2663" s="3" t="s">
        <v>37</v>
      </c>
      <c r="G2663" s="3" t="str">
        <f t="shared" si="105"/>
        <v>earlier</v>
      </c>
      <c r="H2663" s="3">
        <v>2.2202582970827791</v>
      </c>
      <c r="I2663" s="3">
        <v>1</v>
      </c>
      <c r="J2663" t="s">
        <v>116</v>
      </c>
      <c r="K2663" t="s">
        <v>117</v>
      </c>
      <c r="L2663" t="s">
        <v>19</v>
      </c>
    </row>
    <row r="2664" spans="1:12" x14ac:dyDescent="0.25">
      <c r="A2664" t="s">
        <v>6645</v>
      </c>
      <c r="B2664" t="s">
        <v>127</v>
      </c>
      <c r="C2664" t="s">
        <v>128</v>
      </c>
      <c r="D2664" t="s">
        <v>6646</v>
      </c>
      <c r="E2664" s="9" t="s">
        <v>23</v>
      </c>
      <c r="F2664" s="3" t="s">
        <v>15</v>
      </c>
      <c r="G2664" s="3" t="str">
        <f t="shared" si="105"/>
        <v>earlier</v>
      </c>
      <c r="H2664" s="3">
        <v>0.95109789492396757</v>
      </c>
      <c r="I2664" s="3">
        <v>1</v>
      </c>
      <c r="J2664" t="s">
        <v>116</v>
      </c>
      <c r="K2664" t="s">
        <v>117</v>
      </c>
      <c r="L2664" t="s">
        <v>19</v>
      </c>
    </row>
    <row r="2665" spans="1:12" x14ac:dyDescent="0.25">
      <c r="A2665" t="s">
        <v>6679</v>
      </c>
      <c r="B2665" t="s">
        <v>6680</v>
      </c>
      <c r="C2665" t="s">
        <v>3802</v>
      </c>
      <c r="D2665" t="s">
        <v>6681</v>
      </c>
      <c r="E2665" s="9" t="s">
        <v>23</v>
      </c>
      <c r="F2665" s="3" t="s">
        <v>15</v>
      </c>
      <c r="G2665" s="3" t="str">
        <f t="shared" si="105"/>
        <v>earlier</v>
      </c>
      <c r="H2665" s="3">
        <v>1.2770613194831189</v>
      </c>
      <c r="I2665" s="3">
        <v>1</v>
      </c>
      <c r="J2665" t="s">
        <v>116</v>
      </c>
      <c r="K2665" t="s">
        <v>117</v>
      </c>
      <c r="L2665" t="s">
        <v>19</v>
      </c>
    </row>
    <row r="2666" spans="1:12" x14ac:dyDescent="0.25">
      <c r="A2666" t="s">
        <v>6682</v>
      </c>
      <c r="B2666" t="s">
        <v>163</v>
      </c>
      <c r="C2666" t="s">
        <v>164</v>
      </c>
      <c r="D2666" t="s">
        <v>6683</v>
      </c>
      <c r="E2666" s="9" t="s">
        <v>23</v>
      </c>
      <c r="F2666" s="3" t="s">
        <v>15</v>
      </c>
      <c r="G2666" s="3" t="str">
        <f t="shared" si="105"/>
        <v>earlier</v>
      </c>
      <c r="H2666" s="3">
        <v>0.97833662598133297</v>
      </c>
      <c r="I2666" s="3">
        <v>1</v>
      </c>
      <c r="J2666" t="s">
        <v>116</v>
      </c>
      <c r="K2666" t="s">
        <v>117</v>
      </c>
      <c r="L2666" t="s">
        <v>19</v>
      </c>
    </row>
    <row r="2667" spans="1:12" x14ac:dyDescent="0.25">
      <c r="A2667" t="s">
        <v>6684</v>
      </c>
      <c r="B2667" t="s">
        <v>163</v>
      </c>
      <c r="C2667" t="s">
        <v>164</v>
      </c>
      <c r="D2667" t="s">
        <v>6685</v>
      </c>
      <c r="E2667" s="9" t="s">
        <v>23</v>
      </c>
      <c r="F2667" s="3" t="s">
        <v>15</v>
      </c>
      <c r="G2667" s="3" t="str">
        <f t="shared" si="105"/>
        <v>earlier</v>
      </c>
      <c r="H2667" s="3">
        <v>0.92247806136385802</v>
      </c>
      <c r="I2667" s="3">
        <v>1</v>
      </c>
      <c r="J2667" t="s">
        <v>116</v>
      </c>
      <c r="K2667" t="s">
        <v>117</v>
      </c>
      <c r="L2667" t="s">
        <v>19</v>
      </c>
    </row>
    <row r="2668" spans="1:12" x14ac:dyDescent="0.25">
      <c r="A2668" t="s">
        <v>6694</v>
      </c>
      <c r="B2668" t="s">
        <v>173</v>
      </c>
      <c r="C2668" t="s">
        <v>174</v>
      </c>
      <c r="D2668" t="s">
        <v>6695</v>
      </c>
      <c r="E2668" s="9" t="s">
        <v>23</v>
      </c>
      <c r="F2668" s="3" t="s">
        <v>37</v>
      </c>
      <c r="G2668" s="3" t="str">
        <f t="shared" si="105"/>
        <v>earlier</v>
      </c>
      <c r="H2668" s="3">
        <v>0.91198871742411847</v>
      </c>
      <c r="I2668" s="3">
        <v>1</v>
      </c>
      <c r="J2668" t="s">
        <v>116</v>
      </c>
      <c r="K2668" t="s">
        <v>117</v>
      </c>
      <c r="L2668" t="s">
        <v>19</v>
      </c>
    </row>
    <row r="2669" spans="1:12" x14ac:dyDescent="0.25">
      <c r="A2669" t="s">
        <v>6696</v>
      </c>
      <c r="B2669" t="s">
        <v>181</v>
      </c>
      <c r="C2669" t="s">
        <v>182</v>
      </c>
      <c r="D2669" t="s">
        <v>6697</v>
      </c>
      <c r="E2669" s="9" t="s">
        <v>23</v>
      </c>
      <c r="F2669" s="3" t="s">
        <v>14</v>
      </c>
      <c r="G2669" s="3" t="str">
        <f t="shared" si="105"/>
        <v>earlier</v>
      </c>
      <c r="H2669" s="3">
        <v>1.6536698686940428</v>
      </c>
      <c r="I2669" s="3">
        <v>1</v>
      </c>
      <c r="J2669" t="s">
        <v>116</v>
      </c>
      <c r="K2669" t="s">
        <v>117</v>
      </c>
      <c r="L2669" t="s">
        <v>32</v>
      </c>
    </row>
    <row r="2670" spans="1:12" x14ac:dyDescent="0.25">
      <c r="A2670" t="s">
        <v>6700</v>
      </c>
      <c r="B2670" t="s">
        <v>6701</v>
      </c>
      <c r="C2670" t="s">
        <v>178</v>
      </c>
      <c r="D2670" t="s">
        <v>6702</v>
      </c>
      <c r="E2670" s="9" t="s">
        <v>23</v>
      </c>
      <c r="F2670" s="3" t="s">
        <v>14</v>
      </c>
      <c r="G2670" s="3" t="str">
        <f t="shared" si="105"/>
        <v>earlier</v>
      </c>
      <c r="H2670" s="3">
        <v>0.80695957208476099</v>
      </c>
      <c r="I2670" s="3">
        <v>1</v>
      </c>
      <c r="J2670" t="s">
        <v>116</v>
      </c>
      <c r="K2670" t="s">
        <v>117</v>
      </c>
      <c r="L2670" t="s">
        <v>19</v>
      </c>
    </row>
    <row r="2671" spans="1:12" x14ac:dyDescent="0.25">
      <c r="A2671" t="s">
        <v>6707</v>
      </c>
      <c r="B2671" t="s">
        <v>4718</v>
      </c>
      <c r="C2671" t="s">
        <v>4719</v>
      </c>
      <c r="D2671" t="s">
        <v>6708</v>
      </c>
      <c r="E2671" s="9" t="s">
        <v>23</v>
      </c>
      <c r="F2671" s="3" t="s">
        <v>14</v>
      </c>
      <c r="G2671" s="3" t="str">
        <f t="shared" si="105"/>
        <v>earlier</v>
      </c>
      <c r="H2671" s="3">
        <v>1.1762003191062251</v>
      </c>
      <c r="I2671" s="3">
        <v>1</v>
      </c>
      <c r="J2671" t="s">
        <v>116</v>
      </c>
      <c r="K2671" t="s">
        <v>117</v>
      </c>
      <c r="L2671" t="s">
        <v>19</v>
      </c>
    </row>
    <row r="2672" spans="1:12" x14ac:dyDescent="0.25">
      <c r="A2672" t="s">
        <v>6709</v>
      </c>
      <c r="B2672" t="s">
        <v>6710</v>
      </c>
      <c r="C2672" t="s">
        <v>3766</v>
      </c>
      <c r="D2672" t="s">
        <v>6711</v>
      </c>
      <c r="E2672" s="9" t="s">
        <v>23</v>
      </c>
      <c r="F2672" s="3" t="s">
        <v>37</v>
      </c>
      <c r="G2672" s="3" t="str">
        <f t="shared" si="105"/>
        <v>earlier</v>
      </c>
      <c r="H2672" s="3">
        <v>1.12741200390998</v>
      </c>
      <c r="I2672" s="3">
        <v>1</v>
      </c>
      <c r="J2672" t="s">
        <v>2167</v>
      </c>
      <c r="K2672" t="s">
        <v>2168</v>
      </c>
      <c r="L2672" t="s">
        <v>32</v>
      </c>
    </row>
    <row r="2673" spans="1:12" x14ac:dyDescent="0.25">
      <c r="A2673" t="s">
        <v>6712</v>
      </c>
      <c r="B2673" t="s">
        <v>6710</v>
      </c>
      <c r="C2673" t="s">
        <v>3766</v>
      </c>
      <c r="D2673" t="s">
        <v>6713</v>
      </c>
      <c r="E2673" s="9" t="s">
        <v>23</v>
      </c>
      <c r="F2673" s="3" t="s">
        <v>37</v>
      </c>
      <c r="G2673" s="3" t="str">
        <f t="shared" si="105"/>
        <v>earlier</v>
      </c>
      <c r="H2673" s="3">
        <v>1.0125726704058544</v>
      </c>
      <c r="I2673" s="3">
        <v>1</v>
      </c>
      <c r="J2673" t="s">
        <v>2167</v>
      </c>
      <c r="K2673" t="s">
        <v>2168</v>
      </c>
      <c r="L2673" t="s">
        <v>32</v>
      </c>
    </row>
    <row r="2674" spans="1:12" x14ac:dyDescent="0.25">
      <c r="A2674" t="s">
        <v>6714</v>
      </c>
      <c r="B2674" t="s">
        <v>3807</v>
      </c>
      <c r="C2674" t="s">
        <v>3808</v>
      </c>
      <c r="D2674" t="s">
        <v>6715</v>
      </c>
      <c r="E2674" s="9" t="s">
        <v>23</v>
      </c>
      <c r="F2674" s="3" t="s">
        <v>15</v>
      </c>
      <c r="G2674" s="3" t="str">
        <f t="shared" si="105"/>
        <v>earlier</v>
      </c>
      <c r="H2674" s="3">
        <v>1.0756511937311926</v>
      </c>
      <c r="I2674" s="3">
        <v>1</v>
      </c>
      <c r="J2674" t="s">
        <v>3810</v>
      </c>
      <c r="K2674" t="s">
        <v>3811</v>
      </c>
      <c r="L2674" t="s">
        <v>3124</v>
      </c>
    </row>
    <row r="2675" spans="1:12" x14ac:dyDescent="0.25">
      <c r="A2675" t="s">
        <v>6726</v>
      </c>
      <c r="B2675" t="s">
        <v>6727</v>
      </c>
      <c r="C2675" t="s">
        <v>6728</v>
      </c>
      <c r="D2675" t="s">
        <v>6729</v>
      </c>
      <c r="E2675" s="9" t="s">
        <v>23</v>
      </c>
      <c r="F2675" s="3" t="s">
        <v>37</v>
      </c>
      <c r="G2675" s="3" t="str">
        <f t="shared" si="105"/>
        <v>earlier</v>
      </c>
      <c r="H2675" s="3">
        <v>1.0159523975668656</v>
      </c>
      <c r="I2675" s="3">
        <v>1</v>
      </c>
      <c r="J2675" t="s">
        <v>233</v>
      </c>
      <c r="K2675" t="s">
        <v>234</v>
      </c>
      <c r="L2675" t="s">
        <v>19</v>
      </c>
    </row>
    <row r="2676" spans="1:12" x14ac:dyDescent="0.25">
      <c r="A2676" t="s">
        <v>6732</v>
      </c>
      <c r="B2676" t="s">
        <v>2764</v>
      </c>
      <c r="C2676" t="s">
        <v>2765</v>
      </c>
      <c r="D2676" t="s">
        <v>6733</v>
      </c>
      <c r="E2676" s="9" t="s">
        <v>23</v>
      </c>
      <c r="F2676" s="3" t="s">
        <v>15</v>
      </c>
      <c r="G2676" s="3" t="str">
        <f t="shared" si="105"/>
        <v>earlier</v>
      </c>
      <c r="H2676" s="3">
        <v>0.91988011088571864</v>
      </c>
      <c r="I2676" s="3">
        <v>1</v>
      </c>
      <c r="J2676" t="s">
        <v>233</v>
      </c>
      <c r="K2676" t="s">
        <v>234</v>
      </c>
      <c r="L2676" t="s">
        <v>19</v>
      </c>
    </row>
    <row r="2677" spans="1:12" x14ac:dyDescent="0.25">
      <c r="A2677" t="s">
        <v>6734</v>
      </c>
      <c r="B2677" t="s">
        <v>6735</v>
      </c>
      <c r="C2677" t="s">
        <v>6736</v>
      </c>
      <c r="D2677" t="s">
        <v>6737</v>
      </c>
      <c r="E2677" s="9" t="s">
        <v>23</v>
      </c>
      <c r="F2677" s="3" t="s">
        <v>14</v>
      </c>
      <c r="G2677" s="3" t="str">
        <f t="shared" si="105"/>
        <v>earlier</v>
      </c>
      <c r="H2677" s="3">
        <v>0.79618625942036336</v>
      </c>
      <c r="I2677" s="3">
        <v>0</v>
      </c>
      <c r="J2677" t="s">
        <v>233</v>
      </c>
      <c r="K2677" t="s">
        <v>234</v>
      </c>
      <c r="L2677" t="s">
        <v>19</v>
      </c>
    </row>
    <row r="2678" spans="1:12" x14ac:dyDescent="0.25">
      <c r="A2678" t="s">
        <v>6746</v>
      </c>
      <c r="B2678" t="s">
        <v>6747</v>
      </c>
      <c r="C2678" t="s">
        <v>6748</v>
      </c>
      <c r="D2678" t="s">
        <v>6749</v>
      </c>
      <c r="E2678" s="9" t="s">
        <v>23</v>
      </c>
      <c r="F2678" s="3" t="s">
        <v>16</v>
      </c>
      <c r="G2678" s="3" t="str">
        <f t="shared" si="105"/>
        <v>earlier</v>
      </c>
      <c r="H2678" s="3">
        <v>0.99378869617343679</v>
      </c>
      <c r="I2678" s="3">
        <v>1</v>
      </c>
      <c r="J2678" t="s">
        <v>247</v>
      </c>
      <c r="K2678" t="s">
        <v>248</v>
      </c>
      <c r="L2678" t="s">
        <v>19</v>
      </c>
    </row>
    <row r="2679" spans="1:12" x14ac:dyDescent="0.25">
      <c r="A2679" t="s">
        <v>6750</v>
      </c>
      <c r="B2679" t="s">
        <v>6751</v>
      </c>
      <c r="C2679" t="s">
        <v>6752</v>
      </c>
      <c r="D2679" t="s">
        <v>6753</v>
      </c>
      <c r="E2679" s="9" t="s">
        <v>23</v>
      </c>
      <c r="F2679" s="3" t="s">
        <v>15</v>
      </c>
      <c r="G2679" s="3" t="str">
        <f t="shared" si="105"/>
        <v>earlier</v>
      </c>
      <c r="H2679" s="3">
        <v>0.85291321520946606</v>
      </c>
      <c r="I2679" s="3">
        <v>1</v>
      </c>
      <c r="J2679" t="s">
        <v>247</v>
      </c>
      <c r="K2679" t="s">
        <v>248</v>
      </c>
      <c r="L2679" t="s">
        <v>19</v>
      </c>
    </row>
    <row r="2680" spans="1:12" x14ac:dyDescent="0.25">
      <c r="A2680" t="s">
        <v>6758</v>
      </c>
      <c r="B2680" s="1" t="s">
        <v>6759</v>
      </c>
      <c r="C2680" t="s">
        <v>6760</v>
      </c>
      <c r="D2680" s="1" t="s">
        <v>6761</v>
      </c>
      <c r="E2680" s="9" t="s">
        <v>23</v>
      </c>
      <c r="F2680" s="3" t="s">
        <v>37</v>
      </c>
      <c r="G2680" s="3" t="str">
        <f t="shared" si="105"/>
        <v>earlier</v>
      </c>
      <c r="H2680" s="3">
        <v>1.3202705297109536</v>
      </c>
      <c r="I2680" s="3">
        <v>1</v>
      </c>
      <c r="J2680" t="s">
        <v>247</v>
      </c>
      <c r="K2680" t="s">
        <v>248</v>
      </c>
      <c r="L2680" t="s">
        <v>19</v>
      </c>
    </row>
    <row r="2681" spans="1:12" x14ac:dyDescent="0.25">
      <c r="A2681" t="s">
        <v>6762</v>
      </c>
      <c r="B2681" t="s">
        <v>276</v>
      </c>
      <c r="C2681" t="s">
        <v>271</v>
      </c>
      <c r="D2681" t="s">
        <v>6763</v>
      </c>
      <c r="E2681" s="9" t="s">
        <v>23</v>
      </c>
      <c r="F2681" s="3" t="s">
        <v>37</v>
      </c>
      <c r="G2681" s="3" t="str">
        <f t="shared" si="105"/>
        <v>earlier</v>
      </c>
      <c r="H2681" s="3">
        <v>0.98544417389207328</v>
      </c>
      <c r="I2681" s="3">
        <v>1</v>
      </c>
      <c r="J2681" t="s">
        <v>273</v>
      </c>
      <c r="K2681" t="s">
        <v>274</v>
      </c>
      <c r="L2681" t="s">
        <v>19</v>
      </c>
    </row>
    <row r="2682" spans="1:12" x14ac:dyDescent="0.25">
      <c r="A2682" t="s">
        <v>6764</v>
      </c>
      <c r="B2682" t="s">
        <v>2780</v>
      </c>
      <c r="C2682" t="s">
        <v>2781</v>
      </c>
      <c r="D2682" t="s">
        <v>6765</v>
      </c>
      <c r="E2682" s="9" t="s">
        <v>23</v>
      </c>
      <c r="F2682" s="3" t="s">
        <v>15</v>
      </c>
      <c r="G2682" s="3" t="str">
        <f t="shared" si="105"/>
        <v>earlier</v>
      </c>
      <c r="H2682" s="3">
        <v>0.94619653694769468</v>
      </c>
      <c r="I2682" s="3">
        <v>1</v>
      </c>
      <c r="J2682" t="s">
        <v>273</v>
      </c>
      <c r="K2682" t="s">
        <v>274</v>
      </c>
      <c r="L2682" t="s">
        <v>19</v>
      </c>
    </row>
    <row r="2683" spans="1:12" x14ac:dyDescent="0.25">
      <c r="A2683" t="s">
        <v>6781</v>
      </c>
      <c r="B2683" t="s">
        <v>2806</v>
      </c>
      <c r="C2683" t="s">
        <v>2807</v>
      </c>
      <c r="D2683" t="s">
        <v>6782</v>
      </c>
      <c r="E2683" s="9" t="s">
        <v>23</v>
      </c>
      <c r="F2683" s="3" t="s">
        <v>16</v>
      </c>
      <c r="G2683" s="3" t="str">
        <f t="shared" si="105"/>
        <v>earlier</v>
      </c>
      <c r="H2683" s="3">
        <v>1.3777807880995434</v>
      </c>
      <c r="I2683" s="3">
        <v>1</v>
      </c>
      <c r="J2683" t="s">
        <v>2809</v>
      </c>
      <c r="K2683" t="s">
        <v>2810</v>
      </c>
      <c r="L2683" t="s">
        <v>32</v>
      </c>
    </row>
    <row r="2684" spans="1:12" x14ac:dyDescent="0.25">
      <c r="A2684" t="s">
        <v>6787</v>
      </c>
      <c r="B2684" t="s">
        <v>298</v>
      </c>
      <c r="C2684" t="s">
        <v>299</v>
      </c>
      <c r="D2684" t="s">
        <v>6788</v>
      </c>
      <c r="E2684" s="9" t="s">
        <v>23</v>
      </c>
      <c r="F2684" s="3" t="s">
        <v>15</v>
      </c>
      <c r="G2684" s="3" t="str">
        <f t="shared" si="105"/>
        <v>earlier</v>
      </c>
      <c r="H2684" s="3">
        <v>0.91418157467314154</v>
      </c>
      <c r="I2684" s="3">
        <v>1</v>
      </c>
      <c r="J2684" t="s">
        <v>301</v>
      </c>
      <c r="K2684" t="s">
        <v>302</v>
      </c>
      <c r="L2684" t="s">
        <v>19</v>
      </c>
    </row>
    <row r="2685" spans="1:12" x14ac:dyDescent="0.25">
      <c r="A2685" t="s">
        <v>6789</v>
      </c>
      <c r="B2685" t="s">
        <v>298</v>
      </c>
      <c r="C2685" t="s">
        <v>299</v>
      </c>
      <c r="D2685" t="s">
        <v>6790</v>
      </c>
      <c r="E2685" s="9" t="s">
        <v>23</v>
      </c>
      <c r="F2685" s="3" t="s">
        <v>37</v>
      </c>
      <c r="G2685" s="3" t="str">
        <f t="shared" si="105"/>
        <v>earlier</v>
      </c>
      <c r="H2685" s="3">
        <v>1.2853466097294426</v>
      </c>
      <c r="I2685" s="3">
        <v>1</v>
      </c>
      <c r="J2685" t="s">
        <v>301</v>
      </c>
      <c r="K2685" t="s">
        <v>302</v>
      </c>
      <c r="L2685" t="s">
        <v>19</v>
      </c>
    </row>
    <row r="2686" spans="1:12" x14ac:dyDescent="0.25">
      <c r="A2686" t="s">
        <v>6795</v>
      </c>
      <c r="B2686" t="s">
        <v>310</v>
      </c>
      <c r="C2686" t="s">
        <v>311</v>
      </c>
      <c r="D2686" t="s">
        <v>6796</v>
      </c>
      <c r="E2686" s="9" t="s">
        <v>23</v>
      </c>
      <c r="F2686" s="3" t="s">
        <v>23</v>
      </c>
      <c r="G2686" s="3" t="str">
        <f t="shared" si="105"/>
        <v>equal</v>
      </c>
      <c r="H2686" s="3">
        <v>0.29797423119865757</v>
      </c>
      <c r="I2686" s="3">
        <v>0</v>
      </c>
      <c r="J2686" t="s">
        <v>301</v>
      </c>
      <c r="K2686" t="s">
        <v>302</v>
      </c>
      <c r="L2686" t="s">
        <v>313</v>
      </c>
    </row>
    <row r="2687" spans="1:12" x14ac:dyDescent="0.25">
      <c r="A2687" t="s">
        <v>6803</v>
      </c>
      <c r="B2687" t="s">
        <v>2838</v>
      </c>
      <c r="C2687" t="s">
        <v>2833</v>
      </c>
      <c r="D2687" t="s">
        <v>6804</v>
      </c>
      <c r="E2687" s="9" t="s">
        <v>23</v>
      </c>
      <c r="F2687" s="3" t="s">
        <v>23</v>
      </c>
      <c r="G2687" s="3" t="str">
        <f t="shared" ref="G2687:G2718" si="106">IF(F2687&gt;E2687,"later",IF(F2687&lt;E2687,"earlier",IF(F2687=E2687,"equal",0)))</f>
        <v>equal</v>
      </c>
      <c r="H2687" s="3">
        <v>1.3209992370627682E-2</v>
      </c>
      <c r="I2687" s="3">
        <v>0</v>
      </c>
      <c r="J2687" t="s">
        <v>301</v>
      </c>
      <c r="K2687" t="s">
        <v>302</v>
      </c>
      <c r="L2687" t="s">
        <v>313</v>
      </c>
    </row>
    <row r="2688" spans="1:12" x14ac:dyDescent="0.25">
      <c r="A2688" t="s">
        <v>6833</v>
      </c>
      <c r="B2688" t="s">
        <v>341</v>
      </c>
      <c r="C2688" t="s">
        <v>342</v>
      </c>
      <c r="D2688" t="s">
        <v>6834</v>
      </c>
      <c r="E2688" s="9" t="s">
        <v>23</v>
      </c>
      <c r="F2688" s="3" t="s">
        <v>37</v>
      </c>
      <c r="G2688" s="3" t="str">
        <f t="shared" si="106"/>
        <v>earlier</v>
      </c>
      <c r="H2688" s="3">
        <v>3.3458825793339599</v>
      </c>
      <c r="I2688" s="3">
        <v>1</v>
      </c>
      <c r="J2688" t="s">
        <v>344</v>
      </c>
      <c r="K2688" t="s">
        <v>345</v>
      </c>
      <c r="L2688" t="s">
        <v>296</v>
      </c>
    </row>
    <row r="2689" spans="1:12" x14ac:dyDescent="0.25">
      <c r="A2689" t="s">
        <v>6849</v>
      </c>
      <c r="B2689" t="s">
        <v>373</v>
      </c>
      <c r="C2689" t="s">
        <v>374</v>
      </c>
      <c r="D2689" t="s">
        <v>6850</v>
      </c>
      <c r="E2689" s="9" t="s">
        <v>23</v>
      </c>
      <c r="F2689" s="3" t="s">
        <v>16</v>
      </c>
      <c r="G2689" s="3" t="str">
        <f t="shared" si="106"/>
        <v>earlier</v>
      </c>
      <c r="H2689" s="3">
        <v>1.7529249382367491</v>
      </c>
      <c r="I2689" s="3">
        <v>1</v>
      </c>
      <c r="J2689" t="s">
        <v>358</v>
      </c>
      <c r="K2689" t="s">
        <v>359</v>
      </c>
      <c r="L2689" t="s">
        <v>19</v>
      </c>
    </row>
    <row r="2690" spans="1:12" x14ac:dyDescent="0.25">
      <c r="A2690" t="s">
        <v>6853</v>
      </c>
      <c r="B2690" t="s">
        <v>389</v>
      </c>
      <c r="C2690" t="s">
        <v>390</v>
      </c>
      <c r="D2690" t="s">
        <v>6854</v>
      </c>
      <c r="E2690" s="9" t="s">
        <v>23</v>
      </c>
      <c r="F2690" s="3" t="s">
        <v>14</v>
      </c>
      <c r="G2690" s="3" t="str">
        <f t="shared" si="106"/>
        <v>earlier</v>
      </c>
      <c r="H2690" s="3">
        <v>1.2671800615520326</v>
      </c>
      <c r="I2690" s="3">
        <v>1</v>
      </c>
      <c r="J2690" t="s">
        <v>386</v>
      </c>
      <c r="K2690" t="s">
        <v>387</v>
      </c>
      <c r="L2690" t="s">
        <v>67</v>
      </c>
    </row>
    <row r="2691" spans="1:12" x14ac:dyDescent="0.25">
      <c r="A2691" t="s">
        <v>6877</v>
      </c>
      <c r="B2691" t="s">
        <v>432</v>
      </c>
      <c r="C2691" t="s">
        <v>433</v>
      </c>
      <c r="D2691" t="s">
        <v>6878</v>
      </c>
      <c r="E2691" s="9" t="s">
        <v>23</v>
      </c>
      <c r="F2691" s="3" t="s">
        <v>37</v>
      </c>
      <c r="G2691" s="3" t="str">
        <f t="shared" si="106"/>
        <v>earlier</v>
      </c>
      <c r="H2691" s="3">
        <v>0.81789949039532517</v>
      </c>
      <c r="I2691" s="3">
        <v>1</v>
      </c>
      <c r="J2691" t="s">
        <v>429</v>
      </c>
      <c r="K2691" t="s">
        <v>430</v>
      </c>
      <c r="L2691" t="s">
        <v>19</v>
      </c>
    </row>
    <row r="2692" spans="1:12" x14ac:dyDescent="0.25">
      <c r="A2692" t="s">
        <v>6879</v>
      </c>
      <c r="B2692" t="s">
        <v>436</v>
      </c>
      <c r="C2692" t="s">
        <v>437</v>
      </c>
      <c r="D2692" t="s">
        <v>6880</v>
      </c>
      <c r="E2692" s="9" t="s">
        <v>23</v>
      </c>
      <c r="F2692" s="3" t="s">
        <v>37</v>
      </c>
      <c r="G2692" s="3" t="str">
        <f t="shared" si="106"/>
        <v>earlier</v>
      </c>
      <c r="H2692" s="3">
        <v>1.1525921534430323</v>
      </c>
      <c r="I2692" s="3">
        <v>1</v>
      </c>
      <c r="J2692" t="s">
        <v>429</v>
      </c>
      <c r="K2692" t="s">
        <v>430</v>
      </c>
      <c r="L2692" t="s">
        <v>32</v>
      </c>
    </row>
    <row r="2693" spans="1:12" x14ac:dyDescent="0.25">
      <c r="A2693" t="s">
        <v>6885</v>
      </c>
      <c r="B2693" t="s">
        <v>6886</v>
      </c>
      <c r="C2693" t="s">
        <v>445</v>
      </c>
      <c r="D2693" t="s">
        <v>6887</v>
      </c>
      <c r="E2693" s="9" t="s">
        <v>23</v>
      </c>
      <c r="F2693" s="3" t="s">
        <v>15</v>
      </c>
      <c r="G2693" s="3" t="str">
        <f t="shared" si="106"/>
        <v>earlier</v>
      </c>
      <c r="H2693" s="3">
        <v>1.0937204749196379</v>
      </c>
      <c r="I2693" s="3">
        <v>1</v>
      </c>
      <c r="J2693" t="s">
        <v>429</v>
      </c>
      <c r="K2693" t="s">
        <v>430</v>
      </c>
      <c r="L2693" t="s">
        <v>19</v>
      </c>
    </row>
    <row r="2694" spans="1:12" x14ac:dyDescent="0.25">
      <c r="A2694" t="s">
        <v>6892</v>
      </c>
      <c r="B2694" t="s">
        <v>6893</v>
      </c>
      <c r="C2694" t="s">
        <v>6894</v>
      </c>
      <c r="D2694" t="s">
        <v>6895</v>
      </c>
      <c r="E2694" s="9" t="s">
        <v>23</v>
      </c>
      <c r="F2694" s="3" t="s">
        <v>16</v>
      </c>
      <c r="G2694" s="3" t="str">
        <f t="shared" si="106"/>
        <v>earlier</v>
      </c>
      <c r="H2694" s="3">
        <v>0.8427954098891326</v>
      </c>
      <c r="I2694" s="3">
        <v>1</v>
      </c>
      <c r="J2694" t="s">
        <v>429</v>
      </c>
      <c r="K2694" t="s">
        <v>430</v>
      </c>
      <c r="L2694" t="s">
        <v>19</v>
      </c>
    </row>
    <row r="2695" spans="1:12" x14ac:dyDescent="0.25">
      <c r="A2695" t="s">
        <v>6900</v>
      </c>
      <c r="B2695" t="s">
        <v>6901</v>
      </c>
      <c r="C2695" t="s">
        <v>6902</v>
      </c>
      <c r="D2695" t="s">
        <v>6903</v>
      </c>
      <c r="E2695" s="9" t="s">
        <v>23</v>
      </c>
      <c r="F2695" s="3" t="s">
        <v>16</v>
      </c>
      <c r="G2695" s="3" t="str">
        <f t="shared" si="106"/>
        <v>earlier</v>
      </c>
      <c r="H2695" s="3">
        <v>1.0330462733785071</v>
      </c>
      <c r="I2695" s="3">
        <v>1</v>
      </c>
      <c r="J2695" t="s">
        <v>429</v>
      </c>
      <c r="K2695" t="s">
        <v>430</v>
      </c>
      <c r="L2695" t="s">
        <v>555</v>
      </c>
    </row>
    <row r="2696" spans="1:12" x14ac:dyDescent="0.25">
      <c r="A2696" t="s">
        <v>6906</v>
      </c>
      <c r="B2696" t="s">
        <v>452</v>
      </c>
      <c r="C2696" t="s">
        <v>453</v>
      </c>
      <c r="D2696" t="s">
        <v>6907</v>
      </c>
      <c r="E2696" s="9" t="s">
        <v>23</v>
      </c>
      <c r="F2696" s="3" t="s">
        <v>15</v>
      </c>
      <c r="G2696" s="3" t="str">
        <f t="shared" si="106"/>
        <v>earlier</v>
      </c>
      <c r="H2696" s="3">
        <v>1.0110653261455442</v>
      </c>
      <c r="I2696" s="3">
        <v>1</v>
      </c>
      <c r="J2696" t="s">
        <v>429</v>
      </c>
      <c r="K2696" t="s">
        <v>430</v>
      </c>
      <c r="L2696" t="s">
        <v>455</v>
      </c>
    </row>
    <row r="2697" spans="1:12" x14ac:dyDescent="0.25">
      <c r="A2697" t="s">
        <v>6916</v>
      </c>
      <c r="B2697" t="s">
        <v>465</v>
      </c>
      <c r="C2697" t="s">
        <v>466</v>
      </c>
      <c r="D2697" t="s">
        <v>6917</v>
      </c>
      <c r="E2697" s="9" t="s">
        <v>23</v>
      </c>
      <c r="F2697" s="3" t="s">
        <v>37</v>
      </c>
      <c r="G2697" s="3" t="str">
        <f t="shared" si="106"/>
        <v>earlier</v>
      </c>
      <c r="H2697" s="3">
        <v>1.0560165888324393</v>
      </c>
      <c r="I2697" s="3">
        <v>1</v>
      </c>
      <c r="J2697" t="s">
        <v>429</v>
      </c>
      <c r="K2697" t="s">
        <v>430</v>
      </c>
      <c r="L2697" t="s">
        <v>32</v>
      </c>
    </row>
    <row r="2698" spans="1:12" x14ac:dyDescent="0.25">
      <c r="A2698" t="s">
        <v>6927</v>
      </c>
      <c r="B2698" t="s">
        <v>6925</v>
      </c>
      <c r="C2698" t="s">
        <v>2872</v>
      </c>
      <c r="D2698" t="s">
        <v>6928</v>
      </c>
      <c r="E2698" s="9" t="s">
        <v>23</v>
      </c>
      <c r="F2698" s="3" t="s">
        <v>16</v>
      </c>
      <c r="G2698" s="3" t="str">
        <f t="shared" si="106"/>
        <v>earlier</v>
      </c>
      <c r="H2698" s="3">
        <v>1.0338227529203627</v>
      </c>
      <c r="I2698" s="3">
        <v>1</v>
      </c>
      <c r="J2698" t="s">
        <v>429</v>
      </c>
      <c r="K2698" t="s">
        <v>430</v>
      </c>
      <c r="L2698" t="s">
        <v>19</v>
      </c>
    </row>
    <row r="2699" spans="1:12" x14ac:dyDescent="0.25">
      <c r="A2699" t="s">
        <v>6931</v>
      </c>
      <c r="B2699" t="s">
        <v>477</v>
      </c>
      <c r="C2699" t="s">
        <v>478</v>
      </c>
      <c r="D2699" t="s">
        <v>6932</v>
      </c>
      <c r="E2699" s="9" t="s">
        <v>23</v>
      </c>
      <c r="F2699" s="3" t="s">
        <v>15</v>
      </c>
      <c r="G2699" s="3" t="str">
        <f t="shared" si="106"/>
        <v>earlier</v>
      </c>
      <c r="H2699" s="3">
        <v>1.2284453152308825</v>
      </c>
      <c r="I2699" s="3">
        <v>1</v>
      </c>
      <c r="J2699" t="s">
        <v>472</v>
      </c>
      <c r="K2699" t="s">
        <v>473</v>
      </c>
      <c r="L2699" t="s">
        <v>480</v>
      </c>
    </row>
    <row r="2700" spans="1:12" x14ac:dyDescent="0.25">
      <c r="A2700" t="s">
        <v>6933</v>
      </c>
      <c r="B2700" t="s">
        <v>477</v>
      </c>
      <c r="C2700" t="s">
        <v>478</v>
      </c>
      <c r="D2700" t="s">
        <v>6934</v>
      </c>
      <c r="E2700" s="9" t="s">
        <v>23</v>
      </c>
      <c r="F2700" s="3" t="s">
        <v>15</v>
      </c>
      <c r="G2700" s="3" t="str">
        <f t="shared" si="106"/>
        <v>earlier</v>
      </c>
      <c r="H2700" s="3">
        <v>0.90701937233920349</v>
      </c>
      <c r="I2700" s="3">
        <v>1</v>
      </c>
      <c r="J2700" t="s">
        <v>472</v>
      </c>
      <c r="K2700" t="s">
        <v>473</v>
      </c>
      <c r="L2700" t="s">
        <v>480</v>
      </c>
    </row>
    <row r="2701" spans="1:12" x14ac:dyDescent="0.25">
      <c r="A2701" t="s">
        <v>6935</v>
      </c>
      <c r="B2701" t="s">
        <v>482</v>
      </c>
      <c r="C2701" t="s">
        <v>483</v>
      </c>
      <c r="D2701" t="s">
        <v>6936</v>
      </c>
      <c r="E2701" s="9" t="s">
        <v>23</v>
      </c>
      <c r="F2701" s="3" t="s">
        <v>14</v>
      </c>
      <c r="G2701" s="3" t="str">
        <f t="shared" si="106"/>
        <v>earlier</v>
      </c>
      <c r="H2701" s="3">
        <v>0.99624633916214922</v>
      </c>
      <c r="I2701" s="3">
        <v>1</v>
      </c>
      <c r="J2701" t="s">
        <v>472</v>
      </c>
      <c r="K2701" t="s">
        <v>473</v>
      </c>
      <c r="L2701" t="s">
        <v>485</v>
      </c>
    </row>
    <row r="2702" spans="1:12" x14ac:dyDescent="0.25">
      <c r="A2702" t="s">
        <v>6959</v>
      </c>
      <c r="B2702" t="s">
        <v>6960</v>
      </c>
      <c r="C2702" t="s">
        <v>6961</v>
      </c>
      <c r="D2702" t="s">
        <v>6962</v>
      </c>
      <c r="E2702" s="9" t="s">
        <v>23</v>
      </c>
      <c r="F2702" s="3" t="s">
        <v>37</v>
      </c>
      <c r="G2702" s="3" t="str">
        <f t="shared" si="106"/>
        <v>earlier</v>
      </c>
      <c r="H2702" s="3">
        <v>1.3905440511835097</v>
      </c>
      <c r="I2702" s="3">
        <v>1</v>
      </c>
      <c r="J2702" t="s">
        <v>472</v>
      </c>
      <c r="K2702" t="s">
        <v>473</v>
      </c>
      <c r="L2702" t="s">
        <v>38</v>
      </c>
    </row>
    <row r="2703" spans="1:12" x14ac:dyDescent="0.25">
      <c r="A2703" t="s">
        <v>6965</v>
      </c>
      <c r="B2703" t="s">
        <v>2901</v>
      </c>
      <c r="C2703" t="s">
        <v>2902</v>
      </c>
      <c r="D2703" t="s">
        <v>6966</v>
      </c>
      <c r="E2703" s="9" t="s">
        <v>23</v>
      </c>
      <c r="F2703" s="3" t="s">
        <v>37</v>
      </c>
      <c r="G2703" s="3" t="str">
        <f t="shared" si="106"/>
        <v>earlier</v>
      </c>
      <c r="H2703" s="3">
        <v>0.88036022165726202</v>
      </c>
      <c r="I2703" s="3">
        <v>1</v>
      </c>
      <c r="J2703" t="s">
        <v>472</v>
      </c>
      <c r="K2703" t="s">
        <v>473</v>
      </c>
      <c r="L2703" t="s">
        <v>32</v>
      </c>
    </row>
    <row r="2704" spans="1:12" x14ac:dyDescent="0.25">
      <c r="A2704" t="s">
        <v>6971</v>
      </c>
      <c r="B2704" t="s">
        <v>520</v>
      </c>
      <c r="C2704" t="s">
        <v>521</v>
      </c>
      <c r="D2704" t="s">
        <v>6972</v>
      </c>
      <c r="E2704" s="9" t="s">
        <v>23</v>
      </c>
      <c r="F2704" s="3" t="s">
        <v>37</v>
      </c>
      <c r="G2704" s="3" t="str">
        <f t="shared" si="106"/>
        <v>earlier</v>
      </c>
      <c r="H2704" s="3">
        <v>1.4241787769824414</v>
      </c>
      <c r="I2704" s="3">
        <v>1</v>
      </c>
      <c r="J2704" t="s">
        <v>472</v>
      </c>
      <c r="K2704" t="s">
        <v>473</v>
      </c>
      <c r="L2704" t="s">
        <v>500</v>
      </c>
    </row>
    <row r="2705" spans="1:12" x14ac:dyDescent="0.25">
      <c r="A2705" t="s">
        <v>6979</v>
      </c>
      <c r="B2705" t="s">
        <v>6980</v>
      </c>
      <c r="C2705" t="s">
        <v>478</v>
      </c>
      <c r="D2705" t="s">
        <v>6981</v>
      </c>
      <c r="E2705" s="9" t="s">
        <v>23</v>
      </c>
      <c r="F2705" s="3" t="s">
        <v>15</v>
      </c>
      <c r="G2705" s="3" t="str">
        <f t="shared" si="106"/>
        <v>earlier</v>
      </c>
      <c r="H2705" s="3">
        <v>0.87434673010830155</v>
      </c>
      <c r="I2705" s="3">
        <v>1</v>
      </c>
      <c r="J2705" t="s">
        <v>472</v>
      </c>
      <c r="K2705" t="s">
        <v>473</v>
      </c>
      <c r="L2705" t="s">
        <v>480</v>
      </c>
    </row>
    <row r="2706" spans="1:12" x14ac:dyDescent="0.25">
      <c r="A2706" t="s">
        <v>6990</v>
      </c>
      <c r="B2706" t="s">
        <v>552</v>
      </c>
      <c r="C2706" t="s">
        <v>553</v>
      </c>
      <c r="D2706" t="s">
        <v>6991</v>
      </c>
      <c r="E2706" s="9" t="s">
        <v>23</v>
      </c>
      <c r="F2706" s="3" t="s">
        <v>16</v>
      </c>
      <c r="G2706" s="3" t="str">
        <f t="shared" si="106"/>
        <v>earlier</v>
      </c>
      <c r="H2706" s="3">
        <v>1.2299079681343281</v>
      </c>
      <c r="I2706" s="3">
        <v>1</v>
      </c>
      <c r="J2706" t="s">
        <v>472</v>
      </c>
      <c r="K2706" t="s">
        <v>473</v>
      </c>
      <c r="L2706" t="s">
        <v>555</v>
      </c>
    </row>
    <row r="2707" spans="1:12" x14ac:dyDescent="0.25">
      <c r="A2707" t="s">
        <v>6992</v>
      </c>
      <c r="B2707" t="s">
        <v>2919</v>
      </c>
      <c r="C2707" t="s">
        <v>2920</v>
      </c>
      <c r="D2707" t="s">
        <v>6993</v>
      </c>
      <c r="E2707" s="9" t="s">
        <v>23</v>
      </c>
      <c r="F2707" s="3" t="s">
        <v>37</v>
      </c>
      <c r="G2707" s="3" t="str">
        <f t="shared" si="106"/>
        <v>earlier</v>
      </c>
      <c r="H2707" s="3">
        <v>1.2872559348566135</v>
      </c>
      <c r="I2707" s="3">
        <v>1</v>
      </c>
      <c r="J2707" t="s">
        <v>472</v>
      </c>
      <c r="K2707" t="s">
        <v>473</v>
      </c>
      <c r="L2707" t="s">
        <v>32</v>
      </c>
    </row>
    <row r="2708" spans="1:12" x14ac:dyDescent="0.25">
      <c r="A2708" t="s">
        <v>6994</v>
      </c>
      <c r="B2708" t="s">
        <v>2923</v>
      </c>
      <c r="C2708" t="s">
        <v>470</v>
      </c>
      <c r="D2708" t="s">
        <v>6995</v>
      </c>
      <c r="E2708" s="9" t="s">
        <v>23</v>
      </c>
      <c r="F2708" s="3" t="s">
        <v>23</v>
      </c>
      <c r="G2708" s="3" t="str">
        <f t="shared" si="106"/>
        <v>equal</v>
      </c>
      <c r="H2708" s="3">
        <v>0.15734067717793626</v>
      </c>
      <c r="I2708" s="3">
        <v>0</v>
      </c>
      <c r="J2708" t="s">
        <v>472</v>
      </c>
      <c r="K2708" t="s">
        <v>473</v>
      </c>
      <c r="L2708" t="s">
        <v>19</v>
      </c>
    </row>
    <row r="2709" spans="1:12" x14ac:dyDescent="0.25">
      <c r="A2709" t="s">
        <v>7006</v>
      </c>
      <c r="B2709" t="s">
        <v>4958</v>
      </c>
      <c r="C2709" t="s">
        <v>4959</v>
      </c>
      <c r="D2709" t="s">
        <v>7007</v>
      </c>
      <c r="E2709" s="9" t="s">
        <v>23</v>
      </c>
      <c r="F2709" s="3" t="s">
        <v>15</v>
      </c>
      <c r="G2709" s="3" t="str">
        <f t="shared" si="106"/>
        <v>earlier</v>
      </c>
      <c r="H2709" s="3">
        <v>1.1445790829522737</v>
      </c>
      <c r="I2709" s="3">
        <v>1</v>
      </c>
      <c r="J2709" t="s">
        <v>4961</v>
      </c>
      <c r="K2709" t="s">
        <v>4962</v>
      </c>
      <c r="L2709" t="s">
        <v>32</v>
      </c>
    </row>
    <row r="2710" spans="1:12" x14ac:dyDescent="0.25">
      <c r="A2710" t="s">
        <v>7018</v>
      </c>
      <c r="B2710" t="s">
        <v>579</v>
      </c>
      <c r="C2710" t="s">
        <v>574</v>
      </c>
      <c r="D2710" t="s">
        <v>7019</v>
      </c>
      <c r="E2710" s="9" t="s">
        <v>23</v>
      </c>
      <c r="F2710" s="3" t="s">
        <v>23</v>
      </c>
      <c r="G2710" s="3" t="str">
        <f t="shared" si="106"/>
        <v>equal</v>
      </c>
      <c r="H2710" s="3">
        <v>4.9628061541546496E-2</v>
      </c>
      <c r="I2710" s="3">
        <v>0</v>
      </c>
      <c r="J2710" t="s">
        <v>576</v>
      </c>
      <c r="K2710" t="s">
        <v>577</v>
      </c>
      <c r="L2710" t="s">
        <v>19</v>
      </c>
    </row>
    <row r="2711" spans="1:12" x14ac:dyDescent="0.25">
      <c r="A2711" t="s">
        <v>7046</v>
      </c>
      <c r="B2711" t="s">
        <v>2950</v>
      </c>
      <c r="C2711" t="s">
        <v>2951</v>
      </c>
      <c r="D2711" t="s">
        <v>7047</v>
      </c>
      <c r="E2711" s="9" t="s">
        <v>23</v>
      </c>
      <c r="F2711" s="3" t="s">
        <v>15</v>
      </c>
      <c r="G2711" s="3" t="str">
        <f t="shared" si="106"/>
        <v>earlier</v>
      </c>
      <c r="H2711" s="3">
        <v>1.3227886845447889</v>
      </c>
      <c r="I2711" s="3">
        <v>1</v>
      </c>
      <c r="J2711" t="s">
        <v>585</v>
      </c>
      <c r="K2711" t="s">
        <v>586</v>
      </c>
      <c r="L2711">
        <v>0</v>
      </c>
    </row>
    <row r="2712" spans="1:12" x14ac:dyDescent="0.25">
      <c r="A2712" t="s">
        <v>7050</v>
      </c>
      <c r="B2712" t="s">
        <v>2950</v>
      </c>
      <c r="C2712" t="s">
        <v>2951</v>
      </c>
      <c r="D2712" t="s">
        <v>7051</v>
      </c>
      <c r="E2712" s="9" t="s">
        <v>23</v>
      </c>
      <c r="F2712" s="3" t="s">
        <v>15</v>
      </c>
      <c r="G2712" s="3" t="str">
        <f t="shared" si="106"/>
        <v>earlier</v>
      </c>
      <c r="H2712" s="3">
        <v>1.2370428777960729</v>
      </c>
      <c r="I2712" s="3">
        <v>1</v>
      </c>
      <c r="J2712" t="s">
        <v>585</v>
      </c>
      <c r="K2712" t="s">
        <v>586</v>
      </c>
      <c r="L2712">
        <v>0</v>
      </c>
    </row>
    <row r="2713" spans="1:12" x14ac:dyDescent="0.25">
      <c r="A2713" t="s">
        <v>7054</v>
      </c>
      <c r="B2713" t="s">
        <v>3910</v>
      </c>
      <c r="C2713" t="s">
        <v>3911</v>
      </c>
      <c r="D2713" t="s">
        <v>7055</v>
      </c>
      <c r="E2713" s="9" t="s">
        <v>23</v>
      </c>
      <c r="F2713" s="3" t="s">
        <v>16</v>
      </c>
      <c r="G2713" s="3" t="str">
        <f t="shared" si="106"/>
        <v>earlier</v>
      </c>
      <c r="H2713" s="3">
        <v>1.2887857331217534</v>
      </c>
      <c r="I2713" s="3">
        <v>1</v>
      </c>
      <c r="J2713" t="s">
        <v>585</v>
      </c>
      <c r="K2713" t="s">
        <v>586</v>
      </c>
      <c r="L2713" t="s">
        <v>19</v>
      </c>
    </row>
    <row r="2714" spans="1:12" x14ac:dyDescent="0.25">
      <c r="A2714" t="s">
        <v>7070</v>
      </c>
      <c r="B2714" t="s">
        <v>610</v>
      </c>
      <c r="C2714" t="s">
        <v>611</v>
      </c>
      <c r="D2714" t="s">
        <v>7071</v>
      </c>
      <c r="E2714" s="9" t="s">
        <v>23</v>
      </c>
      <c r="F2714" s="3" t="s">
        <v>37</v>
      </c>
      <c r="G2714" s="3" t="str">
        <f t="shared" si="106"/>
        <v>earlier</v>
      </c>
      <c r="H2714" s="3">
        <v>1.5750348771677323</v>
      </c>
      <c r="I2714" s="3">
        <v>1</v>
      </c>
      <c r="J2714" t="s">
        <v>585</v>
      </c>
      <c r="K2714" t="s">
        <v>586</v>
      </c>
      <c r="L2714" t="s">
        <v>500</v>
      </c>
    </row>
    <row r="2715" spans="1:12" x14ac:dyDescent="0.25">
      <c r="A2715" t="s">
        <v>7078</v>
      </c>
      <c r="B2715" t="s">
        <v>4990</v>
      </c>
      <c r="C2715" t="s">
        <v>629</v>
      </c>
      <c r="D2715" t="s">
        <v>7079</v>
      </c>
      <c r="E2715" s="9" t="s">
        <v>23</v>
      </c>
      <c r="F2715" s="3" t="s">
        <v>16</v>
      </c>
      <c r="G2715" s="3" t="str">
        <f t="shared" si="106"/>
        <v>earlier</v>
      </c>
      <c r="H2715" s="3">
        <v>1.0626740209867642</v>
      </c>
      <c r="I2715" s="3">
        <v>1</v>
      </c>
      <c r="J2715" t="s">
        <v>585</v>
      </c>
      <c r="K2715" t="s">
        <v>586</v>
      </c>
      <c r="L2715" t="s">
        <v>32</v>
      </c>
    </row>
    <row r="2716" spans="1:12" x14ac:dyDescent="0.25">
      <c r="A2716" t="s">
        <v>7080</v>
      </c>
      <c r="B2716" t="s">
        <v>4990</v>
      </c>
      <c r="C2716" t="s">
        <v>629</v>
      </c>
      <c r="D2716" t="s">
        <v>7081</v>
      </c>
      <c r="E2716" s="9" t="s">
        <v>23</v>
      </c>
      <c r="F2716" s="3" t="s">
        <v>16</v>
      </c>
      <c r="G2716" s="3" t="str">
        <f t="shared" si="106"/>
        <v>earlier</v>
      </c>
      <c r="H2716" s="3">
        <v>1.1966054529988908</v>
      </c>
      <c r="I2716" s="3">
        <v>1</v>
      </c>
      <c r="J2716" t="s">
        <v>585</v>
      </c>
      <c r="K2716" t="s">
        <v>586</v>
      </c>
      <c r="L2716" t="s">
        <v>32</v>
      </c>
    </row>
    <row r="2717" spans="1:12" x14ac:dyDescent="0.25">
      <c r="A2717" t="s">
        <v>7082</v>
      </c>
      <c r="B2717" t="s">
        <v>4990</v>
      </c>
      <c r="C2717" t="s">
        <v>629</v>
      </c>
      <c r="D2717" t="s">
        <v>7083</v>
      </c>
      <c r="E2717" s="9" t="s">
        <v>23</v>
      </c>
      <c r="F2717" s="3" t="s">
        <v>37</v>
      </c>
      <c r="G2717" s="3" t="str">
        <f t="shared" si="106"/>
        <v>earlier</v>
      </c>
      <c r="H2717" s="3">
        <v>1.1543469067526644</v>
      </c>
      <c r="I2717" s="3">
        <v>1</v>
      </c>
      <c r="J2717" t="s">
        <v>585</v>
      </c>
      <c r="K2717" t="s">
        <v>586</v>
      </c>
      <c r="L2717" t="s">
        <v>32</v>
      </c>
    </row>
    <row r="2718" spans="1:12" x14ac:dyDescent="0.25">
      <c r="A2718" t="s">
        <v>7086</v>
      </c>
      <c r="B2718" t="s">
        <v>3920</v>
      </c>
      <c r="C2718" t="s">
        <v>3921</v>
      </c>
      <c r="D2718" t="s">
        <v>7087</v>
      </c>
      <c r="E2718" s="9" t="s">
        <v>23</v>
      </c>
      <c r="F2718" s="3" t="s">
        <v>14</v>
      </c>
      <c r="G2718" s="3" t="str">
        <f t="shared" si="106"/>
        <v>earlier</v>
      </c>
      <c r="H2718" s="3">
        <v>1.0380841772287359</v>
      </c>
      <c r="I2718" s="3">
        <v>1</v>
      </c>
      <c r="J2718" t="s">
        <v>585</v>
      </c>
      <c r="K2718" t="s">
        <v>586</v>
      </c>
      <c r="L2718" t="s">
        <v>500</v>
      </c>
    </row>
    <row r="2719" spans="1:12" x14ac:dyDescent="0.25">
      <c r="A2719" t="s">
        <v>7088</v>
      </c>
      <c r="B2719" t="s">
        <v>7089</v>
      </c>
      <c r="C2719" t="s">
        <v>7090</v>
      </c>
      <c r="D2719" t="s">
        <v>7091</v>
      </c>
      <c r="E2719" s="9" t="s">
        <v>23</v>
      </c>
      <c r="F2719" s="3" t="s">
        <v>15</v>
      </c>
      <c r="G2719" s="3" t="str">
        <f t="shared" ref="G2719:G2750" si="107">IF(F2719&gt;E2719,"later",IF(F2719&lt;E2719,"earlier",IF(F2719=E2719,"equal",0)))</f>
        <v>earlier</v>
      </c>
      <c r="H2719" s="3">
        <v>1.043024753866479</v>
      </c>
      <c r="I2719" s="3">
        <v>1</v>
      </c>
      <c r="J2719" t="s">
        <v>585</v>
      </c>
      <c r="K2719" t="s">
        <v>586</v>
      </c>
      <c r="L2719" t="s">
        <v>19</v>
      </c>
    </row>
    <row r="2720" spans="1:12" x14ac:dyDescent="0.25">
      <c r="A2720" t="s">
        <v>7104</v>
      </c>
      <c r="B2720" t="s">
        <v>646</v>
      </c>
      <c r="C2720" t="s">
        <v>647</v>
      </c>
      <c r="D2720" t="s">
        <v>7105</v>
      </c>
      <c r="E2720" s="9" t="s">
        <v>23</v>
      </c>
      <c r="F2720" s="3" t="s">
        <v>16</v>
      </c>
      <c r="G2720" s="3" t="str">
        <f t="shared" si="107"/>
        <v>earlier</v>
      </c>
      <c r="H2720" s="3">
        <v>0.95124347281830512</v>
      </c>
      <c r="I2720" s="3">
        <v>1</v>
      </c>
      <c r="J2720" t="s">
        <v>635</v>
      </c>
      <c r="K2720" t="s">
        <v>636</v>
      </c>
      <c r="L2720" t="s">
        <v>67</v>
      </c>
    </row>
    <row r="2721" spans="1:12" x14ac:dyDescent="0.25">
      <c r="A2721" t="s">
        <v>7106</v>
      </c>
      <c r="B2721" t="s">
        <v>650</v>
      </c>
      <c r="C2721" t="s">
        <v>651</v>
      </c>
      <c r="D2721" t="s">
        <v>7107</v>
      </c>
      <c r="E2721" s="8" t="s">
        <v>23</v>
      </c>
      <c r="F2721" s="3" t="s">
        <v>37</v>
      </c>
      <c r="G2721" s="3" t="str">
        <f t="shared" si="107"/>
        <v>earlier</v>
      </c>
      <c r="H2721" s="3">
        <v>1.1646421863759762</v>
      </c>
      <c r="I2721" s="3">
        <v>1</v>
      </c>
      <c r="J2721" t="s">
        <v>635</v>
      </c>
      <c r="K2721" t="s">
        <v>636</v>
      </c>
      <c r="L2721" t="s">
        <v>67</v>
      </c>
    </row>
    <row r="2722" spans="1:12" x14ac:dyDescent="0.25">
      <c r="A2722" t="s">
        <v>7124</v>
      </c>
      <c r="B2722" t="s">
        <v>5037</v>
      </c>
      <c r="C2722" t="s">
        <v>5038</v>
      </c>
      <c r="D2722" t="s">
        <v>7125</v>
      </c>
      <c r="E2722" s="9" t="s">
        <v>23</v>
      </c>
      <c r="F2722" s="3" t="s">
        <v>37</v>
      </c>
      <c r="G2722" s="3" t="str">
        <f t="shared" si="107"/>
        <v>earlier</v>
      </c>
      <c r="H2722" s="3">
        <v>20.768958194267494</v>
      </c>
      <c r="I2722" s="3">
        <v>1</v>
      </c>
      <c r="J2722" t="s">
        <v>635</v>
      </c>
      <c r="K2722" t="s">
        <v>636</v>
      </c>
      <c r="L2722" t="s">
        <v>67</v>
      </c>
    </row>
    <row r="2723" spans="1:12" x14ac:dyDescent="0.25">
      <c r="A2723" t="s">
        <v>7132</v>
      </c>
      <c r="B2723" t="s">
        <v>2978</v>
      </c>
      <c r="C2723" t="s">
        <v>2979</v>
      </c>
      <c r="D2723" t="s">
        <v>7133</v>
      </c>
      <c r="E2723" s="9" t="s">
        <v>23</v>
      </c>
      <c r="F2723" s="3" t="s">
        <v>37</v>
      </c>
      <c r="G2723" s="3" t="str">
        <f t="shared" si="107"/>
        <v>earlier</v>
      </c>
      <c r="H2723" s="3">
        <v>0.89210238953658227</v>
      </c>
      <c r="I2723" s="3">
        <v>1</v>
      </c>
      <c r="J2723" t="s">
        <v>2981</v>
      </c>
      <c r="K2723" t="s">
        <v>2982</v>
      </c>
      <c r="L2723" t="s">
        <v>67</v>
      </c>
    </row>
    <row r="2724" spans="1:12" x14ac:dyDescent="0.25">
      <c r="A2724" t="s">
        <v>7134</v>
      </c>
      <c r="B2724" t="s">
        <v>5046</v>
      </c>
      <c r="C2724" t="s">
        <v>5047</v>
      </c>
      <c r="D2724" t="s">
        <v>7135</v>
      </c>
      <c r="E2724" s="9" t="s">
        <v>23</v>
      </c>
      <c r="F2724" s="3" t="s">
        <v>16</v>
      </c>
      <c r="G2724" s="3" t="str">
        <f t="shared" si="107"/>
        <v>earlier</v>
      </c>
      <c r="H2724" s="3">
        <v>0.83129630859768688</v>
      </c>
      <c r="I2724" s="3">
        <v>1</v>
      </c>
      <c r="J2724" t="s">
        <v>676</v>
      </c>
      <c r="K2724" t="s">
        <v>677</v>
      </c>
      <c r="L2724" t="s">
        <v>32</v>
      </c>
    </row>
    <row r="2725" spans="1:12" x14ac:dyDescent="0.25">
      <c r="A2725" t="s">
        <v>7136</v>
      </c>
      <c r="B2725" t="s">
        <v>7137</v>
      </c>
      <c r="C2725" t="s">
        <v>7138</v>
      </c>
      <c r="D2725" t="s">
        <v>7139</v>
      </c>
      <c r="E2725" s="9" t="s">
        <v>23</v>
      </c>
      <c r="F2725" s="3" t="s">
        <v>15</v>
      </c>
      <c r="G2725" s="3" t="str">
        <f t="shared" si="107"/>
        <v>earlier</v>
      </c>
      <c r="H2725" s="3">
        <v>0.88377842793958727</v>
      </c>
      <c r="I2725" s="3">
        <v>1</v>
      </c>
      <c r="J2725" t="s">
        <v>7140</v>
      </c>
      <c r="K2725" t="s">
        <v>7141</v>
      </c>
      <c r="L2725" t="s">
        <v>32</v>
      </c>
    </row>
    <row r="2726" spans="1:12" x14ac:dyDescent="0.25">
      <c r="A2726" t="s">
        <v>7148</v>
      </c>
      <c r="B2726" t="s">
        <v>713</v>
      </c>
      <c r="C2726" t="s">
        <v>714</v>
      </c>
      <c r="D2726" t="s">
        <v>7149</v>
      </c>
      <c r="E2726" s="9" t="s">
        <v>23</v>
      </c>
      <c r="F2726" s="3" t="s">
        <v>23</v>
      </c>
      <c r="G2726" s="3" t="str">
        <f t="shared" si="107"/>
        <v>equal</v>
      </c>
      <c r="H2726" s="3">
        <v>0.24382217379944177</v>
      </c>
      <c r="I2726" s="3">
        <v>0</v>
      </c>
      <c r="J2726" t="s">
        <v>708</v>
      </c>
      <c r="K2726" t="s">
        <v>709</v>
      </c>
      <c r="L2726" t="s">
        <v>716</v>
      </c>
    </row>
    <row r="2727" spans="1:12" x14ac:dyDescent="0.25">
      <c r="A2727" t="s">
        <v>7154</v>
      </c>
      <c r="B2727" t="s">
        <v>722</v>
      </c>
      <c r="C2727" t="s">
        <v>723</v>
      </c>
      <c r="D2727" t="s">
        <v>7155</v>
      </c>
      <c r="E2727" s="9" t="s">
        <v>23</v>
      </c>
      <c r="F2727" s="3" t="s">
        <v>15</v>
      </c>
      <c r="G2727" s="3" t="str">
        <f t="shared" si="107"/>
        <v>earlier</v>
      </c>
      <c r="H2727" s="3">
        <v>0.90361713297630097</v>
      </c>
      <c r="I2727" s="3">
        <v>1</v>
      </c>
      <c r="J2727" t="s">
        <v>725</v>
      </c>
      <c r="K2727" t="s">
        <v>726</v>
      </c>
      <c r="L2727" t="s">
        <v>19</v>
      </c>
    </row>
    <row r="2728" spans="1:12" x14ac:dyDescent="0.25">
      <c r="A2728" t="s">
        <v>7164</v>
      </c>
      <c r="B2728" t="s">
        <v>5094</v>
      </c>
      <c r="C2728" t="s">
        <v>5095</v>
      </c>
      <c r="D2728" t="s">
        <v>7165</v>
      </c>
      <c r="E2728" s="9" t="s">
        <v>23</v>
      </c>
      <c r="F2728" s="3" t="s">
        <v>37</v>
      </c>
      <c r="G2728" s="3" t="str">
        <f t="shared" si="107"/>
        <v>earlier</v>
      </c>
      <c r="H2728" s="3">
        <v>1.1583376408913659</v>
      </c>
      <c r="I2728" s="3">
        <v>1</v>
      </c>
      <c r="J2728" t="s">
        <v>735</v>
      </c>
      <c r="K2728" t="s">
        <v>736</v>
      </c>
      <c r="L2728" t="s">
        <v>67</v>
      </c>
    </row>
    <row r="2729" spans="1:12" x14ac:dyDescent="0.25">
      <c r="A2729" t="s">
        <v>7166</v>
      </c>
      <c r="B2729" t="s">
        <v>5094</v>
      </c>
      <c r="C2729" t="s">
        <v>5095</v>
      </c>
      <c r="D2729" t="s">
        <v>7167</v>
      </c>
      <c r="E2729" s="9" t="s">
        <v>23</v>
      </c>
      <c r="F2729" s="3" t="s">
        <v>37</v>
      </c>
      <c r="G2729" s="3" t="str">
        <f t="shared" si="107"/>
        <v>earlier</v>
      </c>
      <c r="H2729" s="3">
        <v>1.2920887388666591</v>
      </c>
      <c r="I2729" s="3">
        <v>1</v>
      </c>
      <c r="J2729" t="s">
        <v>735</v>
      </c>
      <c r="K2729" t="s">
        <v>736</v>
      </c>
      <c r="L2729" t="s">
        <v>67</v>
      </c>
    </row>
    <row r="2730" spans="1:12" x14ac:dyDescent="0.25">
      <c r="A2730" t="s">
        <v>7172</v>
      </c>
      <c r="B2730" t="s">
        <v>7169</v>
      </c>
      <c r="C2730" t="s">
        <v>7170</v>
      </c>
      <c r="D2730" t="s">
        <v>7173</v>
      </c>
      <c r="E2730" s="9" t="s">
        <v>23</v>
      </c>
      <c r="F2730" s="3" t="s">
        <v>15</v>
      </c>
      <c r="G2730" s="3" t="str">
        <f t="shared" si="107"/>
        <v>earlier</v>
      </c>
      <c r="H2730" s="3">
        <v>0.88294482996063373</v>
      </c>
      <c r="I2730" s="3">
        <v>1</v>
      </c>
      <c r="J2730" t="s">
        <v>735</v>
      </c>
      <c r="K2730" t="s">
        <v>736</v>
      </c>
      <c r="L2730" t="s">
        <v>19</v>
      </c>
    </row>
    <row r="2731" spans="1:12" x14ac:dyDescent="0.25">
      <c r="A2731" t="s">
        <v>7174</v>
      </c>
      <c r="B2731" t="s">
        <v>7169</v>
      </c>
      <c r="C2731" t="s">
        <v>7170</v>
      </c>
      <c r="D2731" t="s">
        <v>7175</v>
      </c>
      <c r="E2731" s="9" t="s">
        <v>23</v>
      </c>
      <c r="F2731" s="3" t="s">
        <v>14</v>
      </c>
      <c r="G2731" s="3" t="str">
        <f t="shared" si="107"/>
        <v>earlier</v>
      </c>
      <c r="H2731" s="3">
        <v>1.1768240696770031</v>
      </c>
      <c r="I2731" s="3">
        <v>1</v>
      </c>
      <c r="J2731" t="s">
        <v>735</v>
      </c>
      <c r="K2731" t="s">
        <v>736</v>
      </c>
      <c r="L2731" t="s">
        <v>19</v>
      </c>
    </row>
    <row r="2732" spans="1:12" x14ac:dyDescent="0.25">
      <c r="A2732" t="s">
        <v>7176</v>
      </c>
      <c r="B2732" t="s">
        <v>732</v>
      </c>
      <c r="C2732" t="s">
        <v>733</v>
      </c>
      <c r="D2732" t="s">
        <v>7177</v>
      </c>
      <c r="E2732" s="9" t="s">
        <v>23</v>
      </c>
      <c r="F2732" s="3" t="s">
        <v>14</v>
      </c>
      <c r="G2732" s="3" t="str">
        <f t="shared" si="107"/>
        <v>earlier</v>
      </c>
      <c r="H2732" s="3">
        <v>1.2271435696009285</v>
      </c>
      <c r="I2732" s="3">
        <v>1</v>
      </c>
      <c r="J2732" t="s">
        <v>735</v>
      </c>
      <c r="K2732" t="s">
        <v>736</v>
      </c>
      <c r="L2732" t="s">
        <v>19</v>
      </c>
    </row>
    <row r="2733" spans="1:12" x14ac:dyDescent="0.25">
      <c r="A2733" t="s">
        <v>7178</v>
      </c>
      <c r="B2733" t="s">
        <v>7179</v>
      </c>
      <c r="C2733" t="s">
        <v>7170</v>
      </c>
      <c r="D2733" t="s">
        <v>7180</v>
      </c>
      <c r="E2733" s="9" t="s">
        <v>23</v>
      </c>
      <c r="F2733" s="3" t="s">
        <v>14</v>
      </c>
      <c r="G2733" s="3" t="str">
        <f t="shared" si="107"/>
        <v>earlier</v>
      </c>
      <c r="H2733" s="3">
        <v>0.91147286749919876</v>
      </c>
      <c r="I2733" s="3">
        <v>1</v>
      </c>
      <c r="J2733" t="s">
        <v>735</v>
      </c>
      <c r="K2733" t="s">
        <v>736</v>
      </c>
      <c r="L2733" t="s">
        <v>19</v>
      </c>
    </row>
    <row r="2734" spans="1:12" x14ac:dyDescent="0.25">
      <c r="A2734" t="s">
        <v>7181</v>
      </c>
      <c r="B2734" t="s">
        <v>5104</v>
      </c>
      <c r="C2734" t="s">
        <v>5105</v>
      </c>
      <c r="D2734" t="s">
        <v>7182</v>
      </c>
      <c r="E2734" s="9" t="s">
        <v>23</v>
      </c>
      <c r="F2734" s="3" t="s">
        <v>37</v>
      </c>
      <c r="G2734" s="3" t="str">
        <f t="shared" si="107"/>
        <v>earlier</v>
      </c>
      <c r="H2734" s="3">
        <v>0.89221906222332859</v>
      </c>
      <c r="I2734" s="3">
        <v>1</v>
      </c>
      <c r="J2734" t="s">
        <v>17</v>
      </c>
      <c r="K2734" t="s">
        <v>18</v>
      </c>
      <c r="L2734" t="s">
        <v>32</v>
      </c>
    </row>
    <row r="2735" spans="1:12" x14ac:dyDescent="0.25">
      <c r="A2735" t="s">
        <v>7195</v>
      </c>
      <c r="B2735" t="s">
        <v>744</v>
      </c>
      <c r="C2735" t="s">
        <v>745</v>
      </c>
      <c r="D2735" t="s">
        <v>7196</v>
      </c>
      <c r="E2735" s="9" t="s">
        <v>23</v>
      </c>
      <c r="F2735" s="3" t="s">
        <v>37</v>
      </c>
      <c r="G2735" s="3" t="str">
        <f t="shared" si="107"/>
        <v>earlier</v>
      </c>
      <c r="H2735" s="3">
        <v>0.83647557549841567</v>
      </c>
      <c r="I2735" s="3">
        <v>1</v>
      </c>
      <c r="J2735" t="s">
        <v>747</v>
      </c>
      <c r="K2735" t="s">
        <v>748</v>
      </c>
      <c r="L2735" t="s">
        <v>32</v>
      </c>
    </row>
    <row r="2736" spans="1:12" x14ac:dyDescent="0.25">
      <c r="A2736" t="s">
        <v>7199</v>
      </c>
      <c r="B2736" t="s">
        <v>744</v>
      </c>
      <c r="C2736" t="s">
        <v>745</v>
      </c>
      <c r="D2736" t="s">
        <v>7200</v>
      </c>
      <c r="E2736" s="8" t="s">
        <v>23</v>
      </c>
      <c r="F2736" s="3" t="s">
        <v>37</v>
      </c>
      <c r="G2736" s="3" t="str">
        <f t="shared" si="107"/>
        <v>earlier</v>
      </c>
      <c r="H2736" s="3">
        <v>0.91627417943745004</v>
      </c>
      <c r="I2736" s="3">
        <v>1</v>
      </c>
      <c r="J2736" t="s">
        <v>747</v>
      </c>
      <c r="K2736" t="s">
        <v>748</v>
      </c>
      <c r="L2736" t="s">
        <v>32</v>
      </c>
    </row>
    <row r="2737" spans="1:12" x14ac:dyDescent="0.25">
      <c r="A2737" t="s">
        <v>7201</v>
      </c>
      <c r="B2737" t="s">
        <v>744</v>
      </c>
      <c r="C2737" t="s">
        <v>745</v>
      </c>
      <c r="D2737" t="s">
        <v>7202</v>
      </c>
      <c r="E2737" s="9" t="s">
        <v>23</v>
      </c>
      <c r="F2737" s="3" t="s">
        <v>37</v>
      </c>
      <c r="G2737" s="3" t="str">
        <f t="shared" si="107"/>
        <v>earlier</v>
      </c>
      <c r="H2737" s="3">
        <v>0.82691394756620473</v>
      </c>
      <c r="I2737" s="3">
        <v>1</v>
      </c>
      <c r="J2737" t="s">
        <v>747</v>
      </c>
      <c r="K2737" t="s">
        <v>748</v>
      </c>
      <c r="L2737" t="s">
        <v>32</v>
      </c>
    </row>
    <row r="2738" spans="1:12" x14ac:dyDescent="0.25">
      <c r="A2738" t="s">
        <v>7207</v>
      </c>
      <c r="B2738" t="s">
        <v>7208</v>
      </c>
      <c r="C2738" t="s">
        <v>7209</v>
      </c>
      <c r="D2738" t="s">
        <v>7210</v>
      </c>
      <c r="E2738" s="9" t="s">
        <v>23</v>
      </c>
      <c r="F2738" s="3" t="s">
        <v>16</v>
      </c>
      <c r="G2738" s="3" t="str">
        <f t="shared" si="107"/>
        <v>earlier</v>
      </c>
      <c r="H2738" s="3">
        <v>3.2934599964061118</v>
      </c>
      <c r="I2738" s="3">
        <v>1</v>
      </c>
      <c r="J2738" t="s">
        <v>747</v>
      </c>
      <c r="K2738" t="s">
        <v>748</v>
      </c>
      <c r="L2738" t="s">
        <v>555</v>
      </c>
    </row>
    <row r="2739" spans="1:12" x14ac:dyDescent="0.25">
      <c r="A2739" t="s">
        <v>7213</v>
      </c>
      <c r="B2739" t="s">
        <v>7208</v>
      </c>
      <c r="C2739" t="s">
        <v>7209</v>
      </c>
      <c r="D2739" t="s">
        <v>7214</v>
      </c>
      <c r="E2739" s="9" t="s">
        <v>23</v>
      </c>
      <c r="F2739" s="3" t="s">
        <v>23</v>
      </c>
      <c r="G2739" s="3" t="str">
        <f t="shared" si="107"/>
        <v>equal</v>
      </c>
      <c r="H2739" s="3">
        <v>0.30093033285576254</v>
      </c>
      <c r="I2739" s="3">
        <v>0</v>
      </c>
      <c r="J2739" t="s">
        <v>747</v>
      </c>
      <c r="K2739" t="s">
        <v>748</v>
      </c>
      <c r="L2739" t="s">
        <v>555</v>
      </c>
    </row>
    <row r="2740" spans="1:12" x14ac:dyDescent="0.25">
      <c r="A2740" t="s">
        <v>7229</v>
      </c>
      <c r="B2740" t="s">
        <v>7230</v>
      </c>
      <c r="C2740" t="s">
        <v>7231</v>
      </c>
      <c r="D2740" t="s">
        <v>7232</v>
      </c>
      <c r="E2740" s="9" t="s">
        <v>23</v>
      </c>
      <c r="F2740" s="3" t="s">
        <v>15</v>
      </c>
      <c r="G2740" s="3" t="str">
        <f t="shared" si="107"/>
        <v>earlier</v>
      </c>
      <c r="H2740" s="3">
        <v>1.2010925678395843</v>
      </c>
      <c r="I2740" s="3">
        <v>1</v>
      </c>
      <c r="J2740" t="s">
        <v>7233</v>
      </c>
      <c r="K2740" t="s">
        <v>7234</v>
      </c>
      <c r="L2740" t="s">
        <v>665</v>
      </c>
    </row>
    <row r="2741" spans="1:12" x14ac:dyDescent="0.25">
      <c r="A2741" t="s">
        <v>7241</v>
      </c>
      <c r="B2741" t="s">
        <v>7242</v>
      </c>
      <c r="C2741" t="s">
        <v>7243</v>
      </c>
      <c r="D2741" t="s">
        <v>7244</v>
      </c>
      <c r="E2741" s="9" t="s">
        <v>23</v>
      </c>
      <c r="F2741" s="3" t="s">
        <v>15</v>
      </c>
      <c r="G2741" s="3" t="str">
        <f t="shared" si="107"/>
        <v>earlier</v>
      </c>
      <c r="H2741" s="3">
        <v>0.97172454134085817</v>
      </c>
      <c r="I2741" s="3">
        <v>1</v>
      </c>
      <c r="J2741" t="s">
        <v>7245</v>
      </c>
      <c r="K2741" t="s">
        <v>7246</v>
      </c>
      <c r="L2741" t="s">
        <v>32</v>
      </c>
    </row>
    <row r="2742" spans="1:12" x14ac:dyDescent="0.25">
      <c r="A2742" t="s">
        <v>7253</v>
      </c>
      <c r="B2742" t="s">
        <v>3042</v>
      </c>
      <c r="C2742" t="s">
        <v>3043</v>
      </c>
      <c r="D2742" t="s">
        <v>7254</v>
      </c>
      <c r="E2742" s="9" t="s">
        <v>23</v>
      </c>
      <c r="F2742" s="3" t="s">
        <v>23</v>
      </c>
      <c r="G2742" s="3" t="str">
        <f t="shared" si="107"/>
        <v>equal</v>
      </c>
      <c r="H2742" s="3">
        <v>0.47975913076785198</v>
      </c>
      <c r="I2742" s="3">
        <v>0</v>
      </c>
      <c r="J2742" t="s">
        <v>3045</v>
      </c>
      <c r="K2742" t="s">
        <v>3046</v>
      </c>
      <c r="L2742" t="s">
        <v>19</v>
      </c>
    </row>
    <row r="2743" spans="1:12" x14ac:dyDescent="0.25">
      <c r="A2743" t="s">
        <v>7259</v>
      </c>
      <c r="B2743" t="s">
        <v>7260</v>
      </c>
      <c r="C2743" t="s">
        <v>7261</v>
      </c>
      <c r="D2743" t="s">
        <v>7262</v>
      </c>
      <c r="E2743" s="9" t="s">
        <v>23</v>
      </c>
      <c r="F2743" s="3" t="s">
        <v>15</v>
      </c>
      <c r="G2743" s="3" t="str">
        <f t="shared" si="107"/>
        <v>earlier</v>
      </c>
      <c r="H2743" s="3">
        <v>0.87474419024513961</v>
      </c>
      <c r="I2743" s="3">
        <v>1</v>
      </c>
      <c r="J2743" t="s">
        <v>797</v>
      </c>
      <c r="K2743" t="s">
        <v>798</v>
      </c>
      <c r="L2743" t="s">
        <v>32</v>
      </c>
    </row>
    <row r="2744" spans="1:12" x14ac:dyDescent="0.25">
      <c r="A2744" t="s">
        <v>7267</v>
      </c>
      <c r="B2744" t="s">
        <v>5135</v>
      </c>
      <c r="C2744" t="s">
        <v>5136</v>
      </c>
      <c r="D2744" t="s">
        <v>7268</v>
      </c>
      <c r="E2744" s="9" t="s">
        <v>23</v>
      </c>
      <c r="F2744" s="3" t="s">
        <v>23</v>
      </c>
      <c r="G2744" s="3" t="str">
        <f t="shared" si="107"/>
        <v>equal</v>
      </c>
      <c r="H2744" s="3">
        <v>0.12576489559106713</v>
      </c>
      <c r="I2744" s="3">
        <v>0</v>
      </c>
      <c r="J2744" t="s">
        <v>5138</v>
      </c>
      <c r="K2744" t="s">
        <v>5139</v>
      </c>
      <c r="L2744" t="s">
        <v>38</v>
      </c>
    </row>
    <row r="2745" spans="1:12" x14ac:dyDescent="0.25">
      <c r="A2745" t="s">
        <v>7277</v>
      </c>
      <c r="B2745" t="s">
        <v>5161</v>
      </c>
      <c r="C2745" t="s">
        <v>834</v>
      </c>
      <c r="D2745" t="s">
        <v>7278</v>
      </c>
      <c r="E2745" s="9" t="s">
        <v>23</v>
      </c>
      <c r="F2745" s="3" t="s">
        <v>37</v>
      </c>
      <c r="G2745" s="3" t="str">
        <f t="shared" si="107"/>
        <v>earlier</v>
      </c>
      <c r="H2745" s="3">
        <v>0.7951508325868597</v>
      </c>
      <c r="I2745" s="3">
        <v>0</v>
      </c>
      <c r="J2745" t="s">
        <v>836</v>
      </c>
      <c r="K2745" t="s">
        <v>837</v>
      </c>
      <c r="L2745" t="s">
        <v>222</v>
      </c>
    </row>
    <row r="2746" spans="1:12" x14ac:dyDescent="0.25">
      <c r="A2746" t="s">
        <v>7279</v>
      </c>
      <c r="B2746" t="s">
        <v>7280</v>
      </c>
      <c r="C2746" t="s">
        <v>834</v>
      </c>
      <c r="D2746" t="s">
        <v>7281</v>
      </c>
      <c r="E2746" s="9" t="s">
        <v>23</v>
      </c>
      <c r="F2746" s="3" t="s">
        <v>37</v>
      </c>
      <c r="G2746" s="3" t="str">
        <f t="shared" si="107"/>
        <v>earlier</v>
      </c>
      <c r="H2746" s="3">
        <v>1.3372696962818955</v>
      </c>
      <c r="I2746" s="3">
        <v>1</v>
      </c>
      <c r="J2746" t="s">
        <v>836</v>
      </c>
      <c r="K2746" t="s">
        <v>837</v>
      </c>
      <c r="L2746" t="s">
        <v>222</v>
      </c>
    </row>
    <row r="2747" spans="1:12" x14ac:dyDescent="0.25">
      <c r="A2747" t="s">
        <v>7284</v>
      </c>
      <c r="B2747" t="s">
        <v>847</v>
      </c>
      <c r="C2747" t="s">
        <v>848</v>
      </c>
      <c r="D2747" t="s">
        <v>7285</v>
      </c>
      <c r="E2747" s="9" t="s">
        <v>23</v>
      </c>
      <c r="F2747" s="3" t="s">
        <v>15</v>
      </c>
      <c r="G2747" s="3" t="str">
        <f t="shared" si="107"/>
        <v>earlier</v>
      </c>
      <c r="H2747" s="3">
        <v>0.77944097238203014</v>
      </c>
      <c r="I2747" s="3">
        <v>0</v>
      </c>
      <c r="J2747" t="s">
        <v>836</v>
      </c>
      <c r="K2747" t="s">
        <v>837</v>
      </c>
      <c r="L2747" t="s">
        <v>296</v>
      </c>
    </row>
    <row r="2748" spans="1:12" x14ac:dyDescent="0.25">
      <c r="A2748" t="s">
        <v>7307</v>
      </c>
      <c r="B2748" t="s">
        <v>7308</v>
      </c>
      <c r="C2748" t="s">
        <v>7309</v>
      </c>
      <c r="D2748" t="s">
        <v>7310</v>
      </c>
      <c r="E2748" s="9" t="s">
        <v>23</v>
      </c>
      <c r="F2748" s="3" t="s">
        <v>15</v>
      </c>
      <c r="G2748" s="3" t="str">
        <f t="shared" si="107"/>
        <v>earlier</v>
      </c>
      <c r="H2748" s="3">
        <v>1.3302447169495752</v>
      </c>
      <c r="I2748" s="3">
        <v>1</v>
      </c>
      <c r="J2748" t="s">
        <v>30</v>
      </c>
      <c r="K2748" t="s">
        <v>31</v>
      </c>
      <c r="L2748" t="s">
        <v>19</v>
      </c>
    </row>
    <row r="2749" spans="1:12" x14ac:dyDescent="0.25">
      <c r="A2749" t="s">
        <v>7331</v>
      </c>
      <c r="B2749" t="s">
        <v>3079</v>
      </c>
      <c r="C2749" t="s">
        <v>3080</v>
      </c>
      <c r="D2749" t="s">
        <v>7332</v>
      </c>
      <c r="E2749" s="9" t="s">
        <v>23</v>
      </c>
      <c r="F2749" s="3" t="s">
        <v>15</v>
      </c>
      <c r="G2749" s="3" t="str">
        <f t="shared" si="107"/>
        <v>earlier</v>
      </c>
      <c r="H2749" s="3">
        <v>1.2461584362095599</v>
      </c>
      <c r="I2749" s="3">
        <v>1</v>
      </c>
      <c r="J2749" t="s">
        <v>30</v>
      </c>
      <c r="K2749" t="s">
        <v>31</v>
      </c>
      <c r="L2749" t="s">
        <v>19</v>
      </c>
    </row>
    <row r="2750" spans="1:12" x14ac:dyDescent="0.25">
      <c r="A2750" t="s">
        <v>7353</v>
      </c>
      <c r="B2750" t="s">
        <v>911</v>
      </c>
      <c r="C2750" t="s">
        <v>912</v>
      </c>
      <c r="D2750" t="s">
        <v>7354</v>
      </c>
      <c r="E2750" s="9" t="s">
        <v>23</v>
      </c>
      <c r="F2750" s="3" t="s">
        <v>37</v>
      </c>
      <c r="G2750" s="3" t="str">
        <f t="shared" si="107"/>
        <v>earlier</v>
      </c>
      <c r="H2750" s="3">
        <v>1.3086880424571845</v>
      </c>
      <c r="I2750" s="3">
        <v>1</v>
      </c>
      <c r="J2750" t="s">
        <v>30</v>
      </c>
      <c r="K2750" t="s">
        <v>31</v>
      </c>
      <c r="L2750" t="s">
        <v>67</v>
      </c>
    </row>
    <row r="2751" spans="1:12" x14ac:dyDescent="0.25">
      <c r="A2751" t="s">
        <v>7366</v>
      </c>
      <c r="B2751" t="s">
        <v>5226</v>
      </c>
      <c r="C2751" t="s">
        <v>5227</v>
      </c>
      <c r="D2751" t="s">
        <v>7367</v>
      </c>
      <c r="E2751" s="9" t="s">
        <v>23</v>
      </c>
      <c r="F2751" s="3" t="s">
        <v>37</v>
      </c>
      <c r="G2751" s="3" t="str">
        <f t="shared" ref="G2751:G2768" si="108">IF(F2751&gt;E2751,"later",IF(F2751&lt;E2751,"earlier",IF(F2751=E2751,"equal",0)))</f>
        <v>earlier</v>
      </c>
      <c r="H2751" s="3">
        <v>1.0249220319695356</v>
      </c>
      <c r="I2751" s="3">
        <v>1</v>
      </c>
      <c r="J2751" t="s">
        <v>30</v>
      </c>
      <c r="K2751" t="s">
        <v>31</v>
      </c>
      <c r="L2751" t="s">
        <v>67</v>
      </c>
    </row>
    <row r="2752" spans="1:12" x14ac:dyDescent="0.25">
      <c r="A2752" t="s">
        <v>7372</v>
      </c>
      <c r="B2752" t="s">
        <v>937</v>
      </c>
      <c r="D2752" t="s">
        <v>7373</v>
      </c>
      <c r="E2752" s="9" t="s">
        <v>23</v>
      </c>
      <c r="F2752" s="3" t="s">
        <v>37</v>
      </c>
      <c r="G2752" s="3" t="str">
        <f t="shared" si="108"/>
        <v>earlier</v>
      </c>
      <c r="H2752" s="3">
        <v>0.8863483692840608</v>
      </c>
      <c r="I2752" s="3">
        <v>1</v>
      </c>
      <c r="J2752" t="s">
        <v>30</v>
      </c>
      <c r="K2752" t="s">
        <v>31</v>
      </c>
      <c r="L2752" t="e">
        <v>#N/A</v>
      </c>
    </row>
    <row r="2753" spans="1:12" x14ac:dyDescent="0.25">
      <c r="A2753" t="s">
        <v>7374</v>
      </c>
      <c r="B2753" t="s">
        <v>942</v>
      </c>
      <c r="C2753" t="s">
        <v>943</v>
      </c>
      <c r="D2753" t="s">
        <v>7375</v>
      </c>
      <c r="E2753" s="9" t="s">
        <v>23</v>
      </c>
      <c r="F2753" s="3" t="s">
        <v>37</v>
      </c>
      <c r="G2753" s="3" t="str">
        <f t="shared" si="108"/>
        <v>earlier</v>
      </c>
      <c r="H2753" s="3">
        <v>1.2404483559935886</v>
      </c>
      <c r="I2753" s="3">
        <v>1</v>
      </c>
      <c r="J2753" t="s">
        <v>30</v>
      </c>
      <c r="K2753" t="s">
        <v>31</v>
      </c>
      <c r="L2753" t="s">
        <v>19</v>
      </c>
    </row>
    <row r="2754" spans="1:12" x14ac:dyDescent="0.25">
      <c r="A2754" t="s">
        <v>7378</v>
      </c>
      <c r="B2754" t="s">
        <v>954</v>
      </c>
      <c r="C2754" t="s">
        <v>955</v>
      </c>
      <c r="D2754" t="s">
        <v>7379</v>
      </c>
      <c r="E2754" s="9" t="s">
        <v>23</v>
      </c>
      <c r="F2754" s="3" t="s">
        <v>15</v>
      </c>
      <c r="G2754" s="3" t="str">
        <f t="shared" si="108"/>
        <v>earlier</v>
      </c>
      <c r="H2754" s="3">
        <v>1.1341561792206631</v>
      </c>
      <c r="I2754" s="3">
        <v>1</v>
      </c>
      <c r="J2754" t="s">
        <v>30</v>
      </c>
      <c r="K2754" t="s">
        <v>31</v>
      </c>
      <c r="L2754" t="s">
        <v>67</v>
      </c>
    </row>
    <row r="2755" spans="1:12" x14ac:dyDescent="0.25">
      <c r="A2755" t="s">
        <v>7382</v>
      </c>
      <c r="B2755" t="s">
        <v>954</v>
      </c>
      <c r="C2755" t="s">
        <v>955</v>
      </c>
      <c r="D2755" t="s">
        <v>7383</v>
      </c>
      <c r="E2755" s="9" t="s">
        <v>23</v>
      </c>
      <c r="F2755" s="3" t="s">
        <v>16</v>
      </c>
      <c r="G2755" s="3" t="str">
        <f t="shared" si="108"/>
        <v>earlier</v>
      </c>
      <c r="H2755" s="3">
        <v>1.054317838102256</v>
      </c>
      <c r="I2755" s="3">
        <v>1</v>
      </c>
      <c r="J2755" t="s">
        <v>30</v>
      </c>
      <c r="K2755" t="s">
        <v>31</v>
      </c>
      <c r="L2755" t="s">
        <v>67</v>
      </c>
    </row>
    <row r="2756" spans="1:12" x14ac:dyDescent="0.25">
      <c r="A2756" t="s">
        <v>7390</v>
      </c>
      <c r="B2756" t="s">
        <v>975</v>
      </c>
      <c r="C2756" t="s">
        <v>976</v>
      </c>
      <c r="D2756" t="s">
        <v>7391</v>
      </c>
      <c r="E2756" s="9" t="s">
        <v>23</v>
      </c>
      <c r="F2756" s="3" t="s">
        <v>37</v>
      </c>
      <c r="G2756" s="3" t="str">
        <f t="shared" si="108"/>
        <v>earlier</v>
      </c>
      <c r="H2756" s="3">
        <v>1.088040399035537</v>
      </c>
      <c r="I2756" s="3">
        <v>1</v>
      </c>
      <c r="J2756" t="s">
        <v>30</v>
      </c>
      <c r="K2756" t="s">
        <v>31</v>
      </c>
      <c r="L2756" t="s">
        <v>19</v>
      </c>
    </row>
    <row r="2757" spans="1:12" x14ac:dyDescent="0.25">
      <c r="A2757" t="s">
        <v>7392</v>
      </c>
      <c r="B2757" t="s">
        <v>975</v>
      </c>
      <c r="C2757" t="s">
        <v>976</v>
      </c>
      <c r="D2757" t="s">
        <v>7393</v>
      </c>
      <c r="E2757" s="9" t="s">
        <v>23</v>
      </c>
      <c r="F2757" s="3" t="s">
        <v>14</v>
      </c>
      <c r="G2757" s="3" t="str">
        <f t="shared" si="108"/>
        <v>earlier</v>
      </c>
      <c r="H2757" s="3">
        <v>1.0969343390371369</v>
      </c>
      <c r="I2757" s="3">
        <v>1</v>
      </c>
      <c r="J2757" t="s">
        <v>30</v>
      </c>
      <c r="K2757" t="s">
        <v>31</v>
      </c>
      <c r="L2757" t="s">
        <v>19</v>
      </c>
    </row>
    <row r="2758" spans="1:12" x14ac:dyDescent="0.25">
      <c r="A2758" t="s">
        <v>7394</v>
      </c>
      <c r="B2758" t="s">
        <v>7395</v>
      </c>
      <c r="C2758" t="s">
        <v>1122</v>
      </c>
      <c r="D2758" t="s">
        <v>7396</v>
      </c>
      <c r="E2758" s="9" t="s">
        <v>23</v>
      </c>
      <c r="F2758" s="3" t="s">
        <v>15</v>
      </c>
      <c r="G2758" s="3" t="str">
        <f t="shared" si="108"/>
        <v>earlier</v>
      </c>
      <c r="H2758" s="3">
        <v>0.9293304893826666</v>
      </c>
      <c r="I2758" s="3">
        <v>1</v>
      </c>
      <c r="J2758" t="s">
        <v>30</v>
      </c>
      <c r="K2758" t="s">
        <v>31</v>
      </c>
      <c r="L2758" t="s">
        <v>328</v>
      </c>
    </row>
    <row r="2759" spans="1:12" x14ac:dyDescent="0.25">
      <c r="A2759" t="s">
        <v>7399</v>
      </c>
      <c r="B2759" t="s">
        <v>4040</v>
      </c>
      <c r="C2759" t="s">
        <v>4041</v>
      </c>
      <c r="D2759" t="s">
        <v>7400</v>
      </c>
      <c r="E2759" s="9" t="s">
        <v>23</v>
      </c>
      <c r="F2759" s="3" t="s">
        <v>14</v>
      </c>
      <c r="G2759" s="3" t="str">
        <f t="shared" si="108"/>
        <v>earlier</v>
      </c>
      <c r="H2759" s="3">
        <v>1.0606133653349956</v>
      </c>
      <c r="I2759" s="3">
        <v>1</v>
      </c>
      <c r="J2759" t="s">
        <v>30</v>
      </c>
      <c r="K2759" t="s">
        <v>31</v>
      </c>
      <c r="L2759" t="s">
        <v>485</v>
      </c>
    </row>
    <row r="2760" spans="1:12" x14ac:dyDescent="0.25">
      <c r="A2760" t="s">
        <v>7414</v>
      </c>
      <c r="B2760" t="s">
        <v>7415</v>
      </c>
      <c r="C2760" t="s">
        <v>7416</v>
      </c>
      <c r="D2760" t="s">
        <v>7417</v>
      </c>
      <c r="E2760" s="9" t="s">
        <v>23</v>
      </c>
      <c r="F2760" s="3" t="s">
        <v>37</v>
      </c>
      <c r="G2760" s="3" t="str">
        <f t="shared" si="108"/>
        <v>earlier</v>
      </c>
      <c r="H2760" s="3">
        <v>0.77873792501754158</v>
      </c>
      <c r="I2760" s="3">
        <v>0</v>
      </c>
      <c r="J2760" t="s">
        <v>30</v>
      </c>
      <c r="K2760" t="s">
        <v>31</v>
      </c>
      <c r="L2760" t="s">
        <v>67</v>
      </c>
    </row>
    <row r="2761" spans="1:12" x14ac:dyDescent="0.25">
      <c r="A2761" t="s">
        <v>7425</v>
      </c>
      <c r="B2761" t="s">
        <v>1045</v>
      </c>
      <c r="C2761" t="s">
        <v>1046</v>
      </c>
      <c r="D2761" t="s">
        <v>7426</v>
      </c>
      <c r="E2761" s="9" t="s">
        <v>23</v>
      </c>
      <c r="F2761" s="3" t="s">
        <v>14</v>
      </c>
      <c r="G2761" s="3" t="str">
        <f t="shared" si="108"/>
        <v>earlier</v>
      </c>
      <c r="H2761" s="3">
        <v>1.1503054853858932</v>
      </c>
      <c r="I2761" s="3">
        <v>1</v>
      </c>
      <c r="J2761" t="s">
        <v>30</v>
      </c>
      <c r="K2761" t="s">
        <v>31</v>
      </c>
      <c r="L2761" t="s">
        <v>480</v>
      </c>
    </row>
    <row r="2762" spans="1:12" x14ac:dyDescent="0.25">
      <c r="A2762" t="s">
        <v>7443</v>
      </c>
      <c r="B2762" t="s">
        <v>3121</v>
      </c>
      <c r="C2762" t="s">
        <v>3122</v>
      </c>
      <c r="D2762" t="s">
        <v>7444</v>
      </c>
      <c r="E2762" s="9" t="s">
        <v>23</v>
      </c>
      <c r="F2762" s="3" t="s">
        <v>15</v>
      </c>
      <c r="G2762" s="3" t="str">
        <f t="shared" si="108"/>
        <v>earlier</v>
      </c>
      <c r="H2762" s="3">
        <v>1.6735948180264399</v>
      </c>
      <c r="I2762" s="3">
        <v>1</v>
      </c>
      <c r="J2762" t="s">
        <v>30</v>
      </c>
      <c r="K2762" t="s">
        <v>31</v>
      </c>
      <c r="L2762" t="s">
        <v>3124</v>
      </c>
    </row>
    <row r="2763" spans="1:12" x14ac:dyDescent="0.25">
      <c r="A2763" t="s">
        <v>7484</v>
      </c>
      <c r="B2763" t="s">
        <v>1074</v>
      </c>
      <c r="C2763" t="s">
        <v>1075</v>
      </c>
      <c r="D2763" t="s">
        <v>7485</v>
      </c>
      <c r="E2763" s="9" t="s">
        <v>23</v>
      </c>
      <c r="F2763" s="3" t="s">
        <v>15</v>
      </c>
      <c r="G2763" s="3" t="str">
        <f t="shared" si="108"/>
        <v>earlier</v>
      </c>
      <c r="H2763" s="3">
        <v>1.1235281462971831</v>
      </c>
      <c r="I2763" s="3">
        <v>1</v>
      </c>
      <c r="J2763" t="s">
        <v>30</v>
      </c>
      <c r="K2763" t="s">
        <v>31</v>
      </c>
      <c r="L2763" t="s">
        <v>19</v>
      </c>
    </row>
    <row r="2764" spans="1:12" x14ac:dyDescent="0.25">
      <c r="A2764" t="s">
        <v>7490</v>
      </c>
      <c r="B2764" t="s">
        <v>7491</v>
      </c>
      <c r="D2764" t="s">
        <v>7492</v>
      </c>
      <c r="E2764" s="9" t="s">
        <v>23</v>
      </c>
      <c r="F2764" s="3" t="s">
        <v>37</v>
      </c>
      <c r="G2764" s="3" t="str">
        <f t="shared" si="108"/>
        <v>earlier</v>
      </c>
      <c r="H2764" s="3">
        <v>0.91720510951653333</v>
      </c>
      <c r="I2764" s="3">
        <v>1</v>
      </c>
      <c r="J2764" t="s">
        <v>30</v>
      </c>
      <c r="K2764" t="s">
        <v>31</v>
      </c>
      <c r="L2764" t="e">
        <v>#N/A</v>
      </c>
    </row>
    <row r="2765" spans="1:12" x14ac:dyDescent="0.25">
      <c r="A2765" t="s">
        <v>7493</v>
      </c>
      <c r="B2765" t="s">
        <v>4073</v>
      </c>
      <c r="C2765" t="s">
        <v>4074</v>
      </c>
      <c r="D2765" t="s">
        <v>7494</v>
      </c>
      <c r="E2765" s="9" t="s">
        <v>23</v>
      </c>
      <c r="F2765" s="3" t="s">
        <v>37</v>
      </c>
      <c r="G2765" s="3" t="str">
        <f t="shared" si="108"/>
        <v>earlier</v>
      </c>
      <c r="H2765" s="3">
        <v>1.0075344318187076</v>
      </c>
      <c r="I2765" s="3">
        <v>1</v>
      </c>
      <c r="J2765" t="s">
        <v>30</v>
      </c>
      <c r="K2765" t="s">
        <v>31</v>
      </c>
      <c r="L2765" t="s">
        <v>222</v>
      </c>
    </row>
    <row r="2766" spans="1:12" x14ac:dyDescent="0.25">
      <c r="A2766" t="s">
        <v>7502</v>
      </c>
      <c r="B2766" t="s">
        <v>7499</v>
      </c>
      <c r="C2766" t="s">
        <v>7500</v>
      </c>
      <c r="D2766" t="s">
        <v>7503</v>
      </c>
      <c r="E2766" s="9" t="s">
        <v>23</v>
      </c>
      <c r="F2766" s="3" t="s">
        <v>16</v>
      </c>
      <c r="G2766" s="3" t="str">
        <f t="shared" si="108"/>
        <v>earlier</v>
      </c>
      <c r="H2766" s="3">
        <v>1.3597856831412072</v>
      </c>
      <c r="I2766" s="3">
        <v>1</v>
      </c>
      <c r="J2766" t="s">
        <v>30</v>
      </c>
      <c r="K2766" t="s">
        <v>31</v>
      </c>
      <c r="L2766" t="s">
        <v>32</v>
      </c>
    </row>
    <row r="2767" spans="1:12" x14ac:dyDescent="0.25">
      <c r="A2767" t="s">
        <v>7506</v>
      </c>
      <c r="B2767" t="s">
        <v>7507</v>
      </c>
      <c r="C2767" t="s">
        <v>3131</v>
      </c>
      <c r="D2767" t="s">
        <v>7508</v>
      </c>
      <c r="E2767" s="9" t="s">
        <v>23</v>
      </c>
      <c r="F2767" s="3" t="s">
        <v>14</v>
      </c>
      <c r="G2767" s="3" t="str">
        <f t="shared" si="108"/>
        <v>earlier</v>
      </c>
      <c r="H2767" s="3">
        <v>1.1376783634247221</v>
      </c>
      <c r="I2767" s="3">
        <v>1</v>
      </c>
      <c r="J2767" t="s">
        <v>30</v>
      </c>
      <c r="K2767" t="s">
        <v>31</v>
      </c>
      <c r="L2767" t="s">
        <v>555</v>
      </c>
    </row>
    <row r="2768" spans="1:12" x14ac:dyDescent="0.25">
      <c r="A2768" t="s">
        <v>7517</v>
      </c>
      <c r="B2768" t="s">
        <v>3158</v>
      </c>
      <c r="D2768" t="s">
        <v>7518</v>
      </c>
      <c r="E2768" s="9" t="s">
        <v>23</v>
      </c>
      <c r="F2768" s="3" t="s">
        <v>23</v>
      </c>
      <c r="G2768" s="3" t="str">
        <f t="shared" si="108"/>
        <v>equal</v>
      </c>
      <c r="H2768" s="3">
        <v>0.29932315472777637</v>
      </c>
      <c r="I2768" s="3">
        <v>0</v>
      </c>
      <c r="J2768" t="s">
        <v>30</v>
      </c>
      <c r="K2768" t="s">
        <v>31</v>
      </c>
      <c r="L2768" t="e">
        <v>#N/A</v>
      </c>
    </row>
    <row r="2769" spans="1:12" x14ac:dyDescent="0.25">
      <c r="A2769" t="s">
        <v>7534</v>
      </c>
      <c r="B2769" t="s">
        <v>1118</v>
      </c>
      <c r="C2769" t="s">
        <v>951</v>
      </c>
      <c r="D2769" t="s">
        <v>7535</v>
      </c>
      <c r="E2769" s="8" t="s">
        <v>23</v>
      </c>
      <c r="F2769" s="3" t="e">
        <v>#N/A</v>
      </c>
      <c r="G2769" s="3" t="s">
        <v>400</v>
      </c>
      <c r="H2769" s="3">
        <v>0.95747341860434565</v>
      </c>
      <c r="I2769" s="3">
        <v>1</v>
      </c>
      <c r="J2769" t="s">
        <v>30</v>
      </c>
      <c r="K2769" t="s">
        <v>31</v>
      </c>
      <c r="L2769" t="s">
        <v>222</v>
      </c>
    </row>
    <row r="2770" spans="1:12" x14ac:dyDescent="0.25">
      <c r="A2770" t="s">
        <v>7548</v>
      </c>
      <c r="B2770" t="s">
        <v>7549</v>
      </c>
      <c r="C2770" t="s">
        <v>7550</v>
      </c>
      <c r="D2770" t="s">
        <v>7551</v>
      </c>
      <c r="E2770" s="8" t="s">
        <v>23</v>
      </c>
      <c r="F2770" s="3" t="s">
        <v>37</v>
      </c>
      <c r="G2770" s="3" t="str">
        <f t="shared" ref="G2770:G2778" si="109">IF(F2770&gt;E2770,"later",IF(F2770&lt;E2770,"earlier",IF(F2770=E2770,"equal",0)))</f>
        <v>earlier</v>
      </c>
      <c r="H2770" s="3">
        <v>1.7462568266088445</v>
      </c>
      <c r="I2770" s="3">
        <v>1</v>
      </c>
      <c r="J2770" t="s">
        <v>30</v>
      </c>
      <c r="K2770" t="s">
        <v>31</v>
      </c>
      <c r="L2770" t="s">
        <v>19</v>
      </c>
    </row>
    <row r="2771" spans="1:12" x14ac:dyDescent="0.25">
      <c r="A2771" t="s">
        <v>7576</v>
      </c>
      <c r="B2771" t="s">
        <v>1179</v>
      </c>
      <c r="C2771" t="s">
        <v>1180</v>
      </c>
      <c r="D2771" t="s">
        <v>7577</v>
      </c>
      <c r="E2771" s="9" t="s">
        <v>23</v>
      </c>
      <c r="F2771" s="3" t="s">
        <v>15</v>
      </c>
      <c r="G2771" s="3" t="str">
        <f t="shared" si="109"/>
        <v>earlier</v>
      </c>
      <c r="H2771" s="3">
        <v>0.88482227311158312</v>
      </c>
      <c r="I2771" s="3">
        <v>1</v>
      </c>
      <c r="J2771" t="s">
        <v>30</v>
      </c>
      <c r="K2771" t="s">
        <v>31</v>
      </c>
      <c r="L2771" t="s">
        <v>67</v>
      </c>
    </row>
    <row r="2772" spans="1:12" x14ac:dyDescent="0.25">
      <c r="A2772" t="s">
        <v>7585</v>
      </c>
      <c r="B2772" t="s">
        <v>7586</v>
      </c>
      <c r="C2772" t="s">
        <v>7583</v>
      </c>
      <c r="D2772" t="s">
        <v>7587</v>
      </c>
      <c r="E2772" s="9" t="s">
        <v>23</v>
      </c>
      <c r="F2772" s="3" t="s">
        <v>37</v>
      </c>
      <c r="G2772" s="3" t="str">
        <f t="shared" si="109"/>
        <v>earlier</v>
      </c>
      <c r="H2772" s="3">
        <v>1.5693639519782789</v>
      </c>
      <c r="I2772" s="3">
        <v>1</v>
      </c>
      <c r="J2772" t="s">
        <v>30</v>
      </c>
      <c r="K2772" t="s">
        <v>31</v>
      </c>
      <c r="L2772" t="s">
        <v>32</v>
      </c>
    </row>
    <row r="2773" spans="1:12" x14ac:dyDescent="0.25">
      <c r="A2773" t="s">
        <v>7588</v>
      </c>
      <c r="B2773" t="s">
        <v>7589</v>
      </c>
      <c r="C2773" t="s">
        <v>7590</v>
      </c>
      <c r="D2773" t="s">
        <v>7591</v>
      </c>
      <c r="E2773" s="9" t="s">
        <v>23</v>
      </c>
      <c r="F2773" s="3" t="s">
        <v>15</v>
      </c>
      <c r="G2773" s="3" t="str">
        <f t="shared" si="109"/>
        <v>earlier</v>
      </c>
      <c r="H2773" s="3">
        <v>4.8641612239677512</v>
      </c>
      <c r="I2773" s="3">
        <v>1</v>
      </c>
      <c r="J2773" t="s">
        <v>30</v>
      </c>
      <c r="K2773" t="s">
        <v>31</v>
      </c>
      <c r="L2773" t="s">
        <v>67</v>
      </c>
    </row>
    <row r="2774" spans="1:12" x14ac:dyDescent="0.25">
      <c r="A2774" t="s">
        <v>7644</v>
      </c>
      <c r="B2774" t="s">
        <v>1273</v>
      </c>
      <c r="C2774" t="s">
        <v>1274</v>
      </c>
      <c r="D2774" t="s">
        <v>7645</v>
      </c>
      <c r="E2774" s="9" t="s">
        <v>23</v>
      </c>
      <c r="F2774" s="3" t="s">
        <v>23</v>
      </c>
      <c r="G2774" s="3" t="str">
        <f t="shared" si="109"/>
        <v>equal</v>
      </c>
      <c r="H2774" s="3">
        <v>7.0357109445006366E-2</v>
      </c>
      <c r="I2774" s="3">
        <v>0</v>
      </c>
      <c r="J2774" t="s">
        <v>30</v>
      </c>
      <c r="K2774" t="s">
        <v>31</v>
      </c>
      <c r="L2774" t="s">
        <v>480</v>
      </c>
    </row>
    <row r="2775" spans="1:12" x14ac:dyDescent="0.25">
      <c r="A2775" t="s">
        <v>7656</v>
      </c>
      <c r="B2775" t="s">
        <v>4143</v>
      </c>
      <c r="C2775" t="s">
        <v>1274</v>
      </c>
      <c r="D2775" t="s">
        <v>7657</v>
      </c>
      <c r="E2775" s="9" t="s">
        <v>23</v>
      </c>
      <c r="F2775" s="3" t="s">
        <v>14</v>
      </c>
      <c r="G2775" s="3" t="str">
        <f t="shared" si="109"/>
        <v>earlier</v>
      </c>
      <c r="H2775" s="3">
        <v>0.95105745852693624</v>
      </c>
      <c r="I2775" s="3">
        <v>1</v>
      </c>
      <c r="J2775" t="s">
        <v>30</v>
      </c>
      <c r="K2775" t="s">
        <v>31</v>
      </c>
      <c r="L2775" t="s">
        <v>480</v>
      </c>
    </row>
    <row r="2776" spans="1:12" x14ac:dyDescent="0.25">
      <c r="A2776" t="s">
        <v>7664</v>
      </c>
      <c r="B2776" t="s">
        <v>4143</v>
      </c>
      <c r="C2776" t="s">
        <v>1274</v>
      </c>
      <c r="D2776" t="s">
        <v>7665</v>
      </c>
      <c r="E2776" s="9" t="s">
        <v>23</v>
      </c>
      <c r="F2776" s="3" t="s">
        <v>23</v>
      </c>
      <c r="G2776" s="3" t="str">
        <f t="shared" si="109"/>
        <v>equal</v>
      </c>
      <c r="H2776" s="3">
        <v>0.16933751023848095</v>
      </c>
      <c r="I2776" s="3">
        <v>0</v>
      </c>
      <c r="J2776" t="s">
        <v>30</v>
      </c>
      <c r="K2776" t="s">
        <v>31</v>
      </c>
      <c r="L2776" t="s">
        <v>480</v>
      </c>
    </row>
    <row r="2777" spans="1:12" x14ac:dyDescent="0.25">
      <c r="A2777" t="s">
        <v>7668</v>
      </c>
      <c r="B2777" t="s">
        <v>4143</v>
      </c>
      <c r="C2777" t="s">
        <v>1274</v>
      </c>
      <c r="D2777" t="s">
        <v>7669</v>
      </c>
      <c r="E2777" s="9" t="s">
        <v>23</v>
      </c>
      <c r="F2777" s="3" t="s">
        <v>15</v>
      </c>
      <c r="G2777" s="3" t="str">
        <f t="shared" si="109"/>
        <v>earlier</v>
      </c>
      <c r="H2777" s="3">
        <v>1.1118601173026561</v>
      </c>
      <c r="I2777" s="3">
        <v>1</v>
      </c>
      <c r="J2777" t="s">
        <v>30</v>
      </c>
      <c r="K2777" t="s">
        <v>31</v>
      </c>
      <c r="L2777" t="s">
        <v>480</v>
      </c>
    </row>
    <row r="2778" spans="1:12" x14ac:dyDescent="0.25">
      <c r="A2778" t="s">
        <v>7688</v>
      </c>
      <c r="B2778" t="s">
        <v>1292</v>
      </c>
      <c r="C2778" t="s">
        <v>1293</v>
      </c>
      <c r="D2778" t="s">
        <v>7689</v>
      </c>
      <c r="E2778" s="9" t="s">
        <v>23</v>
      </c>
      <c r="F2778" s="3" t="s">
        <v>15</v>
      </c>
      <c r="G2778" s="3" t="str">
        <f t="shared" si="109"/>
        <v>earlier</v>
      </c>
      <c r="H2778" s="3">
        <v>1.1836364396822359</v>
      </c>
      <c r="I2778" s="3">
        <v>1</v>
      </c>
      <c r="J2778" t="s">
        <v>30</v>
      </c>
      <c r="K2778" t="s">
        <v>31</v>
      </c>
      <c r="L2778" t="s">
        <v>555</v>
      </c>
    </row>
    <row r="2779" spans="1:12" x14ac:dyDescent="0.25">
      <c r="A2779" t="s">
        <v>7696</v>
      </c>
      <c r="B2779" t="s">
        <v>7697</v>
      </c>
      <c r="C2779" t="s">
        <v>7698</v>
      </c>
      <c r="D2779" t="s">
        <v>7699</v>
      </c>
      <c r="E2779" s="8" t="s">
        <v>23</v>
      </c>
      <c r="F2779" s="3" t="e">
        <v>#N/A</v>
      </c>
      <c r="G2779" s="3" t="s">
        <v>400</v>
      </c>
      <c r="H2779" s="3">
        <v>5.8875741420593943</v>
      </c>
      <c r="I2779" s="3">
        <v>1</v>
      </c>
      <c r="J2779" t="s">
        <v>30</v>
      </c>
      <c r="K2779" t="s">
        <v>31</v>
      </c>
      <c r="L2779" t="s">
        <v>19</v>
      </c>
    </row>
    <row r="2780" spans="1:12" x14ac:dyDescent="0.25">
      <c r="A2780" t="s">
        <v>7706</v>
      </c>
      <c r="B2780" t="s">
        <v>7707</v>
      </c>
      <c r="C2780" t="s">
        <v>7708</v>
      </c>
      <c r="D2780" t="s">
        <v>7709</v>
      </c>
      <c r="E2780" s="9" t="s">
        <v>23</v>
      </c>
      <c r="F2780" s="3" t="s">
        <v>37</v>
      </c>
      <c r="G2780" s="3" t="str">
        <f t="shared" ref="G2780:G2811" si="110">IF(F2780&gt;E2780,"later",IF(F2780&lt;E2780,"earlier",IF(F2780=E2780,"equal",0)))</f>
        <v>earlier</v>
      </c>
      <c r="H2780" s="3">
        <v>1.0158533816520565</v>
      </c>
      <c r="I2780" s="3">
        <v>1</v>
      </c>
      <c r="J2780" t="s">
        <v>30</v>
      </c>
      <c r="K2780" t="s">
        <v>31</v>
      </c>
      <c r="L2780" t="s">
        <v>19</v>
      </c>
    </row>
    <row r="2781" spans="1:12" x14ac:dyDescent="0.25">
      <c r="A2781" t="s">
        <v>7714</v>
      </c>
      <c r="B2781" t="s">
        <v>7715</v>
      </c>
      <c r="D2781" t="s">
        <v>7716</v>
      </c>
      <c r="E2781" s="9" t="s">
        <v>23</v>
      </c>
      <c r="F2781" s="3" t="s">
        <v>15</v>
      </c>
      <c r="G2781" s="3" t="str">
        <f t="shared" si="110"/>
        <v>earlier</v>
      </c>
      <c r="H2781" s="3">
        <v>0.89929340822457859</v>
      </c>
      <c r="I2781" s="3">
        <v>1</v>
      </c>
      <c r="J2781" t="s">
        <v>30</v>
      </c>
      <c r="K2781" t="s">
        <v>31</v>
      </c>
      <c r="L2781" t="e">
        <v>#N/A</v>
      </c>
    </row>
    <row r="2782" spans="1:12" x14ac:dyDescent="0.25">
      <c r="A2782" t="s">
        <v>7734</v>
      </c>
      <c r="B2782" t="s">
        <v>3266</v>
      </c>
      <c r="C2782" t="s">
        <v>3267</v>
      </c>
      <c r="D2782" t="s">
        <v>7735</v>
      </c>
      <c r="E2782" s="9" t="s">
        <v>23</v>
      </c>
      <c r="F2782" s="3" t="s">
        <v>37</v>
      </c>
      <c r="G2782" s="3" t="str">
        <f t="shared" si="110"/>
        <v>earlier</v>
      </c>
      <c r="H2782" s="3">
        <v>0.97256852887868417</v>
      </c>
      <c r="I2782" s="3">
        <v>1</v>
      </c>
      <c r="J2782" t="s">
        <v>30</v>
      </c>
      <c r="K2782" t="s">
        <v>31</v>
      </c>
      <c r="L2782" t="s">
        <v>67</v>
      </c>
    </row>
    <row r="2783" spans="1:12" x14ac:dyDescent="0.25">
      <c r="A2783" t="s">
        <v>7738</v>
      </c>
      <c r="B2783" t="s">
        <v>1353</v>
      </c>
      <c r="C2783" t="s">
        <v>1354</v>
      </c>
      <c r="D2783" t="s">
        <v>7739</v>
      </c>
      <c r="E2783" s="9" t="s">
        <v>23</v>
      </c>
      <c r="F2783" s="3" t="s">
        <v>37</v>
      </c>
      <c r="G2783" s="3" t="str">
        <f t="shared" si="110"/>
        <v>earlier</v>
      </c>
      <c r="H2783" s="3">
        <v>1.0365943535246709</v>
      </c>
      <c r="I2783" s="3">
        <v>1</v>
      </c>
      <c r="J2783" t="s">
        <v>1356</v>
      </c>
      <c r="K2783" t="s">
        <v>1357</v>
      </c>
      <c r="L2783" t="s">
        <v>19</v>
      </c>
    </row>
    <row r="2784" spans="1:12" x14ac:dyDescent="0.25">
      <c r="A2784" t="s">
        <v>7740</v>
      </c>
      <c r="B2784" t="s">
        <v>1353</v>
      </c>
      <c r="C2784" t="s">
        <v>1354</v>
      </c>
      <c r="D2784" t="s">
        <v>7741</v>
      </c>
      <c r="E2784" s="9" t="s">
        <v>23</v>
      </c>
      <c r="F2784" s="3" t="s">
        <v>37</v>
      </c>
      <c r="G2784" s="3" t="str">
        <f t="shared" si="110"/>
        <v>earlier</v>
      </c>
      <c r="H2784" s="3">
        <v>1.1229643319948228</v>
      </c>
      <c r="I2784" s="3">
        <v>1</v>
      </c>
      <c r="J2784" t="s">
        <v>1356</v>
      </c>
      <c r="K2784" t="s">
        <v>1357</v>
      </c>
      <c r="L2784" t="s">
        <v>19</v>
      </c>
    </row>
    <row r="2785" spans="1:12" x14ac:dyDescent="0.25">
      <c r="A2785" t="s">
        <v>7742</v>
      </c>
      <c r="B2785" t="s">
        <v>1353</v>
      </c>
      <c r="C2785" t="s">
        <v>1354</v>
      </c>
      <c r="D2785" t="s">
        <v>7743</v>
      </c>
      <c r="E2785" s="9" t="s">
        <v>23</v>
      </c>
      <c r="F2785" s="3" t="s">
        <v>15</v>
      </c>
      <c r="G2785" s="3" t="str">
        <f t="shared" si="110"/>
        <v>earlier</v>
      </c>
      <c r="H2785" s="3">
        <v>1.6165236630446169</v>
      </c>
      <c r="I2785" s="3">
        <v>1</v>
      </c>
      <c r="J2785" t="s">
        <v>1356</v>
      </c>
      <c r="K2785" t="s">
        <v>1357</v>
      </c>
      <c r="L2785" t="s">
        <v>19</v>
      </c>
    </row>
    <row r="2786" spans="1:12" x14ac:dyDescent="0.25">
      <c r="A2786" t="s">
        <v>7750</v>
      </c>
      <c r="B2786" t="s">
        <v>1361</v>
      </c>
      <c r="C2786" t="s">
        <v>1362</v>
      </c>
      <c r="D2786" t="s">
        <v>7751</v>
      </c>
      <c r="E2786" s="9" t="s">
        <v>23</v>
      </c>
      <c r="F2786" s="3" t="s">
        <v>37</v>
      </c>
      <c r="G2786" s="3" t="str">
        <f t="shared" si="110"/>
        <v>earlier</v>
      </c>
      <c r="H2786" s="3">
        <v>1.2308082628397725</v>
      </c>
      <c r="I2786" s="3">
        <v>1</v>
      </c>
      <c r="J2786" t="s">
        <v>1356</v>
      </c>
      <c r="K2786" t="s">
        <v>1357</v>
      </c>
      <c r="L2786" t="s">
        <v>222</v>
      </c>
    </row>
    <row r="2787" spans="1:12" x14ac:dyDescent="0.25">
      <c r="A2787" t="s">
        <v>7756</v>
      </c>
      <c r="B2787" t="s">
        <v>1365</v>
      </c>
      <c r="C2787" t="s">
        <v>1354</v>
      </c>
      <c r="D2787" t="s">
        <v>7757</v>
      </c>
      <c r="E2787" s="9" t="s">
        <v>23</v>
      </c>
      <c r="F2787" s="3" t="s">
        <v>16</v>
      </c>
      <c r="G2787" s="3" t="str">
        <f t="shared" si="110"/>
        <v>earlier</v>
      </c>
      <c r="H2787" s="3">
        <v>0.8657158765856916</v>
      </c>
      <c r="I2787" s="3">
        <v>1</v>
      </c>
      <c r="J2787" t="s">
        <v>1356</v>
      </c>
      <c r="K2787" t="s">
        <v>1357</v>
      </c>
      <c r="L2787" t="s">
        <v>19</v>
      </c>
    </row>
    <row r="2788" spans="1:12" x14ac:dyDescent="0.25">
      <c r="A2788" t="s">
        <v>7762</v>
      </c>
      <c r="B2788" t="s">
        <v>3278</v>
      </c>
      <c r="C2788" t="s">
        <v>3279</v>
      </c>
      <c r="D2788" t="s">
        <v>7763</v>
      </c>
      <c r="E2788" s="9" t="s">
        <v>23</v>
      </c>
      <c r="F2788" s="3" t="s">
        <v>15</v>
      </c>
      <c r="G2788" s="3" t="str">
        <f t="shared" si="110"/>
        <v>earlier</v>
      </c>
      <c r="H2788" s="3">
        <v>0.94630237023753527</v>
      </c>
      <c r="I2788" s="3">
        <v>1</v>
      </c>
      <c r="J2788" t="s">
        <v>1385</v>
      </c>
      <c r="K2788" t="s">
        <v>1386</v>
      </c>
      <c r="L2788" t="s">
        <v>32</v>
      </c>
    </row>
    <row r="2789" spans="1:12" x14ac:dyDescent="0.25">
      <c r="A2789" t="s">
        <v>7764</v>
      </c>
      <c r="B2789" t="s">
        <v>3278</v>
      </c>
      <c r="C2789" t="s">
        <v>3279</v>
      </c>
      <c r="D2789" t="s">
        <v>7765</v>
      </c>
      <c r="E2789" s="8" t="s">
        <v>23</v>
      </c>
      <c r="F2789" s="3" t="s">
        <v>23</v>
      </c>
      <c r="G2789" s="3" t="str">
        <f t="shared" si="110"/>
        <v>equal</v>
      </c>
      <c r="H2789" s="3">
        <v>0.49045176831904519</v>
      </c>
      <c r="I2789" s="3">
        <v>0</v>
      </c>
      <c r="J2789" t="s">
        <v>1385</v>
      </c>
      <c r="K2789" t="s">
        <v>1386</v>
      </c>
      <c r="L2789" t="s">
        <v>32</v>
      </c>
    </row>
    <row r="2790" spans="1:12" x14ac:dyDescent="0.25">
      <c r="A2790" t="s">
        <v>7782</v>
      </c>
      <c r="B2790" t="s">
        <v>5619</v>
      </c>
      <c r="C2790" t="s">
        <v>5620</v>
      </c>
      <c r="D2790" t="s">
        <v>7783</v>
      </c>
      <c r="E2790" s="9" t="s">
        <v>23</v>
      </c>
      <c r="F2790" s="3" t="s">
        <v>37</v>
      </c>
      <c r="G2790" s="3" t="str">
        <f t="shared" si="110"/>
        <v>earlier</v>
      </c>
      <c r="H2790" s="3">
        <v>0.80911199291831326</v>
      </c>
      <c r="I2790" s="3">
        <v>1</v>
      </c>
      <c r="J2790" t="s">
        <v>1415</v>
      </c>
      <c r="K2790" t="s">
        <v>1416</v>
      </c>
      <c r="L2790" t="s">
        <v>5622</v>
      </c>
    </row>
    <row r="2791" spans="1:12" x14ac:dyDescent="0.25">
      <c r="A2791" t="s">
        <v>7792</v>
      </c>
      <c r="B2791" t="s">
        <v>1425</v>
      </c>
      <c r="C2791" t="s">
        <v>1426</v>
      </c>
      <c r="D2791" t="s">
        <v>7793</v>
      </c>
      <c r="E2791" s="9" t="s">
        <v>23</v>
      </c>
      <c r="F2791" s="3" t="s">
        <v>14</v>
      </c>
      <c r="G2791" s="3" t="str">
        <f t="shared" si="110"/>
        <v>earlier</v>
      </c>
      <c r="H2791" s="3">
        <v>1.0592243940403092</v>
      </c>
      <c r="I2791" s="3">
        <v>1</v>
      </c>
      <c r="J2791" t="s">
        <v>1428</v>
      </c>
      <c r="K2791" t="s">
        <v>1429</v>
      </c>
      <c r="L2791" t="s">
        <v>19</v>
      </c>
    </row>
    <row r="2792" spans="1:12" x14ac:dyDescent="0.25">
      <c r="A2792" t="s">
        <v>7798</v>
      </c>
      <c r="B2792" t="s">
        <v>1433</v>
      </c>
      <c r="C2792" t="s">
        <v>1434</v>
      </c>
      <c r="D2792" t="s">
        <v>7799</v>
      </c>
      <c r="E2792" s="9" t="s">
        <v>23</v>
      </c>
      <c r="F2792" s="3" t="s">
        <v>15</v>
      </c>
      <c r="G2792" s="3" t="str">
        <f t="shared" si="110"/>
        <v>earlier</v>
      </c>
      <c r="H2792" s="3">
        <v>1.121184131124713</v>
      </c>
      <c r="I2792" s="3">
        <v>1</v>
      </c>
      <c r="J2792" t="s">
        <v>1428</v>
      </c>
      <c r="K2792" t="s">
        <v>1429</v>
      </c>
      <c r="L2792" t="s">
        <v>1436</v>
      </c>
    </row>
    <row r="2793" spans="1:12" x14ac:dyDescent="0.25">
      <c r="A2793" t="s">
        <v>7802</v>
      </c>
      <c r="B2793" t="s">
        <v>1433</v>
      </c>
      <c r="C2793" t="s">
        <v>1434</v>
      </c>
      <c r="D2793" t="s">
        <v>7803</v>
      </c>
      <c r="E2793" s="9" t="s">
        <v>23</v>
      </c>
      <c r="F2793" s="3" t="s">
        <v>15</v>
      </c>
      <c r="G2793" s="3" t="str">
        <f t="shared" si="110"/>
        <v>earlier</v>
      </c>
      <c r="H2793" s="3">
        <v>1.0143935481325062</v>
      </c>
      <c r="I2793" s="3">
        <v>1</v>
      </c>
      <c r="J2793" t="s">
        <v>1428</v>
      </c>
      <c r="K2793" t="s">
        <v>1429</v>
      </c>
      <c r="L2793" t="s">
        <v>1436</v>
      </c>
    </row>
    <row r="2794" spans="1:12" x14ac:dyDescent="0.25">
      <c r="A2794" t="s">
        <v>7824</v>
      </c>
      <c r="B2794" t="s">
        <v>1465</v>
      </c>
      <c r="C2794" t="s">
        <v>1466</v>
      </c>
      <c r="D2794" t="s">
        <v>7825</v>
      </c>
      <c r="E2794" s="9" t="s">
        <v>23</v>
      </c>
      <c r="F2794" s="3" t="s">
        <v>37</v>
      </c>
      <c r="G2794" s="3" t="str">
        <f t="shared" si="110"/>
        <v>earlier</v>
      </c>
      <c r="H2794" s="3">
        <v>1.8591648058361727</v>
      </c>
      <c r="I2794" s="3">
        <v>1</v>
      </c>
      <c r="J2794" t="s">
        <v>1468</v>
      </c>
      <c r="K2794" t="s">
        <v>1469</v>
      </c>
      <c r="L2794" t="s">
        <v>32</v>
      </c>
    </row>
    <row r="2795" spans="1:12" x14ac:dyDescent="0.25">
      <c r="A2795" t="s">
        <v>7832</v>
      </c>
      <c r="B2795" t="s">
        <v>3324</v>
      </c>
      <c r="C2795" t="s">
        <v>3325</v>
      </c>
      <c r="D2795" t="s">
        <v>7833</v>
      </c>
      <c r="E2795" s="9" t="s">
        <v>23</v>
      </c>
      <c r="F2795" s="3" t="s">
        <v>14</v>
      </c>
      <c r="G2795" s="3" t="str">
        <f t="shared" si="110"/>
        <v>earlier</v>
      </c>
      <c r="H2795" s="3">
        <v>1.1279282764711955</v>
      </c>
      <c r="I2795" s="3">
        <v>1</v>
      </c>
      <c r="J2795" t="s">
        <v>1478</v>
      </c>
      <c r="K2795" t="s">
        <v>1479</v>
      </c>
      <c r="L2795" t="s">
        <v>67</v>
      </c>
    </row>
    <row r="2796" spans="1:12" x14ac:dyDescent="0.25">
      <c r="A2796" t="s">
        <v>7881</v>
      </c>
      <c r="B2796" t="s">
        <v>1510</v>
      </c>
      <c r="C2796" t="s">
        <v>1511</v>
      </c>
      <c r="D2796" t="s">
        <v>7882</v>
      </c>
      <c r="E2796" s="9" t="s">
        <v>23</v>
      </c>
      <c r="F2796" s="3" t="s">
        <v>15</v>
      </c>
      <c r="G2796" s="3" t="str">
        <f t="shared" si="110"/>
        <v>earlier</v>
      </c>
      <c r="H2796" s="3">
        <v>1.1007794467469822</v>
      </c>
      <c r="I2796" s="3">
        <v>1</v>
      </c>
      <c r="J2796" t="s">
        <v>1478</v>
      </c>
      <c r="K2796" t="s">
        <v>1479</v>
      </c>
      <c r="L2796" t="s">
        <v>480</v>
      </c>
    </row>
    <row r="2797" spans="1:12" x14ac:dyDescent="0.25">
      <c r="A2797" t="s">
        <v>7886</v>
      </c>
      <c r="B2797" t="s">
        <v>7887</v>
      </c>
      <c r="C2797" t="s">
        <v>7888</v>
      </c>
      <c r="D2797" t="s">
        <v>7889</v>
      </c>
      <c r="E2797" s="9" t="s">
        <v>23</v>
      </c>
      <c r="F2797" s="3" t="s">
        <v>15</v>
      </c>
      <c r="G2797" s="3" t="str">
        <f t="shared" si="110"/>
        <v>earlier</v>
      </c>
      <c r="H2797" s="3">
        <v>0.8027575303646175</v>
      </c>
      <c r="I2797" s="3">
        <v>1</v>
      </c>
      <c r="J2797" t="s">
        <v>1478</v>
      </c>
      <c r="K2797" t="s">
        <v>1479</v>
      </c>
      <c r="L2797" t="s">
        <v>19</v>
      </c>
    </row>
    <row r="2798" spans="1:12" x14ac:dyDescent="0.25">
      <c r="A2798" t="s">
        <v>7894</v>
      </c>
      <c r="B2798" t="s">
        <v>7895</v>
      </c>
      <c r="C2798" t="s">
        <v>7896</v>
      </c>
      <c r="D2798" t="s">
        <v>7897</v>
      </c>
      <c r="E2798" s="9" t="s">
        <v>23</v>
      </c>
      <c r="F2798" s="3" t="s">
        <v>14</v>
      </c>
      <c r="G2798" s="3" t="str">
        <f t="shared" si="110"/>
        <v>earlier</v>
      </c>
      <c r="H2798" s="3">
        <v>0.87569420177230417</v>
      </c>
      <c r="I2798" s="3">
        <v>1</v>
      </c>
      <c r="J2798" t="s">
        <v>1563</v>
      </c>
      <c r="K2798" t="s">
        <v>1564</v>
      </c>
      <c r="L2798" t="s">
        <v>32</v>
      </c>
    </row>
    <row r="2799" spans="1:12" x14ac:dyDescent="0.25">
      <c r="A2799" t="s">
        <v>7900</v>
      </c>
      <c r="B2799" t="s">
        <v>7901</v>
      </c>
      <c r="C2799" t="s">
        <v>3359</v>
      </c>
      <c r="D2799" t="s">
        <v>7902</v>
      </c>
      <c r="E2799" s="9" t="s">
        <v>23</v>
      </c>
      <c r="F2799" s="3" t="s">
        <v>15</v>
      </c>
      <c r="G2799" s="3" t="str">
        <f t="shared" si="110"/>
        <v>earlier</v>
      </c>
      <c r="H2799" s="3">
        <v>1.0820030768052518</v>
      </c>
      <c r="I2799" s="3">
        <v>1</v>
      </c>
      <c r="J2799" t="s">
        <v>3361</v>
      </c>
      <c r="K2799" t="s">
        <v>3362</v>
      </c>
      <c r="L2799" t="s">
        <v>19</v>
      </c>
    </row>
    <row r="2800" spans="1:12" x14ac:dyDescent="0.25">
      <c r="A2800" t="s">
        <v>7905</v>
      </c>
      <c r="B2800" t="s">
        <v>7906</v>
      </c>
      <c r="C2800" t="s">
        <v>7907</v>
      </c>
      <c r="D2800" t="s">
        <v>7908</v>
      </c>
      <c r="E2800" s="9" t="s">
        <v>23</v>
      </c>
      <c r="F2800" s="3" t="s">
        <v>14</v>
      </c>
      <c r="G2800" s="3" t="str">
        <f t="shared" si="110"/>
        <v>earlier</v>
      </c>
      <c r="H2800" s="3">
        <v>0.97566000515753215</v>
      </c>
      <c r="I2800" s="3">
        <v>1</v>
      </c>
      <c r="J2800" t="s">
        <v>45</v>
      </c>
      <c r="K2800" t="s">
        <v>46</v>
      </c>
      <c r="L2800" t="s">
        <v>32</v>
      </c>
    </row>
    <row r="2801" spans="1:12" x14ac:dyDescent="0.25">
      <c r="A2801" t="s">
        <v>7915</v>
      </c>
      <c r="B2801" t="s">
        <v>7916</v>
      </c>
      <c r="C2801" t="s">
        <v>7917</v>
      </c>
      <c r="D2801" t="s">
        <v>7918</v>
      </c>
      <c r="E2801" s="9" t="s">
        <v>23</v>
      </c>
      <c r="F2801" s="3" t="s">
        <v>16</v>
      </c>
      <c r="G2801" s="3" t="str">
        <f t="shared" si="110"/>
        <v>earlier</v>
      </c>
      <c r="H2801" s="3">
        <v>0.81458043684694637</v>
      </c>
      <c r="I2801" s="3">
        <v>1</v>
      </c>
      <c r="J2801" t="s">
        <v>45</v>
      </c>
      <c r="K2801" t="s">
        <v>46</v>
      </c>
      <c r="L2801" t="s">
        <v>32</v>
      </c>
    </row>
    <row r="2802" spans="1:12" x14ac:dyDescent="0.25">
      <c r="A2802" t="s">
        <v>7943</v>
      </c>
      <c r="B2802" t="s">
        <v>3370</v>
      </c>
      <c r="C2802" t="s">
        <v>3371</v>
      </c>
      <c r="D2802" t="s">
        <v>7944</v>
      </c>
      <c r="E2802" s="9" t="s">
        <v>23</v>
      </c>
      <c r="F2802" s="3" t="s">
        <v>16</v>
      </c>
      <c r="G2802" s="3" t="str">
        <f t="shared" si="110"/>
        <v>earlier</v>
      </c>
      <c r="H2802" s="3">
        <v>1.0097264174533156</v>
      </c>
      <c r="I2802" s="3">
        <v>1</v>
      </c>
      <c r="J2802" t="s">
        <v>45</v>
      </c>
      <c r="K2802" t="s">
        <v>46</v>
      </c>
      <c r="L2802" t="s">
        <v>32</v>
      </c>
    </row>
    <row r="2803" spans="1:12" x14ac:dyDescent="0.25">
      <c r="A2803" t="s">
        <v>7947</v>
      </c>
      <c r="B2803" t="s">
        <v>7948</v>
      </c>
      <c r="C2803" t="s">
        <v>7949</v>
      </c>
      <c r="D2803" t="s">
        <v>7950</v>
      </c>
      <c r="E2803" s="9" t="s">
        <v>23</v>
      </c>
      <c r="F2803" s="3" t="s">
        <v>14</v>
      </c>
      <c r="G2803" s="3" t="str">
        <f t="shared" si="110"/>
        <v>earlier</v>
      </c>
      <c r="H2803" s="3">
        <v>1.2101448476340728</v>
      </c>
      <c r="I2803" s="3">
        <v>1</v>
      </c>
      <c r="J2803" t="s">
        <v>7951</v>
      </c>
      <c r="K2803" t="s">
        <v>7952</v>
      </c>
      <c r="L2803" t="s">
        <v>32</v>
      </c>
    </row>
    <row r="2804" spans="1:12" x14ac:dyDescent="0.25">
      <c r="A2804" t="s">
        <v>7969</v>
      </c>
      <c r="B2804" t="s">
        <v>7970</v>
      </c>
      <c r="C2804" t="s">
        <v>7971</v>
      </c>
      <c r="D2804" t="s">
        <v>7972</v>
      </c>
      <c r="E2804" s="9" t="s">
        <v>23</v>
      </c>
      <c r="F2804" s="3" t="s">
        <v>37</v>
      </c>
      <c r="G2804" s="3" t="str">
        <f t="shared" si="110"/>
        <v>earlier</v>
      </c>
      <c r="H2804" s="3">
        <v>0.8996601558438817</v>
      </c>
      <c r="I2804" s="3">
        <v>1</v>
      </c>
      <c r="J2804" t="s">
        <v>7973</v>
      </c>
      <c r="K2804" t="s">
        <v>7974</v>
      </c>
      <c r="L2804" t="s">
        <v>32</v>
      </c>
    </row>
    <row r="2805" spans="1:12" x14ac:dyDescent="0.25">
      <c r="A2805" t="s">
        <v>7987</v>
      </c>
      <c r="B2805" t="s">
        <v>5789</v>
      </c>
      <c r="C2805" t="s">
        <v>5790</v>
      </c>
      <c r="D2805" t="s">
        <v>7988</v>
      </c>
      <c r="E2805" s="9" t="s">
        <v>23</v>
      </c>
      <c r="F2805" s="3" t="s">
        <v>14</v>
      </c>
      <c r="G2805" s="3" t="str">
        <f t="shared" si="110"/>
        <v>earlier</v>
      </c>
      <c r="H2805" s="3">
        <v>1.4586834680283842</v>
      </c>
      <c r="I2805" s="3">
        <v>1</v>
      </c>
      <c r="J2805" t="s">
        <v>5792</v>
      </c>
      <c r="K2805" t="s">
        <v>5793</v>
      </c>
      <c r="L2805" t="s">
        <v>32</v>
      </c>
    </row>
    <row r="2806" spans="1:12" x14ac:dyDescent="0.25">
      <c r="A2806" t="s">
        <v>8007</v>
      </c>
      <c r="B2806" t="s">
        <v>1680</v>
      </c>
      <c r="C2806" t="s">
        <v>1681</v>
      </c>
      <c r="D2806" t="s">
        <v>8008</v>
      </c>
      <c r="E2806" s="8" t="s">
        <v>23</v>
      </c>
      <c r="F2806" s="3" t="s">
        <v>23</v>
      </c>
      <c r="G2806" s="3" t="str">
        <f t="shared" si="110"/>
        <v>equal</v>
      </c>
      <c r="H2806" s="3">
        <v>0.12227569448291385</v>
      </c>
      <c r="I2806" s="3">
        <v>0</v>
      </c>
      <c r="J2806" t="s">
        <v>1683</v>
      </c>
      <c r="K2806" t="s">
        <v>1684</v>
      </c>
      <c r="L2806" t="s">
        <v>665</v>
      </c>
    </row>
    <row r="2807" spans="1:12" x14ac:dyDescent="0.25">
      <c r="A2807" t="s">
        <v>8011</v>
      </c>
      <c r="B2807" t="s">
        <v>8012</v>
      </c>
      <c r="C2807" t="s">
        <v>8013</v>
      </c>
      <c r="D2807" t="s">
        <v>8014</v>
      </c>
      <c r="E2807" s="9" t="s">
        <v>23</v>
      </c>
      <c r="F2807" s="3" t="s">
        <v>37</v>
      </c>
      <c r="G2807" s="3" t="str">
        <f t="shared" si="110"/>
        <v>earlier</v>
      </c>
      <c r="H2807" s="3">
        <v>1.1181615591862188</v>
      </c>
      <c r="I2807" s="3">
        <v>1</v>
      </c>
      <c r="J2807" t="s">
        <v>1683</v>
      </c>
      <c r="K2807" t="s">
        <v>1684</v>
      </c>
      <c r="L2807" t="s">
        <v>665</v>
      </c>
    </row>
    <row r="2808" spans="1:12" x14ac:dyDescent="0.25">
      <c r="A2808" t="s">
        <v>8033</v>
      </c>
      <c r="B2808" t="s">
        <v>8028</v>
      </c>
      <c r="C2808" t="s">
        <v>8029</v>
      </c>
      <c r="D2808" t="s">
        <v>8034</v>
      </c>
      <c r="E2808" s="9" t="s">
        <v>23</v>
      </c>
      <c r="F2808" s="3" t="s">
        <v>15</v>
      </c>
      <c r="G2808" s="3" t="str">
        <f t="shared" si="110"/>
        <v>earlier</v>
      </c>
      <c r="H2808" s="3">
        <v>1.0565288830843076</v>
      </c>
      <c r="I2808" s="3">
        <v>1</v>
      </c>
      <c r="J2808" t="s">
        <v>8031</v>
      </c>
      <c r="K2808" t="s">
        <v>8032</v>
      </c>
      <c r="L2808" t="s">
        <v>1494</v>
      </c>
    </row>
    <row r="2809" spans="1:12" x14ac:dyDescent="0.25">
      <c r="A2809" t="s">
        <v>8035</v>
      </c>
      <c r="B2809" t="s">
        <v>8028</v>
      </c>
      <c r="C2809" t="s">
        <v>8029</v>
      </c>
      <c r="D2809" t="s">
        <v>8036</v>
      </c>
      <c r="E2809" s="9" t="s">
        <v>23</v>
      </c>
      <c r="F2809" s="3" t="s">
        <v>14</v>
      </c>
      <c r="G2809" s="3" t="str">
        <f t="shared" si="110"/>
        <v>earlier</v>
      </c>
      <c r="H2809" s="3">
        <v>1.2333422453079457</v>
      </c>
      <c r="I2809" s="3">
        <v>1</v>
      </c>
      <c r="J2809" t="s">
        <v>8031</v>
      </c>
      <c r="K2809" t="s">
        <v>8032</v>
      </c>
      <c r="L2809" t="s">
        <v>1494</v>
      </c>
    </row>
    <row r="2810" spans="1:12" x14ac:dyDescent="0.25">
      <c r="A2810" t="s">
        <v>8045</v>
      </c>
      <c r="B2810" t="s">
        <v>3404</v>
      </c>
      <c r="C2810" t="s">
        <v>3405</v>
      </c>
      <c r="D2810" t="s">
        <v>8046</v>
      </c>
      <c r="E2810" s="9" t="s">
        <v>23</v>
      </c>
      <c r="F2810" s="3" t="s">
        <v>15</v>
      </c>
      <c r="G2810" s="3" t="str">
        <f t="shared" si="110"/>
        <v>earlier</v>
      </c>
      <c r="H2810" s="3">
        <v>1.0310147633395377</v>
      </c>
      <c r="I2810" s="3">
        <v>1</v>
      </c>
      <c r="J2810" t="s">
        <v>3407</v>
      </c>
      <c r="K2810" t="s">
        <v>3408</v>
      </c>
      <c r="L2810" t="s">
        <v>555</v>
      </c>
    </row>
    <row r="2811" spans="1:12" x14ac:dyDescent="0.25">
      <c r="A2811" t="s">
        <v>8053</v>
      </c>
      <c r="B2811" t="s">
        <v>8054</v>
      </c>
      <c r="C2811" t="s">
        <v>8055</v>
      </c>
      <c r="D2811" t="s">
        <v>8056</v>
      </c>
      <c r="E2811" s="9" t="s">
        <v>23</v>
      </c>
      <c r="F2811" s="3" t="s">
        <v>37</v>
      </c>
      <c r="G2811" s="3" t="str">
        <f t="shared" si="110"/>
        <v>earlier</v>
      </c>
      <c r="H2811" s="3">
        <v>1.9562036222118198</v>
      </c>
      <c r="I2811" s="3">
        <v>1</v>
      </c>
      <c r="J2811" t="s">
        <v>3425</v>
      </c>
      <c r="K2811" t="s">
        <v>3426</v>
      </c>
      <c r="L2811" t="s">
        <v>67</v>
      </c>
    </row>
    <row r="2812" spans="1:12" x14ac:dyDescent="0.25">
      <c r="A2812" t="s">
        <v>8067</v>
      </c>
      <c r="B2812" t="s">
        <v>3432</v>
      </c>
      <c r="C2812" t="s">
        <v>1789</v>
      </c>
      <c r="D2812" t="s">
        <v>8068</v>
      </c>
      <c r="E2812" s="9" t="s">
        <v>23</v>
      </c>
      <c r="F2812" s="3" t="s">
        <v>16</v>
      </c>
      <c r="G2812" s="3" t="str">
        <f t="shared" ref="G2812:G2843" si="111">IF(F2812&gt;E2812,"later",IF(F2812&lt;E2812,"earlier",IF(F2812=E2812,"equal",0)))</f>
        <v>earlier</v>
      </c>
      <c r="H2812" s="3">
        <v>0.93197118764217413</v>
      </c>
      <c r="I2812" s="3">
        <v>1</v>
      </c>
      <c r="J2812" t="s">
        <v>1749</v>
      </c>
      <c r="K2812" t="s">
        <v>1750</v>
      </c>
      <c r="L2812" t="s">
        <v>67</v>
      </c>
    </row>
    <row r="2813" spans="1:12" x14ac:dyDescent="0.25">
      <c r="A2813" t="s">
        <v>8096</v>
      </c>
      <c r="B2813" t="s">
        <v>3443</v>
      </c>
      <c r="C2813" t="s">
        <v>3444</v>
      </c>
      <c r="D2813" t="s">
        <v>8097</v>
      </c>
      <c r="E2813" s="9" t="s">
        <v>23</v>
      </c>
      <c r="F2813" s="3" t="s">
        <v>16</v>
      </c>
      <c r="G2813" s="3" t="str">
        <f t="shared" si="111"/>
        <v>earlier</v>
      </c>
      <c r="H2813" s="3">
        <v>1.0912980068184908</v>
      </c>
      <c r="I2813" s="3">
        <v>1</v>
      </c>
      <c r="J2813" t="s">
        <v>1834</v>
      </c>
      <c r="K2813" t="s">
        <v>1835</v>
      </c>
      <c r="L2813" t="s">
        <v>67</v>
      </c>
    </row>
    <row r="2814" spans="1:12" x14ac:dyDescent="0.25">
      <c r="A2814" t="s">
        <v>8111</v>
      </c>
      <c r="B2814" t="s">
        <v>1851</v>
      </c>
      <c r="C2814" t="s">
        <v>1852</v>
      </c>
      <c r="D2814" t="s">
        <v>8112</v>
      </c>
      <c r="E2814" s="9" t="s">
        <v>23</v>
      </c>
      <c r="F2814" s="3" t="s">
        <v>14</v>
      </c>
      <c r="G2814" s="3" t="str">
        <f t="shared" si="111"/>
        <v>earlier</v>
      </c>
      <c r="H2814" s="3">
        <v>1.5757992320734919</v>
      </c>
      <c r="I2814" s="3">
        <v>1</v>
      </c>
      <c r="J2814" t="s">
        <v>1844</v>
      </c>
      <c r="K2814" t="s">
        <v>1845</v>
      </c>
      <c r="L2814" t="s">
        <v>67</v>
      </c>
    </row>
    <row r="2815" spans="1:12" x14ac:dyDescent="0.25">
      <c r="A2815" t="s">
        <v>8121</v>
      </c>
      <c r="B2815" t="s">
        <v>8122</v>
      </c>
      <c r="C2815" t="s">
        <v>8123</v>
      </c>
      <c r="D2815" t="s">
        <v>8124</v>
      </c>
      <c r="E2815" s="9" t="s">
        <v>23</v>
      </c>
      <c r="F2815" s="3" t="s">
        <v>37</v>
      </c>
      <c r="G2815" s="3" t="str">
        <f t="shared" si="111"/>
        <v>earlier</v>
      </c>
      <c r="H2815" s="3">
        <v>0.86574161307415787</v>
      </c>
      <c r="I2815" s="3">
        <v>1</v>
      </c>
      <c r="J2815" t="s">
        <v>1872</v>
      </c>
      <c r="K2815" t="s">
        <v>1873</v>
      </c>
      <c r="L2815" t="s">
        <v>67</v>
      </c>
    </row>
    <row r="2816" spans="1:12" x14ac:dyDescent="0.25">
      <c r="A2816" t="s">
        <v>8125</v>
      </c>
      <c r="B2816" t="s">
        <v>8126</v>
      </c>
      <c r="C2816" t="s">
        <v>8127</v>
      </c>
      <c r="D2816" t="s">
        <v>8128</v>
      </c>
      <c r="E2816" s="9" t="s">
        <v>23</v>
      </c>
      <c r="F2816" s="3" t="s">
        <v>37</v>
      </c>
      <c r="G2816" s="3" t="str">
        <f t="shared" si="111"/>
        <v>earlier</v>
      </c>
      <c r="H2816" s="3">
        <v>26.739529944753809</v>
      </c>
      <c r="I2816" s="3">
        <v>1</v>
      </c>
      <c r="J2816" t="s">
        <v>1872</v>
      </c>
      <c r="K2816" t="s">
        <v>1873</v>
      </c>
      <c r="L2816" t="s">
        <v>67</v>
      </c>
    </row>
    <row r="2817" spans="1:12" x14ac:dyDescent="0.25">
      <c r="A2817" t="s">
        <v>8191</v>
      </c>
      <c r="B2817" t="s">
        <v>1979</v>
      </c>
      <c r="C2817" t="s">
        <v>1980</v>
      </c>
      <c r="D2817" t="s">
        <v>8192</v>
      </c>
      <c r="E2817" s="9" t="s">
        <v>23</v>
      </c>
      <c r="F2817" s="3" t="s">
        <v>23</v>
      </c>
      <c r="G2817" s="3" t="str">
        <f t="shared" si="111"/>
        <v>equal</v>
      </c>
      <c r="H2817" s="3">
        <v>0.14976467858169645</v>
      </c>
      <c r="I2817" s="3">
        <v>0</v>
      </c>
      <c r="J2817" t="s">
        <v>1982</v>
      </c>
      <c r="K2817" t="s">
        <v>1983</v>
      </c>
      <c r="L2817" t="s">
        <v>19</v>
      </c>
    </row>
    <row r="2818" spans="1:12" x14ac:dyDescent="0.25">
      <c r="A2818" t="s">
        <v>8203</v>
      </c>
      <c r="B2818" t="s">
        <v>1997</v>
      </c>
      <c r="C2818" t="s">
        <v>1986</v>
      </c>
      <c r="D2818" t="s">
        <v>8204</v>
      </c>
      <c r="E2818" s="9" t="s">
        <v>23</v>
      </c>
      <c r="F2818" s="3" t="s">
        <v>15</v>
      </c>
      <c r="G2818" s="3" t="str">
        <f t="shared" si="111"/>
        <v>earlier</v>
      </c>
      <c r="H2818" s="3">
        <v>0.84852638834760918</v>
      </c>
      <c r="I2818" s="3">
        <v>1</v>
      </c>
      <c r="J2818" t="s">
        <v>1982</v>
      </c>
      <c r="K2818" t="s">
        <v>1983</v>
      </c>
      <c r="L2818" t="s">
        <v>19</v>
      </c>
    </row>
    <row r="2819" spans="1:12" x14ac:dyDescent="0.25">
      <c r="A2819" t="s">
        <v>8215</v>
      </c>
      <c r="B2819" t="s">
        <v>2012</v>
      </c>
      <c r="C2819" t="s">
        <v>1986</v>
      </c>
      <c r="D2819" t="s">
        <v>8216</v>
      </c>
      <c r="E2819" s="9" t="s">
        <v>23</v>
      </c>
      <c r="F2819" s="3" t="s">
        <v>37</v>
      </c>
      <c r="G2819" s="3" t="str">
        <f t="shared" si="111"/>
        <v>earlier</v>
      </c>
      <c r="H2819" s="3">
        <v>0.89315516545173002</v>
      </c>
      <c r="I2819" s="3">
        <v>1</v>
      </c>
      <c r="J2819" t="s">
        <v>1982</v>
      </c>
      <c r="K2819" t="s">
        <v>1983</v>
      </c>
      <c r="L2819" t="s">
        <v>19</v>
      </c>
    </row>
    <row r="2820" spans="1:12" x14ac:dyDescent="0.25">
      <c r="A2820" t="s">
        <v>8231</v>
      </c>
      <c r="B2820" t="s">
        <v>2037</v>
      </c>
      <c r="C2820" t="s">
        <v>2038</v>
      </c>
      <c r="D2820" t="s">
        <v>8232</v>
      </c>
      <c r="E2820" s="9" t="s">
        <v>23</v>
      </c>
      <c r="F2820" s="3" t="s">
        <v>16</v>
      </c>
      <c r="G2820" s="3" t="str">
        <f t="shared" si="111"/>
        <v>earlier</v>
      </c>
      <c r="H2820" s="3">
        <v>1.541889838634019</v>
      </c>
      <c r="I2820" s="3">
        <v>1</v>
      </c>
      <c r="J2820" t="s">
        <v>1982</v>
      </c>
      <c r="K2820" t="s">
        <v>1983</v>
      </c>
      <c r="L2820" t="s">
        <v>1016</v>
      </c>
    </row>
    <row r="2821" spans="1:12" x14ac:dyDescent="0.25">
      <c r="A2821" t="s">
        <v>8281</v>
      </c>
      <c r="B2821" t="s">
        <v>2182</v>
      </c>
      <c r="C2821" t="s">
        <v>2183</v>
      </c>
      <c r="D2821" t="s">
        <v>8282</v>
      </c>
      <c r="E2821" s="9" t="s">
        <v>23</v>
      </c>
      <c r="F2821" s="3" t="s">
        <v>15</v>
      </c>
      <c r="G2821" s="3" t="str">
        <f t="shared" si="111"/>
        <v>earlier</v>
      </c>
      <c r="H2821" s="3">
        <v>0.86342001933819057</v>
      </c>
      <c r="I2821" s="3">
        <v>1</v>
      </c>
      <c r="J2821" t="s">
        <v>2167</v>
      </c>
      <c r="K2821" t="s">
        <v>2168</v>
      </c>
      <c r="L2821" t="s">
        <v>67</v>
      </c>
    </row>
    <row r="2822" spans="1:12" x14ac:dyDescent="0.25">
      <c r="A2822" t="s">
        <v>8299</v>
      </c>
      <c r="B2822" t="s">
        <v>2196</v>
      </c>
      <c r="C2822" t="s">
        <v>2197</v>
      </c>
      <c r="D2822" t="s">
        <v>8300</v>
      </c>
      <c r="E2822" s="9" t="s">
        <v>23</v>
      </c>
      <c r="F2822" s="3" t="s">
        <v>14</v>
      </c>
      <c r="G2822" s="3" t="str">
        <f t="shared" si="111"/>
        <v>earlier</v>
      </c>
      <c r="H2822" s="3">
        <v>1.1340263053097954</v>
      </c>
      <c r="I2822" s="3">
        <v>1</v>
      </c>
      <c r="J2822" t="s">
        <v>2167</v>
      </c>
      <c r="K2822" t="s">
        <v>2168</v>
      </c>
      <c r="L2822" t="s">
        <v>19</v>
      </c>
    </row>
    <row r="2823" spans="1:12" x14ac:dyDescent="0.25">
      <c r="A2823" t="s">
        <v>8308</v>
      </c>
      <c r="B2823" t="s">
        <v>8309</v>
      </c>
      <c r="C2823" t="s">
        <v>8310</v>
      </c>
      <c r="D2823" t="s">
        <v>8311</v>
      </c>
      <c r="E2823" s="9" t="s">
        <v>23</v>
      </c>
      <c r="F2823" s="3" t="s">
        <v>16</v>
      </c>
      <c r="G2823" s="3" t="str">
        <f t="shared" si="111"/>
        <v>earlier</v>
      </c>
      <c r="H2823" s="3">
        <v>1.4050329255562448</v>
      </c>
      <c r="I2823" s="3">
        <v>1</v>
      </c>
      <c r="J2823" t="s">
        <v>2167</v>
      </c>
      <c r="K2823" t="s">
        <v>2168</v>
      </c>
      <c r="L2823" t="s">
        <v>1016</v>
      </c>
    </row>
    <row r="2824" spans="1:12" x14ac:dyDescent="0.25">
      <c r="A2824" t="s">
        <v>8320</v>
      </c>
      <c r="B2824" t="s">
        <v>2211</v>
      </c>
      <c r="C2824" t="s">
        <v>2212</v>
      </c>
      <c r="D2824" t="s">
        <v>8321</v>
      </c>
      <c r="E2824" s="9" t="s">
        <v>23</v>
      </c>
      <c r="F2824" s="3" t="s">
        <v>16</v>
      </c>
      <c r="G2824" s="3" t="str">
        <f t="shared" si="111"/>
        <v>earlier</v>
      </c>
      <c r="H2824" s="3">
        <v>0.91897196345267496</v>
      </c>
      <c r="I2824" s="3">
        <v>1</v>
      </c>
      <c r="J2824" t="s">
        <v>2167</v>
      </c>
      <c r="K2824" t="s">
        <v>2168</v>
      </c>
      <c r="L2824" t="s">
        <v>19</v>
      </c>
    </row>
    <row r="2825" spans="1:12" x14ac:dyDescent="0.25">
      <c r="A2825" t="s">
        <v>8348</v>
      </c>
      <c r="B2825" t="s">
        <v>2263</v>
      </c>
      <c r="C2825" t="s">
        <v>2234</v>
      </c>
      <c r="D2825" t="s">
        <v>8349</v>
      </c>
      <c r="E2825" s="9" t="s">
        <v>23</v>
      </c>
      <c r="F2825" s="3" t="s">
        <v>23</v>
      </c>
      <c r="G2825" s="3" t="str">
        <f t="shared" si="111"/>
        <v>equal</v>
      </c>
      <c r="H2825" s="3">
        <v>0.1713899559144387</v>
      </c>
      <c r="I2825" s="3">
        <v>0</v>
      </c>
      <c r="J2825" t="s">
        <v>220</v>
      </c>
      <c r="K2825" t="s">
        <v>221</v>
      </c>
      <c r="L2825" t="s">
        <v>67</v>
      </c>
    </row>
    <row r="2826" spans="1:12" x14ac:dyDescent="0.25">
      <c r="A2826" t="s">
        <v>8354</v>
      </c>
      <c r="B2826" t="s">
        <v>2266</v>
      </c>
      <c r="C2826" t="s">
        <v>2267</v>
      </c>
      <c r="D2826" t="s">
        <v>8355</v>
      </c>
      <c r="E2826" s="9" t="s">
        <v>23</v>
      </c>
      <c r="F2826" s="3" t="s">
        <v>15</v>
      </c>
      <c r="G2826" s="3" t="str">
        <f t="shared" si="111"/>
        <v>earlier</v>
      </c>
      <c r="H2826" s="3">
        <v>0.80431025330956507</v>
      </c>
      <c r="I2826" s="3">
        <v>1</v>
      </c>
      <c r="J2826" t="s">
        <v>220</v>
      </c>
      <c r="K2826" t="s">
        <v>221</v>
      </c>
      <c r="L2826" t="s">
        <v>500</v>
      </c>
    </row>
    <row r="2827" spans="1:12" x14ac:dyDescent="0.25">
      <c r="A2827" t="s">
        <v>8364</v>
      </c>
      <c r="B2827" t="s">
        <v>8365</v>
      </c>
      <c r="C2827" t="s">
        <v>8346</v>
      </c>
      <c r="D2827" t="s">
        <v>8366</v>
      </c>
      <c r="E2827" s="9" t="s">
        <v>23</v>
      </c>
      <c r="F2827" s="3" t="s">
        <v>15</v>
      </c>
      <c r="G2827" s="3" t="str">
        <f t="shared" si="111"/>
        <v>earlier</v>
      </c>
      <c r="H2827" s="3">
        <v>0.90497254494629287</v>
      </c>
      <c r="I2827" s="3">
        <v>1</v>
      </c>
      <c r="J2827" t="s">
        <v>220</v>
      </c>
      <c r="K2827" t="s">
        <v>221</v>
      </c>
      <c r="L2827" t="s">
        <v>19</v>
      </c>
    </row>
    <row r="2828" spans="1:12" x14ac:dyDescent="0.25">
      <c r="A2828" t="s">
        <v>8367</v>
      </c>
      <c r="B2828" t="s">
        <v>8365</v>
      </c>
      <c r="C2828" t="s">
        <v>8346</v>
      </c>
      <c r="D2828" t="s">
        <v>8368</v>
      </c>
      <c r="E2828" s="9" t="s">
        <v>23</v>
      </c>
      <c r="F2828" s="3" t="s">
        <v>15</v>
      </c>
      <c r="G2828" s="3" t="str">
        <f t="shared" si="111"/>
        <v>earlier</v>
      </c>
      <c r="H2828" s="3">
        <v>1.1477358624250644</v>
      </c>
      <c r="I2828" s="3">
        <v>1</v>
      </c>
      <c r="J2828" t="s">
        <v>220</v>
      </c>
      <c r="K2828" t="s">
        <v>221</v>
      </c>
      <c r="L2828" t="s">
        <v>19</v>
      </c>
    </row>
    <row r="2829" spans="1:12" x14ac:dyDescent="0.25">
      <c r="A2829" t="s">
        <v>8373</v>
      </c>
      <c r="B2829" t="s">
        <v>2278</v>
      </c>
      <c r="C2829" t="s">
        <v>2279</v>
      </c>
      <c r="D2829" t="s">
        <v>8374</v>
      </c>
      <c r="E2829" s="9" t="s">
        <v>23</v>
      </c>
      <c r="F2829" s="3" t="s">
        <v>37</v>
      </c>
      <c r="G2829" s="3" t="str">
        <f t="shared" si="111"/>
        <v>earlier</v>
      </c>
      <c r="H2829" s="3">
        <v>2.7379799161093015</v>
      </c>
      <c r="I2829" s="3">
        <v>1</v>
      </c>
      <c r="J2829" t="s">
        <v>2281</v>
      </c>
      <c r="K2829" t="s">
        <v>2282</v>
      </c>
      <c r="L2829" t="s">
        <v>67</v>
      </c>
    </row>
    <row r="2830" spans="1:12" x14ac:dyDescent="0.25">
      <c r="A2830" t="s">
        <v>8388</v>
      </c>
      <c r="B2830" t="s">
        <v>8389</v>
      </c>
      <c r="C2830" t="s">
        <v>8390</v>
      </c>
      <c r="D2830" t="s">
        <v>8391</v>
      </c>
      <c r="E2830" s="9" t="s">
        <v>23</v>
      </c>
      <c r="F2830" s="3" t="s">
        <v>15</v>
      </c>
      <c r="G2830" s="3" t="str">
        <f t="shared" si="111"/>
        <v>earlier</v>
      </c>
      <c r="H2830" s="3">
        <v>1.1250331980124162</v>
      </c>
      <c r="I2830" s="3">
        <v>1</v>
      </c>
      <c r="J2830" t="s">
        <v>2325</v>
      </c>
      <c r="K2830" t="s">
        <v>2326</v>
      </c>
      <c r="L2830" t="s">
        <v>19</v>
      </c>
    </row>
    <row r="2831" spans="1:12" x14ac:dyDescent="0.25">
      <c r="A2831" t="s">
        <v>8392</v>
      </c>
      <c r="B2831" t="s">
        <v>8393</v>
      </c>
      <c r="C2831" t="s">
        <v>8394</v>
      </c>
      <c r="D2831" t="s">
        <v>8395</v>
      </c>
      <c r="E2831" s="9" t="s">
        <v>23</v>
      </c>
      <c r="F2831" s="3" t="s">
        <v>15</v>
      </c>
      <c r="G2831" s="3" t="str">
        <f t="shared" si="111"/>
        <v>earlier</v>
      </c>
      <c r="H2831" s="3">
        <v>0.88853576552698244</v>
      </c>
      <c r="I2831" s="3">
        <v>1</v>
      </c>
      <c r="J2831" t="s">
        <v>2325</v>
      </c>
      <c r="K2831" t="s">
        <v>2326</v>
      </c>
      <c r="L2831" t="s">
        <v>555</v>
      </c>
    </row>
    <row r="2832" spans="1:12" x14ac:dyDescent="0.25">
      <c r="A2832" t="s">
        <v>8447</v>
      </c>
      <c r="B2832" t="s">
        <v>6355</v>
      </c>
      <c r="D2832" t="s">
        <v>8448</v>
      </c>
      <c r="E2832" s="9" t="s">
        <v>23</v>
      </c>
      <c r="F2832" s="3" t="s">
        <v>23</v>
      </c>
      <c r="G2832" s="3" t="str">
        <f t="shared" si="111"/>
        <v>equal</v>
      </c>
      <c r="H2832" s="3">
        <v>0.17165327367910757</v>
      </c>
      <c r="I2832" s="3">
        <v>0</v>
      </c>
      <c r="J2832" t="s">
        <v>2371</v>
      </c>
      <c r="K2832" t="s">
        <v>2372</v>
      </c>
      <c r="L2832" t="e">
        <v>#N/A</v>
      </c>
    </row>
    <row r="2833" spans="1:12" x14ac:dyDescent="0.25">
      <c r="A2833" t="s">
        <v>8449</v>
      </c>
      <c r="B2833" t="s">
        <v>8450</v>
      </c>
      <c r="C2833" t="s">
        <v>8451</v>
      </c>
      <c r="D2833" t="s">
        <v>8452</v>
      </c>
      <c r="E2833" s="9" t="s">
        <v>23</v>
      </c>
      <c r="F2833" s="3" t="s">
        <v>15</v>
      </c>
      <c r="G2833" s="3" t="str">
        <f t="shared" si="111"/>
        <v>earlier</v>
      </c>
      <c r="H2833" s="3">
        <v>0.95146552676569773</v>
      </c>
      <c r="I2833" s="3">
        <v>1</v>
      </c>
      <c r="J2833" t="s">
        <v>2371</v>
      </c>
      <c r="K2833" t="s">
        <v>2372</v>
      </c>
      <c r="L2833" t="s">
        <v>1016</v>
      </c>
    </row>
    <row r="2834" spans="1:12" x14ac:dyDescent="0.25">
      <c r="A2834" t="s">
        <v>8453</v>
      </c>
      <c r="B2834" t="s">
        <v>3610</v>
      </c>
      <c r="C2834" t="s">
        <v>3611</v>
      </c>
      <c r="D2834" t="s">
        <v>8454</v>
      </c>
      <c r="E2834" s="9" t="s">
        <v>23</v>
      </c>
      <c r="F2834" s="3" t="s">
        <v>14</v>
      </c>
      <c r="G2834" s="3" t="str">
        <f t="shared" si="111"/>
        <v>earlier</v>
      </c>
      <c r="H2834" s="3">
        <v>1.0766656425476404</v>
      </c>
      <c r="I2834" s="3">
        <v>1</v>
      </c>
      <c r="J2834" t="s">
        <v>2371</v>
      </c>
      <c r="K2834" t="s">
        <v>2372</v>
      </c>
      <c r="L2834" t="s">
        <v>19</v>
      </c>
    </row>
    <row r="2835" spans="1:12" x14ac:dyDescent="0.25">
      <c r="A2835" t="s">
        <v>8455</v>
      </c>
      <c r="B2835" t="s">
        <v>3610</v>
      </c>
      <c r="C2835" t="s">
        <v>3611</v>
      </c>
      <c r="D2835" t="s">
        <v>8456</v>
      </c>
      <c r="E2835" s="9" t="s">
        <v>23</v>
      </c>
      <c r="F2835" s="3" t="s">
        <v>16</v>
      </c>
      <c r="G2835" s="3" t="str">
        <f t="shared" si="111"/>
        <v>earlier</v>
      </c>
      <c r="H2835" s="3">
        <v>0.87778149069501921</v>
      </c>
      <c r="I2835" s="3">
        <v>1</v>
      </c>
      <c r="J2835" t="s">
        <v>2371</v>
      </c>
      <c r="K2835" t="s">
        <v>2372</v>
      </c>
      <c r="L2835" t="s">
        <v>19</v>
      </c>
    </row>
    <row r="2836" spans="1:12" x14ac:dyDescent="0.25">
      <c r="A2836" t="s">
        <v>8459</v>
      </c>
      <c r="B2836" t="s">
        <v>3610</v>
      </c>
      <c r="C2836" t="s">
        <v>3611</v>
      </c>
      <c r="D2836" t="s">
        <v>8460</v>
      </c>
      <c r="E2836" s="9" t="s">
        <v>23</v>
      </c>
      <c r="F2836" s="3" t="s">
        <v>14</v>
      </c>
      <c r="G2836" s="3" t="str">
        <f t="shared" si="111"/>
        <v>earlier</v>
      </c>
      <c r="H2836" s="3">
        <v>1.4190717901583216</v>
      </c>
      <c r="I2836" s="3">
        <v>1</v>
      </c>
      <c r="J2836" t="s">
        <v>2371</v>
      </c>
      <c r="K2836" t="s">
        <v>2372</v>
      </c>
      <c r="L2836" t="s">
        <v>19</v>
      </c>
    </row>
    <row r="2837" spans="1:12" x14ac:dyDescent="0.25">
      <c r="A2837" t="s">
        <v>8461</v>
      </c>
      <c r="B2837" t="s">
        <v>3610</v>
      </c>
      <c r="C2837" t="s">
        <v>3611</v>
      </c>
      <c r="D2837" t="s">
        <v>8462</v>
      </c>
      <c r="E2837" s="9" t="s">
        <v>23</v>
      </c>
      <c r="F2837" s="3" t="s">
        <v>15</v>
      </c>
      <c r="G2837" s="3" t="str">
        <f t="shared" si="111"/>
        <v>earlier</v>
      </c>
      <c r="H2837" s="3">
        <v>0.88497063485123495</v>
      </c>
      <c r="I2837" s="3">
        <v>1</v>
      </c>
      <c r="J2837" t="s">
        <v>2371</v>
      </c>
      <c r="K2837" t="s">
        <v>2372</v>
      </c>
      <c r="L2837" t="s">
        <v>19</v>
      </c>
    </row>
    <row r="2838" spans="1:12" x14ac:dyDescent="0.25">
      <c r="A2838" t="s">
        <v>8463</v>
      </c>
      <c r="B2838" t="s">
        <v>8464</v>
      </c>
      <c r="C2838" t="s">
        <v>8465</v>
      </c>
      <c r="D2838" t="s">
        <v>8466</v>
      </c>
      <c r="E2838" s="9" t="s">
        <v>23</v>
      </c>
      <c r="F2838" s="3" t="s">
        <v>16</v>
      </c>
      <c r="G2838" s="3" t="str">
        <f t="shared" si="111"/>
        <v>earlier</v>
      </c>
      <c r="H2838" s="3">
        <v>1.0907836732731062</v>
      </c>
      <c r="I2838" s="3">
        <v>1</v>
      </c>
      <c r="J2838" t="s">
        <v>2371</v>
      </c>
      <c r="K2838" t="s">
        <v>2372</v>
      </c>
      <c r="L2838" t="s">
        <v>32</v>
      </c>
    </row>
    <row r="2839" spans="1:12" x14ac:dyDescent="0.25">
      <c r="A2839" t="s">
        <v>8469</v>
      </c>
      <c r="B2839" t="s">
        <v>4418</v>
      </c>
      <c r="C2839" t="s">
        <v>4419</v>
      </c>
      <c r="D2839" t="s">
        <v>8470</v>
      </c>
      <c r="E2839" s="9" t="s">
        <v>23</v>
      </c>
      <c r="F2839" s="3" t="s">
        <v>37</v>
      </c>
      <c r="G2839" s="3" t="str">
        <f t="shared" si="111"/>
        <v>earlier</v>
      </c>
      <c r="H2839" s="3">
        <v>0.98253602165452936</v>
      </c>
      <c r="I2839" s="3">
        <v>1</v>
      </c>
      <c r="J2839" t="s">
        <v>2381</v>
      </c>
      <c r="K2839" t="s">
        <v>2382</v>
      </c>
      <c r="L2839" t="s">
        <v>19</v>
      </c>
    </row>
    <row r="2840" spans="1:12" x14ac:dyDescent="0.25">
      <c r="A2840" t="s">
        <v>8483</v>
      </c>
      <c r="B2840" t="s">
        <v>3614</v>
      </c>
      <c r="C2840" t="s">
        <v>2379</v>
      </c>
      <c r="D2840" t="s">
        <v>8484</v>
      </c>
      <c r="E2840" s="9" t="s">
        <v>23</v>
      </c>
      <c r="F2840" s="3" t="s">
        <v>15</v>
      </c>
      <c r="G2840" s="3" t="str">
        <f t="shared" si="111"/>
        <v>earlier</v>
      </c>
      <c r="H2840" s="3">
        <v>1.3130662405622813</v>
      </c>
      <c r="I2840" s="3">
        <v>1</v>
      </c>
      <c r="J2840" t="s">
        <v>2381</v>
      </c>
      <c r="K2840" t="s">
        <v>2382</v>
      </c>
      <c r="L2840" t="s">
        <v>19</v>
      </c>
    </row>
    <row r="2841" spans="1:12" x14ac:dyDescent="0.25">
      <c r="A2841" t="s">
        <v>8487</v>
      </c>
      <c r="B2841" t="s">
        <v>3614</v>
      </c>
      <c r="C2841" t="s">
        <v>2379</v>
      </c>
      <c r="D2841" t="s">
        <v>8488</v>
      </c>
      <c r="E2841" s="9" t="s">
        <v>23</v>
      </c>
      <c r="F2841" s="3" t="s">
        <v>14</v>
      </c>
      <c r="G2841" s="3" t="str">
        <f t="shared" si="111"/>
        <v>earlier</v>
      </c>
      <c r="H2841" s="3">
        <v>0.77048882006915831</v>
      </c>
      <c r="I2841" s="3">
        <v>0</v>
      </c>
      <c r="J2841" t="s">
        <v>2381</v>
      </c>
      <c r="K2841" t="s">
        <v>2382</v>
      </c>
      <c r="L2841" t="s">
        <v>19</v>
      </c>
    </row>
    <row r="2842" spans="1:12" x14ac:dyDescent="0.25">
      <c r="A2842" t="s">
        <v>8491</v>
      </c>
      <c r="B2842" t="s">
        <v>2384</v>
      </c>
      <c r="C2842" t="s">
        <v>2385</v>
      </c>
      <c r="D2842" t="s">
        <v>8492</v>
      </c>
      <c r="E2842" s="9" t="s">
        <v>23</v>
      </c>
      <c r="F2842" s="3" t="s">
        <v>14</v>
      </c>
      <c r="G2842" s="3" t="str">
        <f t="shared" si="111"/>
        <v>earlier</v>
      </c>
      <c r="H2842" s="3">
        <v>0.92448453540122688</v>
      </c>
      <c r="I2842" s="3">
        <v>1</v>
      </c>
      <c r="J2842" t="s">
        <v>2387</v>
      </c>
      <c r="K2842" t="s">
        <v>2388</v>
      </c>
      <c r="L2842" t="s">
        <v>19</v>
      </c>
    </row>
    <row r="2843" spans="1:12" x14ac:dyDescent="0.25">
      <c r="A2843" t="s">
        <v>8495</v>
      </c>
      <c r="B2843" t="s">
        <v>8496</v>
      </c>
      <c r="D2843" t="s">
        <v>8497</v>
      </c>
      <c r="E2843" s="8" t="s">
        <v>23</v>
      </c>
      <c r="F2843" s="3" t="s">
        <v>15</v>
      </c>
      <c r="G2843" s="3" t="str">
        <f t="shared" si="111"/>
        <v>earlier</v>
      </c>
      <c r="H2843" s="3">
        <v>2.0113252435180611</v>
      </c>
      <c r="I2843" s="3">
        <v>1</v>
      </c>
      <c r="J2843" t="s">
        <v>2393</v>
      </c>
      <c r="K2843" t="s">
        <v>2394</v>
      </c>
      <c r="L2843" t="e">
        <v>#N/A</v>
      </c>
    </row>
    <row r="2844" spans="1:12" x14ac:dyDescent="0.25">
      <c r="A2844" t="s">
        <v>8500</v>
      </c>
      <c r="B2844" t="s">
        <v>8501</v>
      </c>
      <c r="C2844" t="s">
        <v>8502</v>
      </c>
      <c r="D2844" t="s">
        <v>8503</v>
      </c>
      <c r="E2844" s="9" t="s">
        <v>23</v>
      </c>
      <c r="F2844" s="3" t="s">
        <v>37</v>
      </c>
      <c r="G2844" s="3" t="str">
        <f t="shared" ref="G2844:G2875" si="112">IF(F2844&gt;E2844,"later",IF(F2844&lt;E2844,"earlier",IF(F2844=E2844,"equal",0)))</f>
        <v>earlier</v>
      </c>
      <c r="H2844" s="3">
        <v>1.012971326738513</v>
      </c>
      <c r="I2844" s="3">
        <v>1</v>
      </c>
      <c r="J2844" t="s">
        <v>2393</v>
      </c>
      <c r="K2844" t="s">
        <v>2394</v>
      </c>
      <c r="L2844" t="s">
        <v>19</v>
      </c>
    </row>
    <row r="2845" spans="1:12" x14ac:dyDescent="0.25">
      <c r="A2845" t="s">
        <v>8508</v>
      </c>
      <c r="B2845" t="s">
        <v>2402</v>
      </c>
      <c r="C2845" t="s">
        <v>2403</v>
      </c>
      <c r="D2845" t="s">
        <v>8509</v>
      </c>
      <c r="E2845" s="9" t="s">
        <v>23</v>
      </c>
      <c r="F2845" s="3" t="s">
        <v>14</v>
      </c>
      <c r="G2845" s="3" t="str">
        <f t="shared" si="112"/>
        <v>earlier</v>
      </c>
      <c r="H2845" s="3">
        <v>0.98208168533807372</v>
      </c>
      <c r="I2845" s="3">
        <v>1</v>
      </c>
      <c r="J2845" t="s">
        <v>2393</v>
      </c>
      <c r="K2845" t="s">
        <v>2394</v>
      </c>
      <c r="L2845" t="s">
        <v>19</v>
      </c>
    </row>
    <row r="2846" spans="1:12" x14ac:dyDescent="0.25">
      <c r="A2846" t="s">
        <v>8518</v>
      </c>
      <c r="B2846" t="s">
        <v>2410</v>
      </c>
      <c r="C2846" t="s">
        <v>2411</v>
      </c>
      <c r="D2846" t="s">
        <v>8519</v>
      </c>
      <c r="E2846" s="9" t="s">
        <v>23</v>
      </c>
      <c r="F2846" s="3" t="s">
        <v>16</v>
      </c>
      <c r="G2846" s="3" t="str">
        <f t="shared" si="112"/>
        <v>earlier</v>
      </c>
      <c r="H2846" s="3">
        <v>0.90001108499922189</v>
      </c>
      <c r="I2846" s="3">
        <v>1</v>
      </c>
      <c r="J2846" t="s">
        <v>2393</v>
      </c>
      <c r="K2846" t="s">
        <v>2394</v>
      </c>
      <c r="L2846" t="s">
        <v>19</v>
      </c>
    </row>
    <row r="2847" spans="1:12" x14ac:dyDescent="0.25">
      <c r="A2847" t="s">
        <v>8520</v>
      </c>
      <c r="B2847" t="s">
        <v>2420</v>
      </c>
      <c r="C2847" t="s">
        <v>2421</v>
      </c>
      <c r="D2847" t="s">
        <v>8521</v>
      </c>
      <c r="E2847" s="9" t="s">
        <v>23</v>
      </c>
      <c r="F2847" s="3" t="s">
        <v>15</v>
      </c>
      <c r="G2847" s="3" t="str">
        <f t="shared" si="112"/>
        <v>earlier</v>
      </c>
      <c r="H2847" s="3">
        <v>1.3148698351036279</v>
      </c>
      <c r="I2847" s="3">
        <v>1</v>
      </c>
      <c r="J2847" t="s">
        <v>2393</v>
      </c>
      <c r="K2847" t="s">
        <v>2394</v>
      </c>
      <c r="L2847" t="s">
        <v>19</v>
      </c>
    </row>
    <row r="2848" spans="1:12" x14ac:dyDescent="0.25">
      <c r="A2848" t="s">
        <v>8524</v>
      </c>
      <c r="B2848" t="s">
        <v>2424</v>
      </c>
      <c r="C2848" t="s">
        <v>2425</v>
      </c>
      <c r="D2848" t="s">
        <v>8525</v>
      </c>
      <c r="E2848" s="9" t="s">
        <v>23</v>
      </c>
      <c r="F2848" s="3" t="s">
        <v>14</v>
      </c>
      <c r="G2848" s="3" t="str">
        <f t="shared" si="112"/>
        <v>earlier</v>
      </c>
      <c r="H2848" s="3">
        <v>1.3448680378075395</v>
      </c>
      <c r="I2848" s="3">
        <v>1</v>
      </c>
      <c r="J2848" t="s">
        <v>2393</v>
      </c>
      <c r="K2848" t="s">
        <v>2394</v>
      </c>
      <c r="L2848" t="s">
        <v>19</v>
      </c>
    </row>
    <row r="2849" spans="1:12" x14ac:dyDescent="0.25">
      <c r="A2849" t="s">
        <v>8543</v>
      </c>
      <c r="B2849" t="s">
        <v>8544</v>
      </c>
      <c r="C2849" t="s">
        <v>8545</v>
      </c>
      <c r="D2849" t="s">
        <v>8546</v>
      </c>
      <c r="E2849" s="9" t="s">
        <v>23</v>
      </c>
      <c r="F2849" s="3" t="s">
        <v>37</v>
      </c>
      <c r="G2849" s="3" t="str">
        <f t="shared" si="112"/>
        <v>earlier</v>
      </c>
      <c r="H2849" s="3">
        <v>2.156360451765718</v>
      </c>
      <c r="I2849" s="3">
        <v>1</v>
      </c>
      <c r="J2849" t="s">
        <v>8547</v>
      </c>
      <c r="K2849" t="s">
        <v>8548</v>
      </c>
      <c r="L2849" t="s">
        <v>19</v>
      </c>
    </row>
    <row r="2850" spans="1:12" x14ac:dyDescent="0.25">
      <c r="A2850" t="s">
        <v>8559</v>
      </c>
      <c r="B2850" t="s">
        <v>2459</v>
      </c>
      <c r="C2850" t="s">
        <v>2446</v>
      </c>
      <c r="D2850" t="s">
        <v>8560</v>
      </c>
      <c r="E2850" s="9" t="s">
        <v>23</v>
      </c>
      <c r="F2850" s="3" t="s">
        <v>14</v>
      </c>
      <c r="G2850" s="3" t="str">
        <f t="shared" si="112"/>
        <v>earlier</v>
      </c>
      <c r="H2850" s="3">
        <v>0.75949015818145182</v>
      </c>
      <c r="I2850" s="3">
        <v>0</v>
      </c>
      <c r="J2850" t="s">
        <v>2448</v>
      </c>
      <c r="K2850" t="s">
        <v>2449</v>
      </c>
      <c r="L2850" t="s">
        <v>19</v>
      </c>
    </row>
    <row r="2851" spans="1:12" x14ac:dyDescent="0.25">
      <c r="A2851" t="s">
        <v>8563</v>
      </c>
      <c r="B2851" t="s">
        <v>8564</v>
      </c>
      <c r="C2851" t="s">
        <v>2456</v>
      </c>
      <c r="D2851" t="s">
        <v>8565</v>
      </c>
      <c r="E2851" s="9" t="s">
        <v>23</v>
      </c>
      <c r="F2851" s="3" t="s">
        <v>15</v>
      </c>
      <c r="G2851" s="3" t="str">
        <f t="shared" si="112"/>
        <v>earlier</v>
      </c>
      <c r="H2851" s="3">
        <v>1.0579634812561591</v>
      </c>
      <c r="I2851" s="3">
        <v>1</v>
      </c>
      <c r="J2851" t="s">
        <v>2448</v>
      </c>
      <c r="K2851" t="s">
        <v>2449</v>
      </c>
      <c r="L2851" t="s">
        <v>19</v>
      </c>
    </row>
    <row r="2852" spans="1:12" x14ac:dyDescent="0.25">
      <c r="A2852" t="s">
        <v>8574</v>
      </c>
      <c r="B2852" t="s">
        <v>8571</v>
      </c>
      <c r="C2852" t="s">
        <v>8572</v>
      </c>
      <c r="D2852" t="s">
        <v>8575</v>
      </c>
      <c r="E2852" s="9" t="s">
        <v>23</v>
      </c>
      <c r="F2852" s="3" t="s">
        <v>14</v>
      </c>
      <c r="G2852" s="3" t="str">
        <f t="shared" si="112"/>
        <v>earlier</v>
      </c>
      <c r="H2852" s="3">
        <v>1.2526045383380673</v>
      </c>
      <c r="I2852" s="3">
        <v>1</v>
      </c>
      <c r="J2852" t="s">
        <v>2448</v>
      </c>
      <c r="K2852" t="s">
        <v>2449</v>
      </c>
      <c r="L2852" t="s">
        <v>19</v>
      </c>
    </row>
    <row r="2853" spans="1:12" x14ac:dyDescent="0.25">
      <c r="A2853" t="s">
        <v>8619</v>
      </c>
      <c r="B2853" t="s">
        <v>8620</v>
      </c>
      <c r="C2853" t="s">
        <v>8621</v>
      </c>
      <c r="D2853" t="s">
        <v>8622</v>
      </c>
      <c r="E2853" s="9" t="s">
        <v>23</v>
      </c>
      <c r="F2853" s="3" t="s">
        <v>15</v>
      </c>
      <c r="G2853" s="3" t="str">
        <f t="shared" si="112"/>
        <v>earlier</v>
      </c>
      <c r="H2853" s="3">
        <v>0.89028523903484713</v>
      </c>
      <c r="I2853" s="3">
        <v>1</v>
      </c>
      <c r="J2853" t="s">
        <v>2503</v>
      </c>
      <c r="K2853" t="s">
        <v>2504</v>
      </c>
      <c r="L2853" t="s">
        <v>19</v>
      </c>
    </row>
    <row r="2854" spans="1:12" x14ac:dyDescent="0.25">
      <c r="A2854" t="s">
        <v>8623</v>
      </c>
      <c r="B2854" t="s">
        <v>2518</v>
      </c>
      <c r="C2854" t="s">
        <v>2501</v>
      </c>
      <c r="D2854" t="s">
        <v>8624</v>
      </c>
      <c r="E2854" s="9" t="s">
        <v>23</v>
      </c>
      <c r="F2854" s="3" t="s">
        <v>15</v>
      </c>
      <c r="G2854" s="3" t="str">
        <f t="shared" si="112"/>
        <v>earlier</v>
      </c>
      <c r="H2854" s="3">
        <v>0.78544021716187962</v>
      </c>
      <c r="I2854" s="3">
        <v>0</v>
      </c>
      <c r="J2854" t="s">
        <v>2503</v>
      </c>
      <c r="K2854" t="s">
        <v>2504</v>
      </c>
      <c r="L2854" t="s">
        <v>19</v>
      </c>
    </row>
    <row r="2855" spans="1:12" x14ac:dyDescent="0.25">
      <c r="A2855" t="s">
        <v>8625</v>
      </c>
      <c r="B2855" t="s">
        <v>8626</v>
      </c>
      <c r="C2855" t="s">
        <v>8627</v>
      </c>
      <c r="D2855" t="s">
        <v>8628</v>
      </c>
      <c r="E2855" s="9" t="s">
        <v>23</v>
      </c>
      <c r="F2855" s="3" t="s">
        <v>15</v>
      </c>
      <c r="G2855" s="3" t="str">
        <f t="shared" si="112"/>
        <v>earlier</v>
      </c>
      <c r="H2855" s="3">
        <v>1.0214908761560384</v>
      </c>
      <c r="I2855" s="3">
        <v>1</v>
      </c>
      <c r="J2855" t="s">
        <v>2503</v>
      </c>
      <c r="K2855" t="s">
        <v>2504</v>
      </c>
      <c r="L2855" t="s">
        <v>19</v>
      </c>
    </row>
    <row r="2856" spans="1:12" x14ac:dyDescent="0.25">
      <c r="A2856" t="s">
        <v>8643</v>
      </c>
      <c r="B2856" t="s">
        <v>2533</v>
      </c>
      <c r="C2856" t="s">
        <v>2534</v>
      </c>
      <c r="D2856" t="s">
        <v>8644</v>
      </c>
      <c r="E2856" s="9" t="s">
        <v>23</v>
      </c>
      <c r="F2856" s="3" t="s">
        <v>16</v>
      </c>
      <c r="G2856" s="3" t="str">
        <f t="shared" si="112"/>
        <v>earlier</v>
      </c>
      <c r="H2856" s="3">
        <v>1.8048931359870697</v>
      </c>
      <c r="I2856" s="3">
        <v>1</v>
      </c>
      <c r="J2856" t="s">
        <v>2536</v>
      </c>
      <c r="K2856" t="s">
        <v>2537</v>
      </c>
      <c r="L2856" t="s">
        <v>19</v>
      </c>
    </row>
    <row r="2857" spans="1:12" x14ac:dyDescent="0.25">
      <c r="A2857" t="s">
        <v>8645</v>
      </c>
      <c r="B2857" t="s">
        <v>2541</v>
      </c>
      <c r="C2857" t="s">
        <v>2542</v>
      </c>
      <c r="D2857" t="s">
        <v>8646</v>
      </c>
      <c r="E2857" s="9" t="s">
        <v>23</v>
      </c>
      <c r="F2857" s="3" t="s">
        <v>37</v>
      </c>
      <c r="G2857" s="3" t="str">
        <f t="shared" si="112"/>
        <v>earlier</v>
      </c>
      <c r="H2857" s="3">
        <v>1.4441049499170402</v>
      </c>
      <c r="I2857" s="3">
        <v>1</v>
      </c>
      <c r="J2857" t="s">
        <v>2536</v>
      </c>
      <c r="K2857" t="s">
        <v>2537</v>
      </c>
      <c r="L2857" t="s">
        <v>665</v>
      </c>
    </row>
    <row r="2858" spans="1:12" x14ac:dyDescent="0.25">
      <c r="A2858" t="s">
        <v>8653</v>
      </c>
      <c r="B2858" t="s">
        <v>3686</v>
      </c>
      <c r="C2858" t="s">
        <v>3687</v>
      </c>
      <c r="D2858" t="s">
        <v>8654</v>
      </c>
      <c r="E2858" s="9" t="s">
        <v>23</v>
      </c>
      <c r="F2858" s="3" t="s">
        <v>37</v>
      </c>
      <c r="G2858" s="3" t="str">
        <f t="shared" si="112"/>
        <v>earlier</v>
      </c>
      <c r="H2858" s="3">
        <v>0.99833723081984649</v>
      </c>
      <c r="I2858" s="3">
        <v>1</v>
      </c>
      <c r="J2858" t="s">
        <v>2536</v>
      </c>
      <c r="K2858" t="s">
        <v>2537</v>
      </c>
      <c r="L2858" t="s">
        <v>3124</v>
      </c>
    </row>
    <row r="2859" spans="1:12" x14ac:dyDescent="0.25">
      <c r="A2859" t="s">
        <v>8661</v>
      </c>
      <c r="B2859" t="s">
        <v>2545</v>
      </c>
      <c r="C2859" t="s">
        <v>2546</v>
      </c>
      <c r="D2859" t="s">
        <v>8662</v>
      </c>
      <c r="E2859" s="9" t="s">
        <v>23</v>
      </c>
      <c r="F2859" s="3" t="s">
        <v>15</v>
      </c>
      <c r="G2859" s="3" t="str">
        <f t="shared" si="112"/>
        <v>earlier</v>
      </c>
      <c r="H2859" s="3">
        <v>1.5217422123681501</v>
      </c>
      <c r="I2859" s="3">
        <v>1</v>
      </c>
      <c r="J2859" t="s">
        <v>2548</v>
      </c>
      <c r="K2859" t="s">
        <v>2549</v>
      </c>
      <c r="L2859" t="s">
        <v>19</v>
      </c>
    </row>
    <row r="2860" spans="1:12" x14ac:dyDescent="0.25">
      <c r="A2860" t="s">
        <v>8665</v>
      </c>
      <c r="B2860" t="s">
        <v>2561</v>
      </c>
      <c r="C2860" t="s">
        <v>2562</v>
      </c>
      <c r="D2860" t="s">
        <v>8666</v>
      </c>
      <c r="E2860" s="9" t="s">
        <v>23</v>
      </c>
      <c r="F2860" s="3" t="s">
        <v>16</v>
      </c>
      <c r="G2860" s="3" t="str">
        <f t="shared" si="112"/>
        <v>earlier</v>
      </c>
      <c r="H2860" s="3">
        <v>1.9273970470442967</v>
      </c>
      <c r="I2860" s="3">
        <v>1</v>
      </c>
      <c r="J2860" t="s">
        <v>2558</v>
      </c>
      <c r="K2860" t="s">
        <v>2559</v>
      </c>
      <c r="L2860" t="s">
        <v>500</v>
      </c>
    </row>
    <row r="2861" spans="1:12" x14ac:dyDescent="0.25">
      <c r="A2861" t="s">
        <v>8669</v>
      </c>
      <c r="B2861" t="s">
        <v>2561</v>
      </c>
      <c r="C2861" t="s">
        <v>2562</v>
      </c>
      <c r="D2861" t="s">
        <v>8670</v>
      </c>
      <c r="E2861" s="9" t="s">
        <v>23</v>
      </c>
      <c r="F2861" s="3" t="s">
        <v>14</v>
      </c>
      <c r="G2861" s="3" t="str">
        <f t="shared" si="112"/>
        <v>earlier</v>
      </c>
      <c r="H2861" s="3">
        <v>1.1841784185037341</v>
      </c>
      <c r="I2861" s="3">
        <v>1</v>
      </c>
      <c r="J2861" t="s">
        <v>2558</v>
      </c>
      <c r="K2861" t="s">
        <v>2559</v>
      </c>
      <c r="L2861" t="s">
        <v>500</v>
      </c>
    </row>
    <row r="2862" spans="1:12" x14ac:dyDescent="0.25">
      <c r="A2862" t="s">
        <v>8671</v>
      </c>
      <c r="B2862" t="s">
        <v>6488</v>
      </c>
      <c r="C2862" t="s">
        <v>6489</v>
      </c>
      <c r="D2862" t="s">
        <v>8672</v>
      </c>
      <c r="E2862" s="9" t="s">
        <v>23</v>
      </c>
      <c r="F2862" s="3" t="s">
        <v>15</v>
      </c>
      <c r="G2862" s="3" t="str">
        <f t="shared" si="112"/>
        <v>earlier</v>
      </c>
      <c r="H2862" s="3">
        <v>1.231940824202669</v>
      </c>
      <c r="I2862" s="3">
        <v>1</v>
      </c>
      <c r="J2862" t="s">
        <v>2558</v>
      </c>
      <c r="K2862" t="s">
        <v>2559</v>
      </c>
      <c r="L2862" t="s">
        <v>500</v>
      </c>
    </row>
    <row r="2863" spans="1:12" x14ac:dyDescent="0.25">
      <c r="A2863" t="s">
        <v>8673</v>
      </c>
      <c r="B2863" t="s">
        <v>2572</v>
      </c>
      <c r="C2863" t="s">
        <v>2573</v>
      </c>
      <c r="D2863" t="s">
        <v>8674</v>
      </c>
      <c r="E2863" s="9" t="s">
        <v>23</v>
      </c>
      <c r="F2863" s="3" t="s">
        <v>15</v>
      </c>
      <c r="G2863" s="3" t="str">
        <f t="shared" si="112"/>
        <v>earlier</v>
      </c>
      <c r="H2863" s="3">
        <v>0.86712525993720446</v>
      </c>
      <c r="I2863" s="3">
        <v>1</v>
      </c>
      <c r="J2863" t="s">
        <v>2558</v>
      </c>
      <c r="K2863" t="s">
        <v>2559</v>
      </c>
      <c r="L2863" t="s">
        <v>19</v>
      </c>
    </row>
    <row r="2864" spans="1:12" x14ac:dyDescent="0.25">
      <c r="A2864" t="s">
        <v>8675</v>
      </c>
      <c r="B2864" t="s">
        <v>8676</v>
      </c>
      <c r="C2864" t="s">
        <v>2573</v>
      </c>
      <c r="D2864" t="s">
        <v>8677</v>
      </c>
      <c r="E2864" s="9" t="s">
        <v>23</v>
      </c>
      <c r="F2864" s="3" t="s">
        <v>15</v>
      </c>
      <c r="G2864" s="3" t="str">
        <f t="shared" si="112"/>
        <v>earlier</v>
      </c>
      <c r="H2864" s="3">
        <v>0.9439287068243164</v>
      </c>
      <c r="I2864" s="3">
        <v>1</v>
      </c>
      <c r="J2864" t="s">
        <v>2558</v>
      </c>
      <c r="K2864" t="s">
        <v>2559</v>
      </c>
      <c r="L2864" t="s">
        <v>19</v>
      </c>
    </row>
    <row r="2865" spans="1:12" x14ac:dyDescent="0.25">
      <c r="A2865" t="s">
        <v>8682</v>
      </c>
      <c r="B2865" t="s">
        <v>6500</v>
      </c>
      <c r="C2865" t="s">
        <v>6501</v>
      </c>
      <c r="D2865" t="s">
        <v>8683</v>
      </c>
      <c r="E2865" s="9" t="s">
        <v>23</v>
      </c>
      <c r="F2865" s="3" t="s">
        <v>15</v>
      </c>
      <c r="G2865" s="3" t="str">
        <f t="shared" si="112"/>
        <v>earlier</v>
      </c>
      <c r="H2865" s="3">
        <v>1.0552604260065792</v>
      </c>
      <c r="I2865" s="3">
        <v>1</v>
      </c>
      <c r="J2865" t="s">
        <v>2583</v>
      </c>
      <c r="K2865" t="s">
        <v>2584</v>
      </c>
      <c r="L2865" t="s">
        <v>500</v>
      </c>
    </row>
    <row r="2866" spans="1:12" x14ac:dyDescent="0.25">
      <c r="A2866" t="s">
        <v>8684</v>
      </c>
      <c r="B2866" t="s">
        <v>2592</v>
      </c>
      <c r="C2866" t="s">
        <v>2593</v>
      </c>
      <c r="D2866" t="s">
        <v>8685</v>
      </c>
      <c r="E2866" s="9" t="s">
        <v>23</v>
      </c>
      <c r="F2866" s="3" t="s">
        <v>16</v>
      </c>
      <c r="G2866" s="3" t="str">
        <f t="shared" si="112"/>
        <v>earlier</v>
      </c>
      <c r="H2866" s="3">
        <v>2.868489851876765</v>
      </c>
      <c r="I2866" s="3">
        <v>1</v>
      </c>
      <c r="J2866" t="s">
        <v>2583</v>
      </c>
      <c r="K2866" t="s">
        <v>2584</v>
      </c>
      <c r="L2866" t="s">
        <v>19</v>
      </c>
    </row>
    <row r="2867" spans="1:12" x14ac:dyDescent="0.25">
      <c r="A2867" t="s">
        <v>8688</v>
      </c>
      <c r="B2867" t="s">
        <v>2592</v>
      </c>
      <c r="C2867" t="s">
        <v>2593</v>
      </c>
      <c r="D2867" t="s">
        <v>8689</v>
      </c>
      <c r="E2867" s="9" t="s">
        <v>23</v>
      </c>
      <c r="F2867" s="3" t="s">
        <v>23</v>
      </c>
      <c r="G2867" s="3" t="str">
        <f t="shared" si="112"/>
        <v>equal</v>
      </c>
      <c r="H2867" s="3">
        <v>0.14248039338667179</v>
      </c>
      <c r="I2867" s="3">
        <v>0</v>
      </c>
      <c r="J2867" t="s">
        <v>2583</v>
      </c>
      <c r="K2867" t="s">
        <v>2584</v>
      </c>
      <c r="L2867" t="s">
        <v>19</v>
      </c>
    </row>
    <row r="2868" spans="1:12" x14ac:dyDescent="0.25">
      <c r="A2868" t="s">
        <v>8690</v>
      </c>
      <c r="B2868" t="s">
        <v>2592</v>
      </c>
      <c r="C2868" t="s">
        <v>2593</v>
      </c>
      <c r="D2868" t="s">
        <v>8691</v>
      </c>
      <c r="E2868" s="9" t="s">
        <v>23</v>
      </c>
      <c r="F2868" s="3" t="s">
        <v>37</v>
      </c>
      <c r="G2868" s="3" t="str">
        <f t="shared" si="112"/>
        <v>earlier</v>
      </c>
      <c r="H2868" s="3">
        <v>2.2120642629640752</v>
      </c>
      <c r="I2868" s="3">
        <v>1</v>
      </c>
      <c r="J2868" t="s">
        <v>2583</v>
      </c>
      <c r="K2868" t="s">
        <v>2584</v>
      </c>
      <c r="L2868" t="s">
        <v>19</v>
      </c>
    </row>
    <row r="2869" spans="1:12" x14ac:dyDescent="0.25">
      <c r="A2869" t="s">
        <v>8694</v>
      </c>
      <c r="B2869" t="s">
        <v>2600</v>
      </c>
      <c r="C2869" t="s">
        <v>2587</v>
      </c>
      <c r="D2869" t="s">
        <v>8695</v>
      </c>
      <c r="E2869" s="9" t="s">
        <v>23</v>
      </c>
      <c r="F2869" s="3" t="s">
        <v>16</v>
      </c>
      <c r="G2869" s="3" t="str">
        <f t="shared" si="112"/>
        <v>earlier</v>
      </c>
      <c r="H2869" s="3">
        <v>1.0578255708356599</v>
      </c>
      <c r="I2869" s="3">
        <v>1</v>
      </c>
      <c r="J2869" t="s">
        <v>2583</v>
      </c>
      <c r="K2869" t="s">
        <v>2584</v>
      </c>
      <c r="L2869" t="s">
        <v>500</v>
      </c>
    </row>
    <row r="2870" spans="1:12" x14ac:dyDescent="0.25">
      <c r="A2870" t="s">
        <v>8696</v>
      </c>
      <c r="B2870" t="s">
        <v>2600</v>
      </c>
      <c r="C2870" t="s">
        <v>2587</v>
      </c>
      <c r="D2870" t="s">
        <v>8697</v>
      </c>
      <c r="E2870" s="9" t="s">
        <v>23</v>
      </c>
      <c r="F2870" s="3" t="s">
        <v>37</v>
      </c>
      <c r="G2870" s="3" t="str">
        <f t="shared" si="112"/>
        <v>earlier</v>
      </c>
      <c r="H2870" s="3">
        <v>0.96436062849548054</v>
      </c>
      <c r="I2870" s="3">
        <v>1</v>
      </c>
      <c r="J2870" t="s">
        <v>2583</v>
      </c>
      <c r="K2870" t="s">
        <v>2584</v>
      </c>
      <c r="L2870" t="s">
        <v>500</v>
      </c>
    </row>
    <row r="2871" spans="1:12" x14ac:dyDescent="0.25">
      <c r="A2871" t="s">
        <v>8698</v>
      </c>
      <c r="B2871" t="s">
        <v>2600</v>
      </c>
      <c r="C2871" t="s">
        <v>2587</v>
      </c>
      <c r="D2871" t="s">
        <v>8699</v>
      </c>
      <c r="E2871" s="9" t="s">
        <v>23</v>
      </c>
      <c r="F2871" s="3" t="s">
        <v>15</v>
      </c>
      <c r="G2871" s="3" t="str">
        <f t="shared" si="112"/>
        <v>earlier</v>
      </c>
      <c r="H2871" s="3">
        <v>1.1509717514513067</v>
      </c>
      <c r="I2871" s="3">
        <v>1</v>
      </c>
      <c r="J2871" t="s">
        <v>2583</v>
      </c>
      <c r="K2871" t="s">
        <v>2584</v>
      </c>
      <c r="L2871" t="s">
        <v>500</v>
      </c>
    </row>
    <row r="2872" spans="1:12" x14ac:dyDescent="0.25">
      <c r="A2872" t="s">
        <v>8704</v>
      </c>
      <c r="B2872" t="s">
        <v>2615</v>
      </c>
      <c r="C2872" t="s">
        <v>2593</v>
      </c>
      <c r="D2872" t="s">
        <v>8705</v>
      </c>
      <c r="E2872" s="9" t="s">
        <v>23</v>
      </c>
      <c r="F2872" s="3" t="s">
        <v>15</v>
      </c>
      <c r="G2872" s="3" t="str">
        <f t="shared" si="112"/>
        <v>earlier</v>
      </c>
      <c r="H2872" s="3">
        <v>0.90870873253737861</v>
      </c>
      <c r="I2872" s="3">
        <v>1</v>
      </c>
      <c r="J2872" t="s">
        <v>2583</v>
      </c>
      <c r="K2872" t="s">
        <v>2584</v>
      </c>
      <c r="L2872" t="s">
        <v>19</v>
      </c>
    </row>
    <row r="2873" spans="1:12" x14ac:dyDescent="0.25">
      <c r="A2873" t="s">
        <v>8708</v>
      </c>
      <c r="B2873" t="s">
        <v>2615</v>
      </c>
      <c r="C2873" t="s">
        <v>2593</v>
      </c>
      <c r="D2873" t="s">
        <v>8709</v>
      </c>
      <c r="E2873" s="8" t="s">
        <v>23</v>
      </c>
      <c r="F2873" s="3" t="s">
        <v>37</v>
      </c>
      <c r="G2873" s="3" t="str">
        <f t="shared" si="112"/>
        <v>earlier</v>
      </c>
      <c r="H2873" s="3">
        <v>1.2276804671342987</v>
      </c>
      <c r="I2873" s="3">
        <v>1</v>
      </c>
      <c r="J2873" t="s">
        <v>2583</v>
      </c>
      <c r="K2873" t="s">
        <v>2584</v>
      </c>
      <c r="L2873" t="s">
        <v>19</v>
      </c>
    </row>
    <row r="2874" spans="1:12" x14ac:dyDescent="0.25">
      <c r="A2874" t="s">
        <v>8714</v>
      </c>
      <c r="B2874" t="s">
        <v>2615</v>
      </c>
      <c r="C2874" t="s">
        <v>2593</v>
      </c>
      <c r="D2874" t="s">
        <v>8715</v>
      </c>
      <c r="E2874" s="9" t="s">
        <v>23</v>
      </c>
      <c r="F2874" s="3" t="s">
        <v>37</v>
      </c>
      <c r="G2874" s="3" t="str">
        <f t="shared" si="112"/>
        <v>earlier</v>
      </c>
      <c r="H2874" s="3">
        <v>0.91697856151510626</v>
      </c>
      <c r="I2874" s="3">
        <v>1</v>
      </c>
      <c r="J2874" t="s">
        <v>2583</v>
      </c>
      <c r="K2874" t="s">
        <v>2584</v>
      </c>
      <c r="L2874" t="s">
        <v>19</v>
      </c>
    </row>
    <row r="2875" spans="1:12" x14ac:dyDescent="0.25">
      <c r="A2875" t="s">
        <v>8718</v>
      </c>
      <c r="B2875" t="s">
        <v>3719</v>
      </c>
      <c r="C2875" t="s">
        <v>3720</v>
      </c>
      <c r="D2875" t="s">
        <v>8719</v>
      </c>
      <c r="E2875" s="9" t="s">
        <v>23</v>
      </c>
      <c r="F2875" s="3" t="s">
        <v>15</v>
      </c>
      <c r="G2875" s="3" t="str">
        <f t="shared" si="112"/>
        <v>earlier</v>
      </c>
      <c r="H2875" s="3">
        <v>1.2208199716659509</v>
      </c>
      <c r="I2875" s="3">
        <v>1</v>
      </c>
      <c r="J2875" t="s">
        <v>2625</v>
      </c>
      <c r="K2875" t="s">
        <v>2626</v>
      </c>
      <c r="L2875" t="s">
        <v>19</v>
      </c>
    </row>
    <row r="2876" spans="1:12" x14ac:dyDescent="0.25">
      <c r="A2876" t="s">
        <v>8722</v>
      </c>
      <c r="B2876" t="s">
        <v>2628</v>
      </c>
      <c r="C2876" t="s">
        <v>2623</v>
      </c>
      <c r="D2876" t="s">
        <v>8723</v>
      </c>
      <c r="E2876" s="9" t="s">
        <v>23</v>
      </c>
      <c r="F2876" s="3" t="s">
        <v>15</v>
      </c>
      <c r="G2876" s="3" t="str">
        <f t="shared" ref="G2876:G2884" si="113">IF(F2876&gt;E2876,"later",IF(F2876&lt;E2876,"earlier",IF(F2876=E2876,"equal",0)))</f>
        <v>earlier</v>
      </c>
      <c r="H2876" s="3">
        <v>0.8515396187322265</v>
      </c>
      <c r="I2876" s="3">
        <v>1</v>
      </c>
      <c r="J2876" t="s">
        <v>2625</v>
      </c>
      <c r="K2876" t="s">
        <v>2626</v>
      </c>
      <c r="L2876" t="s">
        <v>500</v>
      </c>
    </row>
    <row r="2877" spans="1:12" x14ac:dyDescent="0.25">
      <c r="A2877" t="s">
        <v>8726</v>
      </c>
      <c r="B2877" t="s">
        <v>2633</v>
      </c>
      <c r="C2877" t="s">
        <v>2634</v>
      </c>
      <c r="D2877" t="s">
        <v>8727</v>
      </c>
      <c r="E2877" s="9" t="s">
        <v>23</v>
      </c>
      <c r="F2877" s="3" t="s">
        <v>15</v>
      </c>
      <c r="G2877" s="3" t="str">
        <f t="shared" si="113"/>
        <v>earlier</v>
      </c>
      <c r="H2877" s="3">
        <v>1.328223956349212</v>
      </c>
      <c r="I2877" s="3">
        <v>1</v>
      </c>
      <c r="J2877" t="s">
        <v>2625</v>
      </c>
      <c r="K2877" t="s">
        <v>2626</v>
      </c>
      <c r="L2877" t="s">
        <v>296</v>
      </c>
    </row>
    <row r="2878" spans="1:12" x14ac:dyDescent="0.25">
      <c r="A2878" t="s">
        <v>8740</v>
      </c>
      <c r="B2878" t="s">
        <v>8741</v>
      </c>
      <c r="C2878" t="s">
        <v>8742</v>
      </c>
      <c r="D2878" t="s">
        <v>8743</v>
      </c>
      <c r="E2878" s="9" t="s">
        <v>23</v>
      </c>
      <c r="F2878" s="3" t="s">
        <v>23</v>
      </c>
      <c r="G2878" s="3" t="str">
        <f t="shared" si="113"/>
        <v>equal</v>
      </c>
      <c r="H2878" s="3">
        <v>0.16254815964906724</v>
      </c>
      <c r="I2878" s="3">
        <v>0</v>
      </c>
      <c r="J2878" t="s">
        <v>2660</v>
      </c>
      <c r="K2878" t="s">
        <v>2661</v>
      </c>
      <c r="L2878" t="s">
        <v>19</v>
      </c>
    </row>
    <row r="2879" spans="1:12" x14ac:dyDescent="0.25">
      <c r="A2879" t="s">
        <v>8744</v>
      </c>
      <c r="B2879" t="s">
        <v>2657</v>
      </c>
      <c r="C2879" t="s">
        <v>2658</v>
      </c>
      <c r="D2879" t="s">
        <v>8745</v>
      </c>
      <c r="E2879" s="9" t="s">
        <v>23</v>
      </c>
      <c r="F2879" s="3" t="s">
        <v>15</v>
      </c>
      <c r="G2879" s="3" t="str">
        <f t="shared" si="113"/>
        <v>earlier</v>
      </c>
      <c r="H2879" s="3">
        <v>0.8025551972257835</v>
      </c>
      <c r="I2879" s="3">
        <v>1</v>
      </c>
      <c r="J2879" t="s">
        <v>2660</v>
      </c>
      <c r="K2879" t="s">
        <v>2661</v>
      </c>
      <c r="L2879" t="s">
        <v>500</v>
      </c>
    </row>
    <row r="2880" spans="1:12" x14ac:dyDescent="0.25">
      <c r="A2880" t="s">
        <v>8764</v>
      </c>
      <c r="B2880" t="s">
        <v>2667</v>
      </c>
      <c r="C2880" t="s">
        <v>2668</v>
      </c>
      <c r="D2880" t="s">
        <v>8765</v>
      </c>
      <c r="E2880" s="9" t="s">
        <v>23</v>
      </c>
      <c r="F2880" s="3" t="s">
        <v>16</v>
      </c>
      <c r="G2880" s="3" t="str">
        <f t="shared" si="113"/>
        <v>earlier</v>
      </c>
      <c r="H2880" s="3">
        <v>1.0545808215348116</v>
      </c>
      <c r="I2880" s="3">
        <v>1</v>
      </c>
      <c r="J2880" t="s">
        <v>2660</v>
      </c>
      <c r="K2880" t="s">
        <v>2661</v>
      </c>
      <c r="L2880" t="s">
        <v>38</v>
      </c>
    </row>
    <row r="2881" spans="1:12" x14ac:dyDescent="0.25">
      <c r="A2881" t="s">
        <v>8766</v>
      </c>
      <c r="B2881" t="s">
        <v>2667</v>
      </c>
      <c r="C2881" t="s">
        <v>2668</v>
      </c>
      <c r="D2881" t="s">
        <v>8767</v>
      </c>
      <c r="E2881" s="8" t="s">
        <v>23</v>
      </c>
      <c r="F2881" s="3" t="s">
        <v>23</v>
      </c>
      <c r="G2881" s="3" t="str">
        <f t="shared" si="113"/>
        <v>equal</v>
      </c>
      <c r="H2881" s="3">
        <v>0.75579963515311832</v>
      </c>
      <c r="I2881" s="3">
        <v>0</v>
      </c>
      <c r="J2881" t="s">
        <v>2660</v>
      </c>
      <c r="K2881" t="s">
        <v>2661</v>
      </c>
      <c r="L2881" t="s">
        <v>38</v>
      </c>
    </row>
    <row r="2882" spans="1:12" x14ac:dyDescent="0.25">
      <c r="A2882" t="s">
        <v>8768</v>
      </c>
      <c r="B2882" t="s">
        <v>2671</v>
      </c>
      <c r="C2882" t="s">
        <v>2672</v>
      </c>
      <c r="D2882" t="s">
        <v>8769</v>
      </c>
      <c r="E2882" s="9" t="s">
        <v>23</v>
      </c>
      <c r="F2882" s="3" t="s">
        <v>15</v>
      </c>
      <c r="G2882" s="3" t="str">
        <f t="shared" si="113"/>
        <v>earlier</v>
      </c>
      <c r="H2882" s="3">
        <v>0.9062334115385815</v>
      </c>
      <c r="I2882" s="3">
        <v>1</v>
      </c>
      <c r="J2882" t="s">
        <v>2660</v>
      </c>
      <c r="K2882" t="s">
        <v>2661</v>
      </c>
      <c r="L2882" t="s">
        <v>2674</v>
      </c>
    </row>
    <row r="2883" spans="1:12" x14ac:dyDescent="0.25">
      <c r="A2883" t="s">
        <v>6617</v>
      </c>
      <c r="B2883" t="s">
        <v>6618</v>
      </c>
      <c r="C2883" t="s">
        <v>6619</v>
      </c>
      <c r="D2883" t="s">
        <v>6620</v>
      </c>
      <c r="E2883" s="8" t="s">
        <v>23</v>
      </c>
      <c r="F2883" s="3" t="s">
        <v>23</v>
      </c>
      <c r="G2883" s="3" t="str">
        <f t="shared" si="113"/>
        <v>equal</v>
      </c>
      <c r="H2883" s="3">
        <v>8.2117316956926527E-3</v>
      </c>
      <c r="I2883" s="3">
        <v>0</v>
      </c>
      <c r="J2883" t="s">
        <v>45</v>
      </c>
      <c r="K2883" t="s">
        <v>46</v>
      </c>
      <c r="L2883" t="s">
        <v>67</v>
      </c>
    </row>
    <row r="2884" spans="1:12" x14ac:dyDescent="0.25">
      <c r="A2884" t="s">
        <v>6673</v>
      </c>
      <c r="B2884" t="s">
        <v>4706</v>
      </c>
      <c r="C2884" t="s">
        <v>4707</v>
      </c>
      <c r="D2884" t="s">
        <v>6674</v>
      </c>
      <c r="E2884" s="8" t="s">
        <v>23</v>
      </c>
      <c r="F2884" s="3" t="s">
        <v>23</v>
      </c>
      <c r="G2884" s="3" t="str">
        <f t="shared" si="113"/>
        <v>equal</v>
      </c>
      <c r="H2884" s="3">
        <v>2.8962580691974162</v>
      </c>
      <c r="I2884" s="3">
        <v>1</v>
      </c>
      <c r="J2884" t="s">
        <v>116</v>
      </c>
      <c r="K2884" t="s">
        <v>117</v>
      </c>
      <c r="L2884" t="s">
        <v>19</v>
      </c>
    </row>
    <row r="2885" spans="1:12" x14ac:dyDescent="0.25">
      <c r="A2885" t="s">
        <v>6698</v>
      </c>
      <c r="B2885" t="s">
        <v>2745</v>
      </c>
      <c r="C2885" t="s">
        <v>2746</v>
      </c>
      <c r="D2885" t="s">
        <v>6699</v>
      </c>
      <c r="E2885" s="8" t="s">
        <v>23</v>
      </c>
      <c r="F2885" s="3" t="e">
        <v>#N/A</v>
      </c>
      <c r="G2885" s="3" t="s">
        <v>400</v>
      </c>
      <c r="H2885" s="3">
        <v>0.70821173169569263</v>
      </c>
      <c r="I2885" s="3">
        <v>0</v>
      </c>
      <c r="J2885" t="s">
        <v>116</v>
      </c>
      <c r="K2885" t="s">
        <v>117</v>
      </c>
      <c r="L2885" t="s">
        <v>19</v>
      </c>
    </row>
    <row r="2886" spans="1:12" x14ac:dyDescent="0.25">
      <c r="A2886" t="s">
        <v>6799</v>
      </c>
      <c r="B2886" t="s">
        <v>310</v>
      </c>
      <c r="C2886" t="s">
        <v>311</v>
      </c>
      <c r="D2886" t="s">
        <v>6800</v>
      </c>
      <c r="E2886" s="8" t="s">
        <v>23</v>
      </c>
      <c r="F2886" s="3" t="e">
        <v>#N/A</v>
      </c>
      <c r="G2886" s="3" t="s">
        <v>400</v>
      </c>
      <c r="H2886" s="3">
        <v>0.70821173169569263</v>
      </c>
      <c r="I2886" s="3">
        <v>0</v>
      </c>
      <c r="J2886" t="s">
        <v>301</v>
      </c>
      <c r="K2886" t="s">
        <v>302</v>
      </c>
      <c r="L2886" t="s">
        <v>313</v>
      </c>
    </row>
    <row r="2887" spans="1:12" x14ac:dyDescent="0.25">
      <c r="A2887" t="s">
        <v>6807</v>
      </c>
      <c r="B2887" t="s">
        <v>315</v>
      </c>
      <c r="C2887" t="s">
        <v>316</v>
      </c>
      <c r="D2887" t="s">
        <v>6808</v>
      </c>
      <c r="E2887" s="8" t="s">
        <v>23</v>
      </c>
      <c r="F2887" s="3" t="s">
        <v>23</v>
      </c>
      <c r="G2887" s="3" t="str">
        <f>IF(F2887&gt;E2887,"later",IF(F2887&lt;E2887,"earlier",IF(F2887=E2887,"equal",0)))</f>
        <v>equal</v>
      </c>
      <c r="H2887" s="3">
        <v>0.30425197340437243</v>
      </c>
      <c r="I2887" s="3">
        <v>0</v>
      </c>
      <c r="J2887" t="s">
        <v>301</v>
      </c>
      <c r="K2887" t="s">
        <v>302</v>
      </c>
      <c r="L2887" t="s">
        <v>222</v>
      </c>
    </row>
    <row r="2888" spans="1:12" x14ac:dyDescent="0.25">
      <c r="A2888" t="s">
        <v>6843</v>
      </c>
      <c r="B2888" t="s">
        <v>373</v>
      </c>
      <c r="C2888" t="s">
        <v>374</v>
      </c>
      <c r="D2888" t="s">
        <v>6844</v>
      </c>
      <c r="E2888" s="8" t="s">
        <v>23</v>
      </c>
      <c r="F2888" s="3" t="e">
        <v>#N/A</v>
      </c>
      <c r="G2888" s="3" t="s">
        <v>400</v>
      </c>
      <c r="H2888" s="3">
        <v>0.70821173169569263</v>
      </c>
      <c r="I2888" s="3">
        <v>0</v>
      </c>
      <c r="J2888" t="s">
        <v>358</v>
      </c>
      <c r="K2888" t="s">
        <v>359</v>
      </c>
      <c r="L2888" t="s">
        <v>19</v>
      </c>
    </row>
    <row r="2889" spans="1:12" x14ac:dyDescent="0.25">
      <c r="A2889" t="s">
        <v>6869</v>
      </c>
      <c r="B2889" t="s">
        <v>6870</v>
      </c>
      <c r="C2889" t="s">
        <v>6871</v>
      </c>
      <c r="D2889" t="s">
        <v>6872</v>
      </c>
      <c r="E2889" s="8" t="s">
        <v>23</v>
      </c>
      <c r="F2889" s="3" t="e">
        <v>#N/A</v>
      </c>
      <c r="G2889" s="3" t="s">
        <v>400</v>
      </c>
      <c r="H2889" s="3">
        <v>0.70821173169569263</v>
      </c>
      <c r="I2889" s="3">
        <v>0</v>
      </c>
      <c r="J2889" t="s">
        <v>429</v>
      </c>
      <c r="K2889" t="s">
        <v>430</v>
      </c>
      <c r="L2889" t="s">
        <v>32</v>
      </c>
    </row>
    <row r="2890" spans="1:12" x14ac:dyDescent="0.25">
      <c r="A2890" t="s">
        <v>6973</v>
      </c>
      <c r="B2890" t="s">
        <v>520</v>
      </c>
      <c r="C2890" t="s">
        <v>521</v>
      </c>
      <c r="D2890" t="s">
        <v>6974</v>
      </c>
      <c r="E2890" s="8" t="s">
        <v>23</v>
      </c>
      <c r="F2890" s="3" t="e">
        <v>#N/A</v>
      </c>
      <c r="G2890" s="3" t="s">
        <v>400</v>
      </c>
      <c r="H2890" s="3">
        <v>0.70821173169569263</v>
      </c>
      <c r="I2890" s="3">
        <v>0</v>
      </c>
      <c r="J2890" t="s">
        <v>472</v>
      </c>
      <c r="K2890" t="s">
        <v>473</v>
      </c>
      <c r="L2890" t="s">
        <v>500</v>
      </c>
    </row>
    <row r="2891" spans="1:12" x14ac:dyDescent="0.25">
      <c r="A2891" t="s">
        <v>6986</v>
      </c>
      <c r="B2891" t="s">
        <v>6987</v>
      </c>
      <c r="C2891" t="s">
        <v>6988</v>
      </c>
      <c r="D2891" t="s">
        <v>6989</v>
      </c>
      <c r="E2891" s="8" t="s">
        <v>23</v>
      </c>
      <c r="F2891" s="3" t="e">
        <v>#N/A</v>
      </c>
      <c r="G2891" s="3" t="s">
        <v>400</v>
      </c>
      <c r="H2891" s="3">
        <v>0.70821173169569263</v>
      </c>
      <c r="I2891" s="3">
        <v>0</v>
      </c>
      <c r="J2891" t="s">
        <v>472</v>
      </c>
      <c r="K2891" t="s">
        <v>473</v>
      </c>
      <c r="L2891" t="s">
        <v>19</v>
      </c>
    </row>
    <row r="2892" spans="1:12" x14ac:dyDescent="0.25">
      <c r="A2892" t="s">
        <v>7008</v>
      </c>
      <c r="B2892" t="s">
        <v>4958</v>
      </c>
      <c r="C2892" t="s">
        <v>4959</v>
      </c>
      <c r="D2892" t="s">
        <v>7009</v>
      </c>
      <c r="E2892" s="8" t="s">
        <v>23</v>
      </c>
      <c r="F2892" s="3" t="e">
        <v>#N/A</v>
      </c>
      <c r="G2892" s="3" t="s">
        <v>400</v>
      </c>
      <c r="H2892" s="3">
        <v>0.7</v>
      </c>
      <c r="I2892" s="3">
        <v>0</v>
      </c>
      <c r="J2892" t="s">
        <v>4961</v>
      </c>
      <c r="K2892" t="s">
        <v>4962</v>
      </c>
      <c r="L2892" t="s">
        <v>32</v>
      </c>
    </row>
    <row r="2893" spans="1:12" x14ac:dyDescent="0.25">
      <c r="A2893" t="s">
        <v>7022</v>
      </c>
      <c r="B2893" t="s">
        <v>579</v>
      </c>
      <c r="C2893" t="s">
        <v>574</v>
      </c>
      <c r="D2893" t="s">
        <v>7023</v>
      </c>
      <c r="E2893" s="8" t="s">
        <v>23</v>
      </c>
      <c r="F2893" s="3" t="s">
        <v>23</v>
      </c>
      <c r="G2893" s="3" t="str">
        <f>IF(F2893&gt;E2893,"later",IF(F2893&lt;E2893,"earlier",IF(F2893=E2893,"equal",0)))</f>
        <v>equal</v>
      </c>
      <c r="H2893" s="3">
        <v>5.8286470334319648E-2</v>
      </c>
      <c r="I2893" s="3">
        <v>0</v>
      </c>
      <c r="J2893" t="s">
        <v>576</v>
      </c>
      <c r="K2893" t="s">
        <v>577</v>
      </c>
      <c r="L2893" t="s">
        <v>19</v>
      </c>
    </row>
    <row r="2894" spans="1:12" x14ac:dyDescent="0.25">
      <c r="A2894" t="s">
        <v>7064</v>
      </c>
      <c r="B2894" t="s">
        <v>7065</v>
      </c>
      <c r="C2894" t="s">
        <v>7066</v>
      </c>
      <c r="D2894" t="s">
        <v>7067</v>
      </c>
      <c r="E2894" s="8" t="s">
        <v>23</v>
      </c>
      <c r="F2894" s="3" t="s">
        <v>23</v>
      </c>
      <c r="G2894" s="3" t="str">
        <f>IF(F2894&gt;E2894,"later",IF(F2894&lt;E2894,"earlier",IF(F2894=E2894,"equal",0)))</f>
        <v>equal</v>
      </c>
      <c r="H2894" s="3">
        <v>0.60080136879613211</v>
      </c>
      <c r="I2894" s="3">
        <v>0</v>
      </c>
      <c r="J2894" t="s">
        <v>585</v>
      </c>
      <c r="K2894" t="s">
        <v>586</v>
      </c>
      <c r="L2894" t="s">
        <v>67</v>
      </c>
    </row>
    <row r="2895" spans="1:12" x14ac:dyDescent="0.25">
      <c r="A2895" t="s">
        <v>7100</v>
      </c>
      <c r="B2895" t="s">
        <v>7101</v>
      </c>
      <c r="C2895" t="s">
        <v>7102</v>
      </c>
      <c r="D2895" t="s">
        <v>7103</v>
      </c>
      <c r="E2895" s="8" t="s">
        <v>23</v>
      </c>
      <c r="F2895" s="3" t="e">
        <v>#N/A</v>
      </c>
      <c r="G2895" s="3" t="s">
        <v>400</v>
      </c>
      <c r="H2895" s="3">
        <v>0.70821173169569263</v>
      </c>
      <c r="I2895" s="3">
        <v>0</v>
      </c>
      <c r="J2895" t="s">
        <v>635</v>
      </c>
      <c r="K2895" t="s">
        <v>636</v>
      </c>
      <c r="L2895" t="s">
        <v>67</v>
      </c>
    </row>
    <row r="2896" spans="1:12" x14ac:dyDescent="0.25">
      <c r="A2896" t="s">
        <v>7130</v>
      </c>
      <c r="B2896" t="s">
        <v>667</v>
      </c>
      <c r="C2896" t="s">
        <v>668</v>
      </c>
      <c r="D2896" t="s">
        <v>7131</v>
      </c>
      <c r="E2896" s="8" t="s">
        <v>23</v>
      </c>
      <c r="F2896" s="3" t="e">
        <v>#N/A</v>
      </c>
      <c r="G2896" s="3" t="s">
        <v>400</v>
      </c>
      <c r="H2896" s="3">
        <v>0.70821173169569263</v>
      </c>
      <c r="I2896" s="3">
        <v>0</v>
      </c>
      <c r="J2896" t="s">
        <v>670</v>
      </c>
      <c r="K2896" t="s">
        <v>671</v>
      </c>
      <c r="L2896" t="e">
        <v>#N/A</v>
      </c>
    </row>
    <row r="2897" spans="1:12" x14ac:dyDescent="0.25">
      <c r="A2897" t="s">
        <v>7150</v>
      </c>
      <c r="B2897" t="s">
        <v>2998</v>
      </c>
      <c r="C2897" t="s">
        <v>723</v>
      </c>
      <c r="D2897" t="s">
        <v>7151</v>
      </c>
      <c r="E2897" s="8" t="s">
        <v>23</v>
      </c>
      <c r="F2897" s="3" t="e">
        <v>#N/A</v>
      </c>
      <c r="G2897" s="3" t="s">
        <v>400</v>
      </c>
      <c r="H2897" s="3">
        <v>0.70821173169569263</v>
      </c>
      <c r="I2897" s="3">
        <v>0</v>
      </c>
      <c r="J2897" t="s">
        <v>725</v>
      </c>
      <c r="K2897" t="s">
        <v>726</v>
      </c>
      <c r="L2897" t="s">
        <v>19</v>
      </c>
    </row>
    <row r="2898" spans="1:12" x14ac:dyDescent="0.25">
      <c r="A2898" t="s">
        <v>7160</v>
      </c>
      <c r="B2898" t="s">
        <v>728</v>
      </c>
      <c r="C2898" t="s">
        <v>729</v>
      </c>
      <c r="D2898" t="s">
        <v>7161</v>
      </c>
      <c r="E2898" s="8" t="s">
        <v>23</v>
      </c>
      <c r="F2898" s="3" t="e">
        <v>#N/A</v>
      </c>
      <c r="G2898" s="3" t="s">
        <v>400</v>
      </c>
      <c r="H2898" s="3">
        <v>0.7</v>
      </c>
      <c r="I2898" s="3">
        <v>0</v>
      </c>
      <c r="J2898" t="s">
        <v>725</v>
      </c>
      <c r="K2898" t="s">
        <v>726</v>
      </c>
      <c r="L2898" t="s">
        <v>32</v>
      </c>
    </row>
    <row r="2899" spans="1:12" x14ac:dyDescent="0.25">
      <c r="A2899" t="s">
        <v>7223</v>
      </c>
      <c r="B2899" t="s">
        <v>7224</v>
      </c>
      <c r="C2899" t="s">
        <v>7225</v>
      </c>
      <c r="D2899" t="s">
        <v>7226</v>
      </c>
      <c r="E2899" s="8" t="s">
        <v>23</v>
      </c>
      <c r="F2899" s="3" t="e">
        <v>#N/A</v>
      </c>
      <c r="G2899" s="3" t="s">
        <v>400</v>
      </c>
      <c r="H2899" s="3">
        <v>0.70821173169569263</v>
      </c>
      <c r="I2899" s="3">
        <v>0</v>
      </c>
      <c r="J2899" t="s">
        <v>7227</v>
      </c>
      <c r="K2899" t="s">
        <v>7228</v>
      </c>
      <c r="L2899" t="s">
        <v>1494</v>
      </c>
    </row>
    <row r="2900" spans="1:12" x14ac:dyDescent="0.25">
      <c r="A2900" t="s">
        <v>7239</v>
      </c>
      <c r="B2900" t="s">
        <v>7236</v>
      </c>
      <c r="C2900" t="s">
        <v>7237</v>
      </c>
      <c r="D2900" t="s">
        <v>7240</v>
      </c>
      <c r="E2900" s="8" t="s">
        <v>23</v>
      </c>
      <c r="F2900" s="3" t="e">
        <v>#N/A</v>
      </c>
      <c r="G2900" s="3" t="s">
        <v>400</v>
      </c>
      <c r="H2900" s="3">
        <v>0.70821173169569263</v>
      </c>
      <c r="I2900" s="3">
        <v>0</v>
      </c>
      <c r="J2900" t="s">
        <v>3039</v>
      </c>
      <c r="K2900" t="s">
        <v>3040</v>
      </c>
      <c r="L2900" t="s">
        <v>1387</v>
      </c>
    </row>
    <row r="2901" spans="1:12" x14ac:dyDescent="0.25">
      <c r="A2901" t="s">
        <v>7251</v>
      </c>
      <c r="B2901" t="s">
        <v>7242</v>
      </c>
      <c r="C2901" t="s">
        <v>7243</v>
      </c>
      <c r="D2901" t="s">
        <v>7252</v>
      </c>
      <c r="E2901" s="8" t="s">
        <v>23</v>
      </c>
      <c r="F2901" s="3" t="e">
        <v>#N/A</v>
      </c>
      <c r="G2901" s="3" t="s">
        <v>400</v>
      </c>
      <c r="H2901" s="3">
        <v>0.70821173169569263</v>
      </c>
      <c r="I2901" s="3">
        <v>0</v>
      </c>
      <c r="J2901" t="s">
        <v>7245</v>
      </c>
      <c r="K2901" t="s">
        <v>7246</v>
      </c>
      <c r="L2901" t="s">
        <v>32</v>
      </c>
    </row>
    <row r="2902" spans="1:12" x14ac:dyDescent="0.25">
      <c r="A2902" t="s">
        <v>7286</v>
      </c>
      <c r="B2902" t="s">
        <v>3982</v>
      </c>
      <c r="C2902" t="s">
        <v>3983</v>
      </c>
      <c r="D2902" t="s">
        <v>7287</v>
      </c>
      <c r="E2902" s="8" t="s">
        <v>23</v>
      </c>
      <c r="F2902" s="3" t="e">
        <v>#N/A</v>
      </c>
      <c r="G2902" s="3" t="s">
        <v>400</v>
      </c>
      <c r="H2902" s="3">
        <v>0.70821173169569263</v>
      </c>
      <c r="I2902" s="3">
        <v>0</v>
      </c>
      <c r="J2902" t="s">
        <v>30</v>
      </c>
      <c r="K2902" t="s">
        <v>31</v>
      </c>
      <c r="L2902" t="s">
        <v>32</v>
      </c>
    </row>
    <row r="2903" spans="1:12" x14ac:dyDescent="0.25">
      <c r="A2903" t="s">
        <v>7335</v>
      </c>
      <c r="B2903" t="s">
        <v>5199</v>
      </c>
      <c r="C2903" t="s">
        <v>5200</v>
      </c>
      <c r="D2903" t="s">
        <v>7336</v>
      </c>
      <c r="E2903" s="8" t="s">
        <v>23</v>
      </c>
      <c r="F2903" s="3" t="e">
        <v>#N/A</v>
      </c>
      <c r="G2903" s="3" t="s">
        <v>400</v>
      </c>
      <c r="H2903" s="3">
        <v>0.70821173169569263</v>
      </c>
      <c r="I2903" s="3">
        <v>0</v>
      </c>
      <c r="J2903" t="s">
        <v>30</v>
      </c>
      <c r="K2903" t="s">
        <v>31</v>
      </c>
      <c r="L2903" t="s">
        <v>67</v>
      </c>
    </row>
    <row r="2904" spans="1:12" x14ac:dyDescent="0.25">
      <c r="A2904" t="s">
        <v>7339</v>
      </c>
      <c r="B2904" t="s">
        <v>7340</v>
      </c>
      <c r="C2904" t="s">
        <v>7341</v>
      </c>
      <c r="D2904" t="s">
        <v>7342</v>
      </c>
      <c r="E2904" s="8" t="s">
        <v>23</v>
      </c>
      <c r="F2904" s="3" t="s">
        <v>23</v>
      </c>
      <c r="G2904" s="3" t="str">
        <f>IF(F2904&gt;E2904,"later",IF(F2904&lt;E2904,"earlier",IF(F2904=E2904,"equal",0)))</f>
        <v>equal</v>
      </c>
      <c r="H2904" s="3">
        <v>8.2117316956926527E-3</v>
      </c>
      <c r="I2904" s="3">
        <v>0</v>
      </c>
      <c r="J2904" t="s">
        <v>30</v>
      </c>
      <c r="K2904" t="s">
        <v>31</v>
      </c>
      <c r="L2904" t="s">
        <v>67</v>
      </c>
    </row>
    <row r="2905" spans="1:12" x14ac:dyDescent="0.25">
      <c r="A2905" t="s">
        <v>7355</v>
      </c>
      <c r="B2905" t="s">
        <v>911</v>
      </c>
      <c r="C2905" t="s">
        <v>912</v>
      </c>
      <c r="D2905" t="s">
        <v>7356</v>
      </c>
      <c r="E2905" s="8" t="s">
        <v>23</v>
      </c>
      <c r="F2905" s="3" t="s">
        <v>23</v>
      </c>
      <c r="G2905" s="3" t="str">
        <f>IF(F2905&gt;E2905,"later",IF(F2905&lt;E2905,"earlier",IF(F2905=E2905,"equal",0)))</f>
        <v>equal</v>
      </c>
      <c r="H2905" s="3">
        <v>8.2117316956926527E-3</v>
      </c>
      <c r="I2905" s="3">
        <v>0</v>
      </c>
      <c r="J2905" t="s">
        <v>30</v>
      </c>
      <c r="K2905" t="s">
        <v>31</v>
      </c>
      <c r="L2905" t="s">
        <v>67</v>
      </c>
    </row>
    <row r="2906" spans="1:12" x14ac:dyDescent="0.25">
      <c r="A2906" t="s">
        <v>7388</v>
      </c>
      <c r="B2906" t="s">
        <v>963</v>
      </c>
      <c r="C2906" t="s">
        <v>964</v>
      </c>
      <c r="D2906" t="s">
        <v>7389</v>
      </c>
      <c r="E2906" s="8" t="s">
        <v>23</v>
      </c>
      <c r="F2906" s="3" t="e">
        <v>#N/A</v>
      </c>
      <c r="G2906" s="3" t="s">
        <v>400</v>
      </c>
      <c r="H2906" s="3">
        <v>0.70821173169569263</v>
      </c>
      <c r="I2906" s="3">
        <v>0</v>
      </c>
      <c r="J2906" t="s">
        <v>30</v>
      </c>
      <c r="K2906" t="s">
        <v>31</v>
      </c>
      <c r="L2906" t="s">
        <v>67</v>
      </c>
    </row>
    <row r="2907" spans="1:12" x14ac:dyDescent="0.25">
      <c r="A2907" t="s">
        <v>7423</v>
      </c>
      <c r="B2907" t="s">
        <v>7421</v>
      </c>
      <c r="D2907" t="s">
        <v>7424</v>
      </c>
      <c r="E2907" s="8" t="s">
        <v>23</v>
      </c>
      <c r="F2907" s="3" t="s">
        <v>23</v>
      </c>
      <c r="G2907" s="3" t="str">
        <f>IF(F2907&gt;E2907,"later",IF(F2907&lt;E2907,"earlier",IF(F2907=E2907,"equal",0)))</f>
        <v>equal</v>
      </c>
      <c r="H2907" s="3">
        <v>8.2117316956926527E-3</v>
      </c>
      <c r="I2907" s="3">
        <v>0</v>
      </c>
      <c r="J2907" t="s">
        <v>30</v>
      </c>
      <c r="K2907" t="s">
        <v>31</v>
      </c>
      <c r="L2907" t="e">
        <v>#N/A</v>
      </c>
    </row>
    <row r="2908" spans="1:12" x14ac:dyDescent="0.25">
      <c r="A2908" t="s">
        <v>7427</v>
      </c>
      <c r="B2908" t="s">
        <v>1049</v>
      </c>
      <c r="D2908" t="s">
        <v>7428</v>
      </c>
      <c r="E2908" s="8" t="s">
        <v>23</v>
      </c>
      <c r="F2908" s="3" t="e">
        <v>#N/A</v>
      </c>
      <c r="G2908" s="3" t="s">
        <v>400</v>
      </c>
      <c r="H2908" s="3">
        <v>0.70821173169569263</v>
      </c>
      <c r="I2908" s="3">
        <v>0</v>
      </c>
      <c r="J2908" t="s">
        <v>30</v>
      </c>
      <c r="K2908" t="s">
        <v>31</v>
      </c>
      <c r="L2908" t="e">
        <v>#N/A</v>
      </c>
    </row>
    <row r="2909" spans="1:12" x14ac:dyDescent="0.25">
      <c r="A2909" t="s">
        <v>7447</v>
      </c>
      <c r="B2909" t="s">
        <v>3126</v>
      </c>
      <c r="C2909" t="s">
        <v>3127</v>
      </c>
      <c r="D2909" t="s">
        <v>7448</v>
      </c>
      <c r="E2909" s="8" t="s">
        <v>23</v>
      </c>
      <c r="F2909" s="3" t="e">
        <v>#N/A</v>
      </c>
      <c r="G2909" s="3" t="s">
        <v>400</v>
      </c>
      <c r="H2909" s="3">
        <v>0.70821173169569263</v>
      </c>
      <c r="I2909" s="3">
        <v>0</v>
      </c>
      <c r="J2909" t="s">
        <v>30</v>
      </c>
      <c r="K2909" t="s">
        <v>31</v>
      </c>
      <c r="L2909" t="s">
        <v>19</v>
      </c>
    </row>
    <row r="2910" spans="1:12" x14ac:dyDescent="0.25">
      <c r="A2910" t="s">
        <v>7449</v>
      </c>
      <c r="B2910" t="s">
        <v>3130</v>
      </c>
      <c r="C2910" t="s">
        <v>3131</v>
      </c>
      <c r="D2910" t="s">
        <v>7450</v>
      </c>
      <c r="E2910" s="8" t="s">
        <v>23</v>
      </c>
      <c r="F2910" s="3" t="e">
        <v>#N/A</v>
      </c>
      <c r="G2910" s="3" t="s">
        <v>400</v>
      </c>
      <c r="H2910" s="3">
        <v>0.70821173169569263</v>
      </c>
      <c r="I2910" s="3">
        <v>0</v>
      </c>
      <c r="J2910" t="s">
        <v>30</v>
      </c>
      <c r="K2910" t="s">
        <v>31</v>
      </c>
      <c r="L2910" t="s">
        <v>555</v>
      </c>
    </row>
    <row r="2911" spans="1:12" x14ac:dyDescent="0.25">
      <c r="A2911" t="s">
        <v>7457</v>
      </c>
      <c r="B2911" t="s">
        <v>7454</v>
      </c>
      <c r="C2911" t="s">
        <v>7455</v>
      </c>
      <c r="D2911" t="s">
        <v>7458</v>
      </c>
      <c r="E2911" s="8" t="s">
        <v>23</v>
      </c>
      <c r="F2911" s="3" t="e">
        <v>#N/A</v>
      </c>
      <c r="G2911" s="3" t="s">
        <v>400</v>
      </c>
      <c r="H2911" s="3">
        <v>0.7</v>
      </c>
      <c r="I2911" s="3">
        <v>0</v>
      </c>
      <c r="J2911" t="s">
        <v>30</v>
      </c>
      <c r="K2911" t="s">
        <v>31</v>
      </c>
      <c r="L2911" t="s">
        <v>19</v>
      </c>
    </row>
    <row r="2912" spans="1:12" x14ac:dyDescent="0.25">
      <c r="A2912" t="s">
        <v>7478</v>
      </c>
      <c r="B2912" t="s">
        <v>1070</v>
      </c>
      <c r="C2912" t="s">
        <v>1071</v>
      </c>
      <c r="D2912" t="s">
        <v>7479</v>
      </c>
      <c r="E2912" s="8" t="s">
        <v>23</v>
      </c>
      <c r="F2912" s="3" t="s">
        <v>23</v>
      </c>
      <c r="G2912" s="3" t="str">
        <f>IF(F2912&gt;E2912,"later",IF(F2912&lt;E2912,"earlier",IF(F2912=E2912,"equal",0)))</f>
        <v>equal</v>
      </c>
      <c r="H2912" s="3">
        <v>3.2398496305705032E-4</v>
      </c>
      <c r="I2912" s="3">
        <v>0</v>
      </c>
      <c r="J2912" t="s">
        <v>30</v>
      </c>
      <c r="K2912" t="s">
        <v>31</v>
      </c>
      <c r="L2912" t="s">
        <v>67</v>
      </c>
    </row>
    <row r="2913" spans="1:12" x14ac:dyDescent="0.25">
      <c r="A2913" t="s">
        <v>7486</v>
      </c>
      <c r="B2913" t="s">
        <v>7487</v>
      </c>
      <c r="C2913" t="s">
        <v>7488</v>
      </c>
      <c r="D2913" t="s">
        <v>7489</v>
      </c>
      <c r="E2913" s="8" t="s">
        <v>23</v>
      </c>
      <c r="F2913" s="3" t="e">
        <v>#N/A</v>
      </c>
      <c r="G2913" s="3" t="s">
        <v>400</v>
      </c>
      <c r="H2913" s="3">
        <v>0.70821173169569263</v>
      </c>
      <c r="I2913" s="3">
        <v>0</v>
      </c>
      <c r="J2913" t="s">
        <v>30</v>
      </c>
      <c r="K2913" t="s">
        <v>31</v>
      </c>
      <c r="L2913" t="s">
        <v>222</v>
      </c>
    </row>
    <row r="2914" spans="1:12" x14ac:dyDescent="0.25">
      <c r="A2914" t="s">
        <v>7495</v>
      </c>
      <c r="B2914" t="s">
        <v>7496</v>
      </c>
      <c r="D2914" t="s">
        <v>7497</v>
      </c>
      <c r="E2914" s="8" t="s">
        <v>23</v>
      </c>
      <c r="F2914" s="3" t="s">
        <v>23</v>
      </c>
      <c r="G2914" s="3" t="str">
        <f>IF(F2914&gt;E2914,"later",IF(F2914&lt;E2914,"earlier",IF(F2914=E2914,"equal",0)))</f>
        <v>equal</v>
      </c>
      <c r="H2914" s="3">
        <v>0.21578870445614856</v>
      </c>
      <c r="I2914" s="3">
        <v>0</v>
      </c>
      <c r="J2914" t="s">
        <v>30</v>
      </c>
      <c r="K2914" t="s">
        <v>31</v>
      </c>
      <c r="L2914" t="e">
        <v>#N/A</v>
      </c>
    </row>
    <row r="2915" spans="1:12" x14ac:dyDescent="0.25">
      <c r="A2915" t="s">
        <v>7558</v>
      </c>
      <c r="B2915" t="s">
        <v>1160</v>
      </c>
      <c r="C2915" t="s">
        <v>1161</v>
      </c>
      <c r="D2915" t="s">
        <v>7559</v>
      </c>
      <c r="E2915" s="8" t="s">
        <v>23</v>
      </c>
      <c r="F2915" s="3" t="e">
        <v>#N/A</v>
      </c>
      <c r="G2915" s="3" t="s">
        <v>400</v>
      </c>
      <c r="H2915" s="3">
        <v>0.7</v>
      </c>
      <c r="I2915" s="3">
        <v>0</v>
      </c>
      <c r="J2915" t="s">
        <v>30</v>
      </c>
      <c r="K2915" t="s">
        <v>31</v>
      </c>
      <c r="L2915" t="s">
        <v>67</v>
      </c>
    </row>
    <row r="2916" spans="1:12" x14ac:dyDescent="0.25">
      <c r="A2916" t="s">
        <v>7560</v>
      </c>
      <c r="B2916" t="s">
        <v>7561</v>
      </c>
      <c r="C2916" t="s">
        <v>7562</v>
      </c>
      <c r="D2916" t="s">
        <v>7563</v>
      </c>
      <c r="E2916" s="8" t="s">
        <v>23</v>
      </c>
      <c r="F2916" s="3" t="e">
        <v>#N/A</v>
      </c>
      <c r="G2916" s="3" t="s">
        <v>400</v>
      </c>
      <c r="H2916" s="3">
        <v>0.70821173169569263</v>
      </c>
      <c r="I2916" s="3">
        <v>0</v>
      </c>
      <c r="J2916" t="s">
        <v>30</v>
      </c>
      <c r="K2916" t="s">
        <v>31</v>
      </c>
      <c r="L2916" t="s">
        <v>67</v>
      </c>
    </row>
    <row r="2917" spans="1:12" x14ac:dyDescent="0.25">
      <c r="A2917" t="s">
        <v>7566</v>
      </c>
      <c r="B2917" t="s">
        <v>1168</v>
      </c>
      <c r="C2917" t="s">
        <v>1169</v>
      </c>
      <c r="D2917" t="s">
        <v>7567</v>
      </c>
      <c r="E2917" s="8" t="s">
        <v>23</v>
      </c>
      <c r="F2917" s="3" t="e">
        <v>#N/A</v>
      </c>
      <c r="G2917" s="3" t="s">
        <v>400</v>
      </c>
      <c r="H2917" s="3">
        <v>0.7</v>
      </c>
      <c r="I2917" s="3">
        <v>0</v>
      </c>
      <c r="J2917" t="s">
        <v>30</v>
      </c>
      <c r="K2917" t="s">
        <v>31</v>
      </c>
      <c r="L2917" t="s">
        <v>19</v>
      </c>
    </row>
    <row r="2918" spans="1:12" x14ac:dyDescent="0.25">
      <c r="A2918" t="s">
        <v>7630</v>
      </c>
      <c r="B2918" t="s">
        <v>3237</v>
      </c>
      <c r="C2918" t="s">
        <v>3238</v>
      </c>
      <c r="D2918" t="s">
        <v>7631</v>
      </c>
      <c r="E2918" s="8" t="s">
        <v>23</v>
      </c>
      <c r="F2918" s="3" t="e">
        <v>#N/A</v>
      </c>
      <c r="G2918" s="3" t="s">
        <v>400</v>
      </c>
      <c r="H2918" s="3">
        <v>0.70821173169569263</v>
      </c>
      <c r="I2918" s="3">
        <v>0</v>
      </c>
      <c r="J2918" t="s">
        <v>30</v>
      </c>
      <c r="K2918" t="s">
        <v>31</v>
      </c>
      <c r="L2918" t="s">
        <v>67</v>
      </c>
    </row>
    <row r="2919" spans="1:12" x14ac:dyDescent="0.25">
      <c r="A2919" t="s">
        <v>7632</v>
      </c>
      <c r="B2919" t="s">
        <v>3237</v>
      </c>
      <c r="C2919" t="s">
        <v>3238</v>
      </c>
      <c r="D2919" t="s">
        <v>7633</v>
      </c>
      <c r="E2919" s="8" t="s">
        <v>23</v>
      </c>
      <c r="F2919" s="3" t="s">
        <v>23</v>
      </c>
      <c r="G2919" s="3" t="str">
        <f>IF(F2919&gt;E2919,"later",IF(F2919&lt;E2919,"earlier",IF(F2919=E2919,"equal",0)))</f>
        <v>equal</v>
      </c>
      <c r="H2919" s="3">
        <v>2.8080569930955792</v>
      </c>
      <c r="I2919" s="3">
        <v>1</v>
      </c>
      <c r="J2919" t="s">
        <v>30</v>
      </c>
      <c r="K2919" t="s">
        <v>31</v>
      </c>
      <c r="L2919" t="s">
        <v>67</v>
      </c>
    </row>
    <row r="2920" spans="1:12" x14ac:dyDescent="0.25">
      <c r="A2920" t="s">
        <v>7650</v>
      </c>
      <c r="B2920" t="s">
        <v>1273</v>
      </c>
      <c r="C2920" t="s">
        <v>1274</v>
      </c>
      <c r="D2920" t="s">
        <v>7651</v>
      </c>
      <c r="E2920" s="8" t="s">
        <v>23</v>
      </c>
      <c r="F2920" s="3" t="s">
        <v>23</v>
      </c>
      <c r="G2920" s="3" t="str">
        <f>IF(F2920&gt;E2920,"later",IF(F2920&lt;E2920,"earlier",IF(F2920=E2920,"equal",0)))</f>
        <v>equal</v>
      </c>
      <c r="H2920" s="3">
        <v>2.9160184956096757</v>
      </c>
      <c r="I2920" s="3">
        <v>1</v>
      </c>
      <c r="J2920" t="s">
        <v>30</v>
      </c>
      <c r="K2920" t="s">
        <v>31</v>
      </c>
      <c r="L2920" t="s">
        <v>480</v>
      </c>
    </row>
    <row r="2921" spans="1:12" x14ac:dyDescent="0.25">
      <c r="A2921" t="s">
        <v>7660</v>
      </c>
      <c r="B2921" t="s">
        <v>4143</v>
      </c>
      <c r="C2921" t="s">
        <v>1274</v>
      </c>
      <c r="D2921" t="s">
        <v>7661</v>
      </c>
      <c r="E2921" s="8" t="s">
        <v>23</v>
      </c>
      <c r="F2921" s="3" t="s">
        <v>23</v>
      </c>
      <c r="G2921" s="3" t="str">
        <f>IF(F2921&gt;E2921,"later",IF(F2921&lt;E2921,"earlier",IF(F2921=E2921,"equal",0)))</f>
        <v>equal</v>
      </c>
      <c r="H2921" s="3">
        <v>0.17664710203900158</v>
      </c>
      <c r="I2921" s="3">
        <v>0</v>
      </c>
      <c r="J2921" t="s">
        <v>30</v>
      </c>
      <c r="K2921" t="s">
        <v>31</v>
      </c>
      <c r="L2921" t="s">
        <v>480</v>
      </c>
    </row>
    <row r="2922" spans="1:12" x14ac:dyDescent="0.25">
      <c r="A2922" t="s">
        <v>7670</v>
      </c>
      <c r="B2922" t="s">
        <v>1284</v>
      </c>
      <c r="C2922" t="s">
        <v>1285</v>
      </c>
      <c r="D2922" t="s">
        <v>7671</v>
      </c>
      <c r="E2922" s="8" t="s">
        <v>23</v>
      </c>
      <c r="F2922" s="3" t="s">
        <v>23</v>
      </c>
      <c r="G2922" s="3" t="str">
        <f>IF(F2922&gt;E2922,"later",IF(F2922&lt;E2922,"earlier",IF(F2922=E2922,"equal",0)))</f>
        <v>equal</v>
      </c>
      <c r="H2922" s="3">
        <v>4.5044725437112597E-2</v>
      </c>
      <c r="I2922" s="3">
        <v>0</v>
      </c>
      <c r="J2922" t="s">
        <v>30</v>
      </c>
      <c r="K2922" t="s">
        <v>31</v>
      </c>
      <c r="L2922" t="s">
        <v>67</v>
      </c>
    </row>
    <row r="2923" spans="1:12" x14ac:dyDescent="0.25">
      <c r="A2923" t="s">
        <v>7732</v>
      </c>
      <c r="B2923" t="s">
        <v>1342</v>
      </c>
      <c r="C2923" t="s">
        <v>668</v>
      </c>
      <c r="D2923" t="s">
        <v>7733</v>
      </c>
      <c r="E2923" s="8" t="s">
        <v>23</v>
      </c>
      <c r="F2923" s="3" t="s">
        <v>23</v>
      </c>
      <c r="G2923" s="3" t="str">
        <f>IF(F2923&gt;E2923,"later",IF(F2923&lt;E2923,"earlier",IF(F2923=E2923,"equal",0)))</f>
        <v>equal</v>
      </c>
      <c r="H2923" s="3">
        <v>8.2117316956926527E-3</v>
      </c>
      <c r="I2923" s="3">
        <v>0</v>
      </c>
      <c r="J2923" t="s">
        <v>30</v>
      </c>
      <c r="K2923" t="s">
        <v>31</v>
      </c>
      <c r="L2923" t="e">
        <v>#N/A</v>
      </c>
    </row>
    <row r="2924" spans="1:12" x14ac:dyDescent="0.25">
      <c r="A2924" t="s">
        <v>7748</v>
      </c>
      <c r="B2924" t="s">
        <v>1361</v>
      </c>
      <c r="C2924" t="s">
        <v>1362</v>
      </c>
      <c r="D2924" t="s">
        <v>7749</v>
      </c>
      <c r="E2924" s="8" t="s">
        <v>23</v>
      </c>
      <c r="F2924" s="3" t="e">
        <v>#N/A</v>
      </c>
      <c r="G2924" s="3" t="s">
        <v>400</v>
      </c>
      <c r="H2924" s="3">
        <v>0.7</v>
      </c>
      <c r="I2924" s="3">
        <v>0</v>
      </c>
      <c r="J2924" t="s">
        <v>1356</v>
      </c>
      <c r="K2924" t="s">
        <v>1357</v>
      </c>
      <c r="L2924" t="s">
        <v>222</v>
      </c>
    </row>
    <row r="2925" spans="1:12" x14ac:dyDescent="0.25">
      <c r="A2925" t="s">
        <v>7766</v>
      </c>
      <c r="B2925" t="s">
        <v>1389</v>
      </c>
      <c r="C2925" t="s">
        <v>1390</v>
      </c>
      <c r="D2925" t="s">
        <v>7767</v>
      </c>
      <c r="E2925" s="8" t="s">
        <v>23</v>
      </c>
      <c r="F2925" s="3" t="s">
        <v>23</v>
      </c>
      <c r="G2925" s="3" t="str">
        <f>IF(F2925&gt;E2925,"later",IF(F2925&lt;E2925,"earlier",IF(F2925=E2925,"equal",0)))</f>
        <v>equal</v>
      </c>
      <c r="H2925" s="3">
        <v>0.89881252108707965</v>
      </c>
      <c r="I2925" s="3">
        <v>1</v>
      </c>
      <c r="J2925" t="s">
        <v>1392</v>
      </c>
      <c r="K2925" t="s">
        <v>1393</v>
      </c>
      <c r="L2925" t="s">
        <v>32</v>
      </c>
    </row>
    <row r="2926" spans="1:12" x14ac:dyDescent="0.25">
      <c r="A2926" t="s">
        <v>7772</v>
      </c>
      <c r="B2926" t="s">
        <v>1401</v>
      </c>
      <c r="C2926" t="s">
        <v>1396</v>
      </c>
      <c r="D2926" t="s">
        <v>7773</v>
      </c>
      <c r="E2926" s="8" t="s">
        <v>23</v>
      </c>
      <c r="F2926" s="3" t="e">
        <v>#N/A</v>
      </c>
      <c r="G2926" s="3" t="s">
        <v>400</v>
      </c>
      <c r="H2926" s="3">
        <v>0.70821173169569263</v>
      </c>
      <c r="I2926" s="3">
        <v>0</v>
      </c>
      <c r="J2926" t="s">
        <v>1398</v>
      </c>
      <c r="K2926" t="s">
        <v>1399</v>
      </c>
      <c r="L2926" t="s">
        <v>67</v>
      </c>
    </row>
    <row r="2927" spans="1:12" x14ac:dyDescent="0.25">
      <c r="A2927" t="s">
        <v>7784</v>
      </c>
      <c r="B2927" t="s">
        <v>7785</v>
      </c>
      <c r="C2927" t="s">
        <v>7786</v>
      </c>
      <c r="D2927" t="s">
        <v>7787</v>
      </c>
      <c r="E2927" s="8" t="s">
        <v>23</v>
      </c>
      <c r="F2927" s="3" t="e">
        <v>#N/A</v>
      </c>
      <c r="G2927" s="3" t="s">
        <v>400</v>
      </c>
      <c r="H2927" s="3">
        <v>0.70821173169569263</v>
      </c>
      <c r="I2927" s="3">
        <v>0</v>
      </c>
      <c r="J2927" t="s">
        <v>5631</v>
      </c>
      <c r="K2927" t="s">
        <v>5632</v>
      </c>
      <c r="L2927" t="s">
        <v>19</v>
      </c>
    </row>
    <row r="2928" spans="1:12" x14ac:dyDescent="0.25">
      <c r="A2928" t="s">
        <v>7866</v>
      </c>
      <c r="B2928" t="s">
        <v>4239</v>
      </c>
      <c r="C2928" t="s">
        <v>4240</v>
      </c>
      <c r="D2928" t="s">
        <v>7867</v>
      </c>
      <c r="E2928" s="8" t="s">
        <v>23</v>
      </c>
      <c r="F2928" s="3" t="e">
        <v>#N/A</v>
      </c>
      <c r="G2928" s="3" t="s">
        <v>400</v>
      </c>
      <c r="H2928" s="3">
        <v>0.70821173169569263</v>
      </c>
      <c r="I2928" s="3">
        <v>0</v>
      </c>
      <c r="J2928" t="s">
        <v>1478</v>
      </c>
      <c r="K2928" t="s">
        <v>1479</v>
      </c>
      <c r="L2928" t="s">
        <v>665</v>
      </c>
    </row>
    <row r="2929" spans="1:12" x14ac:dyDescent="0.25">
      <c r="A2929" t="s">
        <v>7874</v>
      </c>
      <c r="B2929" t="s">
        <v>7875</v>
      </c>
      <c r="C2929" t="s">
        <v>7876</v>
      </c>
      <c r="D2929" t="s">
        <v>7877</v>
      </c>
      <c r="E2929" s="8" t="s">
        <v>23</v>
      </c>
      <c r="F2929" s="3" t="s">
        <v>23</v>
      </c>
      <c r="G2929" s="3" t="str">
        <f>IF(F2929&gt;E2929,"later",IF(F2929&lt;E2929,"earlier",IF(F2929=E2929,"equal",0)))</f>
        <v>equal</v>
      </c>
      <c r="H2929" s="3">
        <v>8.2117316956926527E-3</v>
      </c>
      <c r="I2929" s="3">
        <v>0</v>
      </c>
      <c r="J2929" t="s">
        <v>1478</v>
      </c>
      <c r="K2929" t="s">
        <v>1479</v>
      </c>
      <c r="L2929" t="s">
        <v>7878</v>
      </c>
    </row>
    <row r="2930" spans="1:12" x14ac:dyDescent="0.25">
      <c r="A2930" t="s">
        <v>7892</v>
      </c>
      <c r="B2930" t="s">
        <v>5703</v>
      </c>
      <c r="C2930" t="s">
        <v>5704</v>
      </c>
      <c r="D2930" t="s">
        <v>7893</v>
      </c>
      <c r="E2930" s="8" t="s">
        <v>23</v>
      </c>
      <c r="F2930" s="3" t="e">
        <v>#N/A</v>
      </c>
      <c r="G2930" s="3" t="s">
        <v>400</v>
      </c>
      <c r="H2930" s="3">
        <v>0.70821173169569263</v>
      </c>
      <c r="I2930" s="3">
        <v>0</v>
      </c>
      <c r="J2930" t="s">
        <v>5706</v>
      </c>
      <c r="K2930" t="s">
        <v>5707</v>
      </c>
      <c r="L2930" t="s">
        <v>32</v>
      </c>
    </row>
    <row r="2931" spans="1:12" x14ac:dyDescent="0.25">
      <c r="A2931" t="s">
        <v>7898</v>
      </c>
      <c r="B2931" t="s">
        <v>3350</v>
      </c>
      <c r="C2931" t="s">
        <v>3351</v>
      </c>
      <c r="D2931" t="s">
        <v>7899</v>
      </c>
      <c r="E2931" s="8" t="s">
        <v>23</v>
      </c>
      <c r="F2931" s="3" t="e">
        <v>#N/A</v>
      </c>
      <c r="G2931" s="3" t="s">
        <v>400</v>
      </c>
      <c r="H2931" s="3">
        <v>0.70821173169569263</v>
      </c>
      <c r="I2931" s="3">
        <v>0</v>
      </c>
      <c r="J2931" t="s">
        <v>1563</v>
      </c>
      <c r="K2931" t="s">
        <v>1564</v>
      </c>
      <c r="L2931" t="s">
        <v>32</v>
      </c>
    </row>
    <row r="2932" spans="1:12" x14ac:dyDescent="0.25">
      <c r="A2932" t="s">
        <v>7909</v>
      </c>
      <c r="B2932" t="s">
        <v>7910</v>
      </c>
      <c r="C2932" t="s">
        <v>7911</v>
      </c>
      <c r="D2932" t="s">
        <v>7912</v>
      </c>
      <c r="E2932" s="8" t="s">
        <v>23</v>
      </c>
      <c r="F2932" s="3" t="e">
        <v>#N/A</v>
      </c>
      <c r="G2932" s="3" t="s">
        <v>400</v>
      </c>
      <c r="H2932" s="3">
        <v>0.7</v>
      </c>
      <c r="I2932" s="3">
        <v>0</v>
      </c>
      <c r="J2932" t="s">
        <v>45</v>
      </c>
      <c r="K2932" t="s">
        <v>46</v>
      </c>
      <c r="L2932" t="s">
        <v>32</v>
      </c>
    </row>
    <row r="2933" spans="1:12" x14ac:dyDescent="0.25">
      <c r="A2933" t="s">
        <v>7931</v>
      </c>
      <c r="B2933" t="s">
        <v>1580</v>
      </c>
      <c r="C2933" t="s">
        <v>1575</v>
      </c>
      <c r="D2933" t="s">
        <v>7932</v>
      </c>
      <c r="E2933" s="8" t="s">
        <v>23</v>
      </c>
      <c r="F2933" s="3" t="e">
        <v>#N/A</v>
      </c>
      <c r="G2933" s="3" t="s">
        <v>400</v>
      </c>
      <c r="H2933" s="3">
        <v>0.70821173169569263</v>
      </c>
      <c r="I2933" s="3">
        <v>0</v>
      </c>
      <c r="J2933" t="s">
        <v>45</v>
      </c>
      <c r="K2933" t="s">
        <v>46</v>
      </c>
      <c r="L2933" t="s">
        <v>19</v>
      </c>
    </row>
    <row r="2934" spans="1:12" x14ac:dyDescent="0.25">
      <c r="A2934" t="s">
        <v>7959</v>
      </c>
      <c r="B2934" t="s">
        <v>5756</v>
      </c>
      <c r="C2934" t="s">
        <v>5757</v>
      </c>
      <c r="D2934" t="s">
        <v>7960</v>
      </c>
      <c r="E2934" s="8" t="s">
        <v>23</v>
      </c>
      <c r="F2934" s="3" t="s">
        <v>16</v>
      </c>
      <c r="G2934" s="3" t="str">
        <f>IF(F2934&gt;E2934,"later",IF(F2934&lt;E2934,"earlier",IF(F2934=E2934,"equal",0)))</f>
        <v>earlier</v>
      </c>
      <c r="H2934" s="3">
        <v>2.5573032497385402</v>
      </c>
      <c r="I2934" s="3">
        <v>1</v>
      </c>
      <c r="J2934" t="s">
        <v>1608</v>
      </c>
      <c r="K2934" t="s">
        <v>1609</v>
      </c>
      <c r="L2934">
        <v>0</v>
      </c>
    </row>
    <row r="2935" spans="1:12" x14ac:dyDescent="0.25">
      <c r="A2935" t="s">
        <v>7961</v>
      </c>
      <c r="B2935" t="s">
        <v>1634</v>
      </c>
      <c r="C2935" t="s">
        <v>1635</v>
      </c>
      <c r="D2935" t="s">
        <v>7962</v>
      </c>
      <c r="E2935" s="8" t="s">
        <v>23</v>
      </c>
      <c r="F2935" s="3" t="e">
        <v>#N/A</v>
      </c>
      <c r="G2935" s="3" t="s">
        <v>400</v>
      </c>
      <c r="H2935" s="3">
        <v>0.70821173169569263</v>
      </c>
      <c r="I2935" s="3">
        <v>0</v>
      </c>
      <c r="J2935" t="s">
        <v>1637</v>
      </c>
      <c r="K2935" t="s">
        <v>1638</v>
      </c>
      <c r="L2935" t="s">
        <v>32</v>
      </c>
    </row>
    <row r="2936" spans="1:12" x14ac:dyDescent="0.25">
      <c r="A2936" t="s">
        <v>7989</v>
      </c>
      <c r="B2936" t="s">
        <v>1642</v>
      </c>
      <c r="C2936" t="s">
        <v>1643</v>
      </c>
      <c r="D2936" t="s">
        <v>7990</v>
      </c>
      <c r="E2936" s="8" t="s">
        <v>23</v>
      </c>
      <c r="F2936" s="3" t="e">
        <v>#N/A</v>
      </c>
      <c r="G2936" s="3" t="s">
        <v>400</v>
      </c>
      <c r="H2936" s="3">
        <v>0.70821173169569263</v>
      </c>
      <c r="I2936" s="3">
        <v>0</v>
      </c>
      <c r="J2936" t="s">
        <v>1645</v>
      </c>
      <c r="K2936" t="s">
        <v>1646</v>
      </c>
      <c r="L2936" t="s">
        <v>32</v>
      </c>
    </row>
    <row r="2937" spans="1:12" x14ac:dyDescent="0.25">
      <c r="A2937" t="s">
        <v>7991</v>
      </c>
      <c r="B2937" t="s">
        <v>7992</v>
      </c>
      <c r="C2937" t="s">
        <v>7993</v>
      </c>
      <c r="D2937" t="s">
        <v>7994</v>
      </c>
      <c r="E2937" s="8" t="s">
        <v>23</v>
      </c>
      <c r="F2937" s="3" t="e">
        <v>#N/A</v>
      </c>
      <c r="G2937" s="3" t="s">
        <v>400</v>
      </c>
      <c r="H2937" s="3">
        <v>0.70821173169569263</v>
      </c>
      <c r="I2937" s="3">
        <v>0</v>
      </c>
      <c r="J2937" t="s">
        <v>7995</v>
      </c>
      <c r="K2937" t="s">
        <v>7996</v>
      </c>
      <c r="L2937" t="s">
        <v>32</v>
      </c>
    </row>
    <row r="2938" spans="1:12" x14ac:dyDescent="0.25">
      <c r="A2938" t="s">
        <v>8037</v>
      </c>
      <c r="B2938" t="s">
        <v>8028</v>
      </c>
      <c r="C2938" t="s">
        <v>8029</v>
      </c>
      <c r="D2938" t="s">
        <v>8038</v>
      </c>
      <c r="E2938" s="8" t="s">
        <v>23</v>
      </c>
      <c r="F2938" s="3" t="e">
        <v>#N/A</v>
      </c>
      <c r="G2938" s="3" t="s">
        <v>400</v>
      </c>
      <c r="H2938" s="3">
        <v>0.70821173169569263</v>
      </c>
      <c r="I2938" s="3">
        <v>0</v>
      </c>
      <c r="J2938" t="s">
        <v>8031</v>
      </c>
      <c r="K2938" t="s">
        <v>8032</v>
      </c>
      <c r="L2938" t="s">
        <v>1494</v>
      </c>
    </row>
    <row r="2939" spans="1:12" x14ac:dyDescent="0.25">
      <c r="A2939" t="s">
        <v>8061</v>
      </c>
      <c r="B2939" t="s">
        <v>5880</v>
      </c>
      <c r="C2939" t="s">
        <v>5881</v>
      </c>
      <c r="D2939" t="s">
        <v>8062</v>
      </c>
      <c r="E2939" s="8" t="s">
        <v>23</v>
      </c>
      <c r="F2939" s="3" t="e">
        <v>#N/A</v>
      </c>
      <c r="G2939" s="3" t="s">
        <v>400</v>
      </c>
      <c r="H2939" s="3">
        <v>0.71314615628398459</v>
      </c>
      <c r="I2939" s="3">
        <v>0</v>
      </c>
      <c r="J2939" t="s">
        <v>5883</v>
      </c>
      <c r="K2939" t="s">
        <v>5884</v>
      </c>
      <c r="L2939" t="s">
        <v>67</v>
      </c>
    </row>
    <row r="2940" spans="1:12" x14ac:dyDescent="0.25">
      <c r="A2940" t="s">
        <v>8081</v>
      </c>
      <c r="B2940" t="s">
        <v>3439</v>
      </c>
      <c r="C2940" t="s">
        <v>3440</v>
      </c>
      <c r="D2940" t="s">
        <v>8082</v>
      </c>
      <c r="E2940" s="8" t="s">
        <v>23</v>
      </c>
      <c r="F2940" s="3" t="s">
        <v>23</v>
      </c>
      <c r="G2940" s="3" t="str">
        <f>IF(F2940&gt;E2940,"later",IF(F2940&lt;E2940,"earlier",IF(F2940=E2940,"equal",0)))</f>
        <v>equal</v>
      </c>
      <c r="H2940" s="3">
        <v>4.228596231637257E-2</v>
      </c>
      <c r="I2940" s="3">
        <v>0</v>
      </c>
      <c r="J2940" t="s">
        <v>1803</v>
      </c>
      <c r="K2940" t="s">
        <v>1804</v>
      </c>
      <c r="L2940" t="s">
        <v>19</v>
      </c>
    </row>
    <row r="2941" spans="1:12" x14ac:dyDescent="0.25">
      <c r="A2941" t="s">
        <v>8090</v>
      </c>
      <c r="B2941" t="s">
        <v>1828</v>
      </c>
      <c r="C2941" t="s">
        <v>1821</v>
      </c>
      <c r="D2941" t="s">
        <v>8091</v>
      </c>
      <c r="E2941" s="8" t="s">
        <v>23</v>
      </c>
      <c r="F2941" s="3" t="e">
        <v>#N/A</v>
      </c>
      <c r="G2941" s="3" t="s">
        <v>400</v>
      </c>
      <c r="H2941" s="3">
        <v>0.70821173169569263</v>
      </c>
      <c r="I2941" s="3">
        <v>0</v>
      </c>
      <c r="J2941" t="s">
        <v>1817</v>
      </c>
      <c r="K2941" t="s">
        <v>1818</v>
      </c>
      <c r="L2941" t="s">
        <v>67</v>
      </c>
    </row>
    <row r="2942" spans="1:12" x14ac:dyDescent="0.25">
      <c r="A2942" t="s">
        <v>8105</v>
      </c>
      <c r="B2942" t="s">
        <v>1847</v>
      </c>
      <c r="C2942" t="s">
        <v>1848</v>
      </c>
      <c r="D2942" t="s">
        <v>8106</v>
      </c>
      <c r="E2942" s="8" t="s">
        <v>23</v>
      </c>
      <c r="F2942" s="3" t="s">
        <v>23</v>
      </c>
      <c r="G2942" s="3" t="str">
        <f>IF(F2942&gt;E2942,"later",IF(F2942&lt;E2942,"earlier",IF(F2942=E2942,"equal",0)))</f>
        <v>equal</v>
      </c>
      <c r="H2942" s="3">
        <v>8.2117316956926527E-3</v>
      </c>
      <c r="I2942" s="3">
        <v>0</v>
      </c>
      <c r="J2942" t="s">
        <v>1844</v>
      </c>
      <c r="K2942" t="s">
        <v>1845</v>
      </c>
      <c r="L2942" t="s">
        <v>67</v>
      </c>
    </row>
    <row r="2943" spans="1:12" x14ac:dyDescent="0.25">
      <c r="A2943" t="s">
        <v>8185</v>
      </c>
      <c r="B2943" t="s">
        <v>1973</v>
      </c>
      <c r="C2943" t="s">
        <v>1974</v>
      </c>
      <c r="D2943" t="s">
        <v>8186</v>
      </c>
      <c r="E2943" s="8" t="s">
        <v>23</v>
      </c>
      <c r="F2943" s="3" t="e">
        <v>#N/A</v>
      </c>
      <c r="G2943" s="3" t="s">
        <v>400</v>
      </c>
      <c r="H2943" s="3">
        <v>0.70821173169569263</v>
      </c>
      <c r="I2943" s="3">
        <v>0</v>
      </c>
      <c r="J2943" t="s">
        <v>1976</v>
      </c>
      <c r="K2943" t="s">
        <v>1977</v>
      </c>
      <c r="L2943" t="s">
        <v>67</v>
      </c>
    </row>
    <row r="2944" spans="1:12" x14ac:dyDescent="0.25">
      <c r="A2944" t="s">
        <v>8227</v>
      </c>
      <c r="B2944" t="s">
        <v>2037</v>
      </c>
      <c r="C2944" t="s">
        <v>2038</v>
      </c>
      <c r="D2944" t="s">
        <v>8228</v>
      </c>
      <c r="E2944" s="8" t="s">
        <v>23</v>
      </c>
      <c r="F2944" s="3" t="s">
        <v>23</v>
      </c>
      <c r="G2944" s="3" t="str">
        <f>IF(F2944&gt;E2944,"later",IF(F2944&lt;E2944,"earlier",IF(F2944=E2944,"equal",0)))</f>
        <v>equal</v>
      </c>
      <c r="H2944" s="3">
        <v>8.2117316956926527E-3</v>
      </c>
      <c r="I2944" s="3">
        <v>0</v>
      </c>
      <c r="J2944" t="s">
        <v>1982</v>
      </c>
      <c r="K2944" t="s">
        <v>1983</v>
      </c>
      <c r="L2944" t="s">
        <v>1016</v>
      </c>
    </row>
    <row r="2945" spans="1:12" x14ac:dyDescent="0.25">
      <c r="A2945" t="s">
        <v>8233</v>
      </c>
      <c r="B2945" t="s">
        <v>2045</v>
      </c>
      <c r="C2945" t="s">
        <v>2046</v>
      </c>
      <c r="D2945" t="s">
        <v>8234</v>
      </c>
      <c r="E2945" s="8" t="s">
        <v>23</v>
      </c>
      <c r="F2945" s="3" t="s">
        <v>23</v>
      </c>
      <c r="G2945" s="3" t="str">
        <f>IF(F2945&gt;E2945,"later",IF(F2945&lt;E2945,"earlier",IF(F2945=E2945,"equal",0)))</f>
        <v>equal</v>
      </c>
      <c r="H2945" s="3">
        <v>8.2117316956926527E-3</v>
      </c>
      <c r="I2945" s="3">
        <v>0</v>
      </c>
      <c r="J2945" t="s">
        <v>2048</v>
      </c>
      <c r="K2945" t="s">
        <v>2049</v>
      </c>
      <c r="L2945" t="s">
        <v>67</v>
      </c>
    </row>
    <row r="2946" spans="1:12" x14ac:dyDescent="0.25">
      <c r="A2946" t="s">
        <v>8263</v>
      </c>
      <c r="B2946" t="s">
        <v>2154</v>
      </c>
      <c r="C2946" t="s">
        <v>2155</v>
      </c>
      <c r="D2946" t="s">
        <v>8264</v>
      </c>
      <c r="E2946" s="8" t="s">
        <v>23</v>
      </c>
      <c r="F2946" s="3" t="e">
        <v>#N/A</v>
      </c>
      <c r="G2946" s="3" t="s">
        <v>400</v>
      </c>
      <c r="H2946" s="3">
        <v>0.70821173169569263</v>
      </c>
      <c r="I2946" s="3">
        <v>0</v>
      </c>
      <c r="J2946" t="s">
        <v>2157</v>
      </c>
      <c r="K2946" t="s">
        <v>2158</v>
      </c>
      <c r="L2946" t="s">
        <v>32</v>
      </c>
    </row>
    <row r="2947" spans="1:12" x14ac:dyDescent="0.25">
      <c r="A2947" t="s">
        <v>8267</v>
      </c>
      <c r="B2947" t="s">
        <v>8268</v>
      </c>
      <c r="C2947" t="s">
        <v>8269</v>
      </c>
      <c r="D2947" t="s">
        <v>8270</v>
      </c>
      <c r="E2947" s="8" t="s">
        <v>23</v>
      </c>
      <c r="F2947" s="3" t="e">
        <v>#N/A</v>
      </c>
      <c r="G2947" s="3" t="s">
        <v>400</v>
      </c>
      <c r="H2947" s="3">
        <v>0.70821173169569263</v>
      </c>
      <c r="I2947" s="3">
        <v>0</v>
      </c>
      <c r="J2947" t="s">
        <v>2167</v>
      </c>
      <c r="K2947" t="s">
        <v>2168</v>
      </c>
      <c r="L2947" t="s">
        <v>222</v>
      </c>
    </row>
    <row r="2948" spans="1:12" x14ac:dyDescent="0.25">
      <c r="A2948" t="s">
        <v>8324</v>
      </c>
      <c r="B2948" t="s">
        <v>8325</v>
      </c>
      <c r="C2948" t="s">
        <v>8326</v>
      </c>
      <c r="D2948" t="s">
        <v>8327</v>
      </c>
      <c r="E2948" s="8" t="s">
        <v>23</v>
      </c>
      <c r="F2948" s="3" t="e">
        <v>#N/A</v>
      </c>
      <c r="G2948" s="3" t="s">
        <v>400</v>
      </c>
      <c r="H2948" s="3">
        <v>0.70821173169569263</v>
      </c>
      <c r="I2948" s="3">
        <v>0</v>
      </c>
      <c r="J2948" t="s">
        <v>2167</v>
      </c>
      <c r="K2948" t="s">
        <v>2168</v>
      </c>
      <c r="L2948" t="s">
        <v>67</v>
      </c>
    </row>
    <row r="2949" spans="1:12" x14ac:dyDescent="0.25">
      <c r="A2949" t="s">
        <v>8386</v>
      </c>
      <c r="B2949" t="s">
        <v>2314</v>
      </c>
      <c r="C2949" t="s">
        <v>2315</v>
      </c>
      <c r="D2949" t="s">
        <v>8387</v>
      </c>
      <c r="E2949" s="8" t="s">
        <v>23</v>
      </c>
      <c r="F2949" s="3" t="s">
        <v>23</v>
      </c>
      <c r="G2949" s="3" t="str">
        <f>IF(F2949&gt;E2949,"later",IF(F2949&lt;E2949,"earlier",IF(F2949=E2949,"equal",0)))</f>
        <v>equal</v>
      </c>
      <c r="H2949" s="3">
        <v>8.2117316956926527E-3</v>
      </c>
      <c r="I2949" s="3">
        <v>0</v>
      </c>
      <c r="J2949" t="s">
        <v>2317</v>
      </c>
      <c r="K2949" t="s">
        <v>2318</v>
      </c>
      <c r="L2949" t="s">
        <v>19</v>
      </c>
    </row>
    <row r="2950" spans="1:12" x14ac:dyDescent="0.25">
      <c r="A2950" t="s">
        <v>8396</v>
      </c>
      <c r="B2950" t="s">
        <v>8393</v>
      </c>
      <c r="C2950" t="s">
        <v>8394</v>
      </c>
      <c r="D2950" t="s">
        <v>8397</v>
      </c>
      <c r="E2950" s="8" t="s">
        <v>23</v>
      </c>
      <c r="F2950" s="3" t="e">
        <v>#N/A</v>
      </c>
      <c r="G2950" s="3" t="s">
        <v>400</v>
      </c>
      <c r="H2950" s="3">
        <v>0.70821173169569263</v>
      </c>
      <c r="I2950" s="3">
        <v>0</v>
      </c>
      <c r="J2950" t="s">
        <v>2325</v>
      </c>
      <c r="K2950" t="s">
        <v>2326</v>
      </c>
      <c r="L2950" t="s">
        <v>555</v>
      </c>
    </row>
    <row r="2951" spans="1:12" x14ac:dyDescent="0.25">
      <c r="A2951" t="s">
        <v>8402</v>
      </c>
      <c r="B2951" t="s">
        <v>8399</v>
      </c>
      <c r="C2951" t="s">
        <v>8400</v>
      </c>
      <c r="D2951" t="s">
        <v>8403</v>
      </c>
      <c r="E2951" s="8" t="s">
        <v>23</v>
      </c>
      <c r="F2951" s="3" t="e">
        <v>#N/A</v>
      </c>
      <c r="G2951" s="3" t="s">
        <v>400</v>
      </c>
      <c r="H2951" s="3">
        <v>0.70821173169569263</v>
      </c>
      <c r="I2951" s="3">
        <v>0</v>
      </c>
      <c r="J2951" t="s">
        <v>2339</v>
      </c>
      <c r="K2951" t="s">
        <v>2340</v>
      </c>
      <c r="L2951" t="s">
        <v>32</v>
      </c>
    </row>
    <row r="2952" spans="1:12" x14ac:dyDescent="0.25">
      <c r="A2952" t="s">
        <v>8414</v>
      </c>
      <c r="B2952" t="s">
        <v>8411</v>
      </c>
      <c r="C2952" t="s">
        <v>8412</v>
      </c>
      <c r="D2952" t="s">
        <v>8415</v>
      </c>
      <c r="E2952" s="8" t="s">
        <v>23</v>
      </c>
      <c r="F2952" s="3" t="e">
        <v>#N/A</v>
      </c>
      <c r="G2952" s="3" t="s">
        <v>400</v>
      </c>
      <c r="H2952" s="3">
        <v>0.70821173169569263</v>
      </c>
      <c r="I2952" s="3">
        <v>0</v>
      </c>
      <c r="J2952" t="s">
        <v>2339</v>
      </c>
      <c r="K2952" t="s">
        <v>2340</v>
      </c>
      <c r="L2952" t="s">
        <v>32</v>
      </c>
    </row>
    <row r="2953" spans="1:12" x14ac:dyDescent="0.25">
      <c r="A2953" t="s">
        <v>8416</v>
      </c>
      <c r="B2953" t="s">
        <v>8417</v>
      </c>
      <c r="C2953" t="s">
        <v>8418</v>
      </c>
      <c r="D2953" t="s">
        <v>8419</v>
      </c>
      <c r="E2953" s="8" t="s">
        <v>23</v>
      </c>
      <c r="F2953" s="3" t="s">
        <v>37</v>
      </c>
      <c r="G2953" s="3" t="str">
        <f>IF(F2953&gt;E2953,"later",IF(F2953&lt;E2953,"earlier",IF(F2953=E2953,"equal",0)))</f>
        <v>earlier</v>
      </c>
      <c r="H2953" s="3">
        <v>0.80682077748068981</v>
      </c>
      <c r="I2953" s="3">
        <v>1</v>
      </c>
      <c r="J2953" t="s">
        <v>2339</v>
      </c>
      <c r="K2953" t="s">
        <v>2340</v>
      </c>
      <c r="L2953" t="s">
        <v>1016</v>
      </c>
    </row>
    <row r="2954" spans="1:12" x14ac:dyDescent="0.25">
      <c r="A2954" t="s">
        <v>8431</v>
      </c>
      <c r="B2954" t="s">
        <v>2368</v>
      </c>
      <c r="C2954" t="s">
        <v>2369</v>
      </c>
      <c r="D2954" t="s">
        <v>8432</v>
      </c>
      <c r="E2954" s="8" t="s">
        <v>23</v>
      </c>
      <c r="F2954" s="3" t="e">
        <v>#N/A</v>
      </c>
      <c r="G2954" s="3" t="s">
        <v>400</v>
      </c>
      <c r="H2954" s="3">
        <v>0.7</v>
      </c>
      <c r="I2954" s="3">
        <v>0</v>
      </c>
      <c r="J2954" t="s">
        <v>2371</v>
      </c>
      <c r="K2954" t="s">
        <v>2372</v>
      </c>
      <c r="L2954" t="s">
        <v>32</v>
      </c>
    </row>
    <row r="2955" spans="1:12" x14ac:dyDescent="0.25">
      <c r="A2955" t="s">
        <v>8549</v>
      </c>
      <c r="B2955" t="s">
        <v>3650</v>
      </c>
      <c r="C2955" t="s">
        <v>3651</v>
      </c>
      <c r="D2955" t="s">
        <v>8550</v>
      </c>
      <c r="E2955" s="8" t="s">
        <v>23</v>
      </c>
      <c r="F2955" s="3" t="s">
        <v>23</v>
      </c>
      <c r="G2955" s="3" t="str">
        <f>IF(F2955&gt;E2955,"later",IF(F2955&lt;E2955,"earlier",IF(F2955=E2955,"equal",0)))</f>
        <v>equal</v>
      </c>
      <c r="H2955" s="3">
        <v>8.2117316956926527E-3</v>
      </c>
      <c r="I2955" s="3">
        <v>0</v>
      </c>
      <c r="J2955" t="s">
        <v>3653</v>
      </c>
      <c r="K2955" t="s">
        <v>3654</v>
      </c>
      <c r="L2955" t="s">
        <v>67</v>
      </c>
    </row>
    <row r="2956" spans="1:12" x14ac:dyDescent="0.25">
      <c r="A2956" t="s">
        <v>8592</v>
      </c>
      <c r="B2956" t="s">
        <v>8593</v>
      </c>
      <c r="C2956" t="s">
        <v>2479</v>
      </c>
      <c r="D2956" t="s">
        <v>8594</v>
      </c>
      <c r="E2956" s="9" t="s">
        <v>23</v>
      </c>
      <c r="F2956" s="3" t="s">
        <v>37</v>
      </c>
      <c r="G2956" s="3" t="str">
        <f>IF(F2956&gt;E2956,"later",IF(F2956&lt;E2956,"earlier",IF(F2956=E2956,"equal",0)))</f>
        <v>earlier</v>
      </c>
      <c r="H2956" s="3">
        <v>0.93139588244158245</v>
      </c>
      <c r="I2956" s="3">
        <v>1</v>
      </c>
      <c r="J2956" t="s">
        <v>2481</v>
      </c>
      <c r="K2956" t="s">
        <v>2482</v>
      </c>
      <c r="L2956" t="s">
        <v>19</v>
      </c>
    </row>
    <row r="2957" spans="1:12" x14ac:dyDescent="0.25">
      <c r="A2957" t="s">
        <v>8603</v>
      </c>
      <c r="B2957" t="s">
        <v>2490</v>
      </c>
      <c r="C2957" t="s">
        <v>2491</v>
      </c>
      <c r="D2957" t="s">
        <v>8604</v>
      </c>
      <c r="E2957" s="8" t="s">
        <v>23</v>
      </c>
      <c r="F2957" s="3" t="e">
        <v>#N/A</v>
      </c>
      <c r="G2957" s="3" t="s">
        <v>400</v>
      </c>
      <c r="H2957" s="3">
        <v>0.7</v>
      </c>
      <c r="I2957" s="3">
        <v>0</v>
      </c>
      <c r="J2957" t="s">
        <v>2487</v>
      </c>
      <c r="K2957" t="s">
        <v>2488</v>
      </c>
      <c r="L2957" t="s">
        <v>19</v>
      </c>
    </row>
    <row r="2958" spans="1:12" x14ac:dyDescent="0.25">
      <c r="A2958" t="s">
        <v>8607</v>
      </c>
      <c r="B2958" t="s">
        <v>6422</v>
      </c>
      <c r="C2958" t="s">
        <v>6423</v>
      </c>
      <c r="D2958" t="s">
        <v>8608</v>
      </c>
      <c r="E2958" s="8" t="s">
        <v>23</v>
      </c>
      <c r="F2958" s="3" t="s">
        <v>23</v>
      </c>
      <c r="G2958" s="3" t="str">
        <f>IF(F2958&gt;E2958,"later",IF(F2958&lt;E2958,"earlier",IF(F2958=E2958,"equal",0)))</f>
        <v>equal</v>
      </c>
      <c r="H2958" s="3">
        <v>8.2117316956926527E-3</v>
      </c>
      <c r="I2958" s="3">
        <v>0</v>
      </c>
      <c r="J2958" t="s">
        <v>2487</v>
      </c>
      <c r="K2958" t="s">
        <v>2488</v>
      </c>
      <c r="L2958" t="s">
        <v>67</v>
      </c>
    </row>
    <row r="2959" spans="1:12" x14ac:dyDescent="0.25">
      <c r="A2959" t="s">
        <v>8633</v>
      </c>
      <c r="B2959" t="s">
        <v>2529</v>
      </c>
      <c r="C2959" t="s">
        <v>2530</v>
      </c>
      <c r="D2959" t="s">
        <v>8634</v>
      </c>
      <c r="E2959" s="8" t="s">
        <v>23</v>
      </c>
      <c r="F2959" s="3" t="e">
        <v>#N/A</v>
      </c>
      <c r="G2959" s="3" t="s">
        <v>400</v>
      </c>
      <c r="H2959" s="3">
        <v>0.70821173169569263</v>
      </c>
      <c r="I2959" s="3">
        <v>0</v>
      </c>
      <c r="J2959" t="s">
        <v>2503</v>
      </c>
      <c r="K2959" t="s">
        <v>2504</v>
      </c>
      <c r="L2959" t="s">
        <v>32</v>
      </c>
    </row>
    <row r="2960" spans="1:12" x14ac:dyDescent="0.25">
      <c r="A2960" t="s">
        <v>8647</v>
      </c>
      <c r="B2960" t="s">
        <v>2541</v>
      </c>
      <c r="C2960" t="s">
        <v>2542</v>
      </c>
      <c r="D2960" t="s">
        <v>8648</v>
      </c>
      <c r="E2960" s="8" t="s">
        <v>23</v>
      </c>
      <c r="F2960" s="3" t="e">
        <v>#N/A</v>
      </c>
      <c r="G2960" s="3" t="s">
        <v>400</v>
      </c>
      <c r="H2960" s="3">
        <v>0.70821173169569263</v>
      </c>
      <c r="I2960" s="3">
        <v>0</v>
      </c>
      <c r="J2960" t="s">
        <v>2536</v>
      </c>
      <c r="K2960" t="s">
        <v>2537</v>
      </c>
      <c r="L2960" t="s">
        <v>665</v>
      </c>
    </row>
    <row r="2961" spans="1:12" x14ac:dyDescent="0.25">
      <c r="A2961" t="s">
        <v>8651</v>
      </c>
      <c r="B2961" t="s">
        <v>3686</v>
      </c>
      <c r="C2961" t="s">
        <v>3687</v>
      </c>
      <c r="D2961" t="s">
        <v>8652</v>
      </c>
      <c r="E2961" s="8" t="s">
        <v>23</v>
      </c>
      <c r="F2961" s="3" t="e">
        <v>#N/A</v>
      </c>
      <c r="G2961" s="3" t="s">
        <v>400</v>
      </c>
      <c r="H2961" s="3">
        <v>0.70821173169569263</v>
      </c>
      <c r="I2961" s="3">
        <v>0</v>
      </c>
      <c r="J2961" t="s">
        <v>2536</v>
      </c>
      <c r="K2961" t="s">
        <v>2537</v>
      </c>
      <c r="L2961" t="s">
        <v>3124</v>
      </c>
    </row>
    <row r="2962" spans="1:12" x14ac:dyDescent="0.25">
      <c r="A2962" t="s">
        <v>8667</v>
      </c>
      <c r="B2962" t="s">
        <v>2561</v>
      </c>
      <c r="C2962" t="s">
        <v>2562</v>
      </c>
      <c r="D2962" t="s">
        <v>8668</v>
      </c>
      <c r="E2962" s="8" t="s">
        <v>23</v>
      </c>
      <c r="F2962" s="3" t="e">
        <v>#N/A</v>
      </c>
      <c r="G2962" s="3" t="s">
        <v>400</v>
      </c>
      <c r="H2962" s="3">
        <v>0.70821173169569263</v>
      </c>
      <c r="I2962" s="3">
        <v>0</v>
      </c>
      <c r="J2962" t="s">
        <v>2558</v>
      </c>
      <c r="K2962" t="s">
        <v>2559</v>
      </c>
      <c r="L2962" t="s">
        <v>500</v>
      </c>
    </row>
  </sheetData>
  <autoFilter ref="A2:X2962"/>
  <sortState ref="A3:L2962">
    <sortCondition ref="E3:E2962"/>
  </sortState>
  <mergeCells count="2">
    <mergeCell ref="E1:F1"/>
    <mergeCell ref="J1:K1"/>
  </mergeCells>
  <conditionalFormatting sqref="H3:H296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s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chulze</dc:creator>
  <cp:lastModifiedBy>wschulze</cp:lastModifiedBy>
  <dcterms:created xsi:type="dcterms:W3CDTF">2018-07-21T11:04:01Z</dcterms:created>
  <dcterms:modified xsi:type="dcterms:W3CDTF">2019-03-04T07:01:25Z</dcterms:modified>
</cp:coreProperties>
</file>